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9"/>
  <workbookPr defaultThemeVersion="166925"/>
  <mc:AlternateContent xmlns:mc="http://schemas.openxmlformats.org/markup-compatibility/2006">
    <mc:Choice Requires="x15">
      <x15ac:absPath xmlns:x15ac="http://schemas.microsoft.com/office/spreadsheetml/2010/11/ac" url="/Users/tomoko/Kyorin University Dropbox/花輪智子/tanaka/連絡用/FrontierTanaka2025/"/>
    </mc:Choice>
  </mc:AlternateContent>
  <xr:revisionPtr revIDLastSave="0" documentId="8_{DA5CC49F-E5BA-664E-9ACA-A068ACBD4E01}" xr6:coauthVersionLast="47" xr6:coauthVersionMax="47" xr10:uidLastSave="{00000000-0000-0000-0000-000000000000}"/>
  <bookViews>
    <workbookView xWindow="4820" yWindow="1120" windowWidth="25100" windowHeight="22720" activeTab="6" xr2:uid="{8249F92F-34EE-5142-A913-15D43B709623}"/>
  </bookViews>
  <sheets>
    <sheet name="Table S1" sheetId="11" r:id="rId1"/>
    <sheet name="Table S2" sheetId="14" r:id="rId2"/>
    <sheet name="Table S3" sheetId="10" r:id="rId3"/>
    <sheet name="Table S4" sheetId="4" r:id="rId4"/>
    <sheet name="Table S5" sheetId="1" r:id="rId5"/>
    <sheet name="Table S6" sheetId="2" r:id="rId6"/>
    <sheet name="Table S7" sheetId="3" r:id="rId7"/>
    <sheet name="Table S8" sheetId="17" r:id="rId8"/>
    <sheet name="Table S9" sheetId="18"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D364" i="17" l="1"/>
  <c r="E338" i="17"/>
  <c r="E339" i="17"/>
  <c r="F338" i="17"/>
  <c r="F339" i="17"/>
  <c r="G338" i="17"/>
  <c r="G339" i="17"/>
  <c r="H338" i="17"/>
  <c r="H339" i="17"/>
  <c r="I338" i="17"/>
  <c r="I339" i="17"/>
  <c r="J338" i="17"/>
  <c r="J339" i="17"/>
  <c r="K338" i="17"/>
  <c r="K339" i="17"/>
  <c r="L338" i="17"/>
  <c r="L339" i="17"/>
  <c r="M338" i="17"/>
  <c r="M339" i="17"/>
  <c r="N338" i="17"/>
  <c r="N339" i="17"/>
  <c r="O338" i="17"/>
  <c r="O339" i="17"/>
  <c r="P338" i="17"/>
  <c r="P339" i="17"/>
  <c r="Q338" i="17"/>
  <c r="Q339" i="17"/>
  <c r="R338" i="17"/>
  <c r="R339" i="17"/>
  <c r="S338" i="17"/>
  <c r="S339" i="17"/>
  <c r="U338" i="17"/>
  <c r="U339" i="17"/>
  <c r="T338" i="17"/>
  <c r="T339" i="17"/>
  <c r="W338" i="17"/>
  <c r="W339" i="17"/>
  <c r="V338" i="17"/>
  <c r="V339" i="17"/>
  <c r="X338" i="17"/>
  <c r="X339" i="17"/>
  <c r="Y338" i="17"/>
  <c r="Y339" i="17"/>
  <c r="Z338" i="17"/>
  <c r="Z339" i="17"/>
  <c r="AA338" i="17"/>
  <c r="AA339" i="17"/>
  <c r="AB338" i="17"/>
  <c r="AB339" i="17"/>
  <c r="AC338" i="17"/>
  <c r="AC339" i="17"/>
  <c r="AD338" i="17"/>
  <c r="AD339" i="17"/>
  <c r="J151" i="17"/>
  <c r="G151" i="17"/>
  <c r="F151" i="17"/>
  <c r="H151" i="17"/>
  <c r="I151" i="17"/>
  <c r="K151" i="17"/>
  <c r="L151" i="17"/>
  <c r="M151" i="17"/>
  <c r="N151" i="17"/>
  <c r="O151" i="17"/>
  <c r="P151" i="17"/>
  <c r="Q151" i="17"/>
  <c r="R151" i="17"/>
  <c r="S151" i="17"/>
  <c r="U151" i="17"/>
  <c r="T151" i="17"/>
  <c r="W151" i="17"/>
  <c r="V151" i="17"/>
  <c r="X151" i="17"/>
  <c r="Y151" i="17"/>
  <c r="Z151" i="17"/>
  <c r="AA151" i="17"/>
  <c r="AB151" i="17"/>
  <c r="AC151" i="17"/>
  <c r="AD151" i="17"/>
  <c r="D151" i="17"/>
  <c r="U386" i="17"/>
  <c r="E385" i="17"/>
  <c r="E386" i="17"/>
  <c r="F385" i="17"/>
  <c r="F386" i="17"/>
  <c r="G385" i="17"/>
  <c r="G386" i="17"/>
  <c r="H385" i="17"/>
  <c r="H386" i="17"/>
  <c r="I385" i="17"/>
  <c r="I386" i="17"/>
  <c r="J385" i="17"/>
  <c r="J386" i="17"/>
  <c r="K385" i="17"/>
  <c r="K386" i="17"/>
  <c r="L385" i="17"/>
  <c r="L386" i="17"/>
  <c r="M385" i="17"/>
  <c r="M386" i="17"/>
  <c r="N385" i="17"/>
  <c r="N386" i="17"/>
  <c r="O385" i="17"/>
  <c r="O386" i="17"/>
  <c r="P385" i="17"/>
  <c r="P386" i="17"/>
  <c r="Q385" i="17"/>
  <c r="Q386" i="17"/>
  <c r="R385" i="17"/>
  <c r="R386" i="17"/>
  <c r="S385" i="17"/>
  <c r="S386" i="17"/>
  <c r="X385" i="17"/>
  <c r="X386" i="17"/>
  <c r="Y385" i="17"/>
  <c r="Y386" i="17"/>
  <c r="Z385" i="17"/>
  <c r="Z386" i="17"/>
  <c r="AA385" i="17"/>
  <c r="AA386" i="17"/>
  <c r="AB385" i="17"/>
  <c r="AB386" i="17"/>
  <c r="AC385" i="17"/>
  <c r="AC386" i="17"/>
  <c r="T386" i="17"/>
  <c r="W386" i="17"/>
  <c r="V386" i="17"/>
  <c r="AD386" i="17"/>
  <c r="D385" i="17"/>
  <c r="D386" i="17"/>
  <c r="E97" i="17"/>
  <c r="E98" i="17"/>
  <c r="F97" i="17"/>
  <c r="F98" i="17"/>
  <c r="G97" i="17"/>
  <c r="G98" i="17"/>
  <c r="H97" i="17"/>
  <c r="H98" i="17"/>
  <c r="I97" i="17"/>
  <c r="I98" i="17"/>
  <c r="J97" i="17"/>
  <c r="J98" i="17"/>
  <c r="K97" i="17"/>
  <c r="K98" i="17"/>
  <c r="L97" i="17"/>
  <c r="L98" i="17"/>
  <c r="M97" i="17"/>
  <c r="M98" i="17"/>
  <c r="N97" i="17"/>
  <c r="N98" i="17"/>
  <c r="O97" i="17"/>
  <c r="O98" i="17"/>
  <c r="P97" i="17"/>
  <c r="P98" i="17"/>
  <c r="Q97" i="17"/>
  <c r="Q98" i="17"/>
  <c r="R97" i="17"/>
  <c r="R98" i="17"/>
  <c r="S97" i="17"/>
  <c r="S98" i="17"/>
  <c r="U97" i="17"/>
  <c r="U98" i="17"/>
  <c r="T97" i="17"/>
  <c r="T98" i="17"/>
  <c r="W97" i="17"/>
  <c r="W98" i="17"/>
  <c r="V97" i="17"/>
  <c r="V98" i="17"/>
  <c r="X97" i="17"/>
  <c r="X98" i="17"/>
  <c r="Y97" i="17"/>
  <c r="Y98" i="17"/>
  <c r="Z97" i="17"/>
  <c r="Z98" i="17"/>
  <c r="AA97" i="17"/>
  <c r="AA98" i="17"/>
  <c r="AB97" i="17"/>
  <c r="AB98" i="17"/>
  <c r="AC97" i="17"/>
  <c r="AC98" i="17"/>
  <c r="AD97" i="17"/>
  <c r="AD98" i="17"/>
  <c r="D97" i="17"/>
  <c r="D98" i="17"/>
  <c r="E396" i="17"/>
  <c r="E397" i="17"/>
  <c r="F396" i="17"/>
  <c r="F397" i="17"/>
  <c r="G396" i="17"/>
  <c r="H396" i="17"/>
  <c r="H397" i="17"/>
  <c r="I396" i="17"/>
  <c r="I397" i="17"/>
  <c r="J396" i="17"/>
  <c r="J397" i="17"/>
  <c r="K396" i="17"/>
  <c r="K397" i="17"/>
  <c r="L396" i="17"/>
  <c r="L397" i="17"/>
  <c r="M396" i="17"/>
  <c r="M397" i="17"/>
  <c r="N396" i="17"/>
  <c r="N397" i="17"/>
  <c r="O396" i="17"/>
  <c r="O397" i="17"/>
  <c r="P396" i="17"/>
  <c r="P397" i="17"/>
  <c r="Q396" i="17"/>
  <c r="Q397" i="17"/>
  <c r="R396" i="17"/>
  <c r="R397" i="17"/>
  <c r="S396" i="17"/>
  <c r="S397" i="17"/>
  <c r="U396" i="17"/>
  <c r="U397" i="17"/>
  <c r="T396" i="17"/>
  <c r="T397" i="17"/>
  <c r="W396" i="17"/>
  <c r="W397" i="17"/>
  <c r="V396" i="17"/>
  <c r="V397" i="17"/>
  <c r="X396" i="17"/>
  <c r="X397" i="17"/>
  <c r="Y396" i="17"/>
  <c r="Y397" i="17"/>
  <c r="Z396" i="17"/>
  <c r="Z397" i="17"/>
  <c r="AA396" i="17"/>
  <c r="AA397" i="17"/>
  <c r="AB396" i="17"/>
  <c r="AB397" i="17"/>
  <c r="AC396" i="17"/>
  <c r="AC397" i="17"/>
  <c r="AD396" i="17"/>
  <c r="AD397" i="17"/>
  <c r="G397" i="17"/>
  <c r="D396" i="17"/>
  <c r="D397" i="17"/>
  <c r="E391" i="17"/>
  <c r="E392" i="17"/>
  <c r="F391" i="17"/>
  <c r="F392" i="17"/>
  <c r="G391" i="17"/>
  <c r="G392" i="17"/>
  <c r="H391" i="17"/>
  <c r="H392" i="17"/>
  <c r="I391" i="17"/>
  <c r="I392" i="17"/>
  <c r="J391" i="17"/>
  <c r="J392" i="17"/>
  <c r="K391" i="17"/>
  <c r="K392" i="17"/>
  <c r="L391" i="17"/>
  <c r="L392" i="17"/>
  <c r="M391" i="17"/>
  <c r="M392" i="17"/>
  <c r="N391" i="17"/>
  <c r="N392" i="17"/>
  <c r="O391" i="17"/>
  <c r="O392" i="17"/>
  <c r="P391" i="17"/>
  <c r="P392" i="17"/>
  <c r="Q391" i="17"/>
  <c r="Q392" i="17"/>
  <c r="R391" i="17"/>
  <c r="R392" i="17"/>
  <c r="S391" i="17"/>
  <c r="S392" i="17"/>
  <c r="U391" i="17"/>
  <c r="U392" i="17"/>
  <c r="T391" i="17"/>
  <c r="T392" i="17"/>
  <c r="W391" i="17"/>
  <c r="W392" i="17"/>
  <c r="V391" i="17"/>
  <c r="V392" i="17"/>
  <c r="X391" i="17"/>
  <c r="X392" i="17"/>
  <c r="Y391" i="17"/>
  <c r="Y392" i="17"/>
  <c r="Z391" i="17"/>
  <c r="Z392" i="17"/>
  <c r="AA391" i="17"/>
  <c r="AA392" i="17"/>
  <c r="AB391" i="17"/>
  <c r="AB392" i="17"/>
  <c r="AC391" i="17"/>
  <c r="AC392" i="17"/>
  <c r="AD391" i="17"/>
  <c r="AD392" i="17"/>
  <c r="D391" i="17"/>
  <c r="D392" i="17"/>
  <c r="E364" i="17"/>
  <c r="E365" i="17"/>
  <c r="F364" i="17"/>
  <c r="F365" i="17"/>
  <c r="G364" i="17"/>
  <c r="G365" i="17"/>
  <c r="H364" i="17"/>
  <c r="H365" i="17"/>
  <c r="I364" i="17"/>
  <c r="I365" i="17"/>
  <c r="J364" i="17"/>
  <c r="J365" i="17"/>
  <c r="K364" i="17"/>
  <c r="K365" i="17"/>
  <c r="L364" i="17"/>
  <c r="L365" i="17"/>
  <c r="M364" i="17"/>
  <c r="M365" i="17"/>
  <c r="N364" i="17"/>
  <c r="O364" i="17"/>
  <c r="O365" i="17"/>
  <c r="P364" i="17"/>
  <c r="P365" i="17"/>
  <c r="Q364" i="17"/>
  <c r="R364" i="17"/>
  <c r="R365" i="17"/>
  <c r="S364" i="17"/>
  <c r="S365" i="17"/>
  <c r="U364" i="17"/>
  <c r="U365" i="17"/>
  <c r="T364" i="17"/>
  <c r="T365" i="17"/>
  <c r="W364" i="17"/>
  <c r="W365" i="17"/>
  <c r="X364" i="17"/>
  <c r="X365" i="17"/>
  <c r="Y364" i="17"/>
  <c r="Z364" i="17"/>
  <c r="Z365" i="17"/>
  <c r="AA364" i="17"/>
  <c r="AA365" i="17"/>
  <c r="AB364" i="17"/>
  <c r="AB365" i="17"/>
  <c r="AC364" i="17"/>
  <c r="AC365" i="17"/>
  <c r="D364" i="17"/>
  <c r="D365" i="17"/>
  <c r="D338" i="17"/>
  <c r="D339" i="17"/>
  <c r="E317" i="17"/>
  <c r="E318" i="17"/>
  <c r="F317" i="17"/>
  <c r="F318" i="17"/>
  <c r="G317" i="17"/>
  <c r="G318" i="17"/>
  <c r="H317" i="17"/>
  <c r="H318" i="17"/>
  <c r="I317" i="17"/>
  <c r="I318" i="17"/>
  <c r="J317" i="17"/>
  <c r="J318" i="17"/>
  <c r="K317" i="17"/>
  <c r="K318" i="17"/>
  <c r="L317" i="17"/>
  <c r="L318" i="17"/>
  <c r="M317" i="17"/>
  <c r="M318" i="17"/>
  <c r="N317" i="17"/>
  <c r="N318" i="17"/>
  <c r="O317" i="17"/>
  <c r="O318" i="17"/>
  <c r="P317" i="17"/>
  <c r="P318" i="17"/>
  <c r="Q317" i="17"/>
  <c r="Q318" i="17"/>
  <c r="R317" i="17"/>
  <c r="R318" i="17"/>
  <c r="S317" i="17"/>
  <c r="S318" i="17"/>
  <c r="U317" i="17"/>
  <c r="U318" i="17"/>
  <c r="T317" i="17"/>
  <c r="T318" i="17"/>
  <c r="W317" i="17"/>
  <c r="W318" i="17"/>
  <c r="V317" i="17"/>
  <c r="V318" i="17"/>
  <c r="X317" i="17"/>
  <c r="X318" i="17"/>
  <c r="Y317" i="17"/>
  <c r="Y318" i="17"/>
  <c r="Z317" i="17"/>
  <c r="Z318" i="17"/>
  <c r="AA317" i="17"/>
  <c r="AA318" i="17"/>
  <c r="AB317" i="17"/>
  <c r="AB318" i="17"/>
  <c r="AC317" i="17"/>
  <c r="AC318" i="17"/>
  <c r="AD317" i="17"/>
  <c r="AD318" i="17"/>
  <c r="D317" i="17"/>
  <c r="D318" i="17"/>
  <c r="E301" i="17"/>
  <c r="E302" i="17"/>
  <c r="F301" i="17"/>
  <c r="F302" i="17"/>
  <c r="G301" i="17"/>
  <c r="G302" i="17"/>
  <c r="H301" i="17"/>
  <c r="H302" i="17"/>
  <c r="I301" i="17"/>
  <c r="I302" i="17"/>
  <c r="J301" i="17"/>
  <c r="J302" i="17"/>
  <c r="K301" i="17"/>
  <c r="K302" i="17"/>
  <c r="L301" i="17"/>
  <c r="L302" i="17"/>
  <c r="M301" i="17"/>
  <c r="M302" i="17"/>
  <c r="N301" i="17"/>
  <c r="N302" i="17"/>
  <c r="O301" i="17"/>
  <c r="O302" i="17"/>
  <c r="P301" i="17"/>
  <c r="P302" i="17"/>
  <c r="Q301" i="17"/>
  <c r="Q302" i="17"/>
  <c r="R301" i="17"/>
  <c r="R302" i="17"/>
  <c r="S301" i="17"/>
  <c r="S302" i="17"/>
  <c r="U301" i="17"/>
  <c r="U302" i="17"/>
  <c r="T301" i="17"/>
  <c r="T302" i="17"/>
  <c r="W301" i="17"/>
  <c r="W302" i="17"/>
  <c r="V301" i="17"/>
  <c r="V302" i="17"/>
  <c r="X301" i="17"/>
  <c r="X302" i="17"/>
  <c r="Y301" i="17"/>
  <c r="Y302" i="17"/>
  <c r="Z301" i="17"/>
  <c r="Z302" i="17"/>
  <c r="AA301" i="17"/>
  <c r="AA302" i="17"/>
  <c r="AB301" i="17"/>
  <c r="AB302" i="17"/>
  <c r="AC301" i="17"/>
  <c r="AC302" i="17"/>
  <c r="AD301" i="17"/>
  <c r="AD302" i="17"/>
  <c r="D301" i="17"/>
  <c r="D302" i="17"/>
  <c r="D134" i="17"/>
  <c r="D135" i="17"/>
  <c r="E274" i="17"/>
  <c r="E275" i="17"/>
  <c r="F274" i="17"/>
  <c r="F275" i="17"/>
  <c r="F134" i="17"/>
  <c r="F135" i="17"/>
  <c r="G274" i="17"/>
  <c r="G275" i="17"/>
  <c r="H274" i="17"/>
  <c r="H275" i="17"/>
  <c r="I274" i="17"/>
  <c r="I275" i="17"/>
  <c r="J274" i="17"/>
  <c r="J275" i="17"/>
  <c r="K274" i="17"/>
  <c r="K275" i="17"/>
  <c r="L274" i="17"/>
  <c r="L275" i="17"/>
  <c r="M274" i="17"/>
  <c r="N274" i="17"/>
  <c r="N275" i="17"/>
  <c r="O274" i="17"/>
  <c r="O275" i="17"/>
  <c r="P274" i="17"/>
  <c r="P275" i="17"/>
  <c r="Q274" i="17"/>
  <c r="Q275" i="17"/>
  <c r="R274" i="17"/>
  <c r="R275" i="17"/>
  <c r="S274" i="17"/>
  <c r="S275" i="17"/>
  <c r="U274" i="17"/>
  <c r="U275" i="17"/>
  <c r="T274" i="17"/>
  <c r="W274" i="17"/>
  <c r="W275" i="17"/>
  <c r="V274" i="17"/>
  <c r="V275" i="17"/>
  <c r="X274" i="17"/>
  <c r="X275" i="17"/>
  <c r="Y274" i="17"/>
  <c r="Y275" i="17"/>
  <c r="Z274" i="17"/>
  <c r="Z275" i="17"/>
  <c r="AA274" i="17"/>
  <c r="AA275" i="17"/>
  <c r="AB274" i="17"/>
  <c r="AB275" i="17"/>
  <c r="AC274" i="17"/>
  <c r="AD274" i="17"/>
  <c r="AD275" i="17"/>
  <c r="AD134" i="17"/>
  <c r="AD135" i="17"/>
  <c r="D274" i="17"/>
  <c r="D275" i="17"/>
  <c r="U259" i="17"/>
  <c r="U260" i="17"/>
  <c r="E260" i="17"/>
  <c r="F260" i="17"/>
  <c r="G260" i="17"/>
  <c r="H260" i="17"/>
  <c r="I260" i="17"/>
  <c r="J260" i="17"/>
  <c r="K260" i="17"/>
  <c r="L260" i="17"/>
  <c r="M260" i="17"/>
  <c r="N260" i="17"/>
  <c r="O260" i="17"/>
  <c r="P260" i="17"/>
  <c r="Q260" i="17"/>
  <c r="R260" i="17"/>
  <c r="S259" i="17"/>
  <c r="S260" i="17"/>
  <c r="T259" i="17"/>
  <c r="T260" i="17"/>
  <c r="W259" i="17"/>
  <c r="W260" i="17"/>
  <c r="V259" i="17"/>
  <c r="V260" i="17"/>
  <c r="X260" i="17"/>
  <c r="Y260" i="17"/>
  <c r="Z260" i="17"/>
  <c r="AA259" i="17"/>
  <c r="AA260" i="17"/>
  <c r="AB259" i="17"/>
  <c r="AB260" i="17"/>
  <c r="AC259" i="17"/>
  <c r="AC260" i="17"/>
  <c r="AD259" i="17"/>
  <c r="AD260" i="17"/>
  <c r="D260" i="17"/>
  <c r="E209" i="17"/>
  <c r="E210" i="17"/>
  <c r="F209" i="17"/>
  <c r="F210" i="17"/>
  <c r="G209" i="17"/>
  <c r="G210" i="17"/>
  <c r="H209" i="17"/>
  <c r="H210" i="17"/>
  <c r="I210" i="17"/>
  <c r="J209" i="17"/>
  <c r="J210" i="17"/>
  <c r="K209" i="17"/>
  <c r="K210" i="17"/>
  <c r="L209" i="17"/>
  <c r="L210" i="17"/>
  <c r="M209" i="17"/>
  <c r="M210" i="17"/>
  <c r="N209" i="17"/>
  <c r="N210" i="17"/>
  <c r="O209" i="17"/>
  <c r="O210" i="17"/>
  <c r="P209" i="17"/>
  <c r="P210" i="17"/>
  <c r="Q209" i="17"/>
  <c r="Q210" i="17"/>
  <c r="R209" i="17"/>
  <c r="R210" i="17"/>
  <c r="S209" i="17"/>
  <c r="S210" i="17"/>
  <c r="U209" i="17"/>
  <c r="U210" i="17"/>
  <c r="T209" i="17"/>
  <c r="T210" i="17"/>
  <c r="W209" i="17"/>
  <c r="W210" i="17"/>
  <c r="V209" i="17"/>
  <c r="V210" i="17"/>
  <c r="X209" i="17"/>
  <c r="X210" i="17"/>
  <c r="Y209" i="17"/>
  <c r="Y210" i="17"/>
  <c r="Z209" i="17"/>
  <c r="Z210" i="17"/>
  <c r="AA209" i="17"/>
  <c r="AA210" i="17"/>
  <c r="AB209" i="17"/>
  <c r="AB210" i="17"/>
  <c r="AC209" i="17"/>
  <c r="AC210" i="17"/>
  <c r="AD209" i="17"/>
  <c r="AD210" i="17"/>
  <c r="D209" i="17"/>
  <c r="D210" i="17"/>
  <c r="E202" i="17"/>
  <c r="E203" i="17"/>
  <c r="F202" i="17"/>
  <c r="F203" i="17"/>
  <c r="G202" i="17"/>
  <c r="G203" i="17"/>
  <c r="H202" i="17"/>
  <c r="H203" i="17"/>
  <c r="I202" i="17"/>
  <c r="I203" i="17"/>
  <c r="J202" i="17"/>
  <c r="J203" i="17"/>
  <c r="K202" i="17"/>
  <c r="K203" i="17"/>
  <c r="L202" i="17"/>
  <c r="M202" i="17"/>
  <c r="N202" i="17"/>
  <c r="N203" i="17"/>
  <c r="O202" i="17"/>
  <c r="O203" i="17"/>
  <c r="P202" i="17"/>
  <c r="P203" i="17"/>
  <c r="Q202" i="17"/>
  <c r="Q203" i="17"/>
  <c r="R202" i="17"/>
  <c r="R203" i="17"/>
  <c r="S202" i="17"/>
  <c r="S203" i="17"/>
  <c r="U202" i="17"/>
  <c r="U203" i="17"/>
  <c r="T202" i="17"/>
  <c r="W202" i="17"/>
  <c r="W203" i="17"/>
  <c r="V202" i="17"/>
  <c r="V203" i="17"/>
  <c r="X202" i="17"/>
  <c r="X203" i="17"/>
  <c r="Y202" i="17"/>
  <c r="Y203" i="17"/>
  <c r="Z202" i="17"/>
  <c r="Z203" i="17"/>
  <c r="AA202" i="17"/>
  <c r="AA203" i="17"/>
  <c r="AB202" i="17"/>
  <c r="AB203" i="17"/>
  <c r="AC202" i="17"/>
  <c r="AD202" i="17"/>
  <c r="AD203" i="17"/>
  <c r="D202" i="17"/>
  <c r="D203" i="17"/>
  <c r="E189" i="17"/>
  <c r="E190" i="17"/>
  <c r="F189" i="17"/>
  <c r="F190" i="17"/>
  <c r="G189" i="17"/>
  <c r="G190" i="17"/>
  <c r="H189" i="17"/>
  <c r="H190" i="17"/>
  <c r="I189" i="17"/>
  <c r="I190" i="17"/>
  <c r="J189" i="17"/>
  <c r="J190" i="17"/>
  <c r="K189" i="17"/>
  <c r="K190" i="17"/>
  <c r="L189" i="17"/>
  <c r="L190" i="17"/>
  <c r="M189" i="17"/>
  <c r="M190" i="17"/>
  <c r="N189" i="17"/>
  <c r="N190" i="17"/>
  <c r="O189" i="17"/>
  <c r="O190" i="17"/>
  <c r="P189" i="17"/>
  <c r="P190" i="17"/>
  <c r="Q189" i="17"/>
  <c r="Q190" i="17"/>
  <c r="R189" i="17"/>
  <c r="R190" i="17"/>
  <c r="S189" i="17"/>
  <c r="S190" i="17"/>
  <c r="U189" i="17"/>
  <c r="U190" i="17"/>
  <c r="T189" i="17"/>
  <c r="T190" i="17"/>
  <c r="W189" i="17"/>
  <c r="W190" i="17"/>
  <c r="V189" i="17"/>
  <c r="V190" i="17"/>
  <c r="X189" i="17"/>
  <c r="X190" i="17"/>
  <c r="Y189" i="17"/>
  <c r="Y190" i="17"/>
  <c r="Z189" i="17"/>
  <c r="Z190" i="17"/>
  <c r="AA189" i="17"/>
  <c r="AA190" i="17"/>
  <c r="AB189" i="17"/>
  <c r="AB190" i="17"/>
  <c r="AC189" i="17"/>
  <c r="AC190" i="17"/>
  <c r="AD189" i="17"/>
  <c r="AD190" i="17"/>
  <c r="D189" i="17"/>
  <c r="D190" i="17"/>
  <c r="E182" i="17"/>
  <c r="E183" i="17"/>
  <c r="F182" i="17"/>
  <c r="F183" i="17"/>
  <c r="G182" i="17"/>
  <c r="G183" i="17"/>
  <c r="H182" i="17"/>
  <c r="H183" i="17"/>
  <c r="I182" i="17"/>
  <c r="I183" i="17"/>
  <c r="J182" i="17"/>
  <c r="J183" i="17"/>
  <c r="K182" i="17"/>
  <c r="K183" i="17"/>
  <c r="L182" i="17"/>
  <c r="L183" i="17"/>
  <c r="M182" i="17"/>
  <c r="M183" i="17"/>
  <c r="N182" i="17"/>
  <c r="N183" i="17"/>
  <c r="O182" i="17"/>
  <c r="O183" i="17"/>
  <c r="P182" i="17"/>
  <c r="P183" i="17"/>
  <c r="Q182" i="17"/>
  <c r="Q183" i="17"/>
  <c r="R182" i="17"/>
  <c r="R183" i="17"/>
  <c r="S182" i="17"/>
  <c r="S183" i="17"/>
  <c r="U182" i="17"/>
  <c r="U183" i="17"/>
  <c r="T182" i="17"/>
  <c r="T183" i="17"/>
  <c r="W182" i="17"/>
  <c r="W183" i="17"/>
  <c r="V182" i="17"/>
  <c r="V183" i="17"/>
  <c r="X182" i="17"/>
  <c r="X183" i="17"/>
  <c r="Y182" i="17"/>
  <c r="Y183" i="17"/>
  <c r="Z182" i="17"/>
  <c r="Z183" i="17"/>
  <c r="AA182" i="17"/>
  <c r="AA183" i="17"/>
  <c r="AB182" i="17"/>
  <c r="AB183" i="17"/>
  <c r="AC182" i="17"/>
  <c r="AC183" i="17"/>
  <c r="AD182" i="17"/>
  <c r="AD183" i="17"/>
  <c r="D182" i="17"/>
  <c r="D183" i="17"/>
  <c r="E177" i="17"/>
  <c r="F177" i="17"/>
  <c r="G177" i="17"/>
  <c r="H176" i="17"/>
  <c r="H177" i="17"/>
  <c r="I176" i="17"/>
  <c r="I177" i="17"/>
  <c r="J176" i="17"/>
  <c r="J177" i="17"/>
  <c r="K176" i="17"/>
  <c r="K177" i="17"/>
  <c r="L176" i="17"/>
  <c r="L177" i="17"/>
  <c r="M176" i="17"/>
  <c r="N176" i="17"/>
  <c r="N177" i="17"/>
  <c r="O176" i="17"/>
  <c r="O177" i="17"/>
  <c r="P177" i="17"/>
  <c r="Q176" i="17"/>
  <c r="Q177" i="17"/>
  <c r="R176" i="17"/>
  <c r="R177" i="17"/>
  <c r="S176" i="17"/>
  <c r="S177" i="17"/>
  <c r="U176" i="17"/>
  <c r="U177" i="17"/>
  <c r="T176" i="17"/>
  <c r="T177" i="17"/>
  <c r="W176" i="17"/>
  <c r="W177" i="17"/>
  <c r="V176" i="17"/>
  <c r="V177" i="17"/>
  <c r="X176" i="17"/>
  <c r="X177" i="17"/>
  <c r="Y176" i="17"/>
  <c r="Y177" i="17"/>
  <c r="Z176" i="17"/>
  <c r="Z177" i="17"/>
  <c r="AA176" i="17"/>
  <c r="AA177" i="17"/>
  <c r="AB176" i="17"/>
  <c r="AB177" i="17"/>
  <c r="AC176" i="17"/>
  <c r="AC177" i="17"/>
  <c r="AD176" i="17"/>
  <c r="AD177" i="17"/>
  <c r="D176" i="17"/>
  <c r="D177" i="17"/>
  <c r="E160" i="17"/>
  <c r="E161" i="17"/>
  <c r="F160" i="17"/>
  <c r="F161" i="17"/>
  <c r="G160" i="17"/>
  <c r="G161" i="17"/>
  <c r="H160" i="17"/>
  <c r="H161" i="17"/>
  <c r="I160" i="17"/>
  <c r="I161" i="17"/>
  <c r="J160" i="17"/>
  <c r="J161" i="17"/>
  <c r="K160" i="17"/>
  <c r="K161" i="17"/>
  <c r="L160" i="17"/>
  <c r="L161" i="17"/>
  <c r="M160" i="17"/>
  <c r="M161" i="17"/>
  <c r="N160" i="17"/>
  <c r="N161" i="17"/>
  <c r="O160" i="17"/>
  <c r="O161" i="17"/>
  <c r="P160" i="17"/>
  <c r="P161" i="17"/>
  <c r="Q160" i="17"/>
  <c r="Q161" i="17"/>
  <c r="R160" i="17"/>
  <c r="R161" i="17"/>
  <c r="S160" i="17"/>
  <c r="S161" i="17"/>
  <c r="U160" i="17"/>
  <c r="U161" i="17"/>
  <c r="T160" i="17"/>
  <c r="T161" i="17"/>
  <c r="W160" i="17"/>
  <c r="W161" i="17"/>
  <c r="V160" i="17"/>
  <c r="V161" i="17"/>
  <c r="X160" i="17"/>
  <c r="X161" i="17"/>
  <c r="Y160" i="17"/>
  <c r="Y161" i="17"/>
  <c r="Z160" i="17"/>
  <c r="Z161" i="17"/>
  <c r="AA160" i="17"/>
  <c r="AA161" i="17"/>
  <c r="AB160" i="17"/>
  <c r="AB161" i="17"/>
  <c r="AC160" i="17"/>
  <c r="AC161" i="17"/>
  <c r="AD160" i="17"/>
  <c r="AD161" i="17"/>
  <c r="D160" i="17"/>
  <c r="D161" i="17"/>
  <c r="E150" i="17"/>
  <c r="E151" i="17"/>
  <c r="E140" i="17"/>
  <c r="E141" i="17"/>
  <c r="F140" i="17"/>
  <c r="F141" i="17"/>
  <c r="G140" i="17"/>
  <c r="G141" i="17"/>
  <c r="H140" i="17"/>
  <c r="H141" i="17"/>
  <c r="I140" i="17"/>
  <c r="I141" i="17"/>
  <c r="J140" i="17"/>
  <c r="J141" i="17"/>
  <c r="K140" i="17"/>
  <c r="K141" i="17"/>
  <c r="L140" i="17"/>
  <c r="L141" i="17"/>
  <c r="M140" i="17"/>
  <c r="M141" i="17"/>
  <c r="N140" i="17"/>
  <c r="N141" i="17"/>
  <c r="O140" i="17"/>
  <c r="O141" i="17"/>
  <c r="P140" i="17"/>
  <c r="P141" i="17"/>
  <c r="Q140" i="17"/>
  <c r="Q141" i="17"/>
  <c r="R140" i="17"/>
  <c r="R141" i="17"/>
  <c r="S140" i="17"/>
  <c r="S141" i="17"/>
  <c r="U140" i="17"/>
  <c r="U141" i="17"/>
  <c r="T140" i="17"/>
  <c r="T141" i="17"/>
  <c r="W140" i="17"/>
  <c r="W141" i="17"/>
  <c r="V140" i="17"/>
  <c r="V141" i="17"/>
  <c r="X140" i="17"/>
  <c r="X141" i="17"/>
  <c r="Y140" i="17"/>
  <c r="Y141" i="17"/>
  <c r="Z140" i="17"/>
  <c r="Z141" i="17"/>
  <c r="AA140" i="17"/>
  <c r="AA141" i="17"/>
  <c r="AB140" i="17"/>
  <c r="AB141" i="17"/>
  <c r="AC140" i="17"/>
  <c r="AC141" i="17"/>
  <c r="AD140" i="17"/>
  <c r="AD141" i="17"/>
  <c r="D140" i="17"/>
  <c r="D141" i="17"/>
  <c r="E128" i="17"/>
  <c r="E129" i="17"/>
  <c r="F128" i="17"/>
  <c r="F129" i="17"/>
  <c r="G128" i="17"/>
  <c r="G129" i="17"/>
  <c r="H128" i="17"/>
  <c r="H129" i="17"/>
  <c r="I128" i="17"/>
  <c r="I129" i="17"/>
  <c r="J128" i="17"/>
  <c r="J129" i="17"/>
  <c r="K128" i="17"/>
  <c r="K129" i="17"/>
  <c r="L128" i="17"/>
  <c r="L129" i="17"/>
  <c r="M128" i="17"/>
  <c r="M129" i="17"/>
  <c r="N128" i="17"/>
  <c r="N129" i="17"/>
  <c r="O128" i="17"/>
  <c r="O129" i="17"/>
  <c r="P128" i="17"/>
  <c r="P129" i="17"/>
  <c r="Q128" i="17"/>
  <c r="Q129" i="17"/>
  <c r="R128" i="17"/>
  <c r="R129" i="17"/>
  <c r="S128" i="17"/>
  <c r="S129" i="17"/>
  <c r="U128" i="17"/>
  <c r="U129" i="17"/>
  <c r="T128" i="17"/>
  <c r="T129" i="17"/>
  <c r="W128" i="17"/>
  <c r="W129" i="17"/>
  <c r="V128" i="17"/>
  <c r="V129" i="17"/>
  <c r="X128" i="17"/>
  <c r="X129" i="17"/>
  <c r="Y128" i="17"/>
  <c r="Y129" i="17"/>
  <c r="Z128" i="17"/>
  <c r="Z129" i="17"/>
  <c r="AA128" i="17"/>
  <c r="AA129" i="17"/>
  <c r="AB128" i="17"/>
  <c r="AB129" i="17"/>
  <c r="AC128" i="17"/>
  <c r="AC129" i="17"/>
  <c r="AD128" i="17"/>
  <c r="AD129" i="17"/>
  <c r="D128" i="17"/>
  <c r="D129" i="17"/>
  <c r="E121" i="17"/>
  <c r="E122" i="17"/>
  <c r="F121" i="17"/>
  <c r="F122" i="17"/>
  <c r="G121" i="17"/>
  <c r="G122" i="17"/>
  <c r="H121" i="17"/>
  <c r="H122" i="17"/>
  <c r="I121" i="17"/>
  <c r="I122" i="17"/>
  <c r="J121" i="17"/>
  <c r="J122" i="17"/>
  <c r="K121" i="17"/>
  <c r="K122" i="17"/>
  <c r="L121" i="17"/>
  <c r="L122" i="17"/>
  <c r="M121" i="17"/>
  <c r="M122" i="17"/>
  <c r="N121" i="17"/>
  <c r="N122" i="17"/>
  <c r="O121" i="17"/>
  <c r="O122" i="17"/>
  <c r="P121" i="17"/>
  <c r="P122" i="17"/>
  <c r="Q121" i="17"/>
  <c r="Q122" i="17"/>
  <c r="R121" i="17"/>
  <c r="R122" i="17"/>
  <c r="S121" i="17"/>
  <c r="S122" i="17"/>
  <c r="U121" i="17"/>
  <c r="U122" i="17"/>
  <c r="T121" i="17"/>
  <c r="T122" i="17"/>
  <c r="W121" i="17"/>
  <c r="W122" i="17"/>
  <c r="V121" i="17"/>
  <c r="V122" i="17"/>
  <c r="X121" i="17"/>
  <c r="X122" i="17"/>
  <c r="Y121" i="17"/>
  <c r="Y122" i="17"/>
  <c r="Z121" i="17"/>
  <c r="Z122" i="17"/>
  <c r="AA121" i="17"/>
  <c r="AA122" i="17"/>
  <c r="AB121" i="17"/>
  <c r="AB122" i="17"/>
  <c r="AC121" i="17"/>
  <c r="AC122" i="17"/>
  <c r="AD121" i="17"/>
  <c r="AD122" i="17"/>
  <c r="D121" i="17"/>
  <c r="D122" i="17"/>
  <c r="E115" i="17"/>
  <c r="E116" i="17"/>
  <c r="F115" i="17"/>
  <c r="F116" i="17"/>
  <c r="G115" i="17"/>
  <c r="G116" i="17"/>
  <c r="H115" i="17"/>
  <c r="H116" i="17"/>
  <c r="I115" i="17"/>
  <c r="I116" i="17"/>
  <c r="J115" i="17"/>
  <c r="J116" i="17"/>
  <c r="K115" i="17"/>
  <c r="K116" i="17"/>
  <c r="L115" i="17"/>
  <c r="L116" i="17"/>
  <c r="M115" i="17"/>
  <c r="M116" i="17"/>
  <c r="N115" i="17"/>
  <c r="N116" i="17"/>
  <c r="O115" i="17"/>
  <c r="O116" i="17"/>
  <c r="P115" i="17"/>
  <c r="P116" i="17"/>
  <c r="Q115" i="17"/>
  <c r="Q116" i="17"/>
  <c r="R115" i="17"/>
  <c r="R116" i="17"/>
  <c r="S115" i="17"/>
  <c r="S116" i="17"/>
  <c r="U115" i="17"/>
  <c r="U116" i="17"/>
  <c r="T115" i="17"/>
  <c r="T116" i="17"/>
  <c r="W115" i="17"/>
  <c r="W116" i="17"/>
  <c r="V115" i="17"/>
  <c r="V116" i="17"/>
  <c r="X115" i="17"/>
  <c r="X116" i="17"/>
  <c r="Y115" i="17"/>
  <c r="Y116" i="17"/>
  <c r="Z115" i="17"/>
  <c r="Z116" i="17"/>
  <c r="AA115" i="17"/>
  <c r="AA116" i="17"/>
  <c r="AB115" i="17"/>
  <c r="AB116" i="17"/>
  <c r="AC115" i="17"/>
  <c r="AC116" i="17"/>
  <c r="AD115" i="17"/>
  <c r="AD116" i="17"/>
  <c r="D115" i="17"/>
  <c r="D116" i="17"/>
  <c r="E106" i="17"/>
  <c r="E107" i="17"/>
  <c r="F106" i="17"/>
  <c r="F107" i="17"/>
  <c r="G106" i="17"/>
  <c r="G107" i="17"/>
  <c r="H106" i="17"/>
  <c r="H107" i="17"/>
  <c r="I106" i="17"/>
  <c r="I107" i="17"/>
  <c r="J106" i="17"/>
  <c r="J107" i="17"/>
  <c r="K106" i="17"/>
  <c r="K107" i="17"/>
  <c r="L106" i="17"/>
  <c r="L107" i="17"/>
  <c r="M106" i="17"/>
  <c r="M107" i="17"/>
  <c r="N106" i="17"/>
  <c r="N107" i="17"/>
  <c r="O106" i="17"/>
  <c r="O107" i="17"/>
  <c r="P106" i="17"/>
  <c r="P107" i="17"/>
  <c r="Q106" i="17"/>
  <c r="Q107" i="17"/>
  <c r="R106" i="17"/>
  <c r="R107" i="17"/>
  <c r="S106" i="17"/>
  <c r="S107" i="17"/>
  <c r="U106" i="17"/>
  <c r="U107" i="17"/>
  <c r="T106" i="17"/>
  <c r="T107" i="17"/>
  <c r="W106" i="17"/>
  <c r="W107" i="17"/>
  <c r="V106" i="17"/>
  <c r="V107" i="17"/>
  <c r="X106" i="17"/>
  <c r="X107" i="17"/>
  <c r="Y106" i="17"/>
  <c r="Y107" i="17"/>
  <c r="Z106" i="17"/>
  <c r="Z107" i="17"/>
  <c r="AA106" i="17"/>
  <c r="AA107" i="17"/>
  <c r="AB106" i="17"/>
  <c r="AB107" i="17"/>
  <c r="AC106" i="17"/>
  <c r="AC107" i="17"/>
  <c r="AD106" i="17"/>
  <c r="AD107" i="17"/>
  <c r="D106" i="17"/>
  <c r="D107" i="17"/>
  <c r="E88" i="17"/>
  <c r="E89" i="17"/>
  <c r="F88" i="17"/>
  <c r="F89" i="17"/>
  <c r="G88" i="17"/>
  <c r="G89" i="17"/>
  <c r="H88" i="17"/>
  <c r="H89" i="17"/>
  <c r="I88" i="17"/>
  <c r="I89" i="17"/>
  <c r="J88" i="17"/>
  <c r="J89" i="17"/>
  <c r="K88" i="17"/>
  <c r="K89" i="17"/>
  <c r="L88" i="17"/>
  <c r="L89" i="17"/>
  <c r="M88" i="17"/>
  <c r="M89" i="17"/>
  <c r="N88" i="17"/>
  <c r="N89" i="17"/>
  <c r="O88" i="17"/>
  <c r="O89" i="17"/>
  <c r="P88" i="17"/>
  <c r="P89" i="17"/>
  <c r="Q88" i="17"/>
  <c r="Q89" i="17"/>
  <c r="R88" i="17"/>
  <c r="R89" i="17"/>
  <c r="S88" i="17"/>
  <c r="S89" i="17"/>
  <c r="U88" i="17"/>
  <c r="U89" i="17"/>
  <c r="T88" i="17"/>
  <c r="T89" i="17"/>
  <c r="W88" i="17"/>
  <c r="W89" i="17"/>
  <c r="V88" i="17"/>
  <c r="V89" i="17"/>
  <c r="X88" i="17"/>
  <c r="X89" i="17"/>
  <c r="Y88" i="17"/>
  <c r="Y89" i="17"/>
  <c r="Z88" i="17"/>
  <c r="Z89" i="17"/>
  <c r="AA88" i="17"/>
  <c r="AA89" i="17"/>
  <c r="AB88" i="17"/>
  <c r="AB89" i="17"/>
  <c r="AC88" i="17"/>
  <c r="AC89" i="17"/>
  <c r="AD88" i="17"/>
  <c r="AD89" i="17"/>
  <c r="D88" i="17"/>
  <c r="D89" i="17"/>
  <c r="O81" i="17"/>
  <c r="O82" i="17"/>
  <c r="E81" i="17"/>
  <c r="E82" i="17"/>
  <c r="F81" i="17"/>
  <c r="F82" i="17"/>
  <c r="G81" i="17"/>
  <c r="G82" i="17"/>
  <c r="H81" i="17"/>
  <c r="H82" i="17"/>
  <c r="I81" i="17"/>
  <c r="I82" i="17"/>
  <c r="J82" i="17"/>
  <c r="K81" i="17"/>
  <c r="K82" i="17"/>
  <c r="L81" i="17"/>
  <c r="L82" i="17"/>
  <c r="M81" i="17"/>
  <c r="M82" i="17"/>
  <c r="N81" i="17"/>
  <c r="N82" i="17"/>
  <c r="P81" i="17"/>
  <c r="P82" i="17"/>
  <c r="Q81" i="17"/>
  <c r="Q82" i="17"/>
  <c r="R81" i="17"/>
  <c r="R82" i="17"/>
  <c r="S81" i="17"/>
  <c r="S82" i="17"/>
  <c r="U81" i="17"/>
  <c r="U82" i="17"/>
  <c r="T81" i="17"/>
  <c r="T82" i="17"/>
  <c r="W81" i="17"/>
  <c r="W82" i="17"/>
  <c r="V82" i="17"/>
  <c r="X82" i="17"/>
  <c r="Y82" i="17"/>
  <c r="Z82" i="17"/>
  <c r="AA82" i="17"/>
  <c r="AB82" i="17"/>
  <c r="AC82" i="17"/>
  <c r="AD81" i="17"/>
  <c r="AD82" i="17"/>
  <c r="D81" i="17"/>
  <c r="D82" i="17"/>
  <c r="AD25" i="17"/>
  <c r="AD26" i="17"/>
  <c r="AD17" i="17"/>
  <c r="AD18" i="17"/>
  <c r="AC17" i="17"/>
  <c r="AC18" i="17"/>
  <c r="V73" i="17"/>
  <c r="V74" i="17"/>
  <c r="E73" i="17"/>
  <c r="E74" i="17"/>
  <c r="F73" i="17"/>
  <c r="F74" i="17"/>
  <c r="G73" i="17"/>
  <c r="G74" i="17"/>
  <c r="H73" i="17"/>
  <c r="H74" i="17"/>
  <c r="I73" i="17"/>
  <c r="I74" i="17"/>
  <c r="J73" i="17"/>
  <c r="J74" i="17"/>
  <c r="K73" i="17"/>
  <c r="K74" i="17"/>
  <c r="L73" i="17"/>
  <c r="L74" i="17"/>
  <c r="M73" i="17"/>
  <c r="M74" i="17"/>
  <c r="N73" i="17"/>
  <c r="N74" i="17"/>
  <c r="O73" i="17"/>
  <c r="O74" i="17"/>
  <c r="P73" i="17"/>
  <c r="P74" i="17"/>
  <c r="Q73" i="17"/>
  <c r="Q74" i="17"/>
  <c r="R73" i="17"/>
  <c r="R74" i="17"/>
  <c r="S73" i="17"/>
  <c r="S74" i="17"/>
  <c r="U73" i="17"/>
  <c r="U74" i="17"/>
  <c r="T74" i="17"/>
  <c r="W73" i="17"/>
  <c r="W74" i="17"/>
  <c r="X73" i="17"/>
  <c r="X74" i="17"/>
  <c r="Y73" i="17"/>
  <c r="Y74" i="17"/>
  <c r="Z73" i="17"/>
  <c r="Z74" i="17"/>
  <c r="AA73" i="17"/>
  <c r="AA74" i="17"/>
  <c r="AB73" i="17"/>
  <c r="AB74" i="17"/>
  <c r="AC73" i="17"/>
  <c r="AC74" i="17"/>
  <c r="AD73" i="17"/>
  <c r="AD74" i="17"/>
  <c r="D73" i="17"/>
  <c r="D74" i="17"/>
  <c r="AD64" i="17"/>
  <c r="AD65" i="17"/>
  <c r="AC64" i="17"/>
  <c r="AC65" i="17"/>
  <c r="AB64" i="17"/>
  <c r="AB65" i="17"/>
  <c r="AA64" i="17"/>
  <c r="AA65" i="17"/>
  <c r="Z64" i="17"/>
  <c r="Z65" i="17"/>
  <c r="Y64" i="17"/>
  <c r="Y65" i="17"/>
  <c r="X64" i="17"/>
  <c r="X65" i="17"/>
  <c r="V64" i="17"/>
  <c r="V65" i="17"/>
  <c r="W64" i="17"/>
  <c r="W65" i="17"/>
  <c r="T64" i="17"/>
  <c r="T65" i="17"/>
  <c r="U64" i="17"/>
  <c r="U65" i="17"/>
  <c r="S64" i="17"/>
  <c r="S65" i="17"/>
  <c r="R64" i="17"/>
  <c r="R65" i="17"/>
  <c r="Q64" i="17"/>
  <c r="Q65" i="17"/>
  <c r="P64" i="17"/>
  <c r="P65" i="17"/>
  <c r="O64" i="17"/>
  <c r="O65" i="17"/>
  <c r="N64" i="17"/>
  <c r="N65" i="17"/>
  <c r="M64" i="17"/>
  <c r="M65" i="17"/>
  <c r="L65" i="17"/>
  <c r="K64" i="17"/>
  <c r="K65" i="17"/>
  <c r="J64" i="17"/>
  <c r="J65" i="17"/>
  <c r="I64" i="17"/>
  <c r="I65" i="17"/>
  <c r="H64" i="17"/>
  <c r="H65" i="17"/>
  <c r="G64" i="17"/>
  <c r="G65" i="17"/>
  <c r="F64" i="17"/>
  <c r="F65" i="17"/>
  <c r="E64" i="17"/>
  <c r="E65" i="17"/>
  <c r="D64" i="17"/>
  <c r="D65" i="17"/>
  <c r="E51" i="17"/>
  <c r="E52" i="17"/>
  <c r="F51" i="17"/>
  <c r="F52" i="17"/>
  <c r="G51" i="17"/>
  <c r="G52" i="17"/>
  <c r="H51" i="17"/>
  <c r="H52" i="17"/>
  <c r="I51" i="17"/>
  <c r="I52" i="17"/>
  <c r="J51" i="17"/>
  <c r="J52" i="17"/>
  <c r="K51" i="17"/>
  <c r="K52" i="17"/>
  <c r="L51" i="17"/>
  <c r="L52" i="17"/>
  <c r="M51" i="17"/>
  <c r="M52" i="17"/>
  <c r="N51" i="17"/>
  <c r="N52" i="17"/>
  <c r="O51" i="17"/>
  <c r="O52" i="17"/>
  <c r="P51" i="17"/>
  <c r="P52" i="17"/>
  <c r="Q51" i="17"/>
  <c r="Q52" i="17"/>
  <c r="R51" i="17"/>
  <c r="R52" i="17"/>
  <c r="S51" i="17"/>
  <c r="S52" i="17"/>
  <c r="U51" i="17"/>
  <c r="U52" i="17"/>
  <c r="T51" i="17"/>
  <c r="T52" i="17"/>
  <c r="W51" i="17"/>
  <c r="W52" i="17"/>
  <c r="V51" i="17"/>
  <c r="V52" i="17"/>
  <c r="X51" i="17"/>
  <c r="X52" i="17"/>
  <c r="Y51" i="17"/>
  <c r="Y52" i="17"/>
  <c r="Z51" i="17"/>
  <c r="Z52" i="17"/>
  <c r="AA51" i="17"/>
  <c r="AA52" i="17"/>
  <c r="AB51" i="17"/>
  <c r="AB52" i="17"/>
  <c r="AC51" i="17"/>
  <c r="AC52" i="17"/>
  <c r="AD51" i="17"/>
  <c r="AD52" i="17"/>
  <c r="D51" i="17"/>
  <c r="D52" i="17"/>
  <c r="E38" i="17"/>
  <c r="E39" i="17"/>
  <c r="F38" i="17"/>
  <c r="F39" i="17"/>
  <c r="G38" i="17"/>
  <c r="G39" i="17"/>
  <c r="H38" i="17"/>
  <c r="H39" i="17"/>
  <c r="I38" i="17"/>
  <c r="I39" i="17"/>
  <c r="J38" i="17"/>
  <c r="J39" i="17"/>
  <c r="K38" i="17"/>
  <c r="K39" i="17"/>
  <c r="L38" i="17"/>
  <c r="L39" i="17"/>
  <c r="M38" i="17"/>
  <c r="M39" i="17"/>
  <c r="N38" i="17"/>
  <c r="N39" i="17"/>
  <c r="O38" i="17"/>
  <c r="O39" i="17"/>
  <c r="P38" i="17"/>
  <c r="P39" i="17"/>
  <c r="Q38" i="17"/>
  <c r="Q39" i="17"/>
  <c r="R38" i="17"/>
  <c r="R39" i="17"/>
  <c r="S38" i="17"/>
  <c r="S39" i="17"/>
  <c r="U38" i="17"/>
  <c r="U39" i="17"/>
  <c r="T38" i="17"/>
  <c r="T39" i="17"/>
  <c r="W38" i="17"/>
  <c r="W39" i="17"/>
  <c r="V38" i="17"/>
  <c r="V39" i="17"/>
  <c r="X38" i="17"/>
  <c r="X39" i="17"/>
  <c r="Y38" i="17"/>
  <c r="Y39" i="17"/>
  <c r="Z38" i="17"/>
  <c r="Z39" i="17"/>
  <c r="AA38" i="17"/>
  <c r="AA39" i="17"/>
  <c r="AB38" i="17"/>
  <c r="AB39" i="17"/>
  <c r="AC38" i="17"/>
  <c r="AC39" i="17"/>
  <c r="AD38" i="17"/>
  <c r="AD39" i="17"/>
  <c r="D38" i="17"/>
  <c r="D39" i="17"/>
  <c r="E25" i="17"/>
  <c r="E26" i="17"/>
  <c r="F25" i="17"/>
  <c r="F26" i="17"/>
  <c r="G25" i="17"/>
  <c r="G26" i="17"/>
  <c r="H25" i="17"/>
  <c r="H26" i="17"/>
  <c r="I25" i="17"/>
  <c r="I26" i="17"/>
  <c r="J25" i="17"/>
  <c r="J26" i="17"/>
  <c r="K25" i="17"/>
  <c r="K26" i="17"/>
  <c r="L25" i="17"/>
  <c r="L26" i="17"/>
  <c r="M25" i="17"/>
  <c r="M26" i="17"/>
  <c r="N25" i="17"/>
  <c r="N26" i="17"/>
  <c r="O25" i="17"/>
  <c r="O26" i="17"/>
  <c r="P25" i="17"/>
  <c r="P26" i="17"/>
  <c r="Q25" i="17"/>
  <c r="Q26" i="17"/>
  <c r="R25" i="17"/>
  <c r="R26" i="17"/>
  <c r="S25" i="17"/>
  <c r="S26" i="17"/>
  <c r="U25" i="17"/>
  <c r="U26" i="17"/>
  <c r="T25" i="17"/>
  <c r="T26" i="17"/>
  <c r="W25" i="17"/>
  <c r="W26" i="17"/>
  <c r="V25" i="17"/>
  <c r="V26" i="17"/>
  <c r="X25" i="17"/>
  <c r="X26" i="17"/>
  <c r="Y25" i="17"/>
  <c r="Y26" i="17"/>
  <c r="Z25" i="17"/>
  <c r="Z26" i="17"/>
  <c r="AA25" i="17"/>
  <c r="AA26" i="17"/>
  <c r="AB25" i="17"/>
  <c r="AB26" i="17"/>
  <c r="AC25" i="17"/>
  <c r="AC26" i="17"/>
  <c r="E17" i="17"/>
  <c r="E18" i="17"/>
  <c r="F17" i="17"/>
  <c r="F18" i="17"/>
  <c r="G17" i="17"/>
  <c r="G18" i="17"/>
  <c r="H17" i="17"/>
  <c r="H18" i="17"/>
  <c r="I17" i="17"/>
  <c r="I18" i="17"/>
  <c r="J17" i="17"/>
  <c r="J18" i="17"/>
  <c r="K17" i="17"/>
  <c r="K18" i="17"/>
  <c r="L17" i="17"/>
  <c r="L18" i="17"/>
  <c r="M17" i="17"/>
  <c r="M18" i="17"/>
  <c r="N17" i="17"/>
  <c r="N18" i="17"/>
  <c r="O17" i="17"/>
  <c r="O18" i="17"/>
  <c r="P17" i="17"/>
  <c r="P18" i="17"/>
  <c r="Q17" i="17"/>
  <c r="Q18" i="17"/>
  <c r="R17" i="17"/>
  <c r="R18" i="17"/>
  <c r="S17" i="17"/>
  <c r="S18" i="17"/>
  <c r="U17" i="17"/>
  <c r="U18" i="17"/>
  <c r="T17" i="17"/>
  <c r="T18" i="17"/>
  <c r="W17" i="17"/>
  <c r="W18" i="17"/>
  <c r="V17" i="17"/>
  <c r="V18" i="17"/>
  <c r="X17" i="17"/>
  <c r="X18" i="17"/>
  <c r="Y17" i="17"/>
  <c r="Y18" i="17"/>
  <c r="Z17" i="17"/>
  <c r="Z18" i="17"/>
  <c r="AA17" i="17"/>
  <c r="AA18" i="17"/>
  <c r="AB17" i="17"/>
  <c r="AB18" i="17"/>
  <c r="D25" i="17"/>
  <c r="D26" i="17"/>
  <c r="D17" i="17"/>
  <c r="D18" i="17"/>
  <c r="V365" i="17"/>
  <c r="Q365" i="17"/>
  <c r="AD365" i="17"/>
  <c r="N365" i="17"/>
  <c r="Y365" i="17"/>
  <c r="K134" i="17"/>
  <c r="K135" i="17"/>
  <c r="N134" i="17"/>
  <c r="N135" i="17"/>
  <c r="AA134" i="17"/>
  <c r="AA135" i="17"/>
  <c r="S134" i="17"/>
  <c r="S135" i="17"/>
  <c r="I134" i="17"/>
  <c r="I135" i="17"/>
  <c r="W134" i="17"/>
  <c r="W135" i="17"/>
  <c r="G134" i="17"/>
  <c r="G135" i="17"/>
  <c r="M275" i="17"/>
  <c r="M134" i="17"/>
  <c r="M135" i="17"/>
  <c r="J134" i="17"/>
  <c r="J135" i="17"/>
  <c r="R134" i="17"/>
  <c r="R135" i="17"/>
  <c r="Z134" i="17"/>
  <c r="Z135" i="17"/>
  <c r="AC275" i="17"/>
  <c r="AC134" i="17"/>
  <c r="AC135" i="17"/>
  <c r="T275" i="17"/>
  <c r="T134" i="17"/>
  <c r="T135" i="17"/>
  <c r="AB134" i="17"/>
  <c r="AB135" i="17"/>
  <c r="O134" i="17"/>
  <c r="O135" i="17"/>
  <c r="V134" i="17"/>
  <c r="V135" i="17"/>
  <c r="L134" i="17"/>
  <c r="L135" i="17"/>
  <c r="U134" i="17"/>
  <c r="U135" i="17"/>
  <c r="E134" i="17"/>
  <c r="E135" i="17"/>
  <c r="H134" i="17"/>
  <c r="H135" i="17"/>
  <c r="P134" i="17"/>
  <c r="P135" i="17"/>
  <c r="X134" i="17"/>
  <c r="X135" i="17"/>
  <c r="Q134" i="17"/>
  <c r="Q135" i="17"/>
  <c r="Y134" i="17"/>
  <c r="Y135" i="17"/>
  <c r="T203" i="17"/>
  <c r="AC203" i="17"/>
  <c r="M203" i="17"/>
  <c r="L203" i="17"/>
  <c r="M177" i="17"/>
</calcChain>
</file>

<file path=xl/sharedStrings.xml><?xml version="1.0" encoding="utf-8"?>
<sst xmlns="http://schemas.openxmlformats.org/spreadsheetml/2006/main" count="8707" uniqueCount="2087">
  <si>
    <t>matA</t>
    <phoneticPr fontId="2"/>
  </si>
  <si>
    <t>matF</t>
  </si>
  <si>
    <t>ecpE</t>
  </si>
  <si>
    <t>focX</t>
  </si>
  <si>
    <t>sfaX</t>
  </si>
  <si>
    <t>focY</t>
  </si>
  <si>
    <t>sfaY</t>
  </si>
  <si>
    <t>fimD_1</t>
    <phoneticPr fontId="2"/>
  </si>
  <si>
    <t>daaF</t>
  </si>
  <si>
    <t>afaB</t>
  </si>
  <si>
    <t>afaC</t>
  </si>
  <si>
    <t>draP</t>
  </si>
  <si>
    <t>nfae111</t>
  </si>
  <si>
    <t>afaE-V</t>
  </si>
  <si>
    <t>drbe_122</t>
  </si>
  <si>
    <t>daaE</t>
  </si>
  <si>
    <t>EC958_2290</t>
  </si>
  <si>
    <t>irp2</t>
  </si>
  <si>
    <t>EC958_2289</t>
  </si>
  <si>
    <t>irp1</t>
  </si>
  <si>
    <t>T6SS-1</t>
    <phoneticPr fontId="2"/>
  </si>
  <si>
    <t>UTI89_C3190</t>
  </si>
  <si>
    <t>EC958_5031</t>
  </si>
  <si>
    <t>tssC</t>
    <phoneticPr fontId="2"/>
  </si>
  <si>
    <t>ECP_2801</t>
  </si>
  <si>
    <t>UTI89_C3191</t>
  </si>
  <si>
    <t>EC958_5032</t>
    <phoneticPr fontId="2"/>
  </si>
  <si>
    <t>tssK</t>
    <phoneticPr fontId="2"/>
  </si>
  <si>
    <t>c3387</t>
    <phoneticPr fontId="2"/>
  </si>
  <si>
    <t>ECP_2802</t>
  </si>
  <si>
    <t>UTI89_C3192</t>
  </si>
  <si>
    <t>ECNA114_2856</t>
  </si>
  <si>
    <t>tssL</t>
    <phoneticPr fontId="2"/>
  </si>
  <si>
    <t>ECP_2803</t>
  </si>
  <si>
    <t>APECO1_3715</t>
  </si>
  <si>
    <t>ECNA114_28561</t>
    <phoneticPr fontId="2"/>
  </si>
  <si>
    <t>ECABU_c30910</t>
  </si>
  <si>
    <t>ECP_2804</t>
  </si>
  <si>
    <t>UTI89_C3194</t>
  </si>
  <si>
    <t>ECNA114_2857</t>
  </si>
  <si>
    <t>ECABU_c30920</t>
  </si>
  <si>
    <t>ECP_2805</t>
  </si>
  <si>
    <t>APECO1_3713</t>
  </si>
  <si>
    <t>ECNA114_2858</t>
  </si>
  <si>
    <t>tssH(clpV)</t>
    <phoneticPr fontId="2"/>
  </si>
  <si>
    <t>ECP_2806</t>
  </si>
  <si>
    <t>APECO1_3712</t>
  </si>
  <si>
    <t>ECNA114_2860</t>
  </si>
  <si>
    <t>APECO1_3711</t>
  </si>
  <si>
    <t>EC958_3091</t>
  </si>
  <si>
    <t>EC958_3095</t>
  </si>
  <si>
    <t>EC958_3099</t>
  </si>
  <si>
    <t>tssM</t>
    <phoneticPr fontId="2"/>
  </si>
  <si>
    <t>ECP_2814</t>
  </si>
  <si>
    <t>UTI89_C3204</t>
    <phoneticPr fontId="2"/>
  </si>
  <si>
    <t>ECP_2815</t>
  </si>
  <si>
    <t>APECO1_3702</t>
  </si>
  <si>
    <t>EC958_3105</t>
    <phoneticPr fontId="2"/>
  </si>
  <si>
    <t>tssJ</t>
    <phoneticPr fontId="2"/>
  </si>
  <si>
    <t>ECP_2821</t>
  </si>
  <si>
    <t>APECO1_3696</t>
  </si>
  <si>
    <t>ECNA114_2871</t>
    <phoneticPr fontId="2"/>
  </si>
  <si>
    <t>tssE</t>
    <phoneticPr fontId="2"/>
  </si>
  <si>
    <t>ECP_2822</t>
  </si>
  <si>
    <t>APECO1_3695</t>
  </si>
  <si>
    <t>ECNA114_2872</t>
  </si>
  <si>
    <t>VasL/EvfB</t>
    <phoneticPr fontId="2"/>
  </si>
  <si>
    <t>ECOK1_3214</t>
  </si>
  <si>
    <t>EC958_5043</t>
    <phoneticPr fontId="2"/>
  </si>
  <si>
    <t>aec11</t>
    <phoneticPr fontId="2"/>
  </si>
  <si>
    <t>PAAR_like</t>
    <phoneticPr fontId="2"/>
  </si>
  <si>
    <t>UTI89_C0255</t>
  </si>
  <si>
    <t>aec14</t>
    <phoneticPr fontId="2"/>
  </si>
  <si>
    <t>TssI/VgrG</t>
    <phoneticPr fontId="2"/>
  </si>
  <si>
    <t>aec15</t>
    <phoneticPr fontId="2"/>
  </si>
  <si>
    <t>vgrG</t>
    <phoneticPr fontId="2"/>
  </si>
  <si>
    <t>Hcp1</t>
    <phoneticPr fontId="2"/>
  </si>
  <si>
    <t>aec16</t>
    <phoneticPr fontId="2"/>
  </si>
  <si>
    <t>hcp</t>
    <phoneticPr fontId="2"/>
  </si>
  <si>
    <t>Z0265</t>
    <phoneticPr fontId="2"/>
  </si>
  <si>
    <t>TssB</t>
    <phoneticPr fontId="2"/>
  </si>
  <si>
    <t>aec17</t>
    <phoneticPr fontId="2"/>
  </si>
  <si>
    <t>Z0263</t>
    <phoneticPr fontId="2"/>
  </si>
  <si>
    <t>TssC</t>
    <phoneticPr fontId="2"/>
  </si>
  <si>
    <t>aec18</t>
    <phoneticPr fontId="2"/>
  </si>
  <si>
    <t>TssE</t>
    <phoneticPr fontId="2"/>
  </si>
  <si>
    <t>aec19</t>
    <phoneticPr fontId="2"/>
  </si>
  <si>
    <t>TssF</t>
    <phoneticPr fontId="2"/>
  </si>
  <si>
    <t>ECS88_0243</t>
  </si>
  <si>
    <t>EcE24377A_0237</t>
  </si>
  <si>
    <t>TssG</t>
    <phoneticPr fontId="2"/>
  </si>
  <si>
    <t>aec22</t>
    <phoneticPr fontId="2"/>
  </si>
  <si>
    <t xml:space="preserve">FHA </t>
    <phoneticPr fontId="2"/>
  </si>
  <si>
    <t>aec23</t>
    <phoneticPr fontId="2"/>
  </si>
  <si>
    <t>TssJ</t>
    <phoneticPr fontId="2"/>
  </si>
  <si>
    <t>aec24</t>
    <phoneticPr fontId="2"/>
  </si>
  <si>
    <t>TssK</t>
    <phoneticPr fontId="2"/>
  </si>
  <si>
    <t>aec25</t>
    <phoneticPr fontId="2"/>
  </si>
  <si>
    <t>TssL</t>
    <phoneticPr fontId="2"/>
  </si>
  <si>
    <t>aec26</t>
    <phoneticPr fontId="2"/>
  </si>
  <si>
    <t>clpV</t>
    <phoneticPr fontId="2"/>
  </si>
  <si>
    <t>vasI</t>
    <phoneticPr fontId="2"/>
  </si>
  <si>
    <t>aec28</t>
    <phoneticPr fontId="2"/>
  </si>
  <si>
    <t>TssA</t>
    <phoneticPr fontId="2"/>
  </si>
  <si>
    <t>aec29</t>
    <phoneticPr fontId="2"/>
  </si>
  <si>
    <t>TssM</t>
    <phoneticPr fontId="2"/>
  </si>
  <si>
    <t>aec30</t>
    <phoneticPr fontId="2"/>
  </si>
  <si>
    <t>EvfB/VasL</t>
    <phoneticPr fontId="2"/>
  </si>
  <si>
    <t>aec31</t>
    <phoneticPr fontId="2"/>
  </si>
  <si>
    <t>aec32</t>
    <phoneticPr fontId="2"/>
  </si>
  <si>
    <t>Curli biosynthesis</t>
    <phoneticPr fontId="2"/>
  </si>
  <si>
    <t>csgA</t>
  </si>
  <si>
    <t>csgB</t>
  </si>
  <si>
    <t>csgC</t>
  </si>
  <si>
    <t>csgD</t>
  </si>
  <si>
    <t>csgE</t>
  </si>
  <si>
    <t>csgF</t>
  </si>
  <si>
    <t>csgG</t>
  </si>
  <si>
    <t xml:space="preserve">E. coli common pilus </t>
    <phoneticPr fontId="2"/>
  </si>
  <si>
    <t>ecpA</t>
  </si>
  <si>
    <t>ecpB</t>
  </si>
  <si>
    <t>ecpC</t>
  </si>
  <si>
    <t>ecpD</t>
  </si>
  <si>
    <t>ecpR</t>
  </si>
  <si>
    <t>F1C fimbriae</t>
    <phoneticPr fontId="2"/>
  </si>
  <si>
    <t>focA</t>
  </si>
  <si>
    <t>focB</t>
  </si>
  <si>
    <t>focC</t>
  </si>
  <si>
    <t>focD</t>
  </si>
  <si>
    <t>focF</t>
  </si>
  <si>
    <t>focG</t>
  </si>
  <si>
    <t>focH</t>
  </si>
  <si>
    <t>focI</t>
    <phoneticPr fontId="2"/>
  </si>
  <si>
    <t>S fimbriae</t>
  </si>
  <si>
    <t>sfaA</t>
  </si>
  <si>
    <t>sfaB</t>
  </si>
  <si>
    <t>sfaC</t>
  </si>
  <si>
    <t>sfaD</t>
  </si>
  <si>
    <t>sfaE</t>
  </si>
  <si>
    <t>sfaF</t>
  </si>
  <si>
    <t>sfaG</t>
  </si>
  <si>
    <t>sfaH</t>
  </si>
  <si>
    <t>sfaS</t>
  </si>
  <si>
    <t>P fimbriae</t>
  </si>
  <si>
    <t>papA</t>
  </si>
  <si>
    <t>papB</t>
  </si>
  <si>
    <t>papC</t>
  </si>
  <si>
    <t>papD</t>
  </si>
  <si>
    <t>papE</t>
  </si>
  <si>
    <t>papF</t>
  </si>
  <si>
    <t>papG</t>
  </si>
  <si>
    <t>papH</t>
  </si>
  <si>
    <t>papI</t>
  </si>
  <si>
    <t>papJ</t>
  </si>
  <si>
    <t>papK</t>
  </si>
  <si>
    <t>Type I pilli</t>
    <phoneticPr fontId="2"/>
  </si>
  <si>
    <t>fimB</t>
  </si>
  <si>
    <t>fimE</t>
  </si>
  <si>
    <t>fimA</t>
  </si>
  <si>
    <t>fimC</t>
  </si>
  <si>
    <t>fimD</t>
  </si>
  <si>
    <t>fimF</t>
  </si>
  <si>
    <t>fimG</t>
  </si>
  <si>
    <t>fimH</t>
  </si>
  <si>
    <t>fimI</t>
  </si>
  <si>
    <t>Z2200</t>
  </si>
  <si>
    <t>Z2201</t>
  </si>
  <si>
    <t>fimF_1</t>
    <phoneticPr fontId="2"/>
  </si>
  <si>
    <t>fimG_1</t>
    <phoneticPr fontId="2"/>
  </si>
  <si>
    <t>Z2206</t>
  </si>
  <si>
    <t>T4a pili</t>
    <phoneticPr fontId="2"/>
  </si>
  <si>
    <t>ppdc</t>
  </si>
  <si>
    <t>ygdb</t>
  </si>
  <si>
    <t>ppdb</t>
  </si>
  <si>
    <t>ppda</t>
  </si>
  <si>
    <t>yggr</t>
  </si>
  <si>
    <t>Ycb fimbriae</t>
    <phoneticPr fontId="2"/>
  </si>
  <si>
    <t>ycbF</t>
  </si>
  <si>
    <t>ycbQ</t>
  </si>
  <si>
    <t>ycbR</t>
  </si>
  <si>
    <t>ycbS</t>
  </si>
  <si>
    <t>ycbT</t>
  </si>
  <si>
    <t>ycbU</t>
  </si>
  <si>
    <t>ycbV</t>
  </si>
  <si>
    <t>Afa/Dra fimbriae</t>
    <phoneticPr fontId="2"/>
  </si>
  <si>
    <t>afaA/draA</t>
    <phoneticPr fontId="2"/>
  </si>
  <si>
    <t>afaD/draD</t>
    <phoneticPr fontId="2"/>
  </si>
  <si>
    <t>afaE</t>
    <phoneticPr fontId="2"/>
  </si>
  <si>
    <t>pix fimbriae</t>
    <phoneticPr fontId="2"/>
  </si>
  <si>
    <t>pixB</t>
  </si>
  <si>
    <t>pixC</t>
  </si>
  <si>
    <t>pixD</t>
  </si>
  <si>
    <t>pixF</t>
  </si>
  <si>
    <t>pixG</t>
  </si>
  <si>
    <t>pixH</t>
  </si>
  <si>
    <t>pixJ</t>
  </si>
  <si>
    <t>CFA/I fimbriae</t>
  </si>
  <si>
    <t>cfaA</t>
  </si>
  <si>
    <t>cfaB</t>
    <phoneticPr fontId="2"/>
  </si>
  <si>
    <t>cfaC</t>
  </si>
  <si>
    <t>cfaD</t>
  </si>
  <si>
    <t>CS12 fimbriae</t>
    <phoneticPr fontId="2"/>
  </si>
  <si>
    <t>cswA</t>
  </si>
  <si>
    <t>cswB</t>
  </si>
  <si>
    <t>cswC</t>
  </si>
  <si>
    <t>cswD</t>
  </si>
  <si>
    <t>cswE</t>
  </si>
  <si>
    <t>APEC autotransporter</t>
    <phoneticPr fontId="2"/>
  </si>
  <si>
    <t>aatA</t>
  </si>
  <si>
    <t>aatB</t>
  </si>
  <si>
    <t>aatC</t>
  </si>
  <si>
    <t>aatP</t>
  </si>
  <si>
    <t>kpsD</t>
  </si>
  <si>
    <t>kpsM</t>
  </si>
  <si>
    <t>kpsT</t>
  </si>
  <si>
    <t>Hemin utilization</t>
    <phoneticPr fontId="2"/>
  </si>
  <si>
    <t>chuA</t>
  </si>
  <si>
    <t>chuS</t>
  </si>
  <si>
    <t>chuT</t>
  </si>
  <si>
    <t>chuU</t>
  </si>
  <si>
    <t>chuV</t>
  </si>
  <si>
    <t>chuW</t>
  </si>
  <si>
    <t>chuX</t>
  </si>
  <si>
    <t>chuY</t>
  </si>
  <si>
    <t>Enterobactin</t>
    <phoneticPr fontId="2"/>
  </si>
  <si>
    <t>entA</t>
  </si>
  <si>
    <t>entB</t>
  </si>
  <si>
    <t>entC</t>
  </si>
  <si>
    <t>entD</t>
  </si>
  <si>
    <t>entE</t>
  </si>
  <si>
    <t>entF</t>
  </si>
  <si>
    <t>entS</t>
  </si>
  <si>
    <t>fepA</t>
  </si>
  <si>
    <t>fepB</t>
  </si>
  <si>
    <t>fepC</t>
  </si>
  <si>
    <t>fepD</t>
  </si>
  <si>
    <t>fepE</t>
  </si>
  <si>
    <t>fepG</t>
  </si>
  <si>
    <t>fes</t>
  </si>
  <si>
    <t>sit iron/manganese utilization</t>
    <phoneticPr fontId="2"/>
  </si>
  <si>
    <t>sitA</t>
  </si>
  <si>
    <t>sitB</t>
  </si>
  <si>
    <t>sitC</t>
  </si>
  <si>
    <t>sitD</t>
  </si>
  <si>
    <t>Salmochelin</t>
    <phoneticPr fontId="2"/>
  </si>
  <si>
    <t>iroB</t>
  </si>
  <si>
    <t>iroC</t>
  </si>
  <si>
    <t>iroD</t>
  </si>
  <si>
    <t>iroE</t>
  </si>
  <si>
    <t>iroN</t>
  </si>
  <si>
    <t>Yersiniabactin</t>
    <phoneticPr fontId="2"/>
  </si>
  <si>
    <t>fyuA</t>
  </si>
  <si>
    <t>ybtA</t>
  </si>
  <si>
    <t>ybtE</t>
  </si>
  <si>
    <t>ybtP</t>
  </si>
  <si>
    <t>ybtQ</t>
  </si>
  <si>
    <t>ybtS</t>
  </si>
  <si>
    <t>ybtT</t>
  </si>
  <si>
    <t>ybtU</t>
  </si>
  <si>
    <t>ybtX</t>
  </si>
  <si>
    <t>Aerobactin</t>
    <phoneticPr fontId="2"/>
  </si>
  <si>
    <t>iucA</t>
  </si>
  <si>
    <t>iucB</t>
  </si>
  <si>
    <t>iucC</t>
  </si>
  <si>
    <t>iucD</t>
  </si>
  <si>
    <t>iutA</t>
  </si>
  <si>
    <t>Motility and Chemotaxis</t>
    <phoneticPr fontId="2"/>
  </si>
  <si>
    <t>cheA</t>
  </si>
  <si>
    <t>cheB</t>
  </si>
  <si>
    <t>cheR</t>
  </si>
  <si>
    <t>cheW</t>
  </si>
  <si>
    <t>cheY</t>
  </si>
  <si>
    <t>cheZ</t>
  </si>
  <si>
    <t>flgA</t>
  </si>
  <si>
    <t>flgB</t>
  </si>
  <si>
    <t>flgC</t>
  </si>
  <si>
    <t>flgD</t>
  </si>
  <si>
    <t>flgE</t>
  </si>
  <si>
    <t>flgF</t>
  </si>
  <si>
    <t>flgG</t>
  </si>
  <si>
    <t>flgH</t>
  </si>
  <si>
    <t>flgI</t>
  </si>
  <si>
    <t>flgJ</t>
  </si>
  <si>
    <t>flgK</t>
  </si>
  <si>
    <t>flgL</t>
  </si>
  <si>
    <t>flgN</t>
  </si>
  <si>
    <t>flhA</t>
  </si>
  <si>
    <t>flhB</t>
  </si>
  <si>
    <t>flhC</t>
  </si>
  <si>
    <t>flhD</t>
  </si>
  <si>
    <t>flhE</t>
  </si>
  <si>
    <t>fliA</t>
    <phoneticPr fontId="2"/>
  </si>
  <si>
    <t>fliC</t>
  </si>
  <si>
    <t>fliD</t>
  </si>
  <si>
    <t>fliE</t>
  </si>
  <si>
    <t>fliF</t>
  </si>
  <si>
    <t>fliG</t>
  </si>
  <si>
    <t>fliH</t>
  </si>
  <si>
    <t>fliI</t>
  </si>
  <si>
    <t>fliJ</t>
  </si>
  <si>
    <t>fliK</t>
  </si>
  <si>
    <t>fliL</t>
  </si>
  <si>
    <t>fliM</t>
  </si>
  <si>
    <t>fliN</t>
  </si>
  <si>
    <t>fliO</t>
  </si>
  <si>
    <t>fliP</t>
  </si>
  <si>
    <t>fliQ</t>
  </si>
  <si>
    <t>fliR</t>
  </si>
  <si>
    <t>fliS</t>
  </si>
  <si>
    <t>fliT</t>
  </si>
  <si>
    <t>fliY</t>
  </si>
  <si>
    <t>fliZ</t>
  </si>
  <si>
    <t>motA</t>
  </si>
  <si>
    <t>motB</t>
  </si>
  <si>
    <t>tar/cheM</t>
  </si>
  <si>
    <t>T2SS</t>
    <phoneticPr fontId="2"/>
  </si>
  <si>
    <t>b2972</t>
  </si>
  <si>
    <t>yghg</t>
  </si>
  <si>
    <t>gspC</t>
  </si>
  <si>
    <t>gspD</t>
  </si>
  <si>
    <t>gspE</t>
  </si>
  <si>
    <t>gspF</t>
  </si>
  <si>
    <t>gspG</t>
  </si>
  <si>
    <t>gspH</t>
  </si>
  <si>
    <t>gspI</t>
  </si>
  <si>
    <t>gspJ</t>
  </si>
  <si>
    <t>gspK</t>
  </si>
  <si>
    <t>gspL</t>
  </si>
  <si>
    <t>gspM</t>
  </si>
  <si>
    <t>PpdD pili</t>
    <phoneticPr fontId="2"/>
  </si>
  <si>
    <t>hofB</t>
  </si>
  <si>
    <t>hofC</t>
  </si>
  <si>
    <t>ppdD</t>
  </si>
  <si>
    <t>b2854</t>
  </si>
  <si>
    <t>ECs3712</t>
  </si>
  <si>
    <t>ECs3728</t>
  </si>
  <si>
    <t>eivA</t>
  </si>
  <si>
    <t>eivC</t>
  </si>
  <si>
    <t>eivE</t>
  </si>
  <si>
    <t>eivF</t>
  </si>
  <si>
    <t>eivG</t>
  </si>
  <si>
    <t>eivI</t>
  </si>
  <si>
    <t>eivJ</t>
  </si>
  <si>
    <t>epaO</t>
  </si>
  <si>
    <t>epaP</t>
  </si>
  <si>
    <t>epaQ</t>
  </si>
  <si>
    <t>epaR</t>
  </si>
  <si>
    <t>epaS</t>
  </si>
  <si>
    <t>eprH</t>
  </si>
  <si>
    <t>eprI</t>
  </si>
  <si>
    <t>eprJ</t>
  </si>
  <si>
    <t>eprK</t>
  </si>
  <si>
    <t>etrA</t>
  </si>
  <si>
    <t>orgA</t>
  </si>
  <si>
    <t>orgB</t>
  </si>
  <si>
    <t>pkgA</t>
  </si>
  <si>
    <t>ygeG</t>
  </si>
  <si>
    <t>ygeH</t>
  </si>
  <si>
    <t>espL1</t>
  </si>
  <si>
    <t>espL3</t>
  </si>
  <si>
    <t>espL4</t>
  </si>
  <si>
    <t>espR1</t>
  </si>
  <si>
    <t>espR2</t>
  </si>
  <si>
    <t>espR4</t>
  </si>
  <si>
    <t>espX1</t>
  </si>
  <si>
    <t>espX3</t>
  </si>
  <si>
    <t>espX4</t>
  </si>
  <si>
    <t>espX5</t>
  </si>
  <si>
    <t>espY1</t>
  </si>
  <si>
    <t>espY2</t>
  </si>
  <si>
    <t>espY3</t>
  </si>
  <si>
    <t>espY4</t>
    <phoneticPr fontId="2"/>
  </si>
  <si>
    <t>tssB</t>
  </si>
  <si>
    <t>Hcp1 family</t>
    <phoneticPr fontId="2"/>
  </si>
  <si>
    <t>c3396</t>
    <phoneticPr fontId="2"/>
  </si>
  <si>
    <t>UTI89_C3202</t>
    <phoneticPr fontId="2"/>
  </si>
  <si>
    <t>tssA</t>
    <phoneticPr fontId="2"/>
  </si>
  <si>
    <t>aec7</t>
  </si>
  <si>
    <t>aec8</t>
  </si>
  <si>
    <t>cdiA</t>
  </si>
  <si>
    <t>cdiB</t>
  </si>
  <si>
    <t>Colibactin</t>
    <phoneticPr fontId="2"/>
  </si>
  <si>
    <t>clbA</t>
  </si>
  <si>
    <t>clbB</t>
  </si>
  <si>
    <t>clbC</t>
  </si>
  <si>
    <t>clbD</t>
  </si>
  <si>
    <t>clbE</t>
  </si>
  <si>
    <t>clbF</t>
  </si>
  <si>
    <t>clbG</t>
  </si>
  <si>
    <t>clbH</t>
  </si>
  <si>
    <t>clbI</t>
  </si>
  <si>
    <t>clbJ</t>
  </si>
  <si>
    <t>clbK</t>
  </si>
  <si>
    <t>clbL</t>
  </si>
  <si>
    <t>clbM</t>
  </si>
  <si>
    <t>clbN</t>
  </si>
  <si>
    <t>clbO</t>
  </si>
  <si>
    <t>clbP</t>
  </si>
  <si>
    <t>clbQ</t>
  </si>
  <si>
    <t>clbR</t>
  </si>
  <si>
    <t>α-Hemolysin</t>
  </si>
  <si>
    <t>hlyA</t>
  </si>
  <si>
    <t>hlyB</t>
  </si>
  <si>
    <t>hlyC</t>
  </si>
  <si>
    <t>hlyD</t>
  </si>
  <si>
    <t>Invasin</t>
    <phoneticPr fontId="2"/>
  </si>
  <si>
    <t>ibeA</t>
  </si>
  <si>
    <t>ibeB</t>
  </si>
  <si>
    <t>ibeC</t>
  </si>
  <si>
    <t>T6SS-2</t>
    <phoneticPr fontId="2"/>
  </si>
  <si>
    <t>genes in the loci</t>
    <phoneticPr fontId="2"/>
  </si>
  <si>
    <t>Z2203</t>
    <phoneticPr fontId="2"/>
  </si>
  <si>
    <t>irp2</t>
    <phoneticPr fontId="2"/>
  </si>
  <si>
    <t>irp1</t>
    <phoneticPr fontId="2"/>
  </si>
  <si>
    <t>c3385</t>
    <phoneticPr fontId="2"/>
  </si>
  <si>
    <t>c3386</t>
    <phoneticPr fontId="2"/>
  </si>
  <si>
    <t>c3388</t>
    <phoneticPr fontId="2"/>
  </si>
  <si>
    <t>c3389</t>
    <phoneticPr fontId="2"/>
  </si>
  <si>
    <t>c3391</t>
    <phoneticPr fontId="2"/>
  </si>
  <si>
    <t>c3392</t>
    <phoneticPr fontId="2"/>
  </si>
  <si>
    <t>c3393</t>
    <phoneticPr fontId="2"/>
  </si>
  <si>
    <t>ECP_2810</t>
    <phoneticPr fontId="2"/>
  </si>
  <si>
    <t>c3398</t>
    <phoneticPr fontId="2"/>
  </si>
  <si>
    <t>c3399</t>
    <phoneticPr fontId="2"/>
  </si>
  <si>
    <t>c3401</t>
    <phoneticPr fontId="2"/>
  </si>
  <si>
    <t>c3402</t>
    <phoneticPr fontId="2"/>
  </si>
  <si>
    <t>ECABU_c31070</t>
    <phoneticPr fontId="2"/>
  </si>
  <si>
    <t>ECP_0235</t>
    <phoneticPr fontId="2"/>
  </si>
  <si>
    <t>gene</t>
    <phoneticPr fontId="2"/>
  </si>
  <si>
    <t>c3385</t>
  </si>
  <si>
    <t>c3386</t>
  </si>
  <si>
    <t>c3388</t>
  </si>
  <si>
    <t>c3389</t>
  </si>
  <si>
    <t>c3391</t>
  </si>
  <si>
    <t>c3392</t>
  </si>
  <si>
    <t>c3393</t>
  </si>
  <si>
    <t>c3396</t>
  </si>
  <si>
    <t>UTI89_C3202</t>
  </si>
  <si>
    <t>ECP_2810</t>
  </si>
  <si>
    <t>c3398</t>
  </si>
  <si>
    <t>c3399</t>
  </si>
  <si>
    <t>c3400</t>
  </si>
  <si>
    <t>c3401</t>
  </si>
  <si>
    <t>c3402</t>
  </si>
  <si>
    <t>ECABU_c31070</t>
  </si>
  <si>
    <t>ECO103_3360</t>
  </si>
  <si>
    <t>malx</t>
  </si>
  <si>
    <t>aec7</t>
    <phoneticPr fontId="2"/>
  </si>
  <si>
    <t>aec8</t>
    <phoneticPr fontId="2"/>
  </si>
  <si>
    <t>ECP_0242</t>
  </si>
  <si>
    <t>ECP_0235</t>
  </si>
  <si>
    <t>ClpV</t>
    <phoneticPr fontId="2"/>
  </si>
  <si>
    <t>genes</t>
    <phoneticPr fontId="2"/>
  </si>
  <si>
    <t>T6SS-1 gene loci</t>
    <phoneticPr fontId="2"/>
  </si>
  <si>
    <t>homologues</t>
    <phoneticPr fontId="2"/>
  </si>
  <si>
    <t>CFT073</t>
    <phoneticPr fontId="10"/>
  </si>
  <si>
    <t>UTI89</t>
    <phoneticPr fontId="10"/>
  </si>
  <si>
    <t>EC958</t>
    <phoneticPr fontId="10"/>
  </si>
  <si>
    <t>KYE006</t>
    <phoneticPr fontId="2"/>
  </si>
  <si>
    <t>KYE008</t>
    <phoneticPr fontId="2"/>
  </si>
  <si>
    <t>KYE011</t>
    <phoneticPr fontId="2"/>
  </si>
  <si>
    <t>KYE013</t>
    <phoneticPr fontId="2"/>
  </si>
  <si>
    <t>KYE016</t>
    <phoneticPr fontId="2"/>
  </si>
  <si>
    <t>KYE019</t>
    <phoneticPr fontId="2"/>
  </si>
  <si>
    <t>KYE020</t>
    <phoneticPr fontId="2"/>
  </si>
  <si>
    <t>KYE024</t>
    <phoneticPr fontId="2"/>
  </si>
  <si>
    <t>KYE026</t>
    <phoneticPr fontId="2"/>
  </si>
  <si>
    <t>KYE027</t>
    <phoneticPr fontId="2"/>
  </si>
  <si>
    <t>KYE034</t>
    <phoneticPr fontId="2"/>
  </si>
  <si>
    <t>KYE035</t>
    <phoneticPr fontId="2"/>
  </si>
  <si>
    <t>KYE040</t>
    <phoneticPr fontId="2"/>
  </si>
  <si>
    <t>KYE042</t>
    <phoneticPr fontId="2"/>
  </si>
  <si>
    <t>KYE047</t>
    <phoneticPr fontId="2"/>
  </si>
  <si>
    <t>KYE049</t>
    <phoneticPr fontId="2"/>
  </si>
  <si>
    <t>KYE054</t>
    <phoneticPr fontId="2"/>
  </si>
  <si>
    <t>KYE056</t>
    <phoneticPr fontId="2"/>
  </si>
  <si>
    <t>KYE057</t>
    <phoneticPr fontId="2"/>
  </si>
  <si>
    <t>KYE059</t>
    <phoneticPr fontId="2"/>
  </si>
  <si>
    <t>KYE060</t>
    <phoneticPr fontId="2"/>
  </si>
  <si>
    <t>KYE062</t>
    <phoneticPr fontId="2"/>
  </si>
  <si>
    <t>KYE064</t>
    <phoneticPr fontId="2"/>
  </si>
  <si>
    <t>aaiT</t>
  </si>
  <si>
    <t>aaiW</t>
  </si>
  <si>
    <t>aap/aspU</t>
  </si>
  <si>
    <t>aec11</t>
  </si>
  <si>
    <t>aec14</t>
  </si>
  <si>
    <t>aec15</t>
  </si>
  <si>
    <t>aec16</t>
  </si>
  <si>
    <t>aec17</t>
  </si>
  <si>
    <t>aec18</t>
  </si>
  <si>
    <t>aec19</t>
  </si>
  <si>
    <t>aec22</t>
  </si>
  <si>
    <t>aec23</t>
  </si>
  <si>
    <t>aec24</t>
  </si>
  <si>
    <t>aec25</t>
  </si>
  <si>
    <t>aec26</t>
  </si>
  <si>
    <t>aec28</t>
  </si>
  <si>
    <t>aec29</t>
  </si>
  <si>
    <t>aec30</t>
  </si>
  <si>
    <t>aec31</t>
  </si>
  <si>
    <t>aec32</t>
  </si>
  <si>
    <t>afaA</t>
  </si>
  <si>
    <t>afaC-I</t>
  </si>
  <si>
    <t>afaD</t>
  </si>
  <si>
    <t>afrC</t>
  </si>
  <si>
    <t>agn43</t>
  </si>
  <si>
    <t>APECO1_3716</t>
  </si>
  <si>
    <t>artj</t>
  </si>
  <si>
    <t>aslA</t>
  </si>
  <si>
    <t>astA</t>
  </si>
  <si>
    <t>c3387</t>
  </si>
  <si>
    <t>c3610</t>
  </si>
  <si>
    <t>cadA</t>
  </si>
  <si>
    <t>cah</t>
  </si>
  <si>
    <t>ccdb</t>
  </si>
  <si>
    <t>ce1a</t>
  </si>
  <si>
    <t>cfaB</t>
  </si>
  <si>
    <t>cia</t>
  </si>
  <si>
    <t>cib</t>
  </si>
  <si>
    <t>clpV</t>
  </si>
  <si>
    <t>cnf1</t>
  </si>
  <si>
    <t>colY</t>
  </si>
  <si>
    <t>daaD</t>
  </si>
  <si>
    <t>draA</t>
  </si>
  <si>
    <t>draD</t>
  </si>
  <si>
    <t>drbe_121</t>
  </si>
  <si>
    <t>eaeH</t>
  </si>
  <si>
    <t>EC042_4548</t>
  </si>
  <si>
    <t>EC042_4549</t>
  </si>
  <si>
    <t>EC55989_3315</t>
  </si>
  <si>
    <t>EC958_0639</t>
  </si>
  <si>
    <t>EC958_0640</t>
  </si>
  <si>
    <t>EC958_0641</t>
  </si>
  <si>
    <t>EC958_3105</t>
  </si>
  <si>
    <t>EC958_4121</t>
  </si>
  <si>
    <t>EC958_4611</t>
  </si>
  <si>
    <t>EC958_4614</t>
  </si>
  <si>
    <t>EC958_5032</t>
  </si>
  <si>
    <t>EC958_5043</t>
  </si>
  <si>
    <t>EC958_5138</t>
  </si>
  <si>
    <t>ECNA114_28561</t>
  </si>
  <si>
    <t>ECNA114_2871</t>
  </si>
  <si>
    <t>ECS88_3547</t>
  </si>
  <si>
    <t>ehaB</t>
  </si>
  <si>
    <t>espY4</t>
  </si>
  <si>
    <t>fdeC</t>
  </si>
  <si>
    <t>fedB</t>
  </si>
  <si>
    <t>fliA</t>
  </si>
  <si>
    <t>flk</t>
  </si>
  <si>
    <t>flu</t>
  </si>
  <si>
    <t>focI</t>
  </si>
  <si>
    <t>focI-2</t>
  </si>
  <si>
    <t>gadX</t>
  </si>
  <si>
    <t>gspo</t>
  </si>
  <si>
    <t>hcp</t>
  </si>
  <si>
    <t>hlyE</t>
  </si>
  <si>
    <t>hma</t>
  </si>
  <si>
    <t>hofq</t>
  </si>
  <si>
    <t>int</t>
  </si>
  <si>
    <t>ipad</t>
  </si>
  <si>
    <t>ireA</t>
  </si>
  <si>
    <t>iss2</t>
  </si>
  <si>
    <t>matA</t>
  </si>
  <si>
    <t>matC</t>
  </si>
  <si>
    <t>mcba</t>
  </si>
  <si>
    <t>mchb</t>
  </si>
  <si>
    <t>mchf</t>
  </si>
  <si>
    <t>nada</t>
  </si>
  <si>
    <t>nadb</t>
  </si>
  <si>
    <t>neua</t>
  </si>
  <si>
    <t>neuC</t>
  </si>
  <si>
    <t>ompA</t>
  </si>
  <si>
    <t>ompt</t>
  </si>
  <si>
    <t>papX</t>
  </si>
  <si>
    <t>pic</t>
  </si>
  <si>
    <t>sat</t>
  </si>
  <si>
    <t>senB</t>
  </si>
  <si>
    <t>tcpC</t>
  </si>
  <si>
    <t>tia</t>
  </si>
  <si>
    <t>traJ</t>
  </si>
  <si>
    <t>trat</t>
  </si>
  <si>
    <t>UM146_02430</t>
  </si>
  <si>
    <t>upaC</t>
  </si>
  <si>
    <t>upaG/ehaG</t>
  </si>
  <si>
    <t>upaH</t>
  </si>
  <si>
    <t>usp</t>
  </si>
  <si>
    <t>UTI89_C3204</t>
  </si>
  <si>
    <t>vat</t>
  </si>
  <si>
    <t>vgrG</t>
  </si>
  <si>
    <t>wzx_o6</t>
  </si>
  <si>
    <t>ycfz</t>
  </si>
  <si>
    <t>ydcm</t>
  </si>
  <si>
    <t>yijP</t>
  </si>
  <si>
    <t>yjaa</t>
  </si>
  <si>
    <t>Z0263</t>
  </si>
  <si>
    <t>Z0265</t>
  </si>
  <si>
    <t>Z1307</t>
  </si>
  <si>
    <t>Z2203</t>
  </si>
  <si>
    <t>Phylo-group</t>
  </si>
  <si>
    <t>B2</t>
  </si>
  <si>
    <t>D</t>
  </si>
  <si>
    <t>CTX-M-Gene</t>
  </si>
  <si>
    <t>Toxin</t>
  </si>
  <si>
    <t>Colibactin</t>
  </si>
  <si>
    <t>Z1307</t>
    <phoneticPr fontId="2"/>
  </si>
  <si>
    <t>F9 fimbriae</t>
    <phoneticPr fontId="2"/>
  </si>
  <si>
    <t>group 2 capsule</t>
    <phoneticPr fontId="2"/>
  </si>
  <si>
    <t>Group 2 capsule</t>
    <phoneticPr fontId="2"/>
  </si>
  <si>
    <t>kpsU</t>
    <phoneticPr fontId="2"/>
  </si>
  <si>
    <t>kpsF</t>
    <phoneticPr fontId="2"/>
  </si>
  <si>
    <t>kpsE</t>
    <phoneticPr fontId="2"/>
  </si>
  <si>
    <t>Adhesin</t>
    <phoneticPr fontId="2"/>
  </si>
  <si>
    <t>autotoransporter</t>
    <phoneticPr fontId="2"/>
  </si>
  <si>
    <t>Motility</t>
    <phoneticPr fontId="2"/>
  </si>
  <si>
    <t>Invation</t>
    <phoneticPr fontId="2"/>
  </si>
  <si>
    <t>ompA</t>
    <phoneticPr fontId="2"/>
  </si>
  <si>
    <t>Secretion Sytem</t>
    <phoneticPr fontId="2"/>
  </si>
  <si>
    <t xml:space="preserve">The capsulear gene cluster of K15 in 536 resembles that of group 2 and 3 capsules. </t>
    <phoneticPr fontId="2"/>
  </si>
  <si>
    <t>NA</t>
    <phoneticPr fontId="2"/>
  </si>
  <si>
    <t>ST127</t>
    <phoneticPr fontId="2"/>
  </si>
  <si>
    <t>ST131</t>
    <phoneticPr fontId="2"/>
  </si>
  <si>
    <t>ST95</t>
    <phoneticPr fontId="2"/>
  </si>
  <si>
    <t>ST73</t>
    <phoneticPr fontId="2"/>
  </si>
  <si>
    <t>MLST</t>
    <phoneticPr fontId="2"/>
  </si>
  <si>
    <t>ST38</t>
    <phoneticPr fontId="2"/>
  </si>
  <si>
    <t>ST131*</t>
    <phoneticPr fontId="2"/>
  </si>
  <si>
    <t>ST1193</t>
    <phoneticPr fontId="2"/>
  </si>
  <si>
    <t>O6:H31</t>
    <phoneticPr fontId="2"/>
  </si>
  <si>
    <t>O6:H1</t>
    <phoneticPr fontId="2"/>
  </si>
  <si>
    <t>O25:H1</t>
    <phoneticPr fontId="2"/>
  </si>
  <si>
    <t>O18:H7</t>
    <phoneticPr fontId="2"/>
  </si>
  <si>
    <t>O1:H1</t>
    <phoneticPr fontId="2"/>
  </si>
  <si>
    <t>O45:H15</t>
    <phoneticPr fontId="2"/>
  </si>
  <si>
    <t>O51:H40</t>
    <phoneticPr fontId="2"/>
  </si>
  <si>
    <t>O50/O2:H30</t>
    <phoneticPr fontId="2"/>
  </si>
  <si>
    <t>O75:H5</t>
    <phoneticPr fontId="2"/>
  </si>
  <si>
    <t>no-hit:H5</t>
    <phoneticPr fontId="2"/>
  </si>
  <si>
    <t>O25:H4</t>
    <phoneticPr fontId="2"/>
  </si>
  <si>
    <t>O16:H5</t>
    <phoneticPr fontId="2"/>
  </si>
  <si>
    <t>Serotype</t>
    <phoneticPr fontId="2"/>
  </si>
  <si>
    <t>strain</t>
    <phoneticPr fontId="2"/>
  </si>
  <si>
    <t>c3400*</t>
    <phoneticPr fontId="2"/>
  </si>
  <si>
    <t>vasL/evfB</t>
    <phoneticPr fontId="2"/>
  </si>
  <si>
    <t>PAAR_like gene</t>
    <phoneticPr fontId="2"/>
  </si>
  <si>
    <t>tssI/vgrG</t>
    <phoneticPr fontId="2"/>
  </si>
  <si>
    <t>tssB_2</t>
    <phoneticPr fontId="2"/>
  </si>
  <si>
    <t>tssM_1</t>
    <phoneticPr fontId="2"/>
  </si>
  <si>
    <t>tssF_1</t>
    <phoneticPr fontId="2"/>
  </si>
  <si>
    <t>tssJ_1</t>
    <phoneticPr fontId="2"/>
  </si>
  <si>
    <t>tssE_1</t>
    <phoneticPr fontId="2"/>
  </si>
  <si>
    <t>tssC_2</t>
    <phoneticPr fontId="2"/>
  </si>
  <si>
    <t>fha</t>
    <phoneticPr fontId="2"/>
  </si>
  <si>
    <t>tssK_2</t>
    <phoneticPr fontId="2"/>
  </si>
  <si>
    <t>tssL_2</t>
    <phoneticPr fontId="2"/>
  </si>
  <si>
    <t>evfB/vasL</t>
    <phoneticPr fontId="2"/>
  </si>
  <si>
    <t>tssB_1</t>
    <phoneticPr fontId="2"/>
  </si>
  <si>
    <t>hcp1 family</t>
    <phoneticPr fontId="2"/>
  </si>
  <si>
    <t>tssC_1</t>
    <phoneticPr fontId="2"/>
  </si>
  <si>
    <t>tssK_1</t>
    <phoneticPr fontId="2"/>
  </si>
  <si>
    <t>tssL_1</t>
    <phoneticPr fontId="2"/>
  </si>
  <si>
    <t>hcp1_2</t>
    <phoneticPr fontId="2"/>
  </si>
  <si>
    <t>hcp 2_2</t>
    <phoneticPr fontId="2"/>
  </si>
  <si>
    <t>hcp2_2</t>
    <phoneticPr fontId="2"/>
  </si>
  <si>
    <t>tssM_2</t>
    <phoneticPr fontId="2"/>
  </si>
  <si>
    <t>tssF_2</t>
    <phoneticPr fontId="2"/>
  </si>
  <si>
    <t>tssE_2</t>
    <phoneticPr fontId="2"/>
  </si>
  <si>
    <t>tssG_2</t>
    <phoneticPr fontId="2"/>
  </si>
  <si>
    <t>tssG_1</t>
    <phoneticPr fontId="2"/>
  </si>
  <si>
    <t>tssJ_2</t>
    <phoneticPr fontId="2"/>
  </si>
  <si>
    <t>tssA_1</t>
    <phoneticPr fontId="2"/>
  </si>
  <si>
    <t>tssA_2</t>
    <phoneticPr fontId="2"/>
  </si>
  <si>
    <t>vasI_2</t>
    <phoneticPr fontId="2"/>
  </si>
  <si>
    <t>ompA-T6SS_1</t>
    <phoneticPr fontId="2"/>
  </si>
  <si>
    <t xml:space="preserve"> CDS             complement(24687..25694)</t>
  </si>
  <si>
    <t xml:space="preserve"> CDS             complement(25688..25939)</t>
  </si>
  <si>
    <t xml:space="preserve">     CDS             complement(25688..25939)</t>
  </si>
  <si>
    <t>/translation="MLVMFAPFFIFIFGPLLQYNILVGSIVGGIYLGFCFNAGAPAVEAFIEKVSRRSNFEFGRARMFGCVGWALCASIVGIMFTINNQFVFWLGSGCALILAVLLFFAKTDAPSSATVANAVGANHSAFSLKLALELFRQPKLWFLSLYVIGVSCTYDVFDQQFANFFTSFFATVEQGTRVFGYVTTMGELLNASIMFFAPLIINRIGGKNALLLAGTIMSVRIIGSSFATSALEVVILKTLHMFEVPFLLVGCFKYITSQFEVRFSATIYLVCFCFFKQLAMIFMSVLAGNMYESIGFQGAYLVLGLVALGFTLISVFTLSGPGPLSLLRRQVNEVA"</t>
    <phoneticPr fontId="2"/>
  </si>
  <si>
    <t>Gene</t>
    <phoneticPr fontId="2"/>
  </si>
  <si>
    <t xml:space="preserve">                   </t>
    <phoneticPr fontId="2"/>
  </si>
  <si>
    <t xml:space="preserve"> /product="Lactose permease"</t>
    <phoneticPr fontId="2"/>
  </si>
  <si>
    <t>/transl_table=11</t>
  </si>
  <si>
    <t xml:space="preserve">                     </t>
    <phoneticPr fontId="2"/>
  </si>
  <si>
    <t>/codon_start=1</t>
  </si>
  <si>
    <t>/inference="similar to AA sequence:UniProtKB:P02920"</t>
  </si>
  <si>
    <t>/inference="ab initio prediction:Prodigal:002006"</t>
  </si>
  <si>
    <t xml:space="preserve">                    </t>
    <phoneticPr fontId="2"/>
  </si>
  <si>
    <t xml:space="preserve"> /gene="lacY_1"</t>
  </si>
  <si>
    <t>/translation="MYYLKNTNFWMFGLFFFFYFFIMGAYFPFFPIWLHDINHISKSDTGIIFAAISLFSLLFQPLFGLLSDKLGLRKYLLWIIPAC"</t>
    <phoneticPr fontId="2"/>
  </si>
  <si>
    <t>/product="Lactose permease"</t>
    <phoneticPr fontId="2"/>
  </si>
  <si>
    <t>/transl_table=11</t>
    <phoneticPr fontId="2"/>
  </si>
  <si>
    <t>/codon_start=1</t>
    <phoneticPr fontId="2"/>
  </si>
  <si>
    <t>/inference="similar to AA sequence:UniProtKB:P02920"</t>
    <phoneticPr fontId="2"/>
  </si>
  <si>
    <t>/inference="ab initio prediction:Prodigal:002006"</t>
    <phoneticPr fontId="2"/>
  </si>
  <si>
    <t>/gene="lacY_2"</t>
    <phoneticPr fontId="2"/>
  </si>
  <si>
    <t>/gene="lacY_1"</t>
    <phoneticPr fontId="2"/>
  </si>
  <si>
    <t>/locus_tag="KYE016_01208"</t>
    <phoneticPr fontId="2"/>
  </si>
  <si>
    <t>/locus_tag="KYE016_01209"</t>
    <phoneticPr fontId="2"/>
  </si>
  <si>
    <t>CDS            502686..502937</t>
    <phoneticPr fontId="2"/>
  </si>
  <si>
    <t>CDS             502931..503938</t>
    <phoneticPr fontId="2"/>
  </si>
  <si>
    <t>/locus_tag="KYE064_02746"</t>
    <phoneticPr fontId="2"/>
  </si>
  <si>
    <t xml:space="preserve"> /inference="similar to AA sequence:UniProtKB:P02920"</t>
    <phoneticPr fontId="2"/>
  </si>
  <si>
    <t>/translation="MLVMFAPFFIFIFGPLLQYNILVGSIVGGIYLGFCFNAGAPAVEAFIEKVSRRSNFEFGRARMFGCVGWALCASIVGIMFTINNQFVFWLGSGCALILAVLLFFAKTDAPSSATVANAVGANHSAFSLKLALELFRQPKLWFLSLYVIGVSCTYDVFDQQFANFFTSFFATVEQGTRVFGYVTTMGELLNASIMFFAPLIINRIGGKNALLLAGTIMSQLAMIFMSVLAGNMYESIGFQGAYLVLGLVALGFTLISVFTLSGPGPLSLLRRQVNEVVRIIGSSFATSALEVVILKTLHMFEVPFLLVGCFKYITSQFEVRFSATIYLVCFCFFKA"</t>
    <phoneticPr fontId="2"/>
  </si>
  <si>
    <t>/locus_tag="KYE064_02747"</t>
    <phoneticPr fontId="2"/>
  </si>
  <si>
    <t>/locus_tag="KYE059_00022"</t>
    <phoneticPr fontId="2"/>
  </si>
  <si>
    <t xml:space="preserve"> /locus_tag="KYE059_00023"</t>
    <phoneticPr fontId="2"/>
  </si>
  <si>
    <t>https://www.pnas.org/doi/10.1073/pnas.1106733109</t>
    <phoneticPr fontId="2"/>
  </si>
  <si>
    <t>S fimbriae</t>
    <phoneticPr fontId="2"/>
  </si>
  <si>
    <t>https://journals.asm.org/doi/10.1128/jb.185.2.620-629.2003</t>
    <phoneticPr fontId="2"/>
  </si>
  <si>
    <t>Type I pili</t>
    <phoneticPr fontId="2"/>
  </si>
  <si>
    <t>clbS</t>
    <phoneticPr fontId="2"/>
  </si>
  <si>
    <t>UTIs (n=46)</t>
    <phoneticPr fontId="2"/>
  </si>
  <si>
    <t>Type-1 pili</t>
  </si>
  <si>
    <t>Curli fibers</t>
  </si>
  <si>
    <t>strain</t>
    <phoneticPr fontId="23"/>
  </si>
  <si>
    <t>papGII</t>
  </si>
  <si>
    <t>papGIII</t>
  </si>
  <si>
    <t>kpsMTII</t>
  </si>
  <si>
    <t>traT</t>
  </si>
  <si>
    <t>ompT</t>
  </si>
  <si>
    <t>KYE006</t>
  </si>
  <si>
    <t>KYE020</t>
    <phoneticPr fontId="23"/>
  </si>
  <si>
    <t>KYE016</t>
    <phoneticPr fontId="23"/>
  </si>
  <si>
    <t>KYE034</t>
  </si>
  <si>
    <t>KYE042</t>
  </si>
  <si>
    <t>KYE064</t>
  </si>
  <si>
    <t>KYE007</t>
  </si>
  <si>
    <t>KYE008</t>
  </si>
  <si>
    <t>KYE009</t>
  </si>
  <si>
    <t>KYE010</t>
  </si>
  <si>
    <t>KYE012</t>
    <phoneticPr fontId="23"/>
  </si>
  <si>
    <t>KYE013</t>
    <phoneticPr fontId="23"/>
  </si>
  <si>
    <t>KYE014</t>
  </si>
  <si>
    <t>KYE015</t>
    <phoneticPr fontId="23"/>
  </si>
  <si>
    <t>KYE019</t>
    <phoneticPr fontId="23"/>
  </si>
  <si>
    <t>KYE021</t>
    <phoneticPr fontId="23"/>
  </si>
  <si>
    <t>KYE026</t>
    <phoneticPr fontId="23"/>
  </si>
  <si>
    <t>KYE027</t>
  </si>
  <si>
    <t>KYE029</t>
  </si>
  <si>
    <t>KYE030</t>
  </si>
  <si>
    <t>KYE031</t>
  </si>
  <si>
    <t>KYE032</t>
  </si>
  <si>
    <t>KYE033</t>
  </si>
  <si>
    <t>KYE035</t>
  </si>
  <si>
    <t>KYE037</t>
  </si>
  <si>
    <t>KYE038</t>
  </si>
  <si>
    <t>KYE039</t>
  </si>
  <si>
    <t>KYE040</t>
  </si>
  <si>
    <t>KYE044</t>
  </si>
  <si>
    <t>KYE045</t>
  </si>
  <si>
    <t>KYE047</t>
  </si>
  <si>
    <t>KYE048</t>
  </si>
  <si>
    <t>KYE049</t>
  </si>
  <si>
    <t>KYE051</t>
  </si>
  <si>
    <t>KYE053</t>
  </si>
  <si>
    <t>KYE054</t>
  </si>
  <si>
    <t>KYE060</t>
    <phoneticPr fontId="23"/>
  </si>
  <si>
    <t>KYE062</t>
  </si>
  <si>
    <t>KYE063</t>
  </si>
  <si>
    <t>KYE065</t>
  </si>
  <si>
    <t>KYE066</t>
  </si>
  <si>
    <t>KYE011</t>
    <phoneticPr fontId="23"/>
  </si>
  <si>
    <t>KYE059</t>
    <phoneticPr fontId="23"/>
  </si>
  <si>
    <t>KYE024</t>
    <phoneticPr fontId="23"/>
  </si>
  <si>
    <t>KYE056</t>
    <phoneticPr fontId="26"/>
  </si>
  <si>
    <t>KYE057</t>
    <phoneticPr fontId="26"/>
  </si>
  <si>
    <t>N</t>
  </si>
  <si>
    <t>P</t>
  </si>
  <si>
    <t>Reference</t>
    <phoneticPr fontId="2"/>
  </si>
  <si>
    <t>https://doi.org/10.1128/iai.68.6.3541-3547.2000</t>
    <phoneticPr fontId="2"/>
  </si>
  <si>
    <t>https://doi.org/10.1128/microbiolspec.uti-0018-2013</t>
    <phoneticPr fontId="2"/>
  </si>
  <si>
    <t>https://doi.org/10.1016/j.bbagen.2014.04.021</t>
    <phoneticPr fontId="2"/>
  </si>
  <si>
    <t>https://doi.org/10.1128/iai.74.4.2233-2244.2006</t>
  </si>
  <si>
    <t>https://doi.org/10.1007/s00430-019-00642-5</t>
    <phoneticPr fontId="2"/>
  </si>
  <si>
    <t>https://doi.org/10.1371/journal.pone.0052835</t>
  </si>
  <si>
    <t>https://doi.org/10.1128/iai.70.5.2681-2689.2002</t>
  </si>
  <si>
    <t>https://doi.org/10.1016/j.ijmm.2006.06.007</t>
  </si>
  <si>
    <t>https://doi.org/10.1128/jb.00710-10</t>
  </si>
  <si>
    <t>https://doi.org/10.1128/jcm.02006-10</t>
  </si>
  <si>
    <t>https://doi.org/10.1128/iai.00513-09</t>
  </si>
  <si>
    <t>https://doi.org/10.3389/fmicb.2022.858767</t>
  </si>
  <si>
    <t>https://doi.org/10.1016/j.bbrc.2016.12.008</t>
  </si>
  <si>
    <t>https://doi.org/10.1074/jbc.M107530200</t>
  </si>
  <si>
    <t>https://doi.org/10.1038/ismej.2012.140</t>
  </si>
  <si>
    <t>https://doi.org/10.1021/ja0522027</t>
  </si>
  <si>
    <t>https://doi.org/10.1128/iai.69.12.7772-7782.2001</t>
  </si>
  <si>
    <t>https://doi.org/10.1128/iai.46.1.7-12.1984</t>
    <phoneticPr fontId="2"/>
  </si>
  <si>
    <t>https://doi.org/10.1128/ecosalplus.esp-0034-2018</t>
  </si>
  <si>
    <t>https://doi.org/10.1111/mmi.14188</t>
  </si>
  <si>
    <t>https://doi.org/10.1093/dnares/8.1.11</t>
  </si>
  <si>
    <t>https://doi.org/10.3389/fcimb.2020.00337</t>
    <phoneticPr fontId="2"/>
  </si>
  <si>
    <t>https://doi.org/10.3389/fmicb.2019.01965</t>
  </si>
  <si>
    <t>https://doi.org/10.1128/ecosalplus.esp-0009-2015</t>
  </si>
  <si>
    <t>https://doi.org/10.1038/s41467-017-01403-9</t>
  </si>
  <si>
    <t>https://doi.org/10.1128/AEM.01163-17</t>
  </si>
  <si>
    <t>https://doi.org/10.1128/iai.69.9.5217-5222.2001</t>
  </si>
  <si>
    <t>https://doi.org/10.1128/jb.01294-06</t>
  </si>
  <si>
    <t>non-ST131</t>
    <phoneticPr fontId="2"/>
  </si>
  <si>
    <t>phylogroup</t>
    <phoneticPr fontId="2"/>
  </si>
  <si>
    <t>-</t>
    <phoneticPr fontId="2"/>
  </si>
  <si>
    <t>Name of loci</t>
    <phoneticPr fontId="2"/>
  </si>
  <si>
    <t>https://doi.org/10.1111/j.1365-2958.1995.mmi_18040661.x</t>
    <phoneticPr fontId="2"/>
  </si>
  <si>
    <t>Number of genes</t>
    <phoneticPr fontId="2"/>
  </si>
  <si>
    <t>% posession</t>
    <phoneticPr fontId="2"/>
  </si>
  <si>
    <t>Cateogory</t>
    <phoneticPr fontId="2"/>
  </si>
  <si>
    <t>https://doi.org/10.1111/j.1365-2958.2006.05440.x</t>
  </si>
  <si>
    <t>Virulence associated gene or gene loci</t>
    <phoneticPr fontId="2"/>
  </si>
  <si>
    <t>P=positive, N=negative</t>
    <phoneticPr fontId="2"/>
  </si>
  <si>
    <t>D</t>
    <phoneticPr fontId="2"/>
  </si>
  <si>
    <t>B2</t>
    <phoneticPr fontId="2"/>
  </si>
  <si>
    <t>matF</t>
    <phoneticPr fontId="2"/>
  </si>
  <si>
    <t>https://doi.org/10.1128/jcm.39.5.1738-1745.2001</t>
  </si>
  <si>
    <t>https://doi.org/10.1111/j.1574-6968.2006.00144.x</t>
  </si>
  <si>
    <t>drbE_121</t>
    <phoneticPr fontId="2"/>
  </si>
  <si>
    <t>drbE_122</t>
    <phoneticPr fontId="2"/>
  </si>
  <si>
    <t>nfaE111</t>
    <phoneticPr fontId="2"/>
  </si>
  <si>
    <t>T3SS-esp</t>
    <phoneticPr fontId="2"/>
  </si>
  <si>
    <t>https://www.ncbi.nlm.nih.gov/pmc/articles/PMC95295/#B30</t>
    <phoneticPr fontId="2"/>
  </si>
  <si>
    <t>*c3400 contains tssF_1 and tssG_1 genes</t>
    <phoneticPr fontId="2"/>
  </si>
  <si>
    <t>hofQ</t>
    <phoneticPr fontId="2"/>
  </si>
  <si>
    <t>EC958_3095</t>
    <phoneticPr fontId="2"/>
  </si>
  <si>
    <t>EC958_3099</t>
    <phoneticPr fontId="2"/>
  </si>
  <si>
    <t>ST131-O16 type</t>
    <phoneticPr fontId="2"/>
  </si>
  <si>
    <t>ECs3712</t>
    <phoneticPr fontId="2"/>
  </si>
  <si>
    <t>tssH (clpV)</t>
    <phoneticPr fontId="2"/>
  </si>
  <si>
    <t>vasL / evfB</t>
    <phoneticPr fontId="2"/>
  </si>
  <si>
    <t>tssI / vgrG</t>
    <phoneticPr fontId="2"/>
  </si>
  <si>
    <t>vasl_2</t>
    <phoneticPr fontId="2"/>
  </si>
  <si>
    <t>evfB / vasl</t>
    <phoneticPr fontId="2"/>
  </si>
  <si>
    <t>fliC</t>
    <phoneticPr fontId="2"/>
  </si>
  <si>
    <t>hofq</t>
    <phoneticPr fontId="2"/>
  </si>
  <si>
    <t>cnf1</t>
    <phoneticPr fontId="2"/>
  </si>
  <si>
    <t>afaC</t>
    <phoneticPr fontId="2"/>
  </si>
  <si>
    <t>EC958_2290</t>
    <phoneticPr fontId="2"/>
  </si>
  <si>
    <t>clbS</t>
    <phoneticPr fontId="2"/>
  </si>
  <si>
    <t>https://onlinelibrary.wiley.com/doi/10.1111/mmi.13272</t>
    <phoneticPr fontId="2"/>
  </si>
  <si>
    <t>kpsC</t>
    <phoneticPr fontId="2"/>
  </si>
  <si>
    <t>kpsS</t>
    <phoneticPr fontId="2"/>
  </si>
  <si>
    <t>kpsE</t>
    <phoneticPr fontId="2"/>
  </si>
  <si>
    <t>kpsU</t>
    <phoneticPr fontId="2"/>
  </si>
  <si>
    <t>kpsT</t>
    <phoneticPr fontId="2"/>
  </si>
  <si>
    <t>kpsM</t>
    <phoneticPr fontId="2"/>
  </si>
  <si>
    <t>focI_2</t>
    <phoneticPr fontId="2"/>
  </si>
  <si>
    <t>ppdc</t>
    <phoneticPr fontId="2"/>
  </si>
  <si>
    <t>UTI89_C3191</t>
    <phoneticPr fontId="2"/>
  </si>
  <si>
    <t>APECO1_3716</t>
    <phoneticPr fontId="2"/>
  </si>
  <si>
    <t>vgrG_1-1</t>
    <phoneticPr fontId="2"/>
  </si>
  <si>
    <t>vgrG_1-2</t>
    <phoneticPr fontId="2"/>
  </si>
  <si>
    <t>vgrG_1-3</t>
    <phoneticPr fontId="2"/>
  </si>
  <si>
    <t>ECO103_3360</t>
    <phoneticPr fontId="2"/>
  </si>
  <si>
    <t>ECS88_3547</t>
    <phoneticPr fontId="2"/>
  </si>
  <si>
    <t>c3610</t>
    <phoneticPr fontId="2"/>
  </si>
  <si>
    <t>P fimbriae</t>
    <phoneticPr fontId="2"/>
  </si>
  <si>
    <t>iron utilization</t>
    <phoneticPr fontId="2"/>
  </si>
  <si>
    <t>toxin</t>
    <phoneticPr fontId="2"/>
  </si>
  <si>
    <t>VgrG_1-1</t>
    <phoneticPr fontId="2"/>
  </si>
  <si>
    <t>VgrG_1-2</t>
    <phoneticPr fontId="2"/>
  </si>
  <si>
    <t>VgrG_1-3</t>
    <phoneticPr fontId="2"/>
  </si>
  <si>
    <t>genes detected by Prokka</t>
    <phoneticPr fontId="2"/>
  </si>
  <si>
    <t>*</t>
    <phoneticPr fontId="2"/>
  </si>
  <si>
    <t>disrupped by transposase</t>
    <phoneticPr fontId="2"/>
  </si>
  <si>
    <t xml:space="preserve">genes of partial fragment was detected at the edge of contig </t>
    <phoneticPr fontId="2"/>
  </si>
  <si>
    <t>genes detected by ABRicate as desribed in Materials and Methods</t>
    <phoneticPr fontId="2"/>
  </si>
  <si>
    <t xml:space="preserve">genes detected by Prokka at lower identity and covorage (60% each) </t>
    <phoneticPr fontId="2"/>
  </si>
  <si>
    <t>*2</t>
    <phoneticPr fontId="2"/>
  </si>
  <si>
    <t>*1</t>
    <phoneticPr fontId="2"/>
  </si>
  <si>
    <t>pathogenicity island marker</t>
    <phoneticPr fontId="2"/>
  </si>
  <si>
    <r>
      <t>complement inhibition</t>
    </r>
    <r>
      <rPr>
        <sz val="12"/>
        <color rgb="FF000000"/>
        <rFont val="MS Gothic"/>
        <family val="2"/>
        <charset val="128"/>
      </rPr>
      <t>・</t>
    </r>
    <r>
      <rPr>
        <sz val="12"/>
        <color rgb="FF000000"/>
        <rFont val="Arial"/>
        <family val="2"/>
      </rPr>
      <t>immune evasion</t>
    </r>
    <phoneticPr fontId="2"/>
  </si>
  <si>
    <r>
      <t>complement inhibition</t>
    </r>
    <r>
      <rPr>
        <sz val="11"/>
        <color theme="1"/>
        <rFont val="MS Gothic"/>
        <family val="2"/>
        <charset val="128"/>
      </rPr>
      <t>・</t>
    </r>
    <r>
      <rPr>
        <sz val="11"/>
        <color theme="1"/>
        <rFont val="Arial"/>
        <family val="2"/>
      </rPr>
      <t xml:space="preserve">immune evasion
</t>
    </r>
    <phoneticPr fontId="2"/>
  </si>
  <si>
    <t>ompT</t>
    <phoneticPr fontId="2"/>
  </si>
  <si>
    <t>traT</t>
    <phoneticPr fontId="2"/>
  </si>
  <si>
    <r>
      <t>complement inhibition</t>
    </r>
    <r>
      <rPr>
        <sz val="12"/>
        <color theme="1"/>
        <rFont val="MS Gothic"/>
        <family val="2"/>
        <charset val="128"/>
      </rPr>
      <t>・</t>
    </r>
    <r>
      <rPr>
        <sz val="12"/>
        <color theme="1"/>
        <rFont val="Arial"/>
        <family val="2"/>
      </rPr>
      <t xml:space="preserve">immune evasion
</t>
    </r>
    <phoneticPr fontId="2"/>
  </si>
  <si>
    <t>Uberstrain</t>
  </si>
  <si>
    <t>Assembly barcode</t>
  </si>
  <si>
    <t>Name</t>
  </si>
  <si>
    <t>Disease</t>
  </si>
  <si>
    <t>Simple Disease</t>
  </si>
  <si>
    <t>ST</t>
  </si>
  <si>
    <t>EcoR Cluster</t>
  </si>
  <si>
    <t>Status</t>
  </si>
  <si>
    <t>Serotype</t>
  </si>
  <si>
    <t>Lab Contact</t>
  </si>
  <si>
    <t>Species</t>
  </si>
  <si>
    <t>Serological Group</t>
  </si>
  <si>
    <t>Path/Nonpath</t>
  </si>
  <si>
    <t>Simple Patho</t>
  </si>
  <si>
    <t>Comment</t>
  </si>
  <si>
    <t>Date Entered</t>
  </si>
  <si>
    <t>Release Date</t>
  </si>
  <si>
    <t>Barcode</t>
  </si>
  <si>
    <t>Data Source(Accession No.;Sequencing Platform;Sequencing Library;Insert Size;Experiment;Status)</t>
  </si>
  <si>
    <t>Source Niche</t>
  </si>
  <si>
    <t>Source Type</t>
  </si>
  <si>
    <t>Source Details</t>
  </si>
  <si>
    <t>Collection Year</t>
  </si>
  <si>
    <t>Collection Month</t>
  </si>
  <si>
    <t>Collection Day</t>
  </si>
  <si>
    <t>Collection Time</t>
  </si>
  <si>
    <t>Continent</t>
  </si>
  <si>
    <t>Country</t>
  </si>
  <si>
    <t>Region</t>
  </si>
  <si>
    <t>District</t>
  </si>
  <si>
    <t>City</t>
  </si>
  <si>
    <t>Post Code</t>
  </si>
  <si>
    <t>Latitude</t>
  </si>
  <si>
    <t>Longitude</t>
  </si>
  <si>
    <t>Bio Project ID</t>
  </si>
  <si>
    <t>Project ID</t>
  </si>
  <si>
    <t>Sample ID</t>
  </si>
  <si>
    <t>Secondary Sample ID</t>
  </si>
  <si>
    <t>Differences</t>
  </si>
  <si>
    <t>ST Complex</t>
  </si>
  <si>
    <t>Lineage</t>
  </si>
  <si>
    <t>Subspecies</t>
  </si>
  <si>
    <t>adk</t>
  </si>
  <si>
    <t>fumC</t>
  </si>
  <si>
    <t>gyrB</t>
  </si>
  <si>
    <t>icd</t>
  </si>
  <si>
    <t>mdh</t>
  </si>
  <si>
    <t>purA</t>
  </si>
  <si>
    <t>recA</t>
  </si>
  <si>
    <t>Coverage</t>
  </si>
  <si>
    <t>N50</t>
  </si>
  <si>
    <t>Length</t>
  </si>
  <si>
    <t>Contig Number(&gt;=200 bp)</t>
  </si>
  <si>
    <t>Low Quality Bases</t>
  </si>
  <si>
    <t>Version</t>
  </si>
  <si>
    <t>ESC_QA7881AA</t>
  </si>
  <si>
    <t>ESC_JB7587AA_AS</t>
  </si>
  <si>
    <t>ECC159</t>
  </si>
  <si>
    <t>ABU</t>
  </si>
  <si>
    <t>Assembled</t>
  </si>
  <si>
    <t>O86:H18</t>
  </si>
  <si>
    <t>Eric Oswald</t>
  </si>
  <si>
    <t>Escherichia coli</t>
  </si>
  <si>
    <t>O86</t>
  </si>
  <si>
    <t>Pathogen</t>
  </si>
  <si>
    <t>UPEC</t>
  </si>
  <si>
    <t>2020-03-18</t>
  </si>
  <si>
    <t>2021-03-25</t>
  </si>
  <si>
    <t>traces-0ASXPcL;ILLUMINA;Paired;;NA;Uploaded</t>
  </si>
  <si>
    <t>Human</t>
  </si>
  <si>
    <t>urine</t>
  </si>
  <si>
    <t>Europe</t>
  </si>
  <si>
    <t>France</t>
  </si>
  <si>
    <t>Occitanie</t>
  </si>
  <si>
    <t>Upper Garonne</t>
  </si>
  <si>
    <t>Toulouse</t>
  </si>
  <si>
    <t>ST38 Cplx</t>
  </si>
  <si>
    <t>Escherichia coli / Shigella;92.71%</t>
  </si>
  <si>
    <t>ESC_QA7951AA</t>
  </si>
  <si>
    <t>ESC_JB7803AA_AS</t>
  </si>
  <si>
    <t>ECC286</t>
  </si>
  <si>
    <t>O102:H6</t>
  </si>
  <si>
    <t>O102</t>
  </si>
  <si>
    <t>2020-03-19</t>
  </si>
  <si>
    <t>2021-03-26</t>
  </si>
  <si>
    <t>traces-0BmsAgw;ILLUMINA;Paired;;NA;Uploaded</t>
  </si>
  <si>
    <t>Escherichia coli / Shigella;100.0%</t>
  </si>
  <si>
    <t>ESC_QA7869AA</t>
  </si>
  <si>
    <t>ESC_JB7566AA_AS</t>
  </si>
  <si>
    <t>ECC131</t>
  </si>
  <si>
    <t>Pyelonephritis</t>
  </si>
  <si>
    <t>traces-0QFDEVm;ILLUMINA;Paired;;NA;Uploaded</t>
  </si>
  <si>
    <t>Escherichia coli / Shigella;97.44%</t>
  </si>
  <si>
    <t>ESC_QA7876AA</t>
  </si>
  <si>
    <t>ESC_JB7582AA_AS</t>
  </si>
  <si>
    <t>ECC162</t>
  </si>
  <si>
    <t>traces-0CyEYXc;ILLUMINA;Paired;;NA;Uploaded</t>
  </si>
  <si>
    <t>ESC_QA7918AA</t>
  </si>
  <si>
    <t>ESC_JB7744AA_AS</t>
  </si>
  <si>
    <t>ECC312</t>
  </si>
  <si>
    <t>traces-0YwPAKo;ILLUMINA;Paired;;NA;Uploaded</t>
  </si>
  <si>
    <t>Escherichia coli / Shigella;97.17%</t>
  </si>
  <si>
    <t>ESC_VA8034AA</t>
  </si>
  <si>
    <t>ESC_XB2692AA_AS</t>
  </si>
  <si>
    <t>RIVM_C037884</t>
  </si>
  <si>
    <t>UTI</t>
  </si>
  <si>
    <t>Antoni Hendrickx</t>
  </si>
  <si>
    <t>2021-06-23</t>
  </si>
  <si>
    <t>2022-06-30</t>
  </si>
  <si>
    <t>traces-0BuXfAB;ILLUMINA;Paired;;NA;Uploaded</t>
  </si>
  <si>
    <t>Urine</t>
  </si>
  <si>
    <t>Netherlands</t>
  </si>
  <si>
    <t>Escherichia coli / Shigella;95.63%</t>
  </si>
  <si>
    <t>ESC_HB7168AA</t>
  </si>
  <si>
    <t>ESC_MC2413AA_AS</t>
  </si>
  <si>
    <t>CH32</t>
  </si>
  <si>
    <t>Marwick Lab</t>
  </si>
  <si>
    <t>PATH-SAFE project (External Dataset)</t>
  </si>
  <si>
    <t>2023-11-14</t>
  </si>
  <si>
    <t>traces-0lYDINp;ILLUMINA;Paired;;NA;Uploaded</t>
  </si>
  <si>
    <t>Care Home Urine</t>
  </si>
  <si>
    <t>United Kingdom</t>
  </si>
  <si>
    <t>Scotland</t>
  </si>
  <si>
    <t>Escherichia coli / Shigella;99.6%</t>
  </si>
  <si>
    <t>ESC_QA7870AA</t>
  </si>
  <si>
    <t>ESC_JB7576AA_AS</t>
  </si>
  <si>
    <t>ECC146</t>
  </si>
  <si>
    <t>O15:H18</t>
  </si>
  <si>
    <t>O15</t>
  </si>
  <si>
    <t>traces-0cNIDzq;ILLUMINA;Paired;;NA;Uploaded</t>
  </si>
  <si>
    <t>ST69 Cplx</t>
  </si>
  <si>
    <t>Escherichia coli / Shigella;96.25%</t>
  </si>
  <si>
    <t>ESC_QA7898AA</t>
  </si>
  <si>
    <t>ESC_JB7629AA_AS</t>
  </si>
  <si>
    <t>ECC209</t>
  </si>
  <si>
    <t>O17:H18</t>
  </si>
  <si>
    <t>O17</t>
  </si>
  <si>
    <t>traces-0kcjsxd;ILLUMINA;Paired;;NA;Uploaded</t>
  </si>
  <si>
    <t>Escherichia coli / Shigella;97.76%</t>
  </si>
  <si>
    <t>ESC_QA8014AA</t>
  </si>
  <si>
    <t>ESC_JB7929AA_AS</t>
  </si>
  <si>
    <t>ECC219</t>
  </si>
  <si>
    <t>O15:H1</t>
  </si>
  <si>
    <t>traces-0DqwfBh;ILLUMINA;Paired;;NA;Uploaded</t>
  </si>
  <si>
    <t>Escherichia coli / Shigella;98.11%</t>
  </si>
  <si>
    <t>ESC_QA7848AA</t>
  </si>
  <si>
    <t>ESC_JB7526AA_AS</t>
  </si>
  <si>
    <t>ECC79</t>
  </si>
  <si>
    <t>Cystitis</t>
  </si>
  <si>
    <t>traces-0ZvDyFh;ILLUMINA;Paired;;NA;Uploaded</t>
  </si>
  <si>
    <t>Escherichia coli / Shigella;96.43%</t>
  </si>
  <si>
    <t>ESC_QA7872AA</t>
  </si>
  <si>
    <t>ESC_JB7578AA_AS</t>
  </si>
  <si>
    <t>ECC145</t>
  </si>
  <si>
    <t>O15:H6</t>
  </si>
  <si>
    <t>traces-0kwWXdC;ILLUMINA;Paired;;NA;Uploaded</t>
  </si>
  <si>
    <t>ESC_QA7885AA</t>
  </si>
  <si>
    <t>ESC_JB7598AA_AS</t>
  </si>
  <si>
    <t>ECC167</t>
  </si>
  <si>
    <t>traces-0mtRzal;ILLUMINA;Paired;;NA;Uploaded</t>
  </si>
  <si>
    <t>Escherichia coli / Shigella;96.29%</t>
  </si>
  <si>
    <t>ESC_QA7907AA</t>
  </si>
  <si>
    <t>ESC_JB7724AA_AS</t>
  </si>
  <si>
    <t>ECC324</t>
  </si>
  <si>
    <t>traces-0YiVOup;ILLUMINA;Paired;;NA;Uploaded</t>
  </si>
  <si>
    <t>ESC_QA7969AA</t>
  </si>
  <si>
    <t>ESC_JB7839AA_AS</t>
  </si>
  <si>
    <t>ECC260</t>
  </si>
  <si>
    <t>traces-0HnSTZn;ILLUMINA;Paired;;NA;Uploaded</t>
  </si>
  <si>
    <t>Escherichia coli / Shigella;97.0%</t>
  </si>
  <si>
    <t>ESC_QA7977AA</t>
  </si>
  <si>
    <t>ESC_JB7856AA_AS</t>
  </si>
  <si>
    <t>ECC268</t>
  </si>
  <si>
    <t>traces-0etnhkS;ILLUMINA;Paired;;NA;Uploaded</t>
  </si>
  <si>
    <t>ESC_QA7810AA</t>
  </si>
  <si>
    <t>ESC_JB7425AA_AS</t>
  </si>
  <si>
    <t>ECC174</t>
  </si>
  <si>
    <t>O17:H4</t>
  </si>
  <si>
    <t>traces-0IaupwW;ILLUMINA;Paired;;NA;Uploaded</t>
  </si>
  <si>
    <t>Escherichia coli / Shigella;98.15%</t>
  </si>
  <si>
    <t>ESC_QA7818AA</t>
  </si>
  <si>
    <t>ESC_JB7442AA_AS</t>
  </si>
  <si>
    <t>ECC24</t>
  </si>
  <si>
    <t>O117:H4</t>
  </si>
  <si>
    <t>traces-0eqwXtk;ILLUMINA;Paired;;NA;Uploaded</t>
  </si>
  <si>
    <t>ESC_QA7823AA</t>
  </si>
  <si>
    <t>ESC_JB7456AA_AS</t>
  </si>
  <si>
    <t>ECC26</t>
  </si>
  <si>
    <t>O153:H2</t>
  </si>
  <si>
    <t>O153</t>
  </si>
  <si>
    <t>traces-0QISteo;ILLUMINA;Paired;;NA;Uploaded</t>
  </si>
  <si>
    <t>Escherichia coli / Shigella;97.41%</t>
  </si>
  <si>
    <t>ESC_QA7855AA</t>
  </si>
  <si>
    <t>ESC_JB7533AA_AS</t>
  </si>
  <si>
    <t>ECC108</t>
  </si>
  <si>
    <t>traces-0RzpMke;ILLUMINA;Paired;;NA;Uploaded</t>
  </si>
  <si>
    <t>ESC_QA7867AA</t>
  </si>
  <si>
    <t>ESC_JB7564AA_AS</t>
  </si>
  <si>
    <t>ECC135</t>
  </si>
  <si>
    <t>traces-0JvaPkK;ILLUMINA;Paired;;NA;Uploaded</t>
  </si>
  <si>
    <t>ESC_QA7875AA</t>
  </si>
  <si>
    <t>ESC_JB7581AA_AS</t>
  </si>
  <si>
    <t>ECC149</t>
  </si>
  <si>
    <t>traces-0nfwoAJ;ILLUMINA;Paired;;NA;Uploaded</t>
  </si>
  <si>
    <t>ESC_QA7883AA</t>
  </si>
  <si>
    <t>ESC_JB7596AA_AS</t>
  </si>
  <si>
    <t>ECC200</t>
  </si>
  <si>
    <t>traces-0YmivgE;ILLUMINA;Paired;;NA;Uploaded</t>
  </si>
  <si>
    <t>Escherichia coli / Shigella;98.68%</t>
  </si>
  <si>
    <t>ESC_QA7893AA</t>
  </si>
  <si>
    <t>ESC_JB7615AA_AS</t>
  </si>
  <si>
    <t>ECC194</t>
  </si>
  <si>
    <t>traces-0iXBtPt;ILLUMINA;Paired;;NA;Uploaded</t>
  </si>
  <si>
    <t>Escherichia coli / Shigella;99.08%</t>
  </si>
  <si>
    <t>ESC_QA7897AA</t>
  </si>
  <si>
    <t>ESC_JB7628AA_AS</t>
  </si>
  <si>
    <t>ECC336</t>
  </si>
  <si>
    <t>traces-0TgiCyW;ILLUMINA;Paired;;NA;Uploaded</t>
  </si>
  <si>
    <t>Escherichia coli / Shigella;99.1%</t>
  </si>
  <si>
    <t>ESC_QA7930AA</t>
  </si>
  <si>
    <t>ESC_JB7765AA_AS</t>
  </si>
  <si>
    <t>ECC9</t>
  </si>
  <si>
    <t>O153:H18</t>
  </si>
  <si>
    <t>traces-0wLRwGW;ILLUMINA;Paired;;NA;Uploaded</t>
  </si>
  <si>
    <t>Escherichia coli / Shigella;96.15%</t>
  </si>
  <si>
    <t>ESC_QA7940AA</t>
  </si>
  <si>
    <t>ESC_JB7784AA_AS</t>
  </si>
  <si>
    <t>ECC292</t>
  </si>
  <si>
    <t>traces-0GlxNac;ILLUMINA;Paired;;NA;Uploaded</t>
  </si>
  <si>
    <t>ESC_QA7945AA</t>
  </si>
  <si>
    <t>ESC_JB7789AA_AS</t>
  </si>
  <si>
    <t>ECC294</t>
  </si>
  <si>
    <t>traces-0fWhULg;ILLUMINA;Paired;;NA;Uploaded</t>
  </si>
  <si>
    <t>ESC_QA7959AA</t>
  </si>
  <si>
    <t>ESC_JB7820AA_AS</t>
  </si>
  <si>
    <t>ECC278</t>
  </si>
  <si>
    <t>traces-0uGCIYh;ILLUMINA;Paired;;NA;Uploaded</t>
  </si>
  <si>
    <t>Escherichia coli / Shigella;98.77%</t>
  </si>
  <si>
    <t>ESC_QA7982AA</t>
  </si>
  <si>
    <t>ESC_JB7870AA_AS</t>
  </si>
  <si>
    <t>ECC244</t>
  </si>
  <si>
    <t>traces-0sGIsJk;ILLUMINA;Paired;;NA;Uploaded</t>
  </si>
  <si>
    <t>Escherichia coli / Shigella;96.97%</t>
  </si>
  <si>
    <t>ESC_QA7985AA</t>
  </si>
  <si>
    <t>ESC_JB7873AA_AS</t>
  </si>
  <si>
    <t>ECC251</t>
  </si>
  <si>
    <t>traces-0OrzSeJ;ILLUMINA;Paired;;NA;Uploaded</t>
  </si>
  <si>
    <t>ESC_QA7997AA</t>
  </si>
  <si>
    <t>ESC_JB7894AA_AS</t>
  </si>
  <si>
    <t>ECC235</t>
  </si>
  <si>
    <t>traces-0sHQbGg;ILLUMINA;Paired;;NA;Uploaded</t>
  </si>
  <si>
    <t>ESC_QA8023AA</t>
  </si>
  <si>
    <t>ESC_JB7946AA_AS</t>
  </si>
  <si>
    <t>ECC203</t>
  </si>
  <si>
    <t>O25:H18</t>
  </si>
  <si>
    <t>O25</t>
  </si>
  <si>
    <t>traces-0WkvFGZ;ILLUMINA;Paired;;NA;Uploaded</t>
  </si>
  <si>
    <t>Escherichia coli / Shigella;97.85%</t>
  </si>
  <si>
    <t>ESC_PA4962AA</t>
  </si>
  <si>
    <t>ESC_HB0498AA_AS</t>
  </si>
  <si>
    <t>U110</t>
  </si>
  <si>
    <t>Evgeni Sokurenko, University of Washington</t>
  </si>
  <si>
    <t>2019-12-02</t>
  </si>
  <si>
    <t>traces-0BXnEYl;ILLUMINA;Paired;;NA;Uploaded</t>
  </si>
  <si>
    <t>Urine; male patient</t>
  </si>
  <si>
    <t>North America</t>
  </si>
  <si>
    <t>United States</t>
  </si>
  <si>
    <t>Washington</t>
  </si>
  <si>
    <t>King</t>
  </si>
  <si>
    <t>Seattle</t>
  </si>
  <si>
    <t>Escherichia coli / Shigella;97.1%</t>
  </si>
  <si>
    <t>ESC_IA3504AA</t>
  </si>
  <si>
    <t>ESC_RA4457AA_AS</t>
  </si>
  <si>
    <t>P1ECO3</t>
  </si>
  <si>
    <t>Dr Le Hello Simon</t>
  </si>
  <si>
    <t>2018-02-08</t>
  </si>
  <si>
    <t>2018-08-13</t>
  </si>
  <si>
    <t>traces-0aWUxDV;ILLUMINA;Paired;;NA;Uploaded</t>
  </si>
  <si>
    <t>Urines</t>
  </si>
  <si>
    <t>Normandy</t>
  </si>
  <si>
    <t>Calvados</t>
  </si>
  <si>
    <t>Caen</t>
  </si>
  <si>
    <t>ESC_VA3262AA</t>
  </si>
  <si>
    <t>ESC_WB2839AA_AS</t>
  </si>
  <si>
    <t>CA102</t>
  </si>
  <si>
    <t>2021-05-11</t>
  </si>
  <si>
    <t>traces-0Alswdy;ILLUMINA;Paired;;NA;Uploaded</t>
  </si>
  <si>
    <t>Companion Animal</t>
  </si>
  <si>
    <t>Canine</t>
  </si>
  <si>
    <t>Ile-de-France</t>
  </si>
  <si>
    <t>Val-de-marne</t>
  </si>
  <si>
    <t>Maisons-Alfort</t>
  </si>
  <si>
    <t>Escherichia coli / Shigella;96.59%</t>
  </si>
  <si>
    <t>ESC_VA3326AA</t>
  </si>
  <si>
    <t>ESC_WB2903AA_AS</t>
  </si>
  <si>
    <t>CN24</t>
  </si>
  <si>
    <t>traces-0rcwziS;ILLUMINA;Paired;;NA;Uploaded</t>
  </si>
  <si>
    <t>Pays-de-la-Loire</t>
  </si>
  <si>
    <t>Loire-Atlantique</t>
  </si>
  <si>
    <t>Nantes</t>
  </si>
  <si>
    <t>Escherichia coli / Shigella;96.31%</t>
  </si>
  <si>
    <t>ESC_AB8949AA</t>
  </si>
  <si>
    <t>ESC_EC8523AA_AS</t>
  </si>
  <si>
    <t>ZW49F4</t>
  </si>
  <si>
    <t>I Olaru</t>
  </si>
  <si>
    <t>2022-08-19</t>
  </si>
  <si>
    <t>2023-08-26</t>
  </si>
  <si>
    <t>traces-0oKAmvR;ILLUMINA;Paired;;NA;Uploaded</t>
  </si>
  <si>
    <t>Africa</t>
  </si>
  <si>
    <t>Zimbabwe</t>
  </si>
  <si>
    <t>Escherichia coli / Shigella;97.79%</t>
  </si>
  <si>
    <t>ESC_HB7151AA</t>
  </si>
  <si>
    <t>ESC_MC2902AA_AS</t>
  </si>
  <si>
    <t>CH10</t>
  </si>
  <si>
    <t>2023-11-16</t>
  </si>
  <si>
    <t>traces-0hVZJiH;ILLUMINA;Paired;;NA;Uploaded,traces-0KnYrnP;ILLUMINA;Paired;;NA;Uploaded</t>
  </si>
  <si>
    <t>ESC_HB7162AA</t>
  </si>
  <si>
    <t>ESC_MC2407AA_AS</t>
  </si>
  <si>
    <t>CH06</t>
  </si>
  <si>
    <t>traces-0ycyLlC;ILLUMINA;Paired;;NA;Uploaded</t>
  </si>
  <si>
    <t>Escherichia coli / Shigella;99.82%</t>
  </si>
  <si>
    <t>ESC_HB7172AA</t>
  </si>
  <si>
    <t>ESC_MC2417AA_AS</t>
  </si>
  <si>
    <t>CH19</t>
  </si>
  <si>
    <t>traces-0UQBwgJ;ILLUMINA;Paired;;NA;Uploaded</t>
  </si>
  <si>
    <t>ESC_HB7177AA</t>
  </si>
  <si>
    <t>ESC_MC2422AA_AS</t>
  </si>
  <si>
    <t>CH16</t>
  </si>
  <si>
    <t>traces-0kcFDsy;ILLUMINA;Paired;;NA;Uploaded</t>
  </si>
  <si>
    <t>ESC_HB7178AA</t>
  </si>
  <si>
    <t>ESC_MC2423AA_AS</t>
  </si>
  <si>
    <t>CH30</t>
  </si>
  <si>
    <t>traces-0IhyrCz;ILLUMINA;Paired;;NA;Uploaded</t>
  </si>
  <si>
    <t>Escherichia coli / Shigella;99.45%</t>
  </si>
  <si>
    <t>ESC_HB8303AA</t>
  </si>
  <si>
    <t>ESC_MC2998AA_AS</t>
  </si>
  <si>
    <t>HU253</t>
  </si>
  <si>
    <t>Gally Lab</t>
  </si>
  <si>
    <t>PATH-SAFE project</t>
  </si>
  <si>
    <t>traces-0RQolfN;ILLUMINA;Paired;;NA;Uploaded</t>
  </si>
  <si>
    <t>Clinical - Urine</t>
  </si>
  <si>
    <t>Escherichia coli / Shigella;99.2%</t>
  </si>
  <si>
    <t>ESC_HB8325AA</t>
  </si>
  <si>
    <t>ESC_MC3022AA_AS</t>
  </si>
  <si>
    <t>HU259</t>
  </si>
  <si>
    <t>traces-0VVkMOj;ILLUMINA;Paired;;NA;Uploaded</t>
  </si>
  <si>
    <t>Escherichia coli / Shigella;99.81%</t>
  </si>
  <si>
    <t>ESC_HB8349AA</t>
  </si>
  <si>
    <t>ESC_MC3049AA_AS</t>
  </si>
  <si>
    <t>HU298</t>
  </si>
  <si>
    <t>traces-0azfdTw;ILLUMINA;Paired;;NA;Uploaded</t>
  </si>
  <si>
    <t>Escherichia coli / Shigella;99.8%</t>
  </si>
  <si>
    <t>ESC_HB8353AA</t>
  </si>
  <si>
    <t>ESC_MC3053AA_AS</t>
  </si>
  <si>
    <t>HU305</t>
  </si>
  <si>
    <t>traces-0aVJdjF;ILLUMINA;Paired;;NA;Uploaded</t>
  </si>
  <si>
    <t>Escherichia coli / Shigella;99.17%</t>
  </si>
  <si>
    <t>ESC_HB8354AA</t>
  </si>
  <si>
    <t>ESC_MC3054AA_AS</t>
  </si>
  <si>
    <t>HU313</t>
  </si>
  <si>
    <t>traces-0tDVYxj;ILLUMINA;Paired;;NA;Uploaded</t>
  </si>
  <si>
    <t>ESC_HB8358AA</t>
  </si>
  <si>
    <t>ESC_MC3058AA_AS</t>
  </si>
  <si>
    <t>HU296</t>
  </si>
  <si>
    <t>traces-0ZShevY;ILLUMINA;Paired;;NA;Uploaded</t>
  </si>
  <si>
    <t>ESC_HB8368AA</t>
  </si>
  <si>
    <t>ESC_MC3068AA_AS</t>
  </si>
  <si>
    <t>HU300</t>
  </si>
  <si>
    <t>traces-0RSEDYo;ILLUMINA;Paired;;NA;Uploaded</t>
  </si>
  <si>
    <t>ESC_HB8375AA</t>
  </si>
  <si>
    <t>ESC_MC3075AA_AS</t>
  </si>
  <si>
    <t>HU129</t>
  </si>
  <si>
    <t>traces-0oqxSNi;ILLUMINA;Paired;;NA;Uploaded</t>
  </si>
  <si>
    <t>ESC_HB8393AA</t>
  </si>
  <si>
    <t>ESC_MC3093AA_AS</t>
  </si>
  <si>
    <t>HU141</t>
  </si>
  <si>
    <t>traces-0eNtMNY;ILLUMINA;Paired;;NA;Uploaded</t>
  </si>
  <si>
    <t>Escherichia coli / Shigella;99.41%</t>
  </si>
  <si>
    <t>ESC_HB8414AA</t>
  </si>
  <si>
    <t>ESC_MC3114AA_AS</t>
  </si>
  <si>
    <t>HU192</t>
  </si>
  <si>
    <t>traces-0QlBali;ILLUMINA;Paired;;NA;Uploaded</t>
  </si>
  <si>
    <t>ESC_HB8421AA</t>
  </si>
  <si>
    <t>ESC_MC3121AA_AS</t>
  </si>
  <si>
    <t>HU190</t>
  </si>
  <si>
    <t>traces-0lOWmbU;ILLUMINA;Paired;;NA;Uploaded</t>
  </si>
  <si>
    <t>Escherichia coli / Shigella;99.62%</t>
  </si>
  <si>
    <t>ESC_HB8427AA</t>
  </si>
  <si>
    <t>ESC_MC3127AA_AS</t>
  </si>
  <si>
    <t>HU162</t>
  </si>
  <si>
    <t>traces-0fedmYX;ILLUMINA;Paired;;NA;Uploaded</t>
  </si>
  <si>
    <t>ESC_HB8428AA</t>
  </si>
  <si>
    <t>ESC_MC3128AA_AS</t>
  </si>
  <si>
    <t>HU176</t>
  </si>
  <si>
    <t>traces-0MYvoVU;ILLUMINA;Paired;;NA;Uploaded</t>
  </si>
  <si>
    <t>ESC_HB8448AA</t>
  </si>
  <si>
    <t>ESC_MC3148AA_AS</t>
  </si>
  <si>
    <t>HU177</t>
  </si>
  <si>
    <t>traces-0eAYinU;ILLUMINA;Paired;;NA;Uploaded</t>
  </si>
  <si>
    <t>ESC_HB8456AA</t>
  </si>
  <si>
    <t>ESC_MC3156AA_AS</t>
  </si>
  <si>
    <t>HU187</t>
  </si>
  <si>
    <t>traces-0XeiitJ;ILLUMINA;Paired;;NA;Uploaded</t>
  </si>
  <si>
    <t>Escherichia coli / Shigella;99.02%</t>
  </si>
  <si>
    <t>ESC_HB8467AA</t>
  </si>
  <si>
    <t>ESC_MC3167AA_AS</t>
  </si>
  <si>
    <t>HU224</t>
  </si>
  <si>
    <t>traces-0vriRtW;ILLUMINA;Paired;;NA;Uploaded</t>
  </si>
  <si>
    <t>ESC_HB8490AA</t>
  </si>
  <si>
    <t>ESC_MC3190AA_AS</t>
  </si>
  <si>
    <t>HU226</t>
  </si>
  <si>
    <t>traces-0jFQjFh;ILLUMINA;Paired;;NA;Uploaded</t>
  </si>
  <si>
    <t>ESC_IB1435AA</t>
  </si>
  <si>
    <t>ESC_MC7083AA_AS</t>
  </si>
  <si>
    <t>AGEUTI-0198</t>
  </si>
  <si>
    <t>Budi Permana</t>
  </si>
  <si>
    <t>2023-12-18</t>
  </si>
  <si>
    <t>traces-0FEhdAL;ILLUMINA;Paired;;NA;Uploaded</t>
  </si>
  <si>
    <t>Oceania</t>
  </si>
  <si>
    <t>Australia</t>
  </si>
  <si>
    <t>ESC_HB4235AA</t>
  </si>
  <si>
    <t>ESC_LC9331AA_AS</t>
  </si>
  <si>
    <t>D 34</t>
  </si>
  <si>
    <t>Manchester Met Uni</t>
  </si>
  <si>
    <t>ESBL negative</t>
  </si>
  <si>
    <t>2023-10-16</t>
  </si>
  <si>
    <t>traces-0auxhwS;ILLUMINA;Paired;;NA;Uploaded</t>
  </si>
  <si>
    <t>South America</t>
  </si>
  <si>
    <t>Brazil</t>
  </si>
  <si>
    <t>Rio de Janeiro</t>
  </si>
  <si>
    <t>ESC_HB4237AA</t>
  </si>
  <si>
    <t>ESC_LC9333AA_AS</t>
  </si>
  <si>
    <t>H 201</t>
  </si>
  <si>
    <t>traces-0wOwfws;ILLUMINA;Paired;;NA;Uploaded</t>
  </si>
  <si>
    <t>ESC_HB4238AA</t>
  </si>
  <si>
    <t>ESC_LC9334AA_AS</t>
  </si>
  <si>
    <t>DS 400</t>
  </si>
  <si>
    <t>traces-0FzVbbp;ILLUMINA;Paired;;NA;Uploaded</t>
  </si>
  <si>
    <t>ESC_HB4239AA</t>
  </si>
  <si>
    <t>ESC_LC9335AA_AS</t>
  </si>
  <si>
    <t>H 364</t>
  </si>
  <si>
    <t>traces-0eLkRgZ;ILLUMINA;Paired;;NA;Uploaded</t>
  </si>
  <si>
    <t>Escherichia coli / Shigella;99.22%</t>
  </si>
  <si>
    <t>ESC_HB4240AA</t>
  </si>
  <si>
    <t>ESC_LC9336AA_AS</t>
  </si>
  <si>
    <t>DS 100</t>
  </si>
  <si>
    <t>traces-0RGQsjQ;ILLUMINA;Paired;;NA;Uploaded</t>
  </si>
  <si>
    <t>ESC_HB4243AA</t>
  </si>
  <si>
    <t>ESC_LC9339AA_AS</t>
  </si>
  <si>
    <t>DS 481</t>
  </si>
  <si>
    <t>traces-0FEpSVl;ILLUMINA;Paired;;NA;Uploaded</t>
  </si>
  <si>
    <t>ESC_HB4244AA</t>
  </si>
  <si>
    <t>ESC_LC9340AA_AS</t>
  </si>
  <si>
    <t>DS 445</t>
  </si>
  <si>
    <t>traces-0noYlIE;ILLUMINA;Paired;;NA;Uploaded</t>
  </si>
  <si>
    <t>Escherichia coli / Shigella;99.4%</t>
  </si>
  <si>
    <t>ESC_HB4246AA</t>
  </si>
  <si>
    <t>ESC_LC9342AA_AS</t>
  </si>
  <si>
    <t>DS 457</t>
  </si>
  <si>
    <t>traces-0Uuobei;ILLUMINA;Paired;;NA;Uploaded</t>
  </si>
  <si>
    <t>ESC_HB4247AA</t>
  </si>
  <si>
    <t>ESC_LC9343AA_AS</t>
  </si>
  <si>
    <t>DS 197</t>
  </si>
  <si>
    <t>traces-0aytjfH;ILLUMINA;Paired;;NA;Uploaded</t>
  </si>
  <si>
    <t>ESC_HB4248AA</t>
  </si>
  <si>
    <t>ESC_LC9344AA_AS</t>
  </si>
  <si>
    <t>DS 145</t>
  </si>
  <si>
    <t>traces-0DFNFRZ;ILLUMINA;Paired;;NA;Uploaded</t>
  </si>
  <si>
    <t>ESC_HB4253AA</t>
  </si>
  <si>
    <t>ESC_LC9349AA_AS</t>
  </si>
  <si>
    <t>DS 002</t>
  </si>
  <si>
    <t>traces-0ccDfxw;ILLUMINA;Paired;;NA;Uploaded</t>
  </si>
  <si>
    <t>ESC_HB4255AA</t>
  </si>
  <si>
    <t>ESC_LC9351AA_AS</t>
  </si>
  <si>
    <t>DS 480</t>
  </si>
  <si>
    <t>traces-0BuehuJ;ILLUMINA;Paired;;NA;Uploaded</t>
  </si>
  <si>
    <t>ESC_HB4256AA</t>
  </si>
  <si>
    <t>ESC_LC9352AA_AS</t>
  </si>
  <si>
    <t>H 250</t>
  </si>
  <si>
    <t>traces-0KhEkEx;ILLUMINA;Paired;;NA;Uploaded</t>
  </si>
  <si>
    <t>ESC_HB4257AA</t>
  </si>
  <si>
    <t>ESC_LC9353AA_AS</t>
  </si>
  <si>
    <t>DS 266</t>
  </si>
  <si>
    <t>traces-0LVUORm;ILLUMINA;Paired;;NA;Uploaded</t>
  </si>
  <si>
    <t>ESC_HB4260AA</t>
  </si>
  <si>
    <t>ESC_LC9356AA_AS</t>
  </si>
  <si>
    <t>DS 407</t>
  </si>
  <si>
    <t>traces-0lRRPfX;ILLUMINA;Paired;;NA;Uploaded</t>
  </si>
  <si>
    <t>ESC_HB4263AA</t>
  </si>
  <si>
    <t>ESC_LC9359AA_AS</t>
  </si>
  <si>
    <t>DS 226</t>
  </si>
  <si>
    <t>traces-0DaMvKw;ILLUMINA;Paired;;NA;Uploaded</t>
  </si>
  <si>
    <t>ESC_HB4264AA</t>
  </si>
  <si>
    <t>ESC_LC9361AA_AS</t>
  </si>
  <si>
    <t>DS 157</t>
  </si>
  <si>
    <t>traces-0galEwo;ILLUMINA;Paired;;NA;Uploaded</t>
  </si>
  <si>
    <t>Escherichia coli / Shigella;99.61%</t>
  </si>
  <si>
    <t>ESC_HB4265AA</t>
  </si>
  <si>
    <t>ESC_LC9552AA_AS</t>
  </si>
  <si>
    <t>DS 026</t>
  </si>
  <si>
    <t>traces-0YlqKqP;ILLUMINA;Paired;;NA;Uploaded</t>
  </si>
  <si>
    <t>ESC_HB4267AA</t>
  </si>
  <si>
    <t>ESC_LC9364AA_AS</t>
  </si>
  <si>
    <t>DS 344</t>
  </si>
  <si>
    <t>traces-0YzKofY;ILLUMINA;Paired;;NA;Uploaded</t>
  </si>
  <si>
    <t>ESC_HB4268AA</t>
  </si>
  <si>
    <t>ESC_LC9365AA_AS</t>
  </si>
  <si>
    <t>D 102</t>
  </si>
  <si>
    <t>traces-0TffqPB;ILLUMINA;Paired;;NA;Uploaded</t>
  </si>
  <si>
    <t>ESC_HB4269AA</t>
  </si>
  <si>
    <t>ESC_LC9367AA_AS</t>
  </si>
  <si>
    <t>DS 259</t>
  </si>
  <si>
    <t>traces-0KHByeI;ILLUMINA;Paired;;NA;Uploaded</t>
  </si>
  <si>
    <t>Escherichia coli / Shigella;97.83%</t>
  </si>
  <si>
    <t>ESC_HB4270AA</t>
  </si>
  <si>
    <t>ESC_LC9368AA_AS</t>
  </si>
  <si>
    <t>H 082</t>
  </si>
  <si>
    <t>traces-0tqeEKc;ILLUMINA;Paired;;NA;Uploaded</t>
  </si>
  <si>
    <t>ESC_HB4271AA</t>
  </si>
  <si>
    <t>ESC_LC9369AA_AS</t>
  </si>
  <si>
    <t>H 347</t>
  </si>
  <si>
    <t>traces-0GEDPSP;ILLUMINA;Paired;;NA;Uploaded</t>
  </si>
  <si>
    <t>Escherichia coli / Shigella;99.42%</t>
  </si>
  <si>
    <t>ESC_HB4273AA</t>
  </si>
  <si>
    <t>ESC_LC9371AA_AS</t>
  </si>
  <si>
    <t>H 151</t>
  </si>
  <si>
    <t>traces-0xNbdUy;ILLUMINA;Paired;;NA;Uploaded</t>
  </si>
  <si>
    <t>Escherichia coli / Shigella;99.44%</t>
  </si>
  <si>
    <t>ESC_HB4275AA</t>
  </si>
  <si>
    <t>ESC_LC9373AA_AS</t>
  </si>
  <si>
    <t>H 221</t>
  </si>
  <si>
    <t>traces-0YXTwIx;ILLUMINA;Paired;;NA;Uploaded</t>
  </si>
  <si>
    <t>ESC_HB4277AA</t>
  </si>
  <si>
    <t>ESC_LC9375AA_AS</t>
  </si>
  <si>
    <t>DS 120</t>
  </si>
  <si>
    <t>traces-0mTWgDB;ILLUMINA;Paired;;NA;Uploaded</t>
  </si>
  <si>
    <t>ESC_HB4278AA</t>
  </si>
  <si>
    <t>ESC_LC9376AA_AS</t>
  </si>
  <si>
    <t>DS 044</t>
  </si>
  <si>
    <t>traces-0akeVtC;ILLUMINA;Paired;;NA;Uploaded</t>
  </si>
  <si>
    <t>Escherichia coli / Shigella;99.03%</t>
  </si>
  <si>
    <t>ESC_HB4279AA</t>
  </si>
  <si>
    <t>ESC_LC9377AA_AS</t>
  </si>
  <si>
    <t>DS 117</t>
  </si>
  <si>
    <t>traces-0QuDjXN;ILLUMINA;Paired;;NA;Uploaded</t>
  </si>
  <si>
    <t>ESC_HB4282AA</t>
  </si>
  <si>
    <t>ESC_LC9380AA_AS</t>
  </si>
  <si>
    <t>H 170</t>
  </si>
  <si>
    <t>traces-0hcpDmm;ILLUMINA;Paired;;NA;Uploaded</t>
  </si>
  <si>
    <t>ESC_HB4283AA</t>
  </si>
  <si>
    <t>ESC_LC9381AA_AS</t>
  </si>
  <si>
    <t>D 380</t>
  </si>
  <si>
    <t>traces-0WzRshn;ILLUMINA;Paired;;NA;Uploaded</t>
  </si>
  <si>
    <t>ESC_HB4286AA</t>
  </si>
  <si>
    <t>ESC_LC9384AA_AS</t>
  </si>
  <si>
    <t>DS 880</t>
  </si>
  <si>
    <t>traces-0MjYInM;ILLUMINA;Paired;;NA;Uploaded</t>
  </si>
  <si>
    <t>ESC_HB4287AA</t>
  </si>
  <si>
    <t>ESC_LC9385AA_AS</t>
  </si>
  <si>
    <t>D 65</t>
  </si>
  <si>
    <t>traces-0bWBVqC;ILLUMINA;Paired;;NA;Uploaded</t>
  </si>
  <si>
    <t>ESC_HB4288AA</t>
  </si>
  <si>
    <t>ESC_LC9386AA_AS</t>
  </si>
  <si>
    <t>DS 018</t>
  </si>
  <si>
    <t>traces-0bEbrEV;ILLUMINA;Paired;;NA;Uploaded</t>
  </si>
  <si>
    <t>ESC_HB4292AA</t>
  </si>
  <si>
    <t>ESC_LC9390AA_AS</t>
  </si>
  <si>
    <t>D 382</t>
  </si>
  <si>
    <t>traces-0MmMuAY;ILLUMINA;Paired;;NA;Uploaded</t>
  </si>
  <si>
    <t>Escherichia coli / Shigella;98.27%</t>
  </si>
  <si>
    <t>ESC_HB4293AA</t>
  </si>
  <si>
    <t>ESC_LC9391AA_AS</t>
  </si>
  <si>
    <t>D 92</t>
  </si>
  <si>
    <t>traces-0lQhPLB;ILLUMINA;Paired;;NA;Uploaded</t>
  </si>
  <si>
    <t>ESC_HB4294AA</t>
  </si>
  <si>
    <t>ESC_LC9392AA_AS</t>
  </si>
  <si>
    <t>DS 113</t>
  </si>
  <si>
    <t>traces-0hZfGMW;ILLUMINA;Paired;;NA;Uploaded</t>
  </si>
  <si>
    <t>Escherichia coli / Shigella;99.23%</t>
  </si>
  <si>
    <t>ESC_HB4296AA</t>
  </si>
  <si>
    <t>ESC_LC9394AA_AS</t>
  </si>
  <si>
    <t>DS 339</t>
  </si>
  <si>
    <t>traces-0sbmTrQ;ILLUMINA;Paired;;NA;Uploaded</t>
  </si>
  <si>
    <t>ESC_HB4298AA</t>
  </si>
  <si>
    <t>ESC_LC9396AA_AS</t>
  </si>
  <si>
    <t>H 034</t>
  </si>
  <si>
    <t>traces-0EQetdt;ILLUMINA;Paired;;NA;Uploaded</t>
  </si>
  <si>
    <t>ESC_HB4300AA</t>
  </si>
  <si>
    <t>ESC_LC9398AA_AS</t>
  </si>
  <si>
    <t>D 398</t>
  </si>
  <si>
    <t>traces-0IamGWa;ILLUMINA;Paired;;NA;Uploaded</t>
  </si>
  <si>
    <t>ESC_HB4301AA</t>
  </si>
  <si>
    <t>ESC_LC9399AA_AS</t>
  </si>
  <si>
    <t>H 414</t>
  </si>
  <si>
    <t>traces-0eVOAsv;ILLUMINA;Paired;;NA;Uploaded</t>
  </si>
  <si>
    <t>Escherichia coli / Shigella;97.51%</t>
  </si>
  <si>
    <t>ESC_HB4302AA</t>
  </si>
  <si>
    <t>ESC_LC9400AA_AS</t>
  </si>
  <si>
    <t>DS 030</t>
  </si>
  <si>
    <t>traces-0GwFhAO;ILLUMINA;Paired;;NA;Uploaded</t>
  </si>
  <si>
    <t>ESC_HB4303AA</t>
  </si>
  <si>
    <t>ESC_LC9401AA_AS</t>
  </si>
  <si>
    <t>D 203</t>
  </si>
  <si>
    <t>traces-0cpBDfP;ILLUMINA;Paired;;NA;Uploaded</t>
  </si>
  <si>
    <t>ESC_HB4304AA</t>
  </si>
  <si>
    <t>ESC_LC9402AA_AS</t>
  </si>
  <si>
    <t>H 110</t>
  </si>
  <si>
    <t>traces-0otPdli;ILLUMINA;Paired;;NA;Uploaded</t>
  </si>
  <si>
    <t>ESC_HB4306AA</t>
  </si>
  <si>
    <t>ESC_LC9405AA_AS</t>
  </si>
  <si>
    <t>H 018</t>
  </si>
  <si>
    <t>traces-0IKfGXO;ILLUMINA;Paired;;NA;Uploaded</t>
  </si>
  <si>
    <t>ESC_HB4308AA</t>
  </si>
  <si>
    <t>ESC_LC9406AA_AS</t>
  </si>
  <si>
    <t>H 199</t>
  </si>
  <si>
    <t>traces-0FFRzDS;ILLUMINA;Paired;;NA;Uploaded</t>
  </si>
  <si>
    <t>ESC_HB4309AA</t>
  </si>
  <si>
    <t>ESC_LC9407AA_AS</t>
  </si>
  <si>
    <t>DS 896</t>
  </si>
  <si>
    <t>traces-0DSzeid;ILLUMINA;Paired;;NA;Uploaded</t>
  </si>
  <si>
    <t>ESC_HB4310AA</t>
  </si>
  <si>
    <t>ESC_LC9408AA_AS</t>
  </si>
  <si>
    <t>D 44</t>
  </si>
  <si>
    <t>traces-0CuzkIC;ILLUMINA;Paired;;NA;Uploaded</t>
  </si>
  <si>
    <t>ESC_HB4313AA</t>
  </si>
  <si>
    <t>ESC_LC9411AA_AS</t>
  </si>
  <si>
    <t>DS 269</t>
  </si>
  <si>
    <t>traces-0ThMbUY;ILLUMINA;Paired;;NA;Uploaded</t>
  </si>
  <si>
    <t>ESC_HB4314AA</t>
  </si>
  <si>
    <t>ESC_LC9412AA_AS</t>
  </si>
  <si>
    <t>DS 509</t>
  </si>
  <si>
    <t>traces-0JPTmfw;ILLUMINA;Paired;;NA;Uploaded</t>
  </si>
  <si>
    <t>ESC_HB4315AA</t>
  </si>
  <si>
    <t>ESC_LC9413AA_AS</t>
  </si>
  <si>
    <t>DS 859</t>
  </si>
  <si>
    <t>traces-0OPkfAK;ILLUMINA;Paired;;NA;Uploaded</t>
  </si>
  <si>
    <t>ESC_HB4318AA</t>
  </si>
  <si>
    <t>ESC_LC9416AA_AS</t>
  </si>
  <si>
    <t>DS 889</t>
  </si>
  <si>
    <t>traces-0aTkRbs;ILLUMINA;Paired;;NA;Uploaded</t>
  </si>
  <si>
    <t>ESC_HB4319AA</t>
  </si>
  <si>
    <t>ESC_LC9417AA_AS</t>
  </si>
  <si>
    <t>DS 553</t>
  </si>
  <si>
    <t>traces-0qvMvue;ILLUMINA;Paired;;NA;Uploaded</t>
  </si>
  <si>
    <t>ESC_HB4321AA</t>
  </si>
  <si>
    <t>ESC_LC9419AA_AS</t>
  </si>
  <si>
    <t>DS 653</t>
  </si>
  <si>
    <t>traces-0baShDl;ILLUMINA;Paired;;NA;Uploaded</t>
  </si>
  <si>
    <t>ESC_HB4322AA</t>
  </si>
  <si>
    <t>ESC_LC9420AA_AS</t>
  </si>
  <si>
    <t>DS 093</t>
  </si>
  <si>
    <t>traces-0FDKwpD;ILLUMINA;Paired;;NA;Uploaded</t>
  </si>
  <si>
    <t>ESC_HB4323AA</t>
  </si>
  <si>
    <t>ESC_LC9421AA_AS</t>
  </si>
  <si>
    <t>DS 268</t>
  </si>
  <si>
    <t>traces-0KSshBI;ILLUMINA;Paired;;NA;Uploaded</t>
  </si>
  <si>
    <t>Escherichia coli / Shigella;99.39%</t>
  </si>
  <si>
    <t>ESC_HB4324AA</t>
  </si>
  <si>
    <t>ESC_LC9422AA_AS</t>
  </si>
  <si>
    <t>DS 469</t>
  </si>
  <si>
    <t>traces-0vrtJtM;ILLUMINA;Paired;;NA;Uploaded</t>
  </si>
  <si>
    <t>ESC_HB4325AA</t>
  </si>
  <si>
    <t>ESC_LC9423AA_AS</t>
  </si>
  <si>
    <t>DS 688</t>
  </si>
  <si>
    <t>traces-0TwLzCs;ILLUMINA;Paired;;NA;Uploaded</t>
  </si>
  <si>
    <t>ESC_HB4326AA</t>
  </si>
  <si>
    <t>ESC_LC9424AA_AS</t>
  </si>
  <si>
    <t>DS 744</t>
  </si>
  <si>
    <t>traces-0jwHcGs;ILLUMINA;Paired;;NA;Uploaded</t>
  </si>
  <si>
    <t>ESC_HB4327AA</t>
  </si>
  <si>
    <t>ESC_LC9425AA_AS</t>
  </si>
  <si>
    <t>DS 702</t>
  </si>
  <si>
    <t>traces-0xbzYSH;ILLUMINA;Paired;;NA;Uploaded</t>
  </si>
  <si>
    <t>ESC_HB4329AA</t>
  </si>
  <si>
    <t>ESC_LC9427AA_AS</t>
  </si>
  <si>
    <t>DS 919</t>
  </si>
  <si>
    <t>traces-0KSmpJO;ILLUMINA;Paired;;NA;Uploaded</t>
  </si>
  <si>
    <t>ESC_HB4330AA</t>
  </si>
  <si>
    <t>ESC_LC9428AA_AS</t>
  </si>
  <si>
    <t>DS 737</t>
  </si>
  <si>
    <t>traces-0QWZmgT;ILLUMINA;Paired;;NA;Uploaded</t>
  </si>
  <si>
    <t>ESC_HB4331AA</t>
  </si>
  <si>
    <t>ESC_LC9429AA_AS</t>
  </si>
  <si>
    <t>DS 579</t>
  </si>
  <si>
    <t>traces-0yzpCPO;ILLUMINA;Paired;;NA;Uploaded</t>
  </si>
  <si>
    <t>ESC_HB4332AA</t>
  </si>
  <si>
    <t>ESC_LC9430AA_AS</t>
  </si>
  <si>
    <t>D 43</t>
  </si>
  <si>
    <t>traces-0alBqps;ILLUMINA;Paired;;NA;Uploaded</t>
  </si>
  <si>
    <t>ESC_HB4333AA</t>
  </si>
  <si>
    <t>ESC_LC9431AA_AS</t>
  </si>
  <si>
    <t>DS 338</t>
  </si>
  <si>
    <t>traces-0rUnMgP;ILLUMINA;Paired;;NA;Uploaded</t>
  </si>
  <si>
    <t>ESC_HB4335AA</t>
  </si>
  <si>
    <t>ESC_LC9433AA_AS</t>
  </si>
  <si>
    <t>D 344</t>
  </si>
  <si>
    <t>traces-0qtqAUD;ILLUMINA;Paired;;NA;Uploaded</t>
  </si>
  <si>
    <t>ESC_HB4338AA</t>
  </si>
  <si>
    <t>ESC_LC9436AA_AS</t>
  </si>
  <si>
    <t>DS 151</t>
  </si>
  <si>
    <t>traces-0SwujKz;ILLUMINA;Paired;;NA;Uploaded</t>
  </si>
  <si>
    <t>ESC_HB4339AA</t>
  </si>
  <si>
    <t>ESC_LC9437AA_AS</t>
  </si>
  <si>
    <t>DS 622</t>
  </si>
  <si>
    <t>traces-0mFKadb;ILLUMINA;Paired;;NA;Uploaded</t>
  </si>
  <si>
    <t>ESC_HB4341AA</t>
  </si>
  <si>
    <t>ESC_LC9439AA_AS</t>
  </si>
  <si>
    <t>DS 091</t>
  </si>
  <si>
    <t>traces-0RdBVeg;ILLUMINA;Paired;;NA;Uploaded</t>
  </si>
  <si>
    <t>ESC_HB4344AA</t>
  </si>
  <si>
    <t>ESC_LC9442AA_AS</t>
  </si>
  <si>
    <t>DS 206</t>
  </si>
  <si>
    <t>traces-0jkqfZq;ILLUMINA;Paired;;NA;Uploaded</t>
  </si>
  <si>
    <t>ESC_HB4345AA</t>
  </si>
  <si>
    <t>ESC_LC9443AA_AS</t>
  </si>
  <si>
    <t>DS 136</t>
  </si>
  <si>
    <t>traces-0ieUPPF;ILLUMINA;Paired;;NA;Uploaded</t>
  </si>
  <si>
    <t>ESC_HB4346AA</t>
  </si>
  <si>
    <t>ESC_LC9444AA_AS</t>
  </si>
  <si>
    <t>D 393</t>
  </si>
  <si>
    <t>traces-0iOTrVS;ILLUMINA;Paired;;NA;Uploaded</t>
  </si>
  <si>
    <t>ESC_HB4347AA</t>
  </si>
  <si>
    <t>ESC_LC9445AA_AS</t>
  </si>
  <si>
    <t>D 78</t>
  </si>
  <si>
    <t>traces-0tkLevz;ILLUMINA;Paired;;NA;Uploaded</t>
  </si>
  <si>
    <t>ESC_HB4348AA</t>
  </si>
  <si>
    <t>ESC_LC9446AA_AS</t>
  </si>
  <si>
    <t>D 213</t>
  </si>
  <si>
    <t>traces-0LkCdis;ILLUMINA;Paired;;NA;Uploaded</t>
  </si>
  <si>
    <t>ESC_HB4351AA</t>
  </si>
  <si>
    <t>ESC_LC9449AA_AS</t>
  </si>
  <si>
    <t>DS 077</t>
  </si>
  <si>
    <t>traces-0FnLKLy;ILLUMINA;Paired;;NA;Uploaded</t>
  </si>
  <si>
    <t>ESC_HB4353AA</t>
  </si>
  <si>
    <t>ESC_LC9451AA_AS</t>
  </si>
  <si>
    <t>DS 024</t>
  </si>
  <si>
    <t>traces-0mFnnUT;ILLUMINA;Paired;;NA;Uploaded</t>
  </si>
  <si>
    <t>ESC_HB4356AA</t>
  </si>
  <si>
    <t>ESC_LC9454AA_AS</t>
  </si>
  <si>
    <t>DS 524</t>
  </si>
  <si>
    <t>traces-0wIoZUt;ILLUMINA;Paired;;NA;Uploaded</t>
  </si>
  <si>
    <t>ESC_HB4358AA</t>
  </si>
  <si>
    <t>ESC_LC9456AA_AS</t>
  </si>
  <si>
    <t>D 99</t>
  </si>
  <si>
    <t>traces-0XJhiXn;ILLUMINA;Paired;;NA;Uploaded</t>
  </si>
  <si>
    <t>ESC_HB4359AA</t>
  </si>
  <si>
    <t>ESC_LC9458AA_AS</t>
  </si>
  <si>
    <t>DS 733</t>
  </si>
  <si>
    <t>traces-0SzkLYL;ILLUMINA;Paired;;NA;Uploaded</t>
  </si>
  <si>
    <t>ESC_HB4361AA</t>
  </si>
  <si>
    <t>ESC_LC9459AA_AS</t>
  </si>
  <si>
    <t>DS 551</t>
  </si>
  <si>
    <t>traces-0cANxAh;ILLUMINA;Paired;;NA;Uploaded</t>
  </si>
  <si>
    <t>ESC_HB4362AA</t>
  </si>
  <si>
    <t>ESC_LC9460AA_AS</t>
  </si>
  <si>
    <t>DS 656</t>
  </si>
  <si>
    <t>traces-0slhinR;ILLUMINA;Paired;;NA;Uploaded</t>
  </si>
  <si>
    <t>ESC_HB4363AA</t>
  </si>
  <si>
    <t>ESC_LC9461AA_AS</t>
  </si>
  <si>
    <t>DS 878</t>
  </si>
  <si>
    <t>traces-0DYFNjr;ILLUMINA;Paired;;NA;Uploaded</t>
  </si>
  <si>
    <t>Escherichia coli / Shigella;99.04%</t>
  </si>
  <si>
    <t>ESC_HB4364AA</t>
  </si>
  <si>
    <t>ESC_LC9462AA_AS</t>
  </si>
  <si>
    <t>DS 827</t>
  </si>
  <si>
    <t>traces-0COhKzx;ILLUMINA;Paired;;NA;Uploaded</t>
  </si>
  <si>
    <t>ESC_HB4365AA</t>
  </si>
  <si>
    <t>ESC_LC9463AA_AS</t>
  </si>
  <si>
    <t>DS 811</t>
  </si>
  <si>
    <t>traces-0UNSsAB;ILLUMINA;Paired;;NA;Uploaded</t>
  </si>
  <si>
    <t>ESC_HB4366AA</t>
  </si>
  <si>
    <t>ESC_LC9464AA_AS</t>
  </si>
  <si>
    <t>DS 863</t>
  </si>
  <si>
    <t>traces-0HpMoiH;ILLUMINA;Paired;;NA;Uploaded</t>
  </si>
  <si>
    <t>ESC_HB4367AA</t>
  </si>
  <si>
    <t>ESC_LC9465AA_AS</t>
  </si>
  <si>
    <t>DS 879</t>
  </si>
  <si>
    <t>traces-0LNlvUj;ILLUMINA;Paired;;NA;Uploaded</t>
  </si>
  <si>
    <t>ESC_HB4368AA</t>
  </si>
  <si>
    <t>ESC_LC9466AA_AS</t>
  </si>
  <si>
    <t>DS 775</t>
  </si>
  <si>
    <t>traces-0HJfOYU;ILLUMINA;Paired;;NA;Uploaded</t>
  </si>
  <si>
    <t>ESC_HB4369AA</t>
  </si>
  <si>
    <t>ESC_LC9467AA_AS</t>
  </si>
  <si>
    <t>D 83</t>
  </si>
  <si>
    <t>traces-0KLWpRw;ILLUMINA;Paired;;NA;Uploaded</t>
  </si>
  <si>
    <t>ESC_HB4370AA</t>
  </si>
  <si>
    <t>ESC_LC9468AA_AS</t>
  </si>
  <si>
    <t>DS 663</t>
  </si>
  <si>
    <t>traces-0PJNohr;ILLUMINA;Paired;;NA;Uploaded</t>
  </si>
  <si>
    <t>Escherichia coli / Shigella;99.64%</t>
  </si>
  <si>
    <t>ESC_HB4371AA</t>
  </si>
  <si>
    <t>ESC_LC9469AA_AS</t>
  </si>
  <si>
    <t>DS 658</t>
  </si>
  <si>
    <t>traces-0BPUhLE;ILLUMINA;Paired;;NA;Uploaded</t>
  </si>
  <si>
    <t>ESC_HB4372AA</t>
  </si>
  <si>
    <t>ESC_LC9470AA_AS</t>
  </si>
  <si>
    <t>H 015</t>
  </si>
  <si>
    <t>traces-0CLfrGi;ILLUMINA;Paired;;NA;Uploaded</t>
  </si>
  <si>
    <t>ESC_HB4373AA</t>
  </si>
  <si>
    <t>ESC_LC9471AA_AS</t>
  </si>
  <si>
    <t>DS 904</t>
  </si>
  <si>
    <t>traces-0KUlYpb;ILLUMINA;Paired;;NA;Uploaded</t>
  </si>
  <si>
    <t>ESC_HB4374AA</t>
  </si>
  <si>
    <t>ESC_LC9472AA_AS</t>
  </si>
  <si>
    <t>DS 630</t>
  </si>
  <si>
    <t>traces-0DFcaZJ;ILLUMINA;Paired;;NA;Uploaded</t>
  </si>
  <si>
    <t>ESC_HB4375AA</t>
  </si>
  <si>
    <t>ESC_LC9473AA_AS</t>
  </si>
  <si>
    <t>DS 740</t>
  </si>
  <si>
    <t>traces-0gxbOoP;ILLUMINA;Paired;;NA;Uploaded</t>
  </si>
  <si>
    <t>ESC_HB4377AA</t>
  </si>
  <si>
    <t>ESC_LC9475AA_AS</t>
  </si>
  <si>
    <t>DS 666</t>
  </si>
  <si>
    <t>traces-0FpHCHE;ILLUMINA;Paired;;NA;Uploaded</t>
  </si>
  <si>
    <t>ESC_HB4378AA</t>
  </si>
  <si>
    <t>ESC_LC9476AA_AS</t>
  </si>
  <si>
    <t>DS 619</t>
  </si>
  <si>
    <t>traces-0ivAWQZ;ILLUMINA;Paired;;NA;Uploaded</t>
  </si>
  <si>
    <t>ESC_HB4379AA</t>
  </si>
  <si>
    <t>ESC_LC9477AA_AS</t>
  </si>
  <si>
    <t>DS 933</t>
  </si>
  <si>
    <t>traces-0HzpXep;ILLUMINA;Paired;;NA;Uploaded</t>
  </si>
  <si>
    <t>ESC_HB4380AA</t>
  </si>
  <si>
    <t>ESC_LC9478AA_AS</t>
  </si>
  <si>
    <t>DS 166</t>
  </si>
  <si>
    <t>traces-0oqPxPf;ILLUMINA;Paired;;NA;Uploaded</t>
  </si>
  <si>
    <t>Escherichia coli / Shigella;99.59%</t>
  </si>
  <si>
    <t>ESC_HB4550AA</t>
  </si>
  <si>
    <t>ESC_LC9614AA_AS</t>
  </si>
  <si>
    <t>DS 450</t>
  </si>
  <si>
    <t>2023-10-17</t>
  </si>
  <si>
    <t>traces-0rhpAfv;ILLUMINA;Paired;;NA;Uploaded</t>
  </si>
  <si>
    <t>ESC_HB4553AA</t>
  </si>
  <si>
    <t>ESC_LC9617AA_AS</t>
  </si>
  <si>
    <t>D 222</t>
  </si>
  <si>
    <t>traces-0tlJvzG;ILLUMINA;Paired;;NA;Uploaded</t>
  </si>
  <si>
    <t>ESC_HB4554AA</t>
  </si>
  <si>
    <t>ESC_LC9618AA_AS</t>
  </si>
  <si>
    <t>DS 090</t>
  </si>
  <si>
    <t>traces-0wtYBhH;ILLUMINA;Paired;;NA;Uploaded</t>
  </si>
  <si>
    <t>ESC_HB4555AA</t>
  </si>
  <si>
    <t>ESC_LC9619AA_AS</t>
  </si>
  <si>
    <t>DS 213</t>
  </si>
  <si>
    <t>traces-0ryVlYl;ILLUMINA;Paired;;NA;Uploaded</t>
  </si>
  <si>
    <t>ESC_HB4557AA</t>
  </si>
  <si>
    <t>ESC_LC9621AA_AS</t>
  </si>
  <si>
    <t>DS 668</t>
  </si>
  <si>
    <t>traces-0NoCqTe;ILLUMINA;Paired;;NA;Uploaded</t>
  </si>
  <si>
    <t>ESC_HB4562AA</t>
  </si>
  <si>
    <t>ESC_LC9626AA_AS</t>
  </si>
  <si>
    <t>D 294</t>
  </si>
  <si>
    <t>traces-0QUbNJO;ILLUMINA;Paired;;NA;Uploaded</t>
  </si>
  <si>
    <t>ESC_HB4563AA</t>
  </si>
  <si>
    <t>ESC_LC9627AA_AS</t>
  </si>
  <si>
    <t>DS 894</t>
  </si>
  <si>
    <t>traces-0sQTuDp;ILLUMINA;Paired;;NA;Uploaded</t>
  </si>
  <si>
    <t>ESC_HB4564AA</t>
  </si>
  <si>
    <t>ESC_LC9628AA_AS</t>
  </si>
  <si>
    <t>DS 848</t>
  </si>
  <si>
    <t>traces-0CylAJe;ILLUMINA;Paired;;NA;Uploaded</t>
  </si>
  <si>
    <t>ESC_HB4565AA</t>
  </si>
  <si>
    <t>ESC_LC9629AA_AS</t>
  </si>
  <si>
    <t>DS 795</t>
  </si>
  <si>
    <t>traces-0WxXklO;ILLUMINA;Paired;;NA;Uploaded</t>
  </si>
  <si>
    <t>ESC_HB4566AA</t>
  </si>
  <si>
    <t>ESC_LC9630AA_AS</t>
  </si>
  <si>
    <t>DS 794</t>
  </si>
  <si>
    <t>traces-0yPbLEu;ILLUMINA;Paired;;NA;Uploaded</t>
  </si>
  <si>
    <t>malX</t>
    <phoneticPr fontId="2"/>
  </si>
  <si>
    <t>ESC_CA5049AA</t>
  </si>
  <si>
    <t>ESC_FA8996AA_AS</t>
    <phoneticPr fontId="10"/>
  </si>
  <si>
    <t>46_JC_GRAFT</t>
  </si>
  <si>
    <t>Julien Coussement</t>
  </si>
  <si>
    <t>2016-01-05</t>
  </si>
  <si>
    <t>2016-07-05</t>
  </si>
  <si>
    <t>traces-0ZkwpiA;ILLUMINA;Paired;;NA;Uploaded</t>
  </si>
  <si>
    <t>Belgium</t>
  </si>
  <si>
    <t>Brussels Capital</t>
  </si>
  <si>
    <t>Bruxelles-Capitale</t>
  </si>
  <si>
    <t>Anderlecht</t>
  </si>
  <si>
    <t>ST131 Cplx</t>
  </si>
  <si>
    <t>Escherichia coli / Shigella;96.09%</t>
  </si>
  <si>
    <t>ESC_KA1883AA</t>
  </si>
  <si>
    <t>ESC_TA8592AA_AS</t>
  </si>
  <si>
    <t>MA</t>
  </si>
  <si>
    <t>2018-09-21</t>
  </si>
  <si>
    <t>2019-03-26</t>
  </si>
  <si>
    <t>traces-0rSxxmR;ILLUMINA;Paired;;NA;Uploaded</t>
  </si>
  <si>
    <t>Urine culture isolate</t>
  </si>
  <si>
    <t>Pennsylvania</t>
  </si>
  <si>
    <t>Philadelphia</t>
  </si>
  <si>
    <t>Escherichia coli / Shigella;99.65%</t>
  </si>
  <si>
    <t>ESC_QA7377AA</t>
  </si>
  <si>
    <t>ESC_JB5273AA_AS</t>
  </si>
  <si>
    <t>YA00194039</t>
  </si>
  <si>
    <t>Anthony Smith, NICD</t>
  </si>
  <si>
    <t>EAEC</t>
  </si>
  <si>
    <t>Urine source - UPEC</t>
  </si>
  <si>
    <t>2020-03-09</t>
  </si>
  <si>
    <t>ERR4425662;ILLUMINA;Paired;;ERX4366220;Uploaded</t>
  </si>
  <si>
    <t>Human, Stool</t>
  </si>
  <si>
    <t>South Africa</t>
  </si>
  <si>
    <t>Gauteng</t>
  </si>
  <si>
    <t>PRJEB39739</t>
  </si>
  <si>
    <t>ERP123295</t>
  </si>
  <si>
    <t>SAMEA7160185</t>
  </si>
  <si>
    <t>ERS4920643</t>
  </si>
  <si>
    <t>Escherichia coli / Shigella;98.8%</t>
  </si>
  <si>
    <t>ESC_PA4952AA</t>
  </si>
  <si>
    <t>ESC_HB0487AA_AS</t>
  </si>
  <si>
    <t>G330</t>
  </si>
  <si>
    <t>UTI, prostatitis</t>
  </si>
  <si>
    <t>Evgeni Sokurenko</t>
  </si>
  <si>
    <t>TS-R, CIP-R</t>
  </si>
  <si>
    <t>traces-0SjtGPs;ILLUMINA;Paired;;NA;Uploaded</t>
  </si>
  <si>
    <t>Escherichia coli / Shigella;93.97%</t>
  </si>
  <si>
    <t>ESC_PA2381AA</t>
  </si>
  <si>
    <t>ESC_GB9014AA_AS</t>
    <phoneticPr fontId="10"/>
  </si>
  <si>
    <t>Jordan2</t>
  </si>
  <si>
    <t>Andrew Millard</t>
  </si>
  <si>
    <t>2019-11-20</t>
  </si>
  <si>
    <t>2020-11-26</t>
  </si>
  <si>
    <t>traces-0Sahhyo;ILLUMINA;Paired;;NA;Uploaded</t>
  </si>
  <si>
    <t>Escherichia coli / Shigella;93.75%</t>
  </si>
  <si>
    <t>ESC_PA2386AA</t>
  </si>
  <si>
    <t>ESC_GB9019AA_AS</t>
  </si>
  <si>
    <t>Jordan11</t>
  </si>
  <si>
    <t>traces-0rtoOsd;ILLUMINA;Paired;;NA;Uploaded</t>
  </si>
  <si>
    <t>Escherichia coli / Shigella;99.14%</t>
  </si>
  <si>
    <t>ESC_PA2389AA</t>
  </si>
  <si>
    <t>ESC_GB9022AA_AS</t>
  </si>
  <si>
    <t>Jordan14</t>
  </si>
  <si>
    <t>traces-0sbwkyU;ILLUMINA;Paired;;NA;Uploaded</t>
  </si>
  <si>
    <t>Escherichia coli / Shigella;96.01%</t>
  </si>
  <si>
    <t>ESC_UA4633AA</t>
  </si>
  <si>
    <t>ESC_VB1557AA_AS</t>
  </si>
  <si>
    <t>BS411</t>
  </si>
  <si>
    <t>David Gordon</t>
  </si>
  <si>
    <t>2021-03-11</t>
  </si>
  <si>
    <t>traces-0zKppBR;ILLUMINA;Paired;;NA;Uploaded</t>
  </si>
  <si>
    <t>Blood isolate</t>
  </si>
  <si>
    <t>Canberra</t>
  </si>
  <si>
    <t>ESC_VA3268AA</t>
  </si>
  <si>
    <t>ESC_WB2845AA_AS</t>
  </si>
  <si>
    <t>CA11</t>
  </si>
  <si>
    <t>traces-0SAkhsO;ILLUMINA;Paired;;NA;Uploaded</t>
  </si>
  <si>
    <t>ESC_VA3274AA</t>
  </si>
  <si>
    <t>ESC_WB2850AA_AS</t>
  </si>
  <si>
    <t>CA132</t>
  </si>
  <si>
    <t>traces-0NrNUVt;ILLUMINA;Paired;;NA;Uploaded</t>
  </si>
  <si>
    <t>ESC_WA7445AA</t>
  </si>
  <si>
    <t>ESC_ZB9186AA_AS</t>
  </si>
  <si>
    <t>KMB-723</t>
  </si>
  <si>
    <t>2021-09-28</t>
  </si>
  <si>
    <t>traces-0XcNsPj;ILLUMINA;Paired;;NA;Uploaded</t>
  </si>
  <si>
    <t>Slovakia</t>
  </si>
  <si>
    <t>Escherichia coli / Shigella;97.29%</t>
  </si>
  <si>
    <t>ESC_WA7447AA</t>
  </si>
  <si>
    <t>ESC_ZB9188AA_AS</t>
  </si>
  <si>
    <t>KMB-738</t>
  </si>
  <si>
    <t>O16:H5</t>
  </si>
  <si>
    <t>traces-0ZqRsNJ;ILLUMINA;Paired;;NA;Uploaded</t>
  </si>
  <si>
    <t>ESC_WA7450AA</t>
  </si>
  <si>
    <t>ESC_ZB9191AA_AS</t>
  </si>
  <si>
    <t>KMB-998</t>
  </si>
  <si>
    <t>traces-0OeQIbS;ILLUMINA;Paired;;NA;Uploaded</t>
  </si>
  <si>
    <t>Escherichia coli / Shigella;99.07%</t>
  </si>
  <si>
    <t>ESC_WA7451AA</t>
  </si>
  <si>
    <t>ESC_ZB9192AA_AS</t>
  </si>
  <si>
    <t>KMB-1000</t>
  </si>
  <si>
    <t>traces-0GReuTp;ILLUMINA;Paired;;NA;Uploaded</t>
  </si>
  <si>
    <t>ESC_HB7171AA</t>
  </si>
  <si>
    <t>ESC_MC2416AA_AS</t>
    <phoneticPr fontId="10"/>
  </si>
  <si>
    <t>CH34</t>
  </si>
  <si>
    <t>traces-0ILspkD;ILLUMINA;Paired;;NA;Uploaded</t>
  </si>
  <si>
    <t>ESC_HB8302AA</t>
  </si>
  <si>
    <t>ESC_MC2997AA_AS</t>
  </si>
  <si>
    <t>HU254</t>
  </si>
  <si>
    <t>traces-0jUhTrt;ILLUMINA;Paired;;NA;Uploaded</t>
  </si>
  <si>
    <t>ESC_HB8312AA</t>
  </si>
  <si>
    <t>ESC_MC3007AA_AS</t>
  </si>
  <si>
    <t>HU214</t>
  </si>
  <si>
    <t>traces-0cqxMIZ;ILLUMINA;Paired;;NA;Uploaded</t>
  </si>
  <si>
    <t>ESC_HB8314AA</t>
  </si>
  <si>
    <t>ESC_MC3009AA_AS</t>
  </si>
  <si>
    <t>HU211</t>
  </si>
  <si>
    <t>traces-0UURcyI;ILLUMINA;Paired;;NA;Uploaded</t>
  </si>
  <si>
    <t>ESC_HB8345AA</t>
  </si>
  <si>
    <t>ESC_MC3045AA_AS</t>
  </si>
  <si>
    <t>HU291</t>
  </si>
  <si>
    <t>traces-0akmPHx;ILLUMINA;Paired;;NA;Uploaded</t>
  </si>
  <si>
    <t>ESC_HB8347AA</t>
  </si>
  <si>
    <t>ESC_MC3047AA_AS</t>
  </si>
  <si>
    <t>HU288</t>
  </si>
  <si>
    <t>traces-0ueiCBg;ILLUMINA;Paired;;NA;Uploaded</t>
  </si>
  <si>
    <t>ESC_HB8350AA</t>
  </si>
  <si>
    <t>ESC_MC3050AA_AS</t>
  </si>
  <si>
    <t>HU307</t>
  </si>
  <si>
    <t>traces-0ZoSrsC;ILLUMINA;Paired;;NA;Uploaded</t>
  </si>
  <si>
    <t>ESC_HB8356AA</t>
  </si>
  <si>
    <t>ESC_MC3056AA_AS</t>
  </si>
  <si>
    <t>HU309</t>
  </si>
  <si>
    <t>traces-0ddVYtS;ILLUMINA;Paired;;NA;Uploaded</t>
  </si>
  <si>
    <t>ESC_HB8370AA</t>
  </si>
  <si>
    <t>ESC_MC3070AA_AS</t>
  </si>
  <si>
    <t>HU127</t>
  </si>
  <si>
    <t>traces-0OdEnTC;ILLUMINA;Paired;;NA;Uploaded</t>
  </si>
  <si>
    <t>ESC_HB8373AA</t>
  </si>
  <si>
    <t>ESC_MC3073AA_AS</t>
  </si>
  <si>
    <t>HU125</t>
  </si>
  <si>
    <t>traces-0AfJHMi;ILLUMINA;Paired;;NA;Uploaded</t>
  </si>
  <si>
    <t>ESC_HB8374AA</t>
  </si>
  <si>
    <t>ESC_MC3074AA_AS</t>
  </si>
  <si>
    <t>HU128</t>
  </si>
  <si>
    <t>traces-0EWrbuK;ILLUMINA;Paired;;NA;Uploaded</t>
  </si>
  <si>
    <t>ESC_HB8404AA</t>
  </si>
  <si>
    <t>ESC_MC3104AA_AS</t>
    <phoneticPr fontId="10"/>
  </si>
  <si>
    <t>HU147</t>
  </si>
  <si>
    <t>traces-0woOYiL;ILLUMINA;Paired;;NA;Uploaded</t>
  </si>
  <si>
    <t>ESC_HB8411AA</t>
  </si>
  <si>
    <t>ESC_MC3111AA_AS</t>
  </si>
  <si>
    <t>HU223</t>
  </si>
  <si>
    <t>traces-0IAoQdy;ILLUMINA;Paired;;NA;Uploaded</t>
  </si>
  <si>
    <t>ESC_HB8420AA</t>
  </si>
  <si>
    <t>ESC_MC3120AA_AS</t>
  </si>
  <si>
    <t>HU163</t>
  </si>
  <si>
    <t>traces-0ntXJsj;ILLUMINA;Paired;;NA;Uploaded</t>
  </si>
  <si>
    <t>ESC_HB8434AA</t>
  </si>
  <si>
    <t>ESC_MC3134AA_AS</t>
  </si>
  <si>
    <t>HU185</t>
  </si>
  <si>
    <t>traces-0SGoAAH;ILLUMINA;Paired;;NA;Uploaded</t>
  </si>
  <si>
    <t>ESC_HB8445AA</t>
  </si>
  <si>
    <t>ESC_MC3145AA_AS</t>
  </si>
  <si>
    <t>HU178</t>
  </si>
  <si>
    <t>traces-0CUOLNT;ILLUMINA;Paired;;NA;Uploaded</t>
  </si>
  <si>
    <t>ESC_HB8446AA</t>
  </si>
  <si>
    <t>ESC_MC3146AA_AS</t>
  </si>
  <si>
    <t>HU181</t>
  </si>
  <si>
    <t>traces-0QueuHP;ILLUMINA;Paired;;NA;Uploaded</t>
  </si>
  <si>
    <t>ESC_HB8449AA</t>
  </si>
  <si>
    <t>ESC_MC3149AA_AS</t>
  </si>
  <si>
    <t>HU186</t>
  </si>
  <si>
    <t>traces-0WRWXZn;ILLUMINA;Paired;;NA;Uploaded</t>
  </si>
  <si>
    <t>ESC_HB8480AA</t>
  </si>
  <si>
    <t>ESC_MC3180AA_AS</t>
  </si>
  <si>
    <t>HU234</t>
  </si>
  <si>
    <t>traces-0ReAMdP;ILLUMINA;Paired;;NA;Uploaded</t>
  </si>
  <si>
    <t>ESC_HB8491AA</t>
  </si>
  <si>
    <t>ESC_MC3191AA_AS</t>
  </si>
  <si>
    <t>HU240</t>
  </si>
  <si>
    <t>traces-0MKpOae;ILLUMINA;Paired;;NA;Uploaded</t>
  </si>
  <si>
    <t>ESC_HB8493AA</t>
  </si>
  <si>
    <t>ESC_MC3193AA_AS</t>
  </si>
  <si>
    <t>HU237</t>
  </si>
  <si>
    <t>traces-0fLSeUV;ILLUMINA;Paired;;NA;Uploaded</t>
  </si>
  <si>
    <t>Escherichia coli / Shigella;98.69%</t>
  </si>
  <si>
    <t>ESC_HB8496AA</t>
  </si>
  <si>
    <t>ESC_MC3196AA_AS</t>
  </si>
  <si>
    <t>HU230</t>
  </si>
  <si>
    <t>traces-0lJIXfH;ILLUMINA;Paired;;NA;Uploaded</t>
  </si>
  <si>
    <r>
      <rPr>
        <sz val="10"/>
        <color indexed="8"/>
        <rFont val="Arial"/>
        <family val="2"/>
      </rPr>
      <t xml:space="preserve">Erin Graf </t>
    </r>
    <r>
      <rPr>
        <u/>
        <sz val="10"/>
        <color indexed="8"/>
        <rFont val="Arial"/>
        <family val="2"/>
      </rPr>
      <t>grafe@email.chop.edu</t>
    </r>
  </si>
  <si>
    <r>
      <rPr>
        <u/>
        <sz val="10"/>
        <color indexed="8"/>
        <rFont val="Arial"/>
        <family val="2"/>
      </rPr>
      <t>michalandrezal@gmail.com</t>
    </r>
  </si>
  <si>
    <t>ESC_CA0111AA</t>
  </si>
  <si>
    <t>ESC_BA4120AA_AS</t>
  </si>
  <si>
    <t>THE SANGER CENTER</t>
  </si>
  <si>
    <t>UTI - cystitis</t>
  </si>
  <si>
    <t>2015-08-27</t>
  </si>
  <si>
    <t>2012-08-28</t>
  </si>
  <si>
    <t>ERR161329;ILLUMINA;Paired;219;ERX137179;NEW</t>
  </si>
  <si>
    <t xml:space="preserve">Urine - Community </t>
  </si>
  <si>
    <t>Spain</t>
  </si>
  <si>
    <t>Seville</t>
  </si>
  <si>
    <t>PRJEB2968</t>
  </si>
  <si>
    <t>ERP001354</t>
  </si>
  <si>
    <t>SAMEA1486675</t>
  </si>
  <si>
    <t>ERS126646</t>
  </si>
  <si>
    <t>Escherichia coli / Shigella;98.93%</t>
  </si>
  <si>
    <t>ESC_CA0112AA</t>
  </si>
  <si>
    <t>ESC_CA2265AA_AS</t>
  </si>
  <si>
    <t>ERR161328;ILLUMINA;Paired;219;ERX137178;NEW</t>
  </si>
  <si>
    <t>Urine - Healthcare associated</t>
  </si>
  <si>
    <t>SAMEA1486643</t>
  </si>
  <si>
    <t>ERS126645</t>
  </si>
  <si>
    <t>Escherichia coli / Shigella;98.71%</t>
  </si>
  <si>
    <t>ESC_CA0114AA</t>
  </si>
  <si>
    <t>ESC_CA4395AA_AS</t>
  </si>
  <si>
    <t>ERR161326;ILLUMINA;Paired;219;ERX137176;NEW</t>
  </si>
  <si>
    <t>Blood - Community</t>
  </si>
  <si>
    <t>SAMEA1486583</t>
  </si>
  <si>
    <t>ERS126643</t>
  </si>
  <si>
    <t>ESC_CA0115AA</t>
  </si>
  <si>
    <t>ESC_BA2034AA_AS</t>
  </si>
  <si>
    <t>ERR161325;ILLUMINA;Paired;219;ERX137175;NEW</t>
  </si>
  <si>
    <t>Urine - Community</t>
  </si>
  <si>
    <t>SAMEA1486663</t>
  </si>
  <si>
    <t>ERS126642</t>
  </si>
  <si>
    <t>Escherichia coli / Shigella;97.69%</t>
  </si>
  <si>
    <t>ESC_CA0117AA</t>
  </si>
  <si>
    <t>ESC_BA7509AA_AS</t>
  </si>
  <si>
    <t>UTI - pyelonephritis</t>
  </si>
  <si>
    <t>ERR161323;ILLUMINA;Paired;219;ERX137173;NEW</t>
  </si>
  <si>
    <t xml:space="preserve">Blood - Nosocomial </t>
  </si>
  <si>
    <t>SAMEA1486626</t>
  </si>
  <si>
    <t>ERS126640</t>
  </si>
  <si>
    <t>Escherichia coli / Shigella;97.47%</t>
  </si>
  <si>
    <t>ESC_CA0118AA</t>
  </si>
  <si>
    <t>ESC_CA2153AA_AS</t>
  </si>
  <si>
    <t>ERR161322;ILLUMINA;Paired;219;ERX137172;NEW</t>
  </si>
  <si>
    <t>SAMEA1486586</t>
  </si>
  <si>
    <t>ERS126639</t>
  </si>
  <si>
    <t>Escherichia coli / Shigella;97.66%</t>
  </si>
  <si>
    <t>ESC_CA0123AA</t>
  </si>
  <si>
    <t>ESC_CA1939AA_AS</t>
  </si>
  <si>
    <t>ERR161317;ILLUMINA;Paired;219;ERX137167;NEW</t>
  </si>
  <si>
    <t>SAMEA1486607</t>
  </si>
  <si>
    <t>ERS126634</t>
  </si>
  <si>
    <t>Escherichia coli / Shigella;96.18%</t>
  </si>
  <si>
    <t>ESC_CA0125AA</t>
  </si>
  <si>
    <t>ESC_BA2222AA_AS</t>
  </si>
  <si>
    <t>ERR161315;ILLUMINA;Paired;219;ERX137165;NEW</t>
  </si>
  <si>
    <t>SAMEA1486672</t>
  </si>
  <si>
    <t>ERS126632</t>
  </si>
  <si>
    <t>Escherichia coli / Shigella;97.73%</t>
  </si>
  <si>
    <t>ESC_CA0129AA</t>
  </si>
  <si>
    <t>ESC_CA0426AA_AS</t>
  </si>
  <si>
    <t>ERR161311;ILLUMINA;Paired;219;ERX137161;NEW</t>
  </si>
  <si>
    <t>SAMEA1486611</t>
  </si>
  <si>
    <t>ERS126628</t>
  </si>
  <si>
    <t>Escherichia coli / Shigella;90.08%</t>
  </si>
  <si>
    <t>ESC_CA0132AA</t>
  </si>
  <si>
    <t>ESC_BA4016AA_AS</t>
  </si>
  <si>
    <t>ERR161308;ILLUMINA;Paired;219;ERX137158;NEW</t>
  </si>
  <si>
    <t>SAMEA1486674</t>
  </si>
  <si>
    <t>ERS126625</t>
  </si>
  <si>
    <t>Escherichia coli / Shigella;91.17%</t>
  </si>
  <si>
    <t>ESC_CA0134AA</t>
  </si>
  <si>
    <t>ESC_BA4639AA_AS</t>
  </si>
  <si>
    <t>UTI - pyelonephritis, sepsis</t>
  </si>
  <si>
    <t>ERR161306;ILLUMINA;Paired;219;ERX137156;NEW</t>
  </si>
  <si>
    <t>Blood - Healthcare associated</t>
  </si>
  <si>
    <t>SAMEA1486614</t>
  </si>
  <si>
    <t>ERS126623</t>
  </si>
  <si>
    <t>Escherichia coli / Shigella;98.28%</t>
  </si>
  <si>
    <t>ESC_DA9433AA</t>
  </si>
  <si>
    <t>ESC_HA1979AA_AS</t>
  </si>
  <si>
    <t>UTI524</t>
  </si>
  <si>
    <t>NTU</t>
  </si>
  <si>
    <t>2016-07-01</t>
  </si>
  <si>
    <t>2012-01-05</t>
  </si>
  <si>
    <t>ERR062292;ILLUMINA;Paired;76;ERX040234;SRA</t>
  </si>
  <si>
    <t>UK</t>
  </si>
  <si>
    <t>PRJEB2805</t>
  </si>
  <si>
    <t>ERP001095</t>
  </si>
  <si>
    <t>SAMEA1094707</t>
  </si>
  <si>
    <t>ERS079800</t>
  </si>
  <si>
    <t>ESC_HB4261AA</t>
  </si>
  <si>
    <t>ESC_LC9357AA_AS</t>
  </si>
  <si>
    <t>D 82</t>
  </si>
  <si>
    <t>traces-0MISQvn;ILLUMINA;Paired;;NA;Uploaded</t>
  </si>
  <si>
    <t>ESC_HB4316AA</t>
  </si>
  <si>
    <t>ESC_LC9414AA_AS</t>
  </si>
  <si>
    <t>D 37</t>
  </si>
  <si>
    <t>traces-0SYCqtx;ILLUMINA;Paired;;NA;Uploaded</t>
  </si>
  <si>
    <t>ESC_HB4360AA</t>
  </si>
  <si>
    <t>ESC_LC9457AA_AS</t>
  </si>
  <si>
    <t>D 430</t>
  </si>
  <si>
    <t>traces-0RzYXvv;ILLUMINA;Paired;;NA;Uploaded</t>
  </si>
  <si>
    <t>Table S4 Virulence genes in the clinical isolates and reference strains analyzed by ABRicate</t>
    <phoneticPr fontId="2"/>
  </si>
  <si>
    <t>The T6SS, which consists of multiple components, is usually composed of 13 core components (TssA-TssM). These components are the membrane complex (TssJ/L/M), baseplate (TssE/F/G/K), sheath (TssB/C), inner Hcp tube (TssD) tipped with VgrG (TssI), ClpV ATPase (TssH), and TssA proteins that facilitate sheath assembly initiation Classified.( Journet L, Cascales E. 2016. The Type VI Secretion System in Escherichia coli and Related Species. EcoSal Plus 7.)</t>
    <phoneticPr fontId="2"/>
  </si>
  <si>
    <t>Green cells indicate the genes determined positive by ABRicate. The strains indicated in blue are the UPEC reference strains.</t>
    <phoneticPr fontId="2"/>
  </si>
  <si>
    <t>Table S5 The genes contained in the T6SS loci of the ESBL-producing UPEC clinical isolates and reference strains</t>
    <phoneticPr fontId="2"/>
  </si>
  <si>
    <t>Homologs were defined by the Basic Local Alignment Search Tool (BLAST) using a protein database in NCBI or previous results.</t>
    <phoneticPr fontId="2"/>
  </si>
  <si>
    <t>Table S8 Member of virulence-associated genes in each gene loci and the ratio of possession analyzed by ABRicate and Prokka.</t>
    <phoneticPr fontId="2"/>
  </si>
  <si>
    <t>Virulence genes were categorized according to the member of each gene loci indicated in Table S7.</t>
    <phoneticPr fontId="2"/>
  </si>
  <si>
    <t>Table S9 Virulence-associated gene locus containing the functional gene set or genes in the clinical isolates and reference strains analyzed according to the data in Table S8.</t>
    <phoneticPr fontId="2"/>
  </si>
  <si>
    <t xml:space="preserve">The Blue cells indicate the presence of functional genes locus in Table S8. </t>
    <phoneticPr fontId="2"/>
  </si>
  <si>
    <t>The green cells indicated the presence of virulence-associated genes.</t>
    <phoneticPr fontId="2"/>
  </si>
  <si>
    <t>The gene names with red letters indicate the genes assessed by PCR as described in the text.</t>
  </si>
  <si>
    <t xml:space="preserve">positive by PCR analysis </t>
    <phoneticPr fontId="2"/>
  </si>
  <si>
    <t>papAH</t>
    <phoneticPr fontId="2"/>
  </si>
  <si>
    <t>Table S3 Sequences of lacY in the Prokka data of ST1193 strains (KYE016, KTE059, and KYE064).</t>
    <phoneticPr fontId="2"/>
  </si>
  <si>
    <t>Table S2 Presence of virulence-associated genes analyzed by PCR</t>
    <phoneticPr fontId="2"/>
  </si>
  <si>
    <t>EC958_5031</t>
    <phoneticPr fontId="2"/>
  </si>
  <si>
    <t>ECNA114_2872</t>
    <phoneticPr fontId="2"/>
  </si>
  <si>
    <t>ECNA114_2860</t>
    <phoneticPr fontId="2"/>
  </si>
  <si>
    <t>EC958_3091</t>
    <phoneticPr fontId="2"/>
  </si>
  <si>
    <t>ECNA114_2857</t>
    <phoneticPr fontId="2"/>
  </si>
  <si>
    <t>ECNA114_2858</t>
    <phoneticPr fontId="2"/>
  </si>
  <si>
    <t>ST1193</t>
  </si>
  <si>
    <t>ST127</t>
  </si>
  <si>
    <t>phylogroup D</t>
    <phoneticPr fontId="2"/>
  </si>
  <si>
    <t>phylogroup B2</t>
    <phoneticPr fontId="2"/>
  </si>
  <si>
    <t>T6SS-2 gene loci</t>
  </si>
  <si>
    <t>CFT073, KYE042</t>
    <phoneticPr fontId="2"/>
  </si>
  <si>
    <t>UTI89_C025</t>
    <phoneticPr fontId="2"/>
  </si>
  <si>
    <t>UTI89</t>
    <phoneticPr fontId="2"/>
  </si>
  <si>
    <t>CFT073</t>
    <phoneticPr fontId="2"/>
  </si>
  <si>
    <t>EC598</t>
    <phoneticPr fontId="2"/>
  </si>
  <si>
    <t>KYE16, 59, 64</t>
    <phoneticPr fontId="2"/>
  </si>
  <si>
    <t>ECS88_0243</t>
    <phoneticPr fontId="2"/>
  </si>
  <si>
    <t>EC598, ST131 type</t>
    <phoneticPr fontId="2"/>
  </si>
  <si>
    <t>KYE016, 059, 064</t>
    <phoneticPr fontId="2"/>
  </si>
  <si>
    <t>KYE006, 011, 020</t>
    <phoneticPr fontId="2"/>
  </si>
  <si>
    <t>z</t>
    <phoneticPr fontId="2"/>
  </si>
  <si>
    <t>2nd T3SS-epa</t>
    <phoneticPr fontId="2"/>
  </si>
  <si>
    <t>Table S1 List of  UPEC Genomes in EnteroBase used for analysis in this study</t>
    <phoneticPr fontId="2"/>
  </si>
  <si>
    <t>fimF_1</t>
  </si>
  <si>
    <t>fimG_1</t>
  </si>
  <si>
    <t>fimD_1</t>
  </si>
  <si>
    <t>Number of the detected genes</t>
  </si>
  <si>
    <t>Table S5 Homologs of genes found in the ESBL-producing UPEC strains.</t>
    <phoneticPr fontId="2"/>
  </si>
  <si>
    <t>Table S6 The member of gene loci determined by previous results or BLAST search.</t>
    <phoneticPr fontId="2"/>
  </si>
  <si>
    <t>ST131-O25:H4 type</t>
    <phoneticPr fontId="2"/>
  </si>
  <si>
    <t>Gene loci indicated with gray cells were detected only in the clinical isolates but not in non-ESBL producing type strains.</t>
    <phoneticPr fontId="2"/>
  </si>
  <si>
    <t>The genes specifically detected depending on MLST are indicated with purple cells.</t>
    <phoneticPr fontId="2"/>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
    <numFmt numFmtId="177" formatCode="0_);[Red]\(0\)"/>
  </numFmts>
  <fonts count="40">
    <font>
      <sz val="12"/>
      <color theme="1"/>
      <name val="游ゴシック"/>
      <family val="2"/>
      <charset val="128"/>
      <scheme val="minor"/>
    </font>
    <font>
      <sz val="11"/>
      <color theme="1"/>
      <name val="Arial"/>
      <family val="2"/>
    </font>
    <font>
      <sz val="6"/>
      <name val="游ゴシック"/>
      <family val="2"/>
      <charset val="128"/>
      <scheme val="minor"/>
    </font>
    <font>
      <sz val="10"/>
      <color indexed="8"/>
      <name val="ヒラギノ角ゴ ProN W3"/>
      <family val="3"/>
      <charset val="128"/>
    </font>
    <font>
      <sz val="12"/>
      <color indexed="8"/>
      <name val="Arial"/>
      <family val="2"/>
    </font>
    <font>
      <sz val="12"/>
      <color theme="1"/>
      <name val="Arial"/>
      <family val="2"/>
    </font>
    <font>
      <sz val="10"/>
      <color indexed="8"/>
      <name val="ヒラギノ角ゴ ProN W3"/>
      <family val="2"/>
      <charset val="128"/>
    </font>
    <font>
      <b/>
      <sz val="12"/>
      <color rgb="FF000000"/>
      <name val="Arial"/>
      <family val="2"/>
    </font>
    <font>
      <b/>
      <sz val="12"/>
      <color theme="1"/>
      <name val="Arial"/>
      <family val="2"/>
    </font>
    <font>
      <sz val="10"/>
      <color theme="1"/>
      <name val="Arial"/>
      <family val="2"/>
    </font>
    <font>
      <sz val="6"/>
      <name val="Tsukushi A Round Gothic Bold"/>
      <family val="3"/>
      <charset val="128"/>
    </font>
    <font>
      <sz val="11"/>
      <color rgb="FF000000"/>
      <name val="Arial"/>
      <family val="2"/>
    </font>
    <font>
      <sz val="10"/>
      <color rgb="FF000000"/>
      <name val="ヒラギノ角ゴ ProN W3"/>
      <family val="3"/>
      <charset val="128"/>
    </font>
    <font>
      <sz val="12"/>
      <name val="Arial"/>
      <family val="2"/>
    </font>
    <font>
      <sz val="12"/>
      <color rgb="FF305496"/>
      <name val="Arial"/>
      <family val="2"/>
    </font>
    <font>
      <sz val="12"/>
      <color rgb="FFFF0000"/>
      <name val="Arial"/>
      <family val="2"/>
    </font>
    <font>
      <sz val="12"/>
      <color theme="7" tint="0.39997558519241921"/>
      <name val="Arial"/>
      <family val="2"/>
    </font>
    <font>
      <sz val="12"/>
      <color theme="0"/>
      <name val="Arial"/>
      <family val="2"/>
    </font>
    <font>
      <sz val="12"/>
      <color theme="4" tint="-0.249977111117893"/>
      <name val="Arial"/>
      <family val="2"/>
    </font>
    <font>
      <sz val="12"/>
      <color theme="1"/>
      <name val="游ゴシック"/>
      <family val="2"/>
      <charset val="128"/>
      <scheme val="minor"/>
    </font>
    <font>
      <sz val="11"/>
      <color theme="0"/>
      <name val="Arial"/>
      <family val="2"/>
    </font>
    <font>
      <u/>
      <sz val="12"/>
      <color theme="10"/>
      <name val="游ゴシック"/>
      <family val="2"/>
      <charset val="128"/>
      <scheme val="minor"/>
    </font>
    <font>
      <sz val="12"/>
      <color rgb="FF000000"/>
      <name val="Arial"/>
      <family val="2"/>
    </font>
    <font>
      <sz val="6"/>
      <name val="游ゴシック"/>
      <family val="3"/>
      <charset val="128"/>
      <scheme val="minor"/>
    </font>
    <font>
      <sz val="10"/>
      <name val="Arial"/>
      <family val="2"/>
    </font>
    <font>
      <sz val="11"/>
      <name val="Arial"/>
      <family val="2"/>
    </font>
    <font>
      <sz val="6"/>
      <name val="ＭＳ Ｐゴシック"/>
      <family val="2"/>
      <charset val="128"/>
    </font>
    <font>
      <b/>
      <sz val="11"/>
      <color rgb="FF000000"/>
      <name val="Arial"/>
      <family val="2"/>
    </font>
    <font>
      <sz val="12"/>
      <color rgb="FF000000"/>
      <name val="MS Gothic"/>
      <family val="2"/>
      <charset val="128"/>
    </font>
    <font>
      <b/>
      <sz val="12"/>
      <name val="Arial"/>
      <family val="2"/>
    </font>
    <font>
      <sz val="12"/>
      <color theme="1"/>
      <name val="MS Gothic"/>
      <family val="2"/>
      <charset val="128"/>
    </font>
    <font>
      <sz val="10"/>
      <color indexed="8"/>
      <name val="ヒラギノ角ゴ ProN W3"/>
      <family val="3"/>
      <charset val="128"/>
    </font>
    <font>
      <sz val="14"/>
      <color rgb="FFFF0000"/>
      <name val="Arial"/>
      <family val="2"/>
    </font>
    <font>
      <sz val="14"/>
      <color theme="0"/>
      <name val="Arial"/>
      <family val="2"/>
    </font>
    <font>
      <sz val="11"/>
      <color theme="1"/>
      <name val="MS Gothic"/>
      <family val="2"/>
      <charset val="128"/>
    </font>
    <font>
      <sz val="10"/>
      <color rgb="FF000000"/>
      <name val="Arial"/>
      <family val="2"/>
    </font>
    <font>
      <sz val="10"/>
      <color indexed="8"/>
      <name val="Arial"/>
      <family val="2"/>
    </font>
    <font>
      <u/>
      <sz val="10"/>
      <color indexed="8"/>
      <name val="Arial"/>
      <family val="2"/>
    </font>
    <font>
      <i/>
      <sz val="12"/>
      <color rgb="FF000000"/>
      <name val="Arial"/>
      <family val="2"/>
    </font>
    <font>
      <b/>
      <sz val="11"/>
      <color rgb="FFFF0000"/>
      <name val="Arial"/>
      <family val="2"/>
    </font>
  </fonts>
  <fills count="56">
    <fill>
      <patternFill patternType="none"/>
    </fill>
    <fill>
      <patternFill patternType="gray125"/>
    </fill>
    <fill>
      <patternFill patternType="solid">
        <fgColor theme="0" tint="-4.9989318521683403E-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2"/>
        <bgColor indexed="64"/>
      </patternFill>
    </fill>
    <fill>
      <patternFill patternType="solid">
        <fgColor rgb="FFFF99FF"/>
        <bgColor rgb="FF000000"/>
      </patternFill>
    </fill>
    <fill>
      <patternFill patternType="solid">
        <fgColor theme="4" tint="-0.249977111117893"/>
        <bgColor indexed="64"/>
      </patternFill>
    </fill>
    <fill>
      <patternFill patternType="solid">
        <fgColor rgb="FF002060"/>
        <bgColor indexed="64"/>
      </patternFill>
    </fill>
    <fill>
      <patternFill patternType="solid">
        <fgColor theme="4" tint="0.39997558519241921"/>
        <bgColor indexed="64"/>
      </patternFill>
    </fill>
    <fill>
      <patternFill patternType="solid">
        <fgColor theme="8" tint="0.39997558519241921"/>
        <bgColor indexed="64"/>
      </patternFill>
    </fill>
    <fill>
      <patternFill patternType="solid">
        <fgColor rgb="FF3399FF"/>
        <bgColor indexed="64"/>
      </patternFill>
    </fill>
    <fill>
      <patternFill patternType="solid">
        <fgColor theme="8" tint="-0.499984740745262"/>
        <bgColor indexed="64"/>
      </patternFill>
    </fill>
    <fill>
      <patternFill patternType="solid">
        <fgColor theme="4" tint="0.59999389629810485"/>
        <bgColor indexed="64"/>
      </patternFill>
    </fill>
    <fill>
      <patternFill patternType="solid">
        <fgColor theme="0"/>
        <bgColor indexed="64"/>
      </patternFill>
    </fill>
    <fill>
      <patternFill patternType="solid">
        <fgColor theme="8"/>
        <bgColor indexed="64"/>
      </patternFill>
    </fill>
    <fill>
      <patternFill patternType="solid">
        <fgColor rgb="FF66CCFF"/>
        <bgColor indexed="64"/>
      </patternFill>
    </fill>
    <fill>
      <patternFill patternType="solid">
        <fgColor theme="4"/>
        <bgColor indexed="64"/>
      </patternFill>
    </fill>
    <fill>
      <patternFill patternType="solid">
        <fgColor rgb="FFFFCC66"/>
        <bgColor indexed="64"/>
      </patternFill>
    </fill>
    <fill>
      <patternFill patternType="solid">
        <fgColor rgb="FF7030A0"/>
        <bgColor indexed="64"/>
      </patternFill>
    </fill>
    <fill>
      <patternFill patternType="solid">
        <fgColor rgb="FF9966FF"/>
        <bgColor indexed="64"/>
      </patternFill>
    </fill>
    <fill>
      <patternFill patternType="solid">
        <fgColor rgb="FF9933FF"/>
        <bgColor indexed="64"/>
      </patternFill>
    </fill>
    <fill>
      <patternFill patternType="solid">
        <fgColor rgb="FF9900CC"/>
        <bgColor indexed="64"/>
      </patternFill>
    </fill>
    <fill>
      <patternFill patternType="solid">
        <fgColor rgb="FFCC99FF"/>
        <bgColor indexed="64"/>
      </patternFill>
    </fill>
    <fill>
      <patternFill patternType="solid">
        <fgColor theme="2" tint="-0.249977111117893"/>
        <bgColor indexed="64"/>
      </patternFill>
    </fill>
    <fill>
      <patternFill patternType="solid">
        <fgColor rgb="FFDEBDFF"/>
        <bgColor indexed="64"/>
      </patternFill>
    </fill>
    <fill>
      <patternFill patternType="solid">
        <fgColor rgb="FFFFC6FD"/>
        <bgColor indexed="64"/>
      </patternFill>
    </fill>
    <fill>
      <patternFill patternType="solid">
        <fgColor rgb="FF008000"/>
        <bgColor indexed="64"/>
      </patternFill>
    </fill>
    <fill>
      <patternFill patternType="solid">
        <fgColor rgb="FF66FF33"/>
        <bgColor indexed="64"/>
      </patternFill>
    </fill>
    <fill>
      <patternFill patternType="solid">
        <fgColor theme="9" tint="0.59999389629810485"/>
        <bgColor indexed="64"/>
      </patternFill>
    </fill>
    <fill>
      <patternFill patternType="solid">
        <fgColor rgb="FFFFD3FF"/>
        <bgColor indexed="64"/>
      </patternFill>
    </fill>
    <fill>
      <patternFill patternType="solid">
        <fgColor theme="2" tint="-9.9978637043366805E-2"/>
        <bgColor indexed="64"/>
      </patternFill>
    </fill>
    <fill>
      <patternFill patternType="solid">
        <fgColor theme="7" tint="0.39997558519241921"/>
        <bgColor indexed="64"/>
      </patternFill>
    </fill>
    <fill>
      <patternFill patternType="solid">
        <fgColor theme="8" tint="0.59999389629810485"/>
        <bgColor indexed="64"/>
      </patternFill>
    </fill>
    <fill>
      <patternFill patternType="solid">
        <fgColor rgb="FFFFE3FB"/>
        <bgColor indexed="64"/>
      </patternFill>
    </fill>
    <fill>
      <patternFill patternType="solid">
        <fgColor rgb="FFFFE3FB"/>
        <bgColor rgb="FF000000"/>
      </patternFill>
    </fill>
    <fill>
      <patternFill patternType="solid">
        <fgColor rgb="FFFEE294"/>
        <bgColor indexed="64"/>
      </patternFill>
    </fill>
    <fill>
      <patternFill patternType="solid">
        <fgColor rgb="FFFEE294"/>
        <bgColor rgb="FF000000"/>
      </patternFill>
    </fill>
    <fill>
      <patternFill patternType="solid">
        <fgColor rgb="FFD9ECCB"/>
        <bgColor indexed="64"/>
      </patternFill>
    </fill>
    <fill>
      <patternFill patternType="solid">
        <fgColor rgb="FFD9ECCB"/>
        <bgColor rgb="FF000000"/>
      </patternFill>
    </fill>
    <fill>
      <patternFill patternType="solid">
        <fgColor rgb="FFD5E7F9"/>
        <bgColor indexed="64"/>
      </patternFill>
    </fill>
    <fill>
      <patternFill patternType="solid">
        <fgColor rgb="FFD5E7F9"/>
        <bgColor rgb="FF000000"/>
      </patternFill>
    </fill>
    <fill>
      <patternFill patternType="solid">
        <fgColor rgb="FFE5F3FF"/>
        <bgColor indexed="64"/>
      </patternFill>
    </fill>
    <fill>
      <patternFill patternType="solid">
        <fgColor rgb="FFE5F3FF"/>
        <bgColor rgb="FF000000"/>
      </patternFill>
    </fill>
    <fill>
      <patternFill patternType="solid">
        <fgColor rgb="FFCF3049"/>
        <bgColor indexed="64"/>
      </patternFill>
    </fill>
    <fill>
      <patternFill patternType="solid">
        <fgColor rgb="FFFF0000"/>
        <bgColor indexed="64"/>
      </patternFill>
    </fill>
    <fill>
      <patternFill patternType="solid">
        <fgColor theme="0" tint="-0.14999847407452621"/>
        <bgColor indexed="64"/>
      </patternFill>
    </fill>
    <fill>
      <patternFill patternType="solid">
        <fgColor rgb="FF00B0F0"/>
        <bgColor indexed="64"/>
      </patternFill>
    </fill>
    <fill>
      <patternFill patternType="solid">
        <fgColor rgb="FF00B050"/>
        <bgColor indexed="64"/>
      </patternFill>
    </fill>
    <fill>
      <patternFill patternType="solid">
        <fgColor rgb="FFF30303"/>
        <bgColor indexed="64"/>
      </patternFill>
    </fill>
    <fill>
      <patternFill patternType="solid">
        <fgColor rgb="FFDEECF8"/>
        <bgColor indexed="64"/>
      </patternFill>
    </fill>
    <fill>
      <patternFill patternType="solid">
        <fgColor theme="0" tint="-0.249977111117893"/>
        <bgColor indexed="64"/>
      </patternFill>
    </fill>
    <fill>
      <patternFill patternType="solid">
        <fgColor rgb="FFE7DAFF"/>
        <bgColor indexed="64"/>
      </patternFill>
    </fill>
    <fill>
      <patternFill patternType="solid">
        <fgColor rgb="FFE2EFDB"/>
        <bgColor indexed="64"/>
      </patternFill>
    </fill>
    <fill>
      <patternFill patternType="solid">
        <fgColor rgb="FFE7E6E6"/>
        <bgColor rgb="FF000000"/>
      </patternFill>
    </fill>
    <fill>
      <patternFill patternType="solid">
        <fgColor rgb="FFC6E0B4"/>
        <bgColor rgb="FF000000"/>
      </patternFill>
    </fill>
  </fills>
  <borders count="55">
    <border>
      <left/>
      <right/>
      <top/>
      <bottom/>
      <diagonal/>
    </border>
    <border>
      <left style="thin">
        <color indexed="64"/>
      </left>
      <right style="thin">
        <color indexed="64"/>
      </right>
      <top style="thin">
        <color indexed="64"/>
      </top>
      <bottom style="thin">
        <color indexed="64"/>
      </bottom>
      <diagonal/>
    </border>
    <border>
      <left/>
      <right style="thin">
        <color indexed="64"/>
      </right>
      <top/>
      <bottom/>
      <diagonal/>
    </border>
    <border>
      <left/>
      <right/>
      <top style="thin">
        <color indexed="64"/>
      </top>
      <bottom style="double">
        <color indexed="64"/>
      </bottom>
      <diagonal/>
    </border>
    <border>
      <left/>
      <right/>
      <top/>
      <bottom style="thin">
        <color auto="1"/>
      </bottom>
      <diagonal/>
    </border>
    <border>
      <left/>
      <right/>
      <top/>
      <bottom style="thin">
        <color indexed="64"/>
      </bottom>
      <diagonal/>
    </border>
    <border>
      <left/>
      <right style="thin">
        <color indexed="64"/>
      </right>
      <top/>
      <bottom style="thin">
        <color indexed="64"/>
      </bottom>
      <diagonal/>
    </border>
    <border>
      <left style="thin">
        <color indexed="64"/>
      </left>
      <right/>
      <top/>
      <bottom/>
      <diagonal/>
    </border>
    <border>
      <left style="thin">
        <color auto="1"/>
      </left>
      <right/>
      <top/>
      <bottom style="thin">
        <color auto="1"/>
      </bottom>
      <diagonal/>
    </border>
    <border>
      <left style="thin">
        <color auto="1"/>
      </left>
      <right/>
      <top style="thin">
        <color auto="1"/>
      </top>
      <bottom style="thin">
        <color auto="1"/>
      </bottom>
      <diagonal/>
    </border>
    <border>
      <left/>
      <right/>
      <top style="thin">
        <color indexed="64"/>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right/>
      <top/>
      <bottom style="double">
        <color indexed="64"/>
      </bottom>
      <diagonal/>
    </border>
    <border>
      <left/>
      <right/>
      <top style="double">
        <color indexed="64"/>
      </top>
      <bottom style="thin">
        <color indexed="64"/>
      </bottom>
      <diagonal/>
    </border>
    <border>
      <left style="thin">
        <color indexed="64"/>
      </left>
      <right/>
      <top/>
      <bottom style="thin">
        <color theme="1"/>
      </bottom>
      <diagonal/>
    </border>
    <border>
      <left/>
      <right/>
      <top/>
      <bottom style="thin">
        <color theme="1"/>
      </bottom>
      <diagonal/>
    </border>
    <border>
      <left/>
      <right/>
      <top style="thin">
        <color theme="1"/>
      </top>
      <bottom style="thin">
        <color indexed="64"/>
      </bottom>
      <diagonal/>
    </border>
    <border>
      <left style="thin">
        <color theme="1"/>
      </left>
      <right/>
      <top style="thin">
        <color theme="1"/>
      </top>
      <bottom style="thin">
        <color auto="1"/>
      </bottom>
      <diagonal/>
    </border>
    <border>
      <left style="thin">
        <color theme="1"/>
      </left>
      <right/>
      <top style="thin">
        <color indexed="64"/>
      </top>
      <bottom style="thin">
        <color indexed="64"/>
      </bottom>
      <diagonal/>
    </border>
    <border>
      <left style="thin">
        <color theme="1"/>
      </left>
      <right/>
      <top/>
      <bottom/>
      <diagonal/>
    </border>
    <border>
      <left style="thin">
        <color theme="1"/>
      </left>
      <right/>
      <top/>
      <bottom style="thin">
        <color auto="1"/>
      </bottom>
      <diagonal/>
    </border>
    <border>
      <left style="thin">
        <color theme="1"/>
      </left>
      <right style="thin">
        <color theme="1"/>
      </right>
      <top style="thin">
        <color theme="1"/>
      </top>
      <bottom style="thin">
        <color indexed="64"/>
      </bottom>
      <diagonal/>
    </border>
    <border>
      <left/>
      <right style="thin">
        <color theme="1"/>
      </right>
      <top style="thin">
        <color theme="1"/>
      </top>
      <bottom style="thin">
        <color indexed="64"/>
      </bottom>
      <diagonal/>
    </border>
    <border>
      <left/>
      <right style="thin">
        <color theme="1"/>
      </right>
      <top style="thin">
        <color indexed="64"/>
      </top>
      <bottom style="thin">
        <color indexed="64"/>
      </bottom>
      <diagonal/>
    </border>
    <border>
      <left/>
      <right style="thin">
        <color theme="1"/>
      </right>
      <top/>
      <bottom/>
      <diagonal/>
    </border>
    <border>
      <left style="thin">
        <color theme="1"/>
      </left>
      <right style="thin">
        <color theme="1"/>
      </right>
      <top style="thin">
        <color indexed="64"/>
      </top>
      <bottom style="thin">
        <color indexed="64"/>
      </bottom>
      <diagonal/>
    </border>
    <border>
      <left style="thin">
        <color theme="1"/>
      </left>
      <right style="thin">
        <color theme="1"/>
      </right>
      <top/>
      <bottom/>
      <diagonal/>
    </border>
    <border>
      <left/>
      <right/>
      <top style="thin">
        <color theme="1"/>
      </top>
      <bottom style="thin">
        <color theme="1"/>
      </bottom>
      <diagonal/>
    </border>
    <border>
      <left/>
      <right style="thin">
        <color theme="1"/>
      </right>
      <top style="thin">
        <color theme="1"/>
      </top>
      <bottom style="thin">
        <color theme="1"/>
      </bottom>
      <diagonal/>
    </border>
    <border>
      <left style="thin">
        <color theme="1"/>
      </left>
      <right/>
      <top/>
      <bottom style="thin">
        <color theme="1"/>
      </bottom>
      <diagonal/>
    </border>
    <border>
      <left/>
      <right/>
      <top style="thin">
        <color indexed="64"/>
      </top>
      <bottom style="thin">
        <color theme="1"/>
      </bottom>
      <diagonal/>
    </border>
    <border>
      <left style="thin">
        <color theme="1"/>
      </left>
      <right/>
      <top style="thin">
        <color theme="1"/>
      </top>
      <bottom style="thin">
        <color theme="1"/>
      </bottom>
      <diagonal/>
    </border>
    <border>
      <left/>
      <right style="thin">
        <color indexed="64"/>
      </right>
      <top/>
      <bottom style="thin">
        <color theme="1"/>
      </bottom>
      <diagonal/>
    </border>
    <border>
      <left/>
      <right style="thin">
        <color theme="1"/>
      </right>
      <top/>
      <bottom style="thin">
        <color theme="1"/>
      </bottom>
      <diagonal/>
    </border>
    <border>
      <left style="thin">
        <color theme="1"/>
      </left>
      <right style="thin">
        <color theme="1"/>
      </right>
      <top/>
      <bottom style="thin">
        <color theme="1"/>
      </bottom>
      <diagonal/>
    </border>
    <border>
      <left/>
      <right/>
      <top/>
      <bottom style="hair">
        <color indexed="64"/>
      </bottom>
      <diagonal/>
    </border>
    <border>
      <left style="thin">
        <color indexed="64"/>
      </left>
      <right/>
      <top style="thin">
        <color indexed="64"/>
      </top>
      <bottom style="thin">
        <color theme="1"/>
      </bottom>
      <diagonal/>
    </border>
    <border>
      <left/>
      <right style="thin">
        <color theme="1"/>
      </right>
      <top style="thin">
        <color indexed="64"/>
      </top>
      <bottom style="thin">
        <color theme="1"/>
      </bottom>
      <diagonal/>
    </border>
    <border>
      <left style="thin">
        <color indexed="64"/>
      </left>
      <right/>
      <top style="thin">
        <color theme="1"/>
      </top>
      <bottom style="thin">
        <color indexed="64"/>
      </bottom>
      <diagonal/>
    </border>
    <border>
      <left style="thin">
        <color theme="1"/>
      </left>
      <right style="thin">
        <color theme="1"/>
      </right>
      <top/>
      <bottom style="thin">
        <color auto="1"/>
      </bottom>
      <diagonal/>
    </border>
    <border>
      <left style="thin">
        <color indexed="64"/>
      </left>
      <right/>
      <top style="thin">
        <color theme="1"/>
      </top>
      <bottom style="thin">
        <color theme="1"/>
      </bottom>
      <diagonal/>
    </border>
    <border>
      <left/>
      <right style="thin">
        <color indexed="64"/>
      </right>
      <top style="thin">
        <color indexed="64"/>
      </top>
      <bottom style="double">
        <color indexed="64"/>
      </bottom>
      <diagonal/>
    </border>
    <border>
      <left/>
      <right style="thin">
        <color indexed="64"/>
      </right>
      <top style="double">
        <color indexed="64"/>
      </top>
      <bottom style="thin">
        <color indexed="64"/>
      </bottom>
      <diagonal/>
    </border>
    <border>
      <left/>
      <right style="thin">
        <color indexed="64"/>
      </right>
      <top/>
      <bottom style="hair">
        <color indexed="64"/>
      </bottom>
      <diagonal/>
    </border>
    <border>
      <left/>
      <right style="thin">
        <color indexed="64"/>
      </right>
      <top style="hair">
        <color indexed="64"/>
      </top>
      <bottom style="thin">
        <color theme="1"/>
      </bottom>
      <diagonal/>
    </border>
    <border>
      <left style="thin">
        <color indexed="64"/>
      </left>
      <right style="thin">
        <color indexed="64"/>
      </right>
      <top style="thin">
        <color indexed="64"/>
      </top>
      <bottom style="double">
        <color indexed="64"/>
      </bottom>
      <diagonal/>
    </border>
    <border>
      <left style="thin">
        <color indexed="64"/>
      </left>
      <right style="thin">
        <color indexed="64"/>
      </right>
      <top style="double">
        <color indexed="64"/>
      </top>
      <bottom style="thin">
        <color indexed="64"/>
      </bottom>
      <diagonal/>
    </border>
    <border>
      <left style="thin">
        <color indexed="64"/>
      </left>
      <right style="thin">
        <color indexed="64"/>
      </right>
      <top/>
      <bottom style="hair">
        <color indexed="64"/>
      </bottom>
      <diagonal/>
    </border>
  </borders>
  <cellStyleXfs count="9">
    <xf numFmtId="0" fontId="0" fillId="0" borderId="0">
      <alignment vertical="center"/>
    </xf>
    <xf numFmtId="0" fontId="3" fillId="0" borderId="0" applyNumberFormat="0" applyFill="0" applyBorder="0" applyProtection="0">
      <alignment vertical="top" wrapText="1"/>
    </xf>
    <xf numFmtId="0" fontId="6" fillId="0" borderId="0" applyNumberFormat="0" applyFill="0" applyBorder="0" applyProtection="0">
      <alignment vertical="top" wrapText="1"/>
    </xf>
    <xf numFmtId="0" fontId="3" fillId="0" borderId="0" applyNumberFormat="0" applyFill="0" applyBorder="0" applyProtection="0">
      <alignment vertical="top" wrapText="1"/>
    </xf>
    <xf numFmtId="0" fontId="12" fillId="0" borderId="0" applyNumberFormat="0" applyFill="0" applyBorder="0" applyProtection="0">
      <alignment vertical="top" wrapText="1"/>
    </xf>
    <xf numFmtId="0" fontId="21" fillId="0" borderId="0" applyNumberFormat="0" applyFill="0" applyBorder="0" applyAlignment="0" applyProtection="0">
      <alignment vertical="center"/>
    </xf>
    <xf numFmtId="0" fontId="24" fillId="0" borderId="0"/>
    <xf numFmtId="0" fontId="19" fillId="0" borderId="0">
      <alignment vertical="center"/>
    </xf>
    <xf numFmtId="0" fontId="31" fillId="0" borderId="0" applyNumberFormat="0" applyFill="0" applyBorder="0" applyProtection="0">
      <alignment vertical="top" wrapText="1"/>
    </xf>
  </cellStyleXfs>
  <cellXfs count="381">
    <xf numFmtId="0" fontId="0" fillId="0" borderId="0" xfId="0">
      <alignment vertical="center"/>
    </xf>
    <xf numFmtId="0" fontId="1" fillId="0" borderId="0" xfId="0" applyFont="1">
      <alignment vertical="center"/>
    </xf>
    <xf numFmtId="176" fontId="1" fillId="0" borderId="0" xfId="0" applyNumberFormat="1" applyFont="1">
      <alignment vertical="center"/>
    </xf>
    <xf numFmtId="49" fontId="5" fillId="0" borderId="0" xfId="0" applyNumberFormat="1" applyFont="1">
      <alignment vertical="center"/>
    </xf>
    <xf numFmtId="0" fontId="5" fillId="0" borderId="0" xfId="0" applyFont="1">
      <alignment vertical="center"/>
    </xf>
    <xf numFmtId="0" fontId="5" fillId="0" borderId="0" xfId="0" applyFont="1" applyAlignment="1">
      <alignment horizontal="left" vertical="center"/>
    </xf>
    <xf numFmtId="0" fontId="8" fillId="0" borderId="0" xfId="0" applyFont="1">
      <alignment vertical="center"/>
    </xf>
    <xf numFmtId="176" fontId="5" fillId="0" borderId="0" xfId="0" applyNumberFormat="1" applyFont="1">
      <alignment vertical="center"/>
    </xf>
    <xf numFmtId="0" fontId="16" fillId="7" borderId="0" xfId="0" applyFont="1" applyFill="1">
      <alignment vertical="center"/>
    </xf>
    <xf numFmtId="0" fontId="17" fillId="8" borderId="0" xfId="0" applyFont="1" applyFill="1">
      <alignment vertical="center"/>
    </xf>
    <xf numFmtId="0" fontId="5" fillId="9" borderId="0" xfId="0" applyFont="1" applyFill="1">
      <alignment vertical="center"/>
    </xf>
    <xf numFmtId="0" fontId="5" fillId="3" borderId="0" xfId="0" applyFont="1" applyFill="1">
      <alignment vertical="center"/>
    </xf>
    <xf numFmtId="0" fontId="5" fillId="10" borderId="0" xfId="0" applyFont="1" applyFill="1">
      <alignment vertical="center"/>
    </xf>
    <xf numFmtId="0" fontId="4" fillId="9" borderId="0" xfId="1" applyNumberFormat="1" applyFont="1" applyFill="1" applyAlignment="1">
      <alignment vertical="center"/>
    </xf>
    <xf numFmtId="0" fontId="17" fillId="11" borderId="0" xfId="0" applyFont="1" applyFill="1">
      <alignment vertical="center"/>
    </xf>
    <xf numFmtId="0" fontId="13" fillId="11" borderId="0" xfId="0" applyFont="1" applyFill="1">
      <alignment vertical="center"/>
    </xf>
    <xf numFmtId="0" fontId="17" fillId="12" borderId="0" xfId="0" applyFont="1" applyFill="1">
      <alignment vertical="center"/>
    </xf>
    <xf numFmtId="0" fontId="5" fillId="13" borderId="0" xfId="0" applyFont="1" applyFill="1">
      <alignment vertical="center"/>
    </xf>
    <xf numFmtId="0" fontId="5" fillId="15" borderId="0" xfId="0" applyFont="1" applyFill="1">
      <alignment vertical="center"/>
    </xf>
    <xf numFmtId="0" fontId="5" fillId="16" borderId="0" xfId="0" applyFont="1" applyFill="1">
      <alignment vertical="center"/>
    </xf>
    <xf numFmtId="0" fontId="5" fillId="17" borderId="0" xfId="0" applyFont="1" applyFill="1">
      <alignment vertical="center"/>
    </xf>
    <xf numFmtId="0" fontId="5" fillId="18" borderId="0" xfId="0" applyFont="1" applyFill="1">
      <alignment vertical="center"/>
    </xf>
    <xf numFmtId="0" fontId="17" fillId="19" borderId="0" xfId="0" applyFont="1" applyFill="1">
      <alignment vertical="center"/>
    </xf>
    <xf numFmtId="0" fontId="17" fillId="20" borderId="0" xfId="1" applyNumberFormat="1" applyFont="1" applyFill="1" applyAlignment="1">
      <alignment vertical="center"/>
    </xf>
    <xf numFmtId="0" fontId="5" fillId="21" borderId="0" xfId="0" applyFont="1" applyFill="1">
      <alignment vertical="center"/>
    </xf>
    <xf numFmtId="0" fontId="13" fillId="20" borderId="0" xfId="0" applyFont="1" applyFill="1">
      <alignment vertical="center"/>
    </xf>
    <xf numFmtId="0" fontId="17" fillId="22" borderId="0" xfId="0" applyFont="1" applyFill="1">
      <alignment vertical="center"/>
    </xf>
    <xf numFmtId="0" fontId="5" fillId="23" borderId="0" xfId="0" applyFont="1" applyFill="1">
      <alignment vertical="center"/>
    </xf>
    <xf numFmtId="0" fontId="4" fillId="24" borderId="0" xfId="1" applyNumberFormat="1" applyFont="1" applyFill="1" applyAlignment="1">
      <alignment vertical="center"/>
    </xf>
    <xf numFmtId="0" fontId="17" fillId="9" borderId="0" xfId="0" applyFont="1" applyFill="1">
      <alignment vertical="center"/>
    </xf>
    <xf numFmtId="0" fontId="5" fillId="25" borderId="0" xfId="0" applyFont="1" applyFill="1">
      <alignment vertical="center"/>
    </xf>
    <xf numFmtId="0" fontId="13" fillId="23" borderId="0" xfId="0" applyFont="1" applyFill="1">
      <alignment vertical="center"/>
    </xf>
    <xf numFmtId="0" fontId="14" fillId="6" borderId="0" xfId="0" applyFont="1" applyFill="1">
      <alignment vertical="center"/>
    </xf>
    <xf numFmtId="0" fontId="18" fillId="26" borderId="0" xfId="0" applyFont="1" applyFill="1">
      <alignment vertical="center"/>
    </xf>
    <xf numFmtId="0" fontId="17" fillId="27" borderId="0" xfId="0" applyFont="1" applyFill="1">
      <alignment vertical="center"/>
    </xf>
    <xf numFmtId="0" fontId="5" fillId="28" borderId="0" xfId="0" applyFont="1" applyFill="1">
      <alignment vertical="center"/>
    </xf>
    <xf numFmtId="49" fontId="15" fillId="0" borderId="0" xfId="1" applyNumberFormat="1" applyFont="1" applyFill="1" applyBorder="1" applyAlignment="1">
      <alignment vertical="center"/>
    </xf>
    <xf numFmtId="0" fontId="5" fillId="2" borderId="0" xfId="0" applyFont="1" applyFill="1">
      <alignment vertical="center"/>
    </xf>
    <xf numFmtId="0" fontId="1" fillId="14" borderId="0" xfId="0" applyFont="1" applyFill="1" applyAlignment="1">
      <alignment horizontal="center" vertical="center"/>
    </xf>
    <xf numFmtId="0" fontId="1" fillId="14" borderId="0" xfId="0" applyFont="1" applyFill="1">
      <alignment vertical="center"/>
    </xf>
    <xf numFmtId="0" fontId="1" fillId="35" borderId="0" xfId="4" applyFont="1" applyFill="1" applyBorder="1" applyAlignment="1">
      <alignment horizontal="center" vertical="center"/>
    </xf>
    <xf numFmtId="0" fontId="1" fillId="37" borderId="0" xfId="4" applyFont="1" applyFill="1" applyBorder="1" applyAlignment="1">
      <alignment horizontal="center" vertical="center"/>
    </xf>
    <xf numFmtId="0" fontId="1" fillId="39" borderId="0" xfId="4" applyFont="1" applyFill="1" applyBorder="1" applyAlignment="1">
      <alignment horizontal="center" vertical="center"/>
    </xf>
    <xf numFmtId="0" fontId="1" fillId="41" borderId="0" xfId="4" applyFont="1" applyFill="1" applyBorder="1" applyAlignment="1">
      <alignment horizontal="center" vertical="center"/>
    </xf>
    <xf numFmtId="0" fontId="1" fillId="43" borderId="0" xfId="4" applyFont="1" applyFill="1" applyBorder="1" applyAlignment="1">
      <alignment horizontal="center" vertical="center"/>
    </xf>
    <xf numFmtId="0" fontId="20" fillId="44" borderId="0" xfId="0" applyFont="1" applyFill="1">
      <alignment vertical="center"/>
    </xf>
    <xf numFmtId="0" fontId="1" fillId="44" borderId="0" xfId="0" applyFont="1" applyFill="1">
      <alignment vertical="center"/>
    </xf>
    <xf numFmtId="49" fontId="5" fillId="14" borderId="0" xfId="1" applyNumberFormat="1" applyFont="1" applyFill="1" applyBorder="1" applyAlignment="1">
      <alignment vertical="center"/>
    </xf>
    <xf numFmtId="0" fontId="5" fillId="14" borderId="0" xfId="0" applyFont="1" applyFill="1">
      <alignment vertical="center"/>
    </xf>
    <xf numFmtId="49" fontId="1" fillId="14" borderId="0" xfId="1" applyNumberFormat="1" applyFont="1" applyFill="1" applyBorder="1" applyAlignment="1">
      <alignment horizontal="left" vertical="center"/>
    </xf>
    <xf numFmtId="0" fontId="5" fillId="14" borderId="0" xfId="1" applyNumberFormat="1" applyFont="1" applyFill="1" applyAlignment="1">
      <alignment vertical="center"/>
    </xf>
    <xf numFmtId="0" fontId="5" fillId="0" borderId="2" xfId="0" applyFont="1" applyBorder="1">
      <alignment vertical="center"/>
    </xf>
    <xf numFmtId="0" fontId="8" fillId="3" borderId="2" xfId="0" applyFont="1" applyFill="1" applyBorder="1" applyAlignment="1">
      <alignment horizontal="right" vertical="center"/>
    </xf>
    <xf numFmtId="0" fontId="8" fillId="4" borderId="2" xfId="0" applyFont="1" applyFill="1" applyBorder="1" applyAlignment="1">
      <alignment horizontal="right" vertical="center"/>
    </xf>
    <xf numFmtId="49" fontId="8" fillId="4" borderId="2" xfId="0" applyNumberFormat="1" applyFont="1" applyFill="1" applyBorder="1" applyAlignment="1">
      <alignment horizontal="right" vertical="center"/>
    </xf>
    <xf numFmtId="0" fontId="8" fillId="0" borderId="0" xfId="1" applyNumberFormat="1" applyFont="1" applyFill="1" applyAlignment="1">
      <alignment vertical="center"/>
    </xf>
    <xf numFmtId="0" fontId="21" fillId="0" borderId="0" xfId="5">
      <alignment vertical="center"/>
    </xf>
    <xf numFmtId="176" fontId="5" fillId="14" borderId="0" xfId="0" applyNumberFormat="1" applyFont="1" applyFill="1">
      <alignment vertical="center"/>
    </xf>
    <xf numFmtId="0" fontId="5" fillId="14" borderId="0" xfId="1" applyNumberFormat="1" applyFont="1" applyFill="1" applyAlignment="1">
      <alignment horizontal="left" vertical="top"/>
    </xf>
    <xf numFmtId="0" fontId="5" fillId="0" borderId="0" xfId="0" applyFont="1" applyAlignment="1">
      <alignment vertical="center" wrapText="1"/>
    </xf>
    <xf numFmtId="0" fontId="19" fillId="0" borderId="0" xfId="0" applyFont="1">
      <alignment vertical="center"/>
    </xf>
    <xf numFmtId="0" fontId="5" fillId="0" borderId="0" xfId="1" applyNumberFormat="1" applyFont="1" applyFill="1" applyAlignment="1">
      <alignment vertical="center"/>
    </xf>
    <xf numFmtId="176" fontId="4" fillId="0" borderId="0" xfId="1" applyNumberFormat="1" applyFont="1" applyFill="1" applyAlignment="1">
      <alignment vertical="center"/>
    </xf>
    <xf numFmtId="0" fontId="5" fillId="5" borderId="3" xfId="0" applyFont="1" applyFill="1" applyBorder="1">
      <alignment vertical="center"/>
    </xf>
    <xf numFmtId="0" fontId="5" fillId="14" borderId="5" xfId="0" applyFont="1" applyFill="1" applyBorder="1">
      <alignment vertical="center"/>
    </xf>
    <xf numFmtId="0" fontId="8" fillId="40" borderId="1" xfId="0" applyFont="1" applyFill="1" applyBorder="1">
      <alignment vertical="center"/>
    </xf>
    <xf numFmtId="0" fontId="8" fillId="2" borderId="2" xfId="0" applyFont="1" applyFill="1" applyBorder="1">
      <alignment vertical="center"/>
    </xf>
    <xf numFmtId="0" fontId="8" fillId="2" borderId="2" xfId="1" applyNumberFormat="1" applyFont="1" applyFill="1" applyBorder="1" applyAlignment="1">
      <alignment vertical="center"/>
    </xf>
    <xf numFmtId="0" fontId="8" fillId="2" borderId="2" xfId="0" applyFont="1" applyFill="1" applyBorder="1" applyAlignment="1">
      <alignment horizontal="left" vertical="center"/>
    </xf>
    <xf numFmtId="0" fontId="8" fillId="2" borderId="6" xfId="0" applyFont="1" applyFill="1" applyBorder="1">
      <alignment vertical="center"/>
    </xf>
    <xf numFmtId="0" fontId="1" fillId="5" borderId="3" xfId="0" applyFont="1" applyFill="1" applyBorder="1">
      <alignment vertical="center"/>
    </xf>
    <xf numFmtId="0" fontId="1" fillId="34" borderId="10" xfId="0" applyFont="1" applyFill="1" applyBorder="1" applyAlignment="1">
      <alignment horizontal="center" vertical="center" readingOrder="1"/>
    </xf>
    <xf numFmtId="0" fontId="1" fillId="34" borderId="10" xfId="0" applyFont="1" applyFill="1" applyBorder="1" applyAlignment="1">
      <alignment horizontal="center" vertical="center" wrapText="1" readingOrder="1"/>
    </xf>
    <xf numFmtId="0" fontId="1" fillId="34" borderId="10" xfId="0" applyFont="1" applyFill="1" applyBorder="1" applyAlignment="1">
      <alignment horizontal="center" vertical="center"/>
    </xf>
    <xf numFmtId="0" fontId="1" fillId="35" borderId="0" xfId="0" applyFont="1" applyFill="1" applyAlignment="1">
      <alignment horizontal="center" vertical="center" readingOrder="1"/>
    </xf>
    <xf numFmtId="0" fontId="8" fillId="40" borderId="11" xfId="0" applyFont="1" applyFill="1" applyBorder="1">
      <alignment vertical="center"/>
    </xf>
    <xf numFmtId="49" fontId="9" fillId="35" borderId="0" xfId="0" applyNumberFormat="1" applyFont="1" applyFill="1" applyAlignment="1">
      <alignment horizontal="center" vertical="center"/>
    </xf>
    <xf numFmtId="49" fontId="9" fillId="34" borderId="0" xfId="0" applyNumberFormat="1" applyFont="1" applyFill="1" applyAlignment="1">
      <alignment horizontal="center" vertical="center"/>
    </xf>
    <xf numFmtId="0" fontId="8" fillId="30" borderId="3" xfId="0" applyFont="1" applyFill="1" applyBorder="1" applyAlignment="1">
      <alignment horizontal="center" vertical="center"/>
    </xf>
    <xf numFmtId="0" fontId="8" fillId="31" borderId="3" xfId="0" applyFont="1" applyFill="1" applyBorder="1" applyAlignment="1">
      <alignment horizontal="center" vertical="center"/>
    </xf>
    <xf numFmtId="0" fontId="8" fillId="3" borderId="3" xfId="0" applyFont="1" applyFill="1" applyBorder="1" applyAlignment="1">
      <alignment horizontal="center" vertical="center"/>
    </xf>
    <xf numFmtId="0" fontId="8" fillId="33" borderId="3" xfId="0" applyFont="1" applyFill="1" applyBorder="1" applyAlignment="1">
      <alignment horizontal="center" vertical="center"/>
    </xf>
    <xf numFmtId="0" fontId="8" fillId="29" borderId="3" xfId="0" applyFont="1" applyFill="1" applyBorder="1" applyAlignment="1">
      <alignment horizontal="center" vertical="center"/>
    </xf>
    <xf numFmtId="0" fontId="8" fillId="32" borderId="3" xfId="0" applyFont="1" applyFill="1" applyBorder="1" applyAlignment="1">
      <alignment horizontal="center" vertical="center"/>
    </xf>
    <xf numFmtId="0" fontId="1" fillId="46" borderId="0" xfId="4" applyFont="1" applyFill="1" applyBorder="1" applyAlignment="1">
      <alignment horizontal="center" vertical="center"/>
    </xf>
    <xf numFmtId="0" fontId="22" fillId="0" borderId="0" xfId="0" applyFont="1" applyAlignment="1">
      <alignment horizontal="left" vertical="center" wrapText="1" readingOrder="1"/>
    </xf>
    <xf numFmtId="0" fontId="1" fillId="14" borderId="7" xfId="0" applyFont="1" applyFill="1" applyBorder="1" applyAlignment="1">
      <alignment horizontal="center" vertical="center"/>
    </xf>
    <xf numFmtId="0" fontId="1" fillId="45" borderId="7" xfId="0" applyFont="1" applyFill="1" applyBorder="1" applyAlignment="1">
      <alignment horizontal="center" vertical="center"/>
    </xf>
    <xf numFmtId="0" fontId="1" fillId="14" borderId="8" xfId="0" applyFont="1" applyFill="1" applyBorder="1" applyAlignment="1">
      <alignment horizontal="center" vertical="center"/>
    </xf>
    <xf numFmtId="0" fontId="1" fillId="45" borderId="8" xfId="0" applyFont="1" applyFill="1" applyBorder="1" applyAlignment="1">
      <alignment horizontal="center" vertical="center"/>
    </xf>
    <xf numFmtId="0" fontId="1" fillId="14" borderId="10" xfId="0" applyFont="1" applyFill="1" applyBorder="1" applyAlignment="1">
      <alignment horizontal="center" vertical="center"/>
    </xf>
    <xf numFmtId="0" fontId="1" fillId="45" borderId="10" xfId="0" applyFont="1" applyFill="1" applyBorder="1" applyAlignment="1">
      <alignment horizontal="center" vertical="center"/>
    </xf>
    <xf numFmtId="0" fontId="20" fillId="0" borderId="0" xfId="0" applyFont="1">
      <alignment vertical="center"/>
    </xf>
    <xf numFmtId="0" fontId="1" fillId="45" borderId="0" xfId="0" applyFont="1" applyFill="1" applyAlignment="1">
      <alignment horizontal="center" vertical="center"/>
    </xf>
    <xf numFmtId="0" fontId="1" fillId="45" borderId="4" xfId="0" applyFont="1" applyFill="1" applyBorder="1" applyAlignment="1">
      <alignment horizontal="center" vertical="center"/>
    </xf>
    <xf numFmtId="0" fontId="1" fillId="14" borderId="4" xfId="0" applyFont="1" applyFill="1" applyBorder="1" applyAlignment="1">
      <alignment horizontal="center" vertical="center"/>
    </xf>
    <xf numFmtId="0" fontId="1" fillId="45" borderId="6" xfId="0" applyFont="1" applyFill="1" applyBorder="1" applyAlignment="1">
      <alignment horizontal="center" vertical="center"/>
    </xf>
    <xf numFmtId="0" fontId="1" fillId="14" borderId="13" xfId="0" applyFont="1" applyFill="1" applyBorder="1" applyAlignment="1">
      <alignment horizontal="center" vertical="center"/>
    </xf>
    <xf numFmtId="0" fontId="1" fillId="14" borderId="14" xfId="0" applyFont="1" applyFill="1" applyBorder="1" applyAlignment="1">
      <alignment horizontal="center" vertical="center"/>
    </xf>
    <xf numFmtId="0" fontId="1" fillId="14" borderId="15" xfId="0" applyFont="1" applyFill="1" applyBorder="1" applyAlignment="1">
      <alignment horizontal="center" vertical="center"/>
    </xf>
    <xf numFmtId="0" fontId="1" fillId="14" borderId="2" xfId="0" applyFont="1" applyFill="1" applyBorder="1" applyAlignment="1">
      <alignment horizontal="center" vertical="center"/>
    </xf>
    <xf numFmtId="0" fontId="1" fillId="14" borderId="6" xfId="0" applyFont="1" applyFill="1" applyBorder="1" applyAlignment="1">
      <alignment horizontal="center" vertical="center"/>
    </xf>
    <xf numFmtId="0" fontId="1" fillId="45" borderId="13" xfId="0" applyFont="1" applyFill="1" applyBorder="1" applyAlignment="1">
      <alignment horizontal="center" vertical="center"/>
    </xf>
    <xf numFmtId="0" fontId="1" fillId="45" borderId="14" xfId="0" applyFont="1" applyFill="1" applyBorder="1" applyAlignment="1">
      <alignment horizontal="center" vertical="center"/>
    </xf>
    <xf numFmtId="0" fontId="1" fillId="45" borderId="15" xfId="0" applyFont="1" applyFill="1" applyBorder="1" applyAlignment="1">
      <alignment horizontal="center" vertical="center"/>
    </xf>
    <xf numFmtId="0" fontId="1" fillId="45" borderId="2" xfId="0" applyFont="1" applyFill="1" applyBorder="1" applyAlignment="1">
      <alignment horizontal="center" vertical="center"/>
    </xf>
    <xf numFmtId="177" fontId="5" fillId="0" borderId="0" xfId="0" applyNumberFormat="1" applyFont="1">
      <alignment vertical="center"/>
    </xf>
    <xf numFmtId="176" fontId="20" fillId="45" borderId="0" xfId="0" applyNumberFormat="1" applyFont="1" applyFill="1">
      <alignment vertical="center"/>
    </xf>
    <xf numFmtId="176" fontId="20" fillId="47" borderId="0" xfId="1" applyNumberFormat="1" applyFont="1" applyFill="1" applyAlignment="1">
      <alignment vertical="center"/>
    </xf>
    <xf numFmtId="0" fontId="1" fillId="48" borderId="0" xfId="0" applyFont="1" applyFill="1">
      <alignment vertical="center"/>
    </xf>
    <xf numFmtId="0" fontId="5" fillId="0" borderId="4" xfId="0" applyFont="1" applyBorder="1">
      <alignment vertical="center"/>
    </xf>
    <xf numFmtId="0" fontId="1" fillId="34" borderId="14" xfId="0" applyFont="1" applyFill="1" applyBorder="1" applyAlignment="1">
      <alignment horizontal="center" vertical="center"/>
    </xf>
    <xf numFmtId="176" fontId="4" fillId="0" borderId="0" xfId="1" applyNumberFormat="1" applyFont="1" applyFill="1" applyBorder="1" applyAlignment="1">
      <alignment vertical="center"/>
    </xf>
    <xf numFmtId="0" fontId="1" fillId="42" borderId="14" xfId="0" applyFont="1" applyFill="1" applyBorder="1" applyAlignment="1">
      <alignment horizontal="center" vertical="center" readingOrder="1"/>
    </xf>
    <xf numFmtId="0" fontId="1" fillId="40" borderId="14" xfId="0" applyFont="1" applyFill="1" applyBorder="1" applyAlignment="1">
      <alignment horizontal="center" vertical="center"/>
    </xf>
    <xf numFmtId="0" fontId="1" fillId="40" borderId="14" xfId="0" applyFont="1" applyFill="1" applyBorder="1" applyAlignment="1">
      <alignment horizontal="center" vertical="center" readingOrder="1"/>
    </xf>
    <xf numFmtId="0" fontId="1" fillId="38" borderId="14" xfId="0" applyFont="1" applyFill="1" applyBorder="1" applyAlignment="1">
      <alignment horizontal="center" vertical="center" wrapText="1" readingOrder="1"/>
    </xf>
    <xf numFmtId="0" fontId="1" fillId="38" borderId="14" xfId="0" applyFont="1" applyFill="1" applyBorder="1" applyAlignment="1">
      <alignment horizontal="center" vertical="center"/>
    </xf>
    <xf numFmtId="49" fontId="5" fillId="0" borderId="0" xfId="1" applyNumberFormat="1" applyFont="1" applyFill="1" applyBorder="1" applyAlignment="1">
      <alignment vertical="center"/>
    </xf>
    <xf numFmtId="49" fontId="5" fillId="0" borderId="0" xfId="3" applyNumberFormat="1" applyFont="1" applyFill="1" applyBorder="1" applyAlignment="1">
      <alignment vertical="center"/>
    </xf>
    <xf numFmtId="49" fontId="5" fillId="0" borderId="0" xfId="0" applyNumberFormat="1" applyFont="1" applyAlignment="1">
      <alignment vertical="top"/>
    </xf>
    <xf numFmtId="49" fontId="5" fillId="0" borderId="0" xfId="2" applyNumberFormat="1" applyFont="1" applyFill="1" applyBorder="1" applyAlignment="1">
      <alignment horizontal="left" vertical="center"/>
    </xf>
    <xf numFmtId="176" fontId="4" fillId="48" borderId="0" xfId="1" applyNumberFormat="1" applyFont="1" applyFill="1" applyBorder="1" applyAlignment="1">
      <alignment vertical="center"/>
    </xf>
    <xf numFmtId="176" fontId="4" fillId="48" borderId="0" xfId="1" applyNumberFormat="1" applyFont="1" applyFill="1" applyAlignment="1">
      <alignment vertical="center"/>
    </xf>
    <xf numFmtId="49" fontId="15" fillId="0" borderId="0" xfId="0" applyNumberFormat="1" applyFont="1">
      <alignment vertical="center"/>
    </xf>
    <xf numFmtId="176" fontId="5" fillId="48" borderId="0" xfId="0" applyNumberFormat="1" applyFont="1" applyFill="1">
      <alignment vertical="center"/>
    </xf>
    <xf numFmtId="49" fontId="22" fillId="0" borderId="0" xfId="0" applyNumberFormat="1" applyFont="1">
      <alignment vertical="center"/>
    </xf>
    <xf numFmtId="0" fontId="5" fillId="14" borderId="2" xfId="0" applyFont="1" applyFill="1" applyBorder="1">
      <alignment vertical="center"/>
    </xf>
    <xf numFmtId="0" fontId="5" fillId="0" borderId="6" xfId="0" applyFont="1" applyBorder="1">
      <alignment vertical="center"/>
    </xf>
    <xf numFmtId="0" fontId="5" fillId="0" borderId="0" xfId="0" applyFont="1" applyAlignment="1">
      <alignment horizontal="center" vertical="center"/>
    </xf>
    <xf numFmtId="0" fontId="1" fillId="45" borderId="5" xfId="0" applyFont="1" applyFill="1" applyBorder="1" applyAlignment="1">
      <alignment horizontal="center" vertical="center"/>
    </xf>
    <xf numFmtId="0" fontId="1" fillId="14" borderId="5" xfId="0" applyFont="1" applyFill="1" applyBorder="1" applyAlignment="1">
      <alignment horizontal="center" vertical="center"/>
    </xf>
    <xf numFmtId="0" fontId="8" fillId="2" borderId="14" xfId="0" applyFont="1" applyFill="1" applyBorder="1" applyAlignment="1">
      <alignment horizontal="center" vertical="center"/>
    </xf>
    <xf numFmtId="0" fontId="8" fillId="2" borderId="13" xfId="0" applyFont="1" applyFill="1" applyBorder="1" applyAlignment="1">
      <alignment horizontal="center" vertical="center"/>
    </xf>
    <xf numFmtId="0" fontId="8" fillId="2" borderId="15" xfId="0" applyFont="1" applyFill="1" applyBorder="1" applyAlignment="1">
      <alignment horizontal="center" vertical="center"/>
    </xf>
    <xf numFmtId="0" fontId="8" fillId="2" borderId="0" xfId="0" applyFont="1" applyFill="1" applyAlignment="1">
      <alignment horizontal="center" vertical="center"/>
    </xf>
    <xf numFmtId="0" fontId="8" fillId="2" borderId="7" xfId="0" applyFont="1" applyFill="1" applyBorder="1" applyAlignment="1">
      <alignment horizontal="center" vertical="center"/>
    </xf>
    <xf numFmtId="0" fontId="8" fillId="2" borderId="2" xfId="0" applyFont="1" applyFill="1" applyBorder="1" applyAlignment="1">
      <alignment horizontal="center" vertical="center"/>
    </xf>
    <xf numFmtId="0" fontId="29" fillId="2" borderId="4" xfId="0" applyFont="1" applyFill="1" applyBorder="1" applyAlignment="1">
      <alignment horizontal="center" vertical="center"/>
    </xf>
    <xf numFmtId="49" fontId="8" fillId="2" borderId="4" xfId="6" applyNumberFormat="1" applyFont="1" applyFill="1" applyBorder="1" applyAlignment="1">
      <alignment horizontal="center" vertical="center"/>
    </xf>
    <xf numFmtId="49" fontId="8" fillId="2" borderId="8" xfId="6" applyNumberFormat="1" applyFont="1" applyFill="1" applyBorder="1" applyAlignment="1">
      <alignment horizontal="center" vertical="center"/>
    </xf>
    <xf numFmtId="49" fontId="8" fillId="2" borderId="5" xfId="6" applyNumberFormat="1" applyFont="1" applyFill="1" applyBorder="1" applyAlignment="1">
      <alignment horizontal="center" vertical="center"/>
    </xf>
    <xf numFmtId="49" fontId="8" fillId="2" borderId="6" xfId="6" applyNumberFormat="1" applyFont="1" applyFill="1" applyBorder="1" applyAlignment="1">
      <alignment horizontal="center" vertical="center"/>
    </xf>
    <xf numFmtId="0" fontId="22" fillId="2" borderId="5" xfId="0" applyFont="1" applyFill="1" applyBorder="1" applyAlignment="1">
      <alignment horizontal="center" vertical="center" wrapText="1" readingOrder="1"/>
    </xf>
    <xf numFmtId="0" fontId="25" fillId="14" borderId="0" xfId="0" applyFont="1" applyFill="1" applyAlignment="1">
      <alignment horizontal="center" vertical="center"/>
    </xf>
    <xf numFmtId="0" fontId="5" fillId="0" borderId="5" xfId="0" applyFont="1" applyBorder="1">
      <alignment vertical="center"/>
    </xf>
    <xf numFmtId="0" fontId="22" fillId="2" borderId="11" xfId="0" applyFont="1" applyFill="1" applyBorder="1" applyAlignment="1">
      <alignment horizontal="center" vertical="center" wrapText="1" readingOrder="1"/>
    </xf>
    <xf numFmtId="0" fontId="22" fillId="2" borderId="11" xfId="0" applyFont="1" applyFill="1" applyBorder="1" applyAlignment="1">
      <alignment vertical="center" wrapText="1" readingOrder="1"/>
    </xf>
    <xf numFmtId="0" fontId="1" fillId="45" borderId="9" xfId="0" applyFont="1" applyFill="1" applyBorder="1" applyAlignment="1">
      <alignment horizontal="center" vertical="center"/>
    </xf>
    <xf numFmtId="0" fontId="1" fillId="45" borderId="11" xfId="0" applyFont="1" applyFill="1" applyBorder="1" applyAlignment="1">
      <alignment horizontal="center" vertical="center"/>
    </xf>
    <xf numFmtId="0" fontId="1" fillId="45" borderId="12" xfId="0" applyFont="1" applyFill="1" applyBorder="1" applyAlignment="1">
      <alignment horizontal="center" vertical="center"/>
    </xf>
    <xf numFmtId="0" fontId="1" fillId="14" borderId="9" xfId="0" applyFont="1" applyFill="1" applyBorder="1" applyAlignment="1">
      <alignment horizontal="center" vertical="center"/>
    </xf>
    <xf numFmtId="0" fontId="1" fillId="14" borderId="11" xfId="0" applyFont="1" applyFill="1" applyBorder="1" applyAlignment="1">
      <alignment horizontal="center" vertical="center"/>
    </xf>
    <xf numFmtId="0" fontId="1" fillId="14" borderId="12" xfId="0" applyFont="1" applyFill="1" applyBorder="1" applyAlignment="1">
      <alignment horizontal="center" vertical="center"/>
    </xf>
    <xf numFmtId="0" fontId="29" fillId="2" borderId="8" xfId="0" applyFont="1" applyFill="1" applyBorder="1" applyAlignment="1">
      <alignment horizontal="center" vertical="center"/>
    </xf>
    <xf numFmtId="0" fontId="1" fillId="42" borderId="14" xfId="0" applyFont="1" applyFill="1" applyBorder="1" applyAlignment="1">
      <alignment horizontal="center" vertical="center"/>
    </xf>
    <xf numFmtId="176" fontId="5" fillId="0" borderId="5" xfId="0" applyNumberFormat="1" applyFont="1" applyBorder="1">
      <alignment vertical="center"/>
    </xf>
    <xf numFmtId="0" fontId="8" fillId="30" borderId="19" xfId="0" applyFont="1" applyFill="1" applyBorder="1" applyAlignment="1">
      <alignment horizontal="center" vertical="center"/>
    </xf>
    <xf numFmtId="0" fontId="1" fillId="42" borderId="0" xfId="0" applyFont="1" applyFill="1" applyAlignment="1">
      <alignment horizontal="center" vertical="center" readingOrder="1"/>
    </xf>
    <xf numFmtId="0" fontId="1" fillId="42" borderId="0" xfId="0" applyFont="1" applyFill="1" applyAlignment="1">
      <alignment horizontal="center" vertical="center"/>
    </xf>
    <xf numFmtId="0" fontId="1" fillId="40" borderId="0" xfId="0" applyFont="1" applyFill="1" applyAlignment="1">
      <alignment horizontal="center" vertical="center" readingOrder="1"/>
    </xf>
    <xf numFmtId="0" fontId="1" fillId="40" borderId="0" xfId="0" applyFont="1" applyFill="1" applyAlignment="1">
      <alignment horizontal="center" vertical="center"/>
    </xf>
    <xf numFmtId="0" fontId="1" fillId="36" borderId="0" xfId="0" applyFont="1" applyFill="1" applyAlignment="1">
      <alignment horizontal="center" vertical="center" readingOrder="1"/>
    </xf>
    <xf numFmtId="0" fontId="1" fillId="36" borderId="0" xfId="0" applyFont="1" applyFill="1" applyAlignment="1">
      <alignment horizontal="center" vertical="center" wrapText="1" readingOrder="1"/>
    </xf>
    <xf numFmtId="49" fontId="9" fillId="42" borderId="0" xfId="0" applyNumberFormat="1" applyFont="1" applyFill="1" applyAlignment="1">
      <alignment horizontal="center" vertical="center"/>
    </xf>
    <xf numFmtId="0" fontId="9" fillId="42" borderId="0" xfId="0" applyFont="1" applyFill="1" applyAlignment="1">
      <alignment horizontal="center" vertical="center"/>
    </xf>
    <xf numFmtId="49" fontId="9" fillId="40" borderId="0" xfId="0" applyNumberFormat="1" applyFont="1" applyFill="1" applyAlignment="1">
      <alignment horizontal="center" vertical="center"/>
    </xf>
    <xf numFmtId="0" fontId="9" fillId="40" borderId="0" xfId="0" applyFont="1" applyFill="1" applyAlignment="1">
      <alignment horizontal="center" vertical="center"/>
    </xf>
    <xf numFmtId="0" fontId="9" fillId="38" borderId="0" xfId="0" applyFont="1" applyFill="1" applyAlignment="1">
      <alignment horizontal="center" vertical="center" readingOrder="1"/>
    </xf>
    <xf numFmtId="49" fontId="9" fillId="36" borderId="0" xfId="0" applyNumberFormat="1" applyFont="1" applyFill="1" applyAlignment="1">
      <alignment horizontal="center" vertical="center"/>
    </xf>
    <xf numFmtId="0" fontId="9" fillId="36" borderId="0" xfId="0" applyFont="1" applyFill="1" applyAlignment="1">
      <alignment horizontal="center" vertical="center" readingOrder="1"/>
    </xf>
    <xf numFmtId="0" fontId="1" fillId="38" borderId="0" xfId="0" applyFont="1" applyFill="1" applyAlignment="1">
      <alignment horizontal="center" vertical="center" readingOrder="1"/>
    </xf>
    <xf numFmtId="0" fontId="1" fillId="46" borderId="0" xfId="0" applyFont="1" applyFill="1" applyAlignment="1">
      <alignment horizontal="center" vertical="center"/>
    </xf>
    <xf numFmtId="0" fontId="27" fillId="2" borderId="0" xfId="0" applyFont="1" applyFill="1" applyAlignment="1">
      <alignment vertical="center" wrapText="1" readingOrder="1"/>
    </xf>
    <xf numFmtId="0" fontId="9" fillId="46" borderId="0" xfId="0" applyFont="1" applyFill="1" applyAlignment="1">
      <alignment horizontal="center" vertical="center"/>
    </xf>
    <xf numFmtId="0" fontId="5" fillId="0" borderId="14" xfId="1" applyNumberFormat="1" applyFont="1" applyFill="1" applyBorder="1" applyAlignment="1">
      <alignment vertical="center"/>
    </xf>
    <xf numFmtId="0" fontId="1" fillId="34" borderId="14" xfId="0" applyFont="1" applyFill="1" applyBorder="1" applyAlignment="1">
      <alignment horizontal="center" vertical="center" readingOrder="1"/>
    </xf>
    <xf numFmtId="0" fontId="1" fillId="34" borderId="14" xfId="0" applyFont="1" applyFill="1" applyBorder="1" applyAlignment="1">
      <alignment horizontal="center" vertical="center" wrapText="1" readingOrder="1"/>
    </xf>
    <xf numFmtId="0" fontId="11" fillId="34" borderId="14" xfId="0" applyFont="1" applyFill="1" applyBorder="1" applyAlignment="1">
      <alignment horizontal="center" vertical="center"/>
    </xf>
    <xf numFmtId="0" fontId="1" fillId="36" borderId="14" xfId="0" applyFont="1" applyFill="1" applyBorder="1" applyAlignment="1">
      <alignment horizontal="center" vertical="center" readingOrder="1"/>
    </xf>
    <xf numFmtId="0" fontId="1" fillId="36" borderId="14" xfId="0" applyFont="1" applyFill="1" applyBorder="1" applyAlignment="1">
      <alignment horizontal="center" vertical="center" wrapText="1" readingOrder="1"/>
    </xf>
    <xf numFmtId="0" fontId="1" fillId="46" borderId="14" xfId="0" applyFont="1" applyFill="1" applyBorder="1" applyAlignment="1">
      <alignment horizontal="center" vertical="center"/>
    </xf>
    <xf numFmtId="0" fontId="27" fillId="2" borderId="14" xfId="0" applyFont="1" applyFill="1" applyBorder="1" applyAlignment="1">
      <alignment vertical="center" wrapText="1" readingOrder="1"/>
    </xf>
    <xf numFmtId="0" fontId="5" fillId="0" borderId="0" xfId="1" applyNumberFormat="1" applyFont="1" applyFill="1" applyBorder="1" applyAlignment="1">
      <alignment vertical="center"/>
    </xf>
    <xf numFmtId="0" fontId="8" fillId="2" borderId="19" xfId="0" applyFont="1" applyFill="1" applyBorder="1">
      <alignment vertical="center"/>
    </xf>
    <xf numFmtId="49" fontId="27" fillId="2" borderId="5" xfId="0" applyNumberFormat="1" applyFont="1" applyFill="1" applyBorder="1" applyAlignment="1">
      <alignment vertical="center" wrapText="1"/>
    </xf>
    <xf numFmtId="0" fontId="8" fillId="50" borderId="2" xfId="0" applyFont="1" applyFill="1" applyBorder="1" applyAlignment="1">
      <alignment horizontal="right" vertical="center"/>
    </xf>
    <xf numFmtId="49" fontId="8" fillId="50" borderId="2" xfId="0" applyNumberFormat="1" applyFont="1" applyFill="1" applyBorder="1" applyAlignment="1">
      <alignment horizontal="right" vertical="center"/>
    </xf>
    <xf numFmtId="49" fontId="5" fillId="0" borderId="2" xfId="0" applyNumberFormat="1" applyFont="1" applyBorder="1">
      <alignment vertical="center"/>
    </xf>
    <xf numFmtId="49" fontId="5" fillId="0" borderId="2" xfId="3" applyNumberFormat="1" applyFont="1" applyFill="1" applyBorder="1" applyAlignment="1">
      <alignment vertical="center"/>
    </xf>
    <xf numFmtId="49" fontId="5" fillId="0" borderId="2" xfId="0" applyNumberFormat="1" applyFont="1" applyBorder="1" applyAlignment="1">
      <alignment vertical="top"/>
    </xf>
    <xf numFmtId="49" fontId="5" fillId="0" borderId="2" xfId="1" applyNumberFormat="1" applyFont="1" applyFill="1" applyBorder="1" applyAlignment="1">
      <alignment vertical="center"/>
    </xf>
    <xf numFmtId="0" fontId="21" fillId="0" borderId="0" xfId="5" applyFill="1">
      <alignment vertical="center"/>
    </xf>
    <xf numFmtId="49" fontId="5" fillId="0" borderId="0" xfId="1" applyNumberFormat="1" applyFont="1" applyFill="1" applyBorder="1" applyAlignment="1">
      <alignment horizontal="left" vertical="center"/>
    </xf>
    <xf numFmtId="49" fontId="5" fillId="0" borderId="2" xfId="1" applyNumberFormat="1" applyFont="1" applyFill="1" applyBorder="1" applyAlignment="1">
      <alignment horizontal="left" vertical="top"/>
    </xf>
    <xf numFmtId="49" fontId="5" fillId="0" borderId="0" xfId="0" applyNumberFormat="1" applyFont="1" applyAlignment="1">
      <alignment horizontal="left" vertical="center"/>
    </xf>
    <xf numFmtId="0" fontId="8" fillId="3" borderId="12" xfId="0" applyFont="1" applyFill="1" applyBorder="1">
      <alignment vertical="center"/>
    </xf>
    <xf numFmtId="49" fontId="8" fillId="3" borderId="11" xfId="0" applyNumberFormat="1" applyFont="1" applyFill="1" applyBorder="1">
      <alignment vertical="center"/>
    </xf>
    <xf numFmtId="0" fontId="5" fillId="3" borderId="11" xfId="0" applyFont="1" applyFill="1" applyBorder="1">
      <alignment vertical="center"/>
    </xf>
    <xf numFmtId="49" fontId="5" fillId="0" borderId="4" xfId="1" applyNumberFormat="1" applyFont="1" applyFill="1" applyBorder="1" applyAlignment="1">
      <alignment vertical="center"/>
    </xf>
    <xf numFmtId="177" fontId="17" fillId="44" borderId="0" xfId="0" applyNumberFormat="1" applyFont="1" applyFill="1">
      <alignment vertical="center"/>
    </xf>
    <xf numFmtId="0" fontId="1" fillId="35" borderId="5" xfId="4" applyFont="1" applyFill="1" applyBorder="1" applyAlignment="1">
      <alignment horizontal="center" vertical="center"/>
    </xf>
    <xf numFmtId="0" fontId="1" fillId="43" borderId="5" xfId="4" applyFont="1" applyFill="1" applyBorder="1" applyAlignment="1">
      <alignment horizontal="center" vertical="center"/>
    </xf>
    <xf numFmtId="0" fontId="1" fillId="41" borderId="5" xfId="4" applyFont="1" applyFill="1" applyBorder="1" applyAlignment="1">
      <alignment horizontal="center" vertical="center"/>
    </xf>
    <xf numFmtId="0" fontId="1" fillId="39" borderId="5" xfId="4" applyFont="1" applyFill="1" applyBorder="1" applyAlignment="1">
      <alignment horizontal="center" vertical="center"/>
    </xf>
    <xf numFmtId="0" fontId="1" fillId="37" borderId="5" xfId="4" applyFont="1" applyFill="1" applyBorder="1" applyAlignment="1">
      <alignment horizontal="center" vertical="center"/>
    </xf>
    <xf numFmtId="0" fontId="1" fillId="46" borderId="5" xfId="4" applyFont="1" applyFill="1" applyBorder="1" applyAlignment="1">
      <alignment horizontal="center" vertical="center"/>
    </xf>
    <xf numFmtId="176" fontId="5" fillId="49" borderId="0" xfId="0" applyNumberFormat="1" applyFont="1" applyFill="1">
      <alignment vertical="center"/>
    </xf>
    <xf numFmtId="176" fontId="1" fillId="0" borderId="5" xfId="0" applyNumberFormat="1" applyFont="1" applyBorder="1">
      <alignment vertical="center"/>
    </xf>
    <xf numFmtId="49" fontId="5" fillId="0" borderId="5" xfId="1" applyNumberFormat="1" applyFont="1" applyFill="1" applyBorder="1" applyAlignment="1">
      <alignment vertical="center"/>
    </xf>
    <xf numFmtId="0" fontId="32" fillId="0" borderId="0" xfId="0" applyFont="1">
      <alignment vertical="center"/>
    </xf>
    <xf numFmtId="0" fontId="33" fillId="45" borderId="0" xfId="0" applyFont="1" applyFill="1">
      <alignment vertical="center"/>
    </xf>
    <xf numFmtId="176" fontId="5" fillId="0" borderId="14" xfId="0" applyNumberFormat="1" applyFont="1" applyBorder="1">
      <alignment vertical="center"/>
    </xf>
    <xf numFmtId="176" fontId="5" fillId="0" borderId="11" xfId="0" applyNumberFormat="1" applyFont="1" applyBorder="1">
      <alignment vertical="center"/>
    </xf>
    <xf numFmtId="0" fontId="1" fillId="0" borderId="0" xfId="0" applyFont="1" applyAlignment="1">
      <alignment vertical="top" wrapText="1"/>
    </xf>
    <xf numFmtId="49" fontId="35" fillId="0" borderId="0" xfId="8" applyNumberFormat="1" applyFont="1" applyFill="1" applyBorder="1" applyAlignment="1">
      <alignment horizontal="left" vertical="center"/>
    </xf>
    <xf numFmtId="0" fontId="35" fillId="0" borderId="0" xfId="8" applyNumberFormat="1" applyFont="1" applyFill="1" applyBorder="1" applyAlignment="1">
      <alignment horizontal="left" vertical="center"/>
    </xf>
    <xf numFmtId="49" fontId="36" fillId="0" borderId="0" xfId="0" applyNumberFormat="1" applyFont="1" applyAlignment="1">
      <alignment horizontal="left" vertical="center"/>
    </xf>
    <xf numFmtId="49" fontId="9" fillId="0" borderId="0" xfId="0" applyNumberFormat="1" applyFont="1" applyAlignment="1">
      <alignment horizontal="left" vertical="center"/>
    </xf>
    <xf numFmtId="0" fontId="9" fillId="0" borderId="0" xfId="0" applyFont="1" applyAlignment="1">
      <alignment horizontal="left" vertical="center"/>
    </xf>
    <xf numFmtId="49" fontId="35" fillId="51" borderId="0" xfId="8" applyNumberFormat="1" applyFont="1" applyFill="1" applyBorder="1" applyAlignment="1">
      <alignment horizontal="left" vertical="center"/>
    </xf>
    <xf numFmtId="0" fontId="35" fillId="51" borderId="0" xfId="8" applyNumberFormat="1" applyFont="1" applyFill="1" applyBorder="1" applyAlignment="1">
      <alignment horizontal="left" vertical="center"/>
    </xf>
    <xf numFmtId="0" fontId="8" fillId="30" borderId="3" xfId="0" applyFont="1" applyFill="1" applyBorder="1" applyAlignment="1">
      <alignment horizontal="center" vertical="center" wrapText="1"/>
    </xf>
    <xf numFmtId="0" fontId="8" fillId="31" borderId="3" xfId="0" applyFont="1" applyFill="1" applyBorder="1" applyAlignment="1">
      <alignment horizontal="center" vertical="center" wrapText="1"/>
    </xf>
    <xf numFmtId="0" fontId="8" fillId="3" borderId="3" xfId="0" applyFont="1" applyFill="1" applyBorder="1" applyAlignment="1">
      <alignment horizontal="center" vertical="center" wrapText="1"/>
    </xf>
    <xf numFmtId="0" fontId="8" fillId="33" borderId="3" xfId="0" applyFont="1" applyFill="1" applyBorder="1" applyAlignment="1">
      <alignment horizontal="center" vertical="center" wrapText="1"/>
    </xf>
    <xf numFmtId="0" fontId="8" fillId="29" borderId="3" xfId="0" applyFont="1" applyFill="1" applyBorder="1" applyAlignment="1">
      <alignment horizontal="center" vertical="center" wrapText="1"/>
    </xf>
    <xf numFmtId="0" fontId="8" fillId="32" borderId="3" xfId="0" applyFont="1" applyFill="1" applyBorder="1" applyAlignment="1">
      <alignment horizontal="center" vertical="center" wrapText="1"/>
    </xf>
    <xf numFmtId="0" fontId="8" fillId="2" borderId="3" xfId="0" applyFont="1" applyFill="1" applyBorder="1" applyAlignment="1">
      <alignment vertical="center" wrapText="1"/>
    </xf>
    <xf numFmtId="0" fontId="19" fillId="0" borderId="0" xfId="0" applyFont="1" applyAlignment="1">
      <alignment vertical="center" wrapText="1"/>
    </xf>
    <xf numFmtId="0" fontId="22" fillId="0" borderId="0" xfId="0" applyFont="1" applyAlignment="1">
      <alignment vertical="center" wrapText="1" readingOrder="1"/>
    </xf>
    <xf numFmtId="176" fontId="5" fillId="0" borderId="20" xfId="0" applyNumberFormat="1" applyFont="1" applyBorder="1">
      <alignment vertical="center"/>
    </xf>
    <xf numFmtId="9" fontId="17" fillId="44" borderId="0" xfId="0" applyNumberFormat="1" applyFont="1" applyFill="1">
      <alignment vertical="center"/>
    </xf>
    <xf numFmtId="0" fontId="5" fillId="48" borderId="0" xfId="0" applyFont="1" applyFill="1">
      <alignment vertical="center"/>
    </xf>
    <xf numFmtId="0" fontId="15" fillId="0" borderId="0" xfId="0" applyFont="1">
      <alignment vertical="center"/>
    </xf>
    <xf numFmtId="9" fontId="17" fillId="0" borderId="0" xfId="0" applyNumberFormat="1" applyFont="1">
      <alignment vertical="center"/>
    </xf>
    <xf numFmtId="0" fontId="38" fillId="2" borderId="1" xfId="0" applyFont="1" applyFill="1" applyBorder="1" applyAlignment="1">
      <alignment horizontal="center" vertical="center" wrapText="1" readingOrder="1"/>
    </xf>
    <xf numFmtId="0" fontId="38" fillId="2" borderId="16" xfId="0" applyFont="1" applyFill="1" applyBorder="1" applyAlignment="1">
      <alignment horizontal="center" vertical="center" wrapText="1" readingOrder="1"/>
    </xf>
    <xf numFmtId="0" fontId="38" fillId="2" borderId="17" xfId="0" applyFont="1" applyFill="1" applyBorder="1" applyAlignment="1">
      <alignment horizontal="center" vertical="center" wrapText="1" readingOrder="1"/>
    </xf>
    <xf numFmtId="0" fontId="38" fillId="2" borderId="18" xfId="0" applyFont="1" applyFill="1" applyBorder="1" applyAlignment="1">
      <alignment horizontal="center" vertical="center" wrapText="1" readingOrder="1"/>
    </xf>
    <xf numFmtId="0" fontId="38" fillId="2" borderId="9" xfId="0" applyFont="1" applyFill="1" applyBorder="1" applyAlignment="1">
      <alignment horizontal="center" vertical="center" wrapText="1" readingOrder="1"/>
    </xf>
    <xf numFmtId="0" fontId="38" fillId="2" borderId="7" xfId="0" applyFont="1" applyFill="1" applyBorder="1" applyAlignment="1">
      <alignment horizontal="center" vertical="center" wrapText="1" readingOrder="1"/>
    </xf>
    <xf numFmtId="0" fontId="38" fillId="2" borderId="8" xfId="0" applyFont="1" applyFill="1" applyBorder="1" applyAlignment="1">
      <alignment horizontal="center" vertical="center" wrapText="1" readingOrder="1"/>
    </xf>
    <xf numFmtId="49" fontId="39" fillId="14" borderId="0" xfId="1" applyNumberFormat="1" applyFont="1" applyFill="1" applyBorder="1" applyAlignment="1">
      <alignment vertical="center"/>
    </xf>
    <xf numFmtId="49" fontId="8" fillId="3" borderId="23" xfId="0" applyNumberFormat="1" applyFont="1" applyFill="1" applyBorder="1" applyAlignment="1">
      <alignment horizontal="center" vertical="center"/>
    </xf>
    <xf numFmtId="0" fontId="8" fillId="3" borderId="11" xfId="0" applyFont="1" applyFill="1" applyBorder="1" applyAlignment="1">
      <alignment horizontal="center" vertical="center"/>
    </xf>
    <xf numFmtId="49" fontId="1" fillId="14" borderId="26" xfId="0" applyNumberFormat="1" applyFont="1" applyFill="1" applyBorder="1">
      <alignment vertical="center"/>
    </xf>
    <xf numFmtId="49" fontId="1" fillId="52" borderId="26" xfId="0" applyNumberFormat="1" applyFont="1" applyFill="1" applyBorder="1" applyAlignment="1">
      <alignment horizontal="left" vertical="center"/>
    </xf>
    <xf numFmtId="49" fontId="1" fillId="52" borderId="0" xfId="0" applyNumberFormat="1" applyFont="1" applyFill="1" applyAlignment="1">
      <alignment horizontal="left" vertical="center"/>
    </xf>
    <xf numFmtId="49" fontId="1" fillId="14" borderId="26" xfId="2" applyNumberFormat="1" applyFont="1" applyFill="1" applyBorder="1" applyAlignment="1">
      <alignment horizontal="left" vertical="center"/>
    </xf>
    <xf numFmtId="0" fontId="1" fillId="14" borderId="26" xfId="0" applyFont="1" applyFill="1" applyBorder="1">
      <alignment vertical="center"/>
    </xf>
    <xf numFmtId="49" fontId="39" fillId="14" borderId="26" xfId="1" applyNumberFormat="1" applyFont="1" applyFill="1" applyBorder="1" applyAlignment="1">
      <alignment vertical="center"/>
    </xf>
    <xf numFmtId="49" fontId="8" fillId="3" borderId="29" xfId="0" applyNumberFormat="1" applyFont="1" applyFill="1" applyBorder="1" applyAlignment="1">
      <alignment horizontal="center" vertical="center"/>
    </xf>
    <xf numFmtId="49" fontId="1" fillId="14" borderId="31" xfId="0" applyNumberFormat="1" applyFont="1" applyFill="1" applyBorder="1">
      <alignment vertical="center"/>
    </xf>
    <xf numFmtId="49" fontId="1" fillId="52" borderId="31" xfId="0" applyNumberFormat="1" applyFont="1" applyFill="1" applyBorder="1" applyAlignment="1">
      <alignment horizontal="left" vertical="center"/>
    </xf>
    <xf numFmtId="49" fontId="1" fillId="14" borderId="31" xfId="1" applyNumberFormat="1" applyFont="1" applyFill="1" applyBorder="1" applyAlignment="1">
      <alignment horizontal="left" vertical="center"/>
    </xf>
    <xf numFmtId="0" fontId="1" fillId="14" borderId="31" xfId="0" applyFont="1" applyFill="1" applyBorder="1">
      <alignment vertical="center"/>
    </xf>
    <xf numFmtId="49" fontId="39" fillId="14" borderId="31" xfId="1" applyNumberFormat="1" applyFont="1" applyFill="1" applyBorder="1" applyAlignment="1">
      <alignment vertical="center"/>
    </xf>
    <xf numFmtId="49" fontId="1" fillId="14" borderId="31" xfId="0" applyNumberFormat="1" applyFont="1" applyFill="1" applyBorder="1" applyAlignment="1">
      <alignment horizontal="left" vertical="center"/>
    </xf>
    <xf numFmtId="49" fontId="1" fillId="14" borderId="33" xfId="0" applyNumberFormat="1" applyFont="1" applyFill="1" applyBorder="1">
      <alignment vertical="center"/>
    </xf>
    <xf numFmtId="49" fontId="1" fillId="14" borderId="33" xfId="0" applyNumberFormat="1" applyFont="1" applyFill="1" applyBorder="1" applyAlignment="1">
      <alignment horizontal="left" vertical="center"/>
    </xf>
    <xf numFmtId="49" fontId="1" fillId="14" borderId="33" xfId="0" applyNumberFormat="1" applyFont="1" applyFill="1" applyBorder="1" applyAlignment="1">
      <alignment vertical="top"/>
    </xf>
    <xf numFmtId="49" fontId="1" fillId="14" borderId="33" xfId="1" applyNumberFormat="1" applyFont="1" applyFill="1" applyBorder="1" applyAlignment="1">
      <alignment horizontal="left" vertical="center"/>
    </xf>
    <xf numFmtId="0" fontId="1" fillId="14" borderId="33" xfId="0" applyFont="1" applyFill="1" applyBorder="1">
      <alignment vertical="center"/>
    </xf>
    <xf numFmtId="49" fontId="39" fillId="14" borderId="33" xfId="1" applyNumberFormat="1" applyFont="1" applyFill="1" applyBorder="1" applyAlignment="1">
      <alignment vertical="center"/>
    </xf>
    <xf numFmtId="0" fontId="1" fillId="52" borderId="0" xfId="0" applyFont="1" applyFill="1">
      <alignment vertical="center"/>
    </xf>
    <xf numFmtId="49" fontId="1" fillId="14" borderId="0" xfId="0" applyNumberFormat="1" applyFont="1" applyFill="1" applyAlignment="1">
      <alignment horizontal="left" vertical="center"/>
    </xf>
    <xf numFmtId="49" fontId="1" fillId="14" borderId="0" xfId="0" applyNumberFormat="1" applyFont="1" applyFill="1" applyAlignment="1">
      <alignment vertical="top"/>
    </xf>
    <xf numFmtId="0" fontId="1" fillId="14" borderId="36" xfId="0" applyFont="1" applyFill="1" applyBorder="1">
      <alignment vertical="center"/>
    </xf>
    <xf numFmtId="0" fontId="1" fillId="14" borderId="26" xfId="0" applyFont="1" applyFill="1" applyBorder="1" applyAlignment="1">
      <alignment horizontal="center" vertical="center"/>
    </xf>
    <xf numFmtId="0" fontId="1" fillId="14" borderId="36" xfId="0" applyFont="1" applyFill="1" applyBorder="1" applyAlignment="1">
      <alignment horizontal="center" vertical="center"/>
    </xf>
    <xf numFmtId="0" fontId="8" fillId="4" borderId="11" xfId="0" applyFont="1" applyFill="1" applyBorder="1" applyAlignment="1">
      <alignment horizontal="center" vertical="center"/>
    </xf>
    <xf numFmtId="0" fontId="8" fillId="4" borderId="39" xfId="0" applyFont="1" applyFill="1" applyBorder="1" applyAlignment="1">
      <alignment horizontal="right" vertical="center"/>
    </xf>
    <xf numFmtId="0" fontId="8" fillId="3" borderId="39" xfId="0" applyFont="1" applyFill="1" applyBorder="1" applyAlignment="1">
      <alignment horizontal="right" vertical="center"/>
    </xf>
    <xf numFmtId="49" fontId="1" fillId="52" borderId="22" xfId="0" applyNumberFormat="1" applyFont="1" applyFill="1" applyBorder="1" applyAlignment="1">
      <alignment horizontal="left" vertical="center"/>
    </xf>
    <xf numFmtId="0" fontId="1" fillId="52" borderId="22" xfId="0" applyFont="1" applyFill="1" applyBorder="1">
      <alignment vertical="center"/>
    </xf>
    <xf numFmtId="49" fontId="1" fillId="14" borderId="36" xfId="1" applyNumberFormat="1" applyFont="1" applyFill="1" applyBorder="1" applyAlignment="1">
      <alignment horizontal="left" vertical="center"/>
    </xf>
    <xf numFmtId="49" fontId="1" fillId="14" borderId="40" xfId="1" applyNumberFormat="1" applyFont="1" applyFill="1" applyBorder="1" applyAlignment="1">
      <alignment horizontal="left" vertical="center"/>
    </xf>
    <xf numFmtId="49" fontId="1" fillId="14" borderId="41" xfId="1" applyNumberFormat="1" applyFont="1" applyFill="1" applyBorder="1" applyAlignment="1">
      <alignment horizontal="left" vertical="center"/>
    </xf>
    <xf numFmtId="49" fontId="1" fillId="14" borderId="0" xfId="2" applyNumberFormat="1" applyFont="1" applyFill="1" applyBorder="1" applyAlignment="1">
      <alignment horizontal="center" vertical="center"/>
    </xf>
    <xf numFmtId="0" fontId="1" fillId="14" borderId="21" xfId="0" applyFont="1" applyFill="1" applyBorder="1" applyAlignment="1">
      <alignment horizontal="center" vertical="center"/>
    </xf>
    <xf numFmtId="49" fontId="1" fillId="14" borderId="22" xfId="2" applyNumberFormat="1" applyFont="1" applyFill="1" applyBorder="1" applyAlignment="1">
      <alignment horizontal="center" vertical="center"/>
    </xf>
    <xf numFmtId="0" fontId="8" fillId="4" borderId="5" xfId="0" applyFont="1" applyFill="1" applyBorder="1" applyAlignment="1">
      <alignment horizontal="center" vertical="center"/>
    </xf>
    <xf numFmtId="0" fontId="1" fillId="14" borderId="27" xfId="0" applyFont="1" applyFill="1" applyBorder="1">
      <alignment vertical="center"/>
    </xf>
    <xf numFmtId="49" fontId="8" fillId="53" borderId="38" xfId="0" applyNumberFormat="1" applyFont="1" applyFill="1" applyBorder="1" applyAlignment="1">
      <alignment horizontal="center" vertical="center"/>
    </xf>
    <xf numFmtId="0" fontId="8" fillId="4" borderId="27" xfId="0" applyFont="1" applyFill="1" applyBorder="1" applyAlignment="1">
      <alignment horizontal="center" vertical="center"/>
    </xf>
    <xf numFmtId="0" fontId="8" fillId="4" borderId="25" xfId="0" applyFont="1" applyFill="1" applyBorder="1" applyAlignment="1">
      <alignment horizontal="center" vertical="center"/>
    </xf>
    <xf numFmtId="0" fontId="8" fillId="4" borderId="30" xfId="0" applyFont="1" applyFill="1" applyBorder="1" applyAlignment="1">
      <alignment horizontal="center" vertical="center"/>
    </xf>
    <xf numFmtId="49" fontId="1" fillId="14" borderId="31" xfId="2" applyNumberFormat="1" applyFont="1" applyFill="1" applyBorder="1" applyAlignment="1">
      <alignment horizontal="center" vertical="center"/>
    </xf>
    <xf numFmtId="49" fontId="1" fillId="14" borderId="40" xfId="2" applyNumberFormat="1" applyFont="1" applyFill="1" applyBorder="1" applyAlignment="1">
      <alignment horizontal="center" vertical="center"/>
    </xf>
    <xf numFmtId="0" fontId="8" fillId="4" borderId="28" xfId="0" applyFont="1" applyFill="1" applyBorder="1" applyAlignment="1">
      <alignment horizontal="center" vertical="center"/>
    </xf>
    <xf numFmtId="0" fontId="8" fillId="4" borderId="32" xfId="0" applyFont="1" applyFill="1" applyBorder="1" applyAlignment="1">
      <alignment horizontal="center" vertical="center"/>
    </xf>
    <xf numFmtId="49" fontId="5" fillId="0" borderId="33" xfId="0" applyNumberFormat="1" applyFont="1" applyBorder="1" applyAlignment="1">
      <alignment horizontal="center" vertical="center"/>
    </xf>
    <xf numFmtId="0" fontId="1" fillId="14" borderId="33" xfId="0" applyFont="1" applyFill="1" applyBorder="1" applyAlignment="1">
      <alignment horizontal="center" vertical="center"/>
    </xf>
    <xf numFmtId="49" fontId="5" fillId="0" borderId="33" xfId="1" applyNumberFormat="1" applyFont="1" applyFill="1" applyBorder="1" applyAlignment="1">
      <alignment horizontal="center" vertical="center"/>
    </xf>
    <xf numFmtId="49" fontId="1" fillId="14" borderId="33" xfId="2" applyNumberFormat="1" applyFont="1" applyFill="1" applyBorder="1" applyAlignment="1">
      <alignment horizontal="center" vertical="center"/>
    </xf>
    <xf numFmtId="49" fontId="1" fillId="14" borderId="41" xfId="2" applyNumberFormat="1" applyFont="1" applyFill="1" applyBorder="1" applyAlignment="1">
      <alignment horizontal="center" vertical="center"/>
    </xf>
    <xf numFmtId="49" fontId="1" fillId="14" borderId="26" xfId="2" applyNumberFormat="1" applyFont="1" applyFill="1" applyBorder="1" applyAlignment="1">
      <alignment horizontal="center" vertical="center"/>
    </xf>
    <xf numFmtId="49" fontId="1" fillId="14" borderId="36" xfId="2" applyNumberFormat="1" applyFont="1" applyFill="1" applyBorder="1" applyAlignment="1">
      <alignment horizontal="center" vertical="center"/>
    </xf>
    <xf numFmtId="49" fontId="1" fillId="52" borderId="26" xfId="2" applyNumberFormat="1" applyFont="1" applyFill="1" applyBorder="1" applyAlignment="1">
      <alignment horizontal="left" vertical="center"/>
    </xf>
    <xf numFmtId="49" fontId="8" fillId="3" borderId="28" xfId="0" applyNumberFormat="1" applyFont="1" applyFill="1" applyBorder="1" applyAlignment="1">
      <alignment horizontal="center" vertical="center"/>
    </xf>
    <xf numFmtId="49" fontId="7" fillId="3" borderId="11" xfId="0" applyNumberFormat="1" applyFont="1" applyFill="1" applyBorder="1" applyAlignment="1">
      <alignment horizontal="center" vertical="center"/>
    </xf>
    <xf numFmtId="0" fontId="7" fillId="3" borderId="25" xfId="0" applyFont="1" applyFill="1" applyBorder="1" applyAlignment="1">
      <alignment horizontal="center" vertical="center"/>
    </xf>
    <xf numFmtId="0" fontId="8" fillId="3" borderId="30" xfId="0" applyFont="1" applyFill="1" applyBorder="1" applyAlignment="1">
      <alignment horizontal="center" vertical="center"/>
    </xf>
    <xf numFmtId="0" fontId="8" fillId="3" borderId="32" xfId="0" applyFont="1" applyFill="1" applyBorder="1" applyAlignment="1">
      <alignment horizontal="center" vertical="center"/>
    </xf>
    <xf numFmtId="49" fontId="1" fillId="52" borderId="33" xfId="1" applyNumberFormat="1" applyFont="1" applyFill="1" applyBorder="1" applyAlignment="1">
      <alignment horizontal="left" vertical="center"/>
    </xf>
    <xf numFmtId="49" fontId="22" fillId="54" borderId="0" xfId="0" applyNumberFormat="1" applyFont="1" applyFill="1">
      <alignment vertical="center"/>
    </xf>
    <xf numFmtId="0" fontId="22" fillId="0" borderId="0" xfId="0" applyFont="1">
      <alignment vertical="center"/>
    </xf>
    <xf numFmtId="176" fontId="22" fillId="55" borderId="0" xfId="0" applyNumberFormat="1" applyFont="1" applyFill="1">
      <alignment vertical="center"/>
    </xf>
    <xf numFmtId="176" fontId="22" fillId="0" borderId="0" xfId="0" applyNumberFormat="1" applyFont="1">
      <alignment vertical="center"/>
    </xf>
    <xf numFmtId="49" fontId="22" fillId="54" borderId="0" xfId="0" applyNumberFormat="1" applyFont="1" applyFill="1" applyAlignment="1">
      <alignment horizontal="left" vertical="center"/>
    </xf>
    <xf numFmtId="49" fontId="22" fillId="54" borderId="0" xfId="0" applyNumberFormat="1" applyFont="1" applyFill="1" applyAlignment="1">
      <alignment vertical="top"/>
    </xf>
    <xf numFmtId="49" fontId="22" fillId="54" borderId="5" xfId="0" applyNumberFormat="1" applyFont="1" applyFill="1" applyBorder="1" applyAlignment="1">
      <alignment vertical="top"/>
    </xf>
    <xf numFmtId="176" fontId="22" fillId="0" borderId="5" xfId="0" applyNumberFormat="1" applyFont="1" applyBorder="1">
      <alignment vertical="center"/>
    </xf>
    <xf numFmtId="176" fontId="22" fillId="55" borderId="5" xfId="0" applyNumberFormat="1" applyFont="1" applyFill="1" applyBorder="1">
      <alignment vertical="center"/>
    </xf>
    <xf numFmtId="177" fontId="22" fillId="0" borderId="0" xfId="0" applyNumberFormat="1" applyFont="1">
      <alignment vertical="center"/>
    </xf>
    <xf numFmtId="176" fontId="5" fillId="0" borderId="42" xfId="0" applyNumberFormat="1" applyFont="1" applyBorder="1">
      <alignment vertical="center"/>
    </xf>
    <xf numFmtId="0" fontId="8" fillId="4" borderId="0" xfId="0" applyFont="1" applyFill="1" applyAlignment="1">
      <alignment horizontal="right" vertical="center"/>
    </xf>
    <xf numFmtId="0" fontId="8" fillId="4" borderId="5" xfId="0" applyFont="1" applyFill="1" applyBorder="1" applyAlignment="1">
      <alignment horizontal="right" vertical="center"/>
    </xf>
    <xf numFmtId="0" fontId="8" fillId="53" borderId="14" xfId="0" applyFont="1" applyFill="1" applyBorder="1">
      <alignment vertical="center"/>
    </xf>
    <xf numFmtId="0" fontId="8" fillId="4" borderId="45" xfId="0" applyFont="1" applyFill="1" applyBorder="1" applyAlignment="1">
      <alignment horizontal="center" vertical="center"/>
    </xf>
    <xf numFmtId="0" fontId="8" fillId="4" borderId="46" xfId="0" applyFont="1" applyFill="1" applyBorder="1" applyAlignment="1">
      <alignment horizontal="center" vertical="center"/>
    </xf>
    <xf numFmtId="0" fontId="8" fillId="4" borderId="9" xfId="0" applyFont="1" applyFill="1" applyBorder="1" applyAlignment="1">
      <alignment horizontal="center" vertical="center"/>
    </xf>
    <xf numFmtId="0" fontId="8" fillId="3" borderId="5" xfId="0" applyFont="1" applyFill="1" applyBorder="1" applyAlignment="1">
      <alignment horizontal="right" vertical="center"/>
    </xf>
    <xf numFmtId="0" fontId="8" fillId="50" borderId="14" xfId="0" applyFont="1" applyFill="1" applyBorder="1">
      <alignment vertical="center"/>
    </xf>
    <xf numFmtId="0" fontId="8" fillId="50" borderId="0" xfId="0" applyFont="1" applyFill="1">
      <alignment vertical="center"/>
    </xf>
    <xf numFmtId="49" fontId="7" fillId="3" borderId="9" xfId="0" applyNumberFormat="1" applyFont="1" applyFill="1" applyBorder="1" applyAlignment="1">
      <alignment horizontal="center" vertical="center"/>
    </xf>
    <xf numFmtId="0" fontId="5" fillId="46" borderId="2" xfId="0" applyFont="1" applyFill="1" applyBorder="1">
      <alignment vertical="center"/>
    </xf>
    <xf numFmtId="0" fontId="5" fillId="46" borderId="6" xfId="0" applyFont="1" applyFill="1" applyBorder="1">
      <alignment vertical="center"/>
    </xf>
    <xf numFmtId="0" fontId="5" fillId="46" borderId="51" xfId="0" applyFont="1" applyFill="1" applyBorder="1">
      <alignment vertical="center"/>
    </xf>
    <xf numFmtId="0" fontId="5" fillId="46" borderId="18" xfId="0" applyFont="1" applyFill="1" applyBorder="1">
      <alignment vertical="center"/>
    </xf>
    <xf numFmtId="0" fontId="5" fillId="14" borderId="18" xfId="0" applyFont="1" applyFill="1" applyBorder="1">
      <alignment vertical="center"/>
    </xf>
    <xf numFmtId="0" fontId="5" fillId="14" borderId="16" xfId="0" applyFont="1" applyFill="1" applyBorder="1">
      <alignment vertical="center"/>
    </xf>
    <xf numFmtId="0" fontId="5" fillId="46" borderId="16" xfId="0" applyFont="1" applyFill="1" applyBorder="1">
      <alignment vertical="center"/>
    </xf>
    <xf numFmtId="0" fontId="5" fillId="14" borderId="6" xfId="0" applyFont="1" applyFill="1" applyBorder="1">
      <alignment vertical="center"/>
    </xf>
    <xf numFmtId="0" fontId="1" fillId="14" borderId="48" xfId="0" applyFont="1" applyFill="1" applyBorder="1" applyAlignment="1">
      <alignment vertical="center" wrapText="1"/>
    </xf>
    <xf numFmtId="0" fontId="5" fillId="14" borderId="52" xfId="0" applyFont="1" applyFill="1" applyBorder="1" applyAlignment="1">
      <alignment horizontal="center" vertical="center" wrapText="1"/>
    </xf>
    <xf numFmtId="0" fontId="5" fillId="14" borderId="49" xfId="0" applyFont="1" applyFill="1" applyBorder="1">
      <alignment vertical="center"/>
    </xf>
    <xf numFmtId="0" fontId="5" fillId="14" borderId="53" xfId="1" applyNumberFormat="1" applyFont="1" applyFill="1" applyBorder="1" applyAlignment="1">
      <alignment vertical="center"/>
    </xf>
    <xf numFmtId="0" fontId="5" fillId="14" borderId="18" xfId="1" applyNumberFormat="1" applyFont="1" applyFill="1" applyBorder="1" applyAlignment="1">
      <alignment vertical="center"/>
    </xf>
    <xf numFmtId="0" fontId="5" fillId="14" borderId="50" xfId="0" applyFont="1" applyFill="1" applyBorder="1">
      <alignment vertical="center"/>
    </xf>
    <xf numFmtId="0" fontId="5" fillId="14" borderId="54" xfId="0" applyFont="1" applyFill="1" applyBorder="1">
      <alignment vertical="center"/>
    </xf>
    <xf numFmtId="0" fontId="5" fillId="14" borderId="15" xfId="0" applyFont="1" applyFill="1" applyBorder="1">
      <alignment vertical="center"/>
    </xf>
    <xf numFmtId="0" fontId="5" fillId="14" borderId="17" xfId="0" applyFont="1" applyFill="1" applyBorder="1">
      <alignment vertical="center"/>
    </xf>
    <xf numFmtId="0" fontId="5" fillId="14" borderId="18" xfId="0" applyFont="1" applyFill="1" applyBorder="1" applyAlignment="1">
      <alignment horizontal="left" vertical="center"/>
    </xf>
    <xf numFmtId="0" fontId="5" fillId="14" borderId="2" xfId="0" applyFont="1" applyFill="1" applyBorder="1" applyAlignment="1">
      <alignment vertical="top" wrapText="1"/>
    </xf>
    <xf numFmtId="0" fontId="5" fillId="14" borderId="15" xfId="0" applyFont="1" applyFill="1" applyBorder="1" applyAlignment="1">
      <alignment vertical="top" wrapText="1"/>
    </xf>
    <xf numFmtId="49" fontId="5" fillId="14" borderId="17" xfId="1" applyNumberFormat="1" applyFont="1" applyFill="1" applyBorder="1" applyAlignment="1">
      <alignment vertical="center"/>
    </xf>
    <xf numFmtId="49" fontId="5" fillId="14" borderId="18" xfId="1" applyNumberFormat="1" applyFont="1" applyFill="1" applyBorder="1" applyAlignment="1">
      <alignment vertical="center"/>
    </xf>
    <xf numFmtId="49" fontId="5" fillId="14" borderId="18" xfId="0" applyNumberFormat="1" applyFont="1" applyFill="1" applyBorder="1">
      <alignment vertical="center"/>
    </xf>
    <xf numFmtId="49" fontId="5" fillId="14" borderId="16" xfId="1" applyNumberFormat="1" applyFont="1" applyFill="1" applyBorder="1" applyAlignment="1">
      <alignment vertical="center"/>
    </xf>
    <xf numFmtId="0" fontId="22" fillId="14" borderId="12" xfId="0" applyFont="1" applyFill="1" applyBorder="1" applyAlignment="1">
      <alignment vertical="center" wrapText="1" readingOrder="1"/>
    </xf>
    <xf numFmtId="49" fontId="5" fillId="14" borderId="1" xfId="1" applyNumberFormat="1" applyFont="1" applyFill="1" applyBorder="1" applyAlignment="1">
      <alignment vertical="center"/>
    </xf>
    <xf numFmtId="0" fontId="22" fillId="2" borderId="14" xfId="0" applyFont="1" applyFill="1" applyBorder="1" applyAlignment="1">
      <alignment horizontal="center" vertical="center" wrapText="1" readingOrder="1"/>
    </xf>
    <xf numFmtId="0" fontId="22" fillId="2" borderId="0" xfId="0" applyFont="1" applyFill="1" applyAlignment="1">
      <alignment horizontal="center" vertical="center" wrapText="1" readingOrder="1"/>
    </xf>
    <xf numFmtId="0" fontId="22" fillId="2" borderId="5" xfId="0" applyFont="1" applyFill="1" applyBorder="1" applyAlignment="1">
      <alignment horizontal="center" vertical="center" wrapText="1" readingOrder="1"/>
    </xf>
    <xf numFmtId="0" fontId="22" fillId="2" borderId="15" xfId="0" applyFont="1" applyFill="1" applyBorder="1" applyAlignment="1">
      <alignment horizontal="center" vertical="center" wrapText="1" readingOrder="1"/>
    </xf>
    <xf numFmtId="0" fontId="22" fillId="2" borderId="2" xfId="0" applyFont="1" applyFill="1" applyBorder="1" applyAlignment="1">
      <alignment horizontal="center" vertical="center" wrapText="1" readingOrder="1"/>
    </xf>
    <xf numFmtId="0" fontId="22" fillId="2" borderId="6" xfId="0" applyFont="1" applyFill="1" applyBorder="1" applyAlignment="1">
      <alignment horizontal="center" vertical="center" wrapText="1" readingOrder="1"/>
    </xf>
    <xf numFmtId="0" fontId="8" fillId="2" borderId="0" xfId="0" applyFont="1" applyFill="1" applyAlignment="1">
      <alignment horizontal="right" vertical="center"/>
    </xf>
    <xf numFmtId="0" fontId="8" fillId="2" borderId="2" xfId="0" applyFont="1" applyFill="1" applyBorder="1" applyAlignment="1">
      <alignment horizontal="right" vertical="center"/>
    </xf>
    <xf numFmtId="0" fontId="8" fillId="2" borderId="14" xfId="0" applyFont="1" applyFill="1" applyBorder="1" applyAlignment="1">
      <alignment horizontal="right" vertical="center"/>
    </xf>
    <xf numFmtId="0" fontId="8" fillId="2" borderId="15" xfId="0" applyFont="1" applyFill="1" applyBorder="1" applyAlignment="1">
      <alignment horizontal="right" vertical="center"/>
    </xf>
    <xf numFmtId="0" fontId="29" fillId="2" borderId="5" xfId="0" applyFont="1" applyFill="1" applyBorder="1" applyAlignment="1">
      <alignment horizontal="right" vertical="center" wrapText="1"/>
    </xf>
    <xf numFmtId="0" fontId="29" fillId="2" borderId="6" xfId="0" applyFont="1" applyFill="1" applyBorder="1" applyAlignment="1">
      <alignment horizontal="right" vertical="center" wrapText="1"/>
    </xf>
    <xf numFmtId="0" fontId="8" fillId="40" borderId="1" xfId="0" applyFont="1" applyFill="1" applyBorder="1" applyAlignment="1">
      <alignment horizontal="left" vertical="center"/>
    </xf>
    <xf numFmtId="0" fontId="8" fillId="40" borderId="9" xfId="0" applyFont="1" applyFill="1" applyBorder="1" applyAlignment="1">
      <alignment horizontal="left" vertical="center"/>
    </xf>
    <xf numFmtId="0" fontId="8" fillId="4" borderId="24" xfId="0" applyFont="1" applyFill="1" applyBorder="1" applyAlignment="1">
      <alignment horizontal="center" vertical="center"/>
    </xf>
    <xf numFmtId="0" fontId="8" fillId="4" borderId="29" xfId="0" applyFont="1" applyFill="1" applyBorder="1" applyAlignment="1">
      <alignment horizontal="center" vertical="center"/>
    </xf>
    <xf numFmtId="49" fontId="8" fillId="3" borderId="47" xfId="0" applyNumberFormat="1" applyFont="1" applyFill="1" applyBorder="1" applyAlignment="1">
      <alignment horizontal="center" vertical="center" wrapText="1"/>
    </xf>
    <xf numFmtId="49" fontId="8" fillId="3" borderId="34" xfId="0" applyNumberFormat="1" applyFont="1" applyFill="1" applyBorder="1" applyAlignment="1">
      <alignment horizontal="center" vertical="center" wrapText="1"/>
    </xf>
    <xf numFmtId="49" fontId="8" fillId="3" borderId="35" xfId="0" applyNumberFormat="1" applyFont="1" applyFill="1" applyBorder="1" applyAlignment="1">
      <alignment horizontal="center" vertical="center" wrapText="1"/>
    </xf>
    <xf numFmtId="0" fontId="8" fillId="3" borderId="14" xfId="0" applyFont="1" applyFill="1" applyBorder="1" applyAlignment="1">
      <alignment horizontal="center" vertical="center"/>
    </xf>
    <xf numFmtId="0" fontId="8" fillId="3" borderId="5" xfId="0" applyFont="1" applyFill="1" applyBorder="1" applyAlignment="1">
      <alignment horizontal="center" vertical="center"/>
    </xf>
    <xf numFmtId="0" fontId="8" fillId="4" borderId="43" xfId="0" applyFont="1" applyFill="1" applyBorder="1" applyAlignment="1">
      <alignment horizontal="center" vertical="center" wrapText="1"/>
    </xf>
    <xf numFmtId="0" fontId="8" fillId="4" borderId="37" xfId="0" applyFont="1" applyFill="1" applyBorder="1" applyAlignment="1">
      <alignment horizontal="center" vertical="center" wrapText="1"/>
    </xf>
    <xf numFmtId="0" fontId="8" fillId="4" borderId="44" xfId="0" applyFont="1" applyFill="1" applyBorder="1" applyAlignment="1">
      <alignment horizontal="center" vertical="center" wrapText="1"/>
    </xf>
    <xf numFmtId="49" fontId="8" fillId="3" borderId="45" xfId="0" applyNumberFormat="1" applyFont="1" applyFill="1" applyBorder="1" applyAlignment="1">
      <alignment horizontal="center" vertical="center"/>
    </xf>
    <xf numFmtId="49" fontId="8" fillId="3" borderId="23" xfId="0" applyNumberFormat="1" applyFont="1" applyFill="1" applyBorder="1" applyAlignment="1">
      <alignment horizontal="center" vertical="center"/>
    </xf>
    <xf numFmtId="49" fontId="8" fillId="3" borderId="24" xfId="0" applyNumberFormat="1" applyFont="1" applyFill="1" applyBorder="1" applyAlignment="1">
      <alignment horizontal="center" vertical="center"/>
    </xf>
    <xf numFmtId="49" fontId="8" fillId="3" borderId="29" xfId="0" applyNumberFormat="1" applyFont="1" applyFill="1" applyBorder="1" applyAlignment="1">
      <alignment horizontal="center" vertical="center"/>
    </xf>
  </cellXfs>
  <cellStyles count="9">
    <cellStyle name="ハイパーリンク" xfId="5" builtinId="8"/>
    <cellStyle name="標準" xfId="0" builtinId="0"/>
    <cellStyle name="標準 2" xfId="8" xr:uid="{5C893406-A81C-3541-AF07-0A2922CFD67E}"/>
    <cellStyle name="標準 2 2 2" xfId="1" xr:uid="{D604F130-2AFB-344E-974B-5D717CC79CF1}"/>
    <cellStyle name="標準 3" xfId="6" xr:uid="{F6DD6BC0-AD67-294E-AF55-5877132B8681}"/>
    <cellStyle name="標準 3 2" xfId="4" xr:uid="{4D550111-8328-1E46-8EBA-993BB8E8BA4F}"/>
    <cellStyle name="標準 3 2 2" xfId="3" xr:uid="{CF9C4A91-2778-A04F-BDEA-19A9A6454632}"/>
    <cellStyle name="標準 4" xfId="7" xr:uid="{0547F499-1CB3-5245-A508-A042FFD918E2}"/>
    <cellStyle name="標準 5" xfId="2" xr:uid="{CD2DE595-766E-5741-9AAA-ED6FCE8D90BB}"/>
  </cellStyles>
  <dxfs count="43">
    <dxf>
      <fill>
        <patternFill>
          <bgColor rgb="FFC6E1B4"/>
        </patternFill>
      </fill>
    </dxf>
    <dxf>
      <fill>
        <patternFill>
          <bgColor theme="9" tint="0.59996337778862885"/>
        </patternFill>
      </fill>
    </dxf>
    <dxf>
      <fill>
        <patternFill>
          <bgColor rgb="FF92D050"/>
        </patternFill>
      </fill>
    </dxf>
    <dxf>
      <fill>
        <patternFill>
          <bgColor rgb="FF4425C1"/>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rgb="FFC6E1B4"/>
        </patternFill>
      </fill>
    </dxf>
    <dxf>
      <fill>
        <patternFill>
          <bgColor theme="9" tint="0.59996337778862885"/>
        </patternFill>
      </fill>
    </dxf>
    <dxf>
      <fill>
        <patternFill>
          <bgColor theme="9" tint="0.5999633777886288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C6E1B4"/>
        </patternFill>
      </fill>
    </dxf>
    <dxf>
      <fill>
        <patternFill>
          <bgColor theme="9" tint="0.59996337778862885"/>
        </patternFill>
      </fill>
    </dxf>
    <dxf>
      <fill>
        <patternFill>
          <bgColor rgb="FFD14D65"/>
        </patternFill>
      </fill>
    </dxf>
  </dxfs>
  <tableStyles count="0" defaultTableStyle="TableStyleMedium2" defaultPivotStyle="PivotStyleLight16"/>
  <colors>
    <mruColors>
      <color rgb="FFDEECF8"/>
      <color rgb="FFD7E5F0"/>
      <color rgb="FFE2EFDB"/>
      <color rgb="FF4425C1"/>
      <color rgb="FF4E2BD8"/>
      <color rgb="FF5C32D7"/>
      <color rgb="FF7853D6"/>
      <color rgb="FFE7DAFF"/>
      <color rgb="FF0432FF"/>
      <color rgb="FFFF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2013 - 2022 テーマ">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mailto:michalandrezal@gmail.com" TargetMode="External"/><Relationship Id="rId2" Type="http://schemas.openxmlformats.org/officeDocument/2006/relationships/hyperlink" Target="mailto:michalandrezal@gmail.com" TargetMode="External"/><Relationship Id="rId1" Type="http://schemas.openxmlformats.org/officeDocument/2006/relationships/hyperlink" Target="mailto:grafe@email.chop.edu" TargetMode="External"/><Relationship Id="rId5" Type="http://schemas.openxmlformats.org/officeDocument/2006/relationships/hyperlink" Target="mailto:michalandrezal@gmail.com" TargetMode="External"/><Relationship Id="rId4" Type="http://schemas.openxmlformats.org/officeDocument/2006/relationships/hyperlink" Target="mailto:michalandrezal@gmail.com" TargetMode="External"/></Relationships>
</file>

<file path=xl/worksheets/_rels/sheet5.xml.rels><?xml version="1.0" encoding="UTF-8" standalone="yes"?>
<Relationships xmlns="http://schemas.openxmlformats.org/package/2006/relationships"><Relationship Id="rId2" Type="http://schemas.openxmlformats.org/officeDocument/2006/relationships/hyperlink" Target="https://doi.org/10.1111/j.1574-6968.2006.00144.x" TargetMode="External"/><Relationship Id="rId1" Type="http://schemas.openxmlformats.org/officeDocument/2006/relationships/hyperlink" Target="https://doi.org/10.1128/jcm.39.5.1738-1745.2001" TargetMode="External"/></Relationships>
</file>

<file path=xl/worksheets/_rels/sheet6.xml.rels><?xml version="1.0" encoding="UTF-8" standalone="yes"?>
<Relationships xmlns="http://schemas.openxmlformats.org/package/2006/relationships"><Relationship Id="rId8" Type="http://schemas.openxmlformats.org/officeDocument/2006/relationships/hyperlink" Target="https://doi.org/10.1007/s00430-019-00642-5" TargetMode="External"/><Relationship Id="rId13" Type="http://schemas.openxmlformats.org/officeDocument/2006/relationships/hyperlink" Target="https://doi.org/10.1128/jcm.02006-10" TargetMode="External"/><Relationship Id="rId18" Type="http://schemas.openxmlformats.org/officeDocument/2006/relationships/hyperlink" Target="https://doi.org/10.1128/iai.69.12.7772-7782.2001" TargetMode="External"/><Relationship Id="rId26" Type="http://schemas.openxmlformats.org/officeDocument/2006/relationships/hyperlink" Target="https://doi.org/10.1128/AEM.01163-17" TargetMode="External"/><Relationship Id="rId3" Type="http://schemas.openxmlformats.org/officeDocument/2006/relationships/hyperlink" Target="https://doi.org/10.1128/iai.68.6.3541-3547.2000" TargetMode="External"/><Relationship Id="rId21" Type="http://schemas.openxmlformats.org/officeDocument/2006/relationships/hyperlink" Target="https://doi.org/10.1111/mmi.14188" TargetMode="External"/><Relationship Id="rId7" Type="http://schemas.openxmlformats.org/officeDocument/2006/relationships/hyperlink" Target="https://doi.org/10.1128/iai.74.4.2233-2244.2006" TargetMode="External"/><Relationship Id="rId12" Type="http://schemas.openxmlformats.org/officeDocument/2006/relationships/hyperlink" Target="https://doi.org/10.1128/jb.00710-10" TargetMode="External"/><Relationship Id="rId17" Type="http://schemas.openxmlformats.org/officeDocument/2006/relationships/hyperlink" Target="https://doi.org/10.1074/jbc.M107530200" TargetMode="External"/><Relationship Id="rId25" Type="http://schemas.openxmlformats.org/officeDocument/2006/relationships/hyperlink" Target="https://doi.org/10.1128/ecosalplus.esp-0009-2015" TargetMode="External"/><Relationship Id="rId2" Type="http://schemas.openxmlformats.org/officeDocument/2006/relationships/hyperlink" Target="https://doi.org/10.1111/j.1365-2958.1995.mmi_18040661.x" TargetMode="External"/><Relationship Id="rId16" Type="http://schemas.openxmlformats.org/officeDocument/2006/relationships/hyperlink" Target="https://doi.org/10.1016/j.bbrc.2016.12.008" TargetMode="External"/><Relationship Id="rId20" Type="http://schemas.openxmlformats.org/officeDocument/2006/relationships/hyperlink" Target="https://doi.org/10.1128/ecosalplus.esp-0034-2018" TargetMode="External"/><Relationship Id="rId29" Type="http://schemas.openxmlformats.org/officeDocument/2006/relationships/hyperlink" Target="https://doi.org/10.1111/j.1365-2958.2006.05440.x" TargetMode="External"/><Relationship Id="rId1" Type="http://schemas.openxmlformats.org/officeDocument/2006/relationships/hyperlink" Target="https://www.pnas.org/doi/10.1073/pnas.1106733109" TargetMode="External"/><Relationship Id="rId6" Type="http://schemas.openxmlformats.org/officeDocument/2006/relationships/hyperlink" Target="https://doi.org/10.1128/microbiolspec.uti-0018-2013" TargetMode="External"/><Relationship Id="rId11" Type="http://schemas.openxmlformats.org/officeDocument/2006/relationships/hyperlink" Target="https://doi.org/10.1016/j.ijmm.2006.06.007" TargetMode="External"/><Relationship Id="rId24" Type="http://schemas.openxmlformats.org/officeDocument/2006/relationships/hyperlink" Target="https://doi.org/10.3389/fmicb.2019.01965" TargetMode="External"/><Relationship Id="rId5" Type="http://schemas.openxmlformats.org/officeDocument/2006/relationships/hyperlink" Target="https://doi.org/10.1016/j.bbagen.2014.04.021" TargetMode="External"/><Relationship Id="rId15" Type="http://schemas.openxmlformats.org/officeDocument/2006/relationships/hyperlink" Target="https://doi.org/10.3389/fmicb.2022.858767" TargetMode="External"/><Relationship Id="rId23" Type="http://schemas.openxmlformats.org/officeDocument/2006/relationships/hyperlink" Target="https://doi.org/10.3389/fcimb.2020.00337" TargetMode="External"/><Relationship Id="rId28" Type="http://schemas.openxmlformats.org/officeDocument/2006/relationships/hyperlink" Target="https://doi.org/10.1128/jb.01294-06" TargetMode="External"/><Relationship Id="rId10" Type="http://schemas.openxmlformats.org/officeDocument/2006/relationships/hyperlink" Target="https://doi.org/10.1128/iai.70.5.2681-2689.2002" TargetMode="External"/><Relationship Id="rId19" Type="http://schemas.openxmlformats.org/officeDocument/2006/relationships/hyperlink" Target="https://doi.org/10.1128/iai.46.1.7-12.1984" TargetMode="External"/><Relationship Id="rId31" Type="http://schemas.openxmlformats.org/officeDocument/2006/relationships/hyperlink" Target="https://onlinelibrary.wiley.com/doi/10.1111/mmi.13272" TargetMode="External"/><Relationship Id="rId4" Type="http://schemas.openxmlformats.org/officeDocument/2006/relationships/hyperlink" Target="https://journals.asm.org/doi/10.1128/jb.185.2.620-629.2003" TargetMode="External"/><Relationship Id="rId9" Type="http://schemas.openxmlformats.org/officeDocument/2006/relationships/hyperlink" Target="https://doi.org/10.1371/journal.pone.0052835" TargetMode="External"/><Relationship Id="rId14" Type="http://schemas.openxmlformats.org/officeDocument/2006/relationships/hyperlink" Target="https://doi.org/10.1128/iai.00513-09" TargetMode="External"/><Relationship Id="rId22" Type="http://schemas.openxmlformats.org/officeDocument/2006/relationships/hyperlink" Target="https://doi.org/10.1093/dnares/8.1.11" TargetMode="External"/><Relationship Id="rId27" Type="http://schemas.openxmlformats.org/officeDocument/2006/relationships/hyperlink" Target="https://doi.org/10.1128/iai.69.9.5217-5222.2001" TargetMode="External"/><Relationship Id="rId30" Type="http://schemas.openxmlformats.org/officeDocument/2006/relationships/hyperlink" Target="https://www.ncbi.nlm.nih.gov/pmc/articles/PMC9529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930523-9B04-E04D-A0AD-EBED0D8F65CB}">
  <dimension ref="A1:BE226"/>
  <sheetViews>
    <sheetView topLeftCell="Q1" zoomScale="66" zoomScaleNormal="66" workbookViewId="0">
      <selection activeCell="S6" sqref="S6"/>
    </sheetView>
  </sheetViews>
  <sheetFormatPr baseColWidth="10" defaultColWidth="11.5703125" defaultRowHeight="13"/>
  <cols>
    <col min="1" max="1" width="27" style="219" customWidth="1"/>
    <col min="2" max="16384" width="11.5703125" style="219"/>
  </cols>
  <sheetData>
    <row r="1" spans="1:57" ht="19" customHeight="1">
      <c r="A1" s="219" t="s">
        <v>2077</v>
      </c>
    </row>
    <row r="3" spans="1:57" s="216" customFormat="1" ht="18.5" customHeight="1">
      <c r="A3" s="220" t="s">
        <v>871</v>
      </c>
      <c r="B3" s="220" t="s">
        <v>872</v>
      </c>
      <c r="C3" s="220" t="s">
        <v>873</v>
      </c>
      <c r="D3" s="220" t="s">
        <v>874</v>
      </c>
      <c r="E3" s="220" t="s">
        <v>875</v>
      </c>
      <c r="F3" s="220" t="s">
        <v>876</v>
      </c>
      <c r="G3" s="220" t="s">
        <v>877</v>
      </c>
      <c r="H3" s="220" t="s">
        <v>878</v>
      </c>
      <c r="I3" s="220" t="s">
        <v>879</v>
      </c>
      <c r="J3" s="220" t="s">
        <v>880</v>
      </c>
      <c r="K3" s="220" t="s">
        <v>881</v>
      </c>
      <c r="L3" s="220" t="s">
        <v>882</v>
      </c>
      <c r="M3" s="220" t="s">
        <v>883</v>
      </c>
      <c r="N3" s="220" t="s">
        <v>884</v>
      </c>
      <c r="O3" s="220" t="s">
        <v>885</v>
      </c>
      <c r="P3" s="220" t="s">
        <v>886</v>
      </c>
      <c r="Q3" s="220" t="s">
        <v>887</v>
      </c>
      <c r="R3" s="220" t="s">
        <v>888</v>
      </c>
      <c r="S3" s="220" t="s">
        <v>889</v>
      </c>
      <c r="T3" s="220" t="s">
        <v>890</v>
      </c>
      <c r="U3" s="220" t="s">
        <v>891</v>
      </c>
      <c r="V3" s="220" t="s">
        <v>892</v>
      </c>
      <c r="W3" s="220" t="s">
        <v>893</v>
      </c>
      <c r="X3" s="220" t="s">
        <v>894</v>
      </c>
      <c r="Y3" s="220" t="s">
        <v>895</v>
      </c>
      <c r="Z3" s="220" t="s">
        <v>896</v>
      </c>
      <c r="AA3" s="220" t="s">
        <v>897</v>
      </c>
      <c r="AB3" s="220" t="s">
        <v>898</v>
      </c>
      <c r="AC3" s="220" t="s">
        <v>899</v>
      </c>
      <c r="AD3" s="220" t="s">
        <v>900</v>
      </c>
      <c r="AE3" s="220" t="s">
        <v>901</v>
      </c>
      <c r="AF3" s="220" t="s">
        <v>902</v>
      </c>
      <c r="AG3" s="220" t="s">
        <v>903</v>
      </c>
      <c r="AH3" s="220" t="s">
        <v>904</v>
      </c>
      <c r="AI3" s="220" t="s">
        <v>905</v>
      </c>
      <c r="AJ3" s="220" t="s">
        <v>906</v>
      </c>
      <c r="AK3" s="220" t="s">
        <v>907</v>
      </c>
      <c r="AL3" s="220" t="s">
        <v>908</v>
      </c>
      <c r="AM3" s="220" t="s">
        <v>909</v>
      </c>
      <c r="AN3" s="220" t="s">
        <v>910</v>
      </c>
      <c r="AO3" s="220" t="s">
        <v>911</v>
      </c>
      <c r="AP3" s="220" t="s">
        <v>912</v>
      </c>
      <c r="AQ3" s="220" t="s">
        <v>913</v>
      </c>
      <c r="AR3" s="220" t="s">
        <v>914</v>
      </c>
      <c r="AS3" s="220" t="s">
        <v>915</v>
      </c>
      <c r="AT3" s="220" t="s">
        <v>916</v>
      </c>
      <c r="AU3" s="220" t="s">
        <v>917</v>
      </c>
      <c r="AV3" s="220" t="s">
        <v>918</v>
      </c>
      <c r="AW3" s="220" t="s">
        <v>919</v>
      </c>
      <c r="AX3" s="221"/>
      <c r="AY3" s="220" t="s">
        <v>920</v>
      </c>
      <c r="AZ3" s="220" t="s">
        <v>921</v>
      </c>
      <c r="BA3" s="220" t="s">
        <v>922</v>
      </c>
      <c r="BB3" s="220" t="s">
        <v>881</v>
      </c>
      <c r="BC3" s="220" t="s">
        <v>923</v>
      </c>
      <c r="BD3" s="220" t="s">
        <v>924</v>
      </c>
      <c r="BE3" s="220" t="s">
        <v>925</v>
      </c>
    </row>
    <row r="4" spans="1:57" s="216" customFormat="1" ht="18.5" customHeight="1">
      <c r="A4" s="215" t="s">
        <v>926</v>
      </c>
      <c r="B4" s="215" t="s">
        <v>927</v>
      </c>
      <c r="C4" s="215" t="s">
        <v>928</v>
      </c>
      <c r="D4" s="215" t="s">
        <v>929</v>
      </c>
      <c r="F4" s="216">
        <v>38</v>
      </c>
      <c r="G4" s="215" t="s">
        <v>600</v>
      </c>
      <c r="H4" s="215" t="s">
        <v>930</v>
      </c>
      <c r="I4" s="215" t="s">
        <v>931</v>
      </c>
      <c r="J4" s="215" t="s">
        <v>932</v>
      </c>
      <c r="K4" s="215" t="s">
        <v>933</v>
      </c>
      <c r="L4" s="215" t="s">
        <v>934</v>
      </c>
      <c r="M4" s="215" t="s">
        <v>935</v>
      </c>
      <c r="N4" s="215" t="s">
        <v>936</v>
      </c>
      <c r="P4" s="215" t="s">
        <v>937</v>
      </c>
      <c r="Q4" s="215" t="s">
        <v>938</v>
      </c>
      <c r="R4" s="215" t="s">
        <v>926</v>
      </c>
      <c r="S4" s="215" t="s">
        <v>939</v>
      </c>
      <c r="T4" s="215" t="s">
        <v>940</v>
      </c>
      <c r="U4" s="215" t="s">
        <v>940</v>
      </c>
      <c r="V4" s="215" t="s">
        <v>941</v>
      </c>
      <c r="W4" s="216">
        <v>2017</v>
      </c>
      <c r="AA4" s="215" t="s">
        <v>942</v>
      </c>
      <c r="AB4" s="215" t="s">
        <v>943</v>
      </c>
      <c r="AC4" s="215" t="s">
        <v>944</v>
      </c>
      <c r="AD4" s="215" t="s">
        <v>945</v>
      </c>
      <c r="AE4" s="215" t="s">
        <v>946</v>
      </c>
      <c r="AM4" s="216">
        <v>0</v>
      </c>
      <c r="AN4" s="215" t="s">
        <v>947</v>
      </c>
      <c r="AO4" s="215" t="s">
        <v>600</v>
      </c>
      <c r="AQ4" s="216">
        <v>4</v>
      </c>
      <c r="AR4" s="216">
        <v>26</v>
      </c>
      <c r="AS4" s="216">
        <v>2</v>
      </c>
      <c r="AT4" s="216">
        <v>25</v>
      </c>
      <c r="AU4" s="216">
        <v>5</v>
      </c>
      <c r="AV4" s="216">
        <v>5</v>
      </c>
      <c r="AW4" s="216">
        <v>19</v>
      </c>
      <c r="AY4" s="216">
        <v>103</v>
      </c>
      <c r="AZ4" s="216">
        <v>154961</v>
      </c>
      <c r="BA4" s="216">
        <v>5265473</v>
      </c>
      <c r="BB4" s="215" t="s">
        <v>948</v>
      </c>
      <c r="BC4" s="216">
        <v>148</v>
      </c>
      <c r="BD4" s="216">
        <v>46420</v>
      </c>
      <c r="BE4" s="216">
        <v>4.0999999999999996</v>
      </c>
    </row>
    <row r="5" spans="1:57" s="216" customFormat="1" ht="18.25" customHeight="1">
      <c r="A5" s="215" t="s">
        <v>949</v>
      </c>
      <c r="B5" s="215" t="s">
        <v>950</v>
      </c>
      <c r="C5" s="215" t="s">
        <v>951</v>
      </c>
      <c r="D5" s="215" t="s">
        <v>929</v>
      </c>
      <c r="F5" s="216">
        <v>38</v>
      </c>
      <c r="G5" s="215" t="s">
        <v>600</v>
      </c>
      <c r="H5" s="215" t="s">
        <v>930</v>
      </c>
      <c r="I5" s="215" t="s">
        <v>952</v>
      </c>
      <c r="J5" s="215" t="s">
        <v>932</v>
      </c>
      <c r="K5" s="215" t="s">
        <v>933</v>
      </c>
      <c r="L5" s="215" t="s">
        <v>953</v>
      </c>
      <c r="M5" s="215" t="s">
        <v>935</v>
      </c>
      <c r="N5" s="215" t="s">
        <v>936</v>
      </c>
      <c r="P5" s="215" t="s">
        <v>954</v>
      </c>
      <c r="Q5" s="215" t="s">
        <v>955</v>
      </c>
      <c r="R5" s="215" t="s">
        <v>949</v>
      </c>
      <c r="S5" s="215" t="s">
        <v>956</v>
      </c>
      <c r="T5" s="215" t="s">
        <v>940</v>
      </c>
      <c r="U5" s="215" t="s">
        <v>940</v>
      </c>
      <c r="V5" s="215" t="s">
        <v>941</v>
      </c>
      <c r="W5" s="216">
        <v>2017</v>
      </c>
      <c r="AA5" s="215" t="s">
        <v>942</v>
      </c>
      <c r="AB5" s="215" t="s">
        <v>943</v>
      </c>
      <c r="AC5" s="215" t="s">
        <v>944</v>
      </c>
      <c r="AD5" s="215" t="s">
        <v>945</v>
      </c>
      <c r="AE5" s="215" t="s">
        <v>946</v>
      </c>
      <c r="AM5" s="216">
        <v>0</v>
      </c>
      <c r="AN5" s="215" t="s">
        <v>947</v>
      </c>
      <c r="AO5" s="215" t="s">
        <v>600</v>
      </c>
      <c r="AQ5" s="216">
        <v>4</v>
      </c>
      <c r="AR5" s="216">
        <v>26</v>
      </c>
      <c r="AS5" s="216">
        <v>2</v>
      </c>
      <c r="AT5" s="216">
        <v>25</v>
      </c>
      <c r="AU5" s="216">
        <v>5</v>
      </c>
      <c r="AV5" s="216">
        <v>5</v>
      </c>
      <c r="AW5" s="216">
        <v>19</v>
      </c>
      <c r="AY5" s="216">
        <v>124</v>
      </c>
      <c r="AZ5" s="216">
        <v>166131</v>
      </c>
      <c r="BA5" s="216">
        <v>5050593</v>
      </c>
      <c r="BB5" s="215" t="s">
        <v>957</v>
      </c>
      <c r="BC5" s="216">
        <v>92</v>
      </c>
      <c r="BD5" s="216">
        <v>34214</v>
      </c>
      <c r="BE5" s="216">
        <v>4.0999999999999996</v>
      </c>
    </row>
    <row r="6" spans="1:57" s="216" customFormat="1" ht="18.25" customHeight="1">
      <c r="A6" s="215" t="s">
        <v>958</v>
      </c>
      <c r="B6" s="215" t="s">
        <v>959</v>
      </c>
      <c r="C6" s="215" t="s">
        <v>960</v>
      </c>
      <c r="D6" s="215" t="s">
        <v>961</v>
      </c>
      <c r="F6" s="216">
        <v>38</v>
      </c>
      <c r="G6" s="215" t="s">
        <v>600</v>
      </c>
      <c r="H6" s="215" t="s">
        <v>930</v>
      </c>
      <c r="I6" s="215" t="s">
        <v>931</v>
      </c>
      <c r="J6" s="215" t="s">
        <v>932</v>
      </c>
      <c r="K6" s="215" t="s">
        <v>933</v>
      </c>
      <c r="L6" s="215" t="s">
        <v>934</v>
      </c>
      <c r="M6" s="215" t="s">
        <v>935</v>
      </c>
      <c r="N6" s="215" t="s">
        <v>936</v>
      </c>
      <c r="P6" s="215" t="s">
        <v>937</v>
      </c>
      <c r="Q6" s="215" t="s">
        <v>938</v>
      </c>
      <c r="R6" s="215" t="s">
        <v>958</v>
      </c>
      <c r="S6" s="215" t="s">
        <v>962</v>
      </c>
      <c r="T6" s="215" t="s">
        <v>940</v>
      </c>
      <c r="U6" s="215" t="s">
        <v>940</v>
      </c>
      <c r="V6" s="215" t="s">
        <v>941</v>
      </c>
      <c r="W6" s="216">
        <v>2017</v>
      </c>
      <c r="AA6" s="215" t="s">
        <v>942</v>
      </c>
      <c r="AB6" s="215" t="s">
        <v>943</v>
      </c>
      <c r="AC6" s="215" t="s">
        <v>944</v>
      </c>
      <c r="AD6" s="215" t="s">
        <v>945</v>
      </c>
      <c r="AE6" s="215" t="s">
        <v>946</v>
      </c>
      <c r="AM6" s="216">
        <v>0</v>
      </c>
      <c r="AN6" s="215" t="s">
        <v>947</v>
      </c>
      <c r="AO6" s="215" t="s">
        <v>600</v>
      </c>
      <c r="AQ6" s="216">
        <v>4</v>
      </c>
      <c r="AR6" s="216">
        <v>26</v>
      </c>
      <c r="AS6" s="216">
        <v>2</v>
      </c>
      <c r="AT6" s="216">
        <v>25</v>
      </c>
      <c r="AU6" s="216">
        <v>5</v>
      </c>
      <c r="AV6" s="216">
        <v>5</v>
      </c>
      <c r="AW6" s="216">
        <v>19</v>
      </c>
      <c r="AY6" s="216">
        <v>102</v>
      </c>
      <c r="AZ6" s="216">
        <v>175423</v>
      </c>
      <c r="BA6" s="216">
        <v>5516414</v>
      </c>
      <c r="BB6" s="215" t="s">
        <v>963</v>
      </c>
      <c r="BC6" s="216">
        <v>189</v>
      </c>
      <c r="BD6" s="216">
        <v>169255</v>
      </c>
      <c r="BE6" s="216">
        <v>4.0999999999999996</v>
      </c>
    </row>
    <row r="7" spans="1:57" s="216" customFormat="1" ht="18.25" customHeight="1">
      <c r="A7" s="215" t="s">
        <v>964</v>
      </c>
      <c r="B7" s="215" t="s">
        <v>965</v>
      </c>
      <c r="C7" s="215" t="s">
        <v>966</v>
      </c>
      <c r="D7" s="215" t="s">
        <v>961</v>
      </c>
      <c r="F7" s="216">
        <v>38</v>
      </c>
      <c r="G7" s="215" t="s">
        <v>600</v>
      </c>
      <c r="H7" s="215" t="s">
        <v>930</v>
      </c>
      <c r="I7" s="215" t="s">
        <v>931</v>
      </c>
      <c r="J7" s="215" t="s">
        <v>932</v>
      </c>
      <c r="K7" s="215" t="s">
        <v>933</v>
      </c>
      <c r="L7" s="215" t="s">
        <v>934</v>
      </c>
      <c r="M7" s="215" t="s">
        <v>935</v>
      </c>
      <c r="N7" s="215" t="s">
        <v>936</v>
      </c>
      <c r="P7" s="215" t="s">
        <v>937</v>
      </c>
      <c r="Q7" s="215" t="s">
        <v>938</v>
      </c>
      <c r="R7" s="215" t="s">
        <v>964</v>
      </c>
      <c r="S7" s="215" t="s">
        <v>967</v>
      </c>
      <c r="T7" s="215" t="s">
        <v>940</v>
      </c>
      <c r="U7" s="215" t="s">
        <v>940</v>
      </c>
      <c r="V7" s="215" t="s">
        <v>941</v>
      </c>
      <c r="W7" s="216">
        <v>2017</v>
      </c>
      <c r="AA7" s="215" t="s">
        <v>942</v>
      </c>
      <c r="AB7" s="215" t="s">
        <v>943</v>
      </c>
      <c r="AC7" s="215" t="s">
        <v>944</v>
      </c>
      <c r="AD7" s="215" t="s">
        <v>945</v>
      </c>
      <c r="AE7" s="215" t="s">
        <v>946</v>
      </c>
      <c r="AM7" s="216">
        <v>0</v>
      </c>
      <c r="AN7" s="215" t="s">
        <v>947</v>
      </c>
      <c r="AO7" s="215" t="s">
        <v>600</v>
      </c>
      <c r="AQ7" s="216">
        <v>4</v>
      </c>
      <c r="AR7" s="216">
        <v>26</v>
      </c>
      <c r="AS7" s="216">
        <v>2</v>
      </c>
      <c r="AT7" s="216">
        <v>25</v>
      </c>
      <c r="AU7" s="216">
        <v>5</v>
      </c>
      <c r="AV7" s="216">
        <v>5</v>
      </c>
      <c r="AW7" s="216">
        <v>19</v>
      </c>
      <c r="AY7" s="216">
        <v>127</v>
      </c>
      <c r="AZ7" s="216">
        <v>156068</v>
      </c>
      <c r="BA7" s="216">
        <v>5375835</v>
      </c>
      <c r="BB7" s="215" t="s">
        <v>957</v>
      </c>
      <c r="BC7" s="216">
        <v>121</v>
      </c>
      <c r="BD7" s="216">
        <v>200108</v>
      </c>
      <c r="BE7" s="216">
        <v>4.0999999999999996</v>
      </c>
    </row>
    <row r="8" spans="1:57" s="216" customFormat="1" ht="18.25" customHeight="1">
      <c r="A8" s="215" t="s">
        <v>968</v>
      </c>
      <c r="B8" s="215" t="s">
        <v>969</v>
      </c>
      <c r="C8" s="215" t="s">
        <v>970</v>
      </c>
      <c r="D8" s="215" t="s">
        <v>961</v>
      </c>
      <c r="F8" s="216">
        <v>38</v>
      </c>
      <c r="G8" s="215" t="s">
        <v>600</v>
      </c>
      <c r="H8" s="215" t="s">
        <v>930</v>
      </c>
      <c r="I8" s="215" t="s">
        <v>931</v>
      </c>
      <c r="J8" s="215" t="s">
        <v>932</v>
      </c>
      <c r="K8" s="215" t="s">
        <v>933</v>
      </c>
      <c r="L8" s="215" t="s">
        <v>934</v>
      </c>
      <c r="M8" s="215" t="s">
        <v>935</v>
      </c>
      <c r="N8" s="215" t="s">
        <v>936</v>
      </c>
      <c r="P8" s="215" t="s">
        <v>954</v>
      </c>
      <c r="Q8" s="215" t="s">
        <v>955</v>
      </c>
      <c r="R8" s="215" t="s">
        <v>968</v>
      </c>
      <c r="S8" s="215" t="s">
        <v>971</v>
      </c>
      <c r="T8" s="215" t="s">
        <v>940</v>
      </c>
      <c r="U8" s="215" t="s">
        <v>940</v>
      </c>
      <c r="V8" s="215" t="s">
        <v>941</v>
      </c>
      <c r="W8" s="216">
        <v>2017</v>
      </c>
      <c r="AA8" s="215" t="s">
        <v>942</v>
      </c>
      <c r="AB8" s="215" t="s">
        <v>943</v>
      </c>
      <c r="AC8" s="215" t="s">
        <v>944</v>
      </c>
      <c r="AD8" s="215" t="s">
        <v>945</v>
      </c>
      <c r="AE8" s="215" t="s">
        <v>946</v>
      </c>
      <c r="AM8" s="216">
        <v>0</v>
      </c>
      <c r="AN8" s="215" t="s">
        <v>947</v>
      </c>
      <c r="AO8" s="215" t="s">
        <v>600</v>
      </c>
      <c r="AQ8" s="216">
        <v>4</v>
      </c>
      <c r="AR8" s="216">
        <v>26</v>
      </c>
      <c r="AS8" s="216">
        <v>2</v>
      </c>
      <c r="AT8" s="216">
        <v>25</v>
      </c>
      <c r="AU8" s="216">
        <v>5</v>
      </c>
      <c r="AV8" s="216">
        <v>5</v>
      </c>
      <c r="AW8" s="216">
        <v>19</v>
      </c>
      <c r="AY8" s="216">
        <v>127</v>
      </c>
      <c r="AZ8" s="216">
        <v>166691</v>
      </c>
      <c r="BA8" s="216">
        <v>5415543</v>
      </c>
      <c r="BB8" s="215" t="s">
        <v>972</v>
      </c>
      <c r="BC8" s="216">
        <v>171</v>
      </c>
      <c r="BD8" s="216">
        <v>182339</v>
      </c>
      <c r="BE8" s="216">
        <v>4.0999999999999996</v>
      </c>
    </row>
    <row r="9" spans="1:57" s="216" customFormat="1" ht="18.25" customHeight="1">
      <c r="A9" s="215" t="s">
        <v>973</v>
      </c>
      <c r="B9" s="215" t="s">
        <v>974</v>
      </c>
      <c r="C9" s="215" t="s">
        <v>975</v>
      </c>
      <c r="D9" s="215" t="s">
        <v>976</v>
      </c>
      <c r="F9" s="216">
        <v>38</v>
      </c>
      <c r="G9" s="215" t="s">
        <v>600</v>
      </c>
      <c r="H9" s="215" t="s">
        <v>930</v>
      </c>
      <c r="J9" s="215" t="s">
        <v>977</v>
      </c>
      <c r="K9" s="215" t="s">
        <v>933</v>
      </c>
      <c r="L9" s="215" t="s">
        <v>934</v>
      </c>
      <c r="P9" s="215" t="s">
        <v>978</v>
      </c>
      <c r="Q9" s="215" t="s">
        <v>979</v>
      </c>
      <c r="R9" s="215" t="s">
        <v>973</v>
      </c>
      <c r="S9" s="215" t="s">
        <v>980</v>
      </c>
      <c r="T9" s="215" t="s">
        <v>940</v>
      </c>
      <c r="U9" s="215" t="s">
        <v>940</v>
      </c>
      <c r="V9" s="215" t="s">
        <v>981</v>
      </c>
      <c r="AA9" s="215" t="s">
        <v>942</v>
      </c>
      <c r="AB9" s="215" t="s">
        <v>982</v>
      </c>
      <c r="AM9" s="216">
        <v>0</v>
      </c>
      <c r="AN9" s="215" t="s">
        <v>947</v>
      </c>
      <c r="AO9" s="215" t="s">
        <v>600</v>
      </c>
      <c r="AQ9" s="216">
        <v>4</v>
      </c>
      <c r="AR9" s="216">
        <v>26</v>
      </c>
      <c r="AS9" s="216">
        <v>2</v>
      </c>
      <c r="AT9" s="216">
        <v>25</v>
      </c>
      <c r="AU9" s="216">
        <v>5</v>
      </c>
      <c r="AV9" s="216">
        <v>5</v>
      </c>
      <c r="AW9" s="216">
        <v>19</v>
      </c>
      <c r="AY9" s="216">
        <v>319</v>
      </c>
      <c r="AZ9" s="216">
        <v>160633</v>
      </c>
      <c r="BA9" s="216">
        <v>5616512</v>
      </c>
      <c r="BB9" s="215" t="s">
        <v>983</v>
      </c>
      <c r="BC9" s="216">
        <v>182</v>
      </c>
      <c r="BD9" s="216">
        <v>28404</v>
      </c>
      <c r="BE9" s="216">
        <v>4.0999999999999996</v>
      </c>
    </row>
    <row r="10" spans="1:57" s="216" customFormat="1" ht="18.25" customHeight="1">
      <c r="A10" s="215" t="s">
        <v>984</v>
      </c>
      <c r="B10" s="215" t="s">
        <v>985</v>
      </c>
      <c r="C10" s="215" t="s">
        <v>986</v>
      </c>
      <c r="D10" s="215" t="s">
        <v>976</v>
      </c>
      <c r="F10" s="216">
        <v>38</v>
      </c>
      <c r="H10" s="215" t="s">
        <v>930</v>
      </c>
      <c r="J10" s="215" t="s">
        <v>987</v>
      </c>
      <c r="K10" s="215" t="s">
        <v>933</v>
      </c>
      <c r="O10" s="215" t="s">
        <v>988</v>
      </c>
      <c r="P10" s="215" t="s">
        <v>989</v>
      </c>
      <c r="Q10" s="215" t="s">
        <v>989</v>
      </c>
      <c r="R10" s="215" t="s">
        <v>984</v>
      </c>
      <c r="S10" s="215" t="s">
        <v>990</v>
      </c>
      <c r="T10" s="215" t="s">
        <v>940</v>
      </c>
      <c r="U10" s="215" t="s">
        <v>940</v>
      </c>
      <c r="V10" s="215" t="s">
        <v>991</v>
      </c>
      <c r="W10" s="216">
        <v>2020</v>
      </c>
      <c r="AA10" s="215" t="s">
        <v>942</v>
      </c>
      <c r="AB10" s="215" t="s">
        <v>992</v>
      </c>
      <c r="AC10" s="215" t="s">
        <v>993</v>
      </c>
      <c r="AM10" s="216">
        <v>0</v>
      </c>
      <c r="AN10" s="215" t="s">
        <v>947</v>
      </c>
      <c r="AO10" s="215" t="s">
        <v>600</v>
      </c>
      <c r="AQ10" s="216">
        <v>4</v>
      </c>
      <c r="AR10" s="216">
        <v>26</v>
      </c>
      <c r="AS10" s="216">
        <v>2</v>
      </c>
      <c r="AT10" s="216">
        <v>25</v>
      </c>
      <c r="AU10" s="216">
        <v>5</v>
      </c>
      <c r="AV10" s="216">
        <v>5</v>
      </c>
      <c r="AW10" s="216">
        <v>19</v>
      </c>
      <c r="AY10" s="216">
        <v>313.2</v>
      </c>
      <c r="AZ10" s="216">
        <v>150361</v>
      </c>
      <c r="BA10" s="216">
        <v>5184275</v>
      </c>
      <c r="BB10" s="215" t="s">
        <v>994</v>
      </c>
      <c r="BC10" s="216">
        <v>112</v>
      </c>
      <c r="BD10" s="216">
        <v>1476</v>
      </c>
      <c r="BE10" s="216">
        <v>5.0999999999999996</v>
      </c>
    </row>
    <row r="12" spans="1:57" s="216" customFormat="1" ht="18.5" customHeight="1">
      <c r="A12" s="220" t="s">
        <v>871</v>
      </c>
      <c r="B12" s="220" t="s">
        <v>872</v>
      </c>
      <c r="C12" s="220" t="s">
        <v>873</v>
      </c>
      <c r="D12" s="220" t="s">
        <v>874</v>
      </c>
      <c r="E12" s="220" t="s">
        <v>875</v>
      </c>
      <c r="F12" s="220" t="s">
        <v>876</v>
      </c>
      <c r="G12" s="220" t="s">
        <v>877</v>
      </c>
      <c r="H12" s="220" t="s">
        <v>878</v>
      </c>
      <c r="I12" s="220" t="s">
        <v>879</v>
      </c>
      <c r="J12" s="220" t="s">
        <v>880</v>
      </c>
      <c r="K12" s="220" t="s">
        <v>881</v>
      </c>
      <c r="L12" s="220" t="s">
        <v>882</v>
      </c>
      <c r="M12" s="220" t="s">
        <v>883</v>
      </c>
      <c r="N12" s="220" t="s">
        <v>884</v>
      </c>
      <c r="O12" s="220" t="s">
        <v>885</v>
      </c>
      <c r="P12" s="220" t="s">
        <v>886</v>
      </c>
      <c r="Q12" s="220" t="s">
        <v>887</v>
      </c>
      <c r="R12" s="220" t="s">
        <v>888</v>
      </c>
      <c r="S12" s="220" t="s">
        <v>889</v>
      </c>
      <c r="T12" s="220" t="s">
        <v>890</v>
      </c>
      <c r="U12" s="220" t="s">
        <v>891</v>
      </c>
      <c r="V12" s="220" t="s">
        <v>892</v>
      </c>
      <c r="W12" s="220" t="s">
        <v>893</v>
      </c>
      <c r="X12" s="220" t="s">
        <v>894</v>
      </c>
      <c r="Y12" s="220" t="s">
        <v>895</v>
      </c>
      <c r="Z12" s="220" t="s">
        <v>896</v>
      </c>
      <c r="AA12" s="220" t="s">
        <v>897</v>
      </c>
      <c r="AB12" s="220" t="s">
        <v>898</v>
      </c>
      <c r="AC12" s="220" t="s">
        <v>899</v>
      </c>
      <c r="AD12" s="220" t="s">
        <v>900</v>
      </c>
      <c r="AE12" s="220" t="s">
        <v>901</v>
      </c>
      <c r="AF12" s="220" t="s">
        <v>902</v>
      </c>
      <c r="AG12" s="220" t="s">
        <v>903</v>
      </c>
      <c r="AH12" s="220" t="s">
        <v>904</v>
      </c>
      <c r="AI12" s="220" t="s">
        <v>905</v>
      </c>
      <c r="AJ12" s="220" t="s">
        <v>906</v>
      </c>
      <c r="AK12" s="220" t="s">
        <v>907</v>
      </c>
      <c r="AL12" s="220" t="s">
        <v>908</v>
      </c>
      <c r="AM12" s="220" t="s">
        <v>909</v>
      </c>
      <c r="AN12" s="220" t="s">
        <v>910</v>
      </c>
      <c r="AO12" s="220" t="s">
        <v>911</v>
      </c>
      <c r="AP12" s="220" t="s">
        <v>912</v>
      </c>
      <c r="AQ12" s="220" t="s">
        <v>913</v>
      </c>
      <c r="AR12" s="220" t="s">
        <v>914</v>
      </c>
      <c r="AS12" s="220" t="s">
        <v>915</v>
      </c>
      <c r="AT12" s="220" t="s">
        <v>916</v>
      </c>
      <c r="AU12" s="220" t="s">
        <v>917</v>
      </c>
      <c r="AV12" s="220" t="s">
        <v>918</v>
      </c>
      <c r="AW12" s="220" t="s">
        <v>919</v>
      </c>
      <c r="AX12" s="221"/>
      <c r="AY12" s="220" t="s">
        <v>920</v>
      </c>
      <c r="AZ12" s="220" t="s">
        <v>921</v>
      </c>
      <c r="BA12" s="220" t="s">
        <v>922</v>
      </c>
      <c r="BB12" s="220" t="s">
        <v>881</v>
      </c>
      <c r="BC12" s="220" t="s">
        <v>923</v>
      </c>
      <c r="BD12" s="220" t="s">
        <v>924</v>
      </c>
      <c r="BE12" s="220" t="s">
        <v>925</v>
      </c>
    </row>
    <row r="13" spans="1:57" s="216" customFormat="1" ht="18.5" customHeight="1">
      <c r="A13" s="215" t="s">
        <v>995</v>
      </c>
      <c r="B13" s="215" t="s">
        <v>996</v>
      </c>
      <c r="C13" s="215" t="s">
        <v>997</v>
      </c>
      <c r="D13" s="215" t="s">
        <v>929</v>
      </c>
      <c r="F13" s="216">
        <v>69</v>
      </c>
      <c r="G13" s="215" t="s">
        <v>600</v>
      </c>
      <c r="H13" s="215" t="s">
        <v>930</v>
      </c>
      <c r="I13" s="215" t="s">
        <v>998</v>
      </c>
      <c r="J13" s="215" t="s">
        <v>932</v>
      </c>
      <c r="K13" s="215" t="s">
        <v>933</v>
      </c>
      <c r="L13" s="215" t="s">
        <v>999</v>
      </c>
      <c r="M13" s="215" t="s">
        <v>935</v>
      </c>
      <c r="N13" s="215" t="s">
        <v>936</v>
      </c>
      <c r="P13" s="215" t="s">
        <v>937</v>
      </c>
      <c r="Q13" s="215" t="s">
        <v>938</v>
      </c>
      <c r="R13" s="215" t="s">
        <v>995</v>
      </c>
      <c r="S13" s="215" t="s">
        <v>1000</v>
      </c>
      <c r="T13" s="215" t="s">
        <v>940</v>
      </c>
      <c r="U13" s="215" t="s">
        <v>940</v>
      </c>
      <c r="V13" s="215" t="s">
        <v>941</v>
      </c>
      <c r="W13" s="216">
        <v>2017</v>
      </c>
      <c r="AA13" s="215" t="s">
        <v>942</v>
      </c>
      <c r="AB13" s="215" t="s">
        <v>943</v>
      </c>
      <c r="AC13" s="215" t="s">
        <v>944</v>
      </c>
      <c r="AD13" s="215" t="s">
        <v>945</v>
      </c>
      <c r="AE13" s="215" t="s">
        <v>946</v>
      </c>
      <c r="AM13" s="216">
        <v>0</v>
      </c>
      <c r="AN13" s="215" t="s">
        <v>1001</v>
      </c>
      <c r="AO13" s="215" t="s">
        <v>600</v>
      </c>
      <c r="AQ13" s="216">
        <v>21</v>
      </c>
      <c r="AR13" s="216">
        <v>35</v>
      </c>
      <c r="AS13" s="216">
        <v>27</v>
      </c>
      <c r="AT13" s="216">
        <v>6</v>
      </c>
      <c r="AU13" s="216">
        <v>5</v>
      </c>
      <c r="AV13" s="216">
        <v>5</v>
      </c>
      <c r="AW13" s="216">
        <v>4</v>
      </c>
      <c r="AY13" s="216">
        <v>112</v>
      </c>
      <c r="AZ13" s="216">
        <v>223226</v>
      </c>
      <c r="BA13" s="216">
        <v>5141558</v>
      </c>
      <c r="BB13" s="215" t="s">
        <v>1002</v>
      </c>
      <c r="BC13" s="216">
        <v>134</v>
      </c>
      <c r="BD13" s="216">
        <v>25398</v>
      </c>
      <c r="BE13" s="216">
        <v>4.0999999999999996</v>
      </c>
    </row>
    <row r="14" spans="1:57" s="216" customFormat="1" ht="18.25" customHeight="1">
      <c r="A14" s="215" t="s">
        <v>1003</v>
      </c>
      <c r="B14" s="215" t="s">
        <v>1004</v>
      </c>
      <c r="C14" s="215" t="s">
        <v>1005</v>
      </c>
      <c r="D14" s="215" t="s">
        <v>929</v>
      </c>
      <c r="F14" s="216">
        <v>69</v>
      </c>
      <c r="G14" s="215" t="s">
        <v>600</v>
      </c>
      <c r="H14" s="215" t="s">
        <v>930</v>
      </c>
      <c r="I14" s="215" t="s">
        <v>1006</v>
      </c>
      <c r="J14" s="215" t="s">
        <v>932</v>
      </c>
      <c r="K14" s="215" t="s">
        <v>933</v>
      </c>
      <c r="L14" s="215" t="s">
        <v>1007</v>
      </c>
      <c r="M14" s="215" t="s">
        <v>935</v>
      </c>
      <c r="N14" s="215" t="s">
        <v>936</v>
      </c>
      <c r="P14" s="215" t="s">
        <v>937</v>
      </c>
      <c r="Q14" s="215" t="s">
        <v>938</v>
      </c>
      <c r="R14" s="215" t="s">
        <v>1003</v>
      </c>
      <c r="S14" s="215" t="s">
        <v>1008</v>
      </c>
      <c r="T14" s="215" t="s">
        <v>940</v>
      </c>
      <c r="U14" s="215" t="s">
        <v>940</v>
      </c>
      <c r="V14" s="215" t="s">
        <v>941</v>
      </c>
      <c r="W14" s="216">
        <v>2017</v>
      </c>
      <c r="AA14" s="215" t="s">
        <v>942</v>
      </c>
      <c r="AB14" s="215" t="s">
        <v>943</v>
      </c>
      <c r="AC14" s="215" t="s">
        <v>944</v>
      </c>
      <c r="AD14" s="215" t="s">
        <v>945</v>
      </c>
      <c r="AE14" s="215" t="s">
        <v>946</v>
      </c>
      <c r="AM14" s="216">
        <v>0</v>
      </c>
      <c r="AN14" s="215" t="s">
        <v>1001</v>
      </c>
      <c r="AO14" s="215" t="s">
        <v>600</v>
      </c>
      <c r="AQ14" s="216">
        <v>21</v>
      </c>
      <c r="AR14" s="216">
        <v>35</v>
      </c>
      <c r="AS14" s="216">
        <v>27</v>
      </c>
      <c r="AT14" s="216">
        <v>6</v>
      </c>
      <c r="AU14" s="216">
        <v>5</v>
      </c>
      <c r="AV14" s="216">
        <v>5</v>
      </c>
      <c r="AW14" s="216">
        <v>4</v>
      </c>
      <c r="AY14" s="216">
        <v>106</v>
      </c>
      <c r="AZ14" s="216">
        <v>185466</v>
      </c>
      <c r="BA14" s="216">
        <v>5195787</v>
      </c>
      <c r="BB14" s="215" t="s">
        <v>1009</v>
      </c>
      <c r="BC14" s="216">
        <v>125</v>
      </c>
      <c r="BD14" s="216">
        <v>146975</v>
      </c>
      <c r="BE14" s="216">
        <v>4.0999999999999996</v>
      </c>
    </row>
    <row r="15" spans="1:57" s="216" customFormat="1" ht="18.25" customHeight="1">
      <c r="A15" s="215" t="s">
        <v>1010</v>
      </c>
      <c r="B15" s="215" t="s">
        <v>1011</v>
      </c>
      <c r="C15" s="215" t="s">
        <v>1012</v>
      </c>
      <c r="D15" s="215" t="s">
        <v>929</v>
      </c>
      <c r="F15" s="216">
        <v>69</v>
      </c>
      <c r="G15" s="215" t="s">
        <v>600</v>
      </c>
      <c r="H15" s="215" t="s">
        <v>930</v>
      </c>
      <c r="I15" s="215" t="s">
        <v>1013</v>
      </c>
      <c r="J15" s="215" t="s">
        <v>932</v>
      </c>
      <c r="K15" s="215" t="s">
        <v>933</v>
      </c>
      <c r="L15" s="215" t="s">
        <v>999</v>
      </c>
      <c r="M15" s="215" t="s">
        <v>935</v>
      </c>
      <c r="N15" s="215" t="s">
        <v>936</v>
      </c>
      <c r="P15" s="215" t="s">
        <v>954</v>
      </c>
      <c r="Q15" s="215" t="s">
        <v>955</v>
      </c>
      <c r="R15" s="215" t="s">
        <v>1010</v>
      </c>
      <c r="S15" s="215" t="s">
        <v>1014</v>
      </c>
      <c r="T15" s="215" t="s">
        <v>940</v>
      </c>
      <c r="U15" s="215" t="s">
        <v>940</v>
      </c>
      <c r="V15" s="215" t="s">
        <v>941</v>
      </c>
      <c r="W15" s="216">
        <v>2017</v>
      </c>
      <c r="AA15" s="215" t="s">
        <v>942</v>
      </c>
      <c r="AB15" s="215" t="s">
        <v>943</v>
      </c>
      <c r="AC15" s="215" t="s">
        <v>944</v>
      </c>
      <c r="AD15" s="215" t="s">
        <v>945</v>
      </c>
      <c r="AE15" s="215" t="s">
        <v>946</v>
      </c>
      <c r="AM15" s="216">
        <v>0</v>
      </c>
      <c r="AN15" s="215" t="s">
        <v>1001</v>
      </c>
      <c r="AO15" s="215" t="s">
        <v>600</v>
      </c>
      <c r="AQ15" s="216">
        <v>21</v>
      </c>
      <c r="AR15" s="216">
        <v>35</v>
      </c>
      <c r="AS15" s="216">
        <v>27</v>
      </c>
      <c r="AT15" s="216">
        <v>6</v>
      </c>
      <c r="AU15" s="216">
        <v>5</v>
      </c>
      <c r="AV15" s="216">
        <v>5</v>
      </c>
      <c r="AW15" s="216">
        <v>4</v>
      </c>
      <c r="AY15" s="216">
        <v>92</v>
      </c>
      <c r="AZ15" s="216">
        <v>210880</v>
      </c>
      <c r="BA15" s="216">
        <v>5223848</v>
      </c>
      <c r="BB15" s="215" t="s">
        <v>1015</v>
      </c>
      <c r="BC15" s="216">
        <v>165</v>
      </c>
      <c r="BD15" s="216">
        <v>169438</v>
      </c>
      <c r="BE15" s="216">
        <v>4.0999999999999996</v>
      </c>
    </row>
    <row r="16" spans="1:57" s="216" customFormat="1" ht="18.25" customHeight="1">
      <c r="A16" s="215" t="s">
        <v>1016</v>
      </c>
      <c r="B16" s="215" t="s">
        <v>1017</v>
      </c>
      <c r="C16" s="215" t="s">
        <v>1018</v>
      </c>
      <c r="D16" s="215" t="s">
        <v>1019</v>
      </c>
      <c r="F16" s="216">
        <v>69</v>
      </c>
      <c r="G16" s="215" t="s">
        <v>600</v>
      </c>
      <c r="H16" s="215" t="s">
        <v>930</v>
      </c>
      <c r="I16" s="215" t="s">
        <v>998</v>
      </c>
      <c r="J16" s="215" t="s">
        <v>932</v>
      </c>
      <c r="K16" s="215" t="s">
        <v>933</v>
      </c>
      <c r="L16" s="215" t="s">
        <v>999</v>
      </c>
      <c r="M16" s="215" t="s">
        <v>935</v>
      </c>
      <c r="N16" s="215" t="s">
        <v>936</v>
      </c>
      <c r="P16" s="215" t="s">
        <v>937</v>
      </c>
      <c r="Q16" s="215" t="s">
        <v>938</v>
      </c>
      <c r="R16" s="215" t="s">
        <v>1016</v>
      </c>
      <c r="S16" s="215" t="s">
        <v>1020</v>
      </c>
      <c r="T16" s="215" t="s">
        <v>940</v>
      </c>
      <c r="U16" s="215" t="s">
        <v>940</v>
      </c>
      <c r="V16" s="215" t="s">
        <v>941</v>
      </c>
      <c r="W16" s="216">
        <v>2017</v>
      </c>
      <c r="AA16" s="215" t="s">
        <v>942</v>
      </c>
      <c r="AB16" s="215" t="s">
        <v>943</v>
      </c>
      <c r="AC16" s="215" t="s">
        <v>944</v>
      </c>
      <c r="AD16" s="215" t="s">
        <v>945</v>
      </c>
      <c r="AE16" s="215" t="s">
        <v>946</v>
      </c>
      <c r="AM16" s="216">
        <v>0</v>
      </c>
      <c r="AN16" s="215" t="s">
        <v>1001</v>
      </c>
      <c r="AO16" s="215" t="s">
        <v>600</v>
      </c>
      <c r="AQ16" s="216">
        <v>21</v>
      </c>
      <c r="AR16" s="216">
        <v>35</v>
      </c>
      <c r="AS16" s="216">
        <v>27</v>
      </c>
      <c r="AT16" s="216">
        <v>6</v>
      </c>
      <c r="AU16" s="216">
        <v>5</v>
      </c>
      <c r="AV16" s="216">
        <v>5</v>
      </c>
      <c r="AW16" s="216">
        <v>4</v>
      </c>
      <c r="AY16" s="216">
        <v>112</v>
      </c>
      <c r="AZ16" s="216">
        <v>205755</v>
      </c>
      <c r="BA16" s="216">
        <v>5216046</v>
      </c>
      <c r="BB16" s="215" t="s">
        <v>1021</v>
      </c>
      <c r="BC16" s="216">
        <v>140</v>
      </c>
      <c r="BD16" s="216">
        <v>128553</v>
      </c>
      <c r="BE16" s="216">
        <v>4.0999999999999996</v>
      </c>
    </row>
    <row r="17" spans="1:57" s="216" customFormat="1" ht="18.25" customHeight="1">
      <c r="A17" s="215" t="s">
        <v>1022</v>
      </c>
      <c r="B17" s="215" t="s">
        <v>1023</v>
      </c>
      <c r="C17" s="215" t="s">
        <v>1024</v>
      </c>
      <c r="D17" s="215" t="s">
        <v>1019</v>
      </c>
      <c r="F17" s="216">
        <v>69</v>
      </c>
      <c r="G17" s="215" t="s">
        <v>600</v>
      </c>
      <c r="H17" s="215" t="s">
        <v>930</v>
      </c>
      <c r="I17" s="215" t="s">
        <v>1025</v>
      </c>
      <c r="J17" s="215" t="s">
        <v>932</v>
      </c>
      <c r="K17" s="215" t="s">
        <v>933</v>
      </c>
      <c r="L17" s="215" t="s">
        <v>999</v>
      </c>
      <c r="M17" s="215" t="s">
        <v>935</v>
      </c>
      <c r="N17" s="215" t="s">
        <v>936</v>
      </c>
      <c r="P17" s="215" t="s">
        <v>937</v>
      </c>
      <c r="Q17" s="215" t="s">
        <v>938</v>
      </c>
      <c r="R17" s="215" t="s">
        <v>1022</v>
      </c>
      <c r="S17" s="215" t="s">
        <v>1026</v>
      </c>
      <c r="T17" s="215" t="s">
        <v>940</v>
      </c>
      <c r="U17" s="215" t="s">
        <v>940</v>
      </c>
      <c r="V17" s="215" t="s">
        <v>941</v>
      </c>
      <c r="W17" s="216">
        <v>2017</v>
      </c>
      <c r="AA17" s="215" t="s">
        <v>942</v>
      </c>
      <c r="AB17" s="215" t="s">
        <v>943</v>
      </c>
      <c r="AC17" s="215" t="s">
        <v>944</v>
      </c>
      <c r="AD17" s="215" t="s">
        <v>945</v>
      </c>
      <c r="AE17" s="215" t="s">
        <v>946</v>
      </c>
      <c r="AM17" s="216">
        <v>0</v>
      </c>
      <c r="AN17" s="215" t="s">
        <v>1001</v>
      </c>
      <c r="AO17" s="215" t="s">
        <v>600</v>
      </c>
      <c r="AQ17" s="216">
        <v>21</v>
      </c>
      <c r="AR17" s="216">
        <v>35</v>
      </c>
      <c r="AS17" s="216">
        <v>27</v>
      </c>
      <c r="AT17" s="216">
        <v>6</v>
      </c>
      <c r="AU17" s="216">
        <v>5</v>
      </c>
      <c r="AV17" s="216">
        <v>5</v>
      </c>
      <c r="AW17" s="216">
        <v>4</v>
      </c>
      <c r="AY17" s="216">
        <v>112</v>
      </c>
      <c r="AZ17" s="216">
        <v>215508</v>
      </c>
      <c r="BA17" s="216">
        <v>5259115</v>
      </c>
      <c r="BB17" s="215" t="s">
        <v>957</v>
      </c>
      <c r="BC17" s="216">
        <v>130</v>
      </c>
      <c r="BD17" s="216">
        <v>22569</v>
      </c>
      <c r="BE17" s="216">
        <v>4.0999999999999996</v>
      </c>
    </row>
    <row r="18" spans="1:57" s="216" customFormat="1" ht="18.25" customHeight="1">
      <c r="A18" s="215" t="s">
        <v>1027</v>
      </c>
      <c r="B18" s="215" t="s">
        <v>1028</v>
      </c>
      <c r="C18" s="215" t="s">
        <v>1029</v>
      </c>
      <c r="D18" s="215" t="s">
        <v>1019</v>
      </c>
      <c r="F18" s="216">
        <v>69</v>
      </c>
      <c r="G18" s="215" t="s">
        <v>600</v>
      </c>
      <c r="H18" s="215" t="s">
        <v>930</v>
      </c>
      <c r="I18" s="215" t="s">
        <v>998</v>
      </c>
      <c r="J18" s="215" t="s">
        <v>932</v>
      </c>
      <c r="K18" s="215" t="s">
        <v>933</v>
      </c>
      <c r="L18" s="215" t="s">
        <v>999</v>
      </c>
      <c r="M18" s="215" t="s">
        <v>935</v>
      </c>
      <c r="N18" s="215" t="s">
        <v>936</v>
      </c>
      <c r="P18" s="215" t="s">
        <v>937</v>
      </c>
      <c r="Q18" s="215" t="s">
        <v>938</v>
      </c>
      <c r="R18" s="215" t="s">
        <v>1027</v>
      </c>
      <c r="S18" s="215" t="s">
        <v>1030</v>
      </c>
      <c r="T18" s="215" t="s">
        <v>940</v>
      </c>
      <c r="U18" s="215" t="s">
        <v>940</v>
      </c>
      <c r="V18" s="215" t="s">
        <v>941</v>
      </c>
      <c r="W18" s="216">
        <v>2017</v>
      </c>
      <c r="AA18" s="215" t="s">
        <v>942</v>
      </c>
      <c r="AB18" s="215" t="s">
        <v>943</v>
      </c>
      <c r="AC18" s="215" t="s">
        <v>944</v>
      </c>
      <c r="AD18" s="215" t="s">
        <v>945</v>
      </c>
      <c r="AE18" s="215" t="s">
        <v>946</v>
      </c>
      <c r="AM18" s="216">
        <v>0</v>
      </c>
      <c r="AN18" s="215" t="s">
        <v>1001</v>
      </c>
      <c r="AO18" s="215" t="s">
        <v>600</v>
      </c>
      <c r="AQ18" s="216">
        <v>21</v>
      </c>
      <c r="AR18" s="216">
        <v>35</v>
      </c>
      <c r="AS18" s="216">
        <v>27</v>
      </c>
      <c r="AT18" s="216">
        <v>6</v>
      </c>
      <c r="AU18" s="216">
        <v>5</v>
      </c>
      <c r="AV18" s="216">
        <v>5</v>
      </c>
      <c r="AW18" s="216">
        <v>4</v>
      </c>
      <c r="AY18" s="216">
        <v>133</v>
      </c>
      <c r="AZ18" s="216">
        <v>215659</v>
      </c>
      <c r="BA18" s="216">
        <v>5216116</v>
      </c>
      <c r="BB18" s="215" t="s">
        <v>1031</v>
      </c>
      <c r="BC18" s="216">
        <v>131</v>
      </c>
      <c r="BD18" s="216">
        <v>24182</v>
      </c>
      <c r="BE18" s="216">
        <v>4.0999999999999996</v>
      </c>
    </row>
    <row r="19" spans="1:57" s="216" customFormat="1" ht="18.25" customHeight="1">
      <c r="A19" s="215" t="s">
        <v>1032</v>
      </c>
      <c r="B19" s="215" t="s">
        <v>1033</v>
      </c>
      <c r="C19" s="215" t="s">
        <v>1034</v>
      </c>
      <c r="D19" s="215" t="s">
        <v>1019</v>
      </c>
      <c r="F19" s="216">
        <v>69</v>
      </c>
      <c r="G19" s="215" t="s">
        <v>600</v>
      </c>
      <c r="H19" s="215" t="s">
        <v>930</v>
      </c>
      <c r="I19" s="215" t="s">
        <v>931</v>
      </c>
      <c r="J19" s="215" t="s">
        <v>932</v>
      </c>
      <c r="K19" s="215" t="s">
        <v>933</v>
      </c>
      <c r="L19" s="215" t="s">
        <v>934</v>
      </c>
      <c r="M19" s="215" t="s">
        <v>935</v>
      </c>
      <c r="N19" s="215" t="s">
        <v>936</v>
      </c>
      <c r="P19" s="215" t="s">
        <v>954</v>
      </c>
      <c r="Q19" s="215" t="s">
        <v>955</v>
      </c>
      <c r="R19" s="215" t="s">
        <v>1032</v>
      </c>
      <c r="S19" s="215" t="s">
        <v>1035</v>
      </c>
      <c r="T19" s="215" t="s">
        <v>940</v>
      </c>
      <c r="U19" s="215" t="s">
        <v>940</v>
      </c>
      <c r="V19" s="215" t="s">
        <v>941</v>
      </c>
      <c r="W19" s="216">
        <v>2017</v>
      </c>
      <c r="AA19" s="215" t="s">
        <v>942</v>
      </c>
      <c r="AB19" s="215" t="s">
        <v>943</v>
      </c>
      <c r="AC19" s="215" t="s">
        <v>944</v>
      </c>
      <c r="AD19" s="215" t="s">
        <v>945</v>
      </c>
      <c r="AE19" s="215" t="s">
        <v>946</v>
      </c>
      <c r="AM19" s="216">
        <v>0</v>
      </c>
      <c r="AN19" s="215" t="s">
        <v>1001</v>
      </c>
      <c r="AO19" s="215" t="s">
        <v>600</v>
      </c>
      <c r="AQ19" s="216">
        <v>21</v>
      </c>
      <c r="AR19" s="216">
        <v>35</v>
      </c>
      <c r="AS19" s="216">
        <v>27</v>
      </c>
      <c r="AT19" s="216">
        <v>6</v>
      </c>
      <c r="AU19" s="216">
        <v>5</v>
      </c>
      <c r="AV19" s="216">
        <v>5</v>
      </c>
      <c r="AW19" s="216">
        <v>4</v>
      </c>
      <c r="AY19" s="216">
        <v>138</v>
      </c>
      <c r="AZ19" s="216">
        <v>244701</v>
      </c>
      <c r="BA19" s="216">
        <v>5060333</v>
      </c>
      <c r="BB19" s="215" t="s">
        <v>957</v>
      </c>
      <c r="BC19" s="216">
        <v>95</v>
      </c>
      <c r="BD19" s="216">
        <v>18945</v>
      </c>
      <c r="BE19" s="216">
        <v>4.0999999999999996</v>
      </c>
    </row>
    <row r="20" spans="1:57" s="216" customFormat="1" ht="18.25" customHeight="1">
      <c r="A20" s="215" t="s">
        <v>1036</v>
      </c>
      <c r="B20" s="215" t="s">
        <v>1037</v>
      </c>
      <c r="C20" s="215" t="s">
        <v>1038</v>
      </c>
      <c r="D20" s="215" t="s">
        <v>1019</v>
      </c>
      <c r="F20" s="216">
        <v>69</v>
      </c>
      <c r="G20" s="215" t="s">
        <v>600</v>
      </c>
      <c r="H20" s="215" t="s">
        <v>930</v>
      </c>
      <c r="I20" s="215" t="s">
        <v>1006</v>
      </c>
      <c r="J20" s="215" t="s">
        <v>932</v>
      </c>
      <c r="K20" s="215" t="s">
        <v>933</v>
      </c>
      <c r="L20" s="215" t="s">
        <v>1007</v>
      </c>
      <c r="M20" s="215" t="s">
        <v>935</v>
      </c>
      <c r="N20" s="215" t="s">
        <v>936</v>
      </c>
      <c r="P20" s="215" t="s">
        <v>954</v>
      </c>
      <c r="Q20" s="215" t="s">
        <v>955</v>
      </c>
      <c r="R20" s="215" t="s">
        <v>1036</v>
      </c>
      <c r="S20" s="215" t="s">
        <v>1039</v>
      </c>
      <c r="T20" s="215" t="s">
        <v>940</v>
      </c>
      <c r="U20" s="215" t="s">
        <v>940</v>
      </c>
      <c r="V20" s="215" t="s">
        <v>941</v>
      </c>
      <c r="W20" s="216">
        <v>2017</v>
      </c>
      <c r="AA20" s="215" t="s">
        <v>942</v>
      </c>
      <c r="AB20" s="215" t="s">
        <v>943</v>
      </c>
      <c r="AC20" s="215" t="s">
        <v>944</v>
      </c>
      <c r="AD20" s="215" t="s">
        <v>945</v>
      </c>
      <c r="AE20" s="215" t="s">
        <v>946</v>
      </c>
      <c r="AM20" s="216">
        <v>0</v>
      </c>
      <c r="AN20" s="215" t="s">
        <v>1001</v>
      </c>
      <c r="AO20" s="215" t="s">
        <v>600</v>
      </c>
      <c r="AQ20" s="216">
        <v>21</v>
      </c>
      <c r="AR20" s="216">
        <v>35</v>
      </c>
      <c r="AS20" s="216">
        <v>27</v>
      </c>
      <c r="AT20" s="216">
        <v>6</v>
      </c>
      <c r="AU20" s="216">
        <v>5</v>
      </c>
      <c r="AV20" s="216">
        <v>5</v>
      </c>
      <c r="AW20" s="216">
        <v>4</v>
      </c>
      <c r="AY20" s="216">
        <v>116</v>
      </c>
      <c r="AZ20" s="216">
        <v>149130</v>
      </c>
      <c r="BA20" s="216">
        <v>5564447</v>
      </c>
      <c r="BB20" s="215" t="s">
        <v>1040</v>
      </c>
      <c r="BC20" s="216">
        <v>147</v>
      </c>
      <c r="BD20" s="216">
        <v>166852</v>
      </c>
      <c r="BE20" s="216">
        <v>4.0999999999999996</v>
      </c>
    </row>
    <row r="21" spans="1:57" s="216" customFormat="1" ht="18.25" customHeight="1">
      <c r="A21" s="215" t="s">
        <v>1041</v>
      </c>
      <c r="B21" s="215" t="s">
        <v>1042</v>
      </c>
      <c r="C21" s="215" t="s">
        <v>1043</v>
      </c>
      <c r="D21" s="215" t="s">
        <v>1019</v>
      </c>
      <c r="F21" s="216">
        <v>69</v>
      </c>
      <c r="G21" s="215" t="s">
        <v>600</v>
      </c>
      <c r="H21" s="215" t="s">
        <v>930</v>
      </c>
      <c r="I21" s="215" t="s">
        <v>1006</v>
      </c>
      <c r="J21" s="215" t="s">
        <v>932</v>
      </c>
      <c r="K21" s="215" t="s">
        <v>933</v>
      </c>
      <c r="L21" s="215" t="s">
        <v>1007</v>
      </c>
      <c r="M21" s="215" t="s">
        <v>935</v>
      </c>
      <c r="N21" s="215" t="s">
        <v>936</v>
      </c>
      <c r="P21" s="215" t="s">
        <v>954</v>
      </c>
      <c r="Q21" s="215" t="s">
        <v>955</v>
      </c>
      <c r="R21" s="215" t="s">
        <v>1041</v>
      </c>
      <c r="S21" s="215" t="s">
        <v>1044</v>
      </c>
      <c r="T21" s="215" t="s">
        <v>940</v>
      </c>
      <c r="U21" s="215" t="s">
        <v>940</v>
      </c>
      <c r="V21" s="215" t="s">
        <v>941</v>
      </c>
      <c r="W21" s="216">
        <v>2017</v>
      </c>
      <c r="AA21" s="215" t="s">
        <v>942</v>
      </c>
      <c r="AB21" s="215" t="s">
        <v>943</v>
      </c>
      <c r="AC21" s="215" t="s">
        <v>944</v>
      </c>
      <c r="AD21" s="215" t="s">
        <v>945</v>
      </c>
      <c r="AE21" s="215" t="s">
        <v>946</v>
      </c>
      <c r="AM21" s="216">
        <v>0</v>
      </c>
      <c r="AN21" s="215" t="s">
        <v>1001</v>
      </c>
      <c r="AO21" s="215" t="s">
        <v>600</v>
      </c>
      <c r="AQ21" s="216">
        <v>21</v>
      </c>
      <c r="AR21" s="216">
        <v>35</v>
      </c>
      <c r="AS21" s="216">
        <v>27</v>
      </c>
      <c r="AT21" s="216">
        <v>6</v>
      </c>
      <c r="AU21" s="216">
        <v>5</v>
      </c>
      <c r="AV21" s="216">
        <v>5</v>
      </c>
      <c r="AW21" s="216">
        <v>4</v>
      </c>
      <c r="AY21" s="216">
        <v>124</v>
      </c>
      <c r="AZ21" s="216">
        <v>282407</v>
      </c>
      <c r="BA21" s="216">
        <v>4934569</v>
      </c>
      <c r="BB21" s="215" t="s">
        <v>957</v>
      </c>
      <c r="BC21" s="216">
        <v>65</v>
      </c>
      <c r="BD21" s="216">
        <v>13395</v>
      </c>
      <c r="BE21" s="216">
        <v>4.0999999999999996</v>
      </c>
    </row>
    <row r="22" spans="1:57" s="216" customFormat="1" ht="18.25" customHeight="1">
      <c r="A22" s="215" t="s">
        <v>1045</v>
      </c>
      <c r="B22" s="215" t="s">
        <v>1046</v>
      </c>
      <c r="C22" s="215" t="s">
        <v>1047</v>
      </c>
      <c r="D22" s="215" t="s">
        <v>961</v>
      </c>
      <c r="F22" s="216">
        <v>69</v>
      </c>
      <c r="G22" s="215" t="s">
        <v>600</v>
      </c>
      <c r="H22" s="215" t="s">
        <v>930</v>
      </c>
      <c r="I22" s="215" t="s">
        <v>1048</v>
      </c>
      <c r="J22" s="215" t="s">
        <v>932</v>
      </c>
      <c r="K22" s="215" t="s">
        <v>933</v>
      </c>
      <c r="L22" s="215" t="s">
        <v>1007</v>
      </c>
      <c r="M22" s="215" t="s">
        <v>935</v>
      </c>
      <c r="N22" s="215" t="s">
        <v>936</v>
      </c>
      <c r="P22" s="215" t="s">
        <v>937</v>
      </c>
      <c r="Q22" s="215" t="s">
        <v>938</v>
      </c>
      <c r="R22" s="215" t="s">
        <v>1045</v>
      </c>
      <c r="S22" s="215" t="s">
        <v>1049</v>
      </c>
      <c r="T22" s="215" t="s">
        <v>940</v>
      </c>
      <c r="U22" s="215" t="s">
        <v>940</v>
      </c>
      <c r="V22" s="215" t="s">
        <v>941</v>
      </c>
      <c r="W22" s="216">
        <v>2017</v>
      </c>
      <c r="AA22" s="215" t="s">
        <v>942</v>
      </c>
      <c r="AB22" s="215" t="s">
        <v>943</v>
      </c>
      <c r="AC22" s="215" t="s">
        <v>944</v>
      </c>
      <c r="AD22" s="215" t="s">
        <v>945</v>
      </c>
      <c r="AE22" s="215" t="s">
        <v>946</v>
      </c>
      <c r="AM22" s="216">
        <v>0</v>
      </c>
      <c r="AN22" s="215" t="s">
        <v>1001</v>
      </c>
      <c r="AO22" s="215" t="s">
        <v>600</v>
      </c>
      <c r="AQ22" s="216">
        <v>21</v>
      </c>
      <c r="AR22" s="216">
        <v>35</v>
      </c>
      <c r="AS22" s="216">
        <v>27</v>
      </c>
      <c r="AT22" s="216">
        <v>6</v>
      </c>
      <c r="AU22" s="216">
        <v>5</v>
      </c>
      <c r="AV22" s="216">
        <v>5</v>
      </c>
      <c r="AW22" s="216">
        <v>4</v>
      </c>
      <c r="AY22" s="216">
        <v>73</v>
      </c>
      <c r="AZ22" s="216">
        <v>171651</v>
      </c>
      <c r="BA22" s="216">
        <v>5371771</v>
      </c>
      <c r="BB22" s="215" t="s">
        <v>1050</v>
      </c>
      <c r="BC22" s="216">
        <v>160</v>
      </c>
      <c r="BD22" s="216">
        <v>35716</v>
      </c>
      <c r="BE22" s="216">
        <v>4.0999999999999996</v>
      </c>
    </row>
    <row r="23" spans="1:57" s="216" customFormat="1" ht="18.25" customHeight="1">
      <c r="A23" s="215" t="s">
        <v>1051</v>
      </c>
      <c r="B23" s="215" t="s">
        <v>1052</v>
      </c>
      <c r="C23" s="215" t="s">
        <v>1053</v>
      </c>
      <c r="D23" s="215" t="s">
        <v>961</v>
      </c>
      <c r="F23" s="216">
        <v>69</v>
      </c>
      <c r="G23" s="215" t="s">
        <v>600</v>
      </c>
      <c r="H23" s="215" t="s">
        <v>930</v>
      </c>
      <c r="I23" s="215" t="s">
        <v>1054</v>
      </c>
      <c r="J23" s="215" t="s">
        <v>932</v>
      </c>
      <c r="K23" s="215" t="s">
        <v>933</v>
      </c>
      <c r="M23" s="215" t="s">
        <v>935</v>
      </c>
      <c r="N23" s="215" t="s">
        <v>936</v>
      </c>
      <c r="P23" s="215" t="s">
        <v>937</v>
      </c>
      <c r="Q23" s="215" t="s">
        <v>938</v>
      </c>
      <c r="R23" s="215" t="s">
        <v>1051</v>
      </c>
      <c r="S23" s="215" t="s">
        <v>1055</v>
      </c>
      <c r="T23" s="215" t="s">
        <v>940</v>
      </c>
      <c r="U23" s="215" t="s">
        <v>940</v>
      </c>
      <c r="V23" s="215" t="s">
        <v>941</v>
      </c>
      <c r="W23" s="216">
        <v>2017</v>
      </c>
      <c r="AA23" s="215" t="s">
        <v>942</v>
      </c>
      <c r="AB23" s="215" t="s">
        <v>943</v>
      </c>
      <c r="AC23" s="215" t="s">
        <v>944</v>
      </c>
      <c r="AD23" s="215" t="s">
        <v>945</v>
      </c>
      <c r="AE23" s="215" t="s">
        <v>946</v>
      </c>
      <c r="AM23" s="216">
        <v>0</v>
      </c>
      <c r="AN23" s="215" t="s">
        <v>1001</v>
      </c>
      <c r="AO23" s="215" t="s">
        <v>600</v>
      </c>
      <c r="AQ23" s="216">
        <v>21</v>
      </c>
      <c r="AR23" s="216">
        <v>35</v>
      </c>
      <c r="AS23" s="216">
        <v>27</v>
      </c>
      <c r="AT23" s="216">
        <v>6</v>
      </c>
      <c r="AU23" s="216">
        <v>5</v>
      </c>
      <c r="AV23" s="216">
        <v>5</v>
      </c>
      <c r="AW23" s="216">
        <v>4</v>
      </c>
      <c r="AY23" s="216">
        <v>134</v>
      </c>
      <c r="AZ23" s="216">
        <v>197448</v>
      </c>
      <c r="BA23" s="216">
        <v>5059747</v>
      </c>
      <c r="BB23" s="215" t="s">
        <v>957</v>
      </c>
      <c r="BC23" s="216">
        <v>117</v>
      </c>
      <c r="BD23" s="216">
        <v>18832</v>
      </c>
      <c r="BE23" s="216">
        <v>4.0999999999999996</v>
      </c>
    </row>
    <row r="24" spans="1:57" s="216" customFormat="1" ht="18.25" customHeight="1">
      <c r="A24" s="215" t="s">
        <v>1056</v>
      </c>
      <c r="B24" s="215" t="s">
        <v>1057</v>
      </c>
      <c r="C24" s="215" t="s">
        <v>1058</v>
      </c>
      <c r="D24" s="215" t="s">
        <v>961</v>
      </c>
      <c r="F24" s="216">
        <v>69</v>
      </c>
      <c r="G24" s="215" t="s">
        <v>600</v>
      </c>
      <c r="H24" s="215" t="s">
        <v>930</v>
      </c>
      <c r="I24" s="215" t="s">
        <v>1059</v>
      </c>
      <c r="J24" s="215" t="s">
        <v>932</v>
      </c>
      <c r="K24" s="215" t="s">
        <v>933</v>
      </c>
      <c r="L24" s="215" t="s">
        <v>1060</v>
      </c>
      <c r="M24" s="215" t="s">
        <v>935</v>
      </c>
      <c r="N24" s="215" t="s">
        <v>936</v>
      </c>
      <c r="P24" s="215" t="s">
        <v>937</v>
      </c>
      <c r="Q24" s="215" t="s">
        <v>938</v>
      </c>
      <c r="R24" s="215" t="s">
        <v>1056</v>
      </c>
      <c r="S24" s="215" t="s">
        <v>1061</v>
      </c>
      <c r="T24" s="215" t="s">
        <v>940</v>
      </c>
      <c r="U24" s="215" t="s">
        <v>940</v>
      </c>
      <c r="V24" s="215" t="s">
        <v>941</v>
      </c>
      <c r="W24" s="216">
        <v>2017</v>
      </c>
      <c r="AA24" s="215" t="s">
        <v>942</v>
      </c>
      <c r="AB24" s="215" t="s">
        <v>943</v>
      </c>
      <c r="AC24" s="215" t="s">
        <v>944</v>
      </c>
      <c r="AD24" s="215" t="s">
        <v>945</v>
      </c>
      <c r="AE24" s="215" t="s">
        <v>946</v>
      </c>
      <c r="AM24" s="216">
        <v>0</v>
      </c>
      <c r="AN24" s="215" t="s">
        <v>1001</v>
      </c>
      <c r="AO24" s="215" t="s">
        <v>600</v>
      </c>
      <c r="AQ24" s="216">
        <v>21</v>
      </c>
      <c r="AR24" s="216">
        <v>35</v>
      </c>
      <c r="AS24" s="216">
        <v>27</v>
      </c>
      <c r="AT24" s="216">
        <v>6</v>
      </c>
      <c r="AU24" s="216">
        <v>5</v>
      </c>
      <c r="AV24" s="216">
        <v>5</v>
      </c>
      <c r="AW24" s="216">
        <v>4</v>
      </c>
      <c r="AY24" s="216">
        <v>192</v>
      </c>
      <c r="AZ24" s="216">
        <v>139760</v>
      </c>
      <c r="BA24" s="216">
        <v>5299676</v>
      </c>
      <c r="BB24" s="215" t="s">
        <v>1062</v>
      </c>
      <c r="BC24" s="216">
        <v>185</v>
      </c>
      <c r="BD24" s="216">
        <v>33524</v>
      </c>
      <c r="BE24" s="216">
        <v>4.0999999999999996</v>
      </c>
    </row>
    <row r="25" spans="1:57" s="216" customFormat="1" ht="18.25" customHeight="1">
      <c r="A25" s="215" t="s">
        <v>1063</v>
      </c>
      <c r="B25" s="215" t="s">
        <v>1064</v>
      </c>
      <c r="C25" s="215" t="s">
        <v>1065</v>
      </c>
      <c r="D25" s="215" t="s">
        <v>961</v>
      </c>
      <c r="F25" s="216">
        <v>69</v>
      </c>
      <c r="G25" s="215" t="s">
        <v>600</v>
      </c>
      <c r="H25" s="215" t="s">
        <v>930</v>
      </c>
      <c r="I25" s="215" t="s">
        <v>1054</v>
      </c>
      <c r="J25" s="215" t="s">
        <v>932</v>
      </c>
      <c r="K25" s="215" t="s">
        <v>933</v>
      </c>
      <c r="M25" s="215" t="s">
        <v>935</v>
      </c>
      <c r="N25" s="215" t="s">
        <v>936</v>
      </c>
      <c r="P25" s="215" t="s">
        <v>937</v>
      </c>
      <c r="Q25" s="215" t="s">
        <v>938</v>
      </c>
      <c r="R25" s="215" t="s">
        <v>1063</v>
      </c>
      <c r="S25" s="215" t="s">
        <v>1066</v>
      </c>
      <c r="T25" s="215" t="s">
        <v>940</v>
      </c>
      <c r="U25" s="215" t="s">
        <v>940</v>
      </c>
      <c r="V25" s="215" t="s">
        <v>941</v>
      </c>
      <c r="W25" s="216">
        <v>2017</v>
      </c>
      <c r="AA25" s="215" t="s">
        <v>942</v>
      </c>
      <c r="AB25" s="215" t="s">
        <v>943</v>
      </c>
      <c r="AC25" s="215" t="s">
        <v>944</v>
      </c>
      <c r="AD25" s="215" t="s">
        <v>945</v>
      </c>
      <c r="AE25" s="215" t="s">
        <v>946</v>
      </c>
      <c r="AM25" s="216">
        <v>0</v>
      </c>
      <c r="AN25" s="215" t="s">
        <v>1001</v>
      </c>
      <c r="AO25" s="215" t="s">
        <v>600</v>
      </c>
      <c r="AQ25" s="216">
        <v>21</v>
      </c>
      <c r="AR25" s="216">
        <v>35</v>
      </c>
      <c r="AS25" s="216">
        <v>27</v>
      </c>
      <c r="AT25" s="216">
        <v>6</v>
      </c>
      <c r="AU25" s="216">
        <v>5</v>
      </c>
      <c r="AV25" s="216">
        <v>5</v>
      </c>
      <c r="AW25" s="216">
        <v>4</v>
      </c>
      <c r="AY25" s="216">
        <v>119</v>
      </c>
      <c r="AZ25" s="216">
        <v>204403</v>
      </c>
      <c r="BA25" s="216">
        <v>5101641</v>
      </c>
      <c r="BB25" s="215" t="s">
        <v>957</v>
      </c>
      <c r="BC25" s="216">
        <v>140</v>
      </c>
      <c r="BD25" s="216">
        <v>23494</v>
      </c>
      <c r="BE25" s="216">
        <v>4.0999999999999996</v>
      </c>
    </row>
    <row r="26" spans="1:57" s="216" customFormat="1" ht="18.25" customHeight="1">
      <c r="A26" s="215" t="s">
        <v>1067</v>
      </c>
      <c r="B26" s="215" t="s">
        <v>1068</v>
      </c>
      <c r="C26" s="215" t="s">
        <v>1069</v>
      </c>
      <c r="D26" s="215" t="s">
        <v>961</v>
      </c>
      <c r="F26" s="216">
        <v>69</v>
      </c>
      <c r="G26" s="215" t="s">
        <v>600</v>
      </c>
      <c r="H26" s="215" t="s">
        <v>930</v>
      </c>
      <c r="I26" s="215" t="s">
        <v>1054</v>
      </c>
      <c r="J26" s="215" t="s">
        <v>932</v>
      </c>
      <c r="K26" s="215" t="s">
        <v>933</v>
      </c>
      <c r="M26" s="215" t="s">
        <v>935</v>
      </c>
      <c r="N26" s="215" t="s">
        <v>936</v>
      </c>
      <c r="P26" s="215" t="s">
        <v>937</v>
      </c>
      <c r="Q26" s="215" t="s">
        <v>938</v>
      </c>
      <c r="R26" s="215" t="s">
        <v>1067</v>
      </c>
      <c r="S26" s="215" t="s">
        <v>1070</v>
      </c>
      <c r="T26" s="215" t="s">
        <v>940</v>
      </c>
      <c r="U26" s="215" t="s">
        <v>940</v>
      </c>
      <c r="V26" s="215" t="s">
        <v>941</v>
      </c>
      <c r="W26" s="216">
        <v>2017</v>
      </c>
      <c r="AA26" s="215" t="s">
        <v>942</v>
      </c>
      <c r="AB26" s="215" t="s">
        <v>943</v>
      </c>
      <c r="AC26" s="215" t="s">
        <v>944</v>
      </c>
      <c r="AD26" s="215" t="s">
        <v>945</v>
      </c>
      <c r="AE26" s="215" t="s">
        <v>946</v>
      </c>
      <c r="AM26" s="216">
        <v>0</v>
      </c>
      <c r="AN26" s="215" t="s">
        <v>1001</v>
      </c>
      <c r="AO26" s="215" t="s">
        <v>600</v>
      </c>
      <c r="AQ26" s="216">
        <v>21</v>
      </c>
      <c r="AR26" s="216">
        <v>35</v>
      </c>
      <c r="AS26" s="216">
        <v>27</v>
      </c>
      <c r="AT26" s="216">
        <v>6</v>
      </c>
      <c r="AU26" s="216">
        <v>5</v>
      </c>
      <c r="AV26" s="216">
        <v>5</v>
      </c>
      <c r="AW26" s="216">
        <v>4</v>
      </c>
      <c r="AY26" s="216">
        <v>129</v>
      </c>
      <c r="AZ26" s="216">
        <v>204403</v>
      </c>
      <c r="BA26" s="216">
        <v>5100881</v>
      </c>
      <c r="BB26" s="215" t="s">
        <v>957</v>
      </c>
      <c r="BC26" s="216">
        <v>139</v>
      </c>
      <c r="BD26" s="216">
        <v>23230</v>
      </c>
      <c r="BE26" s="216">
        <v>4.0999999999999996</v>
      </c>
    </row>
    <row r="27" spans="1:57" s="216" customFormat="1" ht="18.25" customHeight="1">
      <c r="A27" s="215" t="s">
        <v>1071</v>
      </c>
      <c r="B27" s="215" t="s">
        <v>1072</v>
      </c>
      <c r="C27" s="215" t="s">
        <v>1073</v>
      </c>
      <c r="D27" s="215" t="s">
        <v>961</v>
      </c>
      <c r="F27" s="216">
        <v>69</v>
      </c>
      <c r="G27" s="215" t="s">
        <v>600</v>
      </c>
      <c r="H27" s="215" t="s">
        <v>930</v>
      </c>
      <c r="I27" s="215" t="s">
        <v>1059</v>
      </c>
      <c r="J27" s="215" t="s">
        <v>932</v>
      </c>
      <c r="K27" s="215" t="s">
        <v>933</v>
      </c>
      <c r="L27" s="215" t="s">
        <v>1060</v>
      </c>
      <c r="M27" s="215" t="s">
        <v>935</v>
      </c>
      <c r="N27" s="215" t="s">
        <v>936</v>
      </c>
      <c r="P27" s="215" t="s">
        <v>937</v>
      </c>
      <c r="Q27" s="215" t="s">
        <v>938</v>
      </c>
      <c r="R27" s="215" t="s">
        <v>1071</v>
      </c>
      <c r="S27" s="215" t="s">
        <v>1074</v>
      </c>
      <c r="T27" s="215" t="s">
        <v>940</v>
      </c>
      <c r="U27" s="215" t="s">
        <v>940</v>
      </c>
      <c r="V27" s="215" t="s">
        <v>941</v>
      </c>
      <c r="W27" s="216">
        <v>2017</v>
      </c>
      <c r="AA27" s="215" t="s">
        <v>942</v>
      </c>
      <c r="AB27" s="215" t="s">
        <v>943</v>
      </c>
      <c r="AC27" s="215" t="s">
        <v>944</v>
      </c>
      <c r="AD27" s="215" t="s">
        <v>945</v>
      </c>
      <c r="AE27" s="215" t="s">
        <v>946</v>
      </c>
      <c r="AM27" s="216">
        <v>0</v>
      </c>
      <c r="AN27" s="215" t="s">
        <v>1001</v>
      </c>
      <c r="AO27" s="215" t="s">
        <v>600</v>
      </c>
      <c r="AQ27" s="216">
        <v>21</v>
      </c>
      <c r="AR27" s="216">
        <v>35</v>
      </c>
      <c r="AS27" s="216">
        <v>27</v>
      </c>
      <c r="AT27" s="216">
        <v>6</v>
      </c>
      <c r="AU27" s="216">
        <v>5</v>
      </c>
      <c r="AV27" s="216">
        <v>5</v>
      </c>
      <c r="AW27" s="216">
        <v>4</v>
      </c>
      <c r="AY27" s="216">
        <v>78</v>
      </c>
      <c r="AZ27" s="216">
        <v>139759</v>
      </c>
      <c r="BA27" s="216">
        <v>5241946</v>
      </c>
      <c r="BB27" s="215" t="s">
        <v>957</v>
      </c>
      <c r="BC27" s="216">
        <v>156</v>
      </c>
      <c r="BD27" s="216">
        <v>28012</v>
      </c>
      <c r="BE27" s="216">
        <v>4.0999999999999996</v>
      </c>
    </row>
    <row r="28" spans="1:57" s="216" customFormat="1" ht="18.25" customHeight="1">
      <c r="A28" s="215" t="s">
        <v>1075</v>
      </c>
      <c r="B28" s="215" t="s">
        <v>1076</v>
      </c>
      <c r="C28" s="215" t="s">
        <v>1077</v>
      </c>
      <c r="D28" s="215" t="s">
        <v>961</v>
      </c>
      <c r="F28" s="216">
        <v>69</v>
      </c>
      <c r="G28" s="215" t="s">
        <v>600</v>
      </c>
      <c r="H28" s="215" t="s">
        <v>930</v>
      </c>
      <c r="I28" s="215" t="s">
        <v>1054</v>
      </c>
      <c r="J28" s="215" t="s">
        <v>932</v>
      </c>
      <c r="K28" s="215" t="s">
        <v>933</v>
      </c>
      <c r="M28" s="215" t="s">
        <v>935</v>
      </c>
      <c r="N28" s="215" t="s">
        <v>936</v>
      </c>
      <c r="P28" s="215" t="s">
        <v>937</v>
      </c>
      <c r="Q28" s="215" t="s">
        <v>938</v>
      </c>
      <c r="R28" s="215" t="s">
        <v>1075</v>
      </c>
      <c r="S28" s="215" t="s">
        <v>1078</v>
      </c>
      <c r="T28" s="215" t="s">
        <v>940</v>
      </c>
      <c r="U28" s="215" t="s">
        <v>940</v>
      </c>
      <c r="V28" s="215" t="s">
        <v>941</v>
      </c>
      <c r="W28" s="216">
        <v>2017</v>
      </c>
      <c r="AA28" s="215" t="s">
        <v>942</v>
      </c>
      <c r="AB28" s="215" t="s">
        <v>943</v>
      </c>
      <c r="AC28" s="215" t="s">
        <v>944</v>
      </c>
      <c r="AD28" s="215" t="s">
        <v>945</v>
      </c>
      <c r="AE28" s="215" t="s">
        <v>946</v>
      </c>
      <c r="AM28" s="216">
        <v>0</v>
      </c>
      <c r="AN28" s="215" t="s">
        <v>1001</v>
      </c>
      <c r="AO28" s="215" t="s">
        <v>600</v>
      </c>
      <c r="AQ28" s="216">
        <v>21</v>
      </c>
      <c r="AR28" s="216">
        <v>35</v>
      </c>
      <c r="AS28" s="216">
        <v>27</v>
      </c>
      <c r="AT28" s="216">
        <v>6</v>
      </c>
      <c r="AU28" s="216">
        <v>5</v>
      </c>
      <c r="AV28" s="216">
        <v>5</v>
      </c>
      <c r="AW28" s="216">
        <v>4</v>
      </c>
      <c r="AY28" s="216">
        <v>112</v>
      </c>
      <c r="AZ28" s="216">
        <v>210881</v>
      </c>
      <c r="BA28" s="216">
        <v>5164624</v>
      </c>
      <c r="BB28" s="215" t="s">
        <v>1079</v>
      </c>
      <c r="BC28" s="216">
        <v>113</v>
      </c>
      <c r="BD28" s="216">
        <v>29697</v>
      </c>
      <c r="BE28" s="216">
        <v>4.0999999999999996</v>
      </c>
    </row>
    <row r="29" spans="1:57" s="216" customFormat="1" ht="18.25" customHeight="1">
      <c r="A29" s="215" t="s">
        <v>1080</v>
      </c>
      <c r="B29" s="215" t="s">
        <v>1081</v>
      </c>
      <c r="C29" s="215" t="s">
        <v>1082</v>
      </c>
      <c r="D29" s="215" t="s">
        <v>961</v>
      </c>
      <c r="F29" s="216">
        <v>69</v>
      </c>
      <c r="G29" s="215" t="s">
        <v>600</v>
      </c>
      <c r="H29" s="215" t="s">
        <v>930</v>
      </c>
      <c r="I29" s="215" t="s">
        <v>998</v>
      </c>
      <c r="J29" s="215" t="s">
        <v>932</v>
      </c>
      <c r="K29" s="215" t="s">
        <v>933</v>
      </c>
      <c r="L29" s="215" t="s">
        <v>999</v>
      </c>
      <c r="M29" s="215" t="s">
        <v>935</v>
      </c>
      <c r="N29" s="215" t="s">
        <v>936</v>
      </c>
      <c r="P29" s="215" t="s">
        <v>937</v>
      </c>
      <c r="Q29" s="215" t="s">
        <v>938</v>
      </c>
      <c r="R29" s="215" t="s">
        <v>1080</v>
      </c>
      <c r="S29" s="215" t="s">
        <v>1083</v>
      </c>
      <c r="T29" s="215" t="s">
        <v>940</v>
      </c>
      <c r="U29" s="215" t="s">
        <v>940</v>
      </c>
      <c r="V29" s="215" t="s">
        <v>941</v>
      </c>
      <c r="W29" s="216">
        <v>2017</v>
      </c>
      <c r="AA29" s="215" t="s">
        <v>942</v>
      </c>
      <c r="AB29" s="215" t="s">
        <v>943</v>
      </c>
      <c r="AC29" s="215" t="s">
        <v>944</v>
      </c>
      <c r="AD29" s="215" t="s">
        <v>945</v>
      </c>
      <c r="AE29" s="215" t="s">
        <v>946</v>
      </c>
      <c r="AM29" s="216">
        <v>0</v>
      </c>
      <c r="AN29" s="215" t="s">
        <v>1001</v>
      </c>
      <c r="AO29" s="215" t="s">
        <v>600</v>
      </c>
      <c r="AQ29" s="216">
        <v>21</v>
      </c>
      <c r="AR29" s="216">
        <v>35</v>
      </c>
      <c r="AS29" s="216">
        <v>27</v>
      </c>
      <c r="AT29" s="216">
        <v>6</v>
      </c>
      <c r="AU29" s="216">
        <v>5</v>
      </c>
      <c r="AV29" s="216">
        <v>5</v>
      </c>
      <c r="AW29" s="216">
        <v>4</v>
      </c>
      <c r="AY29" s="216">
        <v>116</v>
      </c>
      <c r="AZ29" s="216">
        <v>174253</v>
      </c>
      <c r="BA29" s="216">
        <v>5296590</v>
      </c>
      <c r="BB29" s="215" t="s">
        <v>1084</v>
      </c>
      <c r="BC29" s="216">
        <v>157</v>
      </c>
      <c r="BD29" s="216">
        <v>117746</v>
      </c>
      <c r="BE29" s="216">
        <v>4.0999999999999996</v>
      </c>
    </row>
    <row r="30" spans="1:57" s="216" customFormat="1" ht="18.25" customHeight="1">
      <c r="A30" s="215" t="s">
        <v>1085</v>
      </c>
      <c r="B30" s="215" t="s">
        <v>1086</v>
      </c>
      <c r="C30" s="215" t="s">
        <v>1087</v>
      </c>
      <c r="D30" s="215" t="s">
        <v>961</v>
      </c>
      <c r="F30" s="216">
        <v>69</v>
      </c>
      <c r="G30" s="215" t="s">
        <v>600</v>
      </c>
      <c r="H30" s="215" t="s">
        <v>930</v>
      </c>
      <c r="I30" s="215" t="s">
        <v>1006</v>
      </c>
      <c r="J30" s="215" t="s">
        <v>932</v>
      </c>
      <c r="K30" s="215" t="s">
        <v>933</v>
      </c>
      <c r="L30" s="215" t="s">
        <v>1007</v>
      </c>
      <c r="M30" s="215" t="s">
        <v>935</v>
      </c>
      <c r="N30" s="215" t="s">
        <v>936</v>
      </c>
      <c r="P30" s="215" t="s">
        <v>937</v>
      </c>
      <c r="Q30" s="215" t="s">
        <v>938</v>
      </c>
      <c r="R30" s="215" t="s">
        <v>1085</v>
      </c>
      <c r="S30" s="215" t="s">
        <v>1088</v>
      </c>
      <c r="T30" s="215" t="s">
        <v>940</v>
      </c>
      <c r="U30" s="215" t="s">
        <v>940</v>
      </c>
      <c r="V30" s="215" t="s">
        <v>941</v>
      </c>
      <c r="W30" s="216">
        <v>2017</v>
      </c>
      <c r="AA30" s="215" t="s">
        <v>942</v>
      </c>
      <c r="AB30" s="215" t="s">
        <v>943</v>
      </c>
      <c r="AC30" s="215" t="s">
        <v>944</v>
      </c>
      <c r="AD30" s="215" t="s">
        <v>945</v>
      </c>
      <c r="AE30" s="215" t="s">
        <v>946</v>
      </c>
      <c r="AM30" s="216">
        <v>0</v>
      </c>
      <c r="AN30" s="215" t="s">
        <v>1001</v>
      </c>
      <c r="AO30" s="215" t="s">
        <v>600</v>
      </c>
      <c r="AQ30" s="216">
        <v>21</v>
      </c>
      <c r="AR30" s="216">
        <v>35</v>
      </c>
      <c r="AS30" s="216">
        <v>27</v>
      </c>
      <c r="AT30" s="216">
        <v>6</v>
      </c>
      <c r="AU30" s="216">
        <v>5</v>
      </c>
      <c r="AV30" s="216">
        <v>5</v>
      </c>
      <c r="AW30" s="216">
        <v>4</v>
      </c>
      <c r="AY30" s="216">
        <v>118</v>
      </c>
      <c r="AZ30" s="216">
        <v>107039</v>
      </c>
      <c r="BA30" s="216">
        <v>5294430</v>
      </c>
      <c r="BB30" s="215" t="s">
        <v>1089</v>
      </c>
      <c r="BC30" s="216">
        <v>160</v>
      </c>
      <c r="BD30" s="216">
        <v>159580</v>
      </c>
      <c r="BE30" s="216">
        <v>4.0999999999999996</v>
      </c>
    </row>
    <row r="31" spans="1:57" s="216" customFormat="1" ht="18.25" customHeight="1">
      <c r="A31" s="215" t="s">
        <v>1090</v>
      </c>
      <c r="B31" s="215" t="s">
        <v>1091</v>
      </c>
      <c r="C31" s="215" t="s">
        <v>1092</v>
      </c>
      <c r="D31" s="215" t="s">
        <v>961</v>
      </c>
      <c r="F31" s="216">
        <v>69</v>
      </c>
      <c r="G31" s="215" t="s">
        <v>600</v>
      </c>
      <c r="H31" s="215" t="s">
        <v>930</v>
      </c>
      <c r="I31" s="215" t="s">
        <v>1093</v>
      </c>
      <c r="J31" s="215" t="s">
        <v>932</v>
      </c>
      <c r="K31" s="215" t="s">
        <v>933</v>
      </c>
      <c r="L31" s="215" t="s">
        <v>1060</v>
      </c>
      <c r="M31" s="215" t="s">
        <v>935</v>
      </c>
      <c r="N31" s="215" t="s">
        <v>936</v>
      </c>
      <c r="P31" s="215" t="s">
        <v>954</v>
      </c>
      <c r="Q31" s="215" t="s">
        <v>955</v>
      </c>
      <c r="R31" s="215" t="s">
        <v>1090</v>
      </c>
      <c r="S31" s="215" t="s">
        <v>1094</v>
      </c>
      <c r="T31" s="215" t="s">
        <v>940</v>
      </c>
      <c r="U31" s="215" t="s">
        <v>940</v>
      </c>
      <c r="V31" s="215" t="s">
        <v>941</v>
      </c>
      <c r="W31" s="216">
        <v>2017</v>
      </c>
      <c r="AA31" s="215" t="s">
        <v>942</v>
      </c>
      <c r="AB31" s="215" t="s">
        <v>943</v>
      </c>
      <c r="AC31" s="215" t="s">
        <v>944</v>
      </c>
      <c r="AD31" s="215" t="s">
        <v>945</v>
      </c>
      <c r="AE31" s="215" t="s">
        <v>946</v>
      </c>
      <c r="AM31" s="216">
        <v>0</v>
      </c>
      <c r="AN31" s="215" t="s">
        <v>1001</v>
      </c>
      <c r="AO31" s="215" t="s">
        <v>600</v>
      </c>
      <c r="AQ31" s="216">
        <v>21</v>
      </c>
      <c r="AR31" s="216">
        <v>35</v>
      </c>
      <c r="AS31" s="216">
        <v>27</v>
      </c>
      <c r="AT31" s="216">
        <v>6</v>
      </c>
      <c r="AU31" s="216">
        <v>5</v>
      </c>
      <c r="AV31" s="216">
        <v>5</v>
      </c>
      <c r="AW31" s="216">
        <v>4</v>
      </c>
      <c r="AY31" s="216">
        <v>115</v>
      </c>
      <c r="AZ31" s="216">
        <v>163046</v>
      </c>
      <c r="BA31" s="216">
        <v>5532144</v>
      </c>
      <c r="BB31" s="215" t="s">
        <v>1095</v>
      </c>
      <c r="BC31" s="216">
        <v>251</v>
      </c>
      <c r="BD31" s="216">
        <v>190310</v>
      </c>
      <c r="BE31" s="216">
        <v>4.0999999999999996</v>
      </c>
    </row>
    <row r="32" spans="1:57" s="216" customFormat="1" ht="18.25" customHeight="1">
      <c r="A32" s="215" t="s">
        <v>1096</v>
      </c>
      <c r="B32" s="215" t="s">
        <v>1097</v>
      </c>
      <c r="C32" s="215" t="s">
        <v>1098</v>
      </c>
      <c r="D32" s="215" t="s">
        <v>961</v>
      </c>
      <c r="F32" s="216">
        <v>69</v>
      </c>
      <c r="G32" s="215" t="s">
        <v>600</v>
      </c>
      <c r="H32" s="215" t="s">
        <v>930</v>
      </c>
      <c r="I32" s="215" t="s">
        <v>1054</v>
      </c>
      <c r="J32" s="215" t="s">
        <v>932</v>
      </c>
      <c r="K32" s="215" t="s">
        <v>933</v>
      </c>
      <c r="M32" s="215" t="s">
        <v>935</v>
      </c>
      <c r="N32" s="215" t="s">
        <v>936</v>
      </c>
      <c r="P32" s="215" t="s">
        <v>954</v>
      </c>
      <c r="Q32" s="215" t="s">
        <v>955</v>
      </c>
      <c r="R32" s="215" t="s">
        <v>1096</v>
      </c>
      <c r="S32" s="215" t="s">
        <v>1099</v>
      </c>
      <c r="T32" s="215" t="s">
        <v>940</v>
      </c>
      <c r="U32" s="215" t="s">
        <v>940</v>
      </c>
      <c r="V32" s="215" t="s">
        <v>941</v>
      </c>
      <c r="W32" s="216">
        <v>2017</v>
      </c>
      <c r="AA32" s="215" t="s">
        <v>942</v>
      </c>
      <c r="AB32" s="215" t="s">
        <v>943</v>
      </c>
      <c r="AC32" s="215" t="s">
        <v>944</v>
      </c>
      <c r="AD32" s="215" t="s">
        <v>945</v>
      </c>
      <c r="AE32" s="215" t="s">
        <v>946</v>
      </c>
      <c r="AM32" s="216">
        <v>0</v>
      </c>
      <c r="AN32" s="215" t="s">
        <v>1001</v>
      </c>
      <c r="AO32" s="215" t="s">
        <v>600</v>
      </c>
      <c r="AQ32" s="216">
        <v>21</v>
      </c>
      <c r="AR32" s="216">
        <v>35</v>
      </c>
      <c r="AS32" s="216">
        <v>27</v>
      </c>
      <c r="AT32" s="216">
        <v>6</v>
      </c>
      <c r="AU32" s="216">
        <v>5</v>
      </c>
      <c r="AV32" s="216">
        <v>5</v>
      </c>
      <c r="AW32" s="216">
        <v>4</v>
      </c>
      <c r="AY32" s="216">
        <v>107</v>
      </c>
      <c r="AZ32" s="216">
        <v>178004</v>
      </c>
      <c r="BA32" s="216">
        <v>5110080</v>
      </c>
      <c r="BB32" s="215" t="s">
        <v>957</v>
      </c>
      <c r="BC32" s="216">
        <v>88</v>
      </c>
      <c r="BD32" s="216">
        <v>18307</v>
      </c>
      <c r="BE32" s="216">
        <v>4.0999999999999996</v>
      </c>
    </row>
    <row r="33" spans="1:57" s="216" customFormat="1" ht="18.25" customHeight="1">
      <c r="A33" s="215" t="s">
        <v>1100</v>
      </c>
      <c r="B33" s="215" t="s">
        <v>1101</v>
      </c>
      <c r="C33" s="215" t="s">
        <v>1102</v>
      </c>
      <c r="D33" s="215" t="s">
        <v>961</v>
      </c>
      <c r="F33" s="216">
        <v>69</v>
      </c>
      <c r="G33" s="215" t="s">
        <v>600</v>
      </c>
      <c r="H33" s="215" t="s">
        <v>930</v>
      </c>
      <c r="I33" s="215" t="s">
        <v>1006</v>
      </c>
      <c r="J33" s="215" t="s">
        <v>932</v>
      </c>
      <c r="K33" s="215" t="s">
        <v>933</v>
      </c>
      <c r="L33" s="215" t="s">
        <v>1007</v>
      </c>
      <c r="M33" s="215" t="s">
        <v>935</v>
      </c>
      <c r="N33" s="215" t="s">
        <v>936</v>
      </c>
      <c r="P33" s="215" t="s">
        <v>954</v>
      </c>
      <c r="Q33" s="215" t="s">
        <v>955</v>
      </c>
      <c r="R33" s="215" t="s">
        <v>1100</v>
      </c>
      <c r="S33" s="215" t="s">
        <v>1103</v>
      </c>
      <c r="T33" s="215" t="s">
        <v>940</v>
      </c>
      <c r="U33" s="215" t="s">
        <v>940</v>
      </c>
      <c r="V33" s="215" t="s">
        <v>941</v>
      </c>
      <c r="W33" s="216">
        <v>2017</v>
      </c>
      <c r="AA33" s="215" t="s">
        <v>942</v>
      </c>
      <c r="AB33" s="215" t="s">
        <v>943</v>
      </c>
      <c r="AC33" s="215" t="s">
        <v>944</v>
      </c>
      <c r="AD33" s="215" t="s">
        <v>945</v>
      </c>
      <c r="AE33" s="215" t="s">
        <v>946</v>
      </c>
      <c r="AM33" s="216">
        <v>0</v>
      </c>
      <c r="AN33" s="215" t="s">
        <v>1001</v>
      </c>
      <c r="AO33" s="215" t="s">
        <v>600</v>
      </c>
      <c r="AQ33" s="216">
        <v>21</v>
      </c>
      <c r="AR33" s="216">
        <v>35</v>
      </c>
      <c r="AS33" s="216">
        <v>27</v>
      </c>
      <c r="AT33" s="216">
        <v>6</v>
      </c>
      <c r="AU33" s="216">
        <v>5</v>
      </c>
      <c r="AV33" s="216">
        <v>5</v>
      </c>
      <c r="AW33" s="216">
        <v>4</v>
      </c>
      <c r="AY33" s="216">
        <v>92</v>
      </c>
      <c r="AZ33" s="216">
        <v>231281</v>
      </c>
      <c r="BA33" s="216">
        <v>5126175</v>
      </c>
      <c r="BB33" s="215" t="s">
        <v>957</v>
      </c>
      <c r="BC33" s="216">
        <v>95</v>
      </c>
      <c r="BD33" s="216">
        <v>154256</v>
      </c>
      <c r="BE33" s="216">
        <v>4.0999999999999996</v>
      </c>
    </row>
    <row r="34" spans="1:57" s="216" customFormat="1" ht="18.25" customHeight="1">
      <c r="A34" s="215" t="s">
        <v>1104</v>
      </c>
      <c r="B34" s="215" t="s">
        <v>1105</v>
      </c>
      <c r="C34" s="215" t="s">
        <v>1106</v>
      </c>
      <c r="D34" s="215" t="s">
        <v>961</v>
      </c>
      <c r="F34" s="216">
        <v>69</v>
      </c>
      <c r="G34" s="215" t="s">
        <v>600</v>
      </c>
      <c r="H34" s="215" t="s">
        <v>930</v>
      </c>
      <c r="I34" s="215" t="s">
        <v>1025</v>
      </c>
      <c r="J34" s="215" t="s">
        <v>932</v>
      </c>
      <c r="K34" s="215" t="s">
        <v>933</v>
      </c>
      <c r="L34" s="215" t="s">
        <v>999</v>
      </c>
      <c r="M34" s="215" t="s">
        <v>935</v>
      </c>
      <c r="N34" s="215" t="s">
        <v>936</v>
      </c>
      <c r="P34" s="215" t="s">
        <v>954</v>
      </c>
      <c r="Q34" s="215" t="s">
        <v>955</v>
      </c>
      <c r="R34" s="215" t="s">
        <v>1104</v>
      </c>
      <c r="S34" s="215" t="s">
        <v>1107</v>
      </c>
      <c r="T34" s="215" t="s">
        <v>940</v>
      </c>
      <c r="U34" s="215" t="s">
        <v>940</v>
      </c>
      <c r="V34" s="215" t="s">
        <v>941</v>
      </c>
      <c r="W34" s="216">
        <v>2017</v>
      </c>
      <c r="AA34" s="215" t="s">
        <v>942</v>
      </c>
      <c r="AB34" s="215" t="s">
        <v>943</v>
      </c>
      <c r="AC34" s="215" t="s">
        <v>944</v>
      </c>
      <c r="AD34" s="215" t="s">
        <v>945</v>
      </c>
      <c r="AE34" s="215" t="s">
        <v>946</v>
      </c>
      <c r="AM34" s="216">
        <v>0</v>
      </c>
      <c r="AN34" s="215" t="s">
        <v>1001</v>
      </c>
      <c r="AO34" s="215" t="s">
        <v>600</v>
      </c>
      <c r="AQ34" s="216">
        <v>21</v>
      </c>
      <c r="AR34" s="216">
        <v>35</v>
      </c>
      <c r="AS34" s="216">
        <v>27</v>
      </c>
      <c r="AT34" s="216">
        <v>6</v>
      </c>
      <c r="AU34" s="216">
        <v>5</v>
      </c>
      <c r="AV34" s="216">
        <v>5</v>
      </c>
      <c r="AW34" s="216">
        <v>4</v>
      </c>
      <c r="AY34" s="216">
        <v>138</v>
      </c>
      <c r="AZ34" s="216">
        <v>213471</v>
      </c>
      <c r="BA34" s="216">
        <v>5111098</v>
      </c>
      <c r="BB34" s="215" t="s">
        <v>1108</v>
      </c>
      <c r="BC34" s="216">
        <v>111</v>
      </c>
      <c r="BD34" s="216">
        <v>82482</v>
      </c>
      <c r="BE34" s="216">
        <v>4.0999999999999996</v>
      </c>
    </row>
    <row r="35" spans="1:57" s="216" customFormat="1" ht="18.25" customHeight="1">
      <c r="A35" s="215" t="s">
        <v>1109</v>
      </c>
      <c r="B35" s="215" t="s">
        <v>1110</v>
      </c>
      <c r="C35" s="215" t="s">
        <v>1111</v>
      </c>
      <c r="D35" s="215" t="s">
        <v>961</v>
      </c>
      <c r="F35" s="216">
        <v>69</v>
      </c>
      <c r="G35" s="215" t="s">
        <v>600</v>
      </c>
      <c r="H35" s="215" t="s">
        <v>930</v>
      </c>
      <c r="I35" s="215" t="s">
        <v>1006</v>
      </c>
      <c r="J35" s="215" t="s">
        <v>932</v>
      </c>
      <c r="K35" s="215" t="s">
        <v>933</v>
      </c>
      <c r="L35" s="215" t="s">
        <v>1007</v>
      </c>
      <c r="M35" s="215" t="s">
        <v>935</v>
      </c>
      <c r="N35" s="215" t="s">
        <v>936</v>
      </c>
      <c r="P35" s="215" t="s">
        <v>954</v>
      </c>
      <c r="Q35" s="215" t="s">
        <v>955</v>
      </c>
      <c r="R35" s="215" t="s">
        <v>1109</v>
      </c>
      <c r="S35" s="215" t="s">
        <v>1112</v>
      </c>
      <c r="T35" s="215" t="s">
        <v>940</v>
      </c>
      <c r="U35" s="215" t="s">
        <v>940</v>
      </c>
      <c r="V35" s="215" t="s">
        <v>941</v>
      </c>
      <c r="W35" s="216">
        <v>2017</v>
      </c>
      <c r="AA35" s="215" t="s">
        <v>942</v>
      </c>
      <c r="AB35" s="215" t="s">
        <v>943</v>
      </c>
      <c r="AC35" s="215" t="s">
        <v>944</v>
      </c>
      <c r="AD35" s="215" t="s">
        <v>945</v>
      </c>
      <c r="AE35" s="215" t="s">
        <v>946</v>
      </c>
      <c r="AM35" s="216">
        <v>0</v>
      </c>
      <c r="AN35" s="215" t="s">
        <v>1001</v>
      </c>
      <c r="AO35" s="215" t="s">
        <v>600</v>
      </c>
      <c r="AQ35" s="216">
        <v>21</v>
      </c>
      <c r="AR35" s="216">
        <v>35</v>
      </c>
      <c r="AS35" s="216">
        <v>27</v>
      </c>
      <c r="AT35" s="216">
        <v>6</v>
      </c>
      <c r="AU35" s="216">
        <v>5</v>
      </c>
      <c r="AV35" s="216">
        <v>5</v>
      </c>
      <c r="AW35" s="216">
        <v>4</v>
      </c>
      <c r="AY35" s="216">
        <v>94</v>
      </c>
      <c r="AZ35" s="216">
        <v>203564</v>
      </c>
      <c r="BA35" s="216">
        <v>5296612</v>
      </c>
      <c r="BB35" s="215" t="s">
        <v>1113</v>
      </c>
      <c r="BC35" s="216">
        <v>150</v>
      </c>
      <c r="BD35" s="216">
        <v>47775</v>
      </c>
      <c r="BE35" s="216">
        <v>4.0999999999999996</v>
      </c>
    </row>
    <row r="36" spans="1:57" s="216" customFormat="1" ht="18.25" customHeight="1">
      <c r="A36" s="215" t="s">
        <v>1114</v>
      </c>
      <c r="B36" s="215" t="s">
        <v>1115</v>
      </c>
      <c r="C36" s="215" t="s">
        <v>1116</v>
      </c>
      <c r="D36" s="215" t="s">
        <v>961</v>
      </c>
      <c r="F36" s="216">
        <v>69</v>
      </c>
      <c r="G36" s="215" t="s">
        <v>600</v>
      </c>
      <c r="H36" s="215" t="s">
        <v>930</v>
      </c>
      <c r="I36" s="215" t="s">
        <v>931</v>
      </c>
      <c r="J36" s="215" t="s">
        <v>932</v>
      </c>
      <c r="K36" s="215" t="s">
        <v>933</v>
      </c>
      <c r="L36" s="215" t="s">
        <v>934</v>
      </c>
      <c r="M36" s="215" t="s">
        <v>935</v>
      </c>
      <c r="N36" s="215" t="s">
        <v>936</v>
      </c>
      <c r="P36" s="215" t="s">
        <v>954</v>
      </c>
      <c r="Q36" s="215" t="s">
        <v>955</v>
      </c>
      <c r="R36" s="215" t="s">
        <v>1114</v>
      </c>
      <c r="S36" s="215" t="s">
        <v>1117</v>
      </c>
      <c r="T36" s="215" t="s">
        <v>940</v>
      </c>
      <c r="U36" s="215" t="s">
        <v>940</v>
      </c>
      <c r="V36" s="215" t="s">
        <v>941</v>
      </c>
      <c r="W36" s="216">
        <v>2017</v>
      </c>
      <c r="AA36" s="215" t="s">
        <v>942</v>
      </c>
      <c r="AB36" s="215" t="s">
        <v>943</v>
      </c>
      <c r="AC36" s="215" t="s">
        <v>944</v>
      </c>
      <c r="AD36" s="215" t="s">
        <v>945</v>
      </c>
      <c r="AE36" s="215" t="s">
        <v>946</v>
      </c>
      <c r="AM36" s="216">
        <v>0</v>
      </c>
      <c r="AN36" s="215" t="s">
        <v>1001</v>
      </c>
      <c r="AO36" s="215" t="s">
        <v>600</v>
      </c>
      <c r="AQ36" s="216">
        <v>21</v>
      </c>
      <c r="AR36" s="216">
        <v>35</v>
      </c>
      <c r="AS36" s="216">
        <v>27</v>
      </c>
      <c r="AT36" s="216">
        <v>6</v>
      </c>
      <c r="AU36" s="216">
        <v>5</v>
      </c>
      <c r="AV36" s="216">
        <v>5</v>
      </c>
      <c r="AW36" s="216">
        <v>4</v>
      </c>
      <c r="AY36" s="216">
        <v>136</v>
      </c>
      <c r="AZ36" s="216">
        <v>244669</v>
      </c>
      <c r="BA36" s="216">
        <v>5177749</v>
      </c>
      <c r="BB36" s="215" t="s">
        <v>957</v>
      </c>
      <c r="BC36" s="216">
        <v>96</v>
      </c>
      <c r="BD36" s="216">
        <v>109888</v>
      </c>
      <c r="BE36" s="216">
        <v>4.0999999999999996</v>
      </c>
    </row>
    <row r="37" spans="1:57" s="216" customFormat="1" ht="18.25" customHeight="1">
      <c r="A37" s="215" t="s">
        <v>1118</v>
      </c>
      <c r="B37" s="215" t="s">
        <v>1119</v>
      </c>
      <c r="C37" s="215" t="s">
        <v>1120</v>
      </c>
      <c r="D37" s="215" t="s">
        <v>961</v>
      </c>
      <c r="F37" s="216">
        <v>69</v>
      </c>
      <c r="G37" s="215" t="s">
        <v>600</v>
      </c>
      <c r="H37" s="215" t="s">
        <v>930</v>
      </c>
      <c r="I37" s="215" t="s">
        <v>1054</v>
      </c>
      <c r="J37" s="215" t="s">
        <v>932</v>
      </c>
      <c r="K37" s="215" t="s">
        <v>933</v>
      </c>
      <c r="M37" s="215" t="s">
        <v>935</v>
      </c>
      <c r="N37" s="215" t="s">
        <v>936</v>
      </c>
      <c r="P37" s="215" t="s">
        <v>954</v>
      </c>
      <c r="Q37" s="215" t="s">
        <v>955</v>
      </c>
      <c r="R37" s="215" t="s">
        <v>1118</v>
      </c>
      <c r="S37" s="215" t="s">
        <v>1121</v>
      </c>
      <c r="T37" s="215" t="s">
        <v>940</v>
      </c>
      <c r="U37" s="215" t="s">
        <v>940</v>
      </c>
      <c r="V37" s="215" t="s">
        <v>941</v>
      </c>
      <c r="W37" s="216">
        <v>2017</v>
      </c>
      <c r="AA37" s="215" t="s">
        <v>942</v>
      </c>
      <c r="AB37" s="215" t="s">
        <v>943</v>
      </c>
      <c r="AC37" s="215" t="s">
        <v>944</v>
      </c>
      <c r="AD37" s="215" t="s">
        <v>945</v>
      </c>
      <c r="AE37" s="215" t="s">
        <v>946</v>
      </c>
      <c r="AM37" s="216">
        <v>0</v>
      </c>
      <c r="AN37" s="215" t="s">
        <v>1001</v>
      </c>
      <c r="AO37" s="215" t="s">
        <v>600</v>
      </c>
      <c r="AQ37" s="216">
        <v>21</v>
      </c>
      <c r="AR37" s="216">
        <v>35</v>
      </c>
      <c r="AS37" s="216">
        <v>27</v>
      </c>
      <c r="AT37" s="216">
        <v>6</v>
      </c>
      <c r="AU37" s="216">
        <v>5</v>
      </c>
      <c r="AV37" s="216">
        <v>5</v>
      </c>
      <c r="AW37" s="216">
        <v>4</v>
      </c>
      <c r="AY37" s="216">
        <v>122</v>
      </c>
      <c r="AZ37" s="216">
        <v>206817</v>
      </c>
      <c r="BA37" s="216">
        <v>5220437</v>
      </c>
      <c r="BB37" s="215" t="s">
        <v>957</v>
      </c>
      <c r="BC37" s="216">
        <v>111</v>
      </c>
      <c r="BD37" s="216">
        <v>62949</v>
      </c>
      <c r="BE37" s="216">
        <v>4.0999999999999996</v>
      </c>
    </row>
    <row r="38" spans="1:57" s="216" customFormat="1" ht="18.25" customHeight="1">
      <c r="A38" s="215" t="s">
        <v>1122</v>
      </c>
      <c r="B38" s="215" t="s">
        <v>1123</v>
      </c>
      <c r="C38" s="215" t="s">
        <v>1124</v>
      </c>
      <c r="D38" s="215" t="s">
        <v>961</v>
      </c>
      <c r="F38" s="216">
        <v>69</v>
      </c>
      <c r="G38" s="215" t="s">
        <v>600</v>
      </c>
      <c r="H38" s="215" t="s">
        <v>930</v>
      </c>
      <c r="I38" s="215" t="s">
        <v>1125</v>
      </c>
      <c r="J38" s="215" t="s">
        <v>932</v>
      </c>
      <c r="K38" s="215" t="s">
        <v>933</v>
      </c>
      <c r="L38" s="215" t="s">
        <v>1126</v>
      </c>
      <c r="M38" s="215" t="s">
        <v>935</v>
      </c>
      <c r="N38" s="215" t="s">
        <v>936</v>
      </c>
      <c r="P38" s="215" t="s">
        <v>954</v>
      </c>
      <c r="Q38" s="215" t="s">
        <v>955</v>
      </c>
      <c r="R38" s="215" t="s">
        <v>1122</v>
      </c>
      <c r="S38" s="215" t="s">
        <v>1127</v>
      </c>
      <c r="T38" s="215" t="s">
        <v>940</v>
      </c>
      <c r="U38" s="215" t="s">
        <v>940</v>
      </c>
      <c r="V38" s="215" t="s">
        <v>941</v>
      </c>
      <c r="W38" s="216">
        <v>2017</v>
      </c>
      <c r="AA38" s="215" t="s">
        <v>942</v>
      </c>
      <c r="AB38" s="215" t="s">
        <v>943</v>
      </c>
      <c r="AC38" s="215" t="s">
        <v>944</v>
      </c>
      <c r="AD38" s="215" t="s">
        <v>945</v>
      </c>
      <c r="AE38" s="215" t="s">
        <v>946</v>
      </c>
      <c r="AM38" s="216">
        <v>0</v>
      </c>
      <c r="AN38" s="215" t="s">
        <v>1001</v>
      </c>
      <c r="AO38" s="215" t="s">
        <v>600</v>
      </c>
      <c r="AQ38" s="216">
        <v>21</v>
      </c>
      <c r="AR38" s="216">
        <v>35</v>
      </c>
      <c r="AS38" s="216">
        <v>27</v>
      </c>
      <c r="AT38" s="216">
        <v>6</v>
      </c>
      <c r="AU38" s="216">
        <v>5</v>
      </c>
      <c r="AV38" s="216">
        <v>5</v>
      </c>
      <c r="AW38" s="216">
        <v>4</v>
      </c>
      <c r="AY38" s="216">
        <v>75</v>
      </c>
      <c r="AZ38" s="216">
        <v>167316</v>
      </c>
      <c r="BA38" s="216">
        <v>5271208</v>
      </c>
      <c r="BB38" s="215" t="s">
        <v>1128</v>
      </c>
      <c r="BC38" s="216">
        <v>135</v>
      </c>
      <c r="BD38" s="216">
        <v>48393</v>
      </c>
      <c r="BE38" s="216">
        <v>4.0999999999999996</v>
      </c>
    </row>
    <row r="39" spans="1:57" s="216" customFormat="1" ht="18.25" customHeight="1">
      <c r="A39" s="215" t="s">
        <v>1129</v>
      </c>
      <c r="B39" s="215" t="s">
        <v>1130</v>
      </c>
      <c r="C39" s="215" t="s">
        <v>1131</v>
      </c>
      <c r="D39" s="215" t="s">
        <v>976</v>
      </c>
      <c r="E39" s="215" t="s">
        <v>976</v>
      </c>
      <c r="F39" s="216">
        <v>69</v>
      </c>
      <c r="H39" s="215" t="s">
        <v>930</v>
      </c>
      <c r="J39" s="215" t="s">
        <v>1132</v>
      </c>
      <c r="K39" s="215" t="s">
        <v>933</v>
      </c>
      <c r="M39" s="215" t="s">
        <v>935</v>
      </c>
      <c r="N39" s="215" t="s">
        <v>936</v>
      </c>
      <c r="P39" s="215" t="s">
        <v>1133</v>
      </c>
      <c r="Q39" s="215" t="s">
        <v>1133</v>
      </c>
      <c r="R39" s="215" t="s">
        <v>1129</v>
      </c>
      <c r="S39" s="215" t="s">
        <v>1134</v>
      </c>
      <c r="T39" s="215" t="s">
        <v>940</v>
      </c>
      <c r="U39" s="215" t="s">
        <v>940</v>
      </c>
      <c r="V39" s="215" t="s">
        <v>1135</v>
      </c>
      <c r="W39" s="216">
        <v>2010</v>
      </c>
      <c r="X39" s="216">
        <v>12</v>
      </c>
      <c r="AA39" s="215" t="s">
        <v>1136</v>
      </c>
      <c r="AB39" s="215" t="s">
        <v>1137</v>
      </c>
      <c r="AC39" s="215" t="s">
        <v>1138</v>
      </c>
      <c r="AD39" s="215" t="s">
        <v>1139</v>
      </c>
      <c r="AE39" s="215" t="s">
        <v>1140</v>
      </c>
      <c r="AF39" s="216">
        <v>98195</v>
      </c>
      <c r="AM39" s="216">
        <v>0</v>
      </c>
      <c r="AN39" s="215" t="s">
        <v>1001</v>
      </c>
      <c r="AO39" s="215" t="s">
        <v>600</v>
      </c>
      <c r="AQ39" s="216">
        <v>21</v>
      </c>
      <c r="AR39" s="216">
        <v>35</v>
      </c>
      <c r="AS39" s="216">
        <v>27</v>
      </c>
      <c r="AT39" s="216">
        <v>6</v>
      </c>
      <c r="AU39" s="216">
        <v>5</v>
      </c>
      <c r="AV39" s="216">
        <v>5</v>
      </c>
      <c r="AW39" s="216">
        <v>4</v>
      </c>
      <c r="AY39" s="216">
        <v>158</v>
      </c>
      <c r="AZ39" s="216">
        <v>194168</v>
      </c>
      <c r="BA39" s="216">
        <v>5383962</v>
      </c>
      <c r="BB39" s="215" t="s">
        <v>1141</v>
      </c>
      <c r="BC39" s="216">
        <v>110</v>
      </c>
      <c r="BD39" s="216">
        <v>52160</v>
      </c>
      <c r="BE39" s="216">
        <v>4.0999999999999996</v>
      </c>
    </row>
    <row r="40" spans="1:57" s="216" customFormat="1" ht="18.25" customHeight="1">
      <c r="A40" s="215" t="s">
        <v>1142</v>
      </c>
      <c r="B40" s="215" t="s">
        <v>1143</v>
      </c>
      <c r="C40" s="215" t="s">
        <v>1144</v>
      </c>
      <c r="D40" s="215" t="s">
        <v>976</v>
      </c>
      <c r="F40" s="216">
        <v>69</v>
      </c>
      <c r="H40" s="215" t="s">
        <v>930</v>
      </c>
      <c r="J40" s="215" t="s">
        <v>1145</v>
      </c>
      <c r="K40" s="215" t="s">
        <v>933</v>
      </c>
      <c r="M40" s="215" t="s">
        <v>935</v>
      </c>
      <c r="P40" s="215" t="s">
        <v>1146</v>
      </c>
      <c r="Q40" s="215" t="s">
        <v>1147</v>
      </c>
      <c r="R40" s="215" t="s">
        <v>1142</v>
      </c>
      <c r="S40" s="215" t="s">
        <v>1148</v>
      </c>
      <c r="T40" s="215" t="s">
        <v>940</v>
      </c>
      <c r="U40" s="215" t="s">
        <v>940</v>
      </c>
      <c r="V40" s="215" t="s">
        <v>1149</v>
      </c>
      <c r="W40" s="216">
        <v>2013</v>
      </c>
      <c r="X40" s="216">
        <v>2</v>
      </c>
      <c r="Y40" s="216">
        <v>2</v>
      </c>
      <c r="AA40" s="215" t="s">
        <v>942</v>
      </c>
      <c r="AB40" s="215" t="s">
        <v>943</v>
      </c>
      <c r="AC40" s="215" t="s">
        <v>1150</v>
      </c>
      <c r="AD40" s="215" t="s">
        <v>1151</v>
      </c>
      <c r="AE40" s="215" t="s">
        <v>1152</v>
      </c>
      <c r="AF40" s="216">
        <v>14000</v>
      </c>
      <c r="AM40" s="216">
        <v>0</v>
      </c>
      <c r="AN40" s="215" t="s">
        <v>1001</v>
      </c>
      <c r="AO40" s="215" t="s">
        <v>600</v>
      </c>
      <c r="AQ40" s="216">
        <v>21</v>
      </c>
      <c r="AR40" s="216">
        <v>35</v>
      </c>
      <c r="AS40" s="216">
        <v>27</v>
      </c>
      <c r="AT40" s="216">
        <v>6</v>
      </c>
      <c r="AU40" s="216">
        <v>5</v>
      </c>
      <c r="AV40" s="216">
        <v>5</v>
      </c>
      <c r="AW40" s="216">
        <v>4</v>
      </c>
      <c r="AY40" s="216">
        <v>129</v>
      </c>
      <c r="AZ40" s="216">
        <v>71171</v>
      </c>
      <c r="BA40" s="216">
        <v>5098990</v>
      </c>
      <c r="BB40" s="215" t="s">
        <v>957</v>
      </c>
      <c r="BC40" s="216">
        <v>187</v>
      </c>
      <c r="BD40" s="216">
        <v>15968</v>
      </c>
      <c r="BE40" s="216">
        <v>3.61</v>
      </c>
    </row>
    <row r="41" spans="1:57" s="216" customFormat="1" ht="18.25" customHeight="1">
      <c r="A41" s="215" t="s">
        <v>1153</v>
      </c>
      <c r="B41" s="215" t="s">
        <v>1154</v>
      </c>
      <c r="C41" s="215" t="s">
        <v>1155</v>
      </c>
      <c r="D41" s="215" t="s">
        <v>976</v>
      </c>
      <c r="F41" s="216">
        <v>69</v>
      </c>
      <c r="H41" s="215" t="s">
        <v>930</v>
      </c>
      <c r="J41" s="215" t="s">
        <v>932</v>
      </c>
      <c r="K41" s="215" t="s">
        <v>933</v>
      </c>
      <c r="M41" s="215" t="s">
        <v>935</v>
      </c>
      <c r="N41" s="215" t="s">
        <v>936</v>
      </c>
      <c r="P41" s="215" t="s">
        <v>1156</v>
      </c>
      <c r="Q41" s="215" t="s">
        <v>1156</v>
      </c>
      <c r="R41" s="215" t="s">
        <v>1153</v>
      </c>
      <c r="S41" s="215" t="s">
        <v>1157</v>
      </c>
      <c r="T41" s="215" t="s">
        <v>1158</v>
      </c>
      <c r="U41" s="215" t="s">
        <v>1159</v>
      </c>
      <c r="V41" s="215" t="s">
        <v>981</v>
      </c>
      <c r="W41" s="216">
        <v>2020</v>
      </c>
      <c r="AA41" s="215" t="s">
        <v>942</v>
      </c>
      <c r="AB41" s="215" t="s">
        <v>943</v>
      </c>
      <c r="AC41" s="215" t="s">
        <v>1160</v>
      </c>
      <c r="AD41" s="215" t="s">
        <v>1161</v>
      </c>
      <c r="AE41" s="215" t="s">
        <v>1162</v>
      </c>
      <c r="AM41" s="216">
        <v>0</v>
      </c>
      <c r="AN41" s="215" t="s">
        <v>1001</v>
      </c>
      <c r="AO41" s="215" t="s">
        <v>600</v>
      </c>
      <c r="AQ41" s="216">
        <v>21</v>
      </c>
      <c r="AR41" s="216">
        <v>35</v>
      </c>
      <c r="AS41" s="216">
        <v>27</v>
      </c>
      <c r="AT41" s="216">
        <v>6</v>
      </c>
      <c r="AU41" s="216">
        <v>5</v>
      </c>
      <c r="AV41" s="216">
        <v>5</v>
      </c>
      <c r="AW41" s="216">
        <v>4</v>
      </c>
      <c r="AY41" s="216">
        <v>89</v>
      </c>
      <c r="AZ41" s="216">
        <v>282499</v>
      </c>
      <c r="BA41" s="216">
        <v>5198648</v>
      </c>
      <c r="BB41" s="215" t="s">
        <v>1163</v>
      </c>
      <c r="BC41" s="216">
        <v>154</v>
      </c>
      <c r="BD41" s="216">
        <v>21856</v>
      </c>
      <c r="BE41" s="216">
        <v>4.0999999999999996</v>
      </c>
    </row>
    <row r="42" spans="1:57" s="216" customFormat="1" ht="18.25" customHeight="1">
      <c r="A42" s="215" t="s">
        <v>1164</v>
      </c>
      <c r="B42" s="215" t="s">
        <v>1165</v>
      </c>
      <c r="C42" s="215" t="s">
        <v>1166</v>
      </c>
      <c r="D42" s="215" t="s">
        <v>976</v>
      </c>
      <c r="F42" s="216">
        <v>69</v>
      </c>
      <c r="H42" s="215" t="s">
        <v>930</v>
      </c>
      <c r="J42" s="215" t="s">
        <v>932</v>
      </c>
      <c r="K42" s="215" t="s">
        <v>933</v>
      </c>
      <c r="M42" s="215" t="s">
        <v>935</v>
      </c>
      <c r="N42" s="215" t="s">
        <v>936</v>
      </c>
      <c r="P42" s="215" t="s">
        <v>1156</v>
      </c>
      <c r="Q42" s="215" t="s">
        <v>1156</v>
      </c>
      <c r="R42" s="215" t="s">
        <v>1164</v>
      </c>
      <c r="S42" s="215" t="s">
        <v>1167</v>
      </c>
      <c r="T42" s="215" t="s">
        <v>1158</v>
      </c>
      <c r="U42" s="215" t="s">
        <v>1159</v>
      </c>
      <c r="V42" s="215" t="s">
        <v>981</v>
      </c>
      <c r="W42" s="216">
        <v>2020</v>
      </c>
      <c r="AA42" s="215" t="s">
        <v>942</v>
      </c>
      <c r="AB42" s="215" t="s">
        <v>943</v>
      </c>
      <c r="AC42" s="215" t="s">
        <v>1168</v>
      </c>
      <c r="AD42" s="215" t="s">
        <v>1169</v>
      </c>
      <c r="AE42" s="215" t="s">
        <v>1170</v>
      </c>
      <c r="AM42" s="216">
        <v>0</v>
      </c>
      <c r="AN42" s="215" t="s">
        <v>1001</v>
      </c>
      <c r="AO42" s="215" t="s">
        <v>600</v>
      </c>
      <c r="AQ42" s="216">
        <v>21</v>
      </c>
      <c r="AR42" s="216">
        <v>35</v>
      </c>
      <c r="AS42" s="216">
        <v>27</v>
      </c>
      <c r="AT42" s="216">
        <v>6</v>
      </c>
      <c r="AU42" s="216">
        <v>5</v>
      </c>
      <c r="AV42" s="216">
        <v>5</v>
      </c>
      <c r="AW42" s="216">
        <v>4</v>
      </c>
      <c r="AY42" s="216">
        <v>164</v>
      </c>
      <c r="AZ42" s="216">
        <v>211295</v>
      </c>
      <c r="BA42" s="216">
        <v>5188650</v>
      </c>
      <c r="BB42" s="215" t="s">
        <v>1171</v>
      </c>
      <c r="BC42" s="216">
        <v>122</v>
      </c>
      <c r="BD42" s="216">
        <v>145954</v>
      </c>
      <c r="BE42" s="216">
        <v>4.0999999999999996</v>
      </c>
    </row>
    <row r="43" spans="1:57" s="216" customFormat="1" ht="18.25" customHeight="1">
      <c r="A43" s="215" t="s">
        <v>1172</v>
      </c>
      <c r="B43" s="215" t="s">
        <v>1173</v>
      </c>
      <c r="C43" s="215" t="s">
        <v>1174</v>
      </c>
      <c r="D43" s="215" t="s">
        <v>976</v>
      </c>
      <c r="F43" s="216">
        <v>69</v>
      </c>
      <c r="H43" s="215" t="s">
        <v>930</v>
      </c>
      <c r="J43" s="215" t="s">
        <v>1175</v>
      </c>
      <c r="P43" s="215" t="s">
        <v>1176</v>
      </c>
      <c r="Q43" s="215" t="s">
        <v>1177</v>
      </c>
      <c r="R43" s="215" t="s">
        <v>1172</v>
      </c>
      <c r="S43" s="215" t="s">
        <v>1178</v>
      </c>
      <c r="W43" s="216">
        <v>2019</v>
      </c>
      <c r="AA43" s="215" t="s">
        <v>1179</v>
      </c>
      <c r="AB43" s="215" t="s">
        <v>1180</v>
      </c>
      <c r="AM43" s="216">
        <v>0</v>
      </c>
      <c r="AN43" s="215" t="s">
        <v>1001</v>
      </c>
      <c r="AO43" s="215" t="s">
        <v>600</v>
      </c>
      <c r="AQ43" s="216">
        <v>21</v>
      </c>
      <c r="AR43" s="216">
        <v>35</v>
      </c>
      <c r="AS43" s="216">
        <v>27</v>
      </c>
      <c r="AT43" s="216">
        <v>6</v>
      </c>
      <c r="AU43" s="216">
        <v>5</v>
      </c>
      <c r="AV43" s="216">
        <v>5</v>
      </c>
      <c r="AW43" s="216">
        <v>4</v>
      </c>
      <c r="AY43" s="216">
        <v>109</v>
      </c>
      <c r="AZ43" s="216">
        <v>159753</v>
      </c>
      <c r="BA43" s="216">
        <v>5301058</v>
      </c>
      <c r="BB43" s="215" t="s">
        <v>1181</v>
      </c>
      <c r="BC43" s="216">
        <v>128</v>
      </c>
      <c r="BD43" s="216">
        <v>34904</v>
      </c>
      <c r="BE43" s="216">
        <v>4.0999999999999996</v>
      </c>
    </row>
    <row r="44" spans="1:57" s="216" customFormat="1" ht="18.25" customHeight="1">
      <c r="A44" s="215" t="s">
        <v>1182</v>
      </c>
      <c r="B44" s="215" t="s">
        <v>1183</v>
      </c>
      <c r="C44" s="215" t="s">
        <v>1184</v>
      </c>
      <c r="D44" s="215" t="s">
        <v>976</v>
      </c>
      <c r="F44" s="216">
        <v>69</v>
      </c>
      <c r="H44" s="215" t="s">
        <v>930</v>
      </c>
      <c r="J44" s="215" t="s">
        <v>987</v>
      </c>
      <c r="K44" s="215" t="s">
        <v>933</v>
      </c>
      <c r="O44" s="215" t="s">
        <v>988</v>
      </c>
      <c r="P44" s="215" t="s">
        <v>1185</v>
      </c>
      <c r="Q44" s="215" t="s">
        <v>1185</v>
      </c>
      <c r="R44" s="215" t="s">
        <v>1182</v>
      </c>
      <c r="S44" s="215" t="s">
        <v>1186</v>
      </c>
      <c r="T44" s="215" t="s">
        <v>940</v>
      </c>
      <c r="U44" s="215" t="s">
        <v>940</v>
      </c>
      <c r="V44" s="215" t="s">
        <v>991</v>
      </c>
      <c r="W44" s="216">
        <v>2020</v>
      </c>
      <c r="AA44" s="215" t="s">
        <v>942</v>
      </c>
      <c r="AB44" s="215" t="s">
        <v>992</v>
      </c>
      <c r="AC44" s="215" t="s">
        <v>993</v>
      </c>
      <c r="AM44" s="216">
        <v>0</v>
      </c>
      <c r="AN44" s="215" t="s">
        <v>1001</v>
      </c>
      <c r="AO44" s="215" t="s">
        <v>600</v>
      </c>
      <c r="AQ44" s="216">
        <v>21</v>
      </c>
      <c r="AR44" s="216">
        <v>35</v>
      </c>
      <c r="AS44" s="216">
        <v>27</v>
      </c>
      <c r="AT44" s="216">
        <v>6</v>
      </c>
      <c r="AU44" s="216">
        <v>5</v>
      </c>
      <c r="AV44" s="216">
        <v>5</v>
      </c>
      <c r="AW44" s="216">
        <v>4</v>
      </c>
      <c r="AY44" s="216">
        <v>134.1</v>
      </c>
      <c r="AZ44" s="216">
        <v>118253</v>
      </c>
      <c r="BA44" s="216">
        <v>5127758</v>
      </c>
      <c r="BB44" s="215" t="s">
        <v>957</v>
      </c>
      <c r="BC44" s="216">
        <v>231</v>
      </c>
      <c r="BD44" s="216">
        <v>2378</v>
      </c>
      <c r="BE44" s="216">
        <v>5.0999999999999996</v>
      </c>
    </row>
    <row r="45" spans="1:57" s="216" customFormat="1" ht="18.25" customHeight="1">
      <c r="A45" s="215" t="s">
        <v>1187</v>
      </c>
      <c r="B45" s="215" t="s">
        <v>1188</v>
      </c>
      <c r="C45" s="215" t="s">
        <v>1189</v>
      </c>
      <c r="D45" s="215" t="s">
        <v>976</v>
      </c>
      <c r="F45" s="216">
        <v>69</v>
      </c>
      <c r="H45" s="215" t="s">
        <v>930</v>
      </c>
      <c r="J45" s="215" t="s">
        <v>987</v>
      </c>
      <c r="K45" s="215" t="s">
        <v>933</v>
      </c>
      <c r="O45" s="215" t="s">
        <v>988</v>
      </c>
      <c r="P45" s="215" t="s">
        <v>989</v>
      </c>
      <c r="Q45" s="215" t="s">
        <v>989</v>
      </c>
      <c r="R45" s="215" t="s">
        <v>1187</v>
      </c>
      <c r="S45" s="215" t="s">
        <v>1190</v>
      </c>
      <c r="T45" s="215" t="s">
        <v>940</v>
      </c>
      <c r="U45" s="215" t="s">
        <v>940</v>
      </c>
      <c r="V45" s="215" t="s">
        <v>991</v>
      </c>
      <c r="W45" s="216">
        <v>2020</v>
      </c>
      <c r="AA45" s="215" t="s">
        <v>942</v>
      </c>
      <c r="AB45" s="215" t="s">
        <v>992</v>
      </c>
      <c r="AC45" s="215" t="s">
        <v>993</v>
      </c>
      <c r="AM45" s="216">
        <v>0</v>
      </c>
      <c r="AN45" s="215" t="s">
        <v>1001</v>
      </c>
      <c r="AO45" s="215" t="s">
        <v>600</v>
      </c>
      <c r="AQ45" s="216">
        <v>21</v>
      </c>
      <c r="AR45" s="216">
        <v>35</v>
      </c>
      <c r="AS45" s="216">
        <v>27</v>
      </c>
      <c r="AT45" s="216">
        <v>6</v>
      </c>
      <c r="AU45" s="216">
        <v>5</v>
      </c>
      <c r="AV45" s="216">
        <v>5</v>
      </c>
      <c r="AW45" s="216">
        <v>4</v>
      </c>
      <c r="AY45" s="216">
        <v>258.7</v>
      </c>
      <c r="AZ45" s="216">
        <v>199621</v>
      </c>
      <c r="BA45" s="216">
        <v>5388799</v>
      </c>
      <c r="BB45" s="215" t="s">
        <v>1191</v>
      </c>
      <c r="BC45" s="216">
        <v>185</v>
      </c>
      <c r="BD45" s="216">
        <v>2338</v>
      </c>
      <c r="BE45" s="216">
        <v>5.0999999999999996</v>
      </c>
    </row>
    <row r="46" spans="1:57" s="216" customFormat="1" ht="18.25" customHeight="1">
      <c r="A46" s="215" t="s">
        <v>1192</v>
      </c>
      <c r="B46" s="215" t="s">
        <v>1193</v>
      </c>
      <c r="C46" s="215" t="s">
        <v>1194</v>
      </c>
      <c r="D46" s="215" t="s">
        <v>976</v>
      </c>
      <c r="F46" s="216">
        <v>69</v>
      </c>
      <c r="H46" s="215" t="s">
        <v>930</v>
      </c>
      <c r="J46" s="215" t="s">
        <v>987</v>
      </c>
      <c r="K46" s="215" t="s">
        <v>933</v>
      </c>
      <c r="O46" s="215" t="s">
        <v>988</v>
      </c>
      <c r="P46" s="215" t="s">
        <v>989</v>
      </c>
      <c r="Q46" s="215" t="s">
        <v>989</v>
      </c>
      <c r="R46" s="215" t="s">
        <v>1192</v>
      </c>
      <c r="S46" s="215" t="s">
        <v>1195</v>
      </c>
      <c r="T46" s="215" t="s">
        <v>940</v>
      </c>
      <c r="U46" s="215" t="s">
        <v>940</v>
      </c>
      <c r="V46" s="215" t="s">
        <v>991</v>
      </c>
      <c r="W46" s="216">
        <v>2020</v>
      </c>
      <c r="AA46" s="215" t="s">
        <v>942</v>
      </c>
      <c r="AB46" s="215" t="s">
        <v>992</v>
      </c>
      <c r="AC46" s="215" t="s">
        <v>993</v>
      </c>
      <c r="AM46" s="216">
        <v>0</v>
      </c>
      <c r="AN46" s="215" t="s">
        <v>1001</v>
      </c>
      <c r="AO46" s="215" t="s">
        <v>600</v>
      </c>
      <c r="AQ46" s="216">
        <v>21</v>
      </c>
      <c r="AR46" s="216">
        <v>35</v>
      </c>
      <c r="AS46" s="216">
        <v>27</v>
      </c>
      <c r="AT46" s="216">
        <v>6</v>
      </c>
      <c r="AU46" s="216">
        <v>5</v>
      </c>
      <c r="AV46" s="216">
        <v>5</v>
      </c>
      <c r="AW46" s="216">
        <v>4</v>
      </c>
      <c r="AY46" s="216">
        <v>313.89999999999998</v>
      </c>
      <c r="AZ46" s="216">
        <v>199627</v>
      </c>
      <c r="BA46" s="216">
        <v>5388675</v>
      </c>
      <c r="BB46" s="215" t="s">
        <v>1191</v>
      </c>
      <c r="BC46" s="216">
        <v>182</v>
      </c>
      <c r="BD46" s="216">
        <v>2127</v>
      </c>
      <c r="BE46" s="216">
        <v>5.0999999999999996</v>
      </c>
    </row>
    <row r="47" spans="1:57" s="216" customFormat="1" ht="18.25" customHeight="1">
      <c r="A47" s="215" t="s">
        <v>1196</v>
      </c>
      <c r="B47" s="215" t="s">
        <v>1197</v>
      </c>
      <c r="C47" s="215" t="s">
        <v>1198</v>
      </c>
      <c r="D47" s="215" t="s">
        <v>976</v>
      </c>
      <c r="F47" s="216">
        <v>69</v>
      </c>
      <c r="H47" s="215" t="s">
        <v>930</v>
      </c>
      <c r="J47" s="215" t="s">
        <v>987</v>
      </c>
      <c r="K47" s="215" t="s">
        <v>933</v>
      </c>
      <c r="O47" s="215" t="s">
        <v>988</v>
      </c>
      <c r="P47" s="215" t="s">
        <v>989</v>
      </c>
      <c r="Q47" s="215" t="s">
        <v>989</v>
      </c>
      <c r="R47" s="215" t="s">
        <v>1196</v>
      </c>
      <c r="S47" s="215" t="s">
        <v>1199</v>
      </c>
      <c r="T47" s="215" t="s">
        <v>940</v>
      </c>
      <c r="U47" s="215" t="s">
        <v>940</v>
      </c>
      <c r="V47" s="215" t="s">
        <v>991</v>
      </c>
      <c r="W47" s="216">
        <v>2020</v>
      </c>
      <c r="AA47" s="215" t="s">
        <v>942</v>
      </c>
      <c r="AB47" s="215" t="s">
        <v>992</v>
      </c>
      <c r="AC47" s="215" t="s">
        <v>993</v>
      </c>
      <c r="AM47" s="216">
        <v>0</v>
      </c>
      <c r="AN47" s="215" t="s">
        <v>1001</v>
      </c>
      <c r="AO47" s="215" t="s">
        <v>600</v>
      </c>
      <c r="AQ47" s="216">
        <v>21</v>
      </c>
      <c r="AR47" s="216">
        <v>35</v>
      </c>
      <c r="AS47" s="216">
        <v>27</v>
      </c>
      <c r="AT47" s="216">
        <v>6</v>
      </c>
      <c r="AU47" s="216">
        <v>5</v>
      </c>
      <c r="AV47" s="216">
        <v>5</v>
      </c>
      <c r="AW47" s="216">
        <v>4</v>
      </c>
      <c r="AY47" s="216">
        <v>376.7</v>
      </c>
      <c r="AZ47" s="216">
        <v>204458</v>
      </c>
      <c r="BA47" s="216">
        <v>5069801</v>
      </c>
      <c r="BB47" s="215" t="s">
        <v>994</v>
      </c>
      <c r="BC47" s="216">
        <v>135</v>
      </c>
      <c r="BD47" s="216">
        <v>2904</v>
      </c>
      <c r="BE47" s="216">
        <v>5.0999999999999996</v>
      </c>
    </row>
    <row r="48" spans="1:57" s="216" customFormat="1" ht="18.25" customHeight="1">
      <c r="A48" s="215" t="s">
        <v>1200</v>
      </c>
      <c r="B48" s="215" t="s">
        <v>1201</v>
      </c>
      <c r="C48" s="215" t="s">
        <v>1202</v>
      </c>
      <c r="D48" s="215" t="s">
        <v>976</v>
      </c>
      <c r="F48" s="216">
        <v>69</v>
      </c>
      <c r="H48" s="215" t="s">
        <v>930</v>
      </c>
      <c r="J48" s="215" t="s">
        <v>987</v>
      </c>
      <c r="K48" s="215" t="s">
        <v>933</v>
      </c>
      <c r="O48" s="215" t="s">
        <v>988</v>
      </c>
      <c r="P48" s="215" t="s">
        <v>989</v>
      </c>
      <c r="Q48" s="215" t="s">
        <v>989</v>
      </c>
      <c r="R48" s="215" t="s">
        <v>1200</v>
      </c>
      <c r="S48" s="215" t="s">
        <v>1203</v>
      </c>
      <c r="T48" s="215" t="s">
        <v>940</v>
      </c>
      <c r="U48" s="215" t="s">
        <v>940</v>
      </c>
      <c r="V48" s="215" t="s">
        <v>991</v>
      </c>
      <c r="W48" s="216">
        <v>2020</v>
      </c>
      <c r="AA48" s="215" t="s">
        <v>942</v>
      </c>
      <c r="AB48" s="215" t="s">
        <v>992</v>
      </c>
      <c r="AC48" s="215" t="s">
        <v>993</v>
      </c>
      <c r="AM48" s="216">
        <v>0</v>
      </c>
      <c r="AN48" s="215" t="s">
        <v>1001</v>
      </c>
      <c r="AO48" s="215" t="s">
        <v>600</v>
      </c>
      <c r="AQ48" s="216">
        <v>21</v>
      </c>
      <c r="AR48" s="216">
        <v>35</v>
      </c>
      <c r="AS48" s="216">
        <v>27</v>
      </c>
      <c r="AT48" s="216">
        <v>6</v>
      </c>
      <c r="AU48" s="216">
        <v>5</v>
      </c>
      <c r="AV48" s="216">
        <v>5</v>
      </c>
      <c r="AW48" s="216">
        <v>4</v>
      </c>
      <c r="AY48" s="216">
        <v>358.2</v>
      </c>
      <c r="AZ48" s="216">
        <v>244667</v>
      </c>
      <c r="BA48" s="216">
        <v>5364202</v>
      </c>
      <c r="BB48" s="215" t="s">
        <v>1204</v>
      </c>
      <c r="BC48" s="216">
        <v>120</v>
      </c>
      <c r="BD48" s="216">
        <v>2139</v>
      </c>
      <c r="BE48" s="216">
        <v>5.0999999999999996</v>
      </c>
    </row>
    <row r="49" spans="1:57" s="216" customFormat="1" ht="18.25" customHeight="1">
      <c r="A49" s="215" t="s">
        <v>1205</v>
      </c>
      <c r="B49" s="215" t="s">
        <v>1206</v>
      </c>
      <c r="C49" s="215" t="s">
        <v>1207</v>
      </c>
      <c r="D49" s="215" t="s">
        <v>976</v>
      </c>
      <c r="F49" s="216">
        <v>69</v>
      </c>
      <c r="H49" s="215" t="s">
        <v>930</v>
      </c>
      <c r="J49" s="215" t="s">
        <v>1208</v>
      </c>
      <c r="K49" s="215" t="s">
        <v>933</v>
      </c>
      <c r="O49" s="215" t="s">
        <v>1209</v>
      </c>
      <c r="P49" s="215" t="s">
        <v>1185</v>
      </c>
      <c r="Q49" s="215" t="s">
        <v>1185</v>
      </c>
      <c r="R49" s="215" t="s">
        <v>1205</v>
      </c>
      <c r="S49" s="215" t="s">
        <v>1210</v>
      </c>
      <c r="T49" s="215" t="s">
        <v>940</v>
      </c>
      <c r="U49" s="215" t="s">
        <v>940</v>
      </c>
      <c r="V49" s="215" t="s">
        <v>1211</v>
      </c>
      <c r="W49" s="216">
        <v>2023</v>
      </c>
      <c r="X49" s="216">
        <v>1</v>
      </c>
      <c r="Y49" s="216">
        <v>12</v>
      </c>
      <c r="AA49" s="215" t="s">
        <v>942</v>
      </c>
      <c r="AB49" s="215" t="s">
        <v>992</v>
      </c>
      <c r="AC49" s="215" t="s">
        <v>993</v>
      </c>
      <c r="AM49" s="216">
        <v>0</v>
      </c>
      <c r="AN49" s="215" t="s">
        <v>1001</v>
      </c>
      <c r="AO49" s="215" t="s">
        <v>600</v>
      </c>
      <c r="AQ49" s="216">
        <v>21</v>
      </c>
      <c r="AR49" s="216">
        <v>35</v>
      </c>
      <c r="AS49" s="216">
        <v>27</v>
      </c>
      <c r="AT49" s="216">
        <v>6</v>
      </c>
      <c r="AU49" s="216">
        <v>5</v>
      </c>
      <c r="AV49" s="216">
        <v>5</v>
      </c>
      <c r="AW49" s="216">
        <v>4</v>
      </c>
      <c r="AY49" s="216">
        <v>35.700000000000003</v>
      </c>
      <c r="AZ49" s="216">
        <v>168392</v>
      </c>
      <c r="BA49" s="216">
        <v>5248007</v>
      </c>
      <c r="BB49" s="215" t="s">
        <v>1212</v>
      </c>
      <c r="BC49" s="216">
        <v>83</v>
      </c>
      <c r="BD49" s="216">
        <v>7230</v>
      </c>
      <c r="BE49" s="216">
        <v>5.0999999999999996</v>
      </c>
    </row>
    <row r="50" spans="1:57" s="216" customFormat="1" ht="18.25" customHeight="1">
      <c r="A50" s="215" t="s">
        <v>1213</v>
      </c>
      <c r="B50" s="215" t="s">
        <v>1214</v>
      </c>
      <c r="C50" s="215" t="s">
        <v>1215</v>
      </c>
      <c r="D50" s="215" t="s">
        <v>976</v>
      </c>
      <c r="F50" s="216">
        <v>69</v>
      </c>
      <c r="H50" s="215" t="s">
        <v>930</v>
      </c>
      <c r="J50" s="215" t="s">
        <v>1208</v>
      </c>
      <c r="K50" s="215" t="s">
        <v>933</v>
      </c>
      <c r="O50" s="215" t="s">
        <v>1209</v>
      </c>
      <c r="P50" s="215" t="s">
        <v>1185</v>
      </c>
      <c r="Q50" s="215" t="s">
        <v>1185</v>
      </c>
      <c r="R50" s="215" t="s">
        <v>1213</v>
      </c>
      <c r="S50" s="215" t="s">
        <v>1216</v>
      </c>
      <c r="T50" s="215" t="s">
        <v>940</v>
      </c>
      <c r="U50" s="215" t="s">
        <v>940</v>
      </c>
      <c r="V50" s="215" t="s">
        <v>1211</v>
      </c>
      <c r="W50" s="216">
        <v>2023</v>
      </c>
      <c r="X50" s="216">
        <v>1</v>
      </c>
      <c r="Y50" s="216">
        <v>13</v>
      </c>
      <c r="AA50" s="215" t="s">
        <v>942</v>
      </c>
      <c r="AB50" s="215" t="s">
        <v>992</v>
      </c>
      <c r="AC50" s="215" t="s">
        <v>993</v>
      </c>
      <c r="AM50" s="216">
        <v>0</v>
      </c>
      <c r="AN50" s="215" t="s">
        <v>1001</v>
      </c>
      <c r="AO50" s="215" t="s">
        <v>600</v>
      </c>
      <c r="AQ50" s="216">
        <v>21</v>
      </c>
      <c r="AR50" s="216">
        <v>35</v>
      </c>
      <c r="AS50" s="216">
        <v>27</v>
      </c>
      <c r="AT50" s="216">
        <v>6</v>
      </c>
      <c r="AU50" s="216">
        <v>5</v>
      </c>
      <c r="AV50" s="216">
        <v>5</v>
      </c>
      <c r="AW50" s="216">
        <v>4</v>
      </c>
      <c r="AY50" s="216">
        <v>80</v>
      </c>
      <c r="AZ50" s="216">
        <v>210006</v>
      </c>
      <c r="BA50" s="216">
        <v>5318707</v>
      </c>
      <c r="BB50" s="215" t="s">
        <v>1217</v>
      </c>
      <c r="BC50" s="216">
        <v>102</v>
      </c>
      <c r="BD50" s="216">
        <v>2301</v>
      </c>
      <c r="BE50" s="216">
        <v>5.0999999999999996</v>
      </c>
    </row>
    <row r="51" spans="1:57" s="216" customFormat="1" ht="18.25" customHeight="1">
      <c r="A51" s="215" t="s">
        <v>1218</v>
      </c>
      <c r="B51" s="215" t="s">
        <v>1219</v>
      </c>
      <c r="C51" s="215" t="s">
        <v>1220</v>
      </c>
      <c r="D51" s="215" t="s">
        <v>976</v>
      </c>
      <c r="F51" s="216">
        <v>69</v>
      </c>
      <c r="H51" s="215" t="s">
        <v>930</v>
      </c>
      <c r="J51" s="215" t="s">
        <v>1208</v>
      </c>
      <c r="K51" s="215" t="s">
        <v>933</v>
      </c>
      <c r="O51" s="215" t="s">
        <v>1209</v>
      </c>
      <c r="P51" s="215" t="s">
        <v>1185</v>
      </c>
      <c r="Q51" s="215" t="s">
        <v>1185</v>
      </c>
      <c r="R51" s="215" t="s">
        <v>1218</v>
      </c>
      <c r="S51" s="215" t="s">
        <v>1221</v>
      </c>
      <c r="T51" s="215" t="s">
        <v>940</v>
      </c>
      <c r="U51" s="215" t="s">
        <v>940</v>
      </c>
      <c r="V51" s="215" t="s">
        <v>1211</v>
      </c>
      <c r="W51" s="216">
        <v>2023</v>
      </c>
      <c r="X51" s="216">
        <v>4</v>
      </c>
      <c r="Y51" s="216">
        <v>6</v>
      </c>
      <c r="AA51" s="215" t="s">
        <v>942</v>
      </c>
      <c r="AB51" s="215" t="s">
        <v>992</v>
      </c>
      <c r="AC51" s="215" t="s">
        <v>993</v>
      </c>
      <c r="AM51" s="216">
        <v>0</v>
      </c>
      <c r="AN51" s="215" t="s">
        <v>1001</v>
      </c>
      <c r="AO51" s="215" t="s">
        <v>600</v>
      </c>
      <c r="AQ51" s="216">
        <v>21</v>
      </c>
      <c r="AR51" s="216">
        <v>35</v>
      </c>
      <c r="AS51" s="216">
        <v>27</v>
      </c>
      <c r="AT51" s="216">
        <v>6</v>
      </c>
      <c r="AU51" s="216">
        <v>5</v>
      </c>
      <c r="AV51" s="216">
        <v>5</v>
      </c>
      <c r="AW51" s="216">
        <v>4</v>
      </c>
      <c r="AY51" s="216">
        <v>41.6</v>
      </c>
      <c r="AZ51" s="216">
        <v>328710</v>
      </c>
      <c r="BA51" s="216">
        <v>5027957</v>
      </c>
      <c r="BB51" s="215" t="s">
        <v>1222</v>
      </c>
      <c r="BC51" s="216">
        <v>77</v>
      </c>
      <c r="BD51" s="216">
        <v>8176</v>
      </c>
      <c r="BE51" s="216">
        <v>5.0999999999999996</v>
      </c>
    </row>
    <row r="52" spans="1:57" s="216" customFormat="1" ht="18.25" customHeight="1">
      <c r="A52" s="215" t="s">
        <v>1223</v>
      </c>
      <c r="B52" s="215" t="s">
        <v>1224</v>
      </c>
      <c r="C52" s="215" t="s">
        <v>1225</v>
      </c>
      <c r="D52" s="215" t="s">
        <v>976</v>
      </c>
      <c r="F52" s="216">
        <v>69</v>
      </c>
      <c r="H52" s="215" t="s">
        <v>930</v>
      </c>
      <c r="J52" s="215" t="s">
        <v>1208</v>
      </c>
      <c r="K52" s="215" t="s">
        <v>933</v>
      </c>
      <c r="O52" s="215" t="s">
        <v>1209</v>
      </c>
      <c r="P52" s="215" t="s">
        <v>1185</v>
      </c>
      <c r="Q52" s="215" t="s">
        <v>1185</v>
      </c>
      <c r="R52" s="215" t="s">
        <v>1223</v>
      </c>
      <c r="S52" s="215" t="s">
        <v>1226</v>
      </c>
      <c r="T52" s="215" t="s">
        <v>940</v>
      </c>
      <c r="U52" s="215" t="s">
        <v>940</v>
      </c>
      <c r="V52" s="215" t="s">
        <v>1211</v>
      </c>
      <c r="W52" s="216">
        <v>2023</v>
      </c>
      <c r="X52" s="216">
        <v>4</v>
      </c>
      <c r="Y52" s="216">
        <v>6</v>
      </c>
      <c r="AA52" s="215" t="s">
        <v>942</v>
      </c>
      <c r="AB52" s="215" t="s">
        <v>992</v>
      </c>
      <c r="AC52" s="215" t="s">
        <v>993</v>
      </c>
      <c r="AM52" s="216">
        <v>0</v>
      </c>
      <c r="AN52" s="215" t="s">
        <v>1001</v>
      </c>
      <c r="AO52" s="215" t="s">
        <v>600</v>
      </c>
      <c r="AQ52" s="216">
        <v>21</v>
      </c>
      <c r="AR52" s="216">
        <v>35</v>
      </c>
      <c r="AS52" s="216">
        <v>27</v>
      </c>
      <c r="AT52" s="216">
        <v>6</v>
      </c>
      <c r="AU52" s="216">
        <v>5</v>
      </c>
      <c r="AV52" s="216">
        <v>5</v>
      </c>
      <c r="AW52" s="216">
        <v>4</v>
      </c>
      <c r="AY52" s="216">
        <v>60.1</v>
      </c>
      <c r="AZ52" s="216">
        <v>268411</v>
      </c>
      <c r="BA52" s="216">
        <v>4937200</v>
      </c>
      <c r="BB52" s="215" t="s">
        <v>1227</v>
      </c>
      <c r="BC52" s="216">
        <v>63</v>
      </c>
      <c r="BD52" s="216">
        <v>1295</v>
      </c>
      <c r="BE52" s="216">
        <v>5.0999999999999996</v>
      </c>
    </row>
    <row r="53" spans="1:57" s="216" customFormat="1" ht="18.25" customHeight="1">
      <c r="A53" s="215" t="s">
        <v>1228</v>
      </c>
      <c r="B53" s="215" t="s">
        <v>1229</v>
      </c>
      <c r="C53" s="215" t="s">
        <v>1230</v>
      </c>
      <c r="D53" s="215" t="s">
        <v>976</v>
      </c>
      <c r="F53" s="216">
        <v>69</v>
      </c>
      <c r="H53" s="215" t="s">
        <v>930</v>
      </c>
      <c r="J53" s="215" t="s">
        <v>1208</v>
      </c>
      <c r="K53" s="215" t="s">
        <v>933</v>
      </c>
      <c r="O53" s="215" t="s">
        <v>1209</v>
      </c>
      <c r="P53" s="215" t="s">
        <v>1185</v>
      </c>
      <c r="Q53" s="215" t="s">
        <v>1185</v>
      </c>
      <c r="R53" s="215" t="s">
        <v>1228</v>
      </c>
      <c r="S53" s="215" t="s">
        <v>1231</v>
      </c>
      <c r="T53" s="215" t="s">
        <v>940</v>
      </c>
      <c r="U53" s="215" t="s">
        <v>940</v>
      </c>
      <c r="V53" s="215" t="s">
        <v>1211</v>
      </c>
      <c r="W53" s="216">
        <v>2023</v>
      </c>
      <c r="X53" s="216">
        <v>4</v>
      </c>
      <c r="Y53" s="216">
        <v>4</v>
      </c>
      <c r="AA53" s="215" t="s">
        <v>942</v>
      </c>
      <c r="AB53" s="215" t="s">
        <v>992</v>
      </c>
      <c r="AC53" s="215" t="s">
        <v>993</v>
      </c>
      <c r="AM53" s="216">
        <v>0</v>
      </c>
      <c r="AN53" s="215" t="s">
        <v>1001</v>
      </c>
      <c r="AO53" s="215" t="s">
        <v>600</v>
      </c>
      <c r="AQ53" s="216">
        <v>21</v>
      </c>
      <c r="AR53" s="216">
        <v>35</v>
      </c>
      <c r="AS53" s="216">
        <v>27</v>
      </c>
      <c r="AT53" s="216">
        <v>6</v>
      </c>
      <c r="AU53" s="216">
        <v>5</v>
      </c>
      <c r="AV53" s="216">
        <v>5</v>
      </c>
      <c r="AW53" s="216">
        <v>4</v>
      </c>
      <c r="AY53" s="216">
        <v>61</v>
      </c>
      <c r="AZ53" s="216">
        <v>178512</v>
      </c>
      <c r="BA53" s="216">
        <v>5126511</v>
      </c>
      <c r="BB53" s="215" t="s">
        <v>1222</v>
      </c>
      <c r="BC53" s="216">
        <v>84</v>
      </c>
      <c r="BD53" s="216">
        <v>957</v>
      </c>
      <c r="BE53" s="216">
        <v>5.0999999999999996</v>
      </c>
    </row>
    <row r="54" spans="1:57" s="216" customFormat="1" ht="18.25" customHeight="1">
      <c r="A54" s="215" t="s">
        <v>1232</v>
      </c>
      <c r="B54" s="215" t="s">
        <v>1233</v>
      </c>
      <c r="C54" s="215" t="s">
        <v>1234</v>
      </c>
      <c r="D54" s="215" t="s">
        <v>976</v>
      </c>
      <c r="F54" s="216">
        <v>69</v>
      </c>
      <c r="H54" s="215" t="s">
        <v>930</v>
      </c>
      <c r="J54" s="215" t="s">
        <v>1208</v>
      </c>
      <c r="K54" s="215" t="s">
        <v>933</v>
      </c>
      <c r="O54" s="215" t="s">
        <v>1209</v>
      </c>
      <c r="P54" s="215" t="s">
        <v>1185</v>
      </c>
      <c r="Q54" s="215" t="s">
        <v>1185</v>
      </c>
      <c r="R54" s="215" t="s">
        <v>1232</v>
      </c>
      <c r="S54" s="215" t="s">
        <v>1235</v>
      </c>
      <c r="T54" s="215" t="s">
        <v>940</v>
      </c>
      <c r="U54" s="215" t="s">
        <v>940</v>
      </c>
      <c r="V54" s="215" t="s">
        <v>1211</v>
      </c>
      <c r="W54" s="216">
        <v>2023</v>
      </c>
      <c r="X54" s="216">
        <v>4</v>
      </c>
      <c r="Y54" s="216">
        <v>6</v>
      </c>
      <c r="AA54" s="215" t="s">
        <v>942</v>
      </c>
      <c r="AB54" s="215" t="s">
        <v>992</v>
      </c>
      <c r="AC54" s="215" t="s">
        <v>993</v>
      </c>
      <c r="AM54" s="216">
        <v>0</v>
      </c>
      <c r="AN54" s="215" t="s">
        <v>1001</v>
      </c>
      <c r="AO54" s="215" t="s">
        <v>600</v>
      </c>
      <c r="AQ54" s="216">
        <v>21</v>
      </c>
      <c r="AR54" s="216">
        <v>35</v>
      </c>
      <c r="AS54" s="216">
        <v>27</v>
      </c>
      <c r="AT54" s="216">
        <v>6</v>
      </c>
      <c r="AU54" s="216">
        <v>5</v>
      </c>
      <c r="AV54" s="216">
        <v>5</v>
      </c>
      <c r="AW54" s="216">
        <v>4</v>
      </c>
      <c r="AY54" s="216">
        <v>74</v>
      </c>
      <c r="AZ54" s="216">
        <v>352526</v>
      </c>
      <c r="BA54" s="216">
        <v>4987729</v>
      </c>
      <c r="BB54" s="215" t="s">
        <v>957</v>
      </c>
      <c r="BC54" s="216">
        <v>46</v>
      </c>
      <c r="BD54" s="216">
        <v>1136</v>
      </c>
      <c r="BE54" s="216">
        <v>5.0999999999999996</v>
      </c>
    </row>
    <row r="55" spans="1:57" s="216" customFormat="1" ht="18.25" customHeight="1">
      <c r="A55" s="215" t="s">
        <v>1236</v>
      </c>
      <c r="B55" s="215" t="s">
        <v>1237</v>
      </c>
      <c r="C55" s="215" t="s">
        <v>1238</v>
      </c>
      <c r="D55" s="215" t="s">
        <v>976</v>
      </c>
      <c r="F55" s="216">
        <v>69</v>
      </c>
      <c r="H55" s="215" t="s">
        <v>930</v>
      </c>
      <c r="J55" s="215" t="s">
        <v>1208</v>
      </c>
      <c r="K55" s="215" t="s">
        <v>933</v>
      </c>
      <c r="O55" s="215" t="s">
        <v>1209</v>
      </c>
      <c r="P55" s="215" t="s">
        <v>1185</v>
      </c>
      <c r="Q55" s="215" t="s">
        <v>1185</v>
      </c>
      <c r="R55" s="215" t="s">
        <v>1236</v>
      </c>
      <c r="S55" s="215" t="s">
        <v>1239</v>
      </c>
      <c r="T55" s="215" t="s">
        <v>940</v>
      </c>
      <c r="U55" s="215" t="s">
        <v>940</v>
      </c>
      <c r="V55" s="215" t="s">
        <v>1211</v>
      </c>
      <c r="W55" s="216">
        <v>2023</v>
      </c>
      <c r="X55" s="216">
        <v>4</v>
      </c>
      <c r="Y55" s="216">
        <v>6</v>
      </c>
      <c r="AA55" s="215" t="s">
        <v>942</v>
      </c>
      <c r="AB55" s="215" t="s">
        <v>992</v>
      </c>
      <c r="AC55" s="215" t="s">
        <v>993</v>
      </c>
      <c r="AM55" s="216">
        <v>0</v>
      </c>
      <c r="AN55" s="215" t="s">
        <v>1001</v>
      </c>
      <c r="AO55" s="215" t="s">
        <v>600</v>
      </c>
      <c r="AQ55" s="216">
        <v>21</v>
      </c>
      <c r="AR55" s="216">
        <v>35</v>
      </c>
      <c r="AS55" s="216">
        <v>27</v>
      </c>
      <c r="AT55" s="216">
        <v>6</v>
      </c>
      <c r="AU55" s="216">
        <v>5</v>
      </c>
      <c r="AV55" s="216">
        <v>5</v>
      </c>
      <c r="AW55" s="216">
        <v>4</v>
      </c>
      <c r="AY55" s="216">
        <v>106.8</v>
      </c>
      <c r="AZ55" s="216">
        <v>199779</v>
      </c>
      <c r="BA55" s="216">
        <v>5252035</v>
      </c>
      <c r="BB55" s="215" t="s">
        <v>994</v>
      </c>
      <c r="BC55" s="216">
        <v>97</v>
      </c>
      <c r="BD55" s="216">
        <v>1778</v>
      </c>
      <c r="BE55" s="216">
        <v>5.0999999999999996</v>
      </c>
    </row>
    <row r="56" spans="1:57" s="216" customFormat="1" ht="18.25" customHeight="1">
      <c r="A56" s="215" t="s">
        <v>1240</v>
      </c>
      <c r="B56" s="215" t="s">
        <v>1241</v>
      </c>
      <c r="C56" s="215" t="s">
        <v>1242</v>
      </c>
      <c r="D56" s="215" t="s">
        <v>976</v>
      </c>
      <c r="F56" s="216">
        <v>69</v>
      </c>
      <c r="H56" s="215" t="s">
        <v>930</v>
      </c>
      <c r="J56" s="215" t="s">
        <v>1208</v>
      </c>
      <c r="K56" s="215" t="s">
        <v>933</v>
      </c>
      <c r="O56" s="215" t="s">
        <v>1209</v>
      </c>
      <c r="P56" s="215" t="s">
        <v>1185</v>
      </c>
      <c r="Q56" s="215" t="s">
        <v>1185</v>
      </c>
      <c r="R56" s="215" t="s">
        <v>1240</v>
      </c>
      <c r="S56" s="215" t="s">
        <v>1243</v>
      </c>
      <c r="T56" s="215" t="s">
        <v>940</v>
      </c>
      <c r="U56" s="215" t="s">
        <v>940</v>
      </c>
      <c r="V56" s="215" t="s">
        <v>1211</v>
      </c>
      <c r="W56" s="216">
        <v>2022</v>
      </c>
      <c r="X56" s="216">
        <v>7</v>
      </c>
      <c r="Y56" s="216">
        <v>20</v>
      </c>
      <c r="AA56" s="215" t="s">
        <v>942</v>
      </c>
      <c r="AB56" s="215" t="s">
        <v>992</v>
      </c>
      <c r="AC56" s="215" t="s">
        <v>993</v>
      </c>
      <c r="AM56" s="216">
        <v>0</v>
      </c>
      <c r="AN56" s="215" t="s">
        <v>1001</v>
      </c>
      <c r="AO56" s="215" t="s">
        <v>600</v>
      </c>
      <c r="AQ56" s="216">
        <v>21</v>
      </c>
      <c r="AR56" s="216">
        <v>35</v>
      </c>
      <c r="AS56" s="216">
        <v>27</v>
      </c>
      <c r="AT56" s="216">
        <v>6</v>
      </c>
      <c r="AU56" s="216">
        <v>5</v>
      </c>
      <c r="AV56" s="216">
        <v>5</v>
      </c>
      <c r="AW56" s="216">
        <v>4</v>
      </c>
      <c r="AY56" s="216">
        <v>50</v>
      </c>
      <c r="AZ56" s="216">
        <v>353736</v>
      </c>
      <c r="BA56" s="216">
        <v>4862422</v>
      </c>
      <c r="BB56" s="215" t="s">
        <v>957</v>
      </c>
      <c r="BC56" s="216">
        <v>53</v>
      </c>
      <c r="BD56" s="216">
        <v>5315</v>
      </c>
      <c r="BE56" s="216">
        <v>5.0999999999999996</v>
      </c>
    </row>
    <row r="57" spans="1:57" s="216" customFormat="1" ht="18.25" customHeight="1">
      <c r="A57" s="215" t="s">
        <v>1244</v>
      </c>
      <c r="B57" s="215" t="s">
        <v>1245</v>
      </c>
      <c r="C57" s="215" t="s">
        <v>1246</v>
      </c>
      <c r="D57" s="215" t="s">
        <v>976</v>
      </c>
      <c r="F57" s="216">
        <v>69</v>
      </c>
      <c r="H57" s="215" t="s">
        <v>930</v>
      </c>
      <c r="J57" s="215" t="s">
        <v>1208</v>
      </c>
      <c r="K57" s="215" t="s">
        <v>933</v>
      </c>
      <c r="O57" s="215" t="s">
        <v>1209</v>
      </c>
      <c r="P57" s="215" t="s">
        <v>1185</v>
      </c>
      <c r="Q57" s="215" t="s">
        <v>1185</v>
      </c>
      <c r="R57" s="215" t="s">
        <v>1244</v>
      </c>
      <c r="S57" s="215" t="s">
        <v>1247</v>
      </c>
      <c r="T57" s="215" t="s">
        <v>940</v>
      </c>
      <c r="U57" s="215" t="s">
        <v>940</v>
      </c>
      <c r="V57" s="215" t="s">
        <v>1211</v>
      </c>
      <c r="W57" s="216">
        <v>2022</v>
      </c>
      <c r="X57" s="216">
        <v>7</v>
      </c>
      <c r="Y57" s="216">
        <v>20</v>
      </c>
      <c r="AA57" s="215" t="s">
        <v>942</v>
      </c>
      <c r="AB57" s="215" t="s">
        <v>992</v>
      </c>
      <c r="AC57" s="215" t="s">
        <v>993</v>
      </c>
      <c r="AM57" s="216">
        <v>0</v>
      </c>
      <c r="AN57" s="215" t="s">
        <v>1001</v>
      </c>
      <c r="AO57" s="215" t="s">
        <v>600</v>
      </c>
      <c r="AQ57" s="216">
        <v>21</v>
      </c>
      <c r="AR57" s="216">
        <v>35</v>
      </c>
      <c r="AS57" s="216">
        <v>27</v>
      </c>
      <c r="AT57" s="216">
        <v>6</v>
      </c>
      <c r="AU57" s="216">
        <v>5</v>
      </c>
      <c r="AV57" s="216">
        <v>5</v>
      </c>
      <c r="AW57" s="216">
        <v>4</v>
      </c>
      <c r="AY57" s="216">
        <v>37.4</v>
      </c>
      <c r="AZ57" s="216">
        <v>204399</v>
      </c>
      <c r="BA57" s="216">
        <v>5168342</v>
      </c>
      <c r="BB57" s="215" t="s">
        <v>1248</v>
      </c>
      <c r="BC57" s="216">
        <v>103</v>
      </c>
      <c r="BD57" s="216">
        <v>4233</v>
      </c>
      <c r="BE57" s="216">
        <v>5.0999999999999996</v>
      </c>
    </row>
    <row r="58" spans="1:57" s="216" customFormat="1" ht="18.25" customHeight="1">
      <c r="A58" s="215" t="s">
        <v>1249</v>
      </c>
      <c r="B58" s="215" t="s">
        <v>1250</v>
      </c>
      <c r="C58" s="215" t="s">
        <v>1251</v>
      </c>
      <c r="D58" s="215" t="s">
        <v>976</v>
      </c>
      <c r="F58" s="216">
        <v>69</v>
      </c>
      <c r="H58" s="215" t="s">
        <v>930</v>
      </c>
      <c r="J58" s="215" t="s">
        <v>1208</v>
      </c>
      <c r="K58" s="215" t="s">
        <v>933</v>
      </c>
      <c r="O58" s="215" t="s">
        <v>1209</v>
      </c>
      <c r="P58" s="215" t="s">
        <v>1185</v>
      </c>
      <c r="Q58" s="215" t="s">
        <v>1185</v>
      </c>
      <c r="R58" s="215" t="s">
        <v>1249</v>
      </c>
      <c r="S58" s="215" t="s">
        <v>1252</v>
      </c>
      <c r="T58" s="215" t="s">
        <v>940</v>
      </c>
      <c r="U58" s="215" t="s">
        <v>940</v>
      </c>
      <c r="V58" s="215" t="s">
        <v>1211</v>
      </c>
      <c r="W58" s="216">
        <v>2022</v>
      </c>
      <c r="X58" s="216">
        <v>7</v>
      </c>
      <c r="Y58" s="216">
        <v>19</v>
      </c>
      <c r="AA58" s="215" t="s">
        <v>942</v>
      </c>
      <c r="AB58" s="215" t="s">
        <v>992</v>
      </c>
      <c r="AC58" s="215" t="s">
        <v>993</v>
      </c>
      <c r="AM58" s="216">
        <v>0</v>
      </c>
      <c r="AN58" s="215" t="s">
        <v>1001</v>
      </c>
      <c r="AO58" s="215" t="s">
        <v>600</v>
      </c>
      <c r="AQ58" s="216">
        <v>21</v>
      </c>
      <c r="AR58" s="216">
        <v>35</v>
      </c>
      <c r="AS58" s="216">
        <v>27</v>
      </c>
      <c r="AT58" s="216">
        <v>6</v>
      </c>
      <c r="AU58" s="216">
        <v>5</v>
      </c>
      <c r="AV58" s="216">
        <v>5</v>
      </c>
      <c r="AW58" s="216">
        <v>4</v>
      </c>
      <c r="AY58" s="216">
        <v>63.8</v>
      </c>
      <c r="AZ58" s="216">
        <v>280443</v>
      </c>
      <c r="BA58" s="216">
        <v>5168587</v>
      </c>
      <c r="BB58" s="215" t="s">
        <v>957</v>
      </c>
      <c r="BC58" s="216">
        <v>78</v>
      </c>
      <c r="BD58" s="216">
        <v>1408</v>
      </c>
      <c r="BE58" s="216">
        <v>5.0999999999999996</v>
      </c>
    </row>
    <row r="59" spans="1:57" s="216" customFormat="1" ht="18.25" customHeight="1">
      <c r="A59" s="215" t="s">
        <v>1253</v>
      </c>
      <c r="B59" s="215" t="s">
        <v>1254</v>
      </c>
      <c r="C59" s="215" t="s">
        <v>1255</v>
      </c>
      <c r="D59" s="215" t="s">
        <v>976</v>
      </c>
      <c r="F59" s="216">
        <v>69</v>
      </c>
      <c r="H59" s="215" t="s">
        <v>930</v>
      </c>
      <c r="J59" s="215" t="s">
        <v>1208</v>
      </c>
      <c r="K59" s="215" t="s">
        <v>933</v>
      </c>
      <c r="O59" s="215" t="s">
        <v>1209</v>
      </c>
      <c r="P59" s="215" t="s">
        <v>1185</v>
      </c>
      <c r="Q59" s="215" t="s">
        <v>1185</v>
      </c>
      <c r="R59" s="215" t="s">
        <v>1253</v>
      </c>
      <c r="S59" s="215" t="s">
        <v>1256</v>
      </c>
      <c r="T59" s="215" t="s">
        <v>940</v>
      </c>
      <c r="U59" s="215" t="s">
        <v>940</v>
      </c>
      <c r="V59" s="215" t="s">
        <v>1211</v>
      </c>
      <c r="W59" s="216">
        <v>2022</v>
      </c>
      <c r="X59" s="216">
        <v>7</v>
      </c>
      <c r="Y59" s="216">
        <v>19</v>
      </c>
      <c r="AA59" s="215" t="s">
        <v>942</v>
      </c>
      <c r="AB59" s="215" t="s">
        <v>992</v>
      </c>
      <c r="AC59" s="215" t="s">
        <v>993</v>
      </c>
      <c r="AM59" s="216">
        <v>0</v>
      </c>
      <c r="AN59" s="215" t="s">
        <v>1001</v>
      </c>
      <c r="AO59" s="215" t="s">
        <v>600</v>
      </c>
      <c r="AQ59" s="216">
        <v>21</v>
      </c>
      <c r="AR59" s="216">
        <v>35</v>
      </c>
      <c r="AS59" s="216">
        <v>27</v>
      </c>
      <c r="AT59" s="216">
        <v>6</v>
      </c>
      <c r="AU59" s="216">
        <v>5</v>
      </c>
      <c r="AV59" s="216">
        <v>5</v>
      </c>
      <c r="AW59" s="216">
        <v>4</v>
      </c>
      <c r="AY59" s="216">
        <v>67</v>
      </c>
      <c r="AZ59" s="216">
        <v>295170</v>
      </c>
      <c r="BA59" s="216">
        <v>5338381</v>
      </c>
      <c r="BB59" s="215" t="s">
        <v>1257</v>
      </c>
      <c r="BC59" s="216">
        <v>80</v>
      </c>
      <c r="BD59" s="216">
        <v>2287</v>
      </c>
      <c r="BE59" s="216">
        <v>5.0999999999999996</v>
      </c>
    </row>
    <row r="60" spans="1:57" s="216" customFormat="1" ht="18.25" customHeight="1">
      <c r="A60" s="215" t="s">
        <v>1258</v>
      </c>
      <c r="B60" s="215" t="s">
        <v>1259</v>
      </c>
      <c r="C60" s="215" t="s">
        <v>1260</v>
      </c>
      <c r="D60" s="215" t="s">
        <v>976</v>
      </c>
      <c r="F60" s="216">
        <v>69</v>
      </c>
      <c r="H60" s="215" t="s">
        <v>930</v>
      </c>
      <c r="J60" s="215" t="s">
        <v>1208</v>
      </c>
      <c r="K60" s="215" t="s">
        <v>933</v>
      </c>
      <c r="O60" s="215" t="s">
        <v>1209</v>
      </c>
      <c r="P60" s="215" t="s">
        <v>1185</v>
      </c>
      <c r="Q60" s="215" t="s">
        <v>1185</v>
      </c>
      <c r="R60" s="215" t="s">
        <v>1258</v>
      </c>
      <c r="S60" s="215" t="s">
        <v>1261</v>
      </c>
      <c r="T60" s="215" t="s">
        <v>940</v>
      </c>
      <c r="U60" s="215" t="s">
        <v>940</v>
      </c>
      <c r="V60" s="215" t="s">
        <v>1211</v>
      </c>
      <c r="W60" s="216">
        <v>2022</v>
      </c>
      <c r="X60" s="216">
        <v>7</v>
      </c>
      <c r="Y60" s="216">
        <v>18</v>
      </c>
      <c r="AA60" s="215" t="s">
        <v>942</v>
      </c>
      <c r="AB60" s="215" t="s">
        <v>992</v>
      </c>
      <c r="AC60" s="215" t="s">
        <v>993</v>
      </c>
      <c r="AM60" s="216">
        <v>0</v>
      </c>
      <c r="AN60" s="215" t="s">
        <v>1001</v>
      </c>
      <c r="AO60" s="215" t="s">
        <v>600</v>
      </c>
      <c r="AQ60" s="216">
        <v>21</v>
      </c>
      <c r="AR60" s="216">
        <v>35</v>
      </c>
      <c r="AS60" s="216">
        <v>27</v>
      </c>
      <c r="AT60" s="216">
        <v>6</v>
      </c>
      <c r="AU60" s="216">
        <v>5</v>
      </c>
      <c r="AV60" s="216">
        <v>5</v>
      </c>
      <c r="AW60" s="216">
        <v>4</v>
      </c>
      <c r="AY60" s="216">
        <v>70.599999999999994</v>
      </c>
      <c r="AZ60" s="216">
        <v>206645</v>
      </c>
      <c r="BA60" s="216">
        <v>5071971</v>
      </c>
      <c r="BB60" s="215" t="s">
        <v>957</v>
      </c>
      <c r="BC60" s="216">
        <v>87</v>
      </c>
      <c r="BD60" s="216">
        <v>1632</v>
      </c>
      <c r="BE60" s="216">
        <v>5.0999999999999996</v>
      </c>
    </row>
    <row r="61" spans="1:57" s="216" customFormat="1" ht="18.25" customHeight="1">
      <c r="A61" s="215" t="s">
        <v>1262</v>
      </c>
      <c r="B61" s="215" t="s">
        <v>1263</v>
      </c>
      <c r="C61" s="215" t="s">
        <v>1264</v>
      </c>
      <c r="D61" s="215" t="s">
        <v>976</v>
      </c>
      <c r="F61" s="216">
        <v>69</v>
      </c>
      <c r="H61" s="215" t="s">
        <v>930</v>
      </c>
      <c r="J61" s="215" t="s">
        <v>1208</v>
      </c>
      <c r="K61" s="215" t="s">
        <v>933</v>
      </c>
      <c r="O61" s="215" t="s">
        <v>1209</v>
      </c>
      <c r="P61" s="215" t="s">
        <v>1185</v>
      </c>
      <c r="Q61" s="215" t="s">
        <v>1185</v>
      </c>
      <c r="R61" s="215" t="s">
        <v>1262</v>
      </c>
      <c r="S61" s="215" t="s">
        <v>1265</v>
      </c>
      <c r="T61" s="215" t="s">
        <v>940</v>
      </c>
      <c r="U61" s="215" t="s">
        <v>940</v>
      </c>
      <c r="V61" s="215" t="s">
        <v>1211</v>
      </c>
      <c r="W61" s="216">
        <v>2022</v>
      </c>
      <c r="X61" s="216">
        <v>7</v>
      </c>
      <c r="Y61" s="216">
        <v>19</v>
      </c>
      <c r="AA61" s="215" t="s">
        <v>942</v>
      </c>
      <c r="AB61" s="215" t="s">
        <v>992</v>
      </c>
      <c r="AC61" s="215" t="s">
        <v>993</v>
      </c>
      <c r="AM61" s="216">
        <v>0</v>
      </c>
      <c r="AN61" s="215" t="s">
        <v>1001</v>
      </c>
      <c r="AO61" s="215" t="s">
        <v>600</v>
      </c>
      <c r="AQ61" s="216">
        <v>21</v>
      </c>
      <c r="AR61" s="216">
        <v>35</v>
      </c>
      <c r="AS61" s="216">
        <v>27</v>
      </c>
      <c r="AT61" s="216">
        <v>6</v>
      </c>
      <c r="AU61" s="216">
        <v>5</v>
      </c>
      <c r="AV61" s="216">
        <v>5</v>
      </c>
      <c r="AW61" s="216">
        <v>4</v>
      </c>
      <c r="AY61" s="216">
        <v>67.099999999999994</v>
      </c>
      <c r="AZ61" s="216">
        <v>236347</v>
      </c>
      <c r="BA61" s="216">
        <v>5082001</v>
      </c>
      <c r="BB61" s="215" t="s">
        <v>957</v>
      </c>
      <c r="BC61" s="216">
        <v>64</v>
      </c>
      <c r="BD61" s="216">
        <v>1187</v>
      </c>
      <c r="BE61" s="216">
        <v>5.0999999999999996</v>
      </c>
    </row>
    <row r="62" spans="1:57" s="216" customFormat="1" ht="18.25" customHeight="1">
      <c r="A62" s="215" t="s">
        <v>1266</v>
      </c>
      <c r="B62" s="215" t="s">
        <v>1267</v>
      </c>
      <c r="C62" s="215" t="s">
        <v>1268</v>
      </c>
      <c r="D62" s="215" t="s">
        <v>976</v>
      </c>
      <c r="F62" s="216">
        <v>69</v>
      </c>
      <c r="H62" s="215" t="s">
        <v>930</v>
      </c>
      <c r="J62" s="215" t="s">
        <v>1208</v>
      </c>
      <c r="K62" s="215" t="s">
        <v>933</v>
      </c>
      <c r="O62" s="215" t="s">
        <v>1209</v>
      </c>
      <c r="P62" s="215" t="s">
        <v>1185</v>
      </c>
      <c r="Q62" s="215" t="s">
        <v>1185</v>
      </c>
      <c r="R62" s="215" t="s">
        <v>1266</v>
      </c>
      <c r="S62" s="215" t="s">
        <v>1269</v>
      </c>
      <c r="T62" s="215" t="s">
        <v>940</v>
      </c>
      <c r="U62" s="215" t="s">
        <v>940</v>
      </c>
      <c r="V62" s="215" t="s">
        <v>1211</v>
      </c>
      <c r="W62" s="216">
        <v>2022</v>
      </c>
      <c r="X62" s="216">
        <v>7</v>
      </c>
      <c r="Y62" s="216">
        <v>19</v>
      </c>
      <c r="AA62" s="215" t="s">
        <v>942</v>
      </c>
      <c r="AB62" s="215" t="s">
        <v>992</v>
      </c>
      <c r="AC62" s="215" t="s">
        <v>993</v>
      </c>
      <c r="AM62" s="216">
        <v>0</v>
      </c>
      <c r="AN62" s="215" t="s">
        <v>1001</v>
      </c>
      <c r="AO62" s="215" t="s">
        <v>600</v>
      </c>
      <c r="AQ62" s="216">
        <v>21</v>
      </c>
      <c r="AR62" s="216">
        <v>35</v>
      </c>
      <c r="AS62" s="216">
        <v>27</v>
      </c>
      <c r="AT62" s="216">
        <v>6</v>
      </c>
      <c r="AU62" s="216">
        <v>5</v>
      </c>
      <c r="AV62" s="216">
        <v>5</v>
      </c>
      <c r="AW62" s="216">
        <v>4</v>
      </c>
      <c r="AY62" s="216">
        <v>79.900000000000006</v>
      </c>
      <c r="AZ62" s="216">
        <v>352340</v>
      </c>
      <c r="BA62" s="216">
        <v>4971528</v>
      </c>
      <c r="BB62" s="215" t="s">
        <v>1222</v>
      </c>
      <c r="BC62" s="216">
        <v>54</v>
      </c>
      <c r="BD62" s="216">
        <v>1797</v>
      </c>
      <c r="BE62" s="216">
        <v>5.0999999999999996</v>
      </c>
    </row>
    <row r="63" spans="1:57" s="216" customFormat="1" ht="18.25" customHeight="1">
      <c r="A63" s="215" t="s">
        <v>1270</v>
      </c>
      <c r="B63" s="215" t="s">
        <v>1271</v>
      </c>
      <c r="C63" s="215" t="s">
        <v>1272</v>
      </c>
      <c r="D63" s="215" t="s">
        <v>976</v>
      </c>
      <c r="F63" s="216">
        <v>69</v>
      </c>
      <c r="H63" s="215" t="s">
        <v>930</v>
      </c>
      <c r="J63" s="215" t="s">
        <v>1208</v>
      </c>
      <c r="K63" s="215" t="s">
        <v>933</v>
      </c>
      <c r="O63" s="215" t="s">
        <v>1209</v>
      </c>
      <c r="P63" s="215" t="s">
        <v>1185</v>
      </c>
      <c r="Q63" s="215" t="s">
        <v>1185</v>
      </c>
      <c r="R63" s="215" t="s">
        <v>1270</v>
      </c>
      <c r="S63" s="215" t="s">
        <v>1273</v>
      </c>
      <c r="T63" s="215" t="s">
        <v>940</v>
      </c>
      <c r="U63" s="215" t="s">
        <v>940</v>
      </c>
      <c r="V63" s="215" t="s">
        <v>1211</v>
      </c>
      <c r="W63" s="216">
        <v>2022</v>
      </c>
      <c r="X63" s="216">
        <v>7</v>
      </c>
      <c r="Y63" s="216">
        <v>19</v>
      </c>
      <c r="AA63" s="215" t="s">
        <v>942</v>
      </c>
      <c r="AB63" s="215" t="s">
        <v>992</v>
      </c>
      <c r="AC63" s="215" t="s">
        <v>993</v>
      </c>
      <c r="AM63" s="216">
        <v>0</v>
      </c>
      <c r="AN63" s="215" t="s">
        <v>1001</v>
      </c>
      <c r="AO63" s="215" t="s">
        <v>600</v>
      </c>
      <c r="AQ63" s="216">
        <v>21</v>
      </c>
      <c r="AR63" s="216">
        <v>35</v>
      </c>
      <c r="AS63" s="216">
        <v>27</v>
      </c>
      <c r="AT63" s="216">
        <v>6</v>
      </c>
      <c r="AU63" s="216">
        <v>5</v>
      </c>
      <c r="AV63" s="216">
        <v>5</v>
      </c>
      <c r="AW63" s="216">
        <v>4</v>
      </c>
      <c r="AY63" s="216">
        <v>92.6</v>
      </c>
      <c r="AZ63" s="216">
        <v>256578</v>
      </c>
      <c r="BA63" s="216">
        <v>5258592</v>
      </c>
      <c r="BB63" s="215" t="s">
        <v>1274</v>
      </c>
      <c r="BC63" s="216">
        <v>77</v>
      </c>
      <c r="BD63" s="216">
        <v>1228</v>
      </c>
      <c r="BE63" s="216">
        <v>5.0999999999999996</v>
      </c>
    </row>
    <row r="64" spans="1:57" s="216" customFormat="1" ht="18.25" customHeight="1">
      <c r="A64" s="215" t="s">
        <v>1275</v>
      </c>
      <c r="B64" s="215" t="s">
        <v>1276</v>
      </c>
      <c r="C64" s="215" t="s">
        <v>1277</v>
      </c>
      <c r="D64" s="215" t="s">
        <v>976</v>
      </c>
      <c r="F64" s="216">
        <v>69</v>
      </c>
      <c r="H64" s="215" t="s">
        <v>930</v>
      </c>
      <c r="J64" s="215" t="s">
        <v>1208</v>
      </c>
      <c r="K64" s="215" t="s">
        <v>933</v>
      </c>
      <c r="O64" s="215" t="s">
        <v>1209</v>
      </c>
      <c r="P64" s="215" t="s">
        <v>1185</v>
      </c>
      <c r="Q64" s="215" t="s">
        <v>1185</v>
      </c>
      <c r="R64" s="215" t="s">
        <v>1275</v>
      </c>
      <c r="S64" s="215" t="s">
        <v>1278</v>
      </c>
      <c r="T64" s="215" t="s">
        <v>940</v>
      </c>
      <c r="U64" s="215" t="s">
        <v>940</v>
      </c>
      <c r="V64" s="215" t="s">
        <v>1211</v>
      </c>
      <c r="W64" s="216">
        <v>2022</v>
      </c>
      <c r="X64" s="216">
        <v>9</v>
      </c>
      <c r="Y64" s="216">
        <v>27</v>
      </c>
      <c r="AA64" s="215" t="s">
        <v>942</v>
      </c>
      <c r="AB64" s="215" t="s">
        <v>992</v>
      </c>
      <c r="AC64" s="215" t="s">
        <v>993</v>
      </c>
      <c r="AM64" s="216">
        <v>0</v>
      </c>
      <c r="AN64" s="215" t="s">
        <v>1001</v>
      </c>
      <c r="AO64" s="215" t="s">
        <v>600</v>
      </c>
      <c r="AQ64" s="216">
        <v>21</v>
      </c>
      <c r="AR64" s="216">
        <v>35</v>
      </c>
      <c r="AS64" s="216">
        <v>27</v>
      </c>
      <c r="AT64" s="216">
        <v>6</v>
      </c>
      <c r="AU64" s="216">
        <v>5</v>
      </c>
      <c r="AV64" s="216">
        <v>5</v>
      </c>
      <c r="AW64" s="216">
        <v>4</v>
      </c>
      <c r="AY64" s="216">
        <v>63.7</v>
      </c>
      <c r="AZ64" s="216">
        <v>210871</v>
      </c>
      <c r="BA64" s="216">
        <v>5253027</v>
      </c>
      <c r="BB64" s="215" t="s">
        <v>994</v>
      </c>
      <c r="BC64" s="216">
        <v>59</v>
      </c>
      <c r="BD64" s="216">
        <v>1274</v>
      </c>
      <c r="BE64" s="216">
        <v>5.0999999999999996</v>
      </c>
    </row>
    <row r="65" spans="1:57" s="216" customFormat="1" ht="18.25" customHeight="1">
      <c r="A65" s="215" t="s">
        <v>1279</v>
      </c>
      <c r="B65" s="215" t="s">
        <v>1280</v>
      </c>
      <c r="C65" s="215" t="s">
        <v>1281</v>
      </c>
      <c r="D65" s="215" t="s">
        <v>976</v>
      </c>
      <c r="F65" s="216">
        <v>69</v>
      </c>
      <c r="H65" s="215" t="s">
        <v>930</v>
      </c>
      <c r="J65" s="215" t="s">
        <v>1208</v>
      </c>
      <c r="K65" s="215" t="s">
        <v>933</v>
      </c>
      <c r="O65" s="215" t="s">
        <v>1209</v>
      </c>
      <c r="P65" s="215" t="s">
        <v>1185</v>
      </c>
      <c r="Q65" s="215" t="s">
        <v>1185</v>
      </c>
      <c r="R65" s="215" t="s">
        <v>1279</v>
      </c>
      <c r="S65" s="215" t="s">
        <v>1282</v>
      </c>
      <c r="T65" s="215" t="s">
        <v>940</v>
      </c>
      <c r="U65" s="215" t="s">
        <v>940</v>
      </c>
      <c r="V65" s="215" t="s">
        <v>1211</v>
      </c>
      <c r="W65" s="216">
        <v>2022</v>
      </c>
      <c r="X65" s="216">
        <v>9</v>
      </c>
      <c r="Y65" s="216">
        <v>27</v>
      </c>
      <c r="AA65" s="215" t="s">
        <v>942</v>
      </c>
      <c r="AB65" s="215" t="s">
        <v>992</v>
      </c>
      <c r="AC65" s="215" t="s">
        <v>993</v>
      </c>
      <c r="AM65" s="216">
        <v>0</v>
      </c>
      <c r="AN65" s="215" t="s">
        <v>1001</v>
      </c>
      <c r="AO65" s="215" t="s">
        <v>600</v>
      </c>
      <c r="AQ65" s="216">
        <v>21</v>
      </c>
      <c r="AR65" s="216">
        <v>35</v>
      </c>
      <c r="AS65" s="216">
        <v>27</v>
      </c>
      <c r="AT65" s="216">
        <v>6</v>
      </c>
      <c r="AU65" s="216">
        <v>5</v>
      </c>
      <c r="AV65" s="216">
        <v>5</v>
      </c>
      <c r="AW65" s="216">
        <v>4</v>
      </c>
      <c r="AY65" s="216">
        <v>87.5</v>
      </c>
      <c r="AZ65" s="216">
        <v>316363</v>
      </c>
      <c r="BA65" s="216">
        <v>4957341</v>
      </c>
      <c r="BB65" s="215" t="s">
        <v>1222</v>
      </c>
      <c r="BC65" s="216">
        <v>51</v>
      </c>
      <c r="BD65" s="216">
        <v>1213</v>
      </c>
      <c r="BE65" s="216">
        <v>5.0999999999999996</v>
      </c>
    </row>
    <row r="66" spans="1:57" s="216" customFormat="1" ht="18.25" customHeight="1">
      <c r="A66" s="215" t="s">
        <v>1283</v>
      </c>
      <c r="B66" s="215" t="s">
        <v>1284</v>
      </c>
      <c r="C66" s="215" t="s">
        <v>1285</v>
      </c>
      <c r="D66" s="215" t="s">
        <v>976</v>
      </c>
      <c r="F66" s="216">
        <v>69</v>
      </c>
      <c r="H66" s="215" t="s">
        <v>930</v>
      </c>
      <c r="J66" s="215" t="s">
        <v>1286</v>
      </c>
      <c r="K66" s="215" t="s">
        <v>933</v>
      </c>
      <c r="P66" s="215" t="s">
        <v>1287</v>
      </c>
      <c r="Q66" s="215" t="s">
        <v>1287</v>
      </c>
      <c r="R66" s="215" t="s">
        <v>1283</v>
      </c>
      <c r="S66" s="215" t="s">
        <v>1288</v>
      </c>
      <c r="T66" s="215" t="s">
        <v>940</v>
      </c>
      <c r="W66" s="216">
        <v>2022</v>
      </c>
      <c r="X66" s="216">
        <v>3</v>
      </c>
      <c r="Y66" s="216">
        <v>15</v>
      </c>
      <c r="AA66" s="215" t="s">
        <v>1289</v>
      </c>
      <c r="AB66" s="215" t="s">
        <v>1290</v>
      </c>
      <c r="AM66" s="216">
        <v>0</v>
      </c>
      <c r="AN66" s="215" t="s">
        <v>1001</v>
      </c>
      <c r="AO66" s="215" t="s">
        <v>600</v>
      </c>
      <c r="AQ66" s="216">
        <v>21</v>
      </c>
      <c r="AR66" s="216">
        <v>35</v>
      </c>
      <c r="AS66" s="216">
        <v>27</v>
      </c>
      <c r="AT66" s="216">
        <v>6</v>
      </c>
      <c r="AU66" s="216">
        <v>5</v>
      </c>
      <c r="AV66" s="216">
        <v>5</v>
      </c>
      <c r="AW66" s="216">
        <v>4</v>
      </c>
      <c r="AY66" s="216">
        <v>25</v>
      </c>
      <c r="AZ66" s="216">
        <v>211309</v>
      </c>
      <c r="BA66" s="216">
        <v>5057575</v>
      </c>
      <c r="BB66" s="215" t="s">
        <v>1222</v>
      </c>
      <c r="BC66" s="216">
        <v>68</v>
      </c>
      <c r="BD66" s="216">
        <v>7120</v>
      </c>
      <c r="BE66" s="216">
        <v>5.0999999999999996</v>
      </c>
    </row>
    <row r="67" spans="1:57" s="216" customFormat="1" ht="18.25" customHeight="1">
      <c r="A67" s="215" t="s">
        <v>1291</v>
      </c>
      <c r="B67" s="215" t="s">
        <v>1292</v>
      </c>
      <c r="C67" s="215" t="s">
        <v>1293</v>
      </c>
      <c r="E67" s="215" t="s">
        <v>976</v>
      </c>
      <c r="F67" s="216">
        <v>69</v>
      </c>
      <c r="H67" s="215" t="s">
        <v>930</v>
      </c>
      <c r="J67" s="215" t="s">
        <v>1294</v>
      </c>
      <c r="K67" s="215" t="s">
        <v>933</v>
      </c>
      <c r="O67" s="215" t="s">
        <v>1295</v>
      </c>
      <c r="P67" s="215" t="s">
        <v>1296</v>
      </c>
      <c r="Q67" s="215" t="s">
        <v>1296</v>
      </c>
      <c r="R67" s="215" t="s">
        <v>1291</v>
      </c>
      <c r="S67" s="215" t="s">
        <v>1297</v>
      </c>
      <c r="V67" s="215" t="s">
        <v>981</v>
      </c>
      <c r="W67" s="216">
        <v>2015</v>
      </c>
      <c r="X67" s="216">
        <v>11</v>
      </c>
      <c r="Y67" s="216">
        <v>1</v>
      </c>
      <c r="AA67" s="215" t="s">
        <v>1298</v>
      </c>
      <c r="AB67" s="215" t="s">
        <v>1299</v>
      </c>
      <c r="AE67" s="215" t="s">
        <v>1300</v>
      </c>
      <c r="AM67" s="216">
        <v>0</v>
      </c>
      <c r="AN67" s="215" t="s">
        <v>1001</v>
      </c>
      <c r="AO67" s="215" t="s">
        <v>600</v>
      </c>
      <c r="AQ67" s="216">
        <v>21</v>
      </c>
      <c r="AR67" s="216">
        <v>35</v>
      </c>
      <c r="AS67" s="216">
        <v>27</v>
      </c>
      <c r="AT67" s="216">
        <v>6</v>
      </c>
      <c r="AU67" s="216">
        <v>5</v>
      </c>
      <c r="AV67" s="216">
        <v>5</v>
      </c>
      <c r="AW67" s="216">
        <v>4</v>
      </c>
      <c r="AY67" s="216">
        <v>32.700000000000003</v>
      </c>
      <c r="AZ67" s="216">
        <v>163011</v>
      </c>
      <c r="BA67" s="216">
        <v>5370803</v>
      </c>
      <c r="BB67" s="215" t="s">
        <v>1217</v>
      </c>
      <c r="BC67" s="216">
        <v>131</v>
      </c>
      <c r="BD67" s="216">
        <v>8642</v>
      </c>
      <c r="BE67" s="216">
        <v>5.0999999999999996</v>
      </c>
    </row>
    <row r="68" spans="1:57" s="216" customFormat="1" ht="18.25" customHeight="1">
      <c r="A68" s="215" t="s">
        <v>1301</v>
      </c>
      <c r="B68" s="215" t="s">
        <v>1302</v>
      </c>
      <c r="C68" s="215" t="s">
        <v>1303</v>
      </c>
      <c r="E68" s="215" t="s">
        <v>976</v>
      </c>
      <c r="F68" s="216">
        <v>69</v>
      </c>
      <c r="H68" s="215" t="s">
        <v>930</v>
      </c>
      <c r="J68" s="215" t="s">
        <v>1294</v>
      </c>
      <c r="K68" s="215" t="s">
        <v>933</v>
      </c>
      <c r="O68" s="215" t="s">
        <v>1295</v>
      </c>
      <c r="P68" s="215" t="s">
        <v>1296</v>
      </c>
      <c r="Q68" s="215" t="s">
        <v>1296</v>
      </c>
      <c r="R68" s="215" t="s">
        <v>1301</v>
      </c>
      <c r="S68" s="215" t="s">
        <v>1304</v>
      </c>
      <c r="V68" s="215" t="s">
        <v>981</v>
      </c>
      <c r="W68" s="216">
        <v>2005</v>
      </c>
      <c r="X68" s="216">
        <v>9</v>
      </c>
      <c r="Y68" s="216">
        <v>12</v>
      </c>
      <c r="AA68" s="215" t="s">
        <v>1298</v>
      </c>
      <c r="AB68" s="215" t="s">
        <v>1299</v>
      </c>
      <c r="AE68" s="215" t="s">
        <v>1300</v>
      </c>
      <c r="AM68" s="216">
        <v>0</v>
      </c>
      <c r="AN68" s="215" t="s">
        <v>1001</v>
      </c>
      <c r="AO68" s="215" t="s">
        <v>600</v>
      </c>
      <c r="AQ68" s="216">
        <v>21</v>
      </c>
      <c r="AR68" s="216">
        <v>35</v>
      </c>
      <c r="AS68" s="216">
        <v>27</v>
      </c>
      <c r="AT68" s="216">
        <v>6</v>
      </c>
      <c r="AU68" s="216">
        <v>5</v>
      </c>
      <c r="AV68" s="216">
        <v>5</v>
      </c>
      <c r="AW68" s="216">
        <v>4</v>
      </c>
      <c r="AY68" s="216">
        <v>40.9</v>
      </c>
      <c r="AZ68" s="216">
        <v>162169</v>
      </c>
      <c r="BA68" s="216">
        <v>5066081</v>
      </c>
      <c r="BB68" s="215" t="s">
        <v>1222</v>
      </c>
      <c r="BC68" s="216">
        <v>107</v>
      </c>
      <c r="BD68" s="216">
        <v>7025</v>
      </c>
      <c r="BE68" s="216">
        <v>5.0999999999999996</v>
      </c>
    </row>
    <row r="69" spans="1:57" s="216" customFormat="1" ht="18.25" customHeight="1">
      <c r="A69" s="215" t="s">
        <v>1305</v>
      </c>
      <c r="B69" s="215" t="s">
        <v>1306</v>
      </c>
      <c r="C69" s="215" t="s">
        <v>1307</v>
      </c>
      <c r="E69" s="215" t="s">
        <v>976</v>
      </c>
      <c r="F69" s="216">
        <v>69</v>
      </c>
      <c r="H69" s="215" t="s">
        <v>930</v>
      </c>
      <c r="J69" s="215" t="s">
        <v>1294</v>
      </c>
      <c r="K69" s="215" t="s">
        <v>933</v>
      </c>
      <c r="O69" s="215" t="s">
        <v>1295</v>
      </c>
      <c r="P69" s="215" t="s">
        <v>1296</v>
      </c>
      <c r="Q69" s="215" t="s">
        <v>1296</v>
      </c>
      <c r="R69" s="215" t="s">
        <v>1305</v>
      </c>
      <c r="S69" s="215" t="s">
        <v>1308</v>
      </c>
      <c r="V69" s="215" t="s">
        <v>981</v>
      </c>
      <c r="W69" s="216">
        <v>2019</v>
      </c>
      <c r="X69" s="216">
        <v>6</v>
      </c>
      <c r="Y69" s="216">
        <v>17</v>
      </c>
      <c r="AA69" s="215" t="s">
        <v>1298</v>
      </c>
      <c r="AB69" s="215" t="s">
        <v>1299</v>
      </c>
      <c r="AE69" s="215" t="s">
        <v>1300</v>
      </c>
      <c r="AM69" s="216">
        <v>0</v>
      </c>
      <c r="AN69" s="215" t="s">
        <v>1001</v>
      </c>
      <c r="AO69" s="215" t="s">
        <v>600</v>
      </c>
      <c r="AQ69" s="216">
        <v>21</v>
      </c>
      <c r="AR69" s="216">
        <v>35</v>
      </c>
      <c r="AS69" s="216">
        <v>27</v>
      </c>
      <c r="AT69" s="216">
        <v>6</v>
      </c>
      <c r="AU69" s="216">
        <v>5</v>
      </c>
      <c r="AV69" s="216">
        <v>5</v>
      </c>
      <c r="AW69" s="216">
        <v>4</v>
      </c>
      <c r="AY69" s="216">
        <v>47.3</v>
      </c>
      <c r="AZ69" s="216">
        <v>169579</v>
      </c>
      <c r="BA69" s="216">
        <v>5196150</v>
      </c>
      <c r="BB69" s="215" t="s">
        <v>1274</v>
      </c>
      <c r="BC69" s="216">
        <v>110</v>
      </c>
      <c r="BD69" s="216">
        <v>10243</v>
      </c>
      <c r="BE69" s="216">
        <v>5.0999999999999996</v>
      </c>
    </row>
    <row r="70" spans="1:57" s="216" customFormat="1" ht="18.25" customHeight="1">
      <c r="A70" s="215" t="s">
        <v>1309</v>
      </c>
      <c r="B70" s="215" t="s">
        <v>1310</v>
      </c>
      <c r="C70" s="215" t="s">
        <v>1311</v>
      </c>
      <c r="E70" s="215" t="s">
        <v>976</v>
      </c>
      <c r="F70" s="216">
        <v>69</v>
      </c>
      <c r="H70" s="215" t="s">
        <v>930</v>
      </c>
      <c r="J70" s="215" t="s">
        <v>1294</v>
      </c>
      <c r="K70" s="215" t="s">
        <v>933</v>
      </c>
      <c r="O70" s="215" t="s">
        <v>1295</v>
      </c>
      <c r="P70" s="215" t="s">
        <v>1296</v>
      </c>
      <c r="Q70" s="215" t="s">
        <v>1296</v>
      </c>
      <c r="R70" s="215" t="s">
        <v>1309</v>
      </c>
      <c r="S70" s="215" t="s">
        <v>1312</v>
      </c>
      <c r="V70" s="215" t="s">
        <v>981</v>
      </c>
      <c r="W70" s="216">
        <v>2006</v>
      </c>
      <c r="X70" s="216">
        <v>5</v>
      </c>
      <c r="Y70" s="216">
        <v>24</v>
      </c>
      <c r="AA70" s="215" t="s">
        <v>1298</v>
      </c>
      <c r="AB70" s="215" t="s">
        <v>1299</v>
      </c>
      <c r="AE70" s="215" t="s">
        <v>1300</v>
      </c>
      <c r="AM70" s="216">
        <v>0</v>
      </c>
      <c r="AN70" s="215" t="s">
        <v>1001</v>
      </c>
      <c r="AO70" s="215" t="s">
        <v>600</v>
      </c>
      <c r="AQ70" s="216">
        <v>21</v>
      </c>
      <c r="AR70" s="216">
        <v>35</v>
      </c>
      <c r="AS70" s="216">
        <v>27</v>
      </c>
      <c r="AT70" s="216">
        <v>6</v>
      </c>
      <c r="AU70" s="216">
        <v>5</v>
      </c>
      <c r="AV70" s="216">
        <v>5</v>
      </c>
      <c r="AW70" s="216">
        <v>4</v>
      </c>
      <c r="AY70" s="216">
        <v>53.5</v>
      </c>
      <c r="AZ70" s="216">
        <v>192860</v>
      </c>
      <c r="BA70" s="216">
        <v>5320357</v>
      </c>
      <c r="BB70" s="215" t="s">
        <v>1313</v>
      </c>
      <c r="BC70" s="216">
        <v>82</v>
      </c>
      <c r="BD70" s="216">
        <v>2274</v>
      </c>
      <c r="BE70" s="216">
        <v>5.0999999999999996</v>
      </c>
    </row>
    <row r="71" spans="1:57" s="216" customFormat="1" ht="18.25" customHeight="1">
      <c r="A71" s="215" t="s">
        <v>1314</v>
      </c>
      <c r="B71" s="215" t="s">
        <v>1315</v>
      </c>
      <c r="C71" s="215" t="s">
        <v>1316</v>
      </c>
      <c r="E71" s="215" t="s">
        <v>976</v>
      </c>
      <c r="F71" s="216">
        <v>69</v>
      </c>
      <c r="H71" s="215" t="s">
        <v>930</v>
      </c>
      <c r="J71" s="215" t="s">
        <v>1294</v>
      </c>
      <c r="K71" s="215" t="s">
        <v>933</v>
      </c>
      <c r="O71" s="215" t="s">
        <v>1295</v>
      </c>
      <c r="P71" s="215" t="s">
        <v>1296</v>
      </c>
      <c r="Q71" s="215" t="s">
        <v>1296</v>
      </c>
      <c r="R71" s="215" t="s">
        <v>1314</v>
      </c>
      <c r="S71" s="215" t="s">
        <v>1317</v>
      </c>
      <c r="V71" s="215" t="s">
        <v>981</v>
      </c>
      <c r="W71" s="216">
        <v>2019</v>
      </c>
      <c r="X71" s="216">
        <v>6</v>
      </c>
      <c r="Y71" s="216">
        <v>12</v>
      </c>
      <c r="AA71" s="215" t="s">
        <v>1298</v>
      </c>
      <c r="AB71" s="215" t="s">
        <v>1299</v>
      </c>
      <c r="AE71" s="215" t="s">
        <v>1300</v>
      </c>
      <c r="AM71" s="216">
        <v>0</v>
      </c>
      <c r="AN71" s="215" t="s">
        <v>1001</v>
      </c>
      <c r="AO71" s="215" t="s">
        <v>600</v>
      </c>
      <c r="AQ71" s="216">
        <v>21</v>
      </c>
      <c r="AR71" s="216">
        <v>35</v>
      </c>
      <c r="AS71" s="216">
        <v>27</v>
      </c>
      <c r="AT71" s="216">
        <v>6</v>
      </c>
      <c r="AU71" s="216">
        <v>5</v>
      </c>
      <c r="AV71" s="216">
        <v>5</v>
      </c>
      <c r="AW71" s="216">
        <v>4</v>
      </c>
      <c r="AY71" s="216">
        <v>46.8</v>
      </c>
      <c r="AZ71" s="216">
        <v>244667</v>
      </c>
      <c r="BA71" s="216">
        <v>5266483</v>
      </c>
      <c r="BB71" s="215" t="s">
        <v>957</v>
      </c>
      <c r="BC71" s="216">
        <v>113</v>
      </c>
      <c r="BD71" s="216">
        <v>3585</v>
      </c>
      <c r="BE71" s="216">
        <v>5.0999999999999996</v>
      </c>
    </row>
    <row r="72" spans="1:57" s="216" customFormat="1" ht="18.25" customHeight="1">
      <c r="A72" s="215" t="s">
        <v>1318</v>
      </c>
      <c r="B72" s="215" t="s">
        <v>1319</v>
      </c>
      <c r="C72" s="215" t="s">
        <v>1320</v>
      </c>
      <c r="E72" s="215" t="s">
        <v>976</v>
      </c>
      <c r="F72" s="216">
        <v>69</v>
      </c>
      <c r="H72" s="215" t="s">
        <v>930</v>
      </c>
      <c r="J72" s="215" t="s">
        <v>1294</v>
      </c>
      <c r="K72" s="215" t="s">
        <v>933</v>
      </c>
      <c r="O72" s="215" t="s">
        <v>1295</v>
      </c>
      <c r="P72" s="215" t="s">
        <v>1296</v>
      </c>
      <c r="Q72" s="215" t="s">
        <v>1296</v>
      </c>
      <c r="R72" s="215" t="s">
        <v>1318</v>
      </c>
      <c r="S72" s="215" t="s">
        <v>1321</v>
      </c>
      <c r="V72" s="215" t="s">
        <v>981</v>
      </c>
      <c r="W72" s="216">
        <v>2019</v>
      </c>
      <c r="X72" s="216">
        <v>6</v>
      </c>
      <c r="Y72" s="216">
        <v>11</v>
      </c>
      <c r="AA72" s="215" t="s">
        <v>1298</v>
      </c>
      <c r="AB72" s="215" t="s">
        <v>1299</v>
      </c>
      <c r="AE72" s="215" t="s">
        <v>1300</v>
      </c>
      <c r="AM72" s="216">
        <v>0</v>
      </c>
      <c r="AN72" s="215" t="s">
        <v>1001</v>
      </c>
      <c r="AO72" s="215" t="s">
        <v>600</v>
      </c>
      <c r="AQ72" s="216">
        <v>21</v>
      </c>
      <c r="AR72" s="216">
        <v>35</v>
      </c>
      <c r="AS72" s="216">
        <v>27</v>
      </c>
      <c r="AT72" s="216">
        <v>6</v>
      </c>
      <c r="AU72" s="216">
        <v>5</v>
      </c>
      <c r="AV72" s="216">
        <v>5</v>
      </c>
      <c r="AW72" s="216">
        <v>4</v>
      </c>
      <c r="AY72" s="216">
        <v>45.8</v>
      </c>
      <c r="AZ72" s="216">
        <v>267923</v>
      </c>
      <c r="BA72" s="216">
        <v>5041102</v>
      </c>
      <c r="BB72" s="215" t="s">
        <v>1222</v>
      </c>
      <c r="BC72" s="216">
        <v>71</v>
      </c>
      <c r="BD72" s="216">
        <v>5887</v>
      </c>
      <c r="BE72" s="216">
        <v>5.0999999999999996</v>
      </c>
    </row>
    <row r="73" spans="1:57" s="216" customFormat="1" ht="18.25" customHeight="1">
      <c r="A73" s="215" t="s">
        <v>1322</v>
      </c>
      <c r="B73" s="215" t="s">
        <v>1323</v>
      </c>
      <c r="C73" s="215" t="s">
        <v>1324</v>
      </c>
      <c r="E73" s="215" t="s">
        <v>976</v>
      </c>
      <c r="F73" s="216">
        <v>69</v>
      </c>
      <c r="H73" s="215" t="s">
        <v>930</v>
      </c>
      <c r="J73" s="215" t="s">
        <v>1294</v>
      </c>
      <c r="K73" s="215" t="s">
        <v>933</v>
      </c>
      <c r="O73" s="215" t="s">
        <v>1295</v>
      </c>
      <c r="P73" s="215" t="s">
        <v>1296</v>
      </c>
      <c r="Q73" s="215" t="s">
        <v>1296</v>
      </c>
      <c r="R73" s="215" t="s">
        <v>1322</v>
      </c>
      <c r="S73" s="215" t="s">
        <v>1325</v>
      </c>
      <c r="V73" s="215" t="s">
        <v>981</v>
      </c>
      <c r="W73" s="216">
        <v>2019</v>
      </c>
      <c r="X73" s="216">
        <v>6</v>
      </c>
      <c r="Y73" s="216">
        <v>11</v>
      </c>
      <c r="AA73" s="215" t="s">
        <v>1298</v>
      </c>
      <c r="AB73" s="215" t="s">
        <v>1299</v>
      </c>
      <c r="AE73" s="215" t="s">
        <v>1300</v>
      </c>
      <c r="AM73" s="216">
        <v>0</v>
      </c>
      <c r="AN73" s="215" t="s">
        <v>1001</v>
      </c>
      <c r="AO73" s="215" t="s">
        <v>600</v>
      </c>
      <c r="AQ73" s="216">
        <v>21</v>
      </c>
      <c r="AR73" s="216">
        <v>35</v>
      </c>
      <c r="AS73" s="216">
        <v>27</v>
      </c>
      <c r="AT73" s="216">
        <v>6</v>
      </c>
      <c r="AU73" s="216">
        <v>5</v>
      </c>
      <c r="AV73" s="216">
        <v>5</v>
      </c>
      <c r="AW73" s="216">
        <v>4</v>
      </c>
      <c r="AY73" s="216">
        <v>63.3</v>
      </c>
      <c r="AZ73" s="216">
        <v>244668</v>
      </c>
      <c r="BA73" s="216">
        <v>5185359</v>
      </c>
      <c r="BB73" s="215" t="s">
        <v>1326</v>
      </c>
      <c r="BC73" s="216">
        <v>78</v>
      </c>
      <c r="BD73" s="216">
        <v>2250</v>
      </c>
      <c r="BE73" s="216">
        <v>5.0999999999999996</v>
      </c>
    </row>
    <row r="74" spans="1:57" s="216" customFormat="1" ht="18.25" customHeight="1">
      <c r="A74" s="215" t="s">
        <v>1327</v>
      </c>
      <c r="B74" s="215" t="s">
        <v>1328</v>
      </c>
      <c r="C74" s="215" t="s">
        <v>1329</v>
      </c>
      <c r="E74" s="215" t="s">
        <v>976</v>
      </c>
      <c r="F74" s="216">
        <v>69</v>
      </c>
      <c r="H74" s="215" t="s">
        <v>930</v>
      </c>
      <c r="J74" s="215" t="s">
        <v>1294</v>
      </c>
      <c r="K74" s="215" t="s">
        <v>933</v>
      </c>
      <c r="O74" s="215" t="s">
        <v>1295</v>
      </c>
      <c r="P74" s="215" t="s">
        <v>1296</v>
      </c>
      <c r="Q74" s="215" t="s">
        <v>1296</v>
      </c>
      <c r="R74" s="215" t="s">
        <v>1327</v>
      </c>
      <c r="S74" s="215" t="s">
        <v>1330</v>
      </c>
      <c r="V74" s="215" t="s">
        <v>981</v>
      </c>
      <c r="W74" s="216">
        <v>2019</v>
      </c>
      <c r="X74" s="216">
        <v>6</v>
      </c>
      <c r="Y74" s="216">
        <v>11</v>
      </c>
      <c r="AA74" s="215" t="s">
        <v>1298</v>
      </c>
      <c r="AB74" s="215" t="s">
        <v>1299</v>
      </c>
      <c r="AE74" s="215" t="s">
        <v>1300</v>
      </c>
      <c r="AM74" s="216">
        <v>0</v>
      </c>
      <c r="AN74" s="215" t="s">
        <v>1001</v>
      </c>
      <c r="AO74" s="215" t="s">
        <v>600</v>
      </c>
      <c r="AQ74" s="216">
        <v>21</v>
      </c>
      <c r="AR74" s="216">
        <v>35</v>
      </c>
      <c r="AS74" s="216">
        <v>27</v>
      </c>
      <c r="AT74" s="216">
        <v>6</v>
      </c>
      <c r="AU74" s="216">
        <v>5</v>
      </c>
      <c r="AV74" s="216">
        <v>5</v>
      </c>
      <c r="AW74" s="216">
        <v>4</v>
      </c>
      <c r="AY74" s="216">
        <v>59.9</v>
      </c>
      <c r="AZ74" s="216">
        <v>210881</v>
      </c>
      <c r="BA74" s="216">
        <v>5297615</v>
      </c>
      <c r="BB74" s="215" t="s">
        <v>1248</v>
      </c>
      <c r="BC74" s="216">
        <v>100</v>
      </c>
      <c r="BD74" s="216">
        <v>3196</v>
      </c>
      <c r="BE74" s="216">
        <v>5.0999999999999996</v>
      </c>
    </row>
    <row r="75" spans="1:57" s="216" customFormat="1" ht="18.25" customHeight="1">
      <c r="A75" s="215" t="s">
        <v>1331</v>
      </c>
      <c r="B75" s="215" t="s">
        <v>1332</v>
      </c>
      <c r="C75" s="215" t="s">
        <v>1333</v>
      </c>
      <c r="E75" s="215" t="s">
        <v>976</v>
      </c>
      <c r="F75" s="216">
        <v>69</v>
      </c>
      <c r="H75" s="215" t="s">
        <v>930</v>
      </c>
      <c r="J75" s="215" t="s">
        <v>1294</v>
      </c>
      <c r="K75" s="215" t="s">
        <v>933</v>
      </c>
      <c r="O75" s="215" t="s">
        <v>1295</v>
      </c>
      <c r="P75" s="215" t="s">
        <v>1296</v>
      </c>
      <c r="Q75" s="215" t="s">
        <v>1296</v>
      </c>
      <c r="R75" s="215" t="s">
        <v>1331</v>
      </c>
      <c r="S75" s="215" t="s">
        <v>1334</v>
      </c>
      <c r="V75" s="215" t="s">
        <v>981</v>
      </c>
      <c r="W75" s="216">
        <v>2019</v>
      </c>
      <c r="X75" s="216">
        <v>6</v>
      </c>
      <c r="Y75" s="216">
        <v>13</v>
      </c>
      <c r="AA75" s="215" t="s">
        <v>1298</v>
      </c>
      <c r="AB75" s="215" t="s">
        <v>1299</v>
      </c>
      <c r="AE75" s="215" t="s">
        <v>1300</v>
      </c>
      <c r="AM75" s="216">
        <v>0</v>
      </c>
      <c r="AN75" s="215" t="s">
        <v>1001</v>
      </c>
      <c r="AO75" s="215" t="s">
        <v>600</v>
      </c>
      <c r="AQ75" s="216">
        <v>21</v>
      </c>
      <c r="AR75" s="216">
        <v>35</v>
      </c>
      <c r="AS75" s="216">
        <v>27</v>
      </c>
      <c r="AT75" s="216">
        <v>6</v>
      </c>
      <c r="AU75" s="216">
        <v>5</v>
      </c>
      <c r="AV75" s="216">
        <v>5</v>
      </c>
      <c r="AW75" s="216">
        <v>4</v>
      </c>
      <c r="AY75" s="216">
        <v>30.1</v>
      </c>
      <c r="AZ75" s="216">
        <v>223226</v>
      </c>
      <c r="BA75" s="216">
        <v>4965366</v>
      </c>
      <c r="BB75" s="215" t="s">
        <v>1222</v>
      </c>
      <c r="BC75" s="216">
        <v>80</v>
      </c>
      <c r="BD75" s="216">
        <v>10819</v>
      </c>
      <c r="BE75" s="216">
        <v>5.0999999999999996</v>
      </c>
    </row>
    <row r="76" spans="1:57" s="216" customFormat="1" ht="18.25" customHeight="1">
      <c r="A76" s="215" t="s">
        <v>1335</v>
      </c>
      <c r="B76" s="215" t="s">
        <v>1336</v>
      </c>
      <c r="C76" s="215" t="s">
        <v>1337</v>
      </c>
      <c r="E76" s="215" t="s">
        <v>976</v>
      </c>
      <c r="F76" s="216">
        <v>69</v>
      </c>
      <c r="H76" s="215" t="s">
        <v>930</v>
      </c>
      <c r="J76" s="215" t="s">
        <v>1294</v>
      </c>
      <c r="K76" s="215" t="s">
        <v>933</v>
      </c>
      <c r="O76" s="215" t="s">
        <v>1295</v>
      </c>
      <c r="P76" s="215" t="s">
        <v>1296</v>
      </c>
      <c r="Q76" s="215" t="s">
        <v>1296</v>
      </c>
      <c r="R76" s="215" t="s">
        <v>1335</v>
      </c>
      <c r="S76" s="215" t="s">
        <v>1338</v>
      </c>
      <c r="V76" s="215" t="s">
        <v>981</v>
      </c>
      <c r="W76" s="216">
        <v>2019</v>
      </c>
      <c r="X76" s="216">
        <v>6</v>
      </c>
      <c r="Y76" s="216">
        <v>12</v>
      </c>
      <c r="AA76" s="215" t="s">
        <v>1298</v>
      </c>
      <c r="AB76" s="215" t="s">
        <v>1299</v>
      </c>
      <c r="AE76" s="215" t="s">
        <v>1300</v>
      </c>
      <c r="AM76" s="216">
        <v>0</v>
      </c>
      <c r="AN76" s="215" t="s">
        <v>1001</v>
      </c>
      <c r="AO76" s="215" t="s">
        <v>600</v>
      </c>
      <c r="AQ76" s="216">
        <v>21</v>
      </c>
      <c r="AR76" s="216">
        <v>35</v>
      </c>
      <c r="AS76" s="216">
        <v>27</v>
      </c>
      <c r="AT76" s="216">
        <v>6</v>
      </c>
      <c r="AU76" s="216">
        <v>5</v>
      </c>
      <c r="AV76" s="216">
        <v>5</v>
      </c>
      <c r="AW76" s="216">
        <v>4</v>
      </c>
      <c r="AY76" s="216">
        <v>31.5</v>
      </c>
      <c r="AZ76" s="216">
        <v>162424</v>
      </c>
      <c r="BA76" s="216">
        <v>5149762</v>
      </c>
      <c r="BB76" s="215" t="s">
        <v>1212</v>
      </c>
      <c r="BC76" s="216">
        <v>110</v>
      </c>
      <c r="BD76" s="216">
        <v>15895</v>
      </c>
      <c r="BE76" s="216">
        <v>5.0999999999999996</v>
      </c>
    </row>
    <row r="77" spans="1:57" s="216" customFormat="1" ht="18.25" customHeight="1">
      <c r="A77" s="215" t="s">
        <v>1339</v>
      </c>
      <c r="B77" s="215" t="s">
        <v>1340</v>
      </c>
      <c r="C77" s="215" t="s">
        <v>1341</v>
      </c>
      <c r="E77" s="215" t="s">
        <v>976</v>
      </c>
      <c r="F77" s="216">
        <v>69</v>
      </c>
      <c r="H77" s="215" t="s">
        <v>930</v>
      </c>
      <c r="J77" s="215" t="s">
        <v>1294</v>
      </c>
      <c r="K77" s="215" t="s">
        <v>933</v>
      </c>
      <c r="O77" s="215" t="s">
        <v>1295</v>
      </c>
      <c r="P77" s="215" t="s">
        <v>1296</v>
      </c>
      <c r="Q77" s="215" t="s">
        <v>1296</v>
      </c>
      <c r="R77" s="215" t="s">
        <v>1339</v>
      </c>
      <c r="S77" s="215" t="s">
        <v>1342</v>
      </c>
      <c r="V77" s="215" t="s">
        <v>981</v>
      </c>
      <c r="W77" s="216">
        <v>2019</v>
      </c>
      <c r="X77" s="216">
        <v>6</v>
      </c>
      <c r="Y77" s="216">
        <v>8</v>
      </c>
      <c r="AA77" s="215" t="s">
        <v>1298</v>
      </c>
      <c r="AB77" s="215" t="s">
        <v>1299</v>
      </c>
      <c r="AE77" s="215" t="s">
        <v>1300</v>
      </c>
      <c r="AM77" s="216">
        <v>0</v>
      </c>
      <c r="AN77" s="215" t="s">
        <v>1001</v>
      </c>
      <c r="AO77" s="215" t="s">
        <v>600</v>
      </c>
      <c r="AQ77" s="216">
        <v>21</v>
      </c>
      <c r="AR77" s="216">
        <v>35</v>
      </c>
      <c r="AS77" s="216">
        <v>27</v>
      </c>
      <c r="AT77" s="216">
        <v>6</v>
      </c>
      <c r="AU77" s="216">
        <v>5</v>
      </c>
      <c r="AV77" s="216">
        <v>5</v>
      </c>
      <c r="AW77" s="216">
        <v>4</v>
      </c>
      <c r="AY77" s="216">
        <v>71.599999999999994</v>
      </c>
      <c r="AZ77" s="216">
        <v>303665</v>
      </c>
      <c r="BA77" s="216">
        <v>5247156</v>
      </c>
      <c r="BB77" s="215" t="s">
        <v>957</v>
      </c>
      <c r="BC77" s="216">
        <v>89</v>
      </c>
      <c r="BD77" s="216">
        <v>2536</v>
      </c>
      <c r="BE77" s="216">
        <v>5.0999999999999996</v>
      </c>
    </row>
    <row r="78" spans="1:57" s="216" customFormat="1" ht="18.25" customHeight="1">
      <c r="A78" s="215" t="s">
        <v>1343</v>
      </c>
      <c r="B78" s="215" t="s">
        <v>1344</v>
      </c>
      <c r="C78" s="215" t="s">
        <v>1345</v>
      </c>
      <c r="E78" s="215" t="s">
        <v>976</v>
      </c>
      <c r="F78" s="216">
        <v>69</v>
      </c>
      <c r="H78" s="215" t="s">
        <v>930</v>
      </c>
      <c r="J78" s="215" t="s">
        <v>1294</v>
      </c>
      <c r="K78" s="215" t="s">
        <v>933</v>
      </c>
      <c r="O78" s="215" t="s">
        <v>1295</v>
      </c>
      <c r="P78" s="215" t="s">
        <v>1296</v>
      </c>
      <c r="Q78" s="215" t="s">
        <v>1296</v>
      </c>
      <c r="R78" s="215" t="s">
        <v>1343</v>
      </c>
      <c r="S78" s="215" t="s">
        <v>1346</v>
      </c>
      <c r="V78" s="215" t="s">
        <v>981</v>
      </c>
      <c r="W78" s="216">
        <v>2019</v>
      </c>
      <c r="X78" s="216">
        <v>6</v>
      </c>
      <c r="Y78" s="216">
        <v>11</v>
      </c>
      <c r="AA78" s="215" t="s">
        <v>1298</v>
      </c>
      <c r="AB78" s="215" t="s">
        <v>1299</v>
      </c>
      <c r="AE78" s="215" t="s">
        <v>1300</v>
      </c>
      <c r="AM78" s="216">
        <v>0</v>
      </c>
      <c r="AN78" s="215" t="s">
        <v>1001</v>
      </c>
      <c r="AO78" s="215" t="s">
        <v>600</v>
      </c>
      <c r="AQ78" s="216">
        <v>21</v>
      </c>
      <c r="AR78" s="216">
        <v>35</v>
      </c>
      <c r="AS78" s="216">
        <v>27</v>
      </c>
      <c r="AT78" s="216">
        <v>6</v>
      </c>
      <c r="AU78" s="216">
        <v>5</v>
      </c>
      <c r="AV78" s="216">
        <v>5</v>
      </c>
      <c r="AW78" s="216">
        <v>4</v>
      </c>
      <c r="AY78" s="216">
        <v>38.5</v>
      </c>
      <c r="AZ78" s="216">
        <v>268406</v>
      </c>
      <c r="BA78" s="216">
        <v>5022415</v>
      </c>
      <c r="BB78" s="215" t="s">
        <v>957</v>
      </c>
      <c r="BC78" s="216">
        <v>86</v>
      </c>
      <c r="BD78" s="216">
        <v>10905</v>
      </c>
      <c r="BE78" s="216">
        <v>5.0999999999999996</v>
      </c>
    </row>
    <row r="79" spans="1:57" s="216" customFormat="1" ht="18.25" customHeight="1">
      <c r="A79" s="215" t="s">
        <v>1347</v>
      </c>
      <c r="B79" s="215" t="s">
        <v>1348</v>
      </c>
      <c r="C79" s="215" t="s">
        <v>1349</v>
      </c>
      <c r="E79" s="215" t="s">
        <v>976</v>
      </c>
      <c r="F79" s="216">
        <v>69</v>
      </c>
      <c r="H79" s="215" t="s">
        <v>930</v>
      </c>
      <c r="J79" s="215" t="s">
        <v>1294</v>
      </c>
      <c r="K79" s="215" t="s">
        <v>933</v>
      </c>
      <c r="O79" s="215" t="s">
        <v>1295</v>
      </c>
      <c r="P79" s="215" t="s">
        <v>1296</v>
      </c>
      <c r="Q79" s="215" t="s">
        <v>1296</v>
      </c>
      <c r="R79" s="215" t="s">
        <v>1347</v>
      </c>
      <c r="S79" s="215" t="s">
        <v>1350</v>
      </c>
      <c r="V79" s="215" t="s">
        <v>981</v>
      </c>
      <c r="W79" s="216">
        <v>2005</v>
      </c>
      <c r="X79" s="216">
        <v>8</v>
      </c>
      <c r="Y79" s="216">
        <v>3</v>
      </c>
      <c r="AA79" s="215" t="s">
        <v>1298</v>
      </c>
      <c r="AB79" s="215" t="s">
        <v>1299</v>
      </c>
      <c r="AE79" s="215" t="s">
        <v>1300</v>
      </c>
      <c r="AM79" s="216">
        <v>0</v>
      </c>
      <c r="AN79" s="215" t="s">
        <v>1001</v>
      </c>
      <c r="AO79" s="215" t="s">
        <v>600</v>
      </c>
      <c r="AQ79" s="216">
        <v>21</v>
      </c>
      <c r="AR79" s="216">
        <v>35</v>
      </c>
      <c r="AS79" s="216">
        <v>27</v>
      </c>
      <c r="AT79" s="216">
        <v>6</v>
      </c>
      <c r="AU79" s="216">
        <v>5</v>
      </c>
      <c r="AV79" s="216">
        <v>5</v>
      </c>
      <c r="AW79" s="216">
        <v>4</v>
      </c>
      <c r="AY79" s="216">
        <v>49.2</v>
      </c>
      <c r="AZ79" s="216">
        <v>198543</v>
      </c>
      <c r="BA79" s="216">
        <v>5298874</v>
      </c>
      <c r="BB79" s="215" t="s">
        <v>1217</v>
      </c>
      <c r="BC79" s="216">
        <v>125</v>
      </c>
      <c r="BD79" s="216">
        <v>4965</v>
      </c>
      <c r="BE79" s="216">
        <v>5.0999999999999996</v>
      </c>
    </row>
    <row r="80" spans="1:57" s="216" customFormat="1" ht="18.25" customHeight="1">
      <c r="A80" s="215" t="s">
        <v>1351</v>
      </c>
      <c r="B80" s="215" t="s">
        <v>1352</v>
      </c>
      <c r="C80" s="215" t="s">
        <v>1353</v>
      </c>
      <c r="E80" s="215" t="s">
        <v>976</v>
      </c>
      <c r="F80" s="216">
        <v>69</v>
      </c>
      <c r="H80" s="215" t="s">
        <v>930</v>
      </c>
      <c r="J80" s="215" t="s">
        <v>1294</v>
      </c>
      <c r="K80" s="215" t="s">
        <v>933</v>
      </c>
      <c r="O80" s="215" t="s">
        <v>1295</v>
      </c>
      <c r="P80" s="215" t="s">
        <v>1296</v>
      </c>
      <c r="Q80" s="215" t="s">
        <v>1296</v>
      </c>
      <c r="R80" s="215" t="s">
        <v>1351</v>
      </c>
      <c r="S80" s="215" t="s">
        <v>1354</v>
      </c>
      <c r="V80" s="215" t="s">
        <v>981</v>
      </c>
      <c r="W80" s="216">
        <v>2019</v>
      </c>
      <c r="X80" s="216">
        <v>6</v>
      </c>
      <c r="Y80" s="216">
        <v>15</v>
      </c>
      <c r="AA80" s="215" t="s">
        <v>1298</v>
      </c>
      <c r="AB80" s="215" t="s">
        <v>1299</v>
      </c>
      <c r="AE80" s="215" t="s">
        <v>1300</v>
      </c>
      <c r="AM80" s="216">
        <v>0</v>
      </c>
      <c r="AN80" s="215" t="s">
        <v>1001</v>
      </c>
      <c r="AO80" s="215" t="s">
        <v>600</v>
      </c>
      <c r="AQ80" s="216">
        <v>21</v>
      </c>
      <c r="AR80" s="216">
        <v>35</v>
      </c>
      <c r="AS80" s="216">
        <v>27</v>
      </c>
      <c r="AT80" s="216">
        <v>6</v>
      </c>
      <c r="AU80" s="216">
        <v>5</v>
      </c>
      <c r="AV80" s="216">
        <v>5</v>
      </c>
      <c r="AW80" s="216">
        <v>4</v>
      </c>
      <c r="AY80" s="216">
        <v>45.6</v>
      </c>
      <c r="AZ80" s="216">
        <v>163010</v>
      </c>
      <c r="BA80" s="216">
        <v>5262886</v>
      </c>
      <c r="BB80" s="215" t="s">
        <v>957</v>
      </c>
      <c r="BC80" s="216">
        <v>116</v>
      </c>
      <c r="BD80" s="216">
        <v>10814</v>
      </c>
      <c r="BE80" s="216">
        <v>5.0999999999999996</v>
      </c>
    </row>
    <row r="81" spans="1:57" s="216" customFormat="1" ht="18.25" customHeight="1">
      <c r="A81" s="215" t="s">
        <v>1355</v>
      </c>
      <c r="B81" s="215" t="s">
        <v>1356</v>
      </c>
      <c r="C81" s="215" t="s">
        <v>1357</v>
      </c>
      <c r="E81" s="215" t="s">
        <v>976</v>
      </c>
      <c r="F81" s="216">
        <v>69</v>
      </c>
      <c r="H81" s="215" t="s">
        <v>930</v>
      </c>
      <c r="J81" s="215" t="s">
        <v>1294</v>
      </c>
      <c r="K81" s="215" t="s">
        <v>933</v>
      </c>
      <c r="O81" s="215" t="s">
        <v>1295</v>
      </c>
      <c r="P81" s="215" t="s">
        <v>1296</v>
      </c>
      <c r="Q81" s="215" t="s">
        <v>1296</v>
      </c>
      <c r="R81" s="215" t="s">
        <v>1355</v>
      </c>
      <c r="S81" s="215" t="s">
        <v>1358</v>
      </c>
      <c r="V81" s="215" t="s">
        <v>981</v>
      </c>
      <c r="W81" s="216">
        <v>2019</v>
      </c>
      <c r="X81" s="216">
        <v>6</v>
      </c>
      <c r="Y81" s="216">
        <v>17</v>
      </c>
      <c r="AA81" s="215" t="s">
        <v>1298</v>
      </c>
      <c r="AB81" s="215" t="s">
        <v>1299</v>
      </c>
      <c r="AE81" s="215" t="s">
        <v>1300</v>
      </c>
      <c r="AM81" s="216">
        <v>0</v>
      </c>
      <c r="AN81" s="215" t="s">
        <v>1001</v>
      </c>
      <c r="AO81" s="215" t="s">
        <v>600</v>
      </c>
      <c r="AQ81" s="216">
        <v>21</v>
      </c>
      <c r="AR81" s="216">
        <v>35</v>
      </c>
      <c r="AS81" s="216">
        <v>27</v>
      </c>
      <c r="AT81" s="216">
        <v>6</v>
      </c>
      <c r="AU81" s="216">
        <v>5</v>
      </c>
      <c r="AV81" s="216">
        <v>5</v>
      </c>
      <c r="AW81" s="216">
        <v>4</v>
      </c>
      <c r="AY81" s="216">
        <v>51</v>
      </c>
      <c r="AZ81" s="216">
        <v>244567</v>
      </c>
      <c r="BA81" s="216">
        <v>5053939</v>
      </c>
      <c r="BB81" s="215" t="s">
        <v>957</v>
      </c>
      <c r="BC81" s="216">
        <v>85</v>
      </c>
      <c r="BD81" s="216">
        <v>2538</v>
      </c>
      <c r="BE81" s="216">
        <v>5.0999999999999996</v>
      </c>
    </row>
    <row r="82" spans="1:57" s="216" customFormat="1" ht="18.25" customHeight="1">
      <c r="A82" s="215" t="s">
        <v>1359</v>
      </c>
      <c r="B82" s="215" t="s">
        <v>1360</v>
      </c>
      <c r="C82" s="215" t="s">
        <v>1361</v>
      </c>
      <c r="E82" s="215" t="s">
        <v>976</v>
      </c>
      <c r="F82" s="216">
        <v>69</v>
      </c>
      <c r="H82" s="215" t="s">
        <v>930</v>
      </c>
      <c r="J82" s="215" t="s">
        <v>1294</v>
      </c>
      <c r="K82" s="215" t="s">
        <v>933</v>
      </c>
      <c r="O82" s="215" t="s">
        <v>1295</v>
      </c>
      <c r="P82" s="215" t="s">
        <v>1296</v>
      </c>
      <c r="Q82" s="215" t="s">
        <v>1296</v>
      </c>
      <c r="R82" s="215" t="s">
        <v>1359</v>
      </c>
      <c r="S82" s="215" t="s">
        <v>1362</v>
      </c>
      <c r="V82" s="215" t="s">
        <v>981</v>
      </c>
      <c r="W82" s="216">
        <v>2019</v>
      </c>
      <c r="X82" s="216">
        <v>6</v>
      </c>
      <c r="Y82" s="216">
        <v>14</v>
      </c>
      <c r="AA82" s="215" t="s">
        <v>1298</v>
      </c>
      <c r="AB82" s="215" t="s">
        <v>1299</v>
      </c>
      <c r="AE82" s="215" t="s">
        <v>1300</v>
      </c>
      <c r="AM82" s="216">
        <v>0</v>
      </c>
      <c r="AN82" s="215" t="s">
        <v>1001</v>
      </c>
      <c r="AO82" s="215" t="s">
        <v>600</v>
      </c>
      <c r="AQ82" s="216">
        <v>21</v>
      </c>
      <c r="AR82" s="216">
        <v>35</v>
      </c>
      <c r="AS82" s="216">
        <v>27</v>
      </c>
      <c r="AT82" s="216">
        <v>6</v>
      </c>
      <c r="AU82" s="216">
        <v>5</v>
      </c>
      <c r="AV82" s="216">
        <v>5</v>
      </c>
      <c r="AW82" s="216">
        <v>4</v>
      </c>
      <c r="AY82" s="216">
        <v>42.4</v>
      </c>
      <c r="AZ82" s="216">
        <v>162916</v>
      </c>
      <c r="BA82" s="216">
        <v>5263737</v>
      </c>
      <c r="BB82" s="215" t="s">
        <v>957</v>
      </c>
      <c r="BC82" s="216">
        <v>122</v>
      </c>
      <c r="BD82" s="216">
        <v>10247</v>
      </c>
      <c r="BE82" s="216">
        <v>5.0999999999999996</v>
      </c>
    </row>
    <row r="83" spans="1:57" s="216" customFormat="1" ht="18.25" customHeight="1">
      <c r="A83" s="215" t="s">
        <v>1363</v>
      </c>
      <c r="B83" s="215" t="s">
        <v>1364</v>
      </c>
      <c r="C83" s="215" t="s">
        <v>1365</v>
      </c>
      <c r="E83" s="215" t="s">
        <v>976</v>
      </c>
      <c r="F83" s="216">
        <v>69</v>
      </c>
      <c r="H83" s="215" t="s">
        <v>930</v>
      </c>
      <c r="J83" s="215" t="s">
        <v>1294</v>
      </c>
      <c r="K83" s="215" t="s">
        <v>933</v>
      </c>
      <c r="O83" s="215" t="s">
        <v>1295</v>
      </c>
      <c r="P83" s="215" t="s">
        <v>1296</v>
      </c>
      <c r="Q83" s="215" t="s">
        <v>1296</v>
      </c>
      <c r="R83" s="215" t="s">
        <v>1363</v>
      </c>
      <c r="S83" s="215" t="s">
        <v>1366</v>
      </c>
      <c r="V83" s="215" t="s">
        <v>981</v>
      </c>
      <c r="W83" s="216">
        <v>2019</v>
      </c>
      <c r="X83" s="216">
        <v>6</v>
      </c>
      <c r="Y83" s="216">
        <v>12</v>
      </c>
      <c r="AA83" s="215" t="s">
        <v>1298</v>
      </c>
      <c r="AB83" s="215" t="s">
        <v>1299</v>
      </c>
      <c r="AE83" s="215" t="s">
        <v>1300</v>
      </c>
      <c r="AM83" s="216">
        <v>0</v>
      </c>
      <c r="AN83" s="215" t="s">
        <v>1001</v>
      </c>
      <c r="AO83" s="215" t="s">
        <v>600</v>
      </c>
      <c r="AQ83" s="216">
        <v>21</v>
      </c>
      <c r="AR83" s="216">
        <v>35</v>
      </c>
      <c r="AS83" s="216">
        <v>27</v>
      </c>
      <c r="AT83" s="216">
        <v>6</v>
      </c>
      <c r="AU83" s="216">
        <v>5</v>
      </c>
      <c r="AV83" s="216">
        <v>5</v>
      </c>
      <c r="AW83" s="216">
        <v>4</v>
      </c>
      <c r="AY83" s="216">
        <v>57.1</v>
      </c>
      <c r="AZ83" s="216">
        <v>221828</v>
      </c>
      <c r="BA83" s="216">
        <v>5300963</v>
      </c>
      <c r="BB83" s="215" t="s">
        <v>1367</v>
      </c>
      <c r="BC83" s="216">
        <v>91</v>
      </c>
      <c r="BD83" s="216">
        <v>2245</v>
      </c>
      <c r="BE83" s="216">
        <v>5.0999999999999996</v>
      </c>
    </row>
    <row r="84" spans="1:57" s="216" customFormat="1" ht="18.25" customHeight="1">
      <c r="A84" s="215" t="s">
        <v>1368</v>
      </c>
      <c r="B84" s="215" t="s">
        <v>1369</v>
      </c>
      <c r="C84" s="215" t="s">
        <v>1370</v>
      </c>
      <c r="E84" s="215" t="s">
        <v>976</v>
      </c>
      <c r="F84" s="216">
        <v>69</v>
      </c>
      <c r="H84" s="215" t="s">
        <v>930</v>
      </c>
      <c r="J84" s="215" t="s">
        <v>1294</v>
      </c>
      <c r="K84" s="215" t="s">
        <v>933</v>
      </c>
      <c r="O84" s="215" t="s">
        <v>1295</v>
      </c>
      <c r="P84" s="215" t="s">
        <v>1296</v>
      </c>
      <c r="Q84" s="215" t="s">
        <v>1296</v>
      </c>
      <c r="R84" s="215" t="s">
        <v>1368</v>
      </c>
      <c r="S84" s="215" t="s">
        <v>1371</v>
      </c>
      <c r="V84" s="215" t="s">
        <v>981</v>
      </c>
      <c r="W84" s="216">
        <v>2019</v>
      </c>
      <c r="X84" s="216">
        <v>6</v>
      </c>
      <c r="Y84" s="216">
        <v>8</v>
      </c>
      <c r="AA84" s="215" t="s">
        <v>1298</v>
      </c>
      <c r="AB84" s="215" t="s">
        <v>1299</v>
      </c>
      <c r="AE84" s="215" t="s">
        <v>1300</v>
      </c>
      <c r="AM84" s="216">
        <v>0</v>
      </c>
      <c r="AN84" s="215" t="s">
        <v>1001</v>
      </c>
      <c r="AO84" s="215" t="s">
        <v>600</v>
      </c>
      <c r="AQ84" s="216">
        <v>21</v>
      </c>
      <c r="AR84" s="216">
        <v>35</v>
      </c>
      <c r="AS84" s="216">
        <v>27</v>
      </c>
      <c r="AT84" s="216">
        <v>6</v>
      </c>
      <c r="AU84" s="216">
        <v>5</v>
      </c>
      <c r="AV84" s="216">
        <v>5</v>
      </c>
      <c r="AW84" s="216">
        <v>4</v>
      </c>
      <c r="AY84" s="216">
        <v>79.8</v>
      </c>
      <c r="AZ84" s="216">
        <v>211039</v>
      </c>
      <c r="BA84" s="216">
        <v>5084401</v>
      </c>
      <c r="BB84" s="215" t="s">
        <v>1222</v>
      </c>
      <c r="BC84" s="216">
        <v>69</v>
      </c>
      <c r="BD84" s="216">
        <v>1751</v>
      </c>
      <c r="BE84" s="216">
        <v>5.0999999999999996</v>
      </c>
    </row>
    <row r="85" spans="1:57" s="216" customFormat="1" ht="18.25" customHeight="1">
      <c r="A85" s="215" t="s">
        <v>1372</v>
      </c>
      <c r="B85" s="215" t="s">
        <v>1373</v>
      </c>
      <c r="C85" s="215" t="s">
        <v>1374</v>
      </c>
      <c r="E85" s="215" t="s">
        <v>976</v>
      </c>
      <c r="F85" s="216">
        <v>69</v>
      </c>
      <c r="H85" s="215" t="s">
        <v>930</v>
      </c>
      <c r="J85" s="215" t="s">
        <v>1294</v>
      </c>
      <c r="K85" s="215" t="s">
        <v>933</v>
      </c>
      <c r="O85" s="215" t="s">
        <v>1295</v>
      </c>
      <c r="P85" s="215" t="s">
        <v>1296</v>
      </c>
      <c r="Q85" s="215" t="s">
        <v>1296</v>
      </c>
      <c r="R85" s="215" t="s">
        <v>1372</v>
      </c>
      <c r="S85" s="215" t="s">
        <v>1375</v>
      </c>
      <c r="V85" s="215" t="s">
        <v>981</v>
      </c>
      <c r="W85" s="216">
        <v>2019</v>
      </c>
      <c r="X85" s="216">
        <v>6</v>
      </c>
      <c r="Y85" s="216">
        <v>14</v>
      </c>
      <c r="AA85" s="215" t="s">
        <v>1298</v>
      </c>
      <c r="AB85" s="215" t="s">
        <v>1299</v>
      </c>
      <c r="AE85" s="215" t="s">
        <v>1300</v>
      </c>
      <c r="AM85" s="216">
        <v>0</v>
      </c>
      <c r="AN85" s="215" t="s">
        <v>1001</v>
      </c>
      <c r="AO85" s="215" t="s">
        <v>600</v>
      </c>
      <c r="AQ85" s="216">
        <v>21</v>
      </c>
      <c r="AR85" s="216">
        <v>35</v>
      </c>
      <c r="AS85" s="216">
        <v>27</v>
      </c>
      <c r="AT85" s="216">
        <v>6</v>
      </c>
      <c r="AU85" s="216">
        <v>5</v>
      </c>
      <c r="AV85" s="216">
        <v>5</v>
      </c>
      <c r="AW85" s="216">
        <v>4</v>
      </c>
      <c r="AY85" s="216">
        <v>43.1</v>
      </c>
      <c r="AZ85" s="216">
        <v>237544</v>
      </c>
      <c r="BA85" s="216">
        <v>5222827</v>
      </c>
      <c r="BB85" s="215" t="s">
        <v>1222</v>
      </c>
      <c r="BC85" s="216">
        <v>76</v>
      </c>
      <c r="BD85" s="216">
        <v>1752</v>
      </c>
      <c r="BE85" s="216">
        <v>5.0999999999999996</v>
      </c>
    </row>
    <row r="86" spans="1:57" s="216" customFormat="1" ht="18.25" customHeight="1">
      <c r="A86" s="215" t="s">
        <v>1376</v>
      </c>
      <c r="B86" s="215" t="s">
        <v>1377</v>
      </c>
      <c r="C86" s="215" t="s">
        <v>1378</v>
      </c>
      <c r="E86" s="215" t="s">
        <v>976</v>
      </c>
      <c r="F86" s="216">
        <v>69</v>
      </c>
      <c r="H86" s="215" t="s">
        <v>930</v>
      </c>
      <c r="J86" s="215" t="s">
        <v>1294</v>
      </c>
      <c r="K86" s="215" t="s">
        <v>933</v>
      </c>
      <c r="O86" s="215" t="s">
        <v>1295</v>
      </c>
      <c r="P86" s="215" t="s">
        <v>1296</v>
      </c>
      <c r="Q86" s="215" t="s">
        <v>1296</v>
      </c>
      <c r="R86" s="215" t="s">
        <v>1376</v>
      </c>
      <c r="S86" s="215" t="s">
        <v>1379</v>
      </c>
      <c r="V86" s="215" t="s">
        <v>981</v>
      </c>
      <c r="W86" s="216">
        <v>2015</v>
      </c>
      <c r="X86" s="216">
        <v>11</v>
      </c>
      <c r="Y86" s="216">
        <v>1</v>
      </c>
      <c r="AA86" s="215" t="s">
        <v>1298</v>
      </c>
      <c r="AB86" s="215" t="s">
        <v>1299</v>
      </c>
      <c r="AE86" s="215" t="s">
        <v>1300</v>
      </c>
      <c r="AM86" s="216">
        <v>0</v>
      </c>
      <c r="AN86" s="215" t="s">
        <v>1001</v>
      </c>
      <c r="AO86" s="215" t="s">
        <v>600</v>
      </c>
      <c r="AQ86" s="216">
        <v>21</v>
      </c>
      <c r="AR86" s="216">
        <v>35</v>
      </c>
      <c r="AS86" s="216">
        <v>27</v>
      </c>
      <c r="AT86" s="216">
        <v>6</v>
      </c>
      <c r="AU86" s="216">
        <v>5</v>
      </c>
      <c r="AV86" s="216">
        <v>5</v>
      </c>
      <c r="AW86" s="216">
        <v>4</v>
      </c>
      <c r="AY86" s="216">
        <v>72.3</v>
      </c>
      <c r="AZ86" s="216">
        <v>239807</v>
      </c>
      <c r="BA86" s="216">
        <v>5150526</v>
      </c>
      <c r="BB86" s="215" t="s">
        <v>994</v>
      </c>
      <c r="BC86" s="216">
        <v>72</v>
      </c>
      <c r="BD86" s="216">
        <v>1182</v>
      </c>
      <c r="BE86" s="216">
        <v>5.0999999999999996</v>
      </c>
    </row>
    <row r="87" spans="1:57" s="216" customFormat="1" ht="18.25" customHeight="1">
      <c r="A87" s="215" t="s">
        <v>1380</v>
      </c>
      <c r="B87" s="215" t="s">
        <v>1381</v>
      </c>
      <c r="C87" s="215" t="s">
        <v>1382</v>
      </c>
      <c r="E87" s="215" t="s">
        <v>976</v>
      </c>
      <c r="F87" s="216">
        <v>69</v>
      </c>
      <c r="H87" s="215" t="s">
        <v>930</v>
      </c>
      <c r="J87" s="215" t="s">
        <v>1294</v>
      </c>
      <c r="K87" s="215" t="s">
        <v>933</v>
      </c>
      <c r="O87" s="215" t="s">
        <v>1295</v>
      </c>
      <c r="P87" s="215" t="s">
        <v>1296</v>
      </c>
      <c r="Q87" s="215" t="s">
        <v>1296</v>
      </c>
      <c r="R87" s="215" t="s">
        <v>1380</v>
      </c>
      <c r="S87" s="215" t="s">
        <v>1383</v>
      </c>
      <c r="V87" s="215" t="s">
        <v>981</v>
      </c>
      <c r="W87" s="216">
        <v>2019</v>
      </c>
      <c r="X87" s="216">
        <v>6</v>
      </c>
      <c r="Y87" s="216">
        <v>15</v>
      </c>
      <c r="AA87" s="215" t="s">
        <v>1298</v>
      </c>
      <c r="AB87" s="215" t="s">
        <v>1299</v>
      </c>
      <c r="AE87" s="215" t="s">
        <v>1300</v>
      </c>
      <c r="AM87" s="216">
        <v>0</v>
      </c>
      <c r="AN87" s="215" t="s">
        <v>1001</v>
      </c>
      <c r="AO87" s="215" t="s">
        <v>600</v>
      </c>
      <c r="AQ87" s="216">
        <v>21</v>
      </c>
      <c r="AR87" s="216">
        <v>35</v>
      </c>
      <c r="AS87" s="216">
        <v>27</v>
      </c>
      <c r="AT87" s="216">
        <v>6</v>
      </c>
      <c r="AU87" s="216">
        <v>5</v>
      </c>
      <c r="AV87" s="216">
        <v>5</v>
      </c>
      <c r="AW87" s="216">
        <v>4</v>
      </c>
      <c r="AY87" s="216">
        <v>47.3</v>
      </c>
      <c r="AZ87" s="216">
        <v>287418</v>
      </c>
      <c r="BA87" s="216">
        <v>5157695</v>
      </c>
      <c r="BB87" s="215" t="s">
        <v>1384</v>
      </c>
      <c r="BC87" s="216">
        <v>77</v>
      </c>
      <c r="BD87" s="216">
        <v>8003</v>
      </c>
      <c r="BE87" s="216">
        <v>5.0999999999999996</v>
      </c>
    </row>
    <row r="88" spans="1:57" s="216" customFormat="1" ht="18.25" customHeight="1">
      <c r="A88" s="215" t="s">
        <v>1385</v>
      </c>
      <c r="B88" s="215" t="s">
        <v>1386</v>
      </c>
      <c r="C88" s="215" t="s">
        <v>1387</v>
      </c>
      <c r="E88" s="215" t="s">
        <v>976</v>
      </c>
      <c r="F88" s="216">
        <v>69</v>
      </c>
      <c r="H88" s="215" t="s">
        <v>930</v>
      </c>
      <c r="J88" s="215" t="s">
        <v>1294</v>
      </c>
      <c r="K88" s="215" t="s">
        <v>933</v>
      </c>
      <c r="O88" s="215" t="s">
        <v>1295</v>
      </c>
      <c r="P88" s="215" t="s">
        <v>1296</v>
      </c>
      <c r="Q88" s="215" t="s">
        <v>1296</v>
      </c>
      <c r="R88" s="215" t="s">
        <v>1385</v>
      </c>
      <c r="S88" s="215" t="s">
        <v>1388</v>
      </c>
      <c r="V88" s="215" t="s">
        <v>981</v>
      </c>
      <c r="W88" s="216">
        <v>2005</v>
      </c>
      <c r="X88" s="216">
        <v>4</v>
      </c>
      <c r="Y88" s="216">
        <v>6</v>
      </c>
      <c r="AA88" s="215" t="s">
        <v>1298</v>
      </c>
      <c r="AB88" s="215" t="s">
        <v>1299</v>
      </c>
      <c r="AE88" s="215" t="s">
        <v>1300</v>
      </c>
      <c r="AM88" s="216">
        <v>0</v>
      </c>
      <c r="AN88" s="215" t="s">
        <v>1001</v>
      </c>
      <c r="AO88" s="215" t="s">
        <v>600</v>
      </c>
      <c r="AQ88" s="216">
        <v>21</v>
      </c>
      <c r="AR88" s="216">
        <v>35</v>
      </c>
      <c r="AS88" s="216">
        <v>27</v>
      </c>
      <c r="AT88" s="216">
        <v>6</v>
      </c>
      <c r="AU88" s="216">
        <v>5</v>
      </c>
      <c r="AV88" s="216">
        <v>5</v>
      </c>
      <c r="AW88" s="216">
        <v>4</v>
      </c>
      <c r="AY88" s="216">
        <v>41.4</v>
      </c>
      <c r="AZ88" s="216">
        <v>261342</v>
      </c>
      <c r="BA88" s="216">
        <v>5247848</v>
      </c>
      <c r="BB88" s="215" t="s">
        <v>1248</v>
      </c>
      <c r="BC88" s="216">
        <v>116</v>
      </c>
      <c r="BD88" s="216">
        <v>6503</v>
      </c>
      <c r="BE88" s="216">
        <v>5.0999999999999996</v>
      </c>
    </row>
    <row r="89" spans="1:57" s="216" customFormat="1" ht="18.25" customHeight="1">
      <c r="A89" s="215" t="s">
        <v>1389</v>
      </c>
      <c r="B89" s="215" t="s">
        <v>1390</v>
      </c>
      <c r="C89" s="215" t="s">
        <v>1391</v>
      </c>
      <c r="E89" s="215" t="s">
        <v>976</v>
      </c>
      <c r="F89" s="216">
        <v>69</v>
      </c>
      <c r="H89" s="215" t="s">
        <v>930</v>
      </c>
      <c r="J89" s="215" t="s">
        <v>1294</v>
      </c>
      <c r="K89" s="215" t="s">
        <v>933</v>
      </c>
      <c r="O89" s="215" t="s">
        <v>1295</v>
      </c>
      <c r="P89" s="215" t="s">
        <v>1296</v>
      </c>
      <c r="Q89" s="215" t="s">
        <v>1296</v>
      </c>
      <c r="R89" s="215" t="s">
        <v>1389</v>
      </c>
      <c r="S89" s="215" t="s">
        <v>1392</v>
      </c>
      <c r="V89" s="215" t="s">
        <v>981</v>
      </c>
      <c r="W89" s="216">
        <v>2006</v>
      </c>
      <c r="X89" s="216">
        <v>5</v>
      </c>
      <c r="Y89" s="216">
        <v>4</v>
      </c>
      <c r="AA89" s="215" t="s">
        <v>1298</v>
      </c>
      <c r="AB89" s="215" t="s">
        <v>1299</v>
      </c>
      <c r="AE89" s="215" t="s">
        <v>1300</v>
      </c>
      <c r="AM89" s="216">
        <v>0</v>
      </c>
      <c r="AN89" s="215" t="s">
        <v>1001</v>
      </c>
      <c r="AO89" s="215" t="s">
        <v>600</v>
      </c>
      <c r="AQ89" s="216">
        <v>21</v>
      </c>
      <c r="AR89" s="216">
        <v>35</v>
      </c>
      <c r="AS89" s="216">
        <v>27</v>
      </c>
      <c r="AT89" s="216">
        <v>6</v>
      </c>
      <c r="AU89" s="216">
        <v>5</v>
      </c>
      <c r="AV89" s="216">
        <v>5</v>
      </c>
      <c r="AW89" s="216">
        <v>4</v>
      </c>
      <c r="AY89" s="216">
        <v>44.7</v>
      </c>
      <c r="AZ89" s="216">
        <v>197550</v>
      </c>
      <c r="BA89" s="216">
        <v>5230975</v>
      </c>
      <c r="BB89" s="215" t="s">
        <v>1393</v>
      </c>
      <c r="BC89" s="216">
        <v>139</v>
      </c>
      <c r="BD89" s="216">
        <v>5488</v>
      </c>
      <c r="BE89" s="216">
        <v>5.0999999999999996</v>
      </c>
    </row>
    <row r="90" spans="1:57" s="216" customFormat="1" ht="18.25" customHeight="1">
      <c r="A90" s="215" t="s">
        <v>1394</v>
      </c>
      <c r="B90" s="215" t="s">
        <v>1395</v>
      </c>
      <c r="C90" s="215" t="s">
        <v>1396</v>
      </c>
      <c r="E90" s="215" t="s">
        <v>976</v>
      </c>
      <c r="F90" s="216">
        <v>69</v>
      </c>
      <c r="H90" s="215" t="s">
        <v>930</v>
      </c>
      <c r="J90" s="215" t="s">
        <v>1294</v>
      </c>
      <c r="K90" s="215" t="s">
        <v>933</v>
      </c>
      <c r="O90" s="215" t="s">
        <v>1295</v>
      </c>
      <c r="P90" s="215" t="s">
        <v>1296</v>
      </c>
      <c r="Q90" s="215" t="s">
        <v>1296</v>
      </c>
      <c r="R90" s="215" t="s">
        <v>1394</v>
      </c>
      <c r="S90" s="215" t="s">
        <v>1397</v>
      </c>
      <c r="V90" s="215" t="s">
        <v>981</v>
      </c>
      <c r="W90" s="216">
        <v>2005</v>
      </c>
      <c r="X90" s="216">
        <v>7</v>
      </c>
      <c r="Y90" s="216">
        <v>18</v>
      </c>
      <c r="AA90" s="215" t="s">
        <v>1298</v>
      </c>
      <c r="AB90" s="215" t="s">
        <v>1299</v>
      </c>
      <c r="AE90" s="215" t="s">
        <v>1300</v>
      </c>
      <c r="AM90" s="216">
        <v>0</v>
      </c>
      <c r="AN90" s="215" t="s">
        <v>1001</v>
      </c>
      <c r="AO90" s="215" t="s">
        <v>600</v>
      </c>
      <c r="AQ90" s="216">
        <v>21</v>
      </c>
      <c r="AR90" s="216">
        <v>35</v>
      </c>
      <c r="AS90" s="216">
        <v>27</v>
      </c>
      <c r="AT90" s="216">
        <v>6</v>
      </c>
      <c r="AU90" s="216">
        <v>5</v>
      </c>
      <c r="AV90" s="216">
        <v>5</v>
      </c>
      <c r="AW90" s="216">
        <v>4</v>
      </c>
      <c r="AY90" s="216">
        <v>46.3</v>
      </c>
      <c r="AZ90" s="216">
        <v>181292</v>
      </c>
      <c r="BA90" s="216">
        <v>5367661</v>
      </c>
      <c r="BB90" s="215" t="s">
        <v>1398</v>
      </c>
      <c r="BC90" s="216">
        <v>110</v>
      </c>
      <c r="BD90" s="216">
        <v>2481</v>
      </c>
      <c r="BE90" s="216">
        <v>5.0999999999999996</v>
      </c>
    </row>
    <row r="91" spans="1:57" s="216" customFormat="1" ht="18.25" customHeight="1">
      <c r="A91" s="215" t="s">
        <v>1399</v>
      </c>
      <c r="B91" s="215" t="s">
        <v>1400</v>
      </c>
      <c r="C91" s="215" t="s">
        <v>1401</v>
      </c>
      <c r="E91" s="215" t="s">
        <v>976</v>
      </c>
      <c r="F91" s="216">
        <v>69</v>
      </c>
      <c r="H91" s="215" t="s">
        <v>930</v>
      </c>
      <c r="J91" s="215" t="s">
        <v>1294</v>
      </c>
      <c r="K91" s="215" t="s">
        <v>933</v>
      </c>
      <c r="O91" s="215" t="s">
        <v>1295</v>
      </c>
      <c r="P91" s="215" t="s">
        <v>1296</v>
      </c>
      <c r="Q91" s="215" t="s">
        <v>1296</v>
      </c>
      <c r="R91" s="215" t="s">
        <v>1399</v>
      </c>
      <c r="S91" s="215" t="s">
        <v>1402</v>
      </c>
      <c r="V91" s="215" t="s">
        <v>981</v>
      </c>
      <c r="W91" s="216">
        <v>2005</v>
      </c>
      <c r="X91" s="216">
        <v>10</v>
      </c>
      <c r="Y91" s="216">
        <v>4</v>
      </c>
      <c r="AA91" s="215" t="s">
        <v>1298</v>
      </c>
      <c r="AB91" s="215" t="s">
        <v>1299</v>
      </c>
      <c r="AE91" s="215" t="s">
        <v>1300</v>
      </c>
      <c r="AM91" s="216">
        <v>0</v>
      </c>
      <c r="AN91" s="215" t="s">
        <v>1001</v>
      </c>
      <c r="AO91" s="215" t="s">
        <v>600</v>
      </c>
      <c r="AQ91" s="216">
        <v>21</v>
      </c>
      <c r="AR91" s="216">
        <v>35</v>
      </c>
      <c r="AS91" s="216">
        <v>27</v>
      </c>
      <c r="AT91" s="216">
        <v>6</v>
      </c>
      <c r="AU91" s="216">
        <v>5</v>
      </c>
      <c r="AV91" s="216">
        <v>5</v>
      </c>
      <c r="AW91" s="216">
        <v>4</v>
      </c>
      <c r="AY91" s="216">
        <v>44.2</v>
      </c>
      <c r="AZ91" s="216">
        <v>216138</v>
      </c>
      <c r="BA91" s="216">
        <v>5181431</v>
      </c>
      <c r="BB91" s="215" t="s">
        <v>1222</v>
      </c>
      <c r="BC91" s="216">
        <v>90</v>
      </c>
      <c r="BD91" s="216">
        <v>5289</v>
      </c>
      <c r="BE91" s="216">
        <v>5.0999999999999996</v>
      </c>
    </row>
    <row r="92" spans="1:57" s="216" customFormat="1" ht="18.25" customHeight="1">
      <c r="A92" s="215" t="s">
        <v>1403</v>
      </c>
      <c r="B92" s="215" t="s">
        <v>1404</v>
      </c>
      <c r="C92" s="215" t="s">
        <v>1405</v>
      </c>
      <c r="E92" s="215" t="s">
        <v>976</v>
      </c>
      <c r="F92" s="216">
        <v>69</v>
      </c>
      <c r="H92" s="215" t="s">
        <v>930</v>
      </c>
      <c r="J92" s="215" t="s">
        <v>1294</v>
      </c>
      <c r="K92" s="215" t="s">
        <v>933</v>
      </c>
      <c r="O92" s="215" t="s">
        <v>1295</v>
      </c>
      <c r="P92" s="215" t="s">
        <v>1296</v>
      </c>
      <c r="Q92" s="215" t="s">
        <v>1296</v>
      </c>
      <c r="R92" s="215" t="s">
        <v>1403</v>
      </c>
      <c r="S92" s="215" t="s">
        <v>1406</v>
      </c>
      <c r="V92" s="215" t="s">
        <v>981</v>
      </c>
      <c r="W92" s="216">
        <v>2019</v>
      </c>
      <c r="X92" s="216">
        <v>6</v>
      </c>
      <c r="Y92" s="216">
        <v>12</v>
      </c>
      <c r="AA92" s="215" t="s">
        <v>1298</v>
      </c>
      <c r="AB92" s="215" t="s">
        <v>1299</v>
      </c>
      <c r="AE92" s="215" t="s">
        <v>1300</v>
      </c>
      <c r="AM92" s="216">
        <v>0</v>
      </c>
      <c r="AN92" s="215" t="s">
        <v>1001</v>
      </c>
      <c r="AO92" s="215" t="s">
        <v>600</v>
      </c>
      <c r="AQ92" s="216">
        <v>21</v>
      </c>
      <c r="AR92" s="216">
        <v>35</v>
      </c>
      <c r="AS92" s="216">
        <v>27</v>
      </c>
      <c r="AT92" s="216">
        <v>6</v>
      </c>
      <c r="AU92" s="216">
        <v>5</v>
      </c>
      <c r="AV92" s="216">
        <v>5</v>
      </c>
      <c r="AW92" s="216">
        <v>4</v>
      </c>
      <c r="AY92" s="216">
        <v>48.9</v>
      </c>
      <c r="AZ92" s="216">
        <v>137271</v>
      </c>
      <c r="BA92" s="216">
        <v>5329027</v>
      </c>
      <c r="BB92" s="215" t="s">
        <v>1367</v>
      </c>
      <c r="BC92" s="216">
        <v>169</v>
      </c>
      <c r="BD92" s="216">
        <v>8134</v>
      </c>
      <c r="BE92" s="216">
        <v>5.0999999999999996</v>
      </c>
    </row>
    <row r="93" spans="1:57" s="216" customFormat="1" ht="18.25" customHeight="1">
      <c r="A93" s="215" t="s">
        <v>1407</v>
      </c>
      <c r="B93" s="215" t="s">
        <v>1408</v>
      </c>
      <c r="C93" s="215" t="s">
        <v>1409</v>
      </c>
      <c r="E93" s="215" t="s">
        <v>976</v>
      </c>
      <c r="F93" s="216">
        <v>69</v>
      </c>
      <c r="H93" s="215" t="s">
        <v>930</v>
      </c>
      <c r="J93" s="215" t="s">
        <v>1294</v>
      </c>
      <c r="K93" s="215" t="s">
        <v>933</v>
      </c>
      <c r="O93" s="215" t="s">
        <v>1295</v>
      </c>
      <c r="P93" s="215" t="s">
        <v>1296</v>
      </c>
      <c r="Q93" s="215" t="s">
        <v>1296</v>
      </c>
      <c r="R93" s="215" t="s">
        <v>1407</v>
      </c>
      <c r="S93" s="215" t="s">
        <v>1410</v>
      </c>
      <c r="V93" s="215" t="s">
        <v>981</v>
      </c>
      <c r="W93" s="216">
        <v>2019</v>
      </c>
      <c r="X93" s="216">
        <v>6</v>
      </c>
      <c r="Y93" s="216">
        <v>8</v>
      </c>
      <c r="AA93" s="215" t="s">
        <v>1298</v>
      </c>
      <c r="AB93" s="215" t="s">
        <v>1299</v>
      </c>
      <c r="AE93" s="215" t="s">
        <v>1300</v>
      </c>
      <c r="AM93" s="216">
        <v>0</v>
      </c>
      <c r="AN93" s="215" t="s">
        <v>1001</v>
      </c>
      <c r="AO93" s="215" t="s">
        <v>600</v>
      </c>
      <c r="AQ93" s="216">
        <v>21</v>
      </c>
      <c r="AR93" s="216">
        <v>35</v>
      </c>
      <c r="AS93" s="216">
        <v>27</v>
      </c>
      <c r="AT93" s="216">
        <v>6</v>
      </c>
      <c r="AU93" s="216">
        <v>5</v>
      </c>
      <c r="AV93" s="216">
        <v>5</v>
      </c>
      <c r="AW93" s="216">
        <v>4</v>
      </c>
      <c r="AY93" s="216">
        <v>87.6</v>
      </c>
      <c r="AZ93" s="216">
        <v>168366</v>
      </c>
      <c r="BA93" s="216">
        <v>5229870</v>
      </c>
      <c r="BB93" s="215" t="s">
        <v>1411</v>
      </c>
      <c r="BC93" s="216">
        <v>114</v>
      </c>
      <c r="BD93" s="216">
        <v>1495</v>
      </c>
      <c r="BE93" s="216">
        <v>5.0999999999999996</v>
      </c>
    </row>
    <row r="94" spans="1:57" s="216" customFormat="1" ht="18.25" customHeight="1">
      <c r="A94" s="215" t="s">
        <v>1412</v>
      </c>
      <c r="B94" s="215" t="s">
        <v>1413</v>
      </c>
      <c r="C94" s="215" t="s">
        <v>1414</v>
      </c>
      <c r="E94" s="215" t="s">
        <v>976</v>
      </c>
      <c r="F94" s="216">
        <v>69</v>
      </c>
      <c r="H94" s="215" t="s">
        <v>930</v>
      </c>
      <c r="J94" s="215" t="s">
        <v>1294</v>
      </c>
      <c r="K94" s="215" t="s">
        <v>933</v>
      </c>
      <c r="O94" s="215" t="s">
        <v>1295</v>
      </c>
      <c r="P94" s="215" t="s">
        <v>1296</v>
      </c>
      <c r="Q94" s="215" t="s">
        <v>1296</v>
      </c>
      <c r="R94" s="215" t="s">
        <v>1412</v>
      </c>
      <c r="S94" s="215" t="s">
        <v>1415</v>
      </c>
      <c r="V94" s="215" t="s">
        <v>981</v>
      </c>
      <c r="W94" s="216">
        <v>2019</v>
      </c>
      <c r="X94" s="216">
        <v>6</v>
      </c>
      <c r="Y94" s="216">
        <v>12</v>
      </c>
      <c r="AA94" s="215" t="s">
        <v>1298</v>
      </c>
      <c r="AB94" s="215" t="s">
        <v>1299</v>
      </c>
      <c r="AE94" s="215" t="s">
        <v>1300</v>
      </c>
      <c r="AM94" s="216">
        <v>0</v>
      </c>
      <c r="AN94" s="215" t="s">
        <v>1001</v>
      </c>
      <c r="AO94" s="215" t="s">
        <v>600</v>
      </c>
      <c r="AQ94" s="216">
        <v>21</v>
      </c>
      <c r="AR94" s="216">
        <v>35</v>
      </c>
      <c r="AS94" s="216">
        <v>27</v>
      </c>
      <c r="AT94" s="216">
        <v>6</v>
      </c>
      <c r="AU94" s="216">
        <v>5</v>
      </c>
      <c r="AV94" s="216">
        <v>5</v>
      </c>
      <c r="AW94" s="216">
        <v>4</v>
      </c>
      <c r="AY94" s="216">
        <v>50</v>
      </c>
      <c r="AZ94" s="216">
        <v>199097</v>
      </c>
      <c r="BA94" s="216">
        <v>5287522</v>
      </c>
      <c r="BB94" s="215" t="s">
        <v>1367</v>
      </c>
      <c r="BC94" s="216">
        <v>106</v>
      </c>
      <c r="BD94" s="216">
        <v>4112</v>
      </c>
      <c r="BE94" s="216">
        <v>5.0999999999999996</v>
      </c>
    </row>
    <row r="95" spans="1:57" s="216" customFormat="1" ht="18.25" customHeight="1">
      <c r="A95" s="215" t="s">
        <v>1416</v>
      </c>
      <c r="B95" s="215" t="s">
        <v>1417</v>
      </c>
      <c r="C95" s="215" t="s">
        <v>1418</v>
      </c>
      <c r="E95" s="215" t="s">
        <v>976</v>
      </c>
      <c r="F95" s="216">
        <v>69</v>
      </c>
      <c r="H95" s="215" t="s">
        <v>930</v>
      </c>
      <c r="J95" s="215" t="s">
        <v>1294</v>
      </c>
      <c r="K95" s="215" t="s">
        <v>933</v>
      </c>
      <c r="O95" s="215" t="s">
        <v>1295</v>
      </c>
      <c r="P95" s="215" t="s">
        <v>1296</v>
      </c>
      <c r="Q95" s="215" t="s">
        <v>1296</v>
      </c>
      <c r="R95" s="215" t="s">
        <v>1416</v>
      </c>
      <c r="S95" s="215" t="s">
        <v>1419</v>
      </c>
      <c r="V95" s="215" t="s">
        <v>981</v>
      </c>
      <c r="W95" s="216">
        <v>2005</v>
      </c>
      <c r="X95" s="216">
        <v>6</v>
      </c>
      <c r="Y95" s="216">
        <v>1</v>
      </c>
      <c r="AA95" s="215" t="s">
        <v>1298</v>
      </c>
      <c r="AB95" s="215" t="s">
        <v>1299</v>
      </c>
      <c r="AE95" s="215" t="s">
        <v>1300</v>
      </c>
      <c r="AM95" s="216">
        <v>0</v>
      </c>
      <c r="AN95" s="215" t="s">
        <v>1001</v>
      </c>
      <c r="AO95" s="215" t="s">
        <v>600</v>
      </c>
      <c r="AQ95" s="216">
        <v>21</v>
      </c>
      <c r="AR95" s="216">
        <v>35</v>
      </c>
      <c r="AS95" s="216">
        <v>27</v>
      </c>
      <c r="AT95" s="216">
        <v>6</v>
      </c>
      <c r="AU95" s="216">
        <v>5</v>
      </c>
      <c r="AV95" s="216">
        <v>5</v>
      </c>
      <c r="AW95" s="216">
        <v>4</v>
      </c>
      <c r="AY95" s="216">
        <v>50.2</v>
      </c>
      <c r="AZ95" s="216">
        <v>211759</v>
      </c>
      <c r="BA95" s="216">
        <v>5288546</v>
      </c>
      <c r="BB95" s="215" t="s">
        <v>1367</v>
      </c>
      <c r="BC95" s="216">
        <v>94</v>
      </c>
      <c r="BD95" s="216">
        <v>2305</v>
      </c>
      <c r="BE95" s="216">
        <v>5.0999999999999996</v>
      </c>
    </row>
    <row r="96" spans="1:57" s="216" customFormat="1" ht="18.25" customHeight="1">
      <c r="A96" s="215" t="s">
        <v>1420</v>
      </c>
      <c r="B96" s="215" t="s">
        <v>1421</v>
      </c>
      <c r="C96" s="215" t="s">
        <v>1422</v>
      </c>
      <c r="E96" s="215" t="s">
        <v>976</v>
      </c>
      <c r="F96" s="216">
        <v>69</v>
      </c>
      <c r="H96" s="215" t="s">
        <v>930</v>
      </c>
      <c r="J96" s="215" t="s">
        <v>1294</v>
      </c>
      <c r="K96" s="215" t="s">
        <v>933</v>
      </c>
      <c r="O96" s="215" t="s">
        <v>1295</v>
      </c>
      <c r="P96" s="215" t="s">
        <v>1296</v>
      </c>
      <c r="Q96" s="215" t="s">
        <v>1296</v>
      </c>
      <c r="R96" s="215" t="s">
        <v>1420</v>
      </c>
      <c r="S96" s="215" t="s">
        <v>1423</v>
      </c>
      <c r="V96" s="215" t="s">
        <v>981</v>
      </c>
      <c r="W96" s="216">
        <v>2015</v>
      </c>
      <c r="X96" s="216">
        <v>11</v>
      </c>
      <c r="Y96" s="216">
        <v>1</v>
      </c>
      <c r="AA96" s="215" t="s">
        <v>1298</v>
      </c>
      <c r="AB96" s="215" t="s">
        <v>1299</v>
      </c>
      <c r="AE96" s="215" t="s">
        <v>1300</v>
      </c>
      <c r="AM96" s="216">
        <v>0</v>
      </c>
      <c r="AN96" s="215" t="s">
        <v>1001</v>
      </c>
      <c r="AO96" s="215" t="s">
        <v>600</v>
      </c>
      <c r="AQ96" s="216">
        <v>21</v>
      </c>
      <c r="AR96" s="216">
        <v>35</v>
      </c>
      <c r="AS96" s="216">
        <v>27</v>
      </c>
      <c r="AT96" s="216">
        <v>6</v>
      </c>
      <c r="AU96" s="216">
        <v>5</v>
      </c>
      <c r="AV96" s="216">
        <v>5</v>
      </c>
      <c r="AW96" s="216">
        <v>4</v>
      </c>
      <c r="AY96" s="216">
        <v>50.1</v>
      </c>
      <c r="AZ96" s="216">
        <v>185692</v>
      </c>
      <c r="BA96" s="216">
        <v>5381134</v>
      </c>
      <c r="BB96" s="215" t="s">
        <v>1367</v>
      </c>
      <c r="BC96" s="216">
        <v>113</v>
      </c>
      <c r="BD96" s="216">
        <v>5448</v>
      </c>
      <c r="BE96" s="216">
        <v>5.0999999999999996</v>
      </c>
    </row>
    <row r="97" spans="1:57" s="216" customFormat="1" ht="18.25" customHeight="1">
      <c r="A97" s="215" t="s">
        <v>1424</v>
      </c>
      <c r="B97" s="215" t="s">
        <v>1425</v>
      </c>
      <c r="C97" s="215" t="s">
        <v>1426</v>
      </c>
      <c r="E97" s="215" t="s">
        <v>976</v>
      </c>
      <c r="F97" s="216">
        <v>69</v>
      </c>
      <c r="H97" s="215" t="s">
        <v>930</v>
      </c>
      <c r="J97" s="215" t="s">
        <v>1294</v>
      </c>
      <c r="K97" s="215" t="s">
        <v>933</v>
      </c>
      <c r="O97" s="215" t="s">
        <v>1295</v>
      </c>
      <c r="P97" s="215" t="s">
        <v>1296</v>
      </c>
      <c r="Q97" s="215" t="s">
        <v>1296</v>
      </c>
      <c r="R97" s="215" t="s">
        <v>1424</v>
      </c>
      <c r="S97" s="215" t="s">
        <v>1427</v>
      </c>
      <c r="V97" s="215" t="s">
        <v>981</v>
      </c>
      <c r="W97" s="216">
        <v>2019</v>
      </c>
      <c r="X97" s="216">
        <v>7</v>
      </c>
      <c r="Y97" s="216">
        <v>22</v>
      </c>
      <c r="AA97" s="215" t="s">
        <v>1298</v>
      </c>
      <c r="AB97" s="215" t="s">
        <v>1299</v>
      </c>
      <c r="AE97" s="215" t="s">
        <v>1300</v>
      </c>
      <c r="AM97" s="216">
        <v>0</v>
      </c>
      <c r="AN97" s="215" t="s">
        <v>1001</v>
      </c>
      <c r="AO97" s="215" t="s">
        <v>600</v>
      </c>
      <c r="AQ97" s="216">
        <v>21</v>
      </c>
      <c r="AR97" s="216">
        <v>35</v>
      </c>
      <c r="AS97" s="216">
        <v>27</v>
      </c>
      <c r="AT97" s="216">
        <v>6</v>
      </c>
      <c r="AU97" s="216">
        <v>5</v>
      </c>
      <c r="AV97" s="216">
        <v>5</v>
      </c>
      <c r="AW97" s="216">
        <v>4</v>
      </c>
      <c r="AY97" s="216">
        <v>89</v>
      </c>
      <c r="AZ97" s="216">
        <v>203110</v>
      </c>
      <c r="BA97" s="216">
        <v>5189706</v>
      </c>
      <c r="BB97" s="215" t="s">
        <v>957</v>
      </c>
      <c r="BC97" s="216">
        <v>111</v>
      </c>
      <c r="BD97" s="216">
        <v>2536</v>
      </c>
      <c r="BE97" s="216">
        <v>5.0999999999999996</v>
      </c>
    </row>
    <row r="98" spans="1:57" s="216" customFormat="1" ht="18.25" customHeight="1">
      <c r="A98" s="215" t="s">
        <v>1428</v>
      </c>
      <c r="B98" s="215" t="s">
        <v>1429</v>
      </c>
      <c r="C98" s="215" t="s">
        <v>1430</v>
      </c>
      <c r="E98" s="215" t="s">
        <v>976</v>
      </c>
      <c r="F98" s="216">
        <v>69</v>
      </c>
      <c r="H98" s="215" t="s">
        <v>930</v>
      </c>
      <c r="J98" s="215" t="s">
        <v>1294</v>
      </c>
      <c r="K98" s="215" t="s">
        <v>933</v>
      </c>
      <c r="O98" s="215" t="s">
        <v>1295</v>
      </c>
      <c r="P98" s="215" t="s">
        <v>1296</v>
      </c>
      <c r="Q98" s="215" t="s">
        <v>1296</v>
      </c>
      <c r="R98" s="215" t="s">
        <v>1428</v>
      </c>
      <c r="S98" s="215" t="s">
        <v>1431</v>
      </c>
      <c r="V98" s="215" t="s">
        <v>981</v>
      </c>
      <c r="W98" s="216">
        <v>2015</v>
      </c>
      <c r="X98" s="216">
        <v>11</v>
      </c>
      <c r="Y98" s="216">
        <v>1</v>
      </c>
      <c r="AA98" s="215" t="s">
        <v>1298</v>
      </c>
      <c r="AB98" s="215" t="s">
        <v>1299</v>
      </c>
      <c r="AE98" s="215" t="s">
        <v>1300</v>
      </c>
      <c r="AM98" s="216">
        <v>0</v>
      </c>
      <c r="AN98" s="215" t="s">
        <v>1001</v>
      </c>
      <c r="AO98" s="215" t="s">
        <v>600</v>
      </c>
      <c r="AQ98" s="216">
        <v>21</v>
      </c>
      <c r="AR98" s="216">
        <v>35</v>
      </c>
      <c r="AS98" s="216">
        <v>27</v>
      </c>
      <c r="AT98" s="216">
        <v>6</v>
      </c>
      <c r="AU98" s="216">
        <v>5</v>
      </c>
      <c r="AV98" s="216">
        <v>5</v>
      </c>
      <c r="AW98" s="216">
        <v>4</v>
      </c>
      <c r="AY98" s="216">
        <v>54.9</v>
      </c>
      <c r="AZ98" s="216">
        <v>244669</v>
      </c>
      <c r="BA98" s="216">
        <v>5216664</v>
      </c>
      <c r="BB98" s="215" t="s">
        <v>1222</v>
      </c>
      <c r="BC98" s="216">
        <v>118</v>
      </c>
      <c r="BD98" s="216">
        <v>2726</v>
      </c>
      <c r="BE98" s="216">
        <v>5.0999999999999996</v>
      </c>
    </row>
    <row r="99" spans="1:57" s="216" customFormat="1" ht="18.25" customHeight="1">
      <c r="A99" s="215" t="s">
        <v>1432</v>
      </c>
      <c r="B99" s="215" t="s">
        <v>1433</v>
      </c>
      <c r="C99" s="215" t="s">
        <v>1434</v>
      </c>
      <c r="E99" s="215" t="s">
        <v>976</v>
      </c>
      <c r="F99" s="216">
        <v>69</v>
      </c>
      <c r="H99" s="215" t="s">
        <v>930</v>
      </c>
      <c r="J99" s="215" t="s">
        <v>1294</v>
      </c>
      <c r="K99" s="215" t="s">
        <v>933</v>
      </c>
      <c r="O99" s="215" t="s">
        <v>1295</v>
      </c>
      <c r="P99" s="215" t="s">
        <v>1296</v>
      </c>
      <c r="Q99" s="215" t="s">
        <v>1296</v>
      </c>
      <c r="R99" s="215" t="s">
        <v>1432</v>
      </c>
      <c r="S99" s="215" t="s">
        <v>1435</v>
      </c>
      <c r="V99" s="215" t="s">
        <v>981</v>
      </c>
      <c r="W99" s="216">
        <v>2019</v>
      </c>
      <c r="X99" s="216">
        <v>6</v>
      </c>
      <c r="Y99" s="216">
        <v>8</v>
      </c>
      <c r="AA99" s="215" t="s">
        <v>1298</v>
      </c>
      <c r="AB99" s="215" t="s">
        <v>1299</v>
      </c>
      <c r="AE99" s="215" t="s">
        <v>1300</v>
      </c>
      <c r="AM99" s="216">
        <v>0</v>
      </c>
      <c r="AN99" s="215" t="s">
        <v>1001</v>
      </c>
      <c r="AO99" s="215" t="s">
        <v>600</v>
      </c>
      <c r="AQ99" s="216">
        <v>21</v>
      </c>
      <c r="AR99" s="216">
        <v>35</v>
      </c>
      <c r="AS99" s="216">
        <v>27</v>
      </c>
      <c r="AT99" s="216">
        <v>6</v>
      </c>
      <c r="AU99" s="216">
        <v>5</v>
      </c>
      <c r="AV99" s="216">
        <v>5</v>
      </c>
      <c r="AW99" s="216">
        <v>4</v>
      </c>
      <c r="AY99" s="216">
        <v>72.3</v>
      </c>
      <c r="AZ99" s="216">
        <v>195023</v>
      </c>
      <c r="BA99" s="216">
        <v>5337409</v>
      </c>
      <c r="BB99" s="215" t="s">
        <v>1217</v>
      </c>
      <c r="BC99" s="216">
        <v>124</v>
      </c>
      <c r="BD99" s="216">
        <v>2951</v>
      </c>
      <c r="BE99" s="216">
        <v>5.0999999999999996</v>
      </c>
    </row>
    <row r="100" spans="1:57" s="216" customFormat="1" ht="18.25" customHeight="1">
      <c r="A100" s="215" t="s">
        <v>1436</v>
      </c>
      <c r="B100" s="215" t="s">
        <v>1437</v>
      </c>
      <c r="C100" s="215" t="s">
        <v>1438</v>
      </c>
      <c r="E100" s="215" t="s">
        <v>976</v>
      </c>
      <c r="F100" s="216">
        <v>69</v>
      </c>
      <c r="H100" s="215" t="s">
        <v>930</v>
      </c>
      <c r="J100" s="215" t="s">
        <v>1294</v>
      </c>
      <c r="K100" s="215" t="s">
        <v>933</v>
      </c>
      <c r="O100" s="215" t="s">
        <v>1295</v>
      </c>
      <c r="P100" s="215" t="s">
        <v>1296</v>
      </c>
      <c r="Q100" s="215" t="s">
        <v>1296</v>
      </c>
      <c r="R100" s="215" t="s">
        <v>1436</v>
      </c>
      <c r="S100" s="215" t="s">
        <v>1439</v>
      </c>
      <c r="V100" s="215" t="s">
        <v>981</v>
      </c>
      <c r="W100" s="216">
        <v>2015</v>
      </c>
      <c r="X100" s="216">
        <v>11</v>
      </c>
      <c r="Y100" s="216">
        <v>1</v>
      </c>
      <c r="AA100" s="215" t="s">
        <v>1298</v>
      </c>
      <c r="AB100" s="215" t="s">
        <v>1299</v>
      </c>
      <c r="AE100" s="215" t="s">
        <v>1300</v>
      </c>
      <c r="AM100" s="216">
        <v>0</v>
      </c>
      <c r="AN100" s="215" t="s">
        <v>1001</v>
      </c>
      <c r="AO100" s="215" t="s">
        <v>600</v>
      </c>
      <c r="AQ100" s="216">
        <v>21</v>
      </c>
      <c r="AR100" s="216">
        <v>35</v>
      </c>
      <c r="AS100" s="216">
        <v>27</v>
      </c>
      <c r="AT100" s="216">
        <v>6</v>
      </c>
      <c r="AU100" s="216">
        <v>5</v>
      </c>
      <c r="AV100" s="216">
        <v>5</v>
      </c>
      <c r="AW100" s="216">
        <v>4</v>
      </c>
      <c r="AY100" s="216">
        <v>58.2</v>
      </c>
      <c r="AZ100" s="216">
        <v>302047</v>
      </c>
      <c r="BA100" s="216">
        <v>5162319</v>
      </c>
      <c r="BB100" s="215" t="s">
        <v>1440</v>
      </c>
      <c r="BC100" s="216">
        <v>82</v>
      </c>
      <c r="BD100" s="216">
        <v>5179</v>
      </c>
      <c r="BE100" s="216">
        <v>5.0999999999999996</v>
      </c>
    </row>
    <row r="101" spans="1:57" s="216" customFormat="1" ht="18.25" customHeight="1">
      <c r="A101" s="215" t="s">
        <v>1441</v>
      </c>
      <c r="B101" s="215" t="s">
        <v>1442</v>
      </c>
      <c r="C101" s="215" t="s">
        <v>1443</v>
      </c>
      <c r="E101" s="215" t="s">
        <v>976</v>
      </c>
      <c r="F101" s="216">
        <v>69</v>
      </c>
      <c r="H101" s="215" t="s">
        <v>930</v>
      </c>
      <c r="J101" s="215" t="s">
        <v>1294</v>
      </c>
      <c r="K101" s="215" t="s">
        <v>933</v>
      </c>
      <c r="O101" s="215" t="s">
        <v>1295</v>
      </c>
      <c r="P101" s="215" t="s">
        <v>1296</v>
      </c>
      <c r="Q101" s="215" t="s">
        <v>1296</v>
      </c>
      <c r="R101" s="215" t="s">
        <v>1441</v>
      </c>
      <c r="S101" s="215" t="s">
        <v>1444</v>
      </c>
      <c r="V101" s="215" t="s">
        <v>981</v>
      </c>
      <c r="W101" s="216">
        <v>2015</v>
      </c>
      <c r="X101" s="216">
        <v>11</v>
      </c>
      <c r="Y101" s="216">
        <v>1</v>
      </c>
      <c r="AA101" s="215" t="s">
        <v>1298</v>
      </c>
      <c r="AB101" s="215" t="s">
        <v>1299</v>
      </c>
      <c r="AE101" s="215" t="s">
        <v>1300</v>
      </c>
      <c r="AM101" s="216">
        <v>0</v>
      </c>
      <c r="AN101" s="215" t="s">
        <v>1001</v>
      </c>
      <c r="AO101" s="215" t="s">
        <v>600</v>
      </c>
      <c r="AQ101" s="216">
        <v>21</v>
      </c>
      <c r="AR101" s="216">
        <v>35</v>
      </c>
      <c r="AS101" s="216">
        <v>27</v>
      </c>
      <c r="AT101" s="216">
        <v>6</v>
      </c>
      <c r="AU101" s="216">
        <v>5</v>
      </c>
      <c r="AV101" s="216">
        <v>5</v>
      </c>
      <c r="AW101" s="216">
        <v>4</v>
      </c>
      <c r="AY101" s="216">
        <v>59.7</v>
      </c>
      <c r="AZ101" s="216">
        <v>261239</v>
      </c>
      <c r="BA101" s="216">
        <v>5112981</v>
      </c>
      <c r="BB101" s="215" t="s">
        <v>957</v>
      </c>
      <c r="BC101" s="216">
        <v>77</v>
      </c>
      <c r="BD101" s="216">
        <v>1728</v>
      </c>
      <c r="BE101" s="216">
        <v>5.0999999999999996</v>
      </c>
    </row>
    <row r="102" spans="1:57" s="216" customFormat="1" ht="18.25" customHeight="1">
      <c r="A102" s="215" t="s">
        <v>1445</v>
      </c>
      <c r="B102" s="215" t="s">
        <v>1446</v>
      </c>
      <c r="C102" s="215" t="s">
        <v>1447</v>
      </c>
      <c r="E102" s="215" t="s">
        <v>976</v>
      </c>
      <c r="F102" s="216">
        <v>69</v>
      </c>
      <c r="H102" s="215" t="s">
        <v>930</v>
      </c>
      <c r="J102" s="215" t="s">
        <v>1294</v>
      </c>
      <c r="K102" s="215" t="s">
        <v>933</v>
      </c>
      <c r="O102" s="215" t="s">
        <v>1295</v>
      </c>
      <c r="P102" s="215" t="s">
        <v>1296</v>
      </c>
      <c r="Q102" s="215" t="s">
        <v>1296</v>
      </c>
      <c r="R102" s="215" t="s">
        <v>1445</v>
      </c>
      <c r="S102" s="215" t="s">
        <v>1448</v>
      </c>
      <c r="V102" s="215" t="s">
        <v>981</v>
      </c>
      <c r="W102" s="216">
        <v>2019</v>
      </c>
      <c r="X102" s="216">
        <v>6</v>
      </c>
      <c r="Y102" s="216">
        <v>12</v>
      </c>
      <c r="AA102" s="215" t="s">
        <v>1298</v>
      </c>
      <c r="AB102" s="215" t="s">
        <v>1299</v>
      </c>
      <c r="AE102" s="215" t="s">
        <v>1300</v>
      </c>
      <c r="AM102" s="216">
        <v>0</v>
      </c>
      <c r="AN102" s="215" t="s">
        <v>1001</v>
      </c>
      <c r="AO102" s="215" t="s">
        <v>600</v>
      </c>
      <c r="AQ102" s="216">
        <v>21</v>
      </c>
      <c r="AR102" s="216">
        <v>35</v>
      </c>
      <c r="AS102" s="216">
        <v>27</v>
      </c>
      <c r="AT102" s="216">
        <v>6</v>
      </c>
      <c r="AU102" s="216">
        <v>5</v>
      </c>
      <c r="AV102" s="216">
        <v>5</v>
      </c>
      <c r="AW102" s="216">
        <v>4</v>
      </c>
      <c r="AY102" s="216">
        <v>58.5</v>
      </c>
      <c r="AZ102" s="216">
        <v>196790</v>
      </c>
      <c r="BA102" s="216">
        <v>5299868</v>
      </c>
      <c r="BB102" s="215" t="s">
        <v>1449</v>
      </c>
      <c r="BC102" s="216">
        <v>113</v>
      </c>
      <c r="BD102" s="216">
        <v>2627</v>
      </c>
      <c r="BE102" s="216">
        <v>5.0999999999999996</v>
      </c>
    </row>
    <row r="103" spans="1:57" s="216" customFormat="1" ht="18.25" customHeight="1">
      <c r="A103" s="215" t="s">
        <v>1450</v>
      </c>
      <c r="B103" s="215" t="s">
        <v>1451</v>
      </c>
      <c r="C103" s="215" t="s">
        <v>1452</v>
      </c>
      <c r="E103" s="215" t="s">
        <v>976</v>
      </c>
      <c r="F103" s="216">
        <v>69</v>
      </c>
      <c r="H103" s="215" t="s">
        <v>930</v>
      </c>
      <c r="J103" s="215" t="s">
        <v>1294</v>
      </c>
      <c r="K103" s="215" t="s">
        <v>933</v>
      </c>
      <c r="O103" s="215" t="s">
        <v>1295</v>
      </c>
      <c r="P103" s="215" t="s">
        <v>1296</v>
      </c>
      <c r="Q103" s="215" t="s">
        <v>1296</v>
      </c>
      <c r="R103" s="215" t="s">
        <v>1450</v>
      </c>
      <c r="S103" s="215" t="s">
        <v>1453</v>
      </c>
      <c r="V103" s="215" t="s">
        <v>981</v>
      </c>
      <c r="W103" s="216">
        <v>2019</v>
      </c>
      <c r="X103" s="216">
        <v>6</v>
      </c>
      <c r="Y103" s="216">
        <v>14</v>
      </c>
      <c r="AA103" s="215" t="s">
        <v>1298</v>
      </c>
      <c r="AB103" s="215" t="s">
        <v>1299</v>
      </c>
      <c r="AE103" s="215" t="s">
        <v>1300</v>
      </c>
      <c r="AM103" s="216">
        <v>0</v>
      </c>
      <c r="AN103" s="215" t="s">
        <v>1001</v>
      </c>
      <c r="AO103" s="215" t="s">
        <v>600</v>
      </c>
      <c r="AQ103" s="216">
        <v>21</v>
      </c>
      <c r="AR103" s="216">
        <v>35</v>
      </c>
      <c r="AS103" s="216">
        <v>27</v>
      </c>
      <c r="AT103" s="216">
        <v>6</v>
      </c>
      <c r="AU103" s="216">
        <v>5</v>
      </c>
      <c r="AV103" s="216">
        <v>5</v>
      </c>
      <c r="AW103" s="216">
        <v>4</v>
      </c>
      <c r="AY103" s="216">
        <v>55.8</v>
      </c>
      <c r="AZ103" s="216">
        <v>368422</v>
      </c>
      <c r="BA103" s="216">
        <v>4866407</v>
      </c>
      <c r="BB103" s="215" t="s">
        <v>957</v>
      </c>
      <c r="BC103" s="216">
        <v>49</v>
      </c>
      <c r="BD103" s="216">
        <v>1469</v>
      </c>
      <c r="BE103" s="216">
        <v>5.0999999999999996</v>
      </c>
    </row>
    <row r="104" spans="1:57" s="216" customFormat="1" ht="18.25" customHeight="1">
      <c r="A104" s="215" t="s">
        <v>1454</v>
      </c>
      <c r="B104" s="215" t="s">
        <v>1455</v>
      </c>
      <c r="C104" s="215" t="s">
        <v>1456</v>
      </c>
      <c r="E104" s="215" t="s">
        <v>976</v>
      </c>
      <c r="F104" s="216">
        <v>69</v>
      </c>
      <c r="H104" s="215" t="s">
        <v>930</v>
      </c>
      <c r="J104" s="215" t="s">
        <v>1294</v>
      </c>
      <c r="K104" s="215" t="s">
        <v>933</v>
      </c>
      <c r="O104" s="215" t="s">
        <v>1295</v>
      </c>
      <c r="P104" s="215" t="s">
        <v>1296</v>
      </c>
      <c r="Q104" s="215" t="s">
        <v>1296</v>
      </c>
      <c r="R104" s="215" t="s">
        <v>1454</v>
      </c>
      <c r="S104" s="215" t="s">
        <v>1457</v>
      </c>
      <c r="V104" s="215" t="s">
        <v>981</v>
      </c>
      <c r="W104" s="216">
        <v>2005</v>
      </c>
      <c r="X104" s="216">
        <v>2</v>
      </c>
      <c r="Y104" s="216">
        <v>2</v>
      </c>
      <c r="AA104" s="215" t="s">
        <v>1298</v>
      </c>
      <c r="AB104" s="215" t="s">
        <v>1299</v>
      </c>
      <c r="AE104" s="215" t="s">
        <v>1300</v>
      </c>
      <c r="AM104" s="216">
        <v>0</v>
      </c>
      <c r="AN104" s="215" t="s">
        <v>1001</v>
      </c>
      <c r="AO104" s="215" t="s">
        <v>600</v>
      </c>
      <c r="AQ104" s="216">
        <v>21</v>
      </c>
      <c r="AR104" s="216">
        <v>35</v>
      </c>
      <c r="AS104" s="216">
        <v>27</v>
      </c>
      <c r="AT104" s="216">
        <v>6</v>
      </c>
      <c r="AU104" s="216">
        <v>5</v>
      </c>
      <c r="AV104" s="216">
        <v>5</v>
      </c>
      <c r="AW104" s="216">
        <v>4</v>
      </c>
      <c r="AY104" s="216">
        <v>60.8</v>
      </c>
      <c r="AZ104" s="216">
        <v>209600</v>
      </c>
      <c r="BA104" s="216">
        <v>5328414</v>
      </c>
      <c r="BB104" s="215" t="s">
        <v>1313</v>
      </c>
      <c r="BC104" s="216">
        <v>110</v>
      </c>
      <c r="BD104" s="216">
        <v>2495</v>
      </c>
      <c r="BE104" s="216">
        <v>5.0999999999999996</v>
      </c>
    </row>
    <row r="105" spans="1:57" s="216" customFormat="1" ht="18.25" customHeight="1">
      <c r="A105" s="215" t="s">
        <v>1458</v>
      </c>
      <c r="B105" s="215" t="s">
        <v>1459</v>
      </c>
      <c r="C105" s="215" t="s">
        <v>1460</v>
      </c>
      <c r="E105" s="215" t="s">
        <v>976</v>
      </c>
      <c r="F105" s="216">
        <v>69</v>
      </c>
      <c r="H105" s="215" t="s">
        <v>930</v>
      </c>
      <c r="J105" s="215" t="s">
        <v>1294</v>
      </c>
      <c r="K105" s="215" t="s">
        <v>933</v>
      </c>
      <c r="O105" s="215" t="s">
        <v>1295</v>
      </c>
      <c r="P105" s="215" t="s">
        <v>1296</v>
      </c>
      <c r="Q105" s="215" t="s">
        <v>1296</v>
      </c>
      <c r="R105" s="215" t="s">
        <v>1458</v>
      </c>
      <c r="S105" s="215" t="s">
        <v>1461</v>
      </c>
      <c r="V105" s="215" t="s">
        <v>981</v>
      </c>
      <c r="W105" s="216">
        <v>2015</v>
      </c>
      <c r="X105" s="216">
        <v>11</v>
      </c>
      <c r="Y105" s="216">
        <v>1</v>
      </c>
      <c r="AA105" s="215" t="s">
        <v>1298</v>
      </c>
      <c r="AB105" s="215" t="s">
        <v>1299</v>
      </c>
      <c r="AE105" s="215" t="s">
        <v>1300</v>
      </c>
      <c r="AM105" s="216">
        <v>0</v>
      </c>
      <c r="AN105" s="215" t="s">
        <v>1001</v>
      </c>
      <c r="AO105" s="215" t="s">
        <v>600</v>
      </c>
      <c r="AQ105" s="216">
        <v>21</v>
      </c>
      <c r="AR105" s="216">
        <v>35</v>
      </c>
      <c r="AS105" s="216">
        <v>27</v>
      </c>
      <c r="AT105" s="216">
        <v>6</v>
      </c>
      <c r="AU105" s="216">
        <v>5</v>
      </c>
      <c r="AV105" s="216">
        <v>5</v>
      </c>
      <c r="AW105" s="216">
        <v>4</v>
      </c>
      <c r="AY105" s="216">
        <v>95.9</v>
      </c>
      <c r="AZ105" s="216">
        <v>226990</v>
      </c>
      <c r="BA105" s="216">
        <v>5289780</v>
      </c>
      <c r="BB105" s="215" t="s">
        <v>1217</v>
      </c>
      <c r="BC105" s="216">
        <v>70</v>
      </c>
      <c r="BD105" s="216">
        <v>2018</v>
      </c>
      <c r="BE105" s="216">
        <v>5.0999999999999996</v>
      </c>
    </row>
    <row r="106" spans="1:57" s="216" customFormat="1" ht="18.25" customHeight="1">
      <c r="A106" s="215" t="s">
        <v>1462</v>
      </c>
      <c r="B106" s="215" t="s">
        <v>1463</v>
      </c>
      <c r="C106" s="215" t="s">
        <v>1464</v>
      </c>
      <c r="E106" s="215" t="s">
        <v>976</v>
      </c>
      <c r="F106" s="216">
        <v>69</v>
      </c>
      <c r="H106" s="215" t="s">
        <v>930</v>
      </c>
      <c r="J106" s="215" t="s">
        <v>1294</v>
      </c>
      <c r="K106" s="215" t="s">
        <v>933</v>
      </c>
      <c r="O106" s="215" t="s">
        <v>1295</v>
      </c>
      <c r="P106" s="215" t="s">
        <v>1296</v>
      </c>
      <c r="Q106" s="215" t="s">
        <v>1296</v>
      </c>
      <c r="R106" s="215" t="s">
        <v>1462</v>
      </c>
      <c r="S106" s="215" t="s">
        <v>1465</v>
      </c>
      <c r="V106" s="215" t="s">
        <v>981</v>
      </c>
      <c r="W106" s="216">
        <v>2006</v>
      </c>
      <c r="X106" s="216">
        <v>8</v>
      </c>
      <c r="Y106" s="216">
        <v>16</v>
      </c>
      <c r="AA106" s="215" t="s">
        <v>1298</v>
      </c>
      <c r="AB106" s="215" t="s">
        <v>1299</v>
      </c>
      <c r="AE106" s="215" t="s">
        <v>1300</v>
      </c>
      <c r="AM106" s="216">
        <v>0</v>
      </c>
      <c r="AN106" s="215" t="s">
        <v>1001</v>
      </c>
      <c r="AO106" s="215" t="s">
        <v>600</v>
      </c>
      <c r="AQ106" s="216">
        <v>21</v>
      </c>
      <c r="AR106" s="216">
        <v>35</v>
      </c>
      <c r="AS106" s="216">
        <v>27</v>
      </c>
      <c r="AT106" s="216">
        <v>6</v>
      </c>
      <c r="AU106" s="216">
        <v>5</v>
      </c>
      <c r="AV106" s="216">
        <v>5</v>
      </c>
      <c r="AW106" s="216">
        <v>4</v>
      </c>
      <c r="AY106" s="216">
        <v>85</v>
      </c>
      <c r="AZ106" s="216">
        <v>200319</v>
      </c>
      <c r="BA106" s="216">
        <v>5355705</v>
      </c>
      <c r="BB106" s="215" t="s">
        <v>1466</v>
      </c>
      <c r="BC106" s="216">
        <v>101</v>
      </c>
      <c r="BD106" s="216">
        <v>1904</v>
      </c>
      <c r="BE106" s="216">
        <v>5.0999999999999996</v>
      </c>
    </row>
    <row r="107" spans="1:57" s="216" customFormat="1" ht="18.25" customHeight="1">
      <c r="A107" s="215" t="s">
        <v>1467</v>
      </c>
      <c r="B107" s="215" t="s">
        <v>1468</v>
      </c>
      <c r="C107" s="215" t="s">
        <v>1469</v>
      </c>
      <c r="E107" s="215" t="s">
        <v>976</v>
      </c>
      <c r="F107" s="216">
        <v>69</v>
      </c>
      <c r="H107" s="215" t="s">
        <v>930</v>
      </c>
      <c r="J107" s="215" t="s">
        <v>1294</v>
      </c>
      <c r="K107" s="215" t="s">
        <v>933</v>
      </c>
      <c r="O107" s="215" t="s">
        <v>1295</v>
      </c>
      <c r="P107" s="215" t="s">
        <v>1296</v>
      </c>
      <c r="Q107" s="215" t="s">
        <v>1296</v>
      </c>
      <c r="R107" s="215" t="s">
        <v>1467</v>
      </c>
      <c r="S107" s="215" t="s">
        <v>1470</v>
      </c>
      <c r="V107" s="215" t="s">
        <v>981</v>
      </c>
      <c r="W107" s="216">
        <v>2019</v>
      </c>
      <c r="X107" s="216">
        <v>6</v>
      </c>
      <c r="Y107" s="216">
        <v>8</v>
      </c>
      <c r="AA107" s="215" t="s">
        <v>1298</v>
      </c>
      <c r="AB107" s="215" t="s">
        <v>1299</v>
      </c>
      <c r="AE107" s="215" t="s">
        <v>1300</v>
      </c>
      <c r="AM107" s="216">
        <v>0</v>
      </c>
      <c r="AN107" s="215" t="s">
        <v>1001</v>
      </c>
      <c r="AO107" s="215" t="s">
        <v>600</v>
      </c>
      <c r="AQ107" s="216">
        <v>21</v>
      </c>
      <c r="AR107" s="216">
        <v>35</v>
      </c>
      <c r="AS107" s="216">
        <v>27</v>
      </c>
      <c r="AT107" s="216">
        <v>6</v>
      </c>
      <c r="AU107" s="216">
        <v>5</v>
      </c>
      <c r="AV107" s="216">
        <v>5</v>
      </c>
      <c r="AW107" s="216">
        <v>4</v>
      </c>
      <c r="AY107" s="216">
        <v>61</v>
      </c>
      <c r="AZ107" s="216">
        <v>278756</v>
      </c>
      <c r="BA107" s="216">
        <v>5019798</v>
      </c>
      <c r="BB107" s="215" t="s">
        <v>957</v>
      </c>
      <c r="BC107" s="216">
        <v>76</v>
      </c>
      <c r="BD107" s="216">
        <v>1760</v>
      </c>
      <c r="BE107" s="216">
        <v>5.0999999999999996</v>
      </c>
    </row>
    <row r="108" spans="1:57" s="216" customFormat="1" ht="18.25" customHeight="1">
      <c r="A108" s="215" t="s">
        <v>1471</v>
      </c>
      <c r="B108" s="215" t="s">
        <v>1472</v>
      </c>
      <c r="C108" s="215" t="s">
        <v>1473</v>
      </c>
      <c r="E108" s="215" t="s">
        <v>976</v>
      </c>
      <c r="F108" s="216">
        <v>69</v>
      </c>
      <c r="H108" s="215" t="s">
        <v>930</v>
      </c>
      <c r="J108" s="215" t="s">
        <v>1294</v>
      </c>
      <c r="K108" s="215" t="s">
        <v>933</v>
      </c>
      <c r="O108" s="215" t="s">
        <v>1295</v>
      </c>
      <c r="P108" s="215" t="s">
        <v>1296</v>
      </c>
      <c r="Q108" s="215" t="s">
        <v>1296</v>
      </c>
      <c r="R108" s="215" t="s">
        <v>1471</v>
      </c>
      <c r="S108" s="215" t="s">
        <v>1474</v>
      </c>
      <c r="V108" s="215" t="s">
        <v>981</v>
      </c>
      <c r="W108" s="216">
        <v>2015</v>
      </c>
      <c r="X108" s="216">
        <v>11</v>
      </c>
      <c r="Y108" s="216">
        <v>1</v>
      </c>
      <c r="AA108" s="215" t="s">
        <v>1298</v>
      </c>
      <c r="AB108" s="215" t="s">
        <v>1299</v>
      </c>
      <c r="AE108" s="215" t="s">
        <v>1300</v>
      </c>
      <c r="AM108" s="216">
        <v>0</v>
      </c>
      <c r="AN108" s="215" t="s">
        <v>1001</v>
      </c>
      <c r="AO108" s="215" t="s">
        <v>600</v>
      </c>
      <c r="AQ108" s="216">
        <v>21</v>
      </c>
      <c r="AR108" s="216">
        <v>35</v>
      </c>
      <c r="AS108" s="216">
        <v>27</v>
      </c>
      <c r="AT108" s="216">
        <v>6</v>
      </c>
      <c r="AU108" s="216">
        <v>5</v>
      </c>
      <c r="AV108" s="216">
        <v>5</v>
      </c>
      <c r="AW108" s="216">
        <v>4</v>
      </c>
      <c r="AY108" s="216">
        <v>60.9</v>
      </c>
      <c r="AZ108" s="216">
        <v>118749</v>
      </c>
      <c r="BA108" s="216">
        <v>5331345</v>
      </c>
      <c r="BB108" s="215" t="s">
        <v>957</v>
      </c>
      <c r="BC108" s="216">
        <v>153</v>
      </c>
      <c r="BD108" s="216">
        <v>2616</v>
      </c>
      <c r="BE108" s="216">
        <v>5.0999999999999996</v>
      </c>
    </row>
    <row r="109" spans="1:57" s="216" customFormat="1" ht="18.25" customHeight="1">
      <c r="A109" s="215" t="s">
        <v>1475</v>
      </c>
      <c r="B109" s="215" t="s">
        <v>1476</v>
      </c>
      <c r="C109" s="215" t="s">
        <v>1477</v>
      </c>
      <c r="E109" s="215" t="s">
        <v>976</v>
      </c>
      <c r="F109" s="216">
        <v>69</v>
      </c>
      <c r="H109" s="215" t="s">
        <v>930</v>
      </c>
      <c r="J109" s="215" t="s">
        <v>1294</v>
      </c>
      <c r="K109" s="215" t="s">
        <v>933</v>
      </c>
      <c r="O109" s="215" t="s">
        <v>1295</v>
      </c>
      <c r="P109" s="215" t="s">
        <v>1296</v>
      </c>
      <c r="Q109" s="215" t="s">
        <v>1296</v>
      </c>
      <c r="R109" s="215" t="s">
        <v>1475</v>
      </c>
      <c r="S109" s="215" t="s">
        <v>1478</v>
      </c>
      <c r="V109" s="215" t="s">
        <v>981</v>
      </c>
      <c r="W109" s="216">
        <v>2005</v>
      </c>
      <c r="X109" s="216">
        <v>7</v>
      </c>
      <c r="Y109" s="216">
        <v>5</v>
      </c>
      <c r="AA109" s="215" t="s">
        <v>1298</v>
      </c>
      <c r="AB109" s="215" t="s">
        <v>1299</v>
      </c>
      <c r="AE109" s="215" t="s">
        <v>1300</v>
      </c>
      <c r="AM109" s="216">
        <v>0</v>
      </c>
      <c r="AN109" s="215" t="s">
        <v>1001</v>
      </c>
      <c r="AO109" s="215" t="s">
        <v>600</v>
      </c>
      <c r="AQ109" s="216">
        <v>21</v>
      </c>
      <c r="AR109" s="216">
        <v>35</v>
      </c>
      <c r="AS109" s="216">
        <v>27</v>
      </c>
      <c r="AT109" s="216">
        <v>6</v>
      </c>
      <c r="AU109" s="216">
        <v>5</v>
      </c>
      <c r="AV109" s="216">
        <v>5</v>
      </c>
      <c r="AW109" s="216">
        <v>4</v>
      </c>
      <c r="AY109" s="216">
        <v>56.3</v>
      </c>
      <c r="AZ109" s="216">
        <v>180908</v>
      </c>
      <c r="BA109" s="216">
        <v>5353716</v>
      </c>
      <c r="BB109" s="215" t="s">
        <v>1217</v>
      </c>
      <c r="BC109" s="216">
        <v>136</v>
      </c>
      <c r="BD109" s="216">
        <v>2808</v>
      </c>
      <c r="BE109" s="216">
        <v>5.0999999999999996</v>
      </c>
    </row>
    <row r="110" spans="1:57" s="216" customFormat="1" ht="18.25" customHeight="1">
      <c r="A110" s="215" t="s">
        <v>1479</v>
      </c>
      <c r="B110" s="215" t="s">
        <v>1480</v>
      </c>
      <c r="C110" s="215" t="s">
        <v>1481</v>
      </c>
      <c r="E110" s="215" t="s">
        <v>976</v>
      </c>
      <c r="F110" s="216">
        <v>69</v>
      </c>
      <c r="H110" s="215" t="s">
        <v>930</v>
      </c>
      <c r="J110" s="215" t="s">
        <v>1294</v>
      </c>
      <c r="K110" s="215" t="s">
        <v>933</v>
      </c>
      <c r="O110" s="215" t="s">
        <v>1295</v>
      </c>
      <c r="P110" s="215" t="s">
        <v>1296</v>
      </c>
      <c r="Q110" s="215" t="s">
        <v>1296</v>
      </c>
      <c r="R110" s="215" t="s">
        <v>1479</v>
      </c>
      <c r="S110" s="215" t="s">
        <v>1482</v>
      </c>
      <c r="V110" s="215" t="s">
        <v>981</v>
      </c>
      <c r="W110" s="216">
        <v>2005</v>
      </c>
      <c r="X110" s="216">
        <v>6</v>
      </c>
      <c r="Y110" s="216">
        <v>16</v>
      </c>
      <c r="AA110" s="215" t="s">
        <v>1298</v>
      </c>
      <c r="AB110" s="215" t="s">
        <v>1299</v>
      </c>
      <c r="AE110" s="215" t="s">
        <v>1300</v>
      </c>
      <c r="AM110" s="216">
        <v>0</v>
      </c>
      <c r="AN110" s="215" t="s">
        <v>1001</v>
      </c>
      <c r="AO110" s="215" t="s">
        <v>600</v>
      </c>
      <c r="AQ110" s="216">
        <v>21</v>
      </c>
      <c r="AR110" s="216">
        <v>35</v>
      </c>
      <c r="AS110" s="216">
        <v>27</v>
      </c>
      <c r="AT110" s="216">
        <v>6</v>
      </c>
      <c r="AU110" s="216">
        <v>5</v>
      </c>
      <c r="AV110" s="216">
        <v>5</v>
      </c>
      <c r="AW110" s="216">
        <v>4</v>
      </c>
      <c r="AY110" s="216">
        <v>71</v>
      </c>
      <c r="AZ110" s="216">
        <v>211030</v>
      </c>
      <c r="BA110" s="216">
        <v>5293721</v>
      </c>
      <c r="BB110" s="215" t="s">
        <v>1217</v>
      </c>
      <c r="BC110" s="216">
        <v>92</v>
      </c>
      <c r="BD110" s="216">
        <v>1707</v>
      </c>
      <c r="BE110" s="216">
        <v>5.0999999999999996</v>
      </c>
    </row>
    <row r="111" spans="1:57" s="216" customFormat="1" ht="18.25" customHeight="1">
      <c r="A111" s="215" t="s">
        <v>1483</v>
      </c>
      <c r="B111" s="215" t="s">
        <v>1484</v>
      </c>
      <c r="C111" s="215" t="s">
        <v>1485</v>
      </c>
      <c r="E111" s="215" t="s">
        <v>976</v>
      </c>
      <c r="F111" s="216">
        <v>69</v>
      </c>
      <c r="H111" s="215" t="s">
        <v>930</v>
      </c>
      <c r="J111" s="215" t="s">
        <v>1294</v>
      </c>
      <c r="K111" s="215" t="s">
        <v>933</v>
      </c>
      <c r="O111" s="215" t="s">
        <v>1295</v>
      </c>
      <c r="P111" s="215" t="s">
        <v>1296</v>
      </c>
      <c r="Q111" s="215" t="s">
        <v>1296</v>
      </c>
      <c r="R111" s="215" t="s">
        <v>1483</v>
      </c>
      <c r="S111" s="215" t="s">
        <v>1486</v>
      </c>
      <c r="V111" s="215" t="s">
        <v>981</v>
      </c>
      <c r="W111" s="216">
        <v>2005</v>
      </c>
      <c r="X111" s="216">
        <v>9</v>
      </c>
      <c r="Y111" s="216">
        <v>5</v>
      </c>
      <c r="AA111" s="215" t="s">
        <v>1298</v>
      </c>
      <c r="AB111" s="215" t="s">
        <v>1299</v>
      </c>
      <c r="AE111" s="215" t="s">
        <v>1300</v>
      </c>
      <c r="AM111" s="216">
        <v>0</v>
      </c>
      <c r="AN111" s="215" t="s">
        <v>1001</v>
      </c>
      <c r="AO111" s="215" t="s">
        <v>600</v>
      </c>
      <c r="AQ111" s="216">
        <v>21</v>
      </c>
      <c r="AR111" s="216">
        <v>35</v>
      </c>
      <c r="AS111" s="216">
        <v>27</v>
      </c>
      <c r="AT111" s="216">
        <v>6</v>
      </c>
      <c r="AU111" s="216">
        <v>5</v>
      </c>
      <c r="AV111" s="216">
        <v>5</v>
      </c>
      <c r="AW111" s="216">
        <v>4</v>
      </c>
      <c r="AY111" s="216">
        <v>65</v>
      </c>
      <c r="AZ111" s="216">
        <v>249853</v>
      </c>
      <c r="BA111" s="216">
        <v>5183139</v>
      </c>
      <c r="BB111" s="215" t="s">
        <v>1367</v>
      </c>
      <c r="BC111" s="216">
        <v>89</v>
      </c>
      <c r="BD111" s="216">
        <v>1916</v>
      </c>
      <c r="BE111" s="216">
        <v>5.0999999999999996</v>
      </c>
    </row>
    <row r="112" spans="1:57" s="216" customFormat="1" ht="18.25" customHeight="1">
      <c r="A112" s="215" t="s">
        <v>1487</v>
      </c>
      <c r="B112" s="215" t="s">
        <v>1488</v>
      </c>
      <c r="C112" s="215" t="s">
        <v>1489</v>
      </c>
      <c r="E112" s="215" t="s">
        <v>976</v>
      </c>
      <c r="F112" s="216">
        <v>69</v>
      </c>
      <c r="H112" s="215" t="s">
        <v>930</v>
      </c>
      <c r="J112" s="215" t="s">
        <v>1294</v>
      </c>
      <c r="K112" s="215" t="s">
        <v>933</v>
      </c>
      <c r="O112" s="215" t="s">
        <v>1295</v>
      </c>
      <c r="P112" s="215" t="s">
        <v>1296</v>
      </c>
      <c r="Q112" s="215" t="s">
        <v>1296</v>
      </c>
      <c r="R112" s="215" t="s">
        <v>1487</v>
      </c>
      <c r="S112" s="215" t="s">
        <v>1490</v>
      </c>
      <c r="V112" s="215" t="s">
        <v>981</v>
      </c>
      <c r="W112" s="216">
        <v>2019</v>
      </c>
      <c r="X112" s="216">
        <v>7</v>
      </c>
      <c r="Y112" s="216">
        <v>15</v>
      </c>
      <c r="AA112" s="215" t="s">
        <v>1298</v>
      </c>
      <c r="AB112" s="215" t="s">
        <v>1299</v>
      </c>
      <c r="AE112" s="215" t="s">
        <v>1300</v>
      </c>
      <c r="AM112" s="216">
        <v>0</v>
      </c>
      <c r="AN112" s="215" t="s">
        <v>1001</v>
      </c>
      <c r="AO112" s="215" t="s">
        <v>600</v>
      </c>
      <c r="AQ112" s="216">
        <v>21</v>
      </c>
      <c r="AR112" s="216">
        <v>35</v>
      </c>
      <c r="AS112" s="216">
        <v>27</v>
      </c>
      <c r="AT112" s="216">
        <v>6</v>
      </c>
      <c r="AU112" s="216">
        <v>5</v>
      </c>
      <c r="AV112" s="216">
        <v>5</v>
      </c>
      <c r="AW112" s="216">
        <v>4</v>
      </c>
      <c r="AY112" s="216">
        <v>105.7</v>
      </c>
      <c r="AZ112" s="216">
        <v>267993</v>
      </c>
      <c r="BA112" s="216">
        <v>5160733</v>
      </c>
      <c r="BB112" s="215" t="s">
        <v>1217</v>
      </c>
      <c r="BC112" s="216">
        <v>64</v>
      </c>
      <c r="BD112" s="216">
        <v>2668</v>
      </c>
      <c r="BE112" s="216">
        <v>5.0999999999999996</v>
      </c>
    </row>
    <row r="113" spans="1:57" s="216" customFormat="1" ht="18.25" customHeight="1">
      <c r="A113" s="215" t="s">
        <v>1491</v>
      </c>
      <c r="B113" s="215" t="s">
        <v>1492</v>
      </c>
      <c r="C113" s="215" t="s">
        <v>1493</v>
      </c>
      <c r="E113" s="215" t="s">
        <v>976</v>
      </c>
      <c r="F113" s="216">
        <v>69</v>
      </c>
      <c r="H113" s="215" t="s">
        <v>930</v>
      </c>
      <c r="J113" s="215" t="s">
        <v>1294</v>
      </c>
      <c r="K113" s="215" t="s">
        <v>933</v>
      </c>
      <c r="O113" s="215" t="s">
        <v>1295</v>
      </c>
      <c r="P113" s="215" t="s">
        <v>1296</v>
      </c>
      <c r="Q113" s="215" t="s">
        <v>1296</v>
      </c>
      <c r="R113" s="215" t="s">
        <v>1491</v>
      </c>
      <c r="S113" s="215" t="s">
        <v>1494</v>
      </c>
      <c r="V113" s="215" t="s">
        <v>981</v>
      </c>
      <c r="W113" s="216">
        <v>2015</v>
      </c>
      <c r="X113" s="216">
        <v>11</v>
      </c>
      <c r="Y113" s="216">
        <v>1</v>
      </c>
      <c r="AA113" s="215" t="s">
        <v>1298</v>
      </c>
      <c r="AB113" s="215" t="s">
        <v>1299</v>
      </c>
      <c r="AE113" s="215" t="s">
        <v>1300</v>
      </c>
      <c r="AM113" s="216">
        <v>0</v>
      </c>
      <c r="AN113" s="215" t="s">
        <v>1001</v>
      </c>
      <c r="AO113" s="215" t="s">
        <v>600</v>
      </c>
      <c r="AQ113" s="216">
        <v>21</v>
      </c>
      <c r="AR113" s="216">
        <v>35</v>
      </c>
      <c r="AS113" s="216">
        <v>27</v>
      </c>
      <c r="AT113" s="216">
        <v>6</v>
      </c>
      <c r="AU113" s="216">
        <v>5</v>
      </c>
      <c r="AV113" s="216">
        <v>5</v>
      </c>
      <c r="AW113" s="216">
        <v>4</v>
      </c>
      <c r="AY113" s="216">
        <v>63.2</v>
      </c>
      <c r="AZ113" s="216">
        <v>242375</v>
      </c>
      <c r="BA113" s="216">
        <v>5222419</v>
      </c>
      <c r="BB113" s="215" t="s">
        <v>1367</v>
      </c>
      <c r="BC113" s="216">
        <v>93</v>
      </c>
      <c r="BD113" s="216">
        <v>2124</v>
      </c>
      <c r="BE113" s="216">
        <v>5.0999999999999996</v>
      </c>
    </row>
    <row r="114" spans="1:57" s="216" customFormat="1" ht="18.25" customHeight="1">
      <c r="A114" s="215" t="s">
        <v>1495</v>
      </c>
      <c r="B114" s="215" t="s">
        <v>1496</v>
      </c>
      <c r="C114" s="215" t="s">
        <v>1497</v>
      </c>
      <c r="E114" s="215" t="s">
        <v>976</v>
      </c>
      <c r="F114" s="216">
        <v>69</v>
      </c>
      <c r="H114" s="215" t="s">
        <v>930</v>
      </c>
      <c r="J114" s="215" t="s">
        <v>1294</v>
      </c>
      <c r="K114" s="215" t="s">
        <v>933</v>
      </c>
      <c r="O114" s="215" t="s">
        <v>1295</v>
      </c>
      <c r="P114" s="215" t="s">
        <v>1296</v>
      </c>
      <c r="Q114" s="215" t="s">
        <v>1296</v>
      </c>
      <c r="R114" s="215" t="s">
        <v>1495</v>
      </c>
      <c r="S114" s="215" t="s">
        <v>1498</v>
      </c>
      <c r="V114" s="215" t="s">
        <v>981</v>
      </c>
      <c r="W114" s="216">
        <v>2019</v>
      </c>
      <c r="X114" s="216">
        <v>6</v>
      </c>
      <c r="Y114" s="216">
        <v>15</v>
      </c>
      <c r="AA114" s="215" t="s">
        <v>1298</v>
      </c>
      <c r="AB114" s="215" t="s">
        <v>1299</v>
      </c>
      <c r="AE114" s="215" t="s">
        <v>1300</v>
      </c>
      <c r="AM114" s="216">
        <v>0</v>
      </c>
      <c r="AN114" s="215" t="s">
        <v>1001</v>
      </c>
      <c r="AO114" s="215" t="s">
        <v>600</v>
      </c>
      <c r="AQ114" s="216">
        <v>21</v>
      </c>
      <c r="AR114" s="216">
        <v>35</v>
      </c>
      <c r="AS114" s="216">
        <v>27</v>
      </c>
      <c r="AT114" s="216">
        <v>6</v>
      </c>
      <c r="AU114" s="216">
        <v>5</v>
      </c>
      <c r="AV114" s="216">
        <v>5</v>
      </c>
      <c r="AW114" s="216">
        <v>4</v>
      </c>
      <c r="AY114" s="216">
        <v>84.3</v>
      </c>
      <c r="AZ114" s="216">
        <v>287417</v>
      </c>
      <c r="BA114" s="216">
        <v>5190843</v>
      </c>
      <c r="BB114" s="215" t="s">
        <v>957</v>
      </c>
      <c r="BC114" s="216">
        <v>82</v>
      </c>
      <c r="BD114" s="216">
        <v>1802</v>
      </c>
      <c r="BE114" s="216">
        <v>5.0999999999999996</v>
      </c>
    </row>
    <row r="115" spans="1:57" s="216" customFormat="1" ht="18.25" customHeight="1">
      <c r="A115" s="215" t="s">
        <v>1499</v>
      </c>
      <c r="B115" s="215" t="s">
        <v>1500</v>
      </c>
      <c r="C115" s="215" t="s">
        <v>1501</v>
      </c>
      <c r="E115" s="215" t="s">
        <v>976</v>
      </c>
      <c r="F115" s="216">
        <v>69</v>
      </c>
      <c r="H115" s="215" t="s">
        <v>930</v>
      </c>
      <c r="J115" s="215" t="s">
        <v>1294</v>
      </c>
      <c r="K115" s="215" t="s">
        <v>933</v>
      </c>
      <c r="O115" s="215" t="s">
        <v>1295</v>
      </c>
      <c r="P115" s="215" t="s">
        <v>1296</v>
      </c>
      <c r="Q115" s="215" t="s">
        <v>1296</v>
      </c>
      <c r="R115" s="215" t="s">
        <v>1499</v>
      </c>
      <c r="S115" s="215" t="s">
        <v>1502</v>
      </c>
      <c r="V115" s="215" t="s">
        <v>981</v>
      </c>
      <c r="W115" s="216">
        <v>2019</v>
      </c>
      <c r="X115" s="216">
        <v>6</v>
      </c>
      <c r="Y115" s="216">
        <v>29</v>
      </c>
      <c r="AA115" s="215" t="s">
        <v>1298</v>
      </c>
      <c r="AB115" s="215" t="s">
        <v>1299</v>
      </c>
      <c r="AE115" s="215" t="s">
        <v>1300</v>
      </c>
      <c r="AM115" s="216">
        <v>0</v>
      </c>
      <c r="AN115" s="215" t="s">
        <v>1001</v>
      </c>
      <c r="AO115" s="215" t="s">
        <v>600</v>
      </c>
      <c r="AQ115" s="216">
        <v>21</v>
      </c>
      <c r="AR115" s="216">
        <v>35</v>
      </c>
      <c r="AS115" s="216">
        <v>27</v>
      </c>
      <c r="AT115" s="216">
        <v>6</v>
      </c>
      <c r="AU115" s="216">
        <v>5</v>
      </c>
      <c r="AV115" s="216">
        <v>5</v>
      </c>
      <c r="AW115" s="216">
        <v>4</v>
      </c>
      <c r="AY115" s="216">
        <v>103.5</v>
      </c>
      <c r="AZ115" s="216">
        <v>291774</v>
      </c>
      <c r="BA115" s="216">
        <v>4816485</v>
      </c>
      <c r="BB115" s="215" t="s">
        <v>957</v>
      </c>
      <c r="BC115" s="216">
        <v>70</v>
      </c>
      <c r="BD115" s="216">
        <v>1433</v>
      </c>
      <c r="BE115" s="216">
        <v>5.0999999999999996</v>
      </c>
    </row>
    <row r="116" spans="1:57" s="216" customFormat="1" ht="18.25" customHeight="1">
      <c r="A116" s="215" t="s">
        <v>1503</v>
      </c>
      <c r="B116" s="215" t="s">
        <v>1504</v>
      </c>
      <c r="C116" s="215" t="s">
        <v>1505</v>
      </c>
      <c r="E116" s="215" t="s">
        <v>976</v>
      </c>
      <c r="F116" s="216">
        <v>69</v>
      </c>
      <c r="H116" s="215" t="s">
        <v>930</v>
      </c>
      <c r="J116" s="215" t="s">
        <v>1294</v>
      </c>
      <c r="K116" s="215" t="s">
        <v>933</v>
      </c>
      <c r="O116" s="215" t="s">
        <v>1295</v>
      </c>
      <c r="P116" s="215" t="s">
        <v>1296</v>
      </c>
      <c r="Q116" s="215" t="s">
        <v>1296</v>
      </c>
      <c r="R116" s="215" t="s">
        <v>1503</v>
      </c>
      <c r="S116" s="215" t="s">
        <v>1506</v>
      </c>
      <c r="V116" s="215" t="s">
        <v>981</v>
      </c>
      <c r="W116" s="216">
        <v>2019</v>
      </c>
      <c r="X116" s="216">
        <v>7</v>
      </c>
      <c r="Y116" s="216">
        <v>20</v>
      </c>
      <c r="AA116" s="215" t="s">
        <v>1298</v>
      </c>
      <c r="AB116" s="215" t="s">
        <v>1299</v>
      </c>
      <c r="AE116" s="215" t="s">
        <v>1300</v>
      </c>
      <c r="AM116" s="216">
        <v>0</v>
      </c>
      <c r="AN116" s="215" t="s">
        <v>1001</v>
      </c>
      <c r="AO116" s="215" t="s">
        <v>600</v>
      </c>
      <c r="AQ116" s="216">
        <v>21</v>
      </c>
      <c r="AR116" s="216">
        <v>35</v>
      </c>
      <c r="AS116" s="216">
        <v>27</v>
      </c>
      <c r="AT116" s="216">
        <v>6</v>
      </c>
      <c r="AU116" s="216">
        <v>5</v>
      </c>
      <c r="AV116" s="216">
        <v>5</v>
      </c>
      <c r="AW116" s="216">
        <v>4</v>
      </c>
      <c r="AY116" s="216">
        <v>114.3</v>
      </c>
      <c r="AZ116" s="216">
        <v>232891</v>
      </c>
      <c r="BA116" s="216">
        <v>5233059</v>
      </c>
      <c r="BB116" s="215" t="s">
        <v>1217</v>
      </c>
      <c r="BC116" s="216">
        <v>71</v>
      </c>
      <c r="BD116" s="216">
        <v>1741</v>
      </c>
      <c r="BE116" s="216">
        <v>5.0999999999999996</v>
      </c>
    </row>
    <row r="117" spans="1:57" s="216" customFormat="1" ht="18.25" customHeight="1">
      <c r="A117" s="215" t="s">
        <v>1507</v>
      </c>
      <c r="B117" s="215" t="s">
        <v>1508</v>
      </c>
      <c r="C117" s="215" t="s">
        <v>1509</v>
      </c>
      <c r="E117" s="215" t="s">
        <v>976</v>
      </c>
      <c r="F117" s="216">
        <v>69</v>
      </c>
      <c r="H117" s="215" t="s">
        <v>930</v>
      </c>
      <c r="J117" s="215" t="s">
        <v>1294</v>
      </c>
      <c r="K117" s="215" t="s">
        <v>933</v>
      </c>
      <c r="O117" s="215" t="s">
        <v>1295</v>
      </c>
      <c r="P117" s="215" t="s">
        <v>1296</v>
      </c>
      <c r="Q117" s="215" t="s">
        <v>1296</v>
      </c>
      <c r="R117" s="215" t="s">
        <v>1507</v>
      </c>
      <c r="S117" s="215" t="s">
        <v>1510</v>
      </c>
      <c r="V117" s="215" t="s">
        <v>981</v>
      </c>
      <c r="W117" s="216">
        <v>2019</v>
      </c>
      <c r="X117" s="216">
        <v>7</v>
      </c>
      <c r="Y117" s="216">
        <v>15</v>
      </c>
      <c r="AA117" s="215" t="s">
        <v>1298</v>
      </c>
      <c r="AB117" s="215" t="s">
        <v>1299</v>
      </c>
      <c r="AE117" s="215" t="s">
        <v>1300</v>
      </c>
      <c r="AM117" s="216">
        <v>0</v>
      </c>
      <c r="AN117" s="215" t="s">
        <v>1001</v>
      </c>
      <c r="AO117" s="215" t="s">
        <v>600</v>
      </c>
      <c r="AQ117" s="216">
        <v>21</v>
      </c>
      <c r="AR117" s="216">
        <v>35</v>
      </c>
      <c r="AS117" s="216">
        <v>27</v>
      </c>
      <c r="AT117" s="216">
        <v>6</v>
      </c>
      <c r="AU117" s="216">
        <v>5</v>
      </c>
      <c r="AV117" s="216">
        <v>5</v>
      </c>
      <c r="AW117" s="216">
        <v>4</v>
      </c>
      <c r="AY117" s="216">
        <v>131.19999999999999</v>
      </c>
      <c r="AZ117" s="216">
        <v>268151</v>
      </c>
      <c r="BA117" s="216">
        <v>5042645</v>
      </c>
      <c r="BB117" s="215" t="s">
        <v>957</v>
      </c>
      <c r="BC117" s="216">
        <v>70</v>
      </c>
      <c r="BD117" s="216">
        <v>1540</v>
      </c>
      <c r="BE117" s="216">
        <v>5.0999999999999996</v>
      </c>
    </row>
    <row r="118" spans="1:57" s="216" customFormat="1" ht="18.25" customHeight="1">
      <c r="A118" s="215" t="s">
        <v>1511</v>
      </c>
      <c r="B118" s="215" t="s">
        <v>1512</v>
      </c>
      <c r="C118" s="215" t="s">
        <v>1513</v>
      </c>
      <c r="E118" s="215" t="s">
        <v>976</v>
      </c>
      <c r="F118" s="216">
        <v>69</v>
      </c>
      <c r="H118" s="215" t="s">
        <v>930</v>
      </c>
      <c r="J118" s="215" t="s">
        <v>1294</v>
      </c>
      <c r="K118" s="215" t="s">
        <v>933</v>
      </c>
      <c r="O118" s="215" t="s">
        <v>1295</v>
      </c>
      <c r="P118" s="215" t="s">
        <v>1296</v>
      </c>
      <c r="Q118" s="215" t="s">
        <v>1296</v>
      </c>
      <c r="R118" s="215" t="s">
        <v>1511</v>
      </c>
      <c r="S118" s="215" t="s">
        <v>1514</v>
      </c>
      <c r="V118" s="215" t="s">
        <v>981</v>
      </c>
      <c r="W118" s="216">
        <v>2019</v>
      </c>
      <c r="X118" s="216">
        <v>7</v>
      </c>
      <c r="Y118" s="216">
        <v>2</v>
      </c>
      <c r="AA118" s="215" t="s">
        <v>1298</v>
      </c>
      <c r="AB118" s="215" t="s">
        <v>1299</v>
      </c>
      <c r="AE118" s="215" t="s">
        <v>1300</v>
      </c>
      <c r="AM118" s="216">
        <v>0</v>
      </c>
      <c r="AN118" s="215" t="s">
        <v>1001</v>
      </c>
      <c r="AO118" s="215" t="s">
        <v>600</v>
      </c>
      <c r="AQ118" s="216">
        <v>21</v>
      </c>
      <c r="AR118" s="216">
        <v>35</v>
      </c>
      <c r="AS118" s="216">
        <v>27</v>
      </c>
      <c r="AT118" s="216">
        <v>6</v>
      </c>
      <c r="AU118" s="216">
        <v>5</v>
      </c>
      <c r="AV118" s="216">
        <v>5</v>
      </c>
      <c r="AW118" s="216">
        <v>4</v>
      </c>
      <c r="AY118" s="216">
        <v>108.5</v>
      </c>
      <c r="AZ118" s="216">
        <v>267979</v>
      </c>
      <c r="BA118" s="216">
        <v>5212709</v>
      </c>
      <c r="BB118" s="215" t="s">
        <v>1411</v>
      </c>
      <c r="BC118" s="216">
        <v>93</v>
      </c>
      <c r="BD118" s="216">
        <v>1890</v>
      </c>
      <c r="BE118" s="216">
        <v>5.0999999999999996</v>
      </c>
    </row>
    <row r="119" spans="1:57" s="216" customFormat="1" ht="18.25" customHeight="1">
      <c r="A119" s="215" t="s">
        <v>1515</v>
      </c>
      <c r="B119" s="215" t="s">
        <v>1516</v>
      </c>
      <c r="C119" s="215" t="s">
        <v>1517</v>
      </c>
      <c r="E119" s="215" t="s">
        <v>976</v>
      </c>
      <c r="F119" s="216">
        <v>69</v>
      </c>
      <c r="H119" s="215" t="s">
        <v>930</v>
      </c>
      <c r="J119" s="215" t="s">
        <v>1294</v>
      </c>
      <c r="K119" s="215" t="s">
        <v>933</v>
      </c>
      <c r="O119" s="215" t="s">
        <v>1295</v>
      </c>
      <c r="P119" s="215" t="s">
        <v>1296</v>
      </c>
      <c r="Q119" s="215" t="s">
        <v>1296</v>
      </c>
      <c r="R119" s="215" t="s">
        <v>1515</v>
      </c>
      <c r="S119" s="215" t="s">
        <v>1518</v>
      </c>
      <c r="V119" s="215" t="s">
        <v>981</v>
      </c>
      <c r="W119" s="216">
        <v>2019</v>
      </c>
      <c r="X119" s="216">
        <v>7</v>
      </c>
      <c r="Y119" s="216">
        <v>4</v>
      </c>
      <c r="AA119" s="215" t="s">
        <v>1298</v>
      </c>
      <c r="AB119" s="215" t="s">
        <v>1299</v>
      </c>
      <c r="AE119" s="215" t="s">
        <v>1300</v>
      </c>
      <c r="AM119" s="216">
        <v>0</v>
      </c>
      <c r="AN119" s="215" t="s">
        <v>1001</v>
      </c>
      <c r="AO119" s="215" t="s">
        <v>600</v>
      </c>
      <c r="AQ119" s="216">
        <v>21</v>
      </c>
      <c r="AR119" s="216">
        <v>35</v>
      </c>
      <c r="AS119" s="216">
        <v>27</v>
      </c>
      <c r="AT119" s="216">
        <v>6</v>
      </c>
      <c r="AU119" s="216">
        <v>5</v>
      </c>
      <c r="AV119" s="216">
        <v>5</v>
      </c>
      <c r="AW119" s="216">
        <v>4</v>
      </c>
      <c r="AY119" s="216">
        <v>131.6</v>
      </c>
      <c r="AZ119" s="216">
        <v>203113</v>
      </c>
      <c r="BA119" s="216">
        <v>5198466</v>
      </c>
      <c r="BB119" s="215" t="s">
        <v>957</v>
      </c>
      <c r="BC119" s="216">
        <v>100</v>
      </c>
      <c r="BD119" s="216">
        <v>1959</v>
      </c>
      <c r="BE119" s="216">
        <v>5.0999999999999996</v>
      </c>
    </row>
    <row r="120" spans="1:57" s="216" customFormat="1" ht="18.25" customHeight="1">
      <c r="A120" s="215" t="s">
        <v>1519</v>
      </c>
      <c r="B120" s="215" t="s">
        <v>1520</v>
      </c>
      <c r="C120" s="215" t="s">
        <v>1521</v>
      </c>
      <c r="E120" s="215" t="s">
        <v>976</v>
      </c>
      <c r="F120" s="216">
        <v>69</v>
      </c>
      <c r="H120" s="215" t="s">
        <v>930</v>
      </c>
      <c r="J120" s="215" t="s">
        <v>1294</v>
      </c>
      <c r="K120" s="215" t="s">
        <v>933</v>
      </c>
      <c r="O120" s="215" t="s">
        <v>1295</v>
      </c>
      <c r="P120" s="215" t="s">
        <v>1296</v>
      </c>
      <c r="Q120" s="215" t="s">
        <v>1296</v>
      </c>
      <c r="R120" s="215" t="s">
        <v>1519</v>
      </c>
      <c r="S120" s="215" t="s">
        <v>1522</v>
      </c>
      <c r="V120" s="215" t="s">
        <v>981</v>
      </c>
      <c r="W120" s="216">
        <v>2019</v>
      </c>
      <c r="X120" s="216">
        <v>6</v>
      </c>
      <c r="Y120" s="216">
        <v>12</v>
      </c>
      <c r="AA120" s="215" t="s">
        <v>1298</v>
      </c>
      <c r="AB120" s="215" t="s">
        <v>1299</v>
      </c>
      <c r="AE120" s="215" t="s">
        <v>1300</v>
      </c>
      <c r="AM120" s="216">
        <v>0</v>
      </c>
      <c r="AN120" s="215" t="s">
        <v>1001</v>
      </c>
      <c r="AO120" s="215" t="s">
        <v>600</v>
      </c>
      <c r="AQ120" s="216">
        <v>21</v>
      </c>
      <c r="AR120" s="216">
        <v>35</v>
      </c>
      <c r="AS120" s="216">
        <v>27</v>
      </c>
      <c r="AT120" s="216">
        <v>6</v>
      </c>
      <c r="AU120" s="216">
        <v>5</v>
      </c>
      <c r="AV120" s="216">
        <v>5</v>
      </c>
      <c r="AW120" s="216">
        <v>4</v>
      </c>
      <c r="AY120" s="216">
        <v>63.3</v>
      </c>
      <c r="AZ120" s="216">
        <v>210881</v>
      </c>
      <c r="BA120" s="216">
        <v>5136342</v>
      </c>
      <c r="BB120" s="215" t="s">
        <v>957</v>
      </c>
      <c r="BC120" s="216">
        <v>82</v>
      </c>
      <c r="BD120" s="216">
        <v>1770</v>
      </c>
      <c r="BE120" s="216">
        <v>5.0999999999999996</v>
      </c>
    </row>
    <row r="121" spans="1:57" s="216" customFormat="1" ht="18" customHeight="1">
      <c r="A121" s="215" t="s">
        <v>1523</v>
      </c>
      <c r="B121" s="215" t="s">
        <v>1524</v>
      </c>
      <c r="C121" s="215" t="s">
        <v>1525</v>
      </c>
      <c r="E121" s="215" t="s">
        <v>976</v>
      </c>
      <c r="F121" s="216">
        <v>69</v>
      </c>
      <c r="H121" s="215" t="s">
        <v>930</v>
      </c>
      <c r="J121" s="215" t="s">
        <v>1294</v>
      </c>
      <c r="K121" s="215" t="s">
        <v>933</v>
      </c>
      <c r="O121" s="215" t="s">
        <v>1295</v>
      </c>
      <c r="P121" s="215" t="s">
        <v>1296</v>
      </c>
      <c r="Q121" s="215" t="s">
        <v>1296</v>
      </c>
      <c r="R121" s="215" t="s">
        <v>1523</v>
      </c>
      <c r="S121" s="215" t="s">
        <v>1526</v>
      </c>
      <c r="V121" s="215" t="s">
        <v>981</v>
      </c>
      <c r="W121" s="216">
        <v>2019</v>
      </c>
      <c r="X121" s="216">
        <v>6</v>
      </c>
      <c r="Y121" s="216">
        <v>15</v>
      </c>
      <c r="AA121" s="215" t="s">
        <v>1298</v>
      </c>
      <c r="AB121" s="215" t="s">
        <v>1299</v>
      </c>
      <c r="AE121" s="215" t="s">
        <v>1300</v>
      </c>
      <c r="AM121" s="216">
        <v>0</v>
      </c>
      <c r="AN121" s="215" t="s">
        <v>1001</v>
      </c>
      <c r="AO121" s="215" t="s">
        <v>600</v>
      </c>
      <c r="AQ121" s="216">
        <v>21</v>
      </c>
      <c r="AR121" s="216">
        <v>35</v>
      </c>
      <c r="AS121" s="216">
        <v>27</v>
      </c>
      <c r="AT121" s="216">
        <v>6</v>
      </c>
      <c r="AU121" s="216">
        <v>5</v>
      </c>
      <c r="AV121" s="216">
        <v>5</v>
      </c>
      <c r="AW121" s="216">
        <v>4</v>
      </c>
      <c r="AY121" s="216">
        <v>69.3</v>
      </c>
      <c r="AZ121" s="216">
        <v>184678</v>
      </c>
      <c r="BA121" s="216">
        <v>5145492</v>
      </c>
      <c r="BB121" s="215" t="s">
        <v>1527</v>
      </c>
      <c r="BC121" s="216">
        <v>85</v>
      </c>
      <c r="BD121" s="216">
        <v>1052</v>
      </c>
      <c r="BE121" s="216">
        <v>5.0999999999999996</v>
      </c>
    </row>
    <row r="122" spans="1:57" s="216" customFormat="1" ht="18.25" customHeight="1">
      <c r="A122" s="215" t="s">
        <v>1528</v>
      </c>
      <c r="B122" s="215" t="s">
        <v>1529</v>
      </c>
      <c r="C122" s="215" t="s">
        <v>1530</v>
      </c>
      <c r="E122" s="215" t="s">
        <v>976</v>
      </c>
      <c r="F122" s="216">
        <v>69</v>
      </c>
      <c r="H122" s="215" t="s">
        <v>930</v>
      </c>
      <c r="J122" s="215" t="s">
        <v>1294</v>
      </c>
      <c r="K122" s="215" t="s">
        <v>933</v>
      </c>
      <c r="O122" s="215" t="s">
        <v>1295</v>
      </c>
      <c r="P122" s="215" t="s">
        <v>1296</v>
      </c>
      <c r="Q122" s="215" t="s">
        <v>1296</v>
      </c>
      <c r="R122" s="215" t="s">
        <v>1528</v>
      </c>
      <c r="S122" s="215" t="s">
        <v>1531</v>
      </c>
      <c r="V122" s="215" t="s">
        <v>981</v>
      </c>
      <c r="W122" s="216">
        <v>2019</v>
      </c>
      <c r="X122" s="216">
        <v>6</v>
      </c>
      <c r="Y122" s="216">
        <v>13</v>
      </c>
      <c r="AA122" s="215" t="s">
        <v>1298</v>
      </c>
      <c r="AB122" s="215" t="s">
        <v>1299</v>
      </c>
      <c r="AE122" s="215" t="s">
        <v>1300</v>
      </c>
      <c r="AM122" s="216">
        <v>0</v>
      </c>
      <c r="AN122" s="215" t="s">
        <v>1001</v>
      </c>
      <c r="AO122" s="215" t="s">
        <v>600</v>
      </c>
      <c r="AQ122" s="216">
        <v>21</v>
      </c>
      <c r="AR122" s="216">
        <v>35</v>
      </c>
      <c r="AS122" s="216">
        <v>27</v>
      </c>
      <c r="AT122" s="216">
        <v>6</v>
      </c>
      <c r="AU122" s="216">
        <v>5</v>
      </c>
      <c r="AV122" s="216">
        <v>5</v>
      </c>
      <c r="AW122" s="216">
        <v>4</v>
      </c>
      <c r="AY122" s="216">
        <v>67.900000000000006</v>
      </c>
      <c r="AZ122" s="216">
        <v>205769</v>
      </c>
      <c r="BA122" s="216">
        <v>5223585</v>
      </c>
      <c r="BB122" s="215" t="s">
        <v>1248</v>
      </c>
      <c r="BC122" s="216">
        <v>84</v>
      </c>
      <c r="BD122" s="216">
        <v>1570</v>
      </c>
      <c r="BE122" s="216">
        <v>5.0999999999999996</v>
      </c>
    </row>
    <row r="123" spans="1:57" s="216" customFormat="1" ht="18.25" customHeight="1">
      <c r="A123" s="215" t="s">
        <v>1532</v>
      </c>
      <c r="B123" s="215" t="s">
        <v>1533</v>
      </c>
      <c r="C123" s="215" t="s">
        <v>1534</v>
      </c>
      <c r="E123" s="215" t="s">
        <v>976</v>
      </c>
      <c r="F123" s="216">
        <v>69</v>
      </c>
      <c r="H123" s="215" t="s">
        <v>930</v>
      </c>
      <c r="J123" s="215" t="s">
        <v>1294</v>
      </c>
      <c r="K123" s="215" t="s">
        <v>933</v>
      </c>
      <c r="O123" s="215" t="s">
        <v>1295</v>
      </c>
      <c r="P123" s="215" t="s">
        <v>1296</v>
      </c>
      <c r="Q123" s="215" t="s">
        <v>1296</v>
      </c>
      <c r="R123" s="215" t="s">
        <v>1532</v>
      </c>
      <c r="S123" s="215" t="s">
        <v>1535</v>
      </c>
      <c r="V123" s="215" t="s">
        <v>981</v>
      </c>
      <c r="W123" s="216">
        <v>2019</v>
      </c>
      <c r="X123" s="216">
        <v>7</v>
      </c>
      <c r="Y123" s="216">
        <v>6</v>
      </c>
      <c r="AA123" s="215" t="s">
        <v>1298</v>
      </c>
      <c r="AB123" s="215" t="s">
        <v>1299</v>
      </c>
      <c r="AE123" s="215" t="s">
        <v>1300</v>
      </c>
      <c r="AM123" s="216">
        <v>0</v>
      </c>
      <c r="AN123" s="215" t="s">
        <v>1001</v>
      </c>
      <c r="AO123" s="215" t="s">
        <v>600</v>
      </c>
      <c r="AQ123" s="216">
        <v>21</v>
      </c>
      <c r="AR123" s="216">
        <v>35</v>
      </c>
      <c r="AS123" s="216">
        <v>27</v>
      </c>
      <c r="AT123" s="216">
        <v>6</v>
      </c>
      <c r="AU123" s="216">
        <v>5</v>
      </c>
      <c r="AV123" s="216">
        <v>5</v>
      </c>
      <c r="AW123" s="216">
        <v>4</v>
      </c>
      <c r="AY123" s="216">
        <v>125.8</v>
      </c>
      <c r="AZ123" s="216">
        <v>171162</v>
      </c>
      <c r="BA123" s="216">
        <v>5305842</v>
      </c>
      <c r="BB123" s="215" t="s">
        <v>1217</v>
      </c>
      <c r="BC123" s="216">
        <v>114</v>
      </c>
      <c r="BD123" s="216">
        <v>1704</v>
      </c>
      <c r="BE123" s="216">
        <v>5.0999999999999996</v>
      </c>
    </row>
    <row r="124" spans="1:57" s="216" customFormat="1" ht="18.25" customHeight="1">
      <c r="A124" s="215" t="s">
        <v>1536</v>
      </c>
      <c r="B124" s="215" t="s">
        <v>1537</v>
      </c>
      <c r="C124" s="215" t="s">
        <v>1538</v>
      </c>
      <c r="E124" s="215" t="s">
        <v>976</v>
      </c>
      <c r="F124" s="216">
        <v>69</v>
      </c>
      <c r="H124" s="215" t="s">
        <v>930</v>
      </c>
      <c r="J124" s="215" t="s">
        <v>1294</v>
      </c>
      <c r="K124" s="215" t="s">
        <v>933</v>
      </c>
      <c r="O124" s="215" t="s">
        <v>1295</v>
      </c>
      <c r="P124" s="215" t="s">
        <v>1296</v>
      </c>
      <c r="Q124" s="215" t="s">
        <v>1296</v>
      </c>
      <c r="R124" s="215" t="s">
        <v>1536</v>
      </c>
      <c r="S124" s="215" t="s">
        <v>1539</v>
      </c>
      <c r="V124" s="215" t="s">
        <v>981</v>
      </c>
      <c r="W124" s="216">
        <v>2019</v>
      </c>
      <c r="X124" s="216">
        <v>7</v>
      </c>
      <c r="Y124" s="216">
        <v>9</v>
      </c>
      <c r="AA124" s="215" t="s">
        <v>1298</v>
      </c>
      <c r="AB124" s="215" t="s">
        <v>1299</v>
      </c>
      <c r="AE124" s="215" t="s">
        <v>1300</v>
      </c>
      <c r="AM124" s="216">
        <v>0</v>
      </c>
      <c r="AN124" s="215" t="s">
        <v>1001</v>
      </c>
      <c r="AO124" s="215" t="s">
        <v>600</v>
      </c>
      <c r="AQ124" s="216">
        <v>21</v>
      </c>
      <c r="AR124" s="216">
        <v>35</v>
      </c>
      <c r="AS124" s="216">
        <v>27</v>
      </c>
      <c r="AT124" s="216">
        <v>6</v>
      </c>
      <c r="AU124" s="216">
        <v>5</v>
      </c>
      <c r="AV124" s="216">
        <v>5</v>
      </c>
      <c r="AW124" s="216">
        <v>4</v>
      </c>
      <c r="AY124" s="216">
        <v>117.7</v>
      </c>
      <c r="AZ124" s="216">
        <v>268405</v>
      </c>
      <c r="BA124" s="216">
        <v>5239573</v>
      </c>
      <c r="BB124" s="215" t="s">
        <v>957</v>
      </c>
      <c r="BC124" s="216">
        <v>100</v>
      </c>
      <c r="BD124" s="216">
        <v>2313</v>
      </c>
      <c r="BE124" s="216">
        <v>5.0999999999999996</v>
      </c>
    </row>
    <row r="125" spans="1:57" s="216" customFormat="1" ht="18.25" customHeight="1">
      <c r="A125" s="215" t="s">
        <v>1540</v>
      </c>
      <c r="B125" s="215" t="s">
        <v>1541</v>
      </c>
      <c r="C125" s="215" t="s">
        <v>1542</v>
      </c>
      <c r="E125" s="215" t="s">
        <v>976</v>
      </c>
      <c r="F125" s="216">
        <v>69</v>
      </c>
      <c r="H125" s="215" t="s">
        <v>930</v>
      </c>
      <c r="J125" s="215" t="s">
        <v>1294</v>
      </c>
      <c r="K125" s="215" t="s">
        <v>933</v>
      </c>
      <c r="O125" s="215" t="s">
        <v>1295</v>
      </c>
      <c r="P125" s="215" t="s">
        <v>1296</v>
      </c>
      <c r="Q125" s="215" t="s">
        <v>1296</v>
      </c>
      <c r="R125" s="215" t="s">
        <v>1540</v>
      </c>
      <c r="S125" s="215" t="s">
        <v>1543</v>
      </c>
      <c r="V125" s="215" t="s">
        <v>981</v>
      </c>
      <c r="W125" s="216">
        <v>2019</v>
      </c>
      <c r="X125" s="216">
        <v>7</v>
      </c>
      <c r="Y125" s="216">
        <v>6</v>
      </c>
      <c r="AA125" s="215" t="s">
        <v>1298</v>
      </c>
      <c r="AB125" s="215" t="s">
        <v>1299</v>
      </c>
      <c r="AE125" s="215" t="s">
        <v>1300</v>
      </c>
      <c r="AM125" s="216">
        <v>0</v>
      </c>
      <c r="AN125" s="215" t="s">
        <v>1001</v>
      </c>
      <c r="AO125" s="215" t="s">
        <v>600</v>
      </c>
      <c r="AQ125" s="216">
        <v>21</v>
      </c>
      <c r="AR125" s="216">
        <v>35</v>
      </c>
      <c r="AS125" s="216">
        <v>27</v>
      </c>
      <c r="AT125" s="216">
        <v>6</v>
      </c>
      <c r="AU125" s="216">
        <v>5</v>
      </c>
      <c r="AV125" s="216">
        <v>5</v>
      </c>
      <c r="AW125" s="216">
        <v>4</v>
      </c>
      <c r="AY125" s="216">
        <v>116.6</v>
      </c>
      <c r="AZ125" s="216">
        <v>268405</v>
      </c>
      <c r="BA125" s="216">
        <v>5132745</v>
      </c>
      <c r="BB125" s="215" t="s">
        <v>957</v>
      </c>
      <c r="BC125" s="216">
        <v>71</v>
      </c>
      <c r="BD125" s="216">
        <v>1493</v>
      </c>
      <c r="BE125" s="216">
        <v>5.0999999999999996</v>
      </c>
    </row>
    <row r="126" spans="1:57" s="216" customFormat="1" ht="18.25" customHeight="1">
      <c r="A126" s="215" t="s">
        <v>1544</v>
      </c>
      <c r="B126" s="215" t="s">
        <v>1545</v>
      </c>
      <c r="C126" s="215" t="s">
        <v>1546</v>
      </c>
      <c r="E126" s="215" t="s">
        <v>976</v>
      </c>
      <c r="F126" s="216">
        <v>69</v>
      </c>
      <c r="H126" s="215" t="s">
        <v>930</v>
      </c>
      <c r="J126" s="215" t="s">
        <v>1294</v>
      </c>
      <c r="K126" s="215" t="s">
        <v>933</v>
      </c>
      <c r="O126" s="215" t="s">
        <v>1295</v>
      </c>
      <c r="P126" s="215" t="s">
        <v>1296</v>
      </c>
      <c r="Q126" s="215" t="s">
        <v>1296</v>
      </c>
      <c r="R126" s="215" t="s">
        <v>1544</v>
      </c>
      <c r="S126" s="215" t="s">
        <v>1547</v>
      </c>
      <c r="V126" s="215" t="s">
        <v>981</v>
      </c>
      <c r="W126" s="216">
        <v>2019</v>
      </c>
      <c r="X126" s="216">
        <v>7</v>
      </c>
      <c r="Y126" s="216">
        <v>18</v>
      </c>
      <c r="AA126" s="215" t="s">
        <v>1298</v>
      </c>
      <c r="AB126" s="215" t="s">
        <v>1299</v>
      </c>
      <c r="AE126" s="215" t="s">
        <v>1300</v>
      </c>
      <c r="AM126" s="216">
        <v>0</v>
      </c>
      <c r="AN126" s="215" t="s">
        <v>1001</v>
      </c>
      <c r="AO126" s="215" t="s">
        <v>600</v>
      </c>
      <c r="AQ126" s="216">
        <v>21</v>
      </c>
      <c r="AR126" s="216">
        <v>35</v>
      </c>
      <c r="AS126" s="216">
        <v>27</v>
      </c>
      <c r="AT126" s="216">
        <v>6</v>
      </c>
      <c r="AU126" s="216">
        <v>5</v>
      </c>
      <c r="AV126" s="216">
        <v>5</v>
      </c>
      <c r="AW126" s="216">
        <v>4</v>
      </c>
      <c r="AY126" s="216">
        <v>147.30000000000001</v>
      </c>
      <c r="AZ126" s="216">
        <v>291225</v>
      </c>
      <c r="BA126" s="216">
        <v>5146969</v>
      </c>
      <c r="BB126" s="215" t="s">
        <v>957</v>
      </c>
      <c r="BC126" s="216">
        <v>105</v>
      </c>
      <c r="BD126" s="216">
        <v>1832</v>
      </c>
      <c r="BE126" s="216">
        <v>5.0999999999999996</v>
      </c>
    </row>
    <row r="127" spans="1:57" s="216" customFormat="1" ht="18.25" customHeight="1">
      <c r="A127" s="215" t="s">
        <v>1548</v>
      </c>
      <c r="B127" s="215" t="s">
        <v>1549</v>
      </c>
      <c r="C127" s="215" t="s">
        <v>1550</v>
      </c>
      <c r="E127" s="215" t="s">
        <v>976</v>
      </c>
      <c r="F127" s="216">
        <v>69</v>
      </c>
      <c r="H127" s="215" t="s">
        <v>930</v>
      </c>
      <c r="J127" s="215" t="s">
        <v>1294</v>
      </c>
      <c r="K127" s="215" t="s">
        <v>933</v>
      </c>
      <c r="O127" s="215" t="s">
        <v>1295</v>
      </c>
      <c r="P127" s="215" t="s">
        <v>1296</v>
      </c>
      <c r="Q127" s="215" t="s">
        <v>1296</v>
      </c>
      <c r="R127" s="215" t="s">
        <v>1548</v>
      </c>
      <c r="S127" s="215" t="s">
        <v>1551</v>
      </c>
      <c r="V127" s="215" t="s">
        <v>981</v>
      </c>
      <c r="W127" s="216">
        <v>2019</v>
      </c>
      <c r="X127" s="216">
        <v>7</v>
      </c>
      <c r="Y127" s="216">
        <v>9</v>
      </c>
      <c r="AA127" s="215" t="s">
        <v>1298</v>
      </c>
      <c r="AB127" s="215" t="s">
        <v>1299</v>
      </c>
      <c r="AE127" s="215" t="s">
        <v>1300</v>
      </c>
      <c r="AM127" s="216">
        <v>0</v>
      </c>
      <c r="AN127" s="215" t="s">
        <v>1001</v>
      </c>
      <c r="AO127" s="215" t="s">
        <v>600</v>
      </c>
      <c r="AQ127" s="216">
        <v>21</v>
      </c>
      <c r="AR127" s="216">
        <v>35</v>
      </c>
      <c r="AS127" s="216">
        <v>27</v>
      </c>
      <c r="AT127" s="216">
        <v>6</v>
      </c>
      <c r="AU127" s="216">
        <v>5</v>
      </c>
      <c r="AV127" s="216">
        <v>5</v>
      </c>
      <c r="AW127" s="216">
        <v>4</v>
      </c>
      <c r="AY127" s="216">
        <v>123.7</v>
      </c>
      <c r="AZ127" s="216">
        <v>196964</v>
      </c>
      <c r="BA127" s="216">
        <v>5287797</v>
      </c>
      <c r="BB127" s="215" t="s">
        <v>1257</v>
      </c>
      <c r="BC127" s="216">
        <v>109</v>
      </c>
      <c r="BD127" s="216">
        <v>1843</v>
      </c>
      <c r="BE127" s="216">
        <v>5.0999999999999996</v>
      </c>
    </row>
    <row r="128" spans="1:57" s="216" customFormat="1" ht="18.25" customHeight="1">
      <c r="A128" s="215" t="s">
        <v>1552</v>
      </c>
      <c r="B128" s="215" t="s">
        <v>1553</v>
      </c>
      <c r="C128" s="215" t="s">
        <v>1554</v>
      </c>
      <c r="E128" s="215" t="s">
        <v>976</v>
      </c>
      <c r="F128" s="216">
        <v>69</v>
      </c>
      <c r="H128" s="215" t="s">
        <v>930</v>
      </c>
      <c r="J128" s="215" t="s">
        <v>1294</v>
      </c>
      <c r="K128" s="215" t="s">
        <v>933</v>
      </c>
      <c r="O128" s="215" t="s">
        <v>1295</v>
      </c>
      <c r="P128" s="215" t="s">
        <v>1296</v>
      </c>
      <c r="Q128" s="215" t="s">
        <v>1296</v>
      </c>
      <c r="R128" s="215" t="s">
        <v>1552</v>
      </c>
      <c r="S128" s="215" t="s">
        <v>1555</v>
      </c>
      <c r="V128" s="215" t="s">
        <v>981</v>
      </c>
      <c r="W128" s="216">
        <v>2019</v>
      </c>
      <c r="X128" s="216">
        <v>7</v>
      </c>
      <c r="Y128" s="216">
        <v>2</v>
      </c>
      <c r="AA128" s="215" t="s">
        <v>1298</v>
      </c>
      <c r="AB128" s="215" t="s">
        <v>1299</v>
      </c>
      <c r="AE128" s="215" t="s">
        <v>1300</v>
      </c>
      <c r="AM128" s="216">
        <v>0</v>
      </c>
      <c r="AN128" s="215" t="s">
        <v>1001</v>
      </c>
      <c r="AO128" s="215" t="s">
        <v>600</v>
      </c>
      <c r="AQ128" s="216">
        <v>21</v>
      </c>
      <c r="AR128" s="216">
        <v>35</v>
      </c>
      <c r="AS128" s="216">
        <v>27</v>
      </c>
      <c r="AT128" s="216">
        <v>6</v>
      </c>
      <c r="AU128" s="216">
        <v>5</v>
      </c>
      <c r="AV128" s="216">
        <v>5</v>
      </c>
      <c r="AW128" s="216">
        <v>4</v>
      </c>
      <c r="AY128" s="216">
        <v>129.80000000000001</v>
      </c>
      <c r="AZ128" s="216">
        <v>288799</v>
      </c>
      <c r="BA128" s="216">
        <v>5375139</v>
      </c>
      <c r="BB128" s="215" t="s">
        <v>957</v>
      </c>
      <c r="BC128" s="216">
        <v>144</v>
      </c>
      <c r="BD128" s="216">
        <v>2538</v>
      </c>
      <c r="BE128" s="216">
        <v>5.0999999999999996</v>
      </c>
    </row>
    <row r="129" spans="1:57" s="216" customFormat="1" ht="18.25" customHeight="1">
      <c r="A129" s="215" t="s">
        <v>1556</v>
      </c>
      <c r="B129" s="215" t="s">
        <v>1557</v>
      </c>
      <c r="C129" s="215" t="s">
        <v>1558</v>
      </c>
      <c r="E129" s="215" t="s">
        <v>976</v>
      </c>
      <c r="F129" s="216">
        <v>69</v>
      </c>
      <c r="H129" s="215" t="s">
        <v>930</v>
      </c>
      <c r="J129" s="215" t="s">
        <v>1294</v>
      </c>
      <c r="K129" s="215" t="s">
        <v>933</v>
      </c>
      <c r="O129" s="215" t="s">
        <v>1295</v>
      </c>
      <c r="P129" s="215" t="s">
        <v>1296</v>
      </c>
      <c r="Q129" s="215" t="s">
        <v>1296</v>
      </c>
      <c r="R129" s="215" t="s">
        <v>1556</v>
      </c>
      <c r="S129" s="215" t="s">
        <v>1559</v>
      </c>
      <c r="V129" s="215" t="s">
        <v>981</v>
      </c>
      <c r="W129" s="216">
        <v>2015</v>
      </c>
      <c r="X129" s="216">
        <v>11</v>
      </c>
      <c r="Y129" s="216">
        <v>1</v>
      </c>
      <c r="AA129" s="215" t="s">
        <v>1298</v>
      </c>
      <c r="AB129" s="215" t="s">
        <v>1299</v>
      </c>
      <c r="AE129" s="215" t="s">
        <v>1300</v>
      </c>
      <c r="AM129" s="216">
        <v>0</v>
      </c>
      <c r="AN129" s="215" t="s">
        <v>1001</v>
      </c>
      <c r="AO129" s="215" t="s">
        <v>600</v>
      </c>
      <c r="AQ129" s="216">
        <v>21</v>
      </c>
      <c r="AR129" s="216">
        <v>35</v>
      </c>
      <c r="AS129" s="216">
        <v>27</v>
      </c>
      <c r="AT129" s="216">
        <v>6</v>
      </c>
      <c r="AU129" s="216">
        <v>5</v>
      </c>
      <c r="AV129" s="216">
        <v>5</v>
      </c>
      <c r="AW129" s="216">
        <v>4</v>
      </c>
      <c r="AY129" s="216">
        <v>69.900000000000006</v>
      </c>
      <c r="AZ129" s="216">
        <v>210880</v>
      </c>
      <c r="BA129" s="216">
        <v>5201098</v>
      </c>
      <c r="BB129" s="215" t="s">
        <v>994</v>
      </c>
      <c r="BC129" s="216">
        <v>99</v>
      </c>
      <c r="BD129" s="216">
        <v>1784</v>
      </c>
      <c r="BE129" s="216">
        <v>5.0999999999999996</v>
      </c>
    </row>
    <row r="130" spans="1:57" s="216" customFormat="1" ht="18.25" customHeight="1">
      <c r="A130" s="215" t="s">
        <v>1560</v>
      </c>
      <c r="B130" s="215" t="s">
        <v>1561</v>
      </c>
      <c r="C130" s="215" t="s">
        <v>1562</v>
      </c>
      <c r="E130" s="215" t="s">
        <v>976</v>
      </c>
      <c r="F130" s="216">
        <v>69</v>
      </c>
      <c r="H130" s="215" t="s">
        <v>930</v>
      </c>
      <c r="J130" s="215" t="s">
        <v>1294</v>
      </c>
      <c r="K130" s="215" t="s">
        <v>933</v>
      </c>
      <c r="O130" s="215" t="s">
        <v>1295</v>
      </c>
      <c r="P130" s="215" t="s">
        <v>1296</v>
      </c>
      <c r="Q130" s="215" t="s">
        <v>1296</v>
      </c>
      <c r="R130" s="215" t="s">
        <v>1560</v>
      </c>
      <c r="S130" s="215" t="s">
        <v>1563</v>
      </c>
      <c r="V130" s="215" t="s">
        <v>981</v>
      </c>
      <c r="W130" s="216">
        <v>2019</v>
      </c>
      <c r="X130" s="216">
        <v>6</v>
      </c>
      <c r="Y130" s="216">
        <v>14</v>
      </c>
      <c r="AA130" s="215" t="s">
        <v>1298</v>
      </c>
      <c r="AB130" s="215" t="s">
        <v>1299</v>
      </c>
      <c r="AE130" s="215" t="s">
        <v>1300</v>
      </c>
      <c r="AM130" s="216">
        <v>0</v>
      </c>
      <c r="AN130" s="215" t="s">
        <v>1001</v>
      </c>
      <c r="AO130" s="215" t="s">
        <v>600</v>
      </c>
      <c r="AQ130" s="216">
        <v>21</v>
      </c>
      <c r="AR130" s="216">
        <v>35</v>
      </c>
      <c r="AS130" s="216">
        <v>27</v>
      </c>
      <c r="AT130" s="216">
        <v>6</v>
      </c>
      <c r="AU130" s="216">
        <v>5</v>
      </c>
      <c r="AV130" s="216">
        <v>5</v>
      </c>
      <c r="AW130" s="216">
        <v>4</v>
      </c>
      <c r="AY130" s="216">
        <v>151.6</v>
      </c>
      <c r="AZ130" s="216">
        <v>261238</v>
      </c>
      <c r="BA130" s="216">
        <v>5381414</v>
      </c>
      <c r="BB130" s="215" t="s">
        <v>1217</v>
      </c>
      <c r="BC130" s="216">
        <v>86</v>
      </c>
      <c r="BD130" s="216">
        <v>1861</v>
      </c>
      <c r="BE130" s="216">
        <v>5.0999999999999996</v>
      </c>
    </row>
    <row r="131" spans="1:57" s="216" customFormat="1" ht="18.25" customHeight="1">
      <c r="A131" s="215" t="s">
        <v>1564</v>
      </c>
      <c r="B131" s="215" t="s">
        <v>1565</v>
      </c>
      <c r="C131" s="215" t="s">
        <v>1566</v>
      </c>
      <c r="E131" s="215" t="s">
        <v>976</v>
      </c>
      <c r="F131" s="216">
        <v>69</v>
      </c>
      <c r="H131" s="215" t="s">
        <v>930</v>
      </c>
      <c r="J131" s="215" t="s">
        <v>1294</v>
      </c>
      <c r="K131" s="215" t="s">
        <v>933</v>
      </c>
      <c r="O131" s="215" t="s">
        <v>1295</v>
      </c>
      <c r="P131" s="215" t="s">
        <v>1296</v>
      </c>
      <c r="Q131" s="215" t="s">
        <v>1296</v>
      </c>
      <c r="R131" s="215" t="s">
        <v>1564</v>
      </c>
      <c r="S131" s="215" t="s">
        <v>1567</v>
      </c>
      <c r="V131" s="215" t="s">
        <v>981</v>
      </c>
      <c r="W131" s="216">
        <v>2015</v>
      </c>
      <c r="X131" s="216">
        <v>11</v>
      </c>
      <c r="Y131" s="216">
        <v>1</v>
      </c>
      <c r="AA131" s="215" t="s">
        <v>1298</v>
      </c>
      <c r="AB131" s="215" t="s">
        <v>1299</v>
      </c>
      <c r="AE131" s="215" t="s">
        <v>1300</v>
      </c>
      <c r="AM131" s="216">
        <v>0</v>
      </c>
      <c r="AN131" s="215" t="s">
        <v>1001</v>
      </c>
      <c r="AO131" s="215" t="s">
        <v>600</v>
      </c>
      <c r="AQ131" s="216">
        <v>21</v>
      </c>
      <c r="AR131" s="216">
        <v>35</v>
      </c>
      <c r="AS131" s="216">
        <v>27</v>
      </c>
      <c r="AT131" s="216">
        <v>6</v>
      </c>
      <c r="AU131" s="216">
        <v>5</v>
      </c>
      <c r="AV131" s="216">
        <v>5</v>
      </c>
      <c r="AW131" s="216">
        <v>4</v>
      </c>
      <c r="AY131" s="216">
        <v>69.7</v>
      </c>
      <c r="AZ131" s="216">
        <v>256365</v>
      </c>
      <c r="BA131" s="216">
        <v>5271430</v>
      </c>
      <c r="BB131" s="215" t="s">
        <v>1222</v>
      </c>
      <c r="BC131" s="216">
        <v>83</v>
      </c>
      <c r="BD131" s="216">
        <v>2123</v>
      </c>
      <c r="BE131" s="216">
        <v>5.0999999999999996</v>
      </c>
    </row>
    <row r="132" spans="1:57" s="216" customFormat="1" ht="18.25" customHeight="1">
      <c r="A132" s="215" t="s">
        <v>1568</v>
      </c>
      <c r="B132" s="215" t="s">
        <v>1569</v>
      </c>
      <c r="C132" s="215" t="s">
        <v>1570</v>
      </c>
      <c r="E132" s="215" t="s">
        <v>976</v>
      </c>
      <c r="F132" s="216">
        <v>69</v>
      </c>
      <c r="H132" s="215" t="s">
        <v>930</v>
      </c>
      <c r="J132" s="215" t="s">
        <v>1294</v>
      </c>
      <c r="K132" s="215" t="s">
        <v>933</v>
      </c>
      <c r="O132" s="215" t="s">
        <v>1295</v>
      </c>
      <c r="P132" s="215" t="s">
        <v>1296</v>
      </c>
      <c r="Q132" s="215" t="s">
        <v>1296</v>
      </c>
      <c r="R132" s="215" t="s">
        <v>1568</v>
      </c>
      <c r="S132" s="215" t="s">
        <v>1571</v>
      </c>
      <c r="V132" s="215" t="s">
        <v>981</v>
      </c>
      <c r="W132" s="216">
        <v>2019</v>
      </c>
      <c r="X132" s="216">
        <v>6</v>
      </c>
      <c r="Y132" s="216">
        <v>12</v>
      </c>
      <c r="AA132" s="215" t="s">
        <v>1298</v>
      </c>
      <c r="AB132" s="215" t="s">
        <v>1299</v>
      </c>
      <c r="AE132" s="215" t="s">
        <v>1300</v>
      </c>
      <c r="AM132" s="216">
        <v>0</v>
      </c>
      <c r="AN132" s="215" t="s">
        <v>1001</v>
      </c>
      <c r="AO132" s="215" t="s">
        <v>600</v>
      </c>
      <c r="AQ132" s="216">
        <v>21</v>
      </c>
      <c r="AR132" s="216">
        <v>35</v>
      </c>
      <c r="AS132" s="216">
        <v>27</v>
      </c>
      <c r="AT132" s="216">
        <v>6</v>
      </c>
      <c r="AU132" s="216">
        <v>5</v>
      </c>
      <c r="AV132" s="216">
        <v>5</v>
      </c>
      <c r="AW132" s="216">
        <v>4</v>
      </c>
      <c r="AY132" s="216">
        <v>75.8</v>
      </c>
      <c r="AZ132" s="216">
        <v>206910</v>
      </c>
      <c r="BA132" s="216">
        <v>5069984</v>
      </c>
      <c r="BB132" s="215" t="s">
        <v>1222</v>
      </c>
      <c r="BC132" s="216">
        <v>79</v>
      </c>
      <c r="BD132" s="216">
        <v>1272</v>
      </c>
      <c r="BE132" s="216">
        <v>5.0999999999999996</v>
      </c>
    </row>
    <row r="133" spans="1:57" s="216" customFormat="1" ht="18.25" customHeight="1">
      <c r="A133" s="215" t="s">
        <v>1572</v>
      </c>
      <c r="B133" s="215" t="s">
        <v>1573</v>
      </c>
      <c r="C133" s="215" t="s">
        <v>1574</v>
      </c>
      <c r="E133" s="215" t="s">
        <v>976</v>
      </c>
      <c r="F133" s="216">
        <v>69</v>
      </c>
      <c r="H133" s="215" t="s">
        <v>930</v>
      </c>
      <c r="J133" s="215" t="s">
        <v>1294</v>
      </c>
      <c r="K133" s="215" t="s">
        <v>933</v>
      </c>
      <c r="O133" s="215" t="s">
        <v>1295</v>
      </c>
      <c r="P133" s="215" t="s">
        <v>1296</v>
      </c>
      <c r="Q133" s="215" t="s">
        <v>1296</v>
      </c>
      <c r="R133" s="215" t="s">
        <v>1572</v>
      </c>
      <c r="S133" s="215" t="s">
        <v>1575</v>
      </c>
      <c r="V133" s="215" t="s">
        <v>981</v>
      </c>
      <c r="W133" s="216">
        <v>2019</v>
      </c>
      <c r="X133" s="216">
        <v>7</v>
      </c>
      <c r="Y133" s="216">
        <v>3</v>
      </c>
      <c r="AA133" s="215" t="s">
        <v>1298</v>
      </c>
      <c r="AB133" s="215" t="s">
        <v>1299</v>
      </c>
      <c r="AE133" s="215" t="s">
        <v>1300</v>
      </c>
      <c r="AM133" s="216">
        <v>0</v>
      </c>
      <c r="AN133" s="215" t="s">
        <v>1001</v>
      </c>
      <c r="AO133" s="215" t="s">
        <v>600</v>
      </c>
      <c r="AQ133" s="216">
        <v>21</v>
      </c>
      <c r="AR133" s="216">
        <v>35</v>
      </c>
      <c r="AS133" s="216">
        <v>27</v>
      </c>
      <c r="AT133" s="216">
        <v>6</v>
      </c>
      <c r="AU133" s="216">
        <v>5</v>
      </c>
      <c r="AV133" s="216">
        <v>5</v>
      </c>
      <c r="AW133" s="216">
        <v>4</v>
      </c>
      <c r="AY133" s="216">
        <v>70.099999999999994</v>
      </c>
      <c r="AZ133" s="216">
        <v>251944</v>
      </c>
      <c r="BA133" s="216">
        <v>5278499</v>
      </c>
      <c r="BB133" s="215" t="s">
        <v>1217</v>
      </c>
      <c r="BC133" s="216">
        <v>79</v>
      </c>
      <c r="BD133" s="216">
        <v>5249</v>
      </c>
      <c r="BE133" s="216">
        <v>5.0999999999999996</v>
      </c>
    </row>
    <row r="134" spans="1:57" s="216" customFormat="1" ht="18.25" customHeight="1">
      <c r="A134" s="215" t="s">
        <v>1576</v>
      </c>
      <c r="B134" s="215" t="s">
        <v>1577</v>
      </c>
      <c r="C134" s="215" t="s">
        <v>1578</v>
      </c>
      <c r="E134" s="215" t="s">
        <v>976</v>
      </c>
      <c r="F134" s="216">
        <v>69</v>
      </c>
      <c r="H134" s="215" t="s">
        <v>930</v>
      </c>
      <c r="J134" s="215" t="s">
        <v>1294</v>
      </c>
      <c r="K134" s="215" t="s">
        <v>933</v>
      </c>
      <c r="O134" s="215" t="s">
        <v>1295</v>
      </c>
      <c r="P134" s="215" t="s">
        <v>1296</v>
      </c>
      <c r="Q134" s="215" t="s">
        <v>1296</v>
      </c>
      <c r="R134" s="215" t="s">
        <v>1576</v>
      </c>
      <c r="S134" s="215" t="s">
        <v>1579</v>
      </c>
      <c r="V134" s="215" t="s">
        <v>981</v>
      </c>
      <c r="W134" s="216">
        <v>2019</v>
      </c>
      <c r="X134" s="216">
        <v>6</v>
      </c>
      <c r="Y134" s="216">
        <v>12</v>
      </c>
      <c r="AA134" s="215" t="s">
        <v>1298</v>
      </c>
      <c r="AB134" s="215" t="s">
        <v>1299</v>
      </c>
      <c r="AE134" s="215" t="s">
        <v>1300</v>
      </c>
      <c r="AM134" s="216">
        <v>0</v>
      </c>
      <c r="AN134" s="215" t="s">
        <v>1001</v>
      </c>
      <c r="AO134" s="215" t="s">
        <v>600</v>
      </c>
      <c r="AQ134" s="216">
        <v>21</v>
      </c>
      <c r="AR134" s="216">
        <v>35</v>
      </c>
      <c r="AS134" s="216">
        <v>27</v>
      </c>
      <c r="AT134" s="216">
        <v>6</v>
      </c>
      <c r="AU134" s="216">
        <v>5</v>
      </c>
      <c r="AV134" s="216">
        <v>5</v>
      </c>
      <c r="AW134" s="216">
        <v>4</v>
      </c>
      <c r="AY134" s="216">
        <v>80.8</v>
      </c>
      <c r="AZ134" s="216">
        <v>222792</v>
      </c>
      <c r="BA134" s="216">
        <v>5165443</v>
      </c>
      <c r="BB134" s="215" t="s">
        <v>957</v>
      </c>
      <c r="BC134" s="216">
        <v>78</v>
      </c>
      <c r="BD134" s="216">
        <v>1445</v>
      </c>
      <c r="BE134" s="216">
        <v>5.0999999999999996</v>
      </c>
    </row>
    <row r="135" spans="1:57" s="216" customFormat="1" ht="18.25" customHeight="1">
      <c r="A135" s="215" t="s">
        <v>1580</v>
      </c>
      <c r="B135" s="215" t="s">
        <v>1581</v>
      </c>
      <c r="C135" s="215" t="s">
        <v>1582</v>
      </c>
      <c r="E135" s="215" t="s">
        <v>976</v>
      </c>
      <c r="F135" s="216">
        <v>69</v>
      </c>
      <c r="H135" s="215" t="s">
        <v>930</v>
      </c>
      <c r="J135" s="215" t="s">
        <v>1294</v>
      </c>
      <c r="K135" s="215" t="s">
        <v>933</v>
      </c>
      <c r="O135" s="215" t="s">
        <v>1295</v>
      </c>
      <c r="P135" s="215" t="s">
        <v>1296</v>
      </c>
      <c r="Q135" s="215" t="s">
        <v>1296</v>
      </c>
      <c r="R135" s="215" t="s">
        <v>1580</v>
      </c>
      <c r="S135" s="215" t="s">
        <v>1583</v>
      </c>
      <c r="V135" s="215" t="s">
        <v>981</v>
      </c>
      <c r="W135" s="216">
        <v>2019</v>
      </c>
      <c r="X135" s="216">
        <v>6</v>
      </c>
      <c r="Y135" s="216">
        <v>14</v>
      </c>
      <c r="AA135" s="215" t="s">
        <v>1298</v>
      </c>
      <c r="AB135" s="215" t="s">
        <v>1299</v>
      </c>
      <c r="AE135" s="215" t="s">
        <v>1300</v>
      </c>
      <c r="AM135" s="216">
        <v>0</v>
      </c>
      <c r="AN135" s="215" t="s">
        <v>1001</v>
      </c>
      <c r="AO135" s="215" t="s">
        <v>600</v>
      </c>
      <c r="AQ135" s="216">
        <v>21</v>
      </c>
      <c r="AR135" s="216">
        <v>35</v>
      </c>
      <c r="AS135" s="216">
        <v>27</v>
      </c>
      <c r="AT135" s="216">
        <v>6</v>
      </c>
      <c r="AU135" s="216">
        <v>5</v>
      </c>
      <c r="AV135" s="216">
        <v>5</v>
      </c>
      <c r="AW135" s="216">
        <v>4</v>
      </c>
      <c r="AY135" s="216">
        <v>77.2</v>
      </c>
      <c r="AZ135" s="216">
        <v>163010</v>
      </c>
      <c r="BA135" s="216">
        <v>5269980</v>
      </c>
      <c r="BB135" s="215" t="s">
        <v>957</v>
      </c>
      <c r="BC135" s="216">
        <v>110</v>
      </c>
      <c r="BD135" s="216">
        <v>2570</v>
      </c>
      <c r="BE135" s="216">
        <v>5.0999999999999996</v>
      </c>
    </row>
    <row r="136" spans="1:57" s="216" customFormat="1" ht="18.25" customHeight="1">
      <c r="A136" s="215" t="s">
        <v>1584</v>
      </c>
      <c r="B136" s="215" t="s">
        <v>1585</v>
      </c>
      <c r="C136" s="215" t="s">
        <v>1586</v>
      </c>
      <c r="E136" s="215" t="s">
        <v>976</v>
      </c>
      <c r="F136" s="216">
        <v>69</v>
      </c>
      <c r="H136" s="215" t="s">
        <v>930</v>
      </c>
      <c r="J136" s="215" t="s">
        <v>1294</v>
      </c>
      <c r="K136" s="215" t="s">
        <v>933</v>
      </c>
      <c r="O136" s="215" t="s">
        <v>1295</v>
      </c>
      <c r="P136" s="215" t="s">
        <v>1296</v>
      </c>
      <c r="Q136" s="215" t="s">
        <v>1296</v>
      </c>
      <c r="R136" s="215" t="s">
        <v>1584</v>
      </c>
      <c r="S136" s="215" t="s">
        <v>1587</v>
      </c>
      <c r="V136" s="215" t="s">
        <v>981</v>
      </c>
      <c r="W136" s="216">
        <v>2019</v>
      </c>
      <c r="X136" s="216">
        <v>6</v>
      </c>
      <c r="Y136" s="216">
        <v>13</v>
      </c>
      <c r="AA136" s="215" t="s">
        <v>1298</v>
      </c>
      <c r="AB136" s="215" t="s">
        <v>1299</v>
      </c>
      <c r="AE136" s="215" t="s">
        <v>1300</v>
      </c>
      <c r="AM136" s="216">
        <v>0</v>
      </c>
      <c r="AN136" s="215" t="s">
        <v>1001</v>
      </c>
      <c r="AO136" s="215" t="s">
        <v>600</v>
      </c>
      <c r="AQ136" s="216">
        <v>21</v>
      </c>
      <c r="AR136" s="216">
        <v>35</v>
      </c>
      <c r="AS136" s="216">
        <v>27</v>
      </c>
      <c r="AT136" s="216">
        <v>6</v>
      </c>
      <c r="AU136" s="216">
        <v>5</v>
      </c>
      <c r="AV136" s="216">
        <v>5</v>
      </c>
      <c r="AW136" s="216">
        <v>4</v>
      </c>
      <c r="AY136" s="216">
        <v>77.599999999999994</v>
      </c>
      <c r="AZ136" s="216">
        <v>268405</v>
      </c>
      <c r="BA136" s="216">
        <v>5057439</v>
      </c>
      <c r="BB136" s="215" t="s">
        <v>957</v>
      </c>
      <c r="BC136" s="216">
        <v>81</v>
      </c>
      <c r="BD136" s="216">
        <v>1793</v>
      </c>
      <c r="BE136" s="216">
        <v>5.0999999999999996</v>
      </c>
    </row>
    <row r="137" spans="1:57" s="216" customFormat="1" ht="18.25" customHeight="1">
      <c r="A137" s="215" t="s">
        <v>1588</v>
      </c>
      <c r="B137" s="215" t="s">
        <v>1589</v>
      </c>
      <c r="C137" s="215" t="s">
        <v>1590</v>
      </c>
      <c r="E137" s="215" t="s">
        <v>976</v>
      </c>
      <c r="F137" s="216">
        <v>69</v>
      </c>
      <c r="H137" s="215" t="s">
        <v>930</v>
      </c>
      <c r="J137" s="215" t="s">
        <v>1294</v>
      </c>
      <c r="K137" s="215" t="s">
        <v>933</v>
      </c>
      <c r="O137" s="215" t="s">
        <v>1295</v>
      </c>
      <c r="P137" s="215" t="s">
        <v>1296</v>
      </c>
      <c r="Q137" s="215" t="s">
        <v>1296</v>
      </c>
      <c r="R137" s="215" t="s">
        <v>1588</v>
      </c>
      <c r="S137" s="215" t="s">
        <v>1591</v>
      </c>
      <c r="V137" s="215" t="s">
        <v>981</v>
      </c>
      <c r="W137" s="216">
        <v>2015</v>
      </c>
      <c r="X137" s="216">
        <v>11</v>
      </c>
      <c r="Y137" s="216">
        <v>1</v>
      </c>
      <c r="AA137" s="215" t="s">
        <v>1298</v>
      </c>
      <c r="AB137" s="215" t="s">
        <v>1299</v>
      </c>
      <c r="AE137" s="215" t="s">
        <v>1300</v>
      </c>
      <c r="AM137" s="216">
        <v>0</v>
      </c>
      <c r="AN137" s="215" t="s">
        <v>1001</v>
      </c>
      <c r="AO137" s="215" t="s">
        <v>600</v>
      </c>
      <c r="AQ137" s="216">
        <v>21</v>
      </c>
      <c r="AR137" s="216">
        <v>35</v>
      </c>
      <c r="AS137" s="216">
        <v>27</v>
      </c>
      <c r="AT137" s="216">
        <v>6</v>
      </c>
      <c r="AU137" s="216">
        <v>5</v>
      </c>
      <c r="AV137" s="216">
        <v>5</v>
      </c>
      <c r="AW137" s="216">
        <v>4</v>
      </c>
      <c r="AY137" s="216">
        <v>80.5</v>
      </c>
      <c r="AZ137" s="216">
        <v>210125</v>
      </c>
      <c r="BA137" s="216">
        <v>5288524</v>
      </c>
      <c r="BB137" s="215" t="s">
        <v>1217</v>
      </c>
      <c r="BC137" s="216">
        <v>104</v>
      </c>
      <c r="BD137" s="216">
        <v>1886</v>
      </c>
      <c r="BE137" s="216">
        <v>5.0999999999999996</v>
      </c>
    </row>
    <row r="138" spans="1:57" s="216" customFormat="1" ht="18.25" customHeight="1">
      <c r="A138" s="215" t="s">
        <v>1592</v>
      </c>
      <c r="B138" s="215" t="s">
        <v>1593</v>
      </c>
      <c r="C138" s="215" t="s">
        <v>1594</v>
      </c>
      <c r="E138" s="215" t="s">
        <v>976</v>
      </c>
      <c r="F138" s="216">
        <v>69</v>
      </c>
      <c r="H138" s="215" t="s">
        <v>930</v>
      </c>
      <c r="J138" s="215" t="s">
        <v>1294</v>
      </c>
      <c r="K138" s="215" t="s">
        <v>933</v>
      </c>
      <c r="O138" s="215" t="s">
        <v>1295</v>
      </c>
      <c r="P138" s="215" t="s">
        <v>1296</v>
      </c>
      <c r="Q138" s="215" t="s">
        <v>1296</v>
      </c>
      <c r="R138" s="215" t="s">
        <v>1592</v>
      </c>
      <c r="S138" s="215" t="s">
        <v>1595</v>
      </c>
      <c r="V138" s="215" t="s">
        <v>981</v>
      </c>
      <c r="W138" s="216">
        <v>2015</v>
      </c>
      <c r="X138" s="216">
        <v>11</v>
      </c>
      <c r="Y138" s="216">
        <v>1</v>
      </c>
      <c r="AA138" s="215" t="s">
        <v>1298</v>
      </c>
      <c r="AB138" s="215" t="s">
        <v>1299</v>
      </c>
      <c r="AE138" s="215" t="s">
        <v>1300</v>
      </c>
      <c r="AM138" s="216">
        <v>0</v>
      </c>
      <c r="AN138" s="215" t="s">
        <v>1001</v>
      </c>
      <c r="AO138" s="215" t="s">
        <v>600</v>
      </c>
      <c r="AQ138" s="216">
        <v>21</v>
      </c>
      <c r="AR138" s="216">
        <v>35</v>
      </c>
      <c r="AS138" s="216">
        <v>27</v>
      </c>
      <c r="AT138" s="216">
        <v>6</v>
      </c>
      <c r="AU138" s="216">
        <v>5</v>
      </c>
      <c r="AV138" s="216">
        <v>5</v>
      </c>
      <c r="AW138" s="216">
        <v>4</v>
      </c>
      <c r="AY138" s="216">
        <v>81.8</v>
      </c>
      <c r="AZ138" s="216">
        <v>200733</v>
      </c>
      <c r="BA138" s="216">
        <v>5272422</v>
      </c>
      <c r="BB138" s="215" t="s">
        <v>1257</v>
      </c>
      <c r="BC138" s="216">
        <v>105</v>
      </c>
      <c r="BD138" s="216">
        <v>2427</v>
      </c>
      <c r="BE138" s="216">
        <v>5.0999999999999996</v>
      </c>
    </row>
    <row r="139" spans="1:57" s="216" customFormat="1" ht="18.25" customHeight="1">
      <c r="A139" s="215" t="s">
        <v>1596</v>
      </c>
      <c r="B139" s="215" t="s">
        <v>1597</v>
      </c>
      <c r="C139" s="215" t="s">
        <v>1598</v>
      </c>
      <c r="E139" s="215" t="s">
        <v>976</v>
      </c>
      <c r="F139" s="216">
        <v>69</v>
      </c>
      <c r="H139" s="215" t="s">
        <v>930</v>
      </c>
      <c r="J139" s="215" t="s">
        <v>1294</v>
      </c>
      <c r="K139" s="215" t="s">
        <v>933</v>
      </c>
      <c r="O139" s="215" t="s">
        <v>1295</v>
      </c>
      <c r="P139" s="215" t="s">
        <v>1296</v>
      </c>
      <c r="Q139" s="215" t="s">
        <v>1296</v>
      </c>
      <c r="R139" s="215" t="s">
        <v>1596</v>
      </c>
      <c r="S139" s="215" t="s">
        <v>1599</v>
      </c>
      <c r="V139" s="215" t="s">
        <v>981</v>
      </c>
      <c r="W139" s="216">
        <v>2015</v>
      </c>
      <c r="X139" s="216">
        <v>11</v>
      </c>
      <c r="Y139" s="216">
        <v>1</v>
      </c>
      <c r="AA139" s="215" t="s">
        <v>1298</v>
      </c>
      <c r="AB139" s="215" t="s">
        <v>1299</v>
      </c>
      <c r="AE139" s="215" t="s">
        <v>1300</v>
      </c>
      <c r="AM139" s="216">
        <v>0</v>
      </c>
      <c r="AN139" s="215" t="s">
        <v>1001</v>
      </c>
      <c r="AO139" s="215" t="s">
        <v>600</v>
      </c>
      <c r="AQ139" s="216">
        <v>21</v>
      </c>
      <c r="AR139" s="216">
        <v>35</v>
      </c>
      <c r="AS139" s="216">
        <v>27</v>
      </c>
      <c r="AT139" s="216">
        <v>6</v>
      </c>
      <c r="AU139" s="216">
        <v>5</v>
      </c>
      <c r="AV139" s="216">
        <v>5</v>
      </c>
      <c r="AW139" s="216">
        <v>4</v>
      </c>
      <c r="AY139" s="216">
        <v>83.2</v>
      </c>
      <c r="AZ139" s="216">
        <v>200733</v>
      </c>
      <c r="BA139" s="216">
        <v>5254422</v>
      </c>
      <c r="BB139" s="215" t="s">
        <v>1217</v>
      </c>
      <c r="BC139" s="216">
        <v>103</v>
      </c>
      <c r="BD139" s="216">
        <v>1663</v>
      </c>
      <c r="BE139" s="216">
        <v>5.0999999999999996</v>
      </c>
    </row>
    <row r="140" spans="1:57" s="216" customFormat="1" ht="18.25" customHeight="1">
      <c r="A140" s="215" t="s">
        <v>1600</v>
      </c>
      <c r="B140" s="215" t="s">
        <v>1601</v>
      </c>
      <c r="C140" s="215" t="s">
        <v>1602</v>
      </c>
      <c r="E140" s="215" t="s">
        <v>976</v>
      </c>
      <c r="F140" s="216">
        <v>69</v>
      </c>
      <c r="H140" s="215" t="s">
        <v>930</v>
      </c>
      <c r="J140" s="215" t="s">
        <v>1294</v>
      </c>
      <c r="K140" s="215" t="s">
        <v>933</v>
      </c>
      <c r="O140" s="215" t="s">
        <v>1295</v>
      </c>
      <c r="P140" s="215" t="s">
        <v>1296</v>
      </c>
      <c r="Q140" s="215" t="s">
        <v>1296</v>
      </c>
      <c r="R140" s="215" t="s">
        <v>1600</v>
      </c>
      <c r="S140" s="215" t="s">
        <v>1603</v>
      </c>
      <c r="V140" s="215" t="s">
        <v>981</v>
      </c>
      <c r="W140" s="216">
        <v>2019</v>
      </c>
      <c r="X140" s="216">
        <v>6</v>
      </c>
      <c r="Y140" s="216">
        <v>8</v>
      </c>
      <c r="AA140" s="215" t="s">
        <v>1298</v>
      </c>
      <c r="AB140" s="215" t="s">
        <v>1299</v>
      </c>
      <c r="AE140" s="215" t="s">
        <v>1300</v>
      </c>
      <c r="AM140" s="216">
        <v>0</v>
      </c>
      <c r="AN140" s="215" t="s">
        <v>1001</v>
      </c>
      <c r="AO140" s="215" t="s">
        <v>600</v>
      </c>
      <c r="AQ140" s="216">
        <v>21</v>
      </c>
      <c r="AR140" s="216">
        <v>35</v>
      </c>
      <c r="AS140" s="216">
        <v>27</v>
      </c>
      <c r="AT140" s="216">
        <v>6</v>
      </c>
      <c r="AU140" s="216">
        <v>5</v>
      </c>
      <c r="AV140" s="216">
        <v>5</v>
      </c>
      <c r="AW140" s="216">
        <v>4</v>
      </c>
      <c r="AY140" s="216">
        <v>90.4</v>
      </c>
      <c r="AZ140" s="216">
        <v>317200</v>
      </c>
      <c r="BA140" s="216">
        <v>5053152</v>
      </c>
      <c r="BB140" s="215" t="s">
        <v>957</v>
      </c>
      <c r="BC140" s="216">
        <v>66</v>
      </c>
      <c r="BD140" s="216">
        <v>1920</v>
      </c>
      <c r="BE140" s="216">
        <v>5.0999999999999996</v>
      </c>
    </row>
    <row r="141" spans="1:57" s="216" customFormat="1" ht="18.25" customHeight="1">
      <c r="A141" s="215" t="s">
        <v>1604</v>
      </c>
      <c r="B141" s="215" t="s">
        <v>1605</v>
      </c>
      <c r="C141" s="215" t="s">
        <v>1606</v>
      </c>
      <c r="E141" s="215" t="s">
        <v>976</v>
      </c>
      <c r="F141" s="216">
        <v>69</v>
      </c>
      <c r="H141" s="215" t="s">
        <v>930</v>
      </c>
      <c r="J141" s="215" t="s">
        <v>1294</v>
      </c>
      <c r="K141" s="215" t="s">
        <v>933</v>
      </c>
      <c r="O141" s="215" t="s">
        <v>1295</v>
      </c>
      <c r="P141" s="215" t="s">
        <v>1296</v>
      </c>
      <c r="Q141" s="215" t="s">
        <v>1296</v>
      </c>
      <c r="R141" s="215" t="s">
        <v>1604</v>
      </c>
      <c r="S141" s="215" t="s">
        <v>1607</v>
      </c>
      <c r="V141" s="215" t="s">
        <v>981</v>
      </c>
      <c r="W141" s="216">
        <v>2019</v>
      </c>
      <c r="X141" s="216">
        <v>6</v>
      </c>
      <c r="Y141" s="216">
        <v>8</v>
      </c>
      <c r="AA141" s="215" t="s">
        <v>1298</v>
      </c>
      <c r="AB141" s="215" t="s">
        <v>1299</v>
      </c>
      <c r="AE141" s="215" t="s">
        <v>1300</v>
      </c>
      <c r="AM141" s="216">
        <v>0</v>
      </c>
      <c r="AN141" s="215" t="s">
        <v>1001</v>
      </c>
      <c r="AO141" s="215" t="s">
        <v>600</v>
      </c>
      <c r="AQ141" s="216">
        <v>21</v>
      </c>
      <c r="AR141" s="216">
        <v>35</v>
      </c>
      <c r="AS141" s="216">
        <v>27</v>
      </c>
      <c r="AT141" s="216">
        <v>6</v>
      </c>
      <c r="AU141" s="216">
        <v>5</v>
      </c>
      <c r="AV141" s="216">
        <v>5</v>
      </c>
      <c r="AW141" s="216">
        <v>4</v>
      </c>
      <c r="AY141" s="216">
        <v>94.5</v>
      </c>
      <c r="AZ141" s="216">
        <v>314129</v>
      </c>
      <c r="BA141" s="216">
        <v>5058770</v>
      </c>
      <c r="BB141" s="215" t="s">
        <v>957</v>
      </c>
      <c r="BC141" s="216">
        <v>57</v>
      </c>
      <c r="BD141" s="216">
        <v>1147</v>
      </c>
      <c r="BE141" s="216">
        <v>5.0999999999999996</v>
      </c>
    </row>
    <row r="142" spans="1:57" s="216" customFormat="1" ht="18.25" customHeight="1">
      <c r="A142" s="215" t="s">
        <v>1608</v>
      </c>
      <c r="B142" s="215" t="s">
        <v>1609</v>
      </c>
      <c r="C142" s="215" t="s">
        <v>1610</v>
      </c>
      <c r="E142" s="215" t="s">
        <v>976</v>
      </c>
      <c r="F142" s="216">
        <v>69</v>
      </c>
      <c r="H142" s="215" t="s">
        <v>930</v>
      </c>
      <c r="J142" s="215" t="s">
        <v>1294</v>
      </c>
      <c r="K142" s="215" t="s">
        <v>933</v>
      </c>
      <c r="O142" s="215" t="s">
        <v>1295</v>
      </c>
      <c r="P142" s="215" t="s">
        <v>1296</v>
      </c>
      <c r="Q142" s="215" t="s">
        <v>1296</v>
      </c>
      <c r="R142" s="215" t="s">
        <v>1608</v>
      </c>
      <c r="S142" s="215" t="s">
        <v>1611</v>
      </c>
      <c r="V142" s="215" t="s">
        <v>981</v>
      </c>
      <c r="W142" s="216">
        <v>2019</v>
      </c>
      <c r="X142" s="216">
        <v>6</v>
      </c>
      <c r="Y142" s="216">
        <v>29</v>
      </c>
      <c r="AA142" s="215" t="s">
        <v>1298</v>
      </c>
      <c r="AB142" s="215" t="s">
        <v>1299</v>
      </c>
      <c r="AE142" s="215" t="s">
        <v>1300</v>
      </c>
      <c r="AM142" s="216">
        <v>0</v>
      </c>
      <c r="AN142" s="215" t="s">
        <v>1001</v>
      </c>
      <c r="AO142" s="215" t="s">
        <v>600</v>
      </c>
      <c r="AQ142" s="216">
        <v>21</v>
      </c>
      <c r="AR142" s="216">
        <v>35</v>
      </c>
      <c r="AS142" s="216">
        <v>27</v>
      </c>
      <c r="AT142" s="216">
        <v>6</v>
      </c>
      <c r="AU142" s="216">
        <v>5</v>
      </c>
      <c r="AV142" s="216">
        <v>5</v>
      </c>
      <c r="AW142" s="216">
        <v>4</v>
      </c>
      <c r="AY142" s="216">
        <v>93.7</v>
      </c>
      <c r="AZ142" s="216">
        <v>267994</v>
      </c>
      <c r="BA142" s="216">
        <v>5307570</v>
      </c>
      <c r="BB142" s="215" t="s">
        <v>1393</v>
      </c>
      <c r="BC142" s="216">
        <v>77</v>
      </c>
      <c r="BD142" s="216">
        <v>1537</v>
      </c>
      <c r="BE142" s="216">
        <v>5.0999999999999996</v>
      </c>
    </row>
    <row r="143" spans="1:57" s="216" customFormat="1" ht="18.25" customHeight="1">
      <c r="A143" s="215" t="s">
        <v>1612</v>
      </c>
      <c r="B143" s="215" t="s">
        <v>1613</v>
      </c>
      <c r="C143" s="215" t="s">
        <v>1614</v>
      </c>
      <c r="E143" s="215" t="s">
        <v>976</v>
      </c>
      <c r="F143" s="216">
        <v>69</v>
      </c>
      <c r="H143" s="215" t="s">
        <v>930</v>
      </c>
      <c r="J143" s="215" t="s">
        <v>1294</v>
      </c>
      <c r="K143" s="215" t="s">
        <v>933</v>
      </c>
      <c r="O143" s="215" t="s">
        <v>1295</v>
      </c>
      <c r="P143" s="215" t="s">
        <v>1296</v>
      </c>
      <c r="Q143" s="215" t="s">
        <v>1296</v>
      </c>
      <c r="R143" s="215" t="s">
        <v>1612</v>
      </c>
      <c r="S143" s="215" t="s">
        <v>1615</v>
      </c>
      <c r="V143" s="215" t="s">
        <v>981</v>
      </c>
      <c r="W143" s="216">
        <v>2015</v>
      </c>
      <c r="X143" s="216">
        <v>11</v>
      </c>
      <c r="Y143" s="216">
        <v>1</v>
      </c>
      <c r="AA143" s="215" t="s">
        <v>1298</v>
      </c>
      <c r="AB143" s="215" t="s">
        <v>1299</v>
      </c>
      <c r="AE143" s="215" t="s">
        <v>1300</v>
      </c>
      <c r="AM143" s="216">
        <v>0</v>
      </c>
      <c r="AN143" s="215" t="s">
        <v>1001</v>
      </c>
      <c r="AO143" s="215" t="s">
        <v>600</v>
      </c>
      <c r="AQ143" s="216">
        <v>21</v>
      </c>
      <c r="AR143" s="216">
        <v>35</v>
      </c>
      <c r="AS143" s="216">
        <v>27</v>
      </c>
      <c r="AT143" s="216">
        <v>6</v>
      </c>
      <c r="AU143" s="216">
        <v>5</v>
      </c>
      <c r="AV143" s="216">
        <v>5</v>
      </c>
      <c r="AW143" s="216">
        <v>4</v>
      </c>
      <c r="AY143" s="216">
        <v>95.1</v>
      </c>
      <c r="AZ143" s="216">
        <v>173769</v>
      </c>
      <c r="BA143" s="216">
        <v>5322138</v>
      </c>
      <c r="BB143" s="215" t="s">
        <v>1217</v>
      </c>
      <c r="BC143" s="216">
        <v>151</v>
      </c>
      <c r="BD143" s="216">
        <v>2246</v>
      </c>
      <c r="BE143" s="216">
        <v>5.0999999999999996</v>
      </c>
    </row>
    <row r="144" spans="1:57" s="216" customFormat="1" ht="18.25" customHeight="1">
      <c r="A144" s="215" t="s">
        <v>1616</v>
      </c>
      <c r="B144" s="215" t="s">
        <v>1617</v>
      </c>
      <c r="C144" s="215" t="s">
        <v>1618</v>
      </c>
      <c r="E144" s="215" t="s">
        <v>976</v>
      </c>
      <c r="F144" s="216">
        <v>69</v>
      </c>
      <c r="H144" s="215" t="s">
        <v>930</v>
      </c>
      <c r="J144" s="215" t="s">
        <v>1294</v>
      </c>
      <c r="K144" s="215" t="s">
        <v>933</v>
      </c>
      <c r="O144" s="215" t="s">
        <v>1295</v>
      </c>
      <c r="P144" s="215" t="s">
        <v>1296</v>
      </c>
      <c r="Q144" s="215" t="s">
        <v>1296</v>
      </c>
      <c r="R144" s="215" t="s">
        <v>1616</v>
      </c>
      <c r="S144" s="215" t="s">
        <v>1619</v>
      </c>
      <c r="V144" s="215" t="s">
        <v>981</v>
      </c>
      <c r="W144" s="216">
        <v>2019</v>
      </c>
      <c r="X144" s="216">
        <v>7</v>
      </c>
      <c r="Y144" s="216">
        <v>8</v>
      </c>
      <c r="AA144" s="215" t="s">
        <v>1298</v>
      </c>
      <c r="AB144" s="215" t="s">
        <v>1299</v>
      </c>
      <c r="AE144" s="215" t="s">
        <v>1300</v>
      </c>
      <c r="AM144" s="216">
        <v>0</v>
      </c>
      <c r="AN144" s="215" t="s">
        <v>1001</v>
      </c>
      <c r="AO144" s="215" t="s">
        <v>600</v>
      </c>
      <c r="AQ144" s="216">
        <v>21</v>
      </c>
      <c r="AR144" s="216">
        <v>35</v>
      </c>
      <c r="AS144" s="216">
        <v>27</v>
      </c>
      <c r="AT144" s="216">
        <v>6</v>
      </c>
      <c r="AU144" s="216">
        <v>5</v>
      </c>
      <c r="AV144" s="216">
        <v>5</v>
      </c>
      <c r="AW144" s="216">
        <v>4</v>
      </c>
      <c r="AY144" s="216">
        <v>100.7</v>
      </c>
      <c r="AZ144" s="216">
        <v>322261</v>
      </c>
      <c r="BA144" s="216">
        <v>5275581</v>
      </c>
      <c r="BB144" s="215" t="s">
        <v>1367</v>
      </c>
      <c r="BC144" s="216">
        <v>101</v>
      </c>
      <c r="BD144" s="216">
        <v>3430</v>
      </c>
      <c r="BE144" s="216">
        <v>5.0999999999999996</v>
      </c>
    </row>
    <row r="145" spans="1:57" s="216" customFormat="1" ht="18.25" customHeight="1">
      <c r="A145" s="215" t="s">
        <v>1620</v>
      </c>
      <c r="B145" s="215" t="s">
        <v>1621</v>
      </c>
      <c r="C145" s="215" t="s">
        <v>1622</v>
      </c>
      <c r="E145" s="215" t="s">
        <v>976</v>
      </c>
      <c r="F145" s="216">
        <v>69</v>
      </c>
      <c r="H145" s="215" t="s">
        <v>930</v>
      </c>
      <c r="J145" s="215" t="s">
        <v>1294</v>
      </c>
      <c r="K145" s="215" t="s">
        <v>933</v>
      </c>
      <c r="O145" s="215" t="s">
        <v>1295</v>
      </c>
      <c r="P145" s="215" t="s">
        <v>1296</v>
      </c>
      <c r="Q145" s="215" t="s">
        <v>1296</v>
      </c>
      <c r="R145" s="215" t="s">
        <v>1620</v>
      </c>
      <c r="S145" s="215" t="s">
        <v>1623</v>
      </c>
      <c r="V145" s="215" t="s">
        <v>981</v>
      </c>
      <c r="W145" s="216">
        <v>2019</v>
      </c>
      <c r="X145" s="216">
        <v>7</v>
      </c>
      <c r="Y145" s="216">
        <v>2</v>
      </c>
      <c r="AA145" s="215" t="s">
        <v>1298</v>
      </c>
      <c r="AB145" s="215" t="s">
        <v>1299</v>
      </c>
      <c r="AE145" s="215" t="s">
        <v>1300</v>
      </c>
      <c r="AM145" s="216">
        <v>0</v>
      </c>
      <c r="AN145" s="215" t="s">
        <v>1001</v>
      </c>
      <c r="AO145" s="215" t="s">
        <v>600</v>
      </c>
      <c r="AQ145" s="216">
        <v>21</v>
      </c>
      <c r="AR145" s="216">
        <v>35</v>
      </c>
      <c r="AS145" s="216">
        <v>27</v>
      </c>
      <c r="AT145" s="216">
        <v>6</v>
      </c>
      <c r="AU145" s="216">
        <v>5</v>
      </c>
      <c r="AV145" s="216">
        <v>5</v>
      </c>
      <c r="AW145" s="216">
        <v>4</v>
      </c>
      <c r="AY145" s="216">
        <v>101.7</v>
      </c>
      <c r="AZ145" s="216">
        <v>223226</v>
      </c>
      <c r="BA145" s="216">
        <v>5387073</v>
      </c>
      <c r="BB145" s="215" t="s">
        <v>1217</v>
      </c>
      <c r="BC145" s="216">
        <v>102</v>
      </c>
      <c r="BD145" s="216">
        <v>4140</v>
      </c>
      <c r="BE145" s="216">
        <v>5.0999999999999996</v>
      </c>
    </row>
    <row r="146" spans="1:57" s="216" customFormat="1" ht="18.25" customHeight="1">
      <c r="A146" s="215" t="s">
        <v>1624</v>
      </c>
      <c r="B146" s="215" t="s">
        <v>1625</v>
      </c>
      <c r="C146" s="215" t="s">
        <v>1626</v>
      </c>
      <c r="E146" s="215" t="s">
        <v>976</v>
      </c>
      <c r="F146" s="216">
        <v>69</v>
      </c>
      <c r="H146" s="215" t="s">
        <v>930</v>
      </c>
      <c r="J146" s="215" t="s">
        <v>1294</v>
      </c>
      <c r="K146" s="215" t="s">
        <v>933</v>
      </c>
      <c r="O146" s="215" t="s">
        <v>1295</v>
      </c>
      <c r="P146" s="215" t="s">
        <v>1296</v>
      </c>
      <c r="Q146" s="215" t="s">
        <v>1296</v>
      </c>
      <c r="R146" s="215" t="s">
        <v>1624</v>
      </c>
      <c r="S146" s="215" t="s">
        <v>1627</v>
      </c>
      <c r="V146" s="215" t="s">
        <v>981</v>
      </c>
      <c r="W146" s="216">
        <v>2019</v>
      </c>
      <c r="X146" s="216">
        <v>7</v>
      </c>
      <c r="Y146" s="216">
        <v>4</v>
      </c>
      <c r="AA146" s="215" t="s">
        <v>1298</v>
      </c>
      <c r="AB146" s="215" t="s">
        <v>1299</v>
      </c>
      <c r="AE146" s="215" t="s">
        <v>1300</v>
      </c>
      <c r="AM146" s="216">
        <v>0</v>
      </c>
      <c r="AN146" s="215" t="s">
        <v>1001</v>
      </c>
      <c r="AO146" s="215" t="s">
        <v>600</v>
      </c>
      <c r="AQ146" s="216">
        <v>21</v>
      </c>
      <c r="AR146" s="216">
        <v>35</v>
      </c>
      <c r="AS146" s="216">
        <v>27</v>
      </c>
      <c r="AT146" s="216">
        <v>6</v>
      </c>
      <c r="AU146" s="216">
        <v>5</v>
      </c>
      <c r="AV146" s="216">
        <v>5</v>
      </c>
      <c r="AW146" s="216">
        <v>4</v>
      </c>
      <c r="AY146" s="216">
        <v>111.5</v>
      </c>
      <c r="AZ146" s="216">
        <v>327319</v>
      </c>
      <c r="BA146" s="216">
        <v>5108009</v>
      </c>
      <c r="BB146" s="215" t="s">
        <v>957</v>
      </c>
      <c r="BC146" s="216">
        <v>63</v>
      </c>
      <c r="BD146" s="216">
        <v>1477</v>
      </c>
      <c r="BE146" s="216">
        <v>5.0999999999999996</v>
      </c>
    </row>
    <row r="147" spans="1:57" s="216" customFormat="1" ht="18.25" customHeight="1">
      <c r="A147" s="215" t="s">
        <v>1628</v>
      </c>
      <c r="B147" s="215" t="s">
        <v>1629</v>
      </c>
      <c r="C147" s="215" t="s">
        <v>1630</v>
      </c>
      <c r="E147" s="215" t="s">
        <v>976</v>
      </c>
      <c r="F147" s="216">
        <v>69</v>
      </c>
      <c r="H147" s="215" t="s">
        <v>930</v>
      </c>
      <c r="J147" s="215" t="s">
        <v>1294</v>
      </c>
      <c r="K147" s="215" t="s">
        <v>933</v>
      </c>
      <c r="O147" s="215" t="s">
        <v>1295</v>
      </c>
      <c r="P147" s="215" t="s">
        <v>1296</v>
      </c>
      <c r="Q147" s="215" t="s">
        <v>1296</v>
      </c>
      <c r="R147" s="215" t="s">
        <v>1628</v>
      </c>
      <c r="S147" s="215" t="s">
        <v>1631</v>
      </c>
      <c r="V147" s="215" t="s">
        <v>981</v>
      </c>
      <c r="W147" s="216">
        <v>2019</v>
      </c>
      <c r="X147" s="216">
        <v>7</v>
      </c>
      <c r="Y147" s="216">
        <v>23</v>
      </c>
      <c r="AA147" s="215" t="s">
        <v>1298</v>
      </c>
      <c r="AB147" s="215" t="s">
        <v>1299</v>
      </c>
      <c r="AE147" s="215" t="s">
        <v>1300</v>
      </c>
      <c r="AM147" s="216">
        <v>0</v>
      </c>
      <c r="AN147" s="215" t="s">
        <v>1001</v>
      </c>
      <c r="AO147" s="215" t="s">
        <v>600</v>
      </c>
      <c r="AQ147" s="216">
        <v>21</v>
      </c>
      <c r="AR147" s="216">
        <v>35</v>
      </c>
      <c r="AS147" s="216">
        <v>27</v>
      </c>
      <c r="AT147" s="216">
        <v>6</v>
      </c>
      <c r="AU147" s="216">
        <v>5</v>
      </c>
      <c r="AV147" s="216">
        <v>5</v>
      </c>
      <c r="AW147" s="216">
        <v>4</v>
      </c>
      <c r="AY147" s="216">
        <v>114.2</v>
      </c>
      <c r="AZ147" s="216">
        <v>340066</v>
      </c>
      <c r="BA147" s="216">
        <v>5269584</v>
      </c>
      <c r="BB147" s="215" t="s">
        <v>1632</v>
      </c>
      <c r="BC147" s="216">
        <v>75</v>
      </c>
      <c r="BD147" s="216">
        <v>3667</v>
      </c>
      <c r="BE147" s="216">
        <v>5.0999999999999996</v>
      </c>
    </row>
    <row r="148" spans="1:57" s="216" customFormat="1" ht="18.25" customHeight="1">
      <c r="A148" s="215" t="s">
        <v>1633</v>
      </c>
      <c r="B148" s="215" t="s">
        <v>1634</v>
      </c>
      <c r="C148" s="215" t="s">
        <v>1635</v>
      </c>
      <c r="E148" s="215" t="s">
        <v>976</v>
      </c>
      <c r="F148" s="216">
        <v>69</v>
      </c>
      <c r="H148" s="215" t="s">
        <v>930</v>
      </c>
      <c r="J148" s="215" t="s">
        <v>1294</v>
      </c>
      <c r="K148" s="215" t="s">
        <v>933</v>
      </c>
      <c r="O148" s="215" t="s">
        <v>1295</v>
      </c>
      <c r="P148" s="215" t="s">
        <v>1296</v>
      </c>
      <c r="Q148" s="215" t="s">
        <v>1296</v>
      </c>
      <c r="R148" s="215" t="s">
        <v>1633</v>
      </c>
      <c r="S148" s="215" t="s">
        <v>1636</v>
      </c>
      <c r="V148" s="215" t="s">
        <v>981</v>
      </c>
      <c r="W148" s="216">
        <v>2019</v>
      </c>
      <c r="X148" s="216">
        <v>7</v>
      </c>
      <c r="Y148" s="216">
        <v>15</v>
      </c>
      <c r="AA148" s="215" t="s">
        <v>1298</v>
      </c>
      <c r="AB148" s="215" t="s">
        <v>1299</v>
      </c>
      <c r="AE148" s="215" t="s">
        <v>1300</v>
      </c>
      <c r="AM148" s="216">
        <v>0</v>
      </c>
      <c r="AN148" s="215" t="s">
        <v>1001</v>
      </c>
      <c r="AO148" s="215" t="s">
        <v>600</v>
      </c>
      <c r="AQ148" s="216">
        <v>21</v>
      </c>
      <c r="AR148" s="216">
        <v>35</v>
      </c>
      <c r="AS148" s="216">
        <v>27</v>
      </c>
      <c r="AT148" s="216">
        <v>6</v>
      </c>
      <c r="AU148" s="216">
        <v>5</v>
      </c>
      <c r="AV148" s="216">
        <v>5</v>
      </c>
      <c r="AW148" s="216">
        <v>4</v>
      </c>
      <c r="AY148" s="216">
        <v>116.8</v>
      </c>
      <c r="AZ148" s="216">
        <v>340331</v>
      </c>
      <c r="BA148" s="216">
        <v>5161863</v>
      </c>
      <c r="BB148" s="215" t="s">
        <v>1217</v>
      </c>
      <c r="BC148" s="216">
        <v>65</v>
      </c>
      <c r="BD148" s="216">
        <v>1499</v>
      </c>
      <c r="BE148" s="216">
        <v>5.0999999999999996</v>
      </c>
    </row>
    <row r="149" spans="1:57" s="216" customFormat="1" ht="18.25" customHeight="1">
      <c r="A149" s="215" t="s">
        <v>1637</v>
      </c>
      <c r="B149" s="215" t="s">
        <v>1638</v>
      </c>
      <c r="C149" s="215" t="s">
        <v>1639</v>
      </c>
      <c r="E149" s="215" t="s">
        <v>976</v>
      </c>
      <c r="F149" s="216">
        <v>69</v>
      </c>
      <c r="H149" s="215" t="s">
        <v>930</v>
      </c>
      <c r="J149" s="215" t="s">
        <v>1294</v>
      </c>
      <c r="K149" s="215" t="s">
        <v>933</v>
      </c>
      <c r="O149" s="215" t="s">
        <v>1295</v>
      </c>
      <c r="P149" s="215" t="s">
        <v>1296</v>
      </c>
      <c r="Q149" s="215" t="s">
        <v>1296</v>
      </c>
      <c r="R149" s="215" t="s">
        <v>1637</v>
      </c>
      <c r="S149" s="215" t="s">
        <v>1640</v>
      </c>
      <c r="V149" s="215" t="s">
        <v>981</v>
      </c>
      <c r="W149" s="216">
        <v>2019</v>
      </c>
      <c r="X149" s="216">
        <v>7</v>
      </c>
      <c r="Y149" s="216">
        <v>17</v>
      </c>
      <c r="AA149" s="215" t="s">
        <v>1298</v>
      </c>
      <c r="AB149" s="215" t="s">
        <v>1299</v>
      </c>
      <c r="AE149" s="215" t="s">
        <v>1300</v>
      </c>
      <c r="AM149" s="216">
        <v>0</v>
      </c>
      <c r="AN149" s="215" t="s">
        <v>1001</v>
      </c>
      <c r="AO149" s="215" t="s">
        <v>600</v>
      </c>
      <c r="AQ149" s="216">
        <v>21</v>
      </c>
      <c r="AR149" s="216">
        <v>35</v>
      </c>
      <c r="AS149" s="216">
        <v>27</v>
      </c>
      <c r="AT149" s="216">
        <v>6</v>
      </c>
      <c r="AU149" s="216">
        <v>5</v>
      </c>
      <c r="AV149" s="216">
        <v>5</v>
      </c>
      <c r="AW149" s="216">
        <v>4</v>
      </c>
      <c r="AY149" s="216">
        <v>113.8</v>
      </c>
      <c r="AZ149" s="216">
        <v>305461</v>
      </c>
      <c r="BA149" s="216">
        <v>5010708</v>
      </c>
      <c r="BB149" s="215" t="s">
        <v>957</v>
      </c>
      <c r="BC149" s="216">
        <v>64</v>
      </c>
      <c r="BD149" s="216">
        <v>1874</v>
      </c>
      <c r="BE149" s="216">
        <v>5.0999999999999996</v>
      </c>
    </row>
    <row r="150" spans="1:57" s="216" customFormat="1" ht="18.25" customHeight="1">
      <c r="A150" s="215" t="s">
        <v>1641</v>
      </c>
      <c r="B150" s="215" t="s">
        <v>1642</v>
      </c>
      <c r="C150" s="215" t="s">
        <v>1643</v>
      </c>
      <c r="E150" s="215" t="s">
        <v>976</v>
      </c>
      <c r="F150" s="216">
        <v>69</v>
      </c>
      <c r="H150" s="215" t="s">
        <v>930</v>
      </c>
      <c r="J150" s="215" t="s">
        <v>1294</v>
      </c>
      <c r="K150" s="215" t="s">
        <v>933</v>
      </c>
      <c r="O150" s="215" t="s">
        <v>1295</v>
      </c>
      <c r="P150" s="215" t="s">
        <v>1296</v>
      </c>
      <c r="Q150" s="215" t="s">
        <v>1296</v>
      </c>
      <c r="R150" s="215" t="s">
        <v>1641</v>
      </c>
      <c r="S150" s="215" t="s">
        <v>1644</v>
      </c>
      <c r="V150" s="215" t="s">
        <v>981</v>
      </c>
      <c r="W150" s="216">
        <v>2019</v>
      </c>
      <c r="X150" s="216">
        <v>7</v>
      </c>
      <c r="Y150" s="216">
        <v>17</v>
      </c>
      <c r="AA150" s="215" t="s">
        <v>1298</v>
      </c>
      <c r="AB150" s="215" t="s">
        <v>1299</v>
      </c>
      <c r="AE150" s="215" t="s">
        <v>1300</v>
      </c>
      <c r="AM150" s="216">
        <v>0</v>
      </c>
      <c r="AN150" s="215" t="s">
        <v>1001</v>
      </c>
      <c r="AO150" s="215" t="s">
        <v>600</v>
      </c>
      <c r="AQ150" s="216">
        <v>21</v>
      </c>
      <c r="AR150" s="216">
        <v>35</v>
      </c>
      <c r="AS150" s="216">
        <v>27</v>
      </c>
      <c r="AT150" s="216">
        <v>6</v>
      </c>
      <c r="AU150" s="216">
        <v>5</v>
      </c>
      <c r="AV150" s="216">
        <v>5</v>
      </c>
      <c r="AW150" s="216">
        <v>4</v>
      </c>
      <c r="AY150" s="216">
        <v>114.7</v>
      </c>
      <c r="AZ150" s="216">
        <v>230908</v>
      </c>
      <c r="BA150" s="216">
        <v>5169147</v>
      </c>
      <c r="BB150" s="215" t="s">
        <v>957</v>
      </c>
      <c r="BC150" s="216">
        <v>107</v>
      </c>
      <c r="BD150" s="216">
        <v>2406</v>
      </c>
      <c r="BE150" s="216">
        <v>5.0999999999999996</v>
      </c>
    </row>
    <row r="151" spans="1:57" s="216" customFormat="1" ht="18.25" customHeight="1">
      <c r="A151" s="215" t="s">
        <v>1645</v>
      </c>
      <c r="B151" s="215" t="s">
        <v>1646</v>
      </c>
      <c r="C151" s="215" t="s">
        <v>1647</v>
      </c>
      <c r="E151" s="215" t="s">
        <v>976</v>
      </c>
      <c r="F151" s="216">
        <v>69</v>
      </c>
      <c r="H151" s="215" t="s">
        <v>930</v>
      </c>
      <c r="J151" s="215" t="s">
        <v>1294</v>
      </c>
      <c r="K151" s="215" t="s">
        <v>933</v>
      </c>
      <c r="O151" s="215" t="s">
        <v>1295</v>
      </c>
      <c r="P151" s="215" t="s">
        <v>1296</v>
      </c>
      <c r="Q151" s="215" t="s">
        <v>1296</v>
      </c>
      <c r="R151" s="215" t="s">
        <v>1645</v>
      </c>
      <c r="S151" s="215" t="s">
        <v>1648</v>
      </c>
      <c r="V151" s="215" t="s">
        <v>981</v>
      </c>
      <c r="W151" s="216">
        <v>2019</v>
      </c>
      <c r="X151" s="216">
        <v>7</v>
      </c>
      <c r="Y151" s="216">
        <v>23</v>
      </c>
      <c r="AA151" s="215" t="s">
        <v>1298</v>
      </c>
      <c r="AB151" s="215" t="s">
        <v>1299</v>
      </c>
      <c r="AE151" s="215" t="s">
        <v>1300</v>
      </c>
      <c r="AM151" s="216">
        <v>0</v>
      </c>
      <c r="AN151" s="215" t="s">
        <v>1001</v>
      </c>
      <c r="AO151" s="215" t="s">
        <v>600</v>
      </c>
      <c r="AQ151" s="216">
        <v>21</v>
      </c>
      <c r="AR151" s="216">
        <v>35</v>
      </c>
      <c r="AS151" s="216">
        <v>27</v>
      </c>
      <c r="AT151" s="216">
        <v>6</v>
      </c>
      <c r="AU151" s="216">
        <v>5</v>
      </c>
      <c r="AV151" s="216">
        <v>5</v>
      </c>
      <c r="AW151" s="216">
        <v>4</v>
      </c>
      <c r="AY151" s="216">
        <v>118.6</v>
      </c>
      <c r="AZ151" s="216">
        <v>170607</v>
      </c>
      <c r="BA151" s="216">
        <v>5189325</v>
      </c>
      <c r="BB151" s="215" t="s">
        <v>957</v>
      </c>
      <c r="BC151" s="216">
        <v>113</v>
      </c>
      <c r="BD151" s="216">
        <v>2220</v>
      </c>
      <c r="BE151" s="216">
        <v>5.0999999999999996</v>
      </c>
    </row>
    <row r="152" spans="1:57" s="216" customFormat="1" ht="18.25" customHeight="1">
      <c r="A152" s="215" t="s">
        <v>1649</v>
      </c>
      <c r="B152" s="215" t="s">
        <v>1650</v>
      </c>
      <c r="C152" s="215" t="s">
        <v>1651</v>
      </c>
      <c r="E152" s="215" t="s">
        <v>976</v>
      </c>
      <c r="F152" s="216">
        <v>69</v>
      </c>
      <c r="H152" s="215" t="s">
        <v>930</v>
      </c>
      <c r="J152" s="215" t="s">
        <v>1294</v>
      </c>
      <c r="K152" s="215" t="s">
        <v>933</v>
      </c>
      <c r="O152" s="215" t="s">
        <v>1295</v>
      </c>
      <c r="P152" s="215" t="s">
        <v>1296</v>
      </c>
      <c r="Q152" s="215" t="s">
        <v>1296</v>
      </c>
      <c r="R152" s="215" t="s">
        <v>1649</v>
      </c>
      <c r="S152" s="215" t="s">
        <v>1652</v>
      </c>
      <c r="V152" s="215" t="s">
        <v>981</v>
      </c>
      <c r="W152" s="216">
        <v>2019</v>
      </c>
      <c r="X152" s="216">
        <v>7</v>
      </c>
      <c r="Y152" s="216">
        <v>9</v>
      </c>
      <c r="AA152" s="215" t="s">
        <v>1298</v>
      </c>
      <c r="AB152" s="215" t="s">
        <v>1299</v>
      </c>
      <c r="AE152" s="215" t="s">
        <v>1300</v>
      </c>
      <c r="AM152" s="216">
        <v>0</v>
      </c>
      <c r="AN152" s="215" t="s">
        <v>1001</v>
      </c>
      <c r="AO152" s="215" t="s">
        <v>600</v>
      </c>
      <c r="AQ152" s="216">
        <v>21</v>
      </c>
      <c r="AR152" s="216">
        <v>35</v>
      </c>
      <c r="AS152" s="216">
        <v>27</v>
      </c>
      <c r="AT152" s="216">
        <v>6</v>
      </c>
      <c r="AU152" s="216">
        <v>5</v>
      </c>
      <c r="AV152" s="216">
        <v>5</v>
      </c>
      <c r="AW152" s="216">
        <v>4</v>
      </c>
      <c r="AY152" s="216">
        <v>121.6</v>
      </c>
      <c r="AZ152" s="216">
        <v>268405</v>
      </c>
      <c r="BA152" s="216">
        <v>5232633</v>
      </c>
      <c r="BB152" s="215" t="s">
        <v>957</v>
      </c>
      <c r="BC152" s="216">
        <v>99</v>
      </c>
      <c r="BD152" s="216">
        <v>2261</v>
      </c>
      <c r="BE152" s="216">
        <v>5.0999999999999996</v>
      </c>
    </row>
    <row r="153" spans="1:57" s="216" customFormat="1" ht="18.25" customHeight="1">
      <c r="A153" s="215" t="s">
        <v>1653</v>
      </c>
      <c r="B153" s="215" t="s">
        <v>1654</v>
      </c>
      <c r="C153" s="215" t="s">
        <v>1655</v>
      </c>
      <c r="E153" s="215" t="s">
        <v>976</v>
      </c>
      <c r="F153" s="216">
        <v>69</v>
      </c>
      <c r="H153" s="215" t="s">
        <v>930</v>
      </c>
      <c r="J153" s="215" t="s">
        <v>1294</v>
      </c>
      <c r="K153" s="215" t="s">
        <v>933</v>
      </c>
      <c r="O153" s="215" t="s">
        <v>1295</v>
      </c>
      <c r="P153" s="215" t="s">
        <v>1296</v>
      </c>
      <c r="Q153" s="215" t="s">
        <v>1296</v>
      </c>
      <c r="R153" s="215" t="s">
        <v>1653</v>
      </c>
      <c r="S153" s="215" t="s">
        <v>1656</v>
      </c>
      <c r="V153" s="215" t="s">
        <v>981</v>
      </c>
      <c r="W153" s="216">
        <v>2015</v>
      </c>
      <c r="X153" s="216">
        <v>11</v>
      </c>
      <c r="Y153" s="216">
        <v>1</v>
      </c>
      <c r="AA153" s="215" t="s">
        <v>1298</v>
      </c>
      <c r="AB153" s="215" t="s">
        <v>1299</v>
      </c>
      <c r="AE153" s="215" t="s">
        <v>1300</v>
      </c>
      <c r="AM153" s="216">
        <v>0</v>
      </c>
      <c r="AN153" s="215" t="s">
        <v>1001</v>
      </c>
      <c r="AO153" s="215" t="s">
        <v>600</v>
      </c>
      <c r="AQ153" s="216">
        <v>21</v>
      </c>
      <c r="AR153" s="216">
        <v>35</v>
      </c>
      <c r="AS153" s="216">
        <v>27</v>
      </c>
      <c r="AT153" s="216">
        <v>6</v>
      </c>
      <c r="AU153" s="216">
        <v>5</v>
      </c>
      <c r="AV153" s="216">
        <v>5</v>
      </c>
      <c r="AW153" s="216">
        <v>4</v>
      </c>
      <c r="AY153" s="216">
        <v>124.9</v>
      </c>
      <c r="AZ153" s="216">
        <v>268405</v>
      </c>
      <c r="BA153" s="216">
        <v>5112344</v>
      </c>
      <c r="BB153" s="215" t="s">
        <v>957</v>
      </c>
      <c r="BC153" s="216">
        <v>74</v>
      </c>
      <c r="BD153" s="216">
        <v>1401</v>
      </c>
      <c r="BE153" s="216">
        <v>5.0999999999999996</v>
      </c>
    </row>
    <row r="154" spans="1:57" s="216" customFormat="1" ht="18.25" customHeight="1">
      <c r="A154" s="215" t="s">
        <v>1657</v>
      </c>
      <c r="B154" s="215" t="s">
        <v>1658</v>
      </c>
      <c r="C154" s="215" t="s">
        <v>1659</v>
      </c>
      <c r="E154" s="215" t="s">
        <v>976</v>
      </c>
      <c r="F154" s="216">
        <v>69</v>
      </c>
      <c r="H154" s="215" t="s">
        <v>930</v>
      </c>
      <c r="J154" s="215" t="s">
        <v>1294</v>
      </c>
      <c r="K154" s="215" t="s">
        <v>933</v>
      </c>
      <c r="O154" s="215" t="s">
        <v>1295</v>
      </c>
      <c r="P154" s="215" t="s">
        <v>1296</v>
      </c>
      <c r="Q154" s="215" t="s">
        <v>1296</v>
      </c>
      <c r="R154" s="215" t="s">
        <v>1657</v>
      </c>
      <c r="S154" s="215" t="s">
        <v>1660</v>
      </c>
      <c r="V154" s="215" t="s">
        <v>981</v>
      </c>
      <c r="W154" s="216">
        <v>2019</v>
      </c>
      <c r="X154" s="216">
        <v>7</v>
      </c>
      <c r="Y154" s="216">
        <v>4</v>
      </c>
      <c r="AA154" s="215" t="s">
        <v>1298</v>
      </c>
      <c r="AB154" s="215" t="s">
        <v>1299</v>
      </c>
      <c r="AE154" s="215" t="s">
        <v>1300</v>
      </c>
      <c r="AM154" s="216">
        <v>0</v>
      </c>
      <c r="AN154" s="215" t="s">
        <v>1001</v>
      </c>
      <c r="AO154" s="215" t="s">
        <v>600</v>
      </c>
      <c r="AQ154" s="216">
        <v>21</v>
      </c>
      <c r="AR154" s="216">
        <v>35</v>
      </c>
      <c r="AS154" s="216">
        <v>27</v>
      </c>
      <c r="AT154" s="216">
        <v>6</v>
      </c>
      <c r="AU154" s="216">
        <v>5</v>
      </c>
      <c r="AV154" s="216">
        <v>5</v>
      </c>
      <c r="AW154" s="216">
        <v>4</v>
      </c>
      <c r="AY154" s="216">
        <v>115.2</v>
      </c>
      <c r="AZ154" s="216">
        <v>268405</v>
      </c>
      <c r="BA154" s="216">
        <v>5451720</v>
      </c>
      <c r="BB154" s="215" t="s">
        <v>1661</v>
      </c>
      <c r="BC154" s="216">
        <v>114</v>
      </c>
      <c r="BD154" s="216">
        <v>2993</v>
      </c>
      <c r="BE154" s="216">
        <v>5.0999999999999996</v>
      </c>
    </row>
    <row r="155" spans="1:57" s="216" customFormat="1" ht="18.25" customHeight="1">
      <c r="A155" s="215" t="s">
        <v>1662</v>
      </c>
      <c r="B155" s="215" t="s">
        <v>1663</v>
      </c>
      <c r="C155" s="215" t="s">
        <v>1664</v>
      </c>
      <c r="E155" s="215" t="s">
        <v>976</v>
      </c>
      <c r="F155" s="216">
        <v>69</v>
      </c>
      <c r="H155" s="215" t="s">
        <v>930</v>
      </c>
      <c r="J155" s="215" t="s">
        <v>1294</v>
      </c>
      <c r="K155" s="215" t="s">
        <v>933</v>
      </c>
      <c r="O155" s="215" t="s">
        <v>1295</v>
      </c>
      <c r="P155" s="215" t="s">
        <v>1296</v>
      </c>
      <c r="Q155" s="215" t="s">
        <v>1296</v>
      </c>
      <c r="R155" s="215" t="s">
        <v>1662</v>
      </c>
      <c r="S155" s="215" t="s">
        <v>1665</v>
      </c>
      <c r="V155" s="215" t="s">
        <v>981</v>
      </c>
      <c r="W155" s="216">
        <v>2019</v>
      </c>
      <c r="X155" s="216">
        <v>7</v>
      </c>
      <c r="Y155" s="216">
        <v>4</v>
      </c>
      <c r="AA155" s="215" t="s">
        <v>1298</v>
      </c>
      <c r="AB155" s="215" t="s">
        <v>1299</v>
      </c>
      <c r="AE155" s="215" t="s">
        <v>1300</v>
      </c>
      <c r="AM155" s="216">
        <v>0</v>
      </c>
      <c r="AN155" s="215" t="s">
        <v>1001</v>
      </c>
      <c r="AO155" s="215" t="s">
        <v>600</v>
      </c>
      <c r="AQ155" s="216">
        <v>21</v>
      </c>
      <c r="AR155" s="216">
        <v>35</v>
      </c>
      <c r="AS155" s="216">
        <v>27</v>
      </c>
      <c r="AT155" s="216">
        <v>6</v>
      </c>
      <c r="AU155" s="216">
        <v>5</v>
      </c>
      <c r="AV155" s="216">
        <v>5</v>
      </c>
      <c r="AW155" s="216">
        <v>4</v>
      </c>
      <c r="AY155" s="216">
        <v>120.6</v>
      </c>
      <c r="AZ155" s="216">
        <v>210881</v>
      </c>
      <c r="BA155" s="216">
        <v>5293491</v>
      </c>
      <c r="BB155" s="215" t="s">
        <v>1248</v>
      </c>
      <c r="BC155" s="216">
        <v>111</v>
      </c>
      <c r="BD155" s="216">
        <v>2927</v>
      </c>
      <c r="BE155" s="216">
        <v>5.0999999999999996</v>
      </c>
    </row>
    <row r="156" spans="1:57" s="216" customFormat="1" ht="18.25" customHeight="1">
      <c r="A156" s="215" t="s">
        <v>1666</v>
      </c>
      <c r="B156" s="215" t="s">
        <v>1667</v>
      </c>
      <c r="C156" s="215" t="s">
        <v>1668</v>
      </c>
      <c r="E156" s="215" t="s">
        <v>976</v>
      </c>
      <c r="F156" s="216">
        <v>69</v>
      </c>
      <c r="H156" s="215" t="s">
        <v>930</v>
      </c>
      <c r="J156" s="215" t="s">
        <v>1294</v>
      </c>
      <c r="K156" s="215" t="s">
        <v>933</v>
      </c>
      <c r="O156" s="215" t="s">
        <v>1295</v>
      </c>
      <c r="P156" s="215" t="s">
        <v>1296</v>
      </c>
      <c r="Q156" s="215" t="s">
        <v>1296</v>
      </c>
      <c r="R156" s="215" t="s">
        <v>1666</v>
      </c>
      <c r="S156" s="215" t="s">
        <v>1669</v>
      </c>
      <c r="V156" s="215" t="s">
        <v>981</v>
      </c>
      <c r="W156" s="216">
        <v>2005</v>
      </c>
      <c r="X156" s="216">
        <v>3</v>
      </c>
      <c r="Y156" s="216">
        <v>30</v>
      </c>
      <c r="AA156" s="215" t="s">
        <v>1298</v>
      </c>
      <c r="AB156" s="215" t="s">
        <v>1299</v>
      </c>
      <c r="AE156" s="215" t="s">
        <v>1300</v>
      </c>
      <c r="AM156" s="216">
        <v>0</v>
      </c>
      <c r="AN156" s="215" t="s">
        <v>1001</v>
      </c>
      <c r="AO156" s="215" t="s">
        <v>600</v>
      </c>
      <c r="AQ156" s="216">
        <v>21</v>
      </c>
      <c r="AR156" s="216">
        <v>35</v>
      </c>
      <c r="AS156" s="216">
        <v>27</v>
      </c>
      <c r="AT156" s="216">
        <v>6</v>
      </c>
      <c r="AU156" s="216">
        <v>5</v>
      </c>
      <c r="AV156" s="216">
        <v>5</v>
      </c>
      <c r="AW156" s="216">
        <v>4</v>
      </c>
      <c r="AY156" s="216">
        <v>117.3</v>
      </c>
      <c r="AZ156" s="216">
        <v>279346</v>
      </c>
      <c r="BA156" s="216">
        <v>5225613</v>
      </c>
      <c r="BB156" s="215" t="s">
        <v>957</v>
      </c>
      <c r="BC156" s="216">
        <v>89</v>
      </c>
      <c r="BD156" s="216">
        <v>2211</v>
      </c>
      <c r="BE156" s="216">
        <v>5.0999999999999996</v>
      </c>
    </row>
    <row r="157" spans="1:57" s="216" customFormat="1" ht="18.25" customHeight="1">
      <c r="A157" s="215" t="s">
        <v>1670</v>
      </c>
      <c r="B157" s="215" t="s">
        <v>1671</v>
      </c>
      <c r="C157" s="215" t="s">
        <v>1672</v>
      </c>
      <c r="E157" s="215" t="s">
        <v>976</v>
      </c>
      <c r="F157" s="216">
        <v>69</v>
      </c>
      <c r="H157" s="215" t="s">
        <v>930</v>
      </c>
      <c r="J157" s="215" t="s">
        <v>1294</v>
      </c>
      <c r="K157" s="215" t="s">
        <v>933</v>
      </c>
      <c r="O157" s="215" t="s">
        <v>1295</v>
      </c>
      <c r="P157" s="215" t="s">
        <v>1296</v>
      </c>
      <c r="Q157" s="215" t="s">
        <v>1296</v>
      </c>
      <c r="R157" s="215" t="s">
        <v>1670</v>
      </c>
      <c r="S157" s="215" t="s">
        <v>1673</v>
      </c>
      <c r="V157" s="215" t="s">
        <v>981</v>
      </c>
      <c r="W157" s="216">
        <v>2019</v>
      </c>
      <c r="X157" s="216">
        <v>7</v>
      </c>
      <c r="Y157" s="216">
        <v>23</v>
      </c>
      <c r="AA157" s="215" t="s">
        <v>1298</v>
      </c>
      <c r="AB157" s="215" t="s">
        <v>1299</v>
      </c>
      <c r="AE157" s="215" t="s">
        <v>1300</v>
      </c>
      <c r="AM157" s="216">
        <v>0</v>
      </c>
      <c r="AN157" s="215" t="s">
        <v>1001</v>
      </c>
      <c r="AO157" s="215" t="s">
        <v>600</v>
      </c>
      <c r="AQ157" s="216">
        <v>21</v>
      </c>
      <c r="AR157" s="216">
        <v>35</v>
      </c>
      <c r="AS157" s="216">
        <v>27</v>
      </c>
      <c r="AT157" s="216">
        <v>6</v>
      </c>
      <c r="AU157" s="216">
        <v>5</v>
      </c>
      <c r="AV157" s="216">
        <v>5</v>
      </c>
      <c r="AW157" s="216">
        <v>4</v>
      </c>
      <c r="AY157" s="216">
        <v>118.9</v>
      </c>
      <c r="AZ157" s="216">
        <v>229672</v>
      </c>
      <c r="BA157" s="216">
        <v>5256374</v>
      </c>
      <c r="BB157" s="215" t="s">
        <v>994</v>
      </c>
      <c r="BC157" s="216">
        <v>84</v>
      </c>
      <c r="BD157" s="216">
        <v>2130</v>
      </c>
      <c r="BE157" s="216">
        <v>5.0999999999999996</v>
      </c>
    </row>
    <row r="158" spans="1:57" s="216" customFormat="1" ht="18.25" customHeight="1">
      <c r="A158" s="215" t="s">
        <v>1674</v>
      </c>
      <c r="B158" s="215" t="s">
        <v>1675</v>
      </c>
      <c r="C158" s="215" t="s">
        <v>1676</v>
      </c>
      <c r="E158" s="215" t="s">
        <v>976</v>
      </c>
      <c r="F158" s="216">
        <v>69</v>
      </c>
      <c r="H158" s="215" t="s">
        <v>930</v>
      </c>
      <c r="J158" s="215" t="s">
        <v>1294</v>
      </c>
      <c r="K158" s="215" t="s">
        <v>933</v>
      </c>
      <c r="O158" s="215" t="s">
        <v>1295</v>
      </c>
      <c r="P158" s="215" t="s">
        <v>1296</v>
      </c>
      <c r="Q158" s="215" t="s">
        <v>1296</v>
      </c>
      <c r="R158" s="215" t="s">
        <v>1674</v>
      </c>
      <c r="S158" s="215" t="s">
        <v>1677</v>
      </c>
      <c r="V158" s="215" t="s">
        <v>981</v>
      </c>
      <c r="W158" s="216">
        <v>2019</v>
      </c>
      <c r="X158" s="216">
        <v>7</v>
      </c>
      <c r="Y158" s="216">
        <v>4</v>
      </c>
      <c r="AA158" s="215" t="s">
        <v>1298</v>
      </c>
      <c r="AB158" s="215" t="s">
        <v>1299</v>
      </c>
      <c r="AE158" s="215" t="s">
        <v>1300</v>
      </c>
      <c r="AM158" s="216">
        <v>0</v>
      </c>
      <c r="AN158" s="215" t="s">
        <v>1001</v>
      </c>
      <c r="AO158" s="215" t="s">
        <v>600</v>
      </c>
      <c r="AQ158" s="216">
        <v>21</v>
      </c>
      <c r="AR158" s="216">
        <v>35</v>
      </c>
      <c r="AS158" s="216">
        <v>27</v>
      </c>
      <c r="AT158" s="216">
        <v>6</v>
      </c>
      <c r="AU158" s="216">
        <v>5</v>
      </c>
      <c r="AV158" s="216">
        <v>5</v>
      </c>
      <c r="AW158" s="216">
        <v>4</v>
      </c>
      <c r="AY158" s="216">
        <v>123.2</v>
      </c>
      <c r="AZ158" s="216">
        <v>268405</v>
      </c>
      <c r="BA158" s="216">
        <v>5240841</v>
      </c>
      <c r="BB158" s="215" t="s">
        <v>957</v>
      </c>
      <c r="BC158" s="216">
        <v>93</v>
      </c>
      <c r="BD158" s="216">
        <v>2495</v>
      </c>
      <c r="BE158" s="216">
        <v>5.0999999999999996</v>
      </c>
    </row>
    <row r="159" spans="1:57" s="216" customFormat="1" ht="18.25" customHeight="1">
      <c r="A159" s="215" t="s">
        <v>1678</v>
      </c>
      <c r="B159" s="215" t="s">
        <v>1679</v>
      </c>
      <c r="C159" s="215" t="s">
        <v>1680</v>
      </c>
      <c r="E159" s="215" t="s">
        <v>976</v>
      </c>
      <c r="F159" s="216">
        <v>69</v>
      </c>
      <c r="H159" s="215" t="s">
        <v>930</v>
      </c>
      <c r="J159" s="215" t="s">
        <v>1294</v>
      </c>
      <c r="K159" s="215" t="s">
        <v>933</v>
      </c>
      <c r="O159" s="215" t="s">
        <v>1295</v>
      </c>
      <c r="P159" s="215" t="s">
        <v>1296</v>
      </c>
      <c r="Q159" s="215" t="s">
        <v>1296</v>
      </c>
      <c r="R159" s="215" t="s">
        <v>1678</v>
      </c>
      <c r="S159" s="215" t="s">
        <v>1681</v>
      </c>
      <c r="V159" s="215" t="s">
        <v>981</v>
      </c>
      <c r="W159" s="216">
        <v>2019</v>
      </c>
      <c r="X159" s="216">
        <v>7</v>
      </c>
      <c r="Y159" s="216">
        <v>9</v>
      </c>
      <c r="AA159" s="215" t="s">
        <v>1298</v>
      </c>
      <c r="AB159" s="215" t="s">
        <v>1299</v>
      </c>
      <c r="AE159" s="215" t="s">
        <v>1300</v>
      </c>
      <c r="AM159" s="216">
        <v>0</v>
      </c>
      <c r="AN159" s="215" t="s">
        <v>1001</v>
      </c>
      <c r="AO159" s="215" t="s">
        <v>600</v>
      </c>
      <c r="AQ159" s="216">
        <v>21</v>
      </c>
      <c r="AR159" s="216">
        <v>35</v>
      </c>
      <c r="AS159" s="216">
        <v>27</v>
      </c>
      <c r="AT159" s="216">
        <v>6</v>
      </c>
      <c r="AU159" s="216">
        <v>5</v>
      </c>
      <c r="AV159" s="216">
        <v>5</v>
      </c>
      <c r="AW159" s="216">
        <v>4</v>
      </c>
      <c r="AY159" s="216">
        <v>117.2</v>
      </c>
      <c r="AZ159" s="216">
        <v>288939</v>
      </c>
      <c r="BA159" s="216">
        <v>5363072</v>
      </c>
      <c r="BB159" s="215" t="s">
        <v>1367</v>
      </c>
      <c r="BC159" s="216">
        <v>116</v>
      </c>
      <c r="BD159" s="216">
        <v>2229</v>
      </c>
      <c r="BE159" s="216">
        <v>5.0999999999999996</v>
      </c>
    </row>
    <row r="160" spans="1:57" s="216" customFormat="1" ht="18.25" customHeight="1">
      <c r="A160" s="215" t="s">
        <v>1682</v>
      </c>
      <c r="B160" s="215" t="s">
        <v>1683</v>
      </c>
      <c r="C160" s="215" t="s">
        <v>1684</v>
      </c>
      <c r="E160" s="215" t="s">
        <v>976</v>
      </c>
      <c r="F160" s="216">
        <v>69</v>
      </c>
      <c r="H160" s="215" t="s">
        <v>930</v>
      </c>
      <c r="J160" s="215" t="s">
        <v>1294</v>
      </c>
      <c r="K160" s="215" t="s">
        <v>933</v>
      </c>
      <c r="O160" s="215" t="s">
        <v>1295</v>
      </c>
      <c r="P160" s="215" t="s">
        <v>1296</v>
      </c>
      <c r="Q160" s="215" t="s">
        <v>1296</v>
      </c>
      <c r="R160" s="215" t="s">
        <v>1682</v>
      </c>
      <c r="S160" s="215" t="s">
        <v>1685</v>
      </c>
      <c r="V160" s="215" t="s">
        <v>981</v>
      </c>
      <c r="W160" s="216">
        <v>2019</v>
      </c>
      <c r="X160" s="216">
        <v>7</v>
      </c>
      <c r="Y160" s="216">
        <v>4</v>
      </c>
      <c r="AA160" s="215" t="s">
        <v>1298</v>
      </c>
      <c r="AB160" s="215" t="s">
        <v>1299</v>
      </c>
      <c r="AE160" s="215" t="s">
        <v>1300</v>
      </c>
      <c r="AM160" s="216">
        <v>0</v>
      </c>
      <c r="AN160" s="215" t="s">
        <v>1001</v>
      </c>
      <c r="AO160" s="215" t="s">
        <v>600</v>
      </c>
      <c r="AQ160" s="216">
        <v>21</v>
      </c>
      <c r="AR160" s="216">
        <v>35</v>
      </c>
      <c r="AS160" s="216">
        <v>27</v>
      </c>
      <c r="AT160" s="216">
        <v>6</v>
      </c>
      <c r="AU160" s="216">
        <v>5</v>
      </c>
      <c r="AV160" s="216">
        <v>5</v>
      </c>
      <c r="AW160" s="216">
        <v>4</v>
      </c>
      <c r="AY160" s="216">
        <v>143.19999999999999</v>
      </c>
      <c r="AZ160" s="216">
        <v>226969</v>
      </c>
      <c r="BA160" s="216">
        <v>5188116</v>
      </c>
      <c r="BB160" s="215" t="s">
        <v>1222</v>
      </c>
      <c r="BC160" s="216">
        <v>88</v>
      </c>
      <c r="BD160" s="216">
        <v>1356</v>
      </c>
      <c r="BE160" s="216">
        <v>5.0999999999999996</v>
      </c>
    </row>
    <row r="161" spans="1:57" s="216" customFormat="1" ht="18.25" customHeight="1">
      <c r="A161" s="215" t="s">
        <v>1686</v>
      </c>
      <c r="B161" s="215" t="s">
        <v>1687</v>
      </c>
      <c r="C161" s="215" t="s">
        <v>1688</v>
      </c>
      <c r="E161" s="215" t="s">
        <v>976</v>
      </c>
      <c r="F161" s="216">
        <v>69</v>
      </c>
      <c r="H161" s="215" t="s">
        <v>930</v>
      </c>
      <c r="J161" s="215" t="s">
        <v>1294</v>
      </c>
      <c r="K161" s="215" t="s">
        <v>933</v>
      </c>
      <c r="O161" s="215" t="s">
        <v>1295</v>
      </c>
      <c r="P161" s="215" t="s">
        <v>1296</v>
      </c>
      <c r="Q161" s="215" t="s">
        <v>1296</v>
      </c>
      <c r="R161" s="215" t="s">
        <v>1686</v>
      </c>
      <c r="S161" s="215" t="s">
        <v>1689</v>
      </c>
      <c r="V161" s="215" t="s">
        <v>981</v>
      </c>
      <c r="W161" s="216">
        <v>2019</v>
      </c>
      <c r="X161" s="216">
        <v>7</v>
      </c>
      <c r="Y161" s="216">
        <v>3</v>
      </c>
      <c r="AA161" s="215" t="s">
        <v>1298</v>
      </c>
      <c r="AB161" s="215" t="s">
        <v>1299</v>
      </c>
      <c r="AE161" s="215" t="s">
        <v>1300</v>
      </c>
      <c r="AM161" s="216">
        <v>0</v>
      </c>
      <c r="AN161" s="215" t="s">
        <v>1001</v>
      </c>
      <c r="AO161" s="215" t="s">
        <v>600</v>
      </c>
      <c r="AQ161" s="216">
        <v>21</v>
      </c>
      <c r="AR161" s="216">
        <v>35</v>
      </c>
      <c r="AS161" s="216">
        <v>27</v>
      </c>
      <c r="AT161" s="216">
        <v>6</v>
      </c>
      <c r="AU161" s="216">
        <v>5</v>
      </c>
      <c r="AV161" s="216">
        <v>5</v>
      </c>
      <c r="AW161" s="216">
        <v>4</v>
      </c>
      <c r="AY161" s="216">
        <v>153.19999999999999</v>
      </c>
      <c r="AZ161" s="216">
        <v>192149</v>
      </c>
      <c r="BA161" s="216">
        <v>5402580</v>
      </c>
      <c r="BB161" s="215" t="s">
        <v>1393</v>
      </c>
      <c r="BC161" s="216">
        <v>102</v>
      </c>
      <c r="BD161" s="216">
        <v>2054</v>
      </c>
      <c r="BE161" s="216">
        <v>5.0999999999999996</v>
      </c>
    </row>
    <row r="162" spans="1:57" s="216" customFormat="1" ht="18.25" customHeight="1">
      <c r="A162" s="215" t="s">
        <v>1690</v>
      </c>
      <c r="B162" s="215" t="s">
        <v>1691</v>
      </c>
      <c r="C162" s="215" t="s">
        <v>1692</v>
      </c>
      <c r="E162" s="215" t="s">
        <v>976</v>
      </c>
      <c r="F162" s="216">
        <v>69</v>
      </c>
      <c r="H162" s="215" t="s">
        <v>930</v>
      </c>
      <c r="J162" s="215" t="s">
        <v>1294</v>
      </c>
      <c r="K162" s="215" t="s">
        <v>933</v>
      </c>
      <c r="O162" s="215" t="s">
        <v>1295</v>
      </c>
      <c r="P162" s="215" t="s">
        <v>1296</v>
      </c>
      <c r="Q162" s="215" t="s">
        <v>1296</v>
      </c>
      <c r="R162" s="215" t="s">
        <v>1690</v>
      </c>
      <c r="S162" s="215" t="s">
        <v>1693</v>
      </c>
      <c r="V162" s="215" t="s">
        <v>981</v>
      </c>
      <c r="W162" s="216">
        <v>2019</v>
      </c>
      <c r="X162" s="216">
        <v>7</v>
      </c>
      <c r="Y162" s="216">
        <v>22</v>
      </c>
      <c r="AA162" s="215" t="s">
        <v>1298</v>
      </c>
      <c r="AB162" s="215" t="s">
        <v>1299</v>
      </c>
      <c r="AE162" s="215" t="s">
        <v>1300</v>
      </c>
      <c r="AM162" s="216">
        <v>0</v>
      </c>
      <c r="AN162" s="215" t="s">
        <v>1001</v>
      </c>
      <c r="AO162" s="215" t="s">
        <v>600</v>
      </c>
      <c r="AQ162" s="216">
        <v>21</v>
      </c>
      <c r="AR162" s="216">
        <v>35</v>
      </c>
      <c r="AS162" s="216">
        <v>27</v>
      </c>
      <c r="AT162" s="216">
        <v>6</v>
      </c>
      <c r="AU162" s="216">
        <v>5</v>
      </c>
      <c r="AV162" s="216">
        <v>5</v>
      </c>
      <c r="AW162" s="216">
        <v>4</v>
      </c>
      <c r="AY162" s="216">
        <v>164.6</v>
      </c>
      <c r="AZ162" s="216">
        <v>327319</v>
      </c>
      <c r="BA162" s="216">
        <v>5090805</v>
      </c>
      <c r="BB162" s="215" t="s">
        <v>957</v>
      </c>
      <c r="BC162" s="216">
        <v>60</v>
      </c>
      <c r="BD162" s="216">
        <v>1375</v>
      </c>
      <c r="BE162" s="216">
        <v>5.0999999999999996</v>
      </c>
    </row>
    <row r="163" spans="1:57" s="216" customFormat="1" ht="18.25" customHeight="1">
      <c r="A163" s="215" t="s">
        <v>1694</v>
      </c>
      <c r="B163" s="215" t="s">
        <v>1695</v>
      </c>
      <c r="C163" s="215" t="s">
        <v>1696</v>
      </c>
      <c r="E163" s="215" t="s">
        <v>976</v>
      </c>
      <c r="F163" s="216">
        <v>69</v>
      </c>
      <c r="H163" s="215" t="s">
        <v>930</v>
      </c>
      <c r="J163" s="215" t="s">
        <v>1294</v>
      </c>
      <c r="K163" s="215" t="s">
        <v>933</v>
      </c>
      <c r="O163" s="215" t="s">
        <v>1295</v>
      </c>
      <c r="P163" s="215" t="s">
        <v>1296</v>
      </c>
      <c r="Q163" s="215" t="s">
        <v>1296</v>
      </c>
      <c r="R163" s="215" t="s">
        <v>1694</v>
      </c>
      <c r="S163" s="215" t="s">
        <v>1697</v>
      </c>
      <c r="V163" s="215" t="s">
        <v>981</v>
      </c>
      <c r="W163" s="216">
        <v>2019</v>
      </c>
      <c r="X163" s="216">
        <v>6</v>
      </c>
      <c r="Y163" s="216">
        <v>10</v>
      </c>
      <c r="AA163" s="215" t="s">
        <v>1298</v>
      </c>
      <c r="AB163" s="215" t="s">
        <v>1299</v>
      </c>
      <c r="AE163" s="215" t="s">
        <v>1300</v>
      </c>
      <c r="AM163" s="216">
        <v>0</v>
      </c>
      <c r="AN163" s="215" t="s">
        <v>1001</v>
      </c>
      <c r="AO163" s="215" t="s">
        <v>600</v>
      </c>
      <c r="AQ163" s="216">
        <v>21</v>
      </c>
      <c r="AR163" s="216">
        <v>35</v>
      </c>
      <c r="AS163" s="216">
        <v>27</v>
      </c>
      <c r="AT163" s="216">
        <v>6</v>
      </c>
      <c r="AU163" s="216">
        <v>5</v>
      </c>
      <c r="AV163" s="216">
        <v>5</v>
      </c>
      <c r="AW163" s="216">
        <v>4</v>
      </c>
      <c r="AY163" s="216">
        <v>188.4</v>
      </c>
      <c r="AZ163" s="216">
        <v>197927</v>
      </c>
      <c r="BA163" s="216">
        <v>5152016</v>
      </c>
      <c r="BB163" s="215" t="s">
        <v>1698</v>
      </c>
      <c r="BC163" s="216">
        <v>85</v>
      </c>
      <c r="BD163" s="216">
        <v>1294</v>
      </c>
      <c r="BE163" s="216">
        <v>5.0999999999999996</v>
      </c>
    </row>
    <row r="164" spans="1:57" s="216" customFormat="1" ht="18.25" customHeight="1">
      <c r="A164" s="215" t="s">
        <v>1699</v>
      </c>
      <c r="B164" s="215" t="s">
        <v>1700</v>
      </c>
      <c r="C164" s="215" t="s">
        <v>1701</v>
      </c>
      <c r="E164" s="215" t="s">
        <v>976</v>
      </c>
      <c r="F164" s="216">
        <v>69</v>
      </c>
      <c r="H164" s="215" t="s">
        <v>930</v>
      </c>
      <c r="J164" s="215" t="s">
        <v>1294</v>
      </c>
      <c r="K164" s="215" t="s">
        <v>933</v>
      </c>
      <c r="O164" s="215" t="s">
        <v>1295</v>
      </c>
      <c r="P164" s="215" t="s">
        <v>1702</v>
      </c>
      <c r="Q164" s="215" t="s">
        <v>1702</v>
      </c>
      <c r="R164" s="215" t="s">
        <v>1699</v>
      </c>
      <c r="S164" s="215" t="s">
        <v>1703</v>
      </c>
      <c r="V164" s="215" t="s">
        <v>981</v>
      </c>
      <c r="W164" s="216">
        <v>2019</v>
      </c>
      <c r="X164" s="216">
        <v>6</v>
      </c>
      <c r="Y164" s="216">
        <v>11</v>
      </c>
      <c r="AA164" s="215" t="s">
        <v>1298</v>
      </c>
      <c r="AB164" s="215" t="s">
        <v>1299</v>
      </c>
      <c r="AE164" s="215" t="s">
        <v>1300</v>
      </c>
      <c r="AM164" s="216">
        <v>0</v>
      </c>
      <c r="AN164" s="215" t="s">
        <v>1001</v>
      </c>
      <c r="AO164" s="215" t="s">
        <v>600</v>
      </c>
      <c r="AQ164" s="216">
        <v>21</v>
      </c>
      <c r="AR164" s="216">
        <v>35</v>
      </c>
      <c r="AS164" s="216">
        <v>27</v>
      </c>
      <c r="AT164" s="216">
        <v>6</v>
      </c>
      <c r="AU164" s="216">
        <v>5</v>
      </c>
      <c r="AV164" s="216">
        <v>5</v>
      </c>
      <c r="AW164" s="216">
        <v>4</v>
      </c>
      <c r="AY164" s="216">
        <v>46.3</v>
      </c>
      <c r="AZ164" s="216">
        <v>223225</v>
      </c>
      <c r="BA164" s="216">
        <v>5298478</v>
      </c>
      <c r="BB164" s="215" t="s">
        <v>1393</v>
      </c>
      <c r="BC164" s="216">
        <v>113</v>
      </c>
      <c r="BD164" s="216">
        <v>5044</v>
      </c>
      <c r="BE164" s="216">
        <v>5.0999999999999996</v>
      </c>
    </row>
    <row r="165" spans="1:57" s="216" customFormat="1" ht="18.25" customHeight="1">
      <c r="A165" s="215" t="s">
        <v>1704</v>
      </c>
      <c r="B165" s="215" t="s">
        <v>1705</v>
      </c>
      <c r="C165" s="215" t="s">
        <v>1706</v>
      </c>
      <c r="E165" s="215" t="s">
        <v>976</v>
      </c>
      <c r="F165" s="216">
        <v>69</v>
      </c>
      <c r="H165" s="215" t="s">
        <v>930</v>
      </c>
      <c r="J165" s="215" t="s">
        <v>1294</v>
      </c>
      <c r="K165" s="215" t="s">
        <v>933</v>
      </c>
      <c r="O165" s="215" t="s">
        <v>1295</v>
      </c>
      <c r="P165" s="215" t="s">
        <v>1702</v>
      </c>
      <c r="Q165" s="215" t="s">
        <v>1702</v>
      </c>
      <c r="R165" s="215" t="s">
        <v>1704</v>
      </c>
      <c r="S165" s="215" t="s">
        <v>1707</v>
      </c>
      <c r="V165" s="215" t="s">
        <v>981</v>
      </c>
      <c r="W165" s="216">
        <v>2015</v>
      </c>
      <c r="X165" s="216">
        <v>11</v>
      </c>
      <c r="Y165" s="216">
        <v>1</v>
      </c>
      <c r="AA165" s="215" t="s">
        <v>1298</v>
      </c>
      <c r="AB165" s="215" t="s">
        <v>1299</v>
      </c>
      <c r="AE165" s="215" t="s">
        <v>1300</v>
      </c>
      <c r="AM165" s="216">
        <v>0</v>
      </c>
      <c r="AN165" s="215" t="s">
        <v>1001</v>
      </c>
      <c r="AO165" s="215" t="s">
        <v>600</v>
      </c>
      <c r="AQ165" s="216">
        <v>21</v>
      </c>
      <c r="AR165" s="216">
        <v>35</v>
      </c>
      <c r="AS165" s="216">
        <v>27</v>
      </c>
      <c r="AT165" s="216">
        <v>6</v>
      </c>
      <c r="AU165" s="216">
        <v>5</v>
      </c>
      <c r="AV165" s="216">
        <v>5</v>
      </c>
      <c r="AW165" s="216">
        <v>4</v>
      </c>
      <c r="AY165" s="216">
        <v>67.2</v>
      </c>
      <c r="AZ165" s="216">
        <v>210881</v>
      </c>
      <c r="BA165" s="216">
        <v>5189901</v>
      </c>
      <c r="BB165" s="215" t="s">
        <v>1367</v>
      </c>
      <c r="BC165" s="216">
        <v>87</v>
      </c>
      <c r="BD165" s="216">
        <v>3405</v>
      </c>
      <c r="BE165" s="216">
        <v>5.0999999999999996</v>
      </c>
    </row>
    <row r="166" spans="1:57" s="216" customFormat="1" ht="18.25" customHeight="1">
      <c r="A166" s="215" t="s">
        <v>1708</v>
      </c>
      <c r="B166" s="215" t="s">
        <v>1709</v>
      </c>
      <c r="C166" s="215" t="s">
        <v>1710</v>
      </c>
      <c r="E166" s="215" t="s">
        <v>976</v>
      </c>
      <c r="F166" s="216">
        <v>69</v>
      </c>
      <c r="H166" s="215" t="s">
        <v>930</v>
      </c>
      <c r="J166" s="215" t="s">
        <v>1294</v>
      </c>
      <c r="K166" s="215" t="s">
        <v>933</v>
      </c>
      <c r="O166" s="215" t="s">
        <v>1295</v>
      </c>
      <c r="P166" s="215" t="s">
        <v>1702</v>
      </c>
      <c r="Q166" s="215" t="s">
        <v>1702</v>
      </c>
      <c r="R166" s="215" t="s">
        <v>1708</v>
      </c>
      <c r="S166" s="215" t="s">
        <v>1711</v>
      </c>
      <c r="V166" s="215" t="s">
        <v>981</v>
      </c>
      <c r="W166" s="216">
        <v>2019</v>
      </c>
      <c r="X166" s="216">
        <v>6</v>
      </c>
      <c r="Y166" s="216">
        <v>12</v>
      </c>
      <c r="AA166" s="215" t="s">
        <v>1298</v>
      </c>
      <c r="AB166" s="215" t="s">
        <v>1299</v>
      </c>
      <c r="AE166" s="215" t="s">
        <v>1300</v>
      </c>
      <c r="AM166" s="216">
        <v>0</v>
      </c>
      <c r="AN166" s="215" t="s">
        <v>1001</v>
      </c>
      <c r="AO166" s="215" t="s">
        <v>600</v>
      </c>
      <c r="AQ166" s="216">
        <v>21</v>
      </c>
      <c r="AR166" s="216">
        <v>35</v>
      </c>
      <c r="AS166" s="216">
        <v>27</v>
      </c>
      <c r="AT166" s="216">
        <v>6</v>
      </c>
      <c r="AU166" s="216">
        <v>5</v>
      </c>
      <c r="AV166" s="216">
        <v>5</v>
      </c>
      <c r="AW166" s="216">
        <v>4</v>
      </c>
      <c r="AY166" s="216">
        <v>74.400000000000006</v>
      </c>
      <c r="AZ166" s="216">
        <v>181001</v>
      </c>
      <c r="BA166" s="216">
        <v>5234086</v>
      </c>
      <c r="BB166" s="215" t="s">
        <v>1217</v>
      </c>
      <c r="BC166" s="216">
        <v>120</v>
      </c>
      <c r="BD166" s="216">
        <v>4708</v>
      </c>
      <c r="BE166" s="216">
        <v>5.0999999999999996</v>
      </c>
    </row>
    <row r="167" spans="1:57" s="216" customFormat="1" ht="18.25" customHeight="1">
      <c r="A167" s="215" t="s">
        <v>1712</v>
      </c>
      <c r="B167" s="215" t="s">
        <v>1713</v>
      </c>
      <c r="C167" s="215" t="s">
        <v>1714</v>
      </c>
      <c r="E167" s="215" t="s">
        <v>976</v>
      </c>
      <c r="F167" s="216">
        <v>69</v>
      </c>
      <c r="H167" s="215" t="s">
        <v>930</v>
      </c>
      <c r="J167" s="215" t="s">
        <v>1294</v>
      </c>
      <c r="K167" s="215" t="s">
        <v>933</v>
      </c>
      <c r="O167" s="215" t="s">
        <v>1295</v>
      </c>
      <c r="P167" s="215" t="s">
        <v>1702</v>
      </c>
      <c r="Q167" s="215" t="s">
        <v>1702</v>
      </c>
      <c r="R167" s="215" t="s">
        <v>1712</v>
      </c>
      <c r="S167" s="215" t="s">
        <v>1715</v>
      </c>
      <c r="V167" s="215" t="s">
        <v>981</v>
      </c>
      <c r="W167" s="216">
        <v>2019</v>
      </c>
      <c r="X167" s="216">
        <v>6</v>
      </c>
      <c r="Y167" s="216">
        <v>13</v>
      </c>
      <c r="AA167" s="215" t="s">
        <v>1298</v>
      </c>
      <c r="AB167" s="215" t="s">
        <v>1299</v>
      </c>
      <c r="AE167" s="215" t="s">
        <v>1300</v>
      </c>
      <c r="AM167" s="216">
        <v>0</v>
      </c>
      <c r="AN167" s="215" t="s">
        <v>1001</v>
      </c>
      <c r="AO167" s="215" t="s">
        <v>600</v>
      </c>
      <c r="AQ167" s="216">
        <v>21</v>
      </c>
      <c r="AR167" s="216">
        <v>35</v>
      </c>
      <c r="AS167" s="216">
        <v>27</v>
      </c>
      <c r="AT167" s="216">
        <v>6</v>
      </c>
      <c r="AU167" s="216">
        <v>5</v>
      </c>
      <c r="AV167" s="216">
        <v>5</v>
      </c>
      <c r="AW167" s="216">
        <v>4</v>
      </c>
      <c r="AY167" s="216">
        <v>80.2</v>
      </c>
      <c r="AZ167" s="216">
        <v>241549</v>
      </c>
      <c r="BA167" s="216">
        <v>5197400</v>
      </c>
      <c r="BB167" s="215" t="s">
        <v>1217</v>
      </c>
      <c r="BC167" s="216">
        <v>85</v>
      </c>
      <c r="BD167" s="216">
        <v>1621</v>
      </c>
      <c r="BE167" s="216">
        <v>5.0999999999999996</v>
      </c>
    </row>
    <row r="168" spans="1:57" s="216" customFormat="1" ht="18.25" customHeight="1">
      <c r="A168" s="215" t="s">
        <v>1716</v>
      </c>
      <c r="B168" s="215" t="s">
        <v>1717</v>
      </c>
      <c r="C168" s="215" t="s">
        <v>1718</v>
      </c>
      <c r="E168" s="215" t="s">
        <v>976</v>
      </c>
      <c r="F168" s="216">
        <v>69</v>
      </c>
      <c r="H168" s="215" t="s">
        <v>930</v>
      </c>
      <c r="J168" s="215" t="s">
        <v>1294</v>
      </c>
      <c r="K168" s="215" t="s">
        <v>933</v>
      </c>
      <c r="O168" s="215" t="s">
        <v>1295</v>
      </c>
      <c r="P168" s="215" t="s">
        <v>1702</v>
      </c>
      <c r="Q168" s="215" t="s">
        <v>1702</v>
      </c>
      <c r="R168" s="215" t="s">
        <v>1716</v>
      </c>
      <c r="S168" s="215" t="s">
        <v>1719</v>
      </c>
      <c r="V168" s="215" t="s">
        <v>981</v>
      </c>
      <c r="W168" s="216">
        <v>2019</v>
      </c>
      <c r="X168" s="216">
        <v>7</v>
      </c>
      <c r="Y168" s="216">
        <v>4</v>
      </c>
      <c r="AA168" s="215" t="s">
        <v>1298</v>
      </c>
      <c r="AB168" s="215" t="s">
        <v>1299</v>
      </c>
      <c r="AE168" s="215" t="s">
        <v>1300</v>
      </c>
      <c r="AM168" s="216">
        <v>0</v>
      </c>
      <c r="AN168" s="215" t="s">
        <v>1001</v>
      </c>
      <c r="AO168" s="215" t="s">
        <v>600</v>
      </c>
      <c r="AQ168" s="216">
        <v>21</v>
      </c>
      <c r="AR168" s="216">
        <v>35</v>
      </c>
      <c r="AS168" s="216">
        <v>27</v>
      </c>
      <c r="AT168" s="216">
        <v>6</v>
      </c>
      <c r="AU168" s="216">
        <v>5</v>
      </c>
      <c r="AV168" s="216">
        <v>5</v>
      </c>
      <c r="AW168" s="216">
        <v>4</v>
      </c>
      <c r="AY168" s="216">
        <v>82.1</v>
      </c>
      <c r="AZ168" s="216">
        <v>204645</v>
      </c>
      <c r="BA168" s="216">
        <v>5410225</v>
      </c>
      <c r="BB168" s="215" t="s">
        <v>1393</v>
      </c>
      <c r="BC168" s="216">
        <v>111</v>
      </c>
      <c r="BD168" s="216">
        <v>3385</v>
      </c>
      <c r="BE168" s="216">
        <v>5.0999999999999996</v>
      </c>
    </row>
    <row r="169" spans="1:57" s="216" customFormat="1" ht="18.25" customHeight="1">
      <c r="A169" s="215" t="s">
        <v>1720</v>
      </c>
      <c r="B169" s="215" t="s">
        <v>1721</v>
      </c>
      <c r="C169" s="215" t="s">
        <v>1722</v>
      </c>
      <c r="E169" s="215" t="s">
        <v>976</v>
      </c>
      <c r="F169" s="216">
        <v>69</v>
      </c>
      <c r="H169" s="215" t="s">
        <v>930</v>
      </c>
      <c r="J169" s="215" t="s">
        <v>1294</v>
      </c>
      <c r="K169" s="215" t="s">
        <v>933</v>
      </c>
      <c r="O169" s="215" t="s">
        <v>1295</v>
      </c>
      <c r="P169" s="215" t="s">
        <v>1702</v>
      </c>
      <c r="Q169" s="215" t="s">
        <v>1702</v>
      </c>
      <c r="R169" s="215" t="s">
        <v>1720</v>
      </c>
      <c r="S169" s="215" t="s">
        <v>1723</v>
      </c>
      <c r="V169" s="215" t="s">
        <v>981</v>
      </c>
      <c r="W169" s="216">
        <v>2015</v>
      </c>
      <c r="X169" s="216">
        <v>11</v>
      </c>
      <c r="Y169" s="216">
        <v>1</v>
      </c>
      <c r="AA169" s="215" t="s">
        <v>1298</v>
      </c>
      <c r="AB169" s="215" t="s">
        <v>1299</v>
      </c>
      <c r="AE169" s="215" t="s">
        <v>1300</v>
      </c>
      <c r="AM169" s="216">
        <v>0</v>
      </c>
      <c r="AN169" s="215" t="s">
        <v>1001</v>
      </c>
      <c r="AO169" s="215" t="s">
        <v>600</v>
      </c>
      <c r="AQ169" s="216">
        <v>21</v>
      </c>
      <c r="AR169" s="216">
        <v>35</v>
      </c>
      <c r="AS169" s="216">
        <v>27</v>
      </c>
      <c r="AT169" s="216">
        <v>6</v>
      </c>
      <c r="AU169" s="216">
        <v>5</v>
      </c>
      <c r="AV169" s="216">
        <v>5</v>
      </c>
      <c r="AW169" s="216">
        <v>4</v>
      </c>
      <c r="AY169" s="216">
        <v>95.3</v>
      </c>
      <c r="AZ169" s="216">
        <v>317200</v>
      </c>
      <c r="BA169" s="216">
        <v>5042476</v>
      </c>
      <c r="BB169" s="215" t="s">
        <v>994</v>
      </c>
      <c r="BC169" s="216">
        <v>72</v>
      </c>
      <c r="BD169" s="216">
        <v>1380</v>
      </c>
      <c r="BE169" s="216">
        <v>5.0999999999999996</v>
      </c>
    </row>
    <row r="170" spans="1:57" s="216" customFormat="1" ht="18.25" customHeight="1">
      <c r="A170" s="215" t="s">
        <v>1724</v>
      </c>
      <c r="B170" s="215" t="s">
        <v>1725</v>
      </c>
      <c r="C170" s="215" t="s">
        <v>1726</v>
      </c>
      <c r="E170" s="215" t="s">
        <v>976</v>
      </c>
      <c r="F170" s="216">
        <v>69</v>
      </c>
      <c r="H170" s="215" t="s">
        <v>930</v>
      </c>
      <c r="J170" s="215" t="s">
        <v>1294</v>
      </c>
      <c r="K170" s="215" t="s">
        <v>933</v>
      </c>
      <c r="O170" s="215" t="s">
        <v>1295</v>
      </c>
      <c r="P170" s="215" t="s">
        <v>1702</v>
      </c>
      <c r="Q170" s="215" t="s">
        <v>1702</v>
      </c>
      <c r="R170" s="215" t="s">
        <v>1724</v>
      </c>
      <c r="S170" s="215" t="s">
        <v>1727</v>
      </c>
      <c r="V170" s="215" t="s">
        <v>981</v>
      </c>
      <c r="W170" s="216">
        <v>2019</v>
      </c>
      <c r="X170" s="216">
        <v>7</v>
      </c>
      <c r="Y170" s="216">
        <v>17</v>
      </c>
      <c r="AA170" s="215" t="s">
        <v>1298</v>
      </c>
      <c r="AB170" s="215" t="s">
        <v>1299</v>
      </c>
      <c r="AE170" s="215" t="s">
        <v>1300</v>
      </c>
      <c r="AM170" s="216">
        <v>0</v>
      </c>
      <c r="AN170" s="215" t="s">
        <v>1001</v>
      </c>
      <c r="AO170" s="215" t="s">
        <v>600</v>
      </c>
      <c r="AQ170" s="216">
        <v>21</v>
      </c>
      <c r="AR170" s="216">
        <v>35</v>
      </c>
      <c r="AS170" s="216">
        <v>27</v>
      </c>
      <c r="AT170" s="216">
        <v>6</v>
      </c>
      <c r="AU170" s="216">
        <v>5</v>
      </c>
      <c r="AV170" s="216">
        <v>5</v>
      </c>
      <c r="AW170" s="216">
        <v>4</v>
      </c>
      <c r="AY170" s="216">
        <v>99.2</v>
      </c>
      <c r="AZ170" s="216">
        <v>317204</v>
      </c>
      <c r="BA170" s="216">
        <v>5039326</v>
      </c>
      <c r="BB170" s="215" t="s">
        <v>994</v>
      </c>
      <c r="BC170" s="216">
        <v>71</v>
      </c>
      <c r="BD170" s="216">
        <v>1213</v>
      </c>
      <c r="BE170" s="216">
        <v>5.0999999999999996</v>
      </c>
    </row>
    <row r="171" spans="1:57" s="216" customFormat="1" ht="18.25" customHeight="1">
      <c r="A171" s="215" t="s">
        <v>1728</v>
      </c>
      <c r="B171" s="215" t="s">
        <v>1729</v>
      </c>
      <c r="C171" s="215" t="s">
        <v>1730</v>
      </c>
      <c r="E171" s="215" t="s">
        <v>976</v>
      </c>
      <c r="F171" s="216">
        <v>69</v>
      </c>
      <c r="H171" s="215" t="s">
        <v>930</v>
      </c>
      <c r="J171" s="215" t="s">
        <v>1294</v>
      </c>
      <c r="K171" s="215" t="s">
        <v>933</v>
      </c>
      <c r="O171" s="215" t="s">
        <v>1295</v>
      </c>
      <c r="P171" s="215" t="s">
        <v>1702</v>
      </c>
      <c r="Q171" s="215" t="s">
        <v>1702</v>
      </c>
      <c r="R171" s="215" t="s">
        <v>1728</v>
      </c>
      <c r="S171" s="215" t="s">
        <v>1731</v>
      </c>
      <c r="V171" s="215" t="s">
        <v>981</v>
      </c>
      <c r="W171" s="216">
        <v>2019</v>
      </c>
      <c r="X171" s="216">
        <v>7</v>
      </c>
      <c r="Y171" s="216">
        <v>20</v>
      </c>
      <c r="AA171" s="215" t="s">
        <v>1298</v>
      </c>
      <c r="AB171" s="215" t="s">
        <v>1299</v>
      </c>
      <c r="AE171" s="215" t="s">
        <v>1300</v>
      </c>
      <c r="AM171" s="216">
        <v>0</v>
      </c>
      <c r="AN171" s="215" t="s">
        <v>1001</v>
      </c>
      <c r="AO171" s="215" t="s">
        <v>600</v>
      </c>
      <c r="AQ171" s="216">
        <v>21</v>
      </c>
      <c r="AR171" s="216">
        <v>35</v>
      </c>
      <c r="AS171" s="216">
        <v>27</v>
      </c>
      <c r="AT171" s="216">
        <v>6</v>
      </c>
      <c r="AU171" s="216">
        <v>5</v>
      </c>
      <c r="AV171" s="216">
        <v>5</v>
      </c>
      <c r="AW171" s="216">
        <v>4</v>
      </c>
      <c r="AY171" s="216">
        <v>112.2</v>
      </c>
      <c r="AZ171" s="216">
        <v>248822</v>
      </c>
      <c r="BA171" s="216">
        <v>5086056</v>
      </c>
      <c r="BB171" s="215" t="s">
        <v>957</v>
      </c>
      <c r="BC171" s="216">
        <v>98</v>
      </c>
      <c r="BD171" s="216">
        <v>1892</v>
      </c>
      <c r="BE171" s="216">
        <v>5.0999999999999996</v>
      </c>
    </row>
    <row r="172" spans="1:57" s="216" customFormat="1" ht="18.25" customHeight="1">
      <c r="A172" s="215" t="s">
        <v>1732</v>
      </c>
      <c r="B172" s="215" t="s">
        <v>1733</v>
      </c>
      <c r="C172" s="215" t="s">
        <v>1734</v>
      </c>
      <c r="E172" s="215" t="s">
        <v>976</v>
      </c>
      <c r="F172" s="216">
        <v>69</v>
      </c>
      <c r="H172" s="215" t="s">
        <v>930</v>
      </c>
      <c r="J172" s="215" t="s">
        <v>1294</v>
      </c>
      <c r="K172" s="215" t="s">
        <v>933</v>
      </c>
      <c r="O172" s="215" t="s">
        <v>1295</v>
      </c>
      <c r="P172" s="215" t="s">
        <v>1702</v>
      </c>
      <c r="Q172" s="215" t="s">
        <v>1702</v>
      </c>
      <c r="R172" s="215" t="s">
        <v>1732</v>
      </c>
      <c r="S172" s="215" t="s">
        <v>1735</v>
      </c>
      <c r="V172" s="215" t="s">
        <v>981</v>
      </c>
      <c r="W172" s="216">
        <v>2019</v>
      </c>
      <c r="X172" s="216">
        <v>7</v>
      </c>
      <c r="Y172" s="216">
        <v>15</v>
      </c>
      <c r="AA172" s="215" t="s">
        <v>1298</v>
      </c>
      <c r="AB172" s="215" t="s">
        <v>1299</v>
      </c>
      <c r="AE172" s="215" t="s">
        <v>1300</v>
      </c>
      <c r="AM172" s="216">
        <v>0</v>
      </c>
      <c r="AN172" s="215" t="s">
        <v>1001</v>
      </c>
      <c r="AO172" s="215" t="s">
        <v>600</v>
      </c>
      <c r="AQ172" s="216">
        <v>21</v>
      </c>
      <c r="AR172" s="216">
        <v>35</v>
      </c>
      <c r="AS172" s="216">
        <v>27</v>
      </c>
      <c r="AT172" s="216">
        <v>6</v>
      </c>
      <c r="AU172" s="216">
        <v>5</v>
      </c>
      <c r="AV172" s="216">
        <v>5</v>
      </c>
      <c r="AW172" s="216">
        <v>4</v>
      </c>
      <c r="AY172" s="216">
        <v>109.4</v>
      </c>
      <c r="AZ172" s="216">
        <v>206903</v>
      </c>
      <c r="BA172" s="216">
        <v>5299628</v>
      </c>
      <c r="BB172" s="215" t="s">
        <v>1393</v>
      </c>
      <c r="BC172" s="216">
        <v>124</v>
      </c>
      <c r="BD172" s="216">
        <v>2785</v>
      </c>
      <c r="BE172" s="216">
        <v>5.0999999999999996</v>
      </c>
    </row>
    <row r="173" spans="1:57" s="216" customFormat="1" ht="18.25" customHeight="1">
      <c r="A173" s="215" t="s">
        <v>1736</v>
      </c>
      <c r="B173" s="215" t="s">
        <v>1737</v>
      </c>
      <c r="C173" s="215" t="s">
        <v>1738</v>
      </c>
      <c r="E173" s="215" t="s">
        <v>976</v>
      </c>
      <c r="F173" s="216">
        <v>69</v>
      </c>
      <c r="H173" s="215" t="s">
        <v>930</v>
      </c>
      <c r="J173" s="215" t="s">
        <v>1294</v>
      </c>
      <c r="K173" s="215" t="s">
        <v>933</v>
      </c>
      <c r="O173" s="215" t="s">
        <v>1295</v>
      </c>
      <c r="P173" s="215" t="s">
        <v>1702</v>
      </c>
      <c r="Q173" s="215" t="s">
        <v>1702</v>
      </c>
      <c r="R173" s="215" t="s">
        <v>1736</v>
      </c>
      <c r="S173" s="215" t="s">
        <v>1739</v>
      </c>
      <c r="V173" s="215" t="s">
        <v>981</v>
      </c>
      <c r="W173" s="216">
        <v>2019</v>
      </c>
      <c r="X173" s="216">
        <v>7</v>
      </c>
      <c r="Y173" s="216">
        <v>15</v>
      </c>
      <c r="AA173" s="215" t="s">
        <v>1298</v>
      </c>
      <c r="AB173" s="215" t="s">
        <v>1299</v>
      </c>
      <c r="AE173" s="215" t="s">
        <v>1300</v>
      </c>
      <c r="AM173" s="216">
        <v>0</v>
      </c>
      <c r="AN173" s="215" t="s">
        <v>1001</v>
      </c>
      <c r="AO173" s="215" t="s">
        <v>600</v>
      </c>
      <c r="AQ173" s="216">
        <v>21</v>
      </c>
      <c r="AR173" s="216">
        <v>35</v>
      </c>
      <c r="AS173" s="216">
        <v>27</v>
      </c>
      <c r="AT173" s="216">
        <v>6</v>
      </c>
      <c r="AU173" s="216">
        <v>5</v>
      </c>
      <c r="AV173" s="216">
        <v>5</v>
      </c>
      <c r="AW173" s="216">
        <v>4</v>
      </c>
      <c r="AY173" s="216">
        <v>149.19999999999999</v>
      </c>
      <c r="AZ173" s="216">
        <v>317673</v>
      </c>
      <c r="BA173" s="216">
        <v>5053150</v>
      </c>
      <c r="BB173" s="215" t="s">
        <v>957</v>
      </c>
      <c r="BC173" s="216">
        <v>60</v>
      </c>
      <c r="BD173" s="216">
        <v>2884</v>
      </c>
      <c r="BE173" s="216">
        <v>5.0999999999999996</v>
      </c>
    </row>
    <row r="175" spans="1:57" s="216" customFormat="1" ht="18.5" customHeight="1">
      <c r="A175" s="220" t="s">
        <v>871</v>
      </c>
      <c r="B175" s="220" t="s">
        <v>872</v>
      </c>
      <c r="C175" s="220" t="s">
        <v>873</v>
      </c>
      <c r="D175" s="220" t="s">
        <v>874</v>
      </c>
      <c r="E175" s="220" t="s">
        <v>875</v>
      </c>
      <c r="F175" s="220" t="s">
        <v>876</v>
      </c>
      <c r="G175" s="220" t="s">
        <v>877</v>
      </c>
      <c r="H175" s="220" t="s">
        <v>878</v>
      </c>
      <c r="I175" s="220" t="s">
        <v>879</v>
      </c>
      <c r="J175" s="220" t="s">
        <v>880</v>
      </c>
      <c r="K175" s="220" t="s">
        <v>881</v>
      </c>
      <c r="L175" s="220" t="s">
        <v>882</v>
      </c>
      <c r="M175" s="220" t="s">
        <v>883</v>
      </c>
      <c r="N175" s="220" t="s">
        <v>884</v>
      </c>
      <c r="O175" s="220" t="s">
        <v>885</v>
      </c>
      <c r="P175" s="220" t="s">
        <v>886</v>
      </c>
      <c r="Q175" s="220" t="s">
        <v>887</v>
      </c>
      <c r="R175" s="220" t="s">
        <v>888</v>
      </c>
      <c r="S175" s="220" t="s">
        <v>889</v>
      </c>
      <c r="T175" s="220" t="s">
        <v>890</v>
      </c>
      <c r="U175" s="220" t="s">
        <v>891</v>
      </c>
      <c r="V175" s="220" t="s">
        <v>892</v>
      </c>
      <c r="W175" s="220" t="s">
        <v>893</v>
      </c>
      <c r="X175" s="220" t="s">
        <v>894</v>
      </c>
      <c r="Y175" s="220" t="s">
        <v>895</v>
      </c>
      <c r="Z175" s="220" t="s">
        <v>896</v>
      </c>
      <c r="AA175" s="220" t="s">
        <v>897</v>
      </c>
      <c r="AB175" s="220" t="s">
        <v>898</v>
      </c>
      <c r="AC175" s="220" t="s">
        <v>899</v>
      </c>
      <c r="AD175" s="220" t="s">
        <v>900</v>
      </c>
      <c r="AE175" s="220" t="s">
        <v>901</v>
      </c>
      <c r="AF175" s="220" t="s">
        <v>902</v>
      </c>
      <c r="AG175" s="220" t="s">
        <v>903</v>
      </c>
      <c r="AH175" s="220" t="s">
        <v>904</v>
      </c>
      <c r="AI175" s="220" t="s">
        <v>905</v>
      </c>
      <c r="AJ175" s="220" t="s">
        <v>906</v>
      </c>
      <c r="AK175" s="220" t="s">
        <v>907</v>
      </c>
      <c r="AL175" s="220" t="s">
        <v>908</v>
      </c>
      <c r="AM175" s="220" t="s">
        <v>909</v>
      </c>
      <c r="AN175" s="220" t="s">
        <v>910</v>
      </c>
      <c r="AO175" s="220" t="s">
        <v>911</v>
      </c>
      <c r="AP175" s="220" t="s">
        <v>912</v>
      </c>
      <c r="AQ175" s="220" t="s">
        <v>913</v>
      </c>
      <c r="AR175" s="220" t="s">
        <v>914</v>
      </c>
      <c r="AS175" s="220" t="s">
        <v>915</v>
      </c>
      <c r="AT175" s="220" t="s">
        <v>916</v>
      </c>
      <c r="AU175" s="220" t="s">
        <v>917</v>
      </c>
      <c r="AV175" s="220" t="s">
        <v>918</v>
      </c>
      <c r="AW175" s="220" t="s">
        <v>919</v>
      </c>
      <c r="AX175" s="221"/>
      <c r="AY175" s="220" t="s">
        <v>920</v>
      </c>
      <c r="AZ175" s="220" t="s">
        <v>921</v>
      </c>
      <c r="BA175" s="220" t="s">
        <v>922</v>
      </c>
      <c r="BB175" s="220" t="s">
        <v>881</v>
      </c>
      <c r="BC175" s="220" t="s">
        <v>923</v>
      </c>
      <c r="BD175" s="220" t="s">
        <v>924</v>
      </c>
      <c r="BE175" s="220" t="s">
        <v>925</v>
      </c>
    </row>
    <row r="176" spans="1:57" ht="18.25" customHeight="1">
      <c r="A176" s="217" t="s">
        <v>1741</v>
      </c>
      <c r="B176" s="218" t="s">
        <v>1742</v>
      </c>
      <c r="C176" s="218" t="s">
        <v>1743</v>
      </c>
      <c r="D176" s="218" t="s">
        <v>976</v>
      </c>
      <c r="E176" s="218" t="s">
        <v>976</v>
      </c>
      <c r="F176" s="219">
        <v>131</v>
      </c>
      <c r="H176" s="218" t="s">
        <v>930</v>
      </c>
      <c r="J176" s="218" t="s">
        <v>1744</v>
      </c>
      <c r="K176" s="218" t="s">
        <v>933</v>
      </c>
      <c r="P176" s="218" t="s">
        <v>1745</v>
      </c>
      <c r="Q176" s="218" t="s">
        <v>1746</v>
      </c>
      <c r="R176" s="218" t="s">
        <v>1741</v>
      </c>
      <c r="S176" s="218" t="s">
        <v>1747</v>
      </c>
      <c r="T176" s="218" t="s">
        <v>940</v>
      </c>
      <c r="U176" s="218" t="s">
        <v>940</v>
      </c>
      <c r="V176" s="218" t="s">
        <v>941</v>
      </c>
      <c r="W176" s="219">
        <v>2013</v>
      </c>
      <c r="X176" s="219">
        <v>3</v>
      </c>
      <c r="Y176" s="219">
        <v>29</v>
      </c>
      <c r="AA176" s="218" t="s">
        <v>942</v>
      </c>
      <c r="AB176" s="218" t="s">
        <v>1748</v>
      </c>
      <c r="AC176" s="218" t="s">
        <v>1749</v>
      </c>
      <c r="AD176" s="218" t="s">
        <v>1750</v>
      </c>
      <c r="AE176" s="218" t="s">
        <v>1751</v>
      </c>
      <c r="AF176" s="219">
        <v>1070</v>
      </c>
      <c r="AM176" s="219">
        <v>0</v>
      </c>
      <c r="AN176" s="218" t="s">
        <v>1752</v>
      </c>
      <c r="AO176" s="218" t="s">
        <v>599</v>
      </c>
      <c r="AQ176" s="219">
        <v>53</v>
      </c>
      <c r="AR176" s="219">
        <v>40</v>
      </c>
      <c r="AS176" s="219">
        <v>47</v>
      </c>
      <c r="AT176" s="219">
        <v>13</v>
      </c>
      <c r="AU176" s="219">
        <v>36</v>
      </c>
      <c r="AV176" s="219">
        <v>28</v>
      </c>
      <c r="AW176" s="219">
        <v>29</v>
      </c>
      <c r="AY176" s="219">
        <v>85</v>
      </c>
      <c r="AZ176" s="219">
        <v>240256</v>
      </c>
      <c r="BA176" s="219">
        <v>5255143</v>
      </c>
      <c r="BB176" s="218" t="s">
        <v>1753</v>
      </c>
      <c r="BC176" s="219">
        <v>149</v>
      </c>
      <c r="BD176" s="219">
        <v>3216</v>
      </c>
      <c r="BE176" s="219">
        <v>3.32</v>
      </c>
    </row>
    <row r="177" spans="1:57" ht="18.25" customHeight="1">
      <c r="A177" s="217" t="s">
        <v>1754</v>
      </c>
      <c r="B177" s="218" t="s">
        <v>1755</v>
      </c>
      <c r="C177" s="218" t="s">
        <v>1756</v>
      </c>
      <c r="D177" s="218" t="s">
        <v>976</v>
      </c>
      <c r="E177" s="218" t="s">
        <v>976</v>
      </c>
      <c r="F177" s="219">
        <v>131</v>
      </c>
      <c r="H177" s="218" t="s">
        <v>930</v>
      </c>
      <c r="J177" s="218" t="s">
        <v>1932</v>
      </c>
      <c r="K177" s="218" t="s">
        <v>933</v>
      </c>
      <c r="M177" s="218" t="s">
        <v>935</v>
      </c>
      <c r="P177" s="218" t="s">
        <v>1757</v>
      </c>
      <c r="Q177" s="218" t="s">
        <v>1758</v>
      </c>
      <c r="R177" s="218" t="s">
        <v>1754</v>
      </c>
      <c r="S177" s="218" t="s">
        <v>1759</v>
      </c>
      <c r="T177" s="218" t="s">
        <v>940</v>
      </c>
      <c r="U177" s="218" t="s">
        <v>940</v>
      </c>
      <c r="V177" s="218" t="s">
        <v>1760</v>
      </c>
      <c r="W177" s="219">
        <v>2018</v>
      </c>
      <c r="X177" s="219">
        <v>9</v>
      </c>
      <c r="AA177" s="218" t="s">
        <v>1136</v>
      </c>
      <c r="AB177" s="218" t="s">
        <v>1137</v>
      </c>
      <c r="AC177" s="218" t="s">
        <v>1761</v>
      </c>
      <c r="AD177" s="218" t="s">
        <v>1762</v>
      </c>
      <c r="AE177" s="218" t="s">
        <v>1762</v>
      </c>
      <c r="AF177" s="219">
        <v>19104</v>
      </c>
      <c r="AM177" s="219">
        <v>0</v>
      </c>
      <c r="AN177" s="218" t="s">
        <v>1752</v>
      </c>
      <c r="AO177" s="218" t="s">
        <v>599</v>
      </c>
      <c r="AQ177" s="219">
        <v>53</v>
      </c>
      <c r="AR177" s="219">
        <v>40</v>
      </c>
      <c r="AS177" s="219">
        <v>47</v>
      </c>
      <c r="AT177" s="219">
        <v>13</v>
      </c>
      <c r="AU177" s="219">
        <v>36</v>
      </c>
      <c r="AV177" s="219">
        <v>28</v>
      </c>
      <c r="AW177" s="219">
        <v>29</v>
      </c>
      <c r="AY177" s="219">
        <v>19</v>
      </c>
      <c r="AZ177" s="219">
        <v>34604</v>
      </c>
      <c r="BA177" s="219">
        <v>5166722</v>
      </c>
      <c r="BB177" s="218" t="s">
        <v>1763</v>
      </c>
      <c r="BC177" s="219">
        <v>317</v>
      </c>
      <c r="BD177" s="219">
        <v>115159</v>
      </c>
      <c r="BE177" s="219">
        <v>4</v>
      </c>
    </row>
    <row r="178" spans="1:57" ht="18.25" customHeight="1">
      <c r="A178" s="217" t="s">
        <v>1764</v>
      </c>
      <c r="B178" s="218" t="s">
        <v>1765</v>
      </c>
      <c r="C178" s="218" t="s">
        <v>1766</v>
      </c>
      <c r="D178" s="218" t="s">
        <v>976</v>
      </c>
      <c r="E178" s="218" t="s">
        <v>976</v>
      </c>
      <c r="F178" s="219">
        <v>131</v>
      </c>
      <c r="H178" s="218" t="s">
        <v>930</v>
      </c>
      <c r="I178" s="218" t="s">
        <v>1126</v>
      </c>
      <c r="J178" s="218" t="s">
        <v>1767</v>
      </c>
      <c r="K178" s="218" t="s">
        <v>933</v>
      </c>
      <c r="N178" s="218" t="s">
        <v>1768</v>
      </c>
      <c r="O178" s="218" t="s">
        <v>1769</v>
      </c>
      <c r="P178" s="218" t="s">
        <v>1770</v>
      </c>
      <c r="Q178" s="218" t="s">
        <v>1770</v>
      </c>
      <c r="R178" s="218" t="s">
        <v>1764</v>
      </c>
      <c r="S178" s="218" t="s">
        <v>1771</v>
      </c>
      <c r="T178" s="218" t="s">
        <v>940</v>
      </c>
      <c r="U178" s="218" t="s">
        <v>940</v>
      </c>
      <c r="V178" s="218" t="s">
        <v>1772</v>
      </c>
      <c r="W178" s="219">
        <v>2020</v>
      </c>
      <c r="X178" s="219">
        <v>1</v>
      </c>
      <c r="Y178" s="219">
        <v>13</v>
      </c>
      <c r="AA178" s="218" t="s">
        <v>1179</v>
      </c>
      <c r="AB178" s="218" t="s">
        <v>1773</v>
      </c>
      <c r="AC178" s="218" t="s">
        <v>1774</v>
      </c>
      <c r="AI178" s="218" t="s">
        <v>1775</v>
      </c>
      <c r="AJ178" s="218" t="s">
        <v>1776</v>
      </c>
      <c r="AK178" s="218" t="s">
        <v>1777</v>
      </c>
      <c r="AL178" s="218" t="s">
        <v>1778</v>
      </c>
      <c r="AM178" s="219">
        <v>0</v>
      </c>
      <c r="AN178" s="218" t="s">
        <v>1752</v>
      </c>
      <c r="AO178" s="218" t="s">
        <v>599</v>
      </c>
      <c r="AQ178" s="219">
        <v>53</v>
      </c>
      <c r="AR178" s="219">
        <v>40</v>
      </c>
      <c r="AS178" s="219">
        <v>47</v>
      </c>
      <c r="AT178" s="219">
        <v>13</v>
      </c>
      <c r="AU178" s="219">
        <v>36</v>
      </c>
      <c r="AV178" s="219">
        <v>28</v>
      </c>
      <c r="AW178" s="219">
        <v>29</v>
      </c>
      <c r="AY178" s="219">
        <v>119</v>
      </c>
      <c r="AZ178" s="219">
        <v>156040</v>
      </c>
      <c r="BA178" s="219">
        <v>5187186</v>
      </c>
      <c r="BB178" s="218" t="s">
        <v>1779</v>
      </c>
      <c r="BC178" s="219">
        <v>118</v>
      </c>
      <c r="BD178" s="219">
        <v>14701</v>
      </c>
      <c r="BE178" s="219">
        <v>4.0999999999999996</v>
      </c>
    </row>
    <row r="179" spans="1:57" ht="18.25" customHeight="1">
      <c r="A179" s="217" t="s">
        <v>1780</v>
      </c>
      <c r="B179" s="218" t="s">
        <v>1781</v>
      </c>
      <c r="C179" s="218" t="s">
        <v>1782</v>
      </c>
      <c r="D179" s="218" t="s">
        <v>976</v>
      </c>
      <c r="E179" s="218" t="s">
        <v>1783</v>
      </c>
      <c r="F179" s="219">
        <v>131</v>
      </c>
      <c r="H179" s="218" t="s">
        <v>930</v>
      </c>
      <c r="J179" s="218" t="s">
        <v>1784</v>
      </c>
      <c r="K179" s="218" t="s">
        <v>933</v>
      </c>
      <c r="M179" s="218" t="s">
        <v>935</v>
      </c>
      <c r="N179" s="218" t="s">
        <v>936</v>
      </c>
      <c r="O179" s="218" t="s">
        <v>1785</v>
      </c>
      <c r="P179" s="218" t="s">
        <v>1133</v>
      </c>
      <c r="Q179" s="218" t="s">
        <v>1133</v>
      </c>
      <c r="R179" s="218" t="s">
        <v>1780</v>
      </c>
      <c r="S179" s="218" t="s">
        <v>1786</v>
      </c>
      <c r="T179" s="218" t="s">
        <v>940</v>
      </c>
      <c r="U179" s="218" t="s">
        <v>940</v>
      </c>
      <c r="V179" s="218" t="s">
        <v>1135</v>
      </c>
      <c r="W179" s="219">
        <v>2011</v>
      </c>
      <c r="X179" s="219">
        <v>6</v>
      </c>
      <c r="AA179" s="218" t="s">
        <v>1136</v>
      </c>
      <c r="AB179" s="218" t="s">
        <v>1137</v>
      </c>
      <c r="AC179" s="218" t="s">
        <v>1138</v>
      </c>
      <c r="AD179" s="218" t="s">
        <v>1139</v>
      </c>
      <c r="AE179" s="218" t="s">
        <v>1140</v>
      </c>
      <c r="AF179" s="219">
        <v>98195</v>
      </c>
      <c r="AM179" s="219">
        <v>0</v>
      </c>
      <c r="AN179" s="218" t="s">
        <v>1752</v>
      </c>
      <c r="AO179" s="218" t="s">
        <v>599</v>
      </c>
      <c r="AQ179" s="219">
        <v>53</v>
      </c>
      <c r="AR179" s="219">
        <v>40</v>
      </c>
      <c r="AS179" s="219">
        <v>47</v>
      </c>
      <c r="AT179" s="219">
        <v>13</v>
      </c>
      <c r="AU179" s="219">
        <v>36</v>
      </c>
      <c r="AV179" s="219">
        <v>28</v>
      </c>
      <c r="AW179" s="219">
        <v>29</v>
      </c>
      <c r="AY179" s="219">
        <v>63</v>
      </c>
      <c r="AZ179" s="219">
        <v>208850</v>
      </c>
      <c r="BA179" s="219">
        <v>5171723</v>
      </c>
      <c r="BB179" s="218" t="s">
        <v>1787</v>
      </c>
      <c r="BC179" s="219">
        <v>127</v>
      </c>
      <c r="BD179" s="219">
        <v>21678</v>
      </c>
      <c r="BE179" s="219">
        <v>4.0999999999999996</v>
      </c>
    </row>
    <row r="180" spans="1:57" ht="18.25" customHeight="1">
      <c r="A180" s="217" t="s">
        <v>1788</v>
      </c>
      <c r="B180" s="218" t="s">
        <v>1789</v>
      </c>
      <c r="C180" s="218" t="s">
        <v>1790</v>
      </c>
      <c r="D180" s="218" t="s">
        <v>976</v>
      </c>
      <c r="F180" s="219">
        <v>131</v>
      </c>
      <c r="H180" s="218" t="s">
        <v>930</v>
      </c>
      <c r="J180" s="218" t="s">
        <v>1791</v>
      </c>
      <c r="P180" s="218" t="s">
        <v>1792</v>
      </c>
      <c r="Q180" s="218" t="s">
        <v>1793</v>
      </c>
      <c r="R180" s="218" t="s">
        <v>1788</v>
      </c>
      <c r="S180" s="218" t="s">
        <v>1794</v>
      </c>
      <c r="T180" s="218" t="s">
        <v>940</v>
      </c>
      <c r="U180" s="218" t="s">
        <v>940</v>
      </c>
      <c r="W180" s="219">
        <v>2019</v>
      </c>
      <c r="AM180" s="219">
        <v>0</v>
      </c>
      <c r="AN180" s="218" t="s">
        <v>1752</v>
      </c>
      <c r="AO180" s="218" t="s">
        <v>599</v>
      </c>
      <c r="AQ180" s="219">
        <v>53</v>
      </c>
      <c r="AR180" s="219">
        <v>40</v>
      </c>
      <c r="AS180" s="219">
        <v>47</v>
      </c>
      <c r="AT180" s="219">
        <v>13</v>
      </c>
      <c r="AU180" s="219">
        <v>36</v>
      </c>
      <c r="AV180" s="219">
        <v>28</v>
      </c>
      <c r="AW180" s="219">
        <v>29</v>
      </c>
      <c r="AY180" s="219">
        <v>35</v>
      </c>
      <c r="AZ180" s="219">
        <v>147497</v>
      </c>
      <c r="BA180" s="219">
        <v>5265867</v>
      </c>
      <c r="BB180" s="218" t="s">
        <v>1795</v>
      </c>
      <c r="BC180" s="219">
        <v>152</v>
      </c>
      <c r="BD180" s="219">
        <v>40539</v>
      </c>
      <c r="BE180" s="219">
        <v>4.0999999999999996</v>
      </c>
    </row>
    <row r="181" spans="1:57" ht="18.25" customHeight="1">
      <c r="A181" s="217" t="s">
        <v>1796</v>
      </c>
      <c r="B181" s="218" t="s">
        <v>1797</v>
      </c>
      <c r="C181" s="218" t="s">
        <v>1798</v>
      </c>
      <c r="D181" s="218" t="s">
        <v>976</v>
      </c>
      <c r="F181" s="219">
        <v>131</v>
      </c>
      <c r="H181" s="218" t="s">
        <v>930</v>
      </c>
      <c r="J181" s="218" t="s">
        <v>1791</v>
      </c>
      <c r="K181" s="218" t="s">
        <v>933</v>
      </c>
      <c r="P181" s="218" t="s">
        <v>1792</v>
      </c>
      <c r="Q181" s="218" t="s">
        <v>1793</v>
      </c>
      <c r="R181" s="218" t="s">
        <v>1796</v>
      </c>
      <c r="S181" s="218" t="s">
        <v>1799</v>
      </c>
      <c r="T181" s="218" t="s">
        <v>940</v>
      </c>
      <c r="U181" s="218" t="s">
        <v>940</v>
      </c>
      <c r="W181" s="219">
        <v>2019</v>
      </c>
      <c r="AM181" s="219">
        <v>0</v>
      </c>
      <c r="AN181" s="218" t="s">
        <v>1752</v>
      </c>
      <c r="AO181" s="218" t="s">
        <v>599</v>
      </c>
      <c r="AQ181" s="219">
        <v>53</v>
      </c>
      <c r="AR181" s="219">
        <v>40</v>
      </c>
      <c r="AS181" s="219">
        <v>47</v>
      </c>
      <c r="AT181" s="219">
        <v>13</v>
      </c>
      <c r="AU181" s="219">
        <v>36</v>
      </c>
      <c r="AV181" s="219">
        <v>28</v>
      </c>
      <c r="AW181" s="219">
        <v>29</v>
      </c>
      <c r="AY181" s="219">
        <v>29</v>
      </c>
      <c r="AZ181" s="219">
        <v>138056</v>
      </c>
      <c r="BA181" s="219">
        <v>5367452</v>
      </c>
      <c r="BB181" s="218" t="s">
        <v>1800</v>
      </c>
      <c r="BC181" s="219">
        <v>178</v>
      </c>
      <c r="BD181" s="219">
        <v>64320</v>
      </c>
      <c r="BE181" s="219">
        <v>4.0999999999999996</v>
      </c>
    </row>
    <row r="182" spans="1:57" ht="18.25" customHeight="1">
      <c r="A182" s="217" t="s">
        <v>1801</v>
      </c>
      <c r="B182" s="218" t="s">
        <v>1802</v>
      </c>
      <c r="C182" s="218" t="s">
        <v>1803</v>
      </c>
      <c r="D182" s="218" t="s">
        <v>976</v>
      </c>
      <c r="F182" s="219">
        <v>131</v>
      </c>
      <c r="H182" s="218" t="s">
        <v>930</v>
      </c>
      <c r="J182" s="218" t="s">
        <v>1791</v>
      </c>
      <c r="K182" s="218" t="s">
        <v>933</v>
      </c>
      <c r="P182" s="218" t="s">
        <v>1792</v>
      </c>
      <c r="Q182" s="218" t="s">
        <v>1793</v>
      </c>
      <c r="R182" s="218" t="s">
        <v>1801</v>
      </c>
      <c r="S182" s="218" t="s">
        <v>1804</v>
      </c>
      <c r="T182" s="218" t="s">
        <v>940</v>
      </c>
      <c r="U182" s="218" t="s">
        <v>940</v>
      </c>
      <c r="W182" s="219">
        <v>2019</v>
      </c>
      <c r="AM182" s="219">
        <v>0</v>
      </c>
      <c r="AN182" s="218" t="s">
        <v>1752</v>
      </c>
      <c r="AO182" s="218" t="s">
        <v>599</v>
      </c>
      <c r="AQ182" s="219">
        <v>53</v>
      </c>
      <c r="AR182" s="219">
        <v>40</v>
      </c>
      <c r="AS182" s="219">
        <v>47</v>
      </c>
      <c r="AT182" s="219">
        <v>13</v>
      </c>
      <c r="AU182" s="219">
        <v>36</v>
      </c>
      <c r="AV182" s="219">
        <v>28</v>
      </c>
      <c r="AW182" s="219">
        <v>29</v>
      </c>
      <c r="AY182" s="219">
        <v>70</v>
      </c>
      <c r="AZ182" s="219">
        <v>294557</v>
      </c>
      <c r="BA182" s="219">
        <v>5095033</v>
      </c>
      <c r="BB182" s="218" t="s">
        <v>1805</v>
      </c>
      <c r="BC182" s="219">
        <v>118</v>
      </c>
      <c r="BD182" s="219">
        <v>18692</v>
      </c>
      <c r="BE182" s="219">
        <v>4.0999999999999996</v>
      </c>
    </row>
    <row r="183" spans="1:57" ht="18.25" customHeight="1">
      <c r="A183" s="217" t="s">
        <v>1806</v>
      </c>
      <c r="B183" s="218" t="s">
        <v>1807</v>
      </c>
      <c r="C183" s="218" t="s">
        <v>1808</v>
      </c>
      <c r="D183" s="218" t="s">
        <v>976</v>
      </c>
      <c r="F183" s="219">
        <v>131</v>
      </c>
      <c r="H183" s="218" t="s">
        <v>930</v>
      </c>
      <c r="J183" s="218" t="s">
        <v>1809</v>
      </c>
      <c r="K183" s="218" t="s">
        <v>933</v>
      </c>
      <c r="P183" s="218" t="s">
        <v>1810</v>
      </c>
      <c r="Q183" s="218" t="s">
        <v>1810</v>
      </c>
      <c r="R183" s="218" t="s">
        <v>1806</v>
      </c>
      <c r="S183" s="218" t="s">
        <v>1811</v>
      </c>
      <c r="T183" s="218" t="s">
        <v>940</v>
      </c>
      <c r="U183" s="218" t="s">
        <v>940</v>
      </c>
      <c r="V183" s="218" t="s">
        <v>1812</v>
      </c>
      <c r="AA183" s="218" t="s">
        <v>1289</v>
      </c>
      <c r="AB183" s="218" t="s">
        <v>1290</v>
      </c>
      <c r="AE183" s="218" t="s">
        <v>1813</v>
      </c>
      <c r="AM183" s="219">
        <v>0</v>
      </c>
      <c r="AN183" s="218" t="s">
        <v>1752</v>
      </c>
      <c r="AO183" s="218" t="s">
        <v>599</v>
      </c>
      <c r="AQ183" s="219">
        <v>53</v>
      </c>
      <c r="AR183" s="219">
        <v>40</v>
      </c>
      <c r="AS183" s="219">
        <v>47</v>
      </c>
      <c r="AT183" s="219">
        <v>13</v>
      </c>
      <c r="AU183" s="219">
        <v>36</v>
      </c>
      <c r="AV183" s="219">
        <v>28</v>
      </c>
      <c r="AW183" s="219">
        <v>29</v>
      </c>
      <c r="AY183" s="219">
        <v>66</v>
      </c>
      <c r="AZ183" s="219">
        <v>133890</v>
      </c>
      <c r="BA183" s="219">
        <v>5073948</v>
      </c>
      <c r="BB183" s="218" t="s">
        <v>1079</v>
      </c>
      <c r="BC183" s="219">
        <v>227</v>
      </c>
      <c r="BD183" s="219">
        <v>56285</v>
      </c>
      <c r="BE183" s="219">
        <v>4.0999999999999996</v>
      </c>
    </row>
    <row r="184" spans="1:57" ht="18.25" customHeight="1">
      <c r="A184" s="217" t="s">
        <v>1814</v>
      </c>
      <c r="B184" s="218" t="s">
        <v>1815</v>
      </c>
      <c r="C184" s="218" t="s">
        <v>1816</v>
      </c>
      <c r="D184" s="218" t="s">
        <v>976</v>
      </c>
      <c r="F184" s="219">
        <v>131</v>
      </c>
      <c r="H184" s="218" t="s">
        <v>930</v>
      </c>
      <c r="J184" s="218" t="s">
        <v>932</v>
      </c>
      <c r="K184" s="218" t="s">
        <v>933</v>
      </c>
      <c r="M184" s="218" t="s">
        <v>935</v>
      </c>
      <c r="N184" s="218" t="s">
        <v>936</v>
      </c>
      <c r="P184" s="218" t="s">
        <v>1156</v>
      </c>
      <c r="Q184" s="218" t="s">
        <v>1156</v>
      </c>
      <c r="R184" s="218" t="s">
        <v>1814</v>
      </c>
      <c r="S184" s="218" t="s">
        <v>1817</v>
      </c>
      <c r="T184" s="218" t="s">
        <v>1158</v>
      </c>
      <c r="U184" s="218" t="s">
        <v>1159</v>
      </c>
      <c r="V184" s="218" t="s">
        <v>981</v>
      </c>
      <c r="W184" s="219">
        <v>2020</v>
      </c>
      <c r="AA184" s="218" t="s">
        <v>942</v>
      </c>
      <c r="AB184" s="218" t="s">
        <v>943</v>
      </c>
      <c r="AC184" s="218" t="s">
        <v>1160</v>
      </c>
      <c r="AD184" s="218" t="s">
        <v>1161</v>
      </c>
      <c r="AE184" s="218" t="s">
        <v>1162</v>
      </c>
      <c r="AM184" s="219">
        <v>0</v>
      </c>
      <c r="AN184" s="218" t="s">
        <v>1752</v>
      </c>
      <c r="AO184" s="218" t="s">
        <v>599</v>
      </c>
      <c r="AQ184" s="219">
        <v>53</v>
      </c>
      <c r="AR184" s="219">
        <v>40</v>
      </c>
      <c r="AS184" s="219">
        <v>47</v>
      </c>
      <c r="AT184" s="219">
        <v>13</v>
      </c>
      <c r="AU184" s="219">
        <v>36</v>
      </c>
      <c r="AV184" s="219">
        <v>28</v>
      </c>
      <c r="AW184" s="219">
        <v>29</v>
      </c>
      <c r="AY184" s="219">
        <v>207</v>
      </c>
      <c r="AZ184" s="219">
        <v>202819</v>
      </c>
      <c r="BA184" s="219">
        <v>5344320</v>
      </c>
      <c r="BB184" s="218" t="s">
        <v>1084</v>
      </c>
      <c r="BC184" s="219">
        <v>176</v>
      </c>
      <c r="BD184" s="219">
        <v>40245</v>
      </c>
      <c r="BE184" s="219">
        <v>4.0999999999999996</v>
      </c>
    </row>
    <row r="185" spans="1:57" ht="18.25" customHeight="1">
      <c r="A185" s="217" t="s">
        <v>1818</v>
      </c>
      <c r="B185" s="218" t="s">
        <v>1819</v>
      </c>
      <c r="C185" s="218" t="s">
        <v>1820</v>
      </c>
      <c r="D185" s="218" t="s">
        <v>976</v>
      </c>
      <c r="F185" s="219">
        <v>131</v>
      </c>
      <c r="H185" s="218" t="s">
        <v>930</v>
      </c>
      <c r="J185" s="218" t="s">
        <v>932</v>
      </c>
      <c r="K185" s="218" t="s">
        <v>933</v>
      </c>
      <c r="M185" s="218" t="s">
        <v>935</v>
      </c>
      <c r="N185" s="218" t="s">
        <v>936</v>
      </c>
      <c r="P185" s="218" t="s">
        <v>1156</v>
      </c>
      <c r="Q185" s="218" t="s">
        <v>1156</v>
      </c>
      <c r="R185" s="218" t="s">
        <v>1818</v>
      </c>
      <c r="S185" s="218" t="s">
        <v>1821</v>
      </c>
      <c r="T185" s="218" t="s">
        <v>1158</v>
      </c>
      <c r="U185" s="218" t="s">
        <v>1159</v>
      </c>
      <c r="V185" s="218" t="s">
        <v>981</v>
      </c>
      <c r="W185" s="219">
        <v>2020</v>
      </c>
      <c r="AA185" s="218" t="s">
        <v>942</v>
      </c>
      <c r="AB185" s="218" t="s">
        <v>943</v>
      </c>
      <c r="AC185" s="218" t="s">
        <v>1160</v>
      </c>
      <c r="AD185" s="218" t="s">
        <v>1161</v>
      </c>
      <c r="AE185" s="218" t="s">
        <v>1162</v>
      </c>
      <c r="AM185" s="219">
        <v>0</v>
      </c>
      <c r="AN185" s="218" t="s">
        <v>1752</v>
      </c>
      <c r="AO185" s="218" t="s">
        <v>599</v>
      </c>
      <c r="AQ185" s="219">
        <v>53</v>
      </c>
      <c r="AR185" s="219">
        <v>40</v>
      </c>
      <c r="AS185" s="219">
        <v>47</v>
      </c>
      <c r="AT185" s="219">
        <v>13</v>
      </c>
      <c r="AU185" s="219">
        <v>36</v>
      </c>
      <c r="AV185" s="219">
        <v>28</v>
      </c>
      <c r="AW185" s="219">
        <v>29</v>
      </c>
      <c r="AY185" s="219">
        <v>212</v>
      </c>
      <c r="AZ185" s="219">
        <v>295433</v>
      </c>
      <c r="BA185" s="219">
        <v>4976072</v>
      </c>
      <c r="BB185" s="218" t="s">
        <v>957</v>
      </c>
      <c r="BC185" s="219">
        <v>85</v>
      </c>
      <c r="BD185" s="219">
        <v>19693</v>
      </c>
      <c r="BE185" s="219">
        <v>4.0999999999999996</v>
      </c>
    </row>
    <row r="186" spans="1:57" ht="18.25" customHeight="1">
      <c r="A186" s="217" t="s">
        <v>1822</v>
      </c>
      <c r="B186" s="218" t="s">
        <v>1823</v>
      </c>
      <c r="C186" s="218" t="s">
        <v>1824</v>
      </c>
      <c r="D186" s="218" t="s">
        <v>976</v>
      </c>
      <c r="F186" s="219">
        <v>131</v>
      </c>
      <c r="G186" s="218" t="s">
        <v>599</v>
      </c>
      <c r="H186" s="218" t="s">
        <v>930</v>
      </c>
      <c r="J186" s="218" t="s">
        <v>1933</v>
      </c>
      <c r="K186" s="218" t="s">
        <v>933</v>
      </c>
      <c r="P186" s="218" t="s">
        <v>1825</v>
      </c>
      <c r="Q186" s="218" t="s">
        <v>1825</v>
      </c>
      <c r="R186" s="218" t="s">
        <v>1822</v>
      </c>
      <c r="S186" s="218" t="s">
        <v>1826</v>
      </c>
      <c r="T186" s="218" t="s">
        <v>940</v>
      </c>
      <c r="U186" s="218" t="s">
        <v>940</v>
      </c>
      <c r="W186" s="219">
        <v>2018</v>
      </c>
      <c r="AA186" s="218" t="s">
        <v>942</v>
      </c>
      <c r="AB186" s="218" t="s">
        <v>1827</v>
      </c>
      <c r="AM186" s="219">
        <v>0</v>
      </c>
      <c r="AN186" s="218" t="s">
        <v>1752</v>
      </c>
      <c r="AO186" s="218" t="s">
        <v>599</v>
      </c>
      <c r="AQ186" s="219">
        <v>53</v>
      </c>
      <c r="AR186" s="219">
        <v>40</v>
      </c>
      <c r="AS186" s="219">
        <v>47</v>
      </c>
      <c r="AT186" s="219">
        <v>13</v>
      </c>
      <c r="AU186" s="219">
        <v>36</v>
      </c>
      <c r="AV186" s="219">
        <v>28</v>
      </c>
      <c r="AW186" s="219">
        <v>29</v>
      </c>
      <c r="AY186" s="219">
        <v>122</v>
      </c>
      <c r="AZ186" s="219">
        <v>230092</v>
      </c>
      <c r="BA186" s="219">
        <v>5193734</v>
      </c>
      <c r="BB186" s="218" t="s">
        <v>1828</v>
      </c>
      <c r="BC186" s="219">
        <v>114</v>
      </c>
      <c r="BD186" s="219">
        <v>20774</v>
      </c>
      <c r="BE186" s="219">
        <v>4.0999999999999996</v>
      </c>
    </row>
    <row r="187" spans="1:57" ht="18.25" customHeight="1">
      <c r="A187" s="217" t="s">
        <v>1829</v>
      </c>
      <c r="B187" s="218" t="s">
        <v>1830</v>
      </c>
      <c r="C187" s="218" t="s">
        <v>1831</v>
      </c>
      <c r="D187" s="218" t="s">
        <v>976</v>
      </c>
      <c r="F187" s="219">
        <v>131</v>
      </c>
      <c r="G187" s="218" t="s">
        <v>599</v>
      </c>
      <c r="H187" s="218" t="s">
        <v>930</v>
      </c>
      <c r="I187" s="218" t="s">
        <v>1832</v>
      </c>
      <c r="J187" s="218" t="s">
        <v>1933</v>
      </c>
      <c r="K187" s="218" t="s">
        <v>933</v>
      </c>
      <c r="P187" s="218" t="s">
        <v>1825</v>
      </c>
      <c r="Q187" s="218" t="s">
        <v>1825</v>
      </c>
      <c r="R187" s="218" t="s">
        <v>1829</v>
      </c>
      <c r="S187" s="218" t="s">
        <v>1833</v>
      </c>
      <c r="T187" s="218" t="s">
        <v>940</v>
      </c>
      <c r="U187" s="218" t="s">
        <v>940</v>
      </c>
      <c r="W187" s="219">
        <v>2018</v>
      </c>
      <c r="AA187" s="218" t="s">
        <v>942</v>
      </c>
      <c r="AB187" s="218" t="s">
        <v>1827</v>
      </c>
      <c r="AM187" s="219">
        <v>0</v>
      </c>
      <c r="AN187" s="218" t="s">
        <v>1752</v>
      </c>
      <c r="AO187" s="218" t="s">
        <v>599</v>
      </c>
      <c r="AQ187" s="219">
        <v>53</v>
      </c>
      <c r="AR187" s="219">
        <v>40</v>
      </c>
      <c r="AS187" s="219">
        <v>47</v>
      </c>
      <c r="AT187" s="219">
        <v>13</v>
      </c>
      <c r="AU187" s="219">
        <v>36</v>
      </c>
      <c r="AV187" s="219">
        <v>28</v>
      </c>
      <c r="AW187" s="219">
        <v>29</v>
      </c>
      <c r="AY187" s="219">
        <v>143</v>
      </c>
      <c r="AZ187" s="219">
        <v>221574</v>
      </c>
      <c r="BA187" s="219">
        <v>4874498</v>
      </c>
      <c r="BB187" s="218" t="s">
        <v>1113</v>
      </c>
      <c r="BC187" s="219">
        <v>100</v>
      </c>
      <c r="BD187" s="219">
        <v>149495</v>
      </c>
      <c r="BE187" s="219">
        <v>4.0999999999999996</v>
      </c>
    </row>
    <row r="188" spans="1:57" ht="18.25" customHeight="1">
      <c r="A188" s="217" t="s">
        <v>1834</v>
      </c>
      <c r="B188" s="218" t="s">
        <v>1835</v>
      </c>
      <c r="C188" s="218" t="s">
        <v>1836</v>
      </c>
      <c r="D188" s="218" t="s">
        <v>976</v>
      </c>
      <c r="F188" s="219">
        <v>131</v>
      </c>
      <c r="G188" s="218" t="s">
        <v>599</v>
      </c>
      <c r="H188" s="218" t="s">
        <v>930</v>
      </c>
      <c r="J188" s="218" t="s">
        <v>1933</v>
      </c>
      <c r="K188" s="218" t="s">
        <v>933</v>
      </c>
      <c r="P188" s="218" t="s">
        <v>1825</v>
      </c>
      <c r="Q188" s="218" t="s">
        <v>1825</v>
      </c>
      <c r="R188" s="218" t="s">
        <v>1834</v>
      </c>
      <c r="S188" s="218" t="s">
        <v>1837</v>
      </c>
      <c r="T188" s="218" t="s">
        <v>940</v>
      </c>
      <c r="U188" s="218" t="s">
        <v>940</v>
      </c>
      <c r="W188" s="219">
        <v>2018</v>
      </c>
      <c r="AA188" s="218" t="s">
        <v>942</v>
      </c>
      <c r="AB188" s="218" t="s">
        <v>1827</v>
      </c>
      <c r="AM188" s="219">
        <v>0</v>
      </c>
      <c r="AN188" s="218" t="s">
        <v>1752</v>
      </c>
      <c r="AO188" s="218" t="s">
        <v>599</v>
      </c>
      <c r="AQ188" s="219">
        <v>53</v>
      </c>
      <c r="AR188" s="219">
        <v>40</v>
      </c>
      <c r="AS188" s="219">
        <v>47</v>
      </c>
      <c r="AT188" s="219">
        <v>13</v>
      </c>
      <c r="AU188" s="219">
        <v>36</v>
      </c>
      <c r="AV188" s="219">
        <v>28</v>
      </c>
      <c r="AW188" s="219">
        <v>29</v>
      </c>
      <c r="AY188" s="219">
        <v>199</v>
      </c>
      <c r="AZ188" s="219">
        <v>154935</v>
      </c>
      <c r="BA188" s="219">
        <v>5306970</v>
      </c>
      <c r="BB188" s="218" t="s">
        <v>1838</v>
      </c>
      <c r="BC188" s="219">
        <v>139</v>
      </c>
      <c r="BD188" s="219">
        <v>27976</v>
      </c>
      <c r="BE188" s="219">
        <v>4.0999999999999996</v>
      </c>
    </row>
    <row r="189" spans="1:57" ht="18.25" customHeight="1">
      <c r="A189" s="217" t="s">
        <v>1839</v>
      </c>
      <c r="B189" s="218" t="s">
        <v>1840</v>
      </c>
      <c r="C189" s="218" t="s">
        <v>1841</v>
      </c>
      <c r="D189" s="218" t="s">
        <v>976</v>
      </c>
      <c r="F189" s="219">
        <v>131</v>
      </c>
      <c r="G189" s="218" t="s">
        <v>599</v>
      </c>
      <c r="H189" s="218" t="s">
        <v>930</v>
      </c>
      <c r="J189" s="218" t="s">
        <v>1933</v>
      </c>
      <c r="K189" s="218" t="s">
        <v>933</v>
      </c>
      <c r="P189" s="218" t="s">
        <v>1825</v>
      </c>
      <c r="Q189" s="218" t="s">
        <v>1825</v>
      </c>
      <c r="R189" s="218" t="s">
        <v>1839</v>
      </c>
      <c r="S189" s="218" t="s">
        <v>1842</v>
      </c>
      <c r="T189" s="218" t="s">
        <v>940</v>
      </c>
      <c r="U189" s="218" t="s">
        <v>940</v>
      </c>
      <c r="W189" s="219">
        <v>2018</v>
      </c>
      <c r="AA189" s="218" t="s">
        <v>942</v>
      </c>
      <c r="AB189" s="218" t="s">
        <v>1827</v>
      </c>
      <c r="AM189" s="219">
        <v>0</v>
      </c>
      <c r="AN189" s="218" t="s">
        <v>1752</v>
      </c>
      <c r="AO189" s="218" t="s">
        <v>599</v>
      </c>
      <c r="AQ189" s="219">
        <v>53</v>
      </c>
      <c r="AR189" s="219">
        <v>40</v>
      </c>
      <c r="AS189" s="219">
        <v>47</v>
      </c>
      <c r="AT189" s="219">
        <v>13</v>
      </c>
      <c r="AU189" s="219">
        <v>36</v>
      </c>
      <c r="AV189" s="219">
        <v>28</v>
      </c>
      <c r="AW189" s="219">
        <v>29</v>
      </c>
      <c r="AY189" s="219">
        <v>193</v>
      </c>
      <c r="AZ189" s="219">
        <v>180895</v>
      </c>
      <c r="BA189" s="219">
        <v>5210536</v>
      </c>
      <c r="BB189" s="218" t="s">
        <v>957</v>
      </c>
      <c r="BC189" s="219">
        <v>122</v>
      </c>
      <c r="BD189" s="219">
        <v>98529</v>
      </c>
      <c r="BE189" s="219">
        <v>4.0999999999999996</v>
      </c>
    </row>
    <row r="190" spans="1:57" ht="18.25" customHeight="1">
      <c r="A190" s="217" t="s">
        <v>1843</v>
      </c>
      <c r="B190" s="218" t="s">
        <v>1844</v>
      </c>
      <c r="C190" s="218" t="s">
        <v>1845</v>
      </c>
      <c r="D190" s="218" t="s">
        <v>976</v>
      </c>
      <c r="F190" s="219">
        <v>131</v>
      </c>
      <c r="H190" s="218" t="s">
        <v>930</v>
      </c>
      <c r="J190" s="218" t="s">
        <v>987</v>
      </c>
      <c r="K190" s="218" t="s">
        <v>933</v>
      </c>
      <c r="O190" s="218" t="s">
        <v>988</v>
      </c>
      <c r="P190" s="218" t="s">
        <v>989</v>
      </c>
      <c r="Q190" s="218" t="s">
        <v>989</v>
      </c>
      <c r="R190" s="218" t="s">
        <v>1843</v>
      </c>
      <c r="S190" s="218" t="s">
        <v>1846</v>
      </c>
      <c r="T190" s="218" t="s">
        <v>940</v>
      </c>
      <c r="U190" s="218" t="s">
        <v>940</v>
      </c>
      <c r="V190" s="218" t="s">
        <v>991</v>
      </c>
      <c r="W190" s="219">
        <v>2020</v>
      </c>
      <c r="AA190" s="218" t="s">
        <v>942</v>
      </c>
      <c r="AB190" s="218" t="s">
        <v>992</v>
      </c>
      <c r="AC190" s="218" t="s">
        <v>993</v>
      </c>
      <c r="AM190" s="219">
        <v>0</v>
      </c>
      <c r="AN190" s="218" t="s">
        <v>1752</v>
      </c>
      <c r="AO190" s="218" t="s">
        <v>599</v>
      </c>
      <c r="AQ190" s="219">
        <v>53</v>
      </c>
      <c r="AR190" s="219">
        <v>40</v>
      </c>
      <c r="AS190" s="219">
        <v>47</v>
      </c>
      <c r="AT190" s="219">
        <v>13</v>
      </c>
      <c r="AU190" s="219">
        <v>36</v>
      </c>
      <c r="AV190" s="219">
        <v>28</v>
      </c>
      <c r="AW190" s="219">
        <v>29</v>
      </c>
      <c r="AY190" s="219">
        <v>308.3</v>
      </c>
      <c r="AZ190" s="219">
        <v>201979</v>
      </c>
      <c r="BA190" s="219">
        <v>5396992</v>
      </c>
      <c r="BB190" s="218" t="s">
        <v>1217</v>
      </c>
      <c r="BC190" s="219">
        <v>119</v>
      </c>
      <c r="BD190" s="219">
        <v>1840</v>
      </c>
      <c r="BE190" s="219">
        <v>5.0999999999999996</v>
      </c>
    </row>
    <row r="191" spans="1:57" ht="18.25" customHeight="1">
      <c r="A191" s="217" t="s">
        <v>1847</v>
      </c>
      <c r="B191" s="218" t="s">
        <v>1848</v>
      </c>
      <c r="C191" s="218" t="s">
        <v>1849</v>
      </c>
      <c r="D191" s="218" t="s">
        <v>976</v>
      </c>
      <c r="F191" s="219">
        <v>131</v>
      </c>
      <c r="H191" s="218" t="s">
        <v>930</v>
      </c>
      <c r="J191" s="218" t="s">
        <v>1208</v>
      </c>
      <c r="K191" s="218" t="s">
        <v>933</v>
      </c>
      <c r="O191" s="218" t="s">
        <v>1209</v>
      </c>
      <c r="P191" s="218" t="s">
        <v>1185</v>
      </c>
      <c r="Q191" s="218" t="s">
        <v>1185</v>
      </c>
      <c r="R191" s="218" t="s">
        <v>1847</v>
      </c>
      <c r="S191" s="218" t="s">
        <v>1850</v>
      </c>
      <c r="T191" s="218" t="s">
        <v>940</v>
      </c>
      <c r="U191" s="218" t="s">
        <v>940</v>
      </c>
      <c r="V191" s="218" t="s">
        <v>1211</v>
      </c>
      <c r="W191" s="219">
        <v>2023</v>
      </c>
      <c r="X191" s="219">
        <v>1</v>
      </c>
      <c r="Y191" s="219">
        <v>4</v>
      </c>
      <c r="AA191" s="218" t="s">
        <v>942</v>
      </c>
      <c r="AB191" s="218" t="s">
        <v>992</v>
      </c>
      <c r="AC191" s="218" t="s">
        <v>993</v>
      </c>
      <c r="AM191" s="219">
        <v>0</v>
      </c>
      <c r="AN191" s="218" t="s">
        <v>1752</v>
      </c>
      <c r="AO191" s="218" t="s">
        <v>599</v>
      </c>
      <c r="AQ191" s="219">
        <v>53</v>
      </c>
      <c r="AR191" s="219">
        <v>40</v>
      </c>
      <c r="AS191" s="219">
        <v>47</v>
      </c>
      <c r="AT191" s="219">
        <v>13</v>
      </c>
      <c r="AU191" s="219">
        <v>36</v>
      </c>
      <c r="AV191" s="219">
        <v>28</v>
      </c>
      <c r="AW191" s="219">
        <v>29</v>
      </c>
      <c r="AY191" s="219">
        <v>33.299999999999997</v>
      </c>
      <c r="AZ191" s="219">
        <v>319789</v>
      </c>
      <c r="BA191" s="219">
        <v>5113416</v>
      </c>
      <c r="BB191" s="218" t="s">
        <v>1326</v>
      </c>
      <c r="BC191" s="219">
        <v>63</v>
      </c>
      <c r="BD191" s="219">
        <v>2725</v>
      </c>
      <c r="BE191" s="219">
        <v>5.0999999999999996</v>
      </c>
    </row>
    <row r="192" spans="1:57" ht="18.25" customHeight="1">
      <c r="A192" s="217" t="s">
        <v>1851</v>
      </c>
      <c r="B192" s="218" t="s">
        <v>1852</v>
      </c>
      <c r="C192" s="218" t="s">
        <v>1853</v>
      </c>
      <c r="D192" s="218" t="s">
        <v>976</v>
      </c>
      <c r="F192" s="219">
        <v>131</v>
      </c>
      <c r="H192" s="218" t="s">
        <v>930</v>
      </c>
      <c r="J192" s="218" t="s">
        <v>1208</v>
      </c>
      <c r="K192" s="218" t="s">
        <v>933</v>
      </c>
      <c r="O192" s="218" t="s">
        <v>1209</v>
      </c>
      <c r="P192" s="218" t="s">
        <v>1185</v>
      </c>
      <c r="Q192" s="218" t="s">
        <v>1185</v>
      </c>
      <c r="R192" s="218" t="s">
        <v>1851</v>
      </c>
      <c r="S192" s="218" t="s">
        <v>1854</v>
      </c>
      <c r="T192" s="218" t="s">
        <v>940</v>
      </c>
      <c r="U192" s="218" t="s">
        <v>940</v>
      </c>
      <c r="V192" s="218" t="s">
        <v>1211</v>
      </c>
      <c r="W192" s="219">
        <v>2022</v>
      </c>
      <c r="X192" s="219">
        <v>7</v>
      </c>
      <c r="Y192" s="219">
        <v>19</v>
      </c>
      <c r="AA192" s="218" t="s">
        <v>942</v>
      </c>
      <c r="AB192" s="218" t="s">
        <v>992</v>
      </c>
      <c r="AC192" s="218" t="s">
        <v>993</v>
      </c>
      <c r="AM192" s="219">
        <v>0</v>
      </c>
      <c r="AN192" s="218" t="s">
        <v>1752</v>
      </c>
      <c r="AO192" s="218" t="s">
        <v>599</v>
      </c>
      <c r="AQ192" s="219">
        <v>53</v>
      </c>
      <c r="AR192" s="219">
        <v>40</v>
      </c>
      <c r="AS192" s="219">
        <v>47</v>
      </c>
      <c r="AT192" s="219">
        <v>13</v>
      </c>
      <c r="AU192" s="219">
        <v>36</v>
      </c>
      <c r="AV192" s="219">
        <v>28</v>
      </c>
      <c r="AW192" s="219">
        <v>29</v>
      </c>
      <c r="AY192" s="219">
        <v>69.900000000000006</v>
      </c>
      <c r="AZ192" s="219">
        <v>394565</v>
      </c>
      <c r="BA192" s="219">
        <v>5220306</v>
      </c>
      <c r="BB192" s="218" t="s">
        <v>957</v>
      </c>
      <c r="BC192" s="219">
        <v>62</v>
      </c>
      <c r="BD192" s="219">
        <v>1421</v>
      </c>
      <c r="BE192" s="219">
        <v>5.0999999999999996</v>
      </c>
    </row>
    <row r="193" spans="1:57" ht="18.25" customHeight="1">
      <c r="A193" s="217" t="s">
        <v>1855</v>
      </c>
      <c r="B193" s="218" t="s">
        <v>1856</v>
      </c>
      <c r="C193" s="218" t="s">
        <v>1857</v>
      </c>
      <c r="D193" s="218" t="s">
        <v>976</v>
      </c>
      <c r="F193" s="219">
        <v>131</v>
      </c>
      <c r="H193" s="218" t="s">
        <v>930</v>
      </c>
      <c r="J193" s="218" t="s">
        <v>1208</v>
      </c>
      <c r="K193" s="218" t="s">
        <v>933</v>
      </c>
      <c r="O193" s="218" t="s">
        <v>1209</v>
      </c>
      <c r="P193" s="218" t="s">
        <v>1185</v>
      </c>
      <c r="Q193" s="218" t="s">
        <v>1185</v>
      </c>
      <c r="R193" s="218" t="s">
        <v>1855</v>
      </c>
      <c r="S193" s="218" t="s">
        <v>1858</v>
      </c>
      <c r="T193" s="218" t="s">
        <v>940</v>
      </c>
      <c r="U193" s="218" t="s">
        <v>940</v>
      </c>
      <c r="V193" s="218" t="s">
        <v>1211</v>
      </c>
      <c r="W193" s="219">
        <v>2022</v>
      </c>
      <c r="X193" s="219">
        <v>7</v>
      </c>
      <c r="Y193" s="219">
        <v>20</v>
      </c>
      <c r="AA193" s="218" t="s">
        <v>942</v>
      </c>
      <c r="AB193" s="218" t="s">
        <v>992</v>
      </c>
      <c r="AC193" s="218" t="s">
        <v>993</v>
      </c>
      <c r="AM193" s="219">
        <v>0</v>
      </c>
      <c r="AN193" s="218" t="s">
        <v>1752</v>
      </c>
      <c r="AO193" s="218" t="s">
        <v>599</v>
      </c>
      <c r="AQ193" s="219">
        <v>53</v>
      </c>
      <c r="AR193" s="219">
        <v>40</v>
      </c>
      <c r="AS193" s="219">
        <v>47</v>
      </c>
      <c r="AT193" s="219">
        <v>13</v>
      </c>
      <c r="AU193" s="219">
        <v>36</v>
      </c>
      <c r="AV193" s="219">
        <v>28</v>
      </c>
      <c r="AW193" s="219">
        <v>29</v>
      </c>
      <c r="AY193" s="219">
        <v>76.5</v>
      </c>
      <c r="AZ193" s="219">
        <v>319830</v>
      </c>
      <c r="BA193" s="219">
        <v>5084537</v>
      </c>
      <c r="BB193" s="218" t="s">
        <v>1222</v>
      </c>
      <c r="BC193" s="219">
        <v>51</v>
      </c>
      <c r="BD193" s="219">
        <v>1113</v>
      </c>
      <c r="BE193" s="219">
        <v>5.0999999999999996</v>
      </c>
    </row>
    <row r="194" spans="1:57" ht="18.25" customHeight="1">
      <c r="A194" s="217" t="s">
        <v>1859</v>
      </c>
      <c r="B194" s="218" t="s">
        <v>1860</v>
      </c>
      <c r="C194" s="218" t="s">
        <v>1861</v>
      </c>
      <c r="D194" s="218" t="s">
        <v>976</v>
      </c>
      <c r="F194" s="219">
        <v>131</v>
      </c>
      <c r="H194" s="218" t="s">
        <v>930</v>
      </c>
      <c r="J194" s="218" t="s">
        <v>1208</v>
      </c>
      <c r="K194" s="218" t="s">
        <v>933</v>
      </c>
      <c r="O194" s="218" t="s">
        <v>1209</v>
      </c>
      <c r="P194" s="218" t="s">
        <v>1185</v>
      </c>
      <c r="Q194" s="218" t="s">
        <v>1185</v>
      </c>
      <c r="R194" s="218" t="s">
        <v>1859</v>
      </c>
      <c r="S194" s="218" t="s">
        <v>1862</v>
      </c>
      <c r="T194" s="218" t="s">
        <v>940</v>
      </c>
      <c r="U194" s="218" t="s">
        <v>940</v>
      </c>
      <c r="V194" s="218" t="s">
        <v>1211</v>
      </c>
      <c r="W194" s="219">
        <v>2023</v>
      </c>
      <c r="X194" s="219">
        <v>4</v>
      </c>
      <c r="Y194" s="219">
        <v>6</v>
      </c>
      <c r="AA194" s="218" t="s">
        <v>942</v>
      </c>
      <c r="AB194" s="218" t="s">
        <v>992</v>
      </c>
      <c r="AC194" s="218" t="s">
        <v>993</v>
      </c>
      <c r="AM194" s="219">
        <v>0</v>
      </c>
      <c r="AN194" s="218" t="s">
        <v>1752</v>
      </c>
      <c r="AO194" s="218" t="s">
        <v>599</v>
      </c>
      <c r="AQ194" s="219">
        <v>53</v>
      </c>
      <c r="AR194" s="219">
        <v>40</v>
      </c>
      <c r="AS194" s="219">
        <v>47</v>
      </c>
      <c r="AT194" s="219">
        <v>13</v>
      </c>
      <c r="AU194" s="219">
        <v>36</v>
      </c>
      <c r="AV194" s="219">
        <v>28</v>
      </c>
      <c r="AW194" s="219">
        <v>29</v>
      </c>
      <c r="AY194" s="219">
        <v>102</v>
      </c>
      <c r="AZ194" s="219">
        <v>394878</v>
      </c>
      <c r="BA194" s="219">
        <v>5058538</v>
      </c>
      <c r="BB194" s="218" t="s">
        <v>957</v>
      </c>
      <c r="BC194" s="219">
        <v>91</v>
      </c>
      <c r="BD194" s="219">
        <v>2298</v>
      </c>
      <c r="BE194" s="219">
        <v>5.0999999999999996</v>
      </c>
    </row>
    <row r="195" spans="1:57" ht="18.25" customHeight="1">
      <c r="A195" s="217" t="s">
        <v>1863</v>
      </c>
      <c r="B195" s="218" t="s">
        <v>1864</v>
      </c>
      <c r="C195" s="218" t="s">
        <v>1865</v>
      </c>
      <c r="D195" s="218" t="s">
        <v>976</v>
      </c>
      <c r="F195" s="219">
        <v>131</v>
      </c>
      <c r="H195" s="218" t="s">
        <v>930</v>
      </c>
      <c r="J195" s="218" t="s">
        <v>1208</v>
      </c>
      <c r="K195" s="218" t="s">
        <v>933</v>
      </c>
      <c r="O195" s="218" t="s">
        <v>1209</v>
      </c>
      <c r="P195" s="218" t="s">
        <v>1185</v>
      </c>
      <c r="Q195" s="218" t="s">
        <v>1185</v>
      </c>
      <c r="R195" s="218" t="s">
        <v>1863</v>
      </c>
      <c r="S195" s="218" t="s">
        <v>1866</v>
      </c>
      <c r="T195" s="218" t="s">
        <v>940</v>
      </c>
      <c r="U195" s="218" t="s">
        <v>940</v>
      </c>
      <c r="V195" s="218" t="s">
        <v>1211</v>
      </c>
      <c r="W195" s="219">
        <v>2023</v>
      </c>
      <c r="X195" s="219">
        <v>4</v>
      </c>
      <c r="Y195" s="219">
        <v>6</v>
      </c>
      <c r="AA195" s="218" t="s">
        <v>942</v>
      </c>
      <c r="AB195" s="218" t="s">
        <v>992</v>
      </c>
      <c r="AC195" s="218" t="s">
        <v>993</v>
      </c>
      <c r="AM195" s="219">
        <v>0</v>
      </c>
      <c r="AN195" s="218" t="s">
        <v>1752</v>
      </c>
      <c r="AO195" s="218" t="s">
        <v>599</v>
      </c>
      <c r="AQ195" s="219">
        <v>53</v>
      </c>
      <c r="AR195" s="219">
        <v>40</v>
      </c>
      <c r="AS195" s="219">
        <v>47</v>
      </c>
      <c r="AT195" s="219">
        <v>13</v>
      </c>
      <c r="AU195" s="219">
        <v>36</v>
      </c>
      <c r="AV195" s="219">
        <v>28</v>
      </c>
      <c r="AW195" s="219">
        <v>29</v>
      </c>
      <c r="AY195" s="219">
        <v>130.4</v>
      </c>
      <c r="AZ195" s="219">
        <v>295079</v>
      </c>
      <c r="BA195" s="219">
        <v>5193475</v>
      </c>
      <c r="BB195" s="218" t="s">
        <v>1217</v>
      </c>
      <c r="BC195" s="219">
        <v>90</v>
      </c>
      <c r="BD195" s="219">
        <v>2241</v>
      </c>
      <c r="BE195" s="219">
        <v>5.0999999999999996</v>
      </c>
    </row>
    <row r="196" spans="1:57" ht="18.25" customHeight="1">
      <c r="A196" s="217" t="s">
        <v>1867</v>
      </c>
      <c r="B196" s="218" t="s">
        <v>1868</v>
      </c>
      <c r="C196" s="218" t="s">
        <v>1869</v>
      </c>
      <c r="D196" s="218" t="s">
        <v>976</v>
      </c>
      <c r="F196" s="219">
        <v>131</v>
      </c>
      <c r="H196" s="218" t="s">
        <v>930</v>
      </c>
      <c r="J196" s="218" t="s">
        <v>1208</v>
      </c>
      <c r="K196" s="218" t="s">
        <v>933</v>
      </c>
      <c r="O196" s="218" t="s">
        <v>1209</v>
      </c>
      <c r="P196" s="218" t="s">
        <v>1185</v>
      </c>
      <c r="Q196" s="218" t="s">
        <v>1185</v>
      </c>
      <c r="R196" s="218" t="s">
        <v>1867</v>
      </c>
      <c r="S196" s="218" t="s">
        <v>1870</v>
      </c>
      <c r="T196" s="218" t="s">
        <v>940</v>
      </c>
      <c r="U196" s="218" t="s">
        <v>940</v>
      </c>
      <c r="V196" s="218" t="s">
        <v>1211</v>
      </c>
      <c r="W196" s="219">
        <v>2023</v>
      </c>
      <c r="X196" s="219">
        <v>4</v>
      </c>
      <c r="Y196" s="219">
        <v>6</v>
      </c>
      <c r="AA196" s="218" t="s">
        <v>942</v>
      </c>
      <c r="AB196" s="218" t="s">
        <v>992</v>
      </c>
      <c r="AC196" s="218" t="s">
        <v>993</v>
      </c>
      <c r="AM196" s="219">
        <v>0</v>
      </c>
      <c r="AN196" s="218" t="s">
        <v>1752</v>
      </c>
      <c r="AO196" s="218" t="s">
        <v>599</v>
      </c>
      <c r="AQ196" s="219">
        <v>53</v>
      </c>
      <c r="AR196" s="219">
        <v>40</v>
      </c>
      <c r="AS196" s="219">
        <v>47</v>
      </c>
      <c r="AT196" s="219">
        <v>13</v>
      </c>
      <c r="AU196" s="219">
        <v>36</v>
      </c>
      <c r="AV196" s="219">
        <v>28</v>
      </c>
      <c r="AW196" s="219">
        <v>29</v>
      </c>
      <c r="AY196" s="219">
        <v>59.3</v>
      </c>
      <c r="AZ196" s="219">
        <v>359914</v>
      </c>
      <c r="BA196" s="219">
        <v>5147527</v>
      </c>
      <c r="BB196" s="218" t="s">
        <v>1393</v>
      </c>
      <c r="BC196" s="219">
        <v>65</v>
      </c>
      <c r="BD196" s="219">
        <v>1667</v>
      </c>
      <c r="BE196" s="219">
        <v>5.0999999999999996</v>
      </c>
    </row>
    <row r="197" spans="1:57" ht="18.25" customHeight="1">
      <c r="A197" s="217" t="s">
        <v>1871</v>
      </c>
      <c r="B197" s="218" t="s">
        <v>1872</v>
      </c>
      <c r="C197" s="218" t="s">
        <v>1873</v>
      </c>
      <c r="D197" s="218" t="s">
        <v>976</v>
      </c>
      <c r="F197" s="219">
        <v>131</v>
      </c>
      <c r="H197" s="218" t="s">
        <v>930</v>
      </c>
      <c r="J197" s="218" t="s">
        <v>1208</v>
      </c>
      <c r="K197" s="218" t="s">
        <v>933</v>
      </c>
      <c r="O197" s="218" t="s">
        <v>1209</v>
      </c>
      <c r="P197" s="218" t="s">
        <v>1185</v>
      </c>
      <c r="Q197" s="218" t="s">
        <v>1185</v>
      </c>
      <c r="R197" s="218" t="s">
        <v>1871</v>
      </c>
      <c r="S197" s="218" t="s">
        <v>1874</v>
      </c>
      <c r="T197" s="218" t="s">
        <v>940</v>
      </c>
      <c r="U197" s="218" t="s">
        <v>940</v>
      </c>
      <c r="V197" s="218" t="s">
        <v>1211</v>
      </c>
      <c r="W197" s="219">
        <v>2023</v>
      </c>
      <c r="X197" s="219">
        <v>4</v>
      </c>
      <c r="Y197" s="219">
        <v>5</v>
      </c>
      <c r="AA197" s="218" t="s">
        <v>942</v>
      </c>
      <c r="AB197" s="218" t="s">
        <v>992</v>
      </c>
      <c r="AC197" s="218" t="s">
        <v>993</v>
      </c>
      <c r="AM197" s="219">
        <v>0</v>
      </c>
      <c r="AN197" s="218" t="s">
        <v>1752</v>
      </c>
      <c r="AO197" s="218" t="s">
        <v>599</v>
      </c>
      <c r="AQ197" s="219">
        <v>53</v>
      </c>
      <c r="AR197" s="219">
        <v>40</v>
      </c>
      <c r="AS197" s="219">
        <v>47</v>
      </c>
      <c r="AT197" s="219">
        <v>13</v>
      </c>
      <c r="AU197" s="219">
        <v>36</v>
      </c>
      <c r="AV197" s="219">
        <v>28</v>
      </c>
      <c r="AW197" s="219">
        <v>29</v>
      </c>
      <c r="AY197" s="219">
        <v>70.599999999999994</v>
      </c>
      <c r="AZ197" s="219">
        <v>332670</v>
      </c>
      <c r="BA197" s="219">
        <v>5083090</v>
      </c>
      <c r="BB197" s="218" t="s">
        <v>1222</v>
      </c>
      <c r="BC197" s="219">
        <v>53</v>
      </c>
      <c r="BD197" s="219">
        <v>1686</v>
      </c>
      <c r="BE197" s="219">
        <v>5.0999999999999996</v>
      </c>
    </row>
    <row r="198" spans="1:57" ht="18.25" customHeight="1">
      <c r="A198" s="217" t="s">
        <v>1875</v>
      </c>
      <c r="B198" s="218" t="s">
        <v>1876</v>
      </c>
      <c r="C198" s="218" t="s">
        <v>1877</v>
      </c>
      <c r="D198" s="218" t="s">
        <v>976</v>
      </c>
      <c r="F198" s="219">
        <v>131</v>
      </c>
      <c r="H198" s="218" t="s">
        <v>930</v>
      </c>
      <c r="J198" s="218" t="s">
        <v>1208</v>
      </c>
      <c r="K198" s="218" t="s">
        <v>933</v>
      </c>
      <c r="O198" s="218" t="s">
        <v>1209</v>
      </c>
      <c r="P198" s="218" t="s">
        <v>1185</v>
      </c>
      <c r="Q198" s="218" t="s">
        <v>1185</v>
      </c>
      <c r="R198" s="218" t="s">
        <v>1875</v>
      </c>
      <c r="S198" s="218" t="s">
        <v>1878</v>
      </c>
      <c r="T198" s="218" t="s">
        <v>940</v>
      </c>
      <c r="U198" s="218" t="s">
        <v>940</v>
      </c>
      <c r="V198" s="218" t="s">
        <v>1211</v>
      </c>
      <c r="W198" s="219">
        <v>2022</v>
      </c>
      <c r="X198" s="219">
        <v>7</v>
      </c>
      <c r="Y198" s="219">
        <v>19</v>
      </c>
      <c r="AA198" s="218" t="s">
        <v>942</v>
      </c>
      <c r="AB198" s="218" t="s">
        <v>992</v>
      </c>
      <c r="AC198" s="218" t="s">
        <v>993</v>
      </c>
      <c r="AM198" s="219">
        <v>0</v>
      </c>
      <c r="AN198" s="218" t="s">
        <v>1752</v>
      </c>
      <c r="AO198" s="218" t="s">
        <v>599</v>
      </c>
      <c r="AQ198" s="219">
        <v>53</v>
      </c>
      <c r="AR198" s="219">
        <v>40</v>
      </c>
      <c r="AS198" s="219">
        <v>47</v>
      </c>
      <c r="AT198" s="219">
        <v>13</v>
      </c>
      <c r="AU198" s="219">
        <v>36</v>
      </c>
      <c r="AV198" s="219">
        <v>28</v>
      </c>
      <c r="AW198" s="219">
        <v>29</v>
      </c>
      <c r="AY198" s="219">
        <v>35.1</v>
      </c>
      <c r="AZ198" s="219">
        <v>213056</v>
      </c>
      <c r="BA198" s="219">
        <v>5182926</v>
      </c>
      <c r="BB198" s="218" t="s">
        <v>1222</v>
      </c>
      <c r="BC198" s="219">
        <v>82</v>
      </c>
      <c r="BD198" s="219">
        <v>7422</v>
      </c>
      <c r="BE198" s="219">
        <v>5.0999999999999996</v>
      </c>
    </row>
    <row r="199" spans="1:57" ht="18.25" customHeight="1">
      <c r="A199" s="217" t="s">
        <v>1879</v>
      </c>
      <c r="B199" s="218" t="s">
        <v>1880</v>
      </c>
      <c r="C199" s="218" t="s">
        <v>1881</v>
      </c>
      <c r="D199" s="218" t="s">
        <v>976</v>
      </c>
      <c r="F199" s="219">
        <v>131</v>
      </c>
      <c r="H199" s="218" t="s">
        <v>930</v>
      </c>
      <c r="J199" s="218" t="s">
        <v>1208</v>
      </c>
      <c r="K199" s="218" t="s">
        <v>933</v>
      </c>
      <c r="O199" s="218" t="s">
        <v>1209</v>
      </c>
      <c r="P199" s="218" t="s">
        <v>1185</v>
      </c>
      <c r="Q199" s="218" t="s">
        <v>1185</v>
      </c>
      <c r="R199" s="218" t="s">
        <v>1879</v>
      </c>
      <c r="S199" s="218" t="s">
        <v>1882</v>
      </c>
      <c r="T199" s="218" t="s">
        <v>940</v>
      </c>
      <c r="U199" s="218" t="s">
        <v>940</v>
      </c>
      <c r="V199" s="218" t="s">
        <v>1211</v>
      </c>
      <c r="W199" s="219">
        <v>2022</v>
      </c>
      <c r="X199" s="219">
        <v>7</v>
      </c>
      <c r="Y199" s="219">
        <v>16</v>
      </c>
      <c r="AA199" s="218" t="s">
        <v>942</v>
      </c>
      <c r="AB199" s="218" t="s">
        <v>992</v>
      </c>
      <c r="AC199" s="218" t="s">
        <v>993</v>
      </c>
      <c r="AM199" s="219">
        <v>0</v>
      </c>
      <c r="AN199" s="218" t="s">
        <v>1752</v>
      </c>
      <c r="AO199" s="218" t="s">
        <v>599</v>
      </c>
      <c r="AQ199" s="219">
        <v>53</v>
      </c>
      <c r="AR199" s="219">
        <v>40</v>
      </c>
      <c r="AS199" s="219">
        <v>47</v>
      </c>
      <c r="AT199" s="219">
        <v>13</v>
      </c>
      <c r="AU199" s="219">
        <v>36</v>
      </c>
      <c r="AV199" s="219">
        <v>28</v>
      </c>
      <c r="AW199" s="219">
        <v>29</v>
      </c>
      <c r="AY199" s="219">
        <v>41.1</v>
      </c>
      <c r="AZ199" s="219">
        <v>319830</v>
      </c>
      <c r="BA199" s="219">
        <v>5180282</v>
      </c>
      <c r="BB199" s="218" t="s">
        <v>1248</v>
      </c>
      <c r="BC199" s="219">
        <v>75</v>
      </c>
      <c r="BD199" s="219">
        <v>3871</v>
      </c>
      <c r="BE199" s="219">
        <v>5.0999999999999996</v>
      </c>
    </row>
    <row r="200" spans="1:57" ht="18.25" customHeight="1">
      <c r="A200" s="217" t="s">
        <v>1883</v>
      </c>
      <c r="B200" s="218" t="s">
        <v>1884</v>
      </c>
      <c r="C200" s="218" t="s">
        <v>1885</v>
      </c>
      <c r="D200" s="218" t="s">
        <v>976</v>
      </c>
      <c r="F200" s="219">
        <v>131</v>
      </c>
      <c r="H200" s="218" t="s">
        <v>930</v>
      </c>
      <c r="J200" s="218" t="s">
        <v>1208</v>
      </c>
      <c r="K200" s="218" t="s">
        <v>933</v>
      </c>
      <c r="O200" s="218" t="s">
        <v>1209</v>
      </c>
      <c r="P200" s="218" t="s">
        <v>1185</v>
      </c>
      <c r="Q200" s="218" t="s">
        <v>1185</v>
      </c>
      <c r="R200" s="218" t="s">
        <v>1883</v>
      </c>
      <c r="S200" s="218" t="s">
        <v>1886</v>
      </c>
      <c r="T200" s="218" t="s">
        <v>940</v>
      </c>
      <c r="U200" s="218" t="s">
        <v>940</v>
      </c>
      <c r="V200" s="218" t="s">
        <v>1211</v>
      </c>
      <c r="W200" s="219">
        <v>2022</v>
      </c>
      <c r="X200" s="219">
        <v>7</v>
      </c>
      <c r="Y200" s="219">
        <v>18</v>
      </c>
      <c r="AA200" s="218" t="s">
        <v>942</v>
      </c>
      <c r="AB200" s="218" t="s">
        <v>992</v>
      </c>
      <c r="AC200" s="218" t="s">
        <v>993</v>
      </c>
      <c r="AM200" s="219">
        <v>0</v>
      </c>
      <c r="AN200" s="218" t="s">
        <v>1752</v>
      </c>
      <c r="AO200" s="218" t="s">
        <v>599</v>
      </c>
      <c r="AQ200" s="219">
        <v>53</v>
      </c>
      <c r="AR200" s="219">
        <v>40</v>
      </c>
      <c r="AS200" s="219">
        <v>47</v>
      </c>
      <c r="AT200" s="219">
        <v>13</v>
      </c>
      <c r="AU200" s="219">
        <v>36</v>
      </c>
      <c r="AV200" s="219">
        <v>28</v>
      </c>
      <c r="AW200" s="219">
        <v>29</v>
      </c>
      <c r="AY200" s="219">
        <v>49.6</v>
      </c>
      <c r="AZ200" s="219">
        <v>204839</v>
      </c>
      <c r="BA200" s="219">
        <v>5328460</v>
      </c>
      <c r="BB200" s="218" t="s">
        <v>957</v>
      </c>
      <c r="BC200" s="219">
        <v>92</v>
      </c>
      <c r="BD200" s="219">
        <v>2236</v>
      </c>
      <c r="BE200" s="219">
        <v>5.0999999999999996</v>
      </c>
    </row>
    <row r="201" spans="1:57" ht="18.25" customHeight="1">
      <c r="A201" s="217" t="s">
        <v>1887</v>
      </c>
      <c r="B201" s="218" t="s">
        <v>1888</v>
      </c>
      <c r="C201" s="218" t="s">
        <v>1889</v>
      </c>
      <c r="D201" s="218" t="s">
        <v>976</v>
      </c>
      <c r="F201" s="219">
        <v>131</v>
      </c>
      <c r="H201" s="218" t="s">
        <v>930</v>
      </c>
      <c r="J201" s="218" t="s">
        <v>1208</v>
      </c>
      <c r="K201" s="218" t="s">
        <v>933</v>
      </c>
      <c r="O201" s="218" t="s">
        <v>1209</v>
      </c>
      <c r="P201" s="218" t="s">
        <v>1185</v>
      </c>
      <c r="Q201" s="218" t="s">
        <v>1185</v>
      </c>
      <c r="R201" s="218" t="s">
        <v>1887</v>
      </c>
      <c r="S201" s="218" t="s">
        <v>1890</v>
      </c>
      <c r="T201" s="218" t="s">
        <v>940</v>
      </c>
      <c r="U201" s="218" t="s">
        <v>940</v>
      </c>
      <c r="V201" s="218" t="s">
        <v>1211</v>
      </c>
      <c r="W201" s="219">
        <v>2022</v>
      </c>
      <c r="X201" s="219">
        <v>7</v>
      </c>
      <c r="Y201" s="219">
        <v>20</v>
      </c>
      <c r="AA201" s="218" t="s">
        <v>942</v>
      </c>
      <c r="AB201" s="218" t="s">
        <v>992</v>
      </c>
      <c r="AC201" s="218" t="s">
        <v>993</v>
      </c>
      <c r="AM201" s="219">
        <v>0</v>
      </c>
      <c r="AN201" s="218" t="s">
        <v>1752</v>
      </c>
      <c r="AO201" s="218" t="s">
        <v>599</v>
      </c>
      <c r="AQ201" s="219">
        <v>53</v>
      </c>
      <c r="AR201" s="219">
        <v>40</v>
      </c>
      <c r="AS201" s="219">
        <v>47</v>
      </c>
      <c r="AT201" s="219">
        <v>13</v>
      </c>
      <c r="AU201" s="219">
        <v>36</v>
      </c>
      <c r="AV201" s="219">
        <v>28</v>
      </c>
      <c r="AW201" s="219">
        <v>29</v>
      </c>
      <c r="AY201" s="219">
        <v>72.5</v>
      </c>
      <c r="AZ201" s="219">
        <v>360025</v>
      </c>
      <c r="BA201" s="219">
        <v>5133530</v>
      </c>
      <c r="BB201" s="218" t="s">
        <v>1222</v>
      </c>
      <c r="BC201" s="219">
        <v>41</v>
      </c>
      <c r="BD201" s="219">
        <v>879</v>
      </c>
      <c r="BE201" s="219">
        <v>5.0999999999999996</v>
      </c>
    </row>
    <row r="202" spans="1:57" ht="18.25" customHeight="1">
      <c r="A202" s="217" t="s">
        <v>1891</v>
      </c>
      <c r="B202" s="218" t="s">
        <v>1892</v>
      </c>
      <c r="C202" s="218" t="s">
        <v>1893</v>
      </c>
      <c r="D202" s="218" t="s">
        <v>976</v>
      </c>
      <c r="F202" s="219">
        <v>131</v>
      </c>
      <c r="H202" s="218" t="s">
        <v>930</v>
      </c>
      <c r="J202" s="218" t="s">
        <v>1208</v>
      </c>
      <c r="K202" s="218" t="s">
        <v>933</v>
      </c>
      <c r="O202" s="218" t="s">
        <v>1209</v>
      </c>
      <c r="P202" s="218" t="s">
        <v>1185</v>
      </c>
      <c r="Q202" s="218" t="s">
        <v>1185</v>
      </c>
      <c r="R202" s="218" t="s">
        <v>1891</v>
      </c>
      <c r="S202" s="218" t="s">
        <v>1894</v>
      </c>
      <c r="T202" s="218" t="s">
        <v>940</v>
      </c>
      <c r="U202" s="218" t="s">
        <v>940</v>
      </c>
      <c r="V202" s="218" t="s">
        <v>1211</v>
      </c>
      <c r="W202" s="219">
        <v>2022</v>
      </c>
      <c r="X202" s="219">
        <v>9</v>
      </c>
      <c r="Y202" s="219">
        <v>27</v>
      </c>
      <c r="AA202" s="218" t="s">
        <v>942</v>
      </c>
      <c r="AB202" s="218" t="s">
        <v>992</v>
      </c>
      <c r="AC202" s="218" t="s">
        <v>993</v>
      </c>
      <c r="AM202" s="219">
        <v>0</v>
      </c>
      <c r="AN202" s="218" t="s">
        <v>1752</v>
      </c>
      <c r="AO202" s="218" t="s">
        <v>599</v>
      </c>
      <c r="AQ202" s="219">
        <v>53</v>
      </c>
      <c r="AR202" s="219">
        <v>40</v>
      </c>
      <c r="AS202" s="219">
        <v>47</v>
      </c>
      <c r="AT202" s="219">
        <v>13</v>
      </c>
      <c r="AU202" s="219">
        <v>36</v>
      </c>
      <c r="AV202" s="219">
        <v>28</v>
      </c>
      <c r="AW202" s="219">
        <v>29</v>
      </c>
      <c r="AY202" s="219">
        <v>59</v>
      </c>
      <c r="AZ202" s="219">
        <v>407558</v>
      </c>
      <c r="BA202" s="219">
        <v>5243731</v>
      </c>
      <c r="BB202" s="218" t="s">
        <v>1217</v>
      </c>
      <c r="BC202" s="219">
        <v>33</v>
      </c>
      <c r="BD202" s="219">
        <v>1027</v>
      </c>
      <c r="BE202" s="219">
        <v>5.0999999999999996</v>
      </c>
    </row>
    <row r="203" spans="1:57" ht="18.25" customHeight="1">
      <c r="A203" s="217" t="s">
        <v>1895</v>
      </c>
      <c r="B203" s="218" t="s">
        <v>1896</v>
      </c>
      <c r="C203" s="218" t="s">
        <v>1897</v>
      </c>
      <c r="D203" s="218" t="s">
        <v>976</v>
      </c>
      <c r="F203" s="219">
        <v>131</v>
      </c>
      <c r="H203" s="218" t="s">
        <v>930</v>
      </c>
      <c r="J203" s="218" t="s">
        <v>1208</v>
      </c>
      <c r="K203" s="218" t="s">
        <v>933</v>
      </c>
      <c r="O203" s="218" t="s">
        <v>1209</v>
      </c>
      <c r="P203" s="218" t="s">
        <v>1185</v>
      </c>
      <c r="Q203" s="218" t="s">
        <v>1185</v>
      </c>
      <c r="R203" s="218" t="s">
        <v>1895</v>
      </c>
      <c r="S203" s="218" t="s">
        <v>1898</v>
      </c>
      <c r="T203" s="218" t="s">
        <v>940</v>
      </c>
      <c r="U203" s="218" t="s">
        <v>940</v>
      </c>
      <c r="V203" s="218" t="s">
        <v>1211</v>
      </c>
      <c r="W203" s="219">
        <v>2022</v>
      </c>
      <c r="X203" s="219">
        <v>7</v>
      </c>
      <c r="Y203" s="219">
        <v>18</v>
      </c>
      <c r="AA203" s="218" t="s">
        <v>942</v>
      </c>
      <c r="AB203" s="218" t="s">
        <v>992</v>
      </c>
      <c r="AC203" s="218" t="s">
        <v>993</v>
      </c>
      <c r="AM203" s="219">
        <v>0</v>
      </c>
      <c r="AN203" s="218" t="s">
        <v>1752</v>
      </c>
      <c r="AO203" s="218" t="s">
        <v>599</v>
      </c>
      <c r="AQ203" s="219">
        <v>53</v>
      </c>
      <c r="AR203" s="219">
        <v>40</v>
      </c>
      <c r="AS203" s="219">
        <v>47</v>
      </c>
      <c r="AT203" s="219">
        <v>13</v>
      </c>
      <c r="AU203" s="219">
        <v>36</v>
      </c>
      <c r="AV203" s="219">
        <v>28</v>
      </c>
      <c r="AW203" s="219">
        <v>29</v>
      </c>
      <c r="AY203" s="219">
        <v>66.8</v>
      </c>
      <c r="AZ203" s="219">
        <v>378550</v>
      </c>
      <c r="BA203" s="219">
        <v>5155365</v>
      </c>
      <c r="BB203" s="218" t="s">
        <v>1313</v>
      </c>
      <c r="BC203" s="219">
        <v>52</v>
      </c>
      <c r="BD203" s="219">
        <v>1531</v>
      </c>
      <c r="BE203" s="219">
        <v>5.0999999999999996</v>
      </c>
    </row>
    <row r="204" spans="1:57" ht="18.25" customHeight="1">
      <c r="A204" s="217" t="s">
        <v>1899</v>
      </c>
      <c r="B204" s="218" t="s">
        <v>1900</v>
      </c>
      <c r="C204" s="218" t="s">
        <v>1901</v>
      </c>
      <c r="D204" s="218" t="s">
        <v>976</v>
      </c>
      <c r="F204" s="219">
        <v>131</v>
      </c>
      <c r="H204" s="218" t="s">
        <v>930</v>
      </c>
      <c r="J204" s="218" t="s">
        <v>1208</v>
      </c>
      <c r="K204" s="218" t="s">
        <v>933</v>
      </c>
      <c r="O204" s="218" t="s">
        <v>1209</v>
      </c>
      <c r="P204" s="218" t="s">
        <v>1185</v>
      </c>
      <c r="Q204" s="218" t="s">
        <v>1185</v>
      </c>
      <c r="R204" s="218" t="s">
        <v>1899</v>
      </c>
      <c r="S204" s="218" t="s">
        <v>1902</v>
      </c>
      <c r="T204" s="218" t="s">
        <v>940</v>
      </c>
      <c r="U204" s="218" t="s">
        <v>940</v>
      </c>
      <c r="V204" s="218" t="s">
        <v>1211</v>
      </c>
      <c r="W204" s="219">
        <v>2022</v>
      </c>
      <c r="X204" s="219">
        <v>7</v>
      </c>
      <c r="Y204" s="219">
        <v>19</v>
      </c>
      <c r="AA204" s="218" t="s">
        <v>942</v>
      </c>
      <c r="AB204" s="218" t="s">
        <v>992</v>
      </c>
      <c r="AC204" s="218" t="s">
        <v>993</v>
      </c>
      <c r="AM204" s="219">
        <v>0</v>
      </c>
      <c r="AN204" s="218" t="s">
        <v>1752</v>
      </c>
      <c r="AO204" s="218" t="s">
        <v>599</v>
      </c>
      <c r="AQ204" s="219">
        <v>53</v>
      </c>
      <c r="AR204" s="219">
        <v>40</v>
      </c>
      <c r="AS204" s="219">
        <v>47</v>
      </c>
      <c r="AT204" s="219">
        <v>13</v>
      </c>
      <c r="AU204" s="219">
        <v>36</v>
      </c>
      <c r="AV204" s="219">
        <v>28</v>
      </c>
      <c r="AW204" s="219">
        <v>29</v>
      </c>
      <c r="AY204" s="219">
        <v>75.7</v>
      </c>
      <c r="AZ204" s="219">
        <v>510430</v>
      </c>
      <c r="BA204" s="219">
        <v>4967175</v>
      </c>
      <c r="BB204" s="218" t="s">
        <v>957</v>
      </c>
      <c r="BC204" s="219">
        <v>24</v>
      </c>
      <c r="BD204" s="219">
        <v>898</v>
      </c>
      <c r="BE204" s="219">
        <v>5.0999999999999996</v>
      </c>
    </row>
    <row r="205" spans="1:57" ht="18.25" customHeight="1">
      <c r="A205" s="217" t="s">
        <v>1903</v>
      </c>
      <c r="B205" s="218" t="s">
        <v>1904</v>
      </c>
      <c r="C205" s="218" t="s">
        <v>1905</v>
      </c>
      <c r="D205" s="218" t="s">
        <v>976</v>
      </c>
      <c r="F205" s="219">
        <v>131</v>
      </c>
      <c r="H205" s="218" t="s">
        <v>930</v>
      </c>
      <c r="J205" s="218" t="s">
        <v>1208</v>
      </c>
      <c r="K205" s="218" t="s">
        <v>933</v>
      </c>
      <c r="O205" s="218" t="s">
        <v>1209</v>
      </c>
      <c r="P205" s="218" t="s">
        <v>1185</v>
      </c>
      <c r="Q205" s="218" t="s">
        <v>1185</v>
      </c>
      <c r="R205" s="218" t="s">
        <v>1903</v>
      </c>
      <c r="S205" s="218" t="s">
        <v>1906</v>
      </c>
      <c r="T205" s="218" t="s">
        <v>940</v>
      </c>
      <c r="U205" s="218" t="s">
        <v>940</v>
      </c>
      <c r="V205" s="218" t="s">
        <v>1211</v>
      </c>
      <c r="W205" s="219">
        <v>2022</v>
      </c>
      <c r="X205" s="219">
        <v>7</v>
      </c>
      <c r="Y205" s="219">
        <v>19</v>
      </c>
      <c r="AA205" s="218" t="s">
        <v>942</v>
      </c>
      <c r="AB205" s="218" t="s">
        <v>992</v>
      </c>
      <c r="AC205" s="218" t="s">
        <v>993</v>
      </c>
      <c r="AM205" s="219">
        <v>0</v>
      </c>
      <c r="AN205" s="218" t="s">
        <v>1752</v>
      </c>
      <c r="AO205" s="218" t="s">
        <v>599</v>
      </c>
      <c r="AQ205" s="219">
        <v>53</v>
      </c>
      <c r="AR205" s="219">
        <v>40</v>
      </c>
      <c r="AS205" s="219">
        <v>47</v>
      </c>
      <c r="AT205" s="219">
        <v>13</v>
      </c>
      <c r="AU205" s="219">
        <v>36</v>
      </c>
      <c r="AV205" s="219">
        <v>28</v>
      </c>
      <c r="AW205" s="219">
        <v>29</v>
      </c>
      <c r="AY205" s="219">
        <v>79.900000000000006</v>
      </c>
      <c r="AZ205" s="219">
        <v>225892</v>
      </c>
      <c r="BA205" s="219">
        <v>5158955</v>
      </c>
      <c r="BB205" s="218" t="s">
        <v>1217</v>
      </c>
      <c r="BC205" s="219">
        <v>73</v>
      </c>
      <c r="BD205" s="219">
        <v>1113</v>
      </c>
      <c r="BE205" s="219">
        <v>5.0999999999999996</v>
      </c>
    </row>
    <row r="206" spans="1:57" ht="18.25" customHeight="1">
      <c r="A206" s="217" t="s">
        <v>1907</v>
      </c>
      <c r="B206" s="218" t="s">
        <v>1908</v>
      </c>
      <c r="C206" s="218" t="s">
        <v>1909</v>
      </c>
      <c r="D206" s="218" t="s">
        <v>976</v>
      </c>
      <c r="F206" s="219">
        <v>131</v>
      </c>
      <c r="H206" s="218" t="s">
        <v>930</v>
      </c>
      <c r="J206" s="218" t="s">
        <v>1208</v>
      </c>
      <c r="K206" s="218" t="s">
        <v>933</v>
      </c>
      <c r="O206" s="218" t="s">
        <v>1209</v>
      </c>
      <c r="P206" s="218" t="s">
        <v>1185</v>
      </c>
      <c r="Q206" s="218" t="s">
        <v>1185</v>
      </c>
      <c r="R206" s="218" t="s">
        <v>1907</v>
      </c>
      <c r="S206" s="218" t="s">
        <v>1910</v>
      </c>
      <c r="T206" s="218" t="s">
        <v>940</v>
      </c>
      <c r="U206" s="218" t="s">
        <v>940</v>
      </c>
      <c r="V206" s="218" t="s">
        <v>1211</v>
      </c>
      <c r="W206" s="219">
        <v>2022</v>
      </c>
      <c r="X206" s="219">
        <v>7</v>
      </c>
      <c r="Y206" s="219">
        <v>19</v>
      </c>
      <c r="AA206" s="218" t="s">
        <v>942</v>
      </c>
      <c r="AB206" s="218" t="s">
        <v>992</v>
      </c>
      <c r="AC206" s="218" t="s">
        <v>993</v>
      </c>
      <c r="AM206" s="219">
        <v>0</v>
      </c>
      <c r="AN206" s="218" t="s">
        <v>1752</v>
      </c>
      <c r="AO206" s="218" t="s">
        <v>599</v>
      </c>
      <c r="AQ206" s="219">
        <v>53</v>
      </c>
      <c r="AR206" s="219">
        <v>40</v>
      </c>
      <c r="AS206" s="219">
        <v>47</v>
      </c>
      <c r="AT206" s="219">
        <v>13</v>
      </c>
      <c r="AU206" s="219">
        <v>36</v>
      </c>
      <c r="AV206" s="219">
        <v>28</v>
      </c>
      <c r="AW206" s="219">
        <v>29</v>
      </c>
      <c r="AY206" s="219">
        <v>88.1</v>
      </c>
      <c r="AZ206" s="219">
        <v>381262</v>
      </c>
      <c r="BA206" s="219">
        <v>5048475</v>
      </c>
      <c r="BB206" s="218" t="s">
        <v>994</v>
      </c>
      <c r="BC206" s="219">
        <v>34</v>
      </c>
      <c r="BD206" s="219">
        <v>939</v>
      </c>
      <c r="BE206" s="219">
        <v>5.0999999999999996</v>
      </c>
    </row>
    <row r="207" spans="1:57" ht="18.25" customHeight="1">
      <c r="A207" s="217" t="s">
        <v>1911</v>
      </c>
      <c r="B207" s="218" t="s">
        <v>1912</v>
      </c>
      <c r="C207" s="218" t="s">
        <v>1913</v>
      </c>
      <c r="D207" s="218" t="s">
        <v>976</v>
      </c>
      <c r="F207" s="219">
        <v>131</v>
      </c>
      <c r="H207" s="218" t="s">
        <v>930</v>
      </c>
      <c r="J207" s="218" t="s">
        <v>1208</v>
      </c>
      <c r="K207" s="218" t="s">
        <v>933</v>
      </c>
      <c r="O207" s="218" t="s">
        <v>1209</v>
      </c>
      <c r="P207" s="218" t="s">
        <v>1185</v>
      </c>
      <c r="Q207" s="218" t="s">
        <v>1185</v>
      </c>
      <c r="R207" s="218" t="s">
        <v>1911</v>
      </c>
      <c r="S207" s="218" t="s">
        <v>1914</v>
      </c>
      <c r="T207" s="218" t="s">
        <v>940</v>
      </c>
      <c r="U207" s="218" t="s">
        <v>940</v>
      </c>
      <c r="V207" s="218" t="s">
        <v>1211</v>
      </c>
      <c r="W207" s="219">
        <v>2022</v>
      </c>
      <c r="X207" s="219">
        <v>7</v>
      </c>
      <c r="Y207" s="219">
        <v>19</v>
      </c>
      <c r="AA207" s="218" t="s">
        <v>942</v>
      </c>
      <c r="AB207" s="218" t="s">
        <v>992</v>
      </c>
      <c r="AC207" s="218" t="s">
        <v>993</v>
      </c>
      <c r="AM207" s="219">
        <v>0</v>
      </c>
      <c r="AN207" s="218" t="s">
        <v>1752</v>
      </c>
      <c r="AO207" s="218" t="s">
        <v>599</v>
      </c>
      <c r="AQ207" s="219">
        <v>53</v>
      </c>
      <c r="AR207" s="219">
        <v>40</v>
      </c>
      <c r="AS207" s="219">
        <v>47</v>
      </c>
      <c r="AT207" s="219">
        <v>13</v>
      </c>
      <c r="AU207" s="219">
        <v>36</v>
      </c>
      <c r="AV207" s="219">
        <v>28</v>
      </c>
      <c r="AW207" s="219">
        <v>29</v>
      </c>
      <c r="AY207" s="219">
        <v>89.2</v>
      </c>
      <c r="AZ207" s="219">
        <v>383962</v>
      </c>
      <c r="BA207" s="219">
        <v>5095062</v>
      </c>
      <c r="BB207" s="218" t="s">
        <v>1222</v>
      </c>
      <c r="BC207" s="219">
        <v>66</v>
      </c>
      <c r="BD207" s="219">
        <v>1774</v>
      </c>
      <c r="BE207" s="219">
        <v>5.0999999999999996</v>
      </c>
    </row>
    <row r="208" spans="1:57" ht="18.25" customHeight="1">
      <c r="A208" s="217" t="s">
        <v>1915</v>
      </c>
      <c r="B208" s="218" t="s">
        <v>1916</v>
      </c>
      <c r="C208" s="218" t="s">
        <v>1917</v>
      </c>
      <c r="D208" s="218" t="s">
        <v>976</v>
      </c>
      <c r="F208" s="219">
        <v>131</v>
      </c>
      <c r="H208" s="218" t="s">
        <v>930</v>
      </c>
      <c r="J208" s="218" t="s">
        <v>1208</v>
      </c>
      <c r="K208" s="218" t="s">
        <v>933</v>
      </c>
      <c r="O208" s="218" t="s">
        <v>1209</v>
      </c>
      <c r="P208" s="218" t="s">
        <v>1185</v>
      </c>
      <c r="Q208" s="218" t="s">
        <v>1185</v>
      </c>
      <c r="R208" s="218" t="s">
        <v>1915</v>
      </c>
      <c r="S208" s="218" t="s">
        <v>1918</v>
      </c>
      <c r="T208" s="218" t="s">
        <v>940</v>
      </c>
      <c r="U208" s="218" t="s">
        <v>940</v>
      </c>
      <c r="V208" s="218" t="s">
        <v>1211</v>
      </c>
      <c r="W208" s="219">
        <v>2022</v>
      </c>
      <c r="X208" s="219">
        <v>9</v>
      </c>
      <c r="Y208" s="219">
        <v>27</v>
      </c>
      <c r="AA208" s="218" t="s">
        <v>942</v>
      </c>
      <c r="AB208" s="218" t="s">
        <v>992</v>
      </c>
      <c r="AC208" s="218" t="s">
        <v>993</v>
      </c>
      <c r="AM208" s="219">
        <v>0</v>
      </c>
      <c r="AN208" s="218" t="s">
        <v>1752</v>
      </c>
      <c r="AO208" s="218" t="s">
        <v>599</v>
      </c>
      <c r="AQ208" s="219">
        <v>53</v>
      </c>
      <c r="AR208" s="219">
        <v>40</v>
      </c>
      <c r="AS208" s="219">
        <v>47</v>
      </c>
      <c r="AT208" s="219">
        <v>13</v>
      </c>
      <c r="AU208" s="219">
        <v>36</v>
      </c>
      <c r="AV208" s="219">
        <v>28</v>
      </c>
      <c r="AW208" s="219">
        <v>29</v>
      </c>
      <c r="AY208" s="219">
        <v>68.400000000000006</v>
      </c>
      <c r="AZ208" s="219">
        <v>222525</v>
      </c>
      <c r="BA208" s="219">
        <v>5278597</v>
      </c>
      <c r="BB208" s="218" t="s">
        <v>1217</v>
      </c>
      <c r="BC208" s="219">
        <v>67</v>
      </c>
      <c r="BD208" s="219">
        <v>3202</v>
      </c>
      <c r="BE208" s="219">
        <v>5.0999999999999996</v>
      </c>
    </row>
    <row r="209" spans="1:57" ht="18.25" customHeight="1">
      <c r="A209" s="217" t="s">
        <v>1919</v>
      </c>
      <c r="B209" s="218" t="s">
        <v>1920</v>
      </c>
      <c r="C209" s="218" t="s">
        <v>1921</v>
      </c>
      <c r="D209" s="218" t="s">
        <v>976</v>
      </c>
      <c r="F209" s="219">
        <v>131</v>
      </c>
      <c r="H209" s="218" t="s">
        <v>930</v>
      </c>
      <c r="J209" s="218" t="s">
        <v>1208</v>
      </c>
      <c r="K209" s="218" t="s">
        <v>933</v>
      </c>
      <c r="O209" s="218" t="s">
        <v>1209</v>
      </c>
      <c r="P209" s="218" t="s">
        <v>1185</v>
      </c>
      <c r="Q209" s="218" t="s">
        <v>1185</v>
      </c>
      <c r="R209" s="218" t="s">
        <v>1919</v>
      </c>
      <c r="S209" s="218" t="s">
        <v>1922</v>
      </c>
      <c r="T209" s="218" t="s">
        <v>940</v>
      </c>
      <c r="U209" s="218" t="s">
        <v>940</v>
      </c>
      <c r="V209" s="218" t="s">
        <v>1211</v>
      </c>
      <c r="W209" s="219">
        <v>2022</v>
      </c>
      <c r="X209" s="219">
        <v>9</v>
      </c>
      <c r="Y209" s="219">
        <v>27</v>
      </c>
      <c r="AA209" s="218" t="s">
        <v>942</v>
      </c>
      <c r="AB209" s="218" t="s">
        <v>992</v>
      </c>
      <c r="AC209" s="218" t="s">
        <v>993</v>
      </c>
      <c r="AM209" s="219">
        <v>0</v>
      </c>
      <c r="AN209" s="218" t="s">
        <v>1752</v>
      </c>
      <c r="AO209" s="218" t="s">
        <v>599</v>
      </c>
      <c r="AQ209" s="219">
        <v>53</v>
      </c>
      <c r="AR209" s="219">
        <v>40</v>
      </c>
      <c r="AS209" s="219">
        <v>47</v>
      </c>
      <c r="AT209" s="219">
        <v>13</v>
      </c>
      <c r="AU209" s="219">
        <v>36</v>
      </c>
      <c r="AV209" s="219">
        <v>28</v>
      </c>
      <c r="AW209" s="219">
        <v>29</v>
      </c>
      <c r="AY209" s="219">
        <v>76.3</v>
      </c>
      <c r="AZ209" s="219">
        <v>514243</v>
      </c>
      <c r="BA209" s="219">
        <v>5248534</v>
      </c>
      <c r="BB209" s="218" t="s">
        <v>1217</v>
      </c>
      <c r="BC209" s="219">
        <v>57</v>
      </c>
      <c r="BD209" s="219">
        <v>1956</v>
      </c>
      <c r="BE209" s="219">
        <v>5.0999999999999996</v>
      </c>
    </row>
    <row r="210" spans="1:57" ht="18.25" customHeight="1">
      <c r="A210" s="217" t="s">
        <v>1923</v>
      </c>
      <c r="B210" s="218" t="s">
        <v>1924</v>
      </c>
      <c r="C210" s="218" t="s">
        <v>1925</v>
      </c>
      <c r="D210" s="218" t="s">
        <v>976</v>
      </c>
      <c r="F210" s="219">
        <v>131</v>
      </c>
      <c r="H210" s="218" t="s">
        <v>930</v>
      </c>
      <c r="J210" s="218" t="s">
        <v>1208</v>
      </c>
      <c r="K210" s="218" t="s">
        <v>933</v>
      </c>
      <c r="O210" s="218" t="s">
        <v>1209</v>
      </c>
      <c r="P210" s="218" t="s">
        <v>1185</v>
      </c>
      <c r="Q210" s="218" t="s">
        <v>1185</v>
      </c>
      <c r="R210" s="218" t="s">
        <v>1923</v>
      </c>
      <c r="S210" s="218" t="s">
        <v>1926</v>
      </c>
      <c r="T210" s="218" t="s">
        <v>940</v>
      </c>
      <c r="U210" s="218" t="s">
        <v>940</v>
      </c>
      <c r="V210" s="218" t="s">
        <v>1211</v>
      </c>
      <c r="W210" s="219">
        <v>2022</v>
      </c>
      <c r="X210" s="219">
        <v>9</v>
      </c>
      <c r="Y210" s="219">
        <v>27</v>
      </c>
      <c r="AA210" s="218" t="s">
        <v>942</v>
      </c>
      <c r="AB210" s="218" t="s">
        <v>992</v>
      </c>
      <c r="AC210" s="218" t="s">
        <v>993</v>
      </c>
      <c r="AM210" s="219">
        <v>0</v>
      </c>
      <c r="AN210" s="218" t="s">
        <v>1752</v>
      </c>
      <c r="AO210" s="218" t="s">
        <v>599</v>
      </c>
      <c r="AQ210" s="219">
        <v>53</v>
      </c>
      <c r="AR210" s="219">
        <v>40</v>
      </c>
      <c r="AS210" s="219">
        <v>47</v>
      </c>
      <c r="AT210" s="219">
        <v>13</v>
      </c>
      <c r="AU210" s="219">
        <v>36</v>
      </c>
      <c r="AV210" s="219">
        <v>28</v>
      </c>
      <c r="AW210" s="219">
        <v>29</v>
      </c>
      <c r="AY210" s="219">
        <v>76.400000000000006</v>
      </c>
      <c r="AZ210" s="219">
        <v>222437</v>
      </c>
      <c r="BA210" s="219">
        <v>5305892</v>
      </c>
      <c r="BB210" s="218" t="s">
        <v>1927</v>
      </c>
      <c r="BC210" s="219">
        <v>138</v>
      </c>
      <c r="BD210" s="219">
        <v>2461</v>
      </c>
      <c r="BE210" s="219">
        <v>5.0999999999999996</v>
      </c>
    </row>
    <row r="211" spans="1:57" ht="18.25" customHeight="1">
      <c r="A211" s="217" t="s">
        <v>1928</v>
      </c>
      <c r="B211" s="218" t="s">
        <v>1929</v>
      </c>
      <c r="C211" s="218" t="s">
        <v>1930</v>
      </c>
      <c r="D211" s="218" t="s">
        <v>976</v>
      </c>
      <c r="F211" s="219">
        <v>131</v>
      </c>
      <c r="H211" s="218" t="s">
        <v>930</v>
      </c>
      <c r="J211" s="218" t="s">
        <v>1208</v>
      </c>
      <c r="K211" s="218" t="s">
        <v>933</v>
      </c>
      <c r="O211" s="218" t="s">
        <v>1209</v>
      </c>
      <c r="P211" s="218" t="s">
        <v>1185</v>
      </c>
      <c r="Q211" s="218" t="s">
        <v>1185</v>
      </c>
      <c r="R211" s="218" t="s">
        <v>1928</v>
      </c>
      <c r="S211" s="218" t="s">
        <v>1931</v>
      </c>
      <c r="T211" s="218" t="s">
        <v>940</v>
      </c>
      <c r="U211" s="218" t="s">
        <v>940</v>
      </c>
      <c r="V211" s="218" t="s">
        <v>1211</v>
      </c>
      <c r="W211" s="219">
        <v>2022</v>
      </c>
      <c r="X211" s="219">
        <v>9</v>
      </c>
      <c r="Y211" s="219">
        <v>27</v>
      </c>
      <c r="AA211" s="218" t="s">
        <v>942</v>
      </c>
      <c r="AB211" s="218" t="s">
        <v>992</v>
      </c>
      <c r="AC211" s="218" t="s">
        <v>993</v>
      </c>
      <c r="AM211" s="219">
        <v>0</v>
      </c>
      <c r="AN211" s="218" t="s">
        <v>1752</v>
      </c>
      <c r="AO211" s="218" t="s">
        <v>599</v>
      </c>
      <c r="AQ211" s="219">
        <v>53</v>
      </c>
      <c r="AR211" s="219">
        <v>40</v>
      </c>
      <c r="AS211" s="219">
        <v>47</v>
      </c>
      <c r="AT211" s="219">
        <v>13</v>
      </c>
      <c r="AU211" s="219">
        <v>36</v>
      </c>
      <c r="AV211" s="219">
        <v>28</v>
      </c>
      <c r="AW211" s="219">
        <v>29</v>
      </c>
      <c r="AY211" s="219">
        <v>87</v>
      </c>
      <c r="AZ211" s="219">
        <v>259084</v>
      </c>
      <c r="BA211" s="219">
        <v>5093099</v>
      </c>
      <c r="BB211" s="218" t="s">
        <v>994</v>
      </c>
      <c r="BC211" s="219">
        <v>64</v>
      </c>
      <c r="BD211" s="219">
        <v>1185</v>
      </c>
      <c r="BE211" s="219">
        <v>5.0999999999999996</v>
      </c>
    </row>
    <row r="212" spans="1:57" ht="18.25" customHeight="1">
      <c r="A212" s="217" t="s">
        <v>1934</v>
      </c>
      <c r="B212" s="218" t="s">
        <v>1935</v>
      </c>
      <c r="C212" s="219">
        <v>2010100177</v>
      </c>
      <c r="E212" s="218" t="s">
        <v>976</v>
      </c>
      <c r="F212" s="219">
        <v>131</v>
      </c>
      <c r="H212" s="218" t="s">
        <v>930</v>
      </c>
      <c r="J212" s="218" t="s">
        <v>1936</v>
      </c>
      <c r="K212" s="218" t="s">
        <v>933</v>
      </c>
      <c r="O212" s="218" t="s">
        <v>1937</v>
      </c>
      <c r="P212" s="218" t="s">
        <v>1938</v>
      </c>
      <c r="Q212" s="218" t="s">
        <v>1939</v>
      </c>
      <c r="R212" s="218" t="s">
        <v>1934</v>
      </c>
      <c r="S212" s="218" t="s">
        <v>1940</v>
      </c>
      <c r="T212" s="218" t="s">
        <v>940</v>
      </c>
      <c r="U212" s="218" t="s">
        <v>940</v>
      </c>
      <c r="V212" s="218" t="s">
        <v>1941</v>
      </c>
      <c r="W212" s="219">
        <v>2010</v>
      </c>
      <c r="X212" s="219">
        <v>10</v>
      </c>
      <c r="AA212" s="218" t="s">
        <v>942</v>
      </c>
      <c r="AB212" s="218" t="s">
        <v>1942</v>
      </c>
      <c r="AC212" s="218" t="s">
        <v>1943</v>
      </c>
      <c r="AI212" s="218" t="s">
        <v>1944</v>
      </c>
      <c r="AJ212" s="218" t="s">
        <v>1945</v>
      </c>
      <c r="AK212" s="218" t="s">
        <v>1946</v>
      </c>
      <c r="AL212" s="218" t="s">
        <v>1947</v>
      </c>
      <c r="AM212" s="219">
        <v>0</v>
      </c>
      <c r="AN212" s="218" t="s">
        <v>1752</v>
      </c>
      <c r="AO212" s="218" t="s">
        <v>599</v>
      </c>
      <c r="AQ212" s="219">
        <v>53</v>
      </c>
      <c r="AR212" s="219">
        <v>40</v>
      </c>
      <c r="AS212" s="219">
        <v>47</v>
      </c>
      <c r="AT212" s="219">
        <v>13</v>
      </c>
      <c r="AU212" s="219">
        <v>36</v>
      </c>
      <c r="AV212" s="219">
        <v>28</v>
      </c>
      <c r="AW212" s="219">
        <v>29</v>
      </c>
      <c r="AY212" s="219">
        <v>71.05</v>
      </c>
      <c r="AZ212" s="219">
        <v>229931</v>
      </c>
      <c r="BA212" s="219">
        <v>5054776</v>
      </c>
      <c r="BB212" s="218" t="s">
        <v>1948</v>
      </c>
      <c r="BC212" s="219">
        <v>103</v>
      </c>
      <c r="BD212" s="219">
        <v>2707</v>
      </c>
      <c r="BE212" s="219">
        <v>2.2000000000000002</v>
      </c>
    </row>
    <row r="213" spans="1:57" ht="18.25" customHeight="1">
      <c r="A213" s="217" t="s">
        <v>1949</v>
      </c>
      <c r="B213" s="218" t="s">
        <v>1950</v>
      </c>
      <c r="C213" s="219">
        <v>2010099319</v>
      </c>
      <c r="E213" s="218" t="s">
        <v>976</v>
      </c>
      <c r="F213" s="219">
        <v>131</v>
      </c>
      <c r="H213" s="218" t="s">
        <v>930</v>
      </c>
      <c r="J213" s="218" t="s">
        <v>1936</v>
      </c>
      <c r="K213" s="218" t="s">
        <v>933</v>
      </c>
      <c r="O213" s="218" t="s">
        <v>976</v>
      </c>
      <c r="P213" s="218" t="s">
        <v>1938</v>
      </c>
      <c r="Q213" s="218" t="s">
        <v>1939</v>
      </c>
      <c r="R213" s="218" t="s">
        <v>1949</v>
      </c>
      <c r="S213" s="218" t="s">
        <v>1951</v>
      </c>
      <c r="T213" s="218" t="s">
        <v>940</v>
      </c>
      <c r="U213" s="218" t="s">
        <v>940</v>
      </c>
      <c r="V213" s="218" t="s">
        <v>1952</v>
      </c>
      <c r="W213" s="219">
        <v>2010</v>
      </c>
      <c r="X213" s="219">
        <v>10</v>
      </c>
      <c r="AA213" s="218" t="s">
        <v>942</v>
      </c>
      <c r="AB213" s="218" t="s">
        <v>1942</v>
      </c>
      <c r="AC213" s="218" t="s">
        <v>1943</v>
      </c>
      <c r="AI213" s="218" t="s">
        <v>1944</v>
      </c>
      <c r="AJ213" s="218" t="s">
        <v>1945</v>
      </c>
      <c r="AK213" s="218" t="s">
        <v>1953</v>
      </c>
      <c r="AL213" s="218" t="s">
        <v>1954</v>
      </c>
      <c r="AM213" s="219">
        <v>0</v>
      </c>
      <c r="AN213" s="218" t="s">
        <v>1752</v>
      </c>
      <c r="AO213" s="218" t="s">
        <v>599</v>
      </c>
      <c r="AQ213" s="219">
        <v>53</v>
      </c>
      <c r="AR213" s="219">
        <v>40</v>
      </c>
      <c r="AS213" s="219">
        <v>47</v>
      </c>
      <c r="AT213" s="219">
        <v>13</v>
      </c>
      <c r="AU213" s="219">
        <v>36</v>
      </c>
      <c r="AV213" s="219">
        <v>28</v>
      </c>
      <c r="AW213" s="219">
        <v>29</v>
      </c>
      <c r="AY213" s="219">
        <v>59.08</v>
      </c>
      <c r="AZ213" s="219">
        <v>170539</v>
      </c>
      <c r="BA213" s="219">
        <v>5290324</v>
      </c>
      <c r="BB213" s="218" t="s">
        <v>1955</v>
      </c>
      <c r="BC213" s="219">
        <v>164</v>
      </c>
      <c r="BD213" s="219">
        <v>4260</v>
      </c>
      <c r="BE213" s="219">
        <v>2.2000000000000002</v>
      </c>
    </row>
    <row r="214" spans="1:57" ht="18.25" customHeight="1">
      <c r="A214" s="217" t="s">
        <v>1956</v>
      </c>
      <c r="B214" s="218" t="s">
        <v>1957</v>
      </c>
      <c r="C214" s="219">
        <v>761034</v>
      </c>
      <c r="E214" s="218" t="s">
        <v>976</v>
      </c>
      <c r="F214" s="219">
        <v>131</v>
      </c>
      <c r="H214" s="218" t="s">
        <v>930</v>
      </c>
      <c r="J214" s="218" t="s">
        <v>1936</v>
      </c>
      <c r="K214" s="218" t="s">
        <v>933</v>
      </c>
      <c r="O214" s="218" t="s">
        <v>976</v>
      </c>
      <c r="P214" s="218" t="s">
        <v>1938</v>
      </c>
      <c r="Q214" s="218" t="s">
        <v>1939</v>
      </c>
      <c r="R214" s="218" t="s">
        <v>1956</v>
      </c>
      <c r="S214" s="218" t="s">
        <v>1958</v>
      </c>
      <c r="T214" s="218" t="s">
        <v>940</v>
      </c>
      <c r="U214" s="218" t="s">
        <v>940</v>
      </c>
      <c r="V214" s="218" t="s">
        <v>1959</v>
      </c>
      <c r="W214" s="219">
        <v>2010</v>
      </c>
      <c r="X214" s="219">
        <v>7</v>
      </c>
      <c r="AA214" s="218" t="s">
        <v>942</v>
      </c>
      <c r="AB214" s="218" t="s">
        <v>1942</v>
      </c>
      <c r="AC214" s="218" t="s">
        <v>1943</v>
      </c>
      <c r="AI214" s="218" t="s">
        <v>1944</v>
      </c>
      <c r="AJ214" s="218" t="s">
        <v>1945</v>
      </c>
      <c r="AK214" s="218" t="s">
        <v>1960</v>
      </c>
      <c r="AL214" s="218" t="s">
        <v>1961</v>
      </c>
      <c r="AM214" s="219">
        <v>0</v>
      </c>
      <c r="AN214" s="218" t="s">
        <v>1752</v>
      </c>
      <c r="AO214" s="218" t="s">
        <v>599</v>
      </c>
      <c r="AQ214" s="219">
        <v>53</v>
      </c>
      <c r="AR214" s="219">
        <v>40</v>
      </c>
      <c r="AS214" s="219">
        <v>47</v>
      </c>
      <c r="AT214" s="219">
        <v>13</v>
      </c>
      <c r="AU214" s="219">
        <v>36</v>
      </c>
      <c r="AV214" s="219">
        <v>28</v>
      </c>
      <c r="AW214" s="219">
        <v>29</v>
      </c>
      <c r="AY214" s="219">
        <v>75.650000000000006</v>
      </c>
      <c r="AZ214" s="219">
        <v>222992</v>
      </c>
      <c r="BA214" s="219">
        <v>5013873</v>
      </c>
      <c r="BB214" s="218" t="s">
        <v>957</v>
      </c>
      <c r="BC214" s="219">
        <v>97</v>
      </c>
      <c r="BD214" s="219">
        <v>2563</v>
      </c>
      <c r="BE214" s="219">
        <v>2.2000000000000002</v>
      </c>
    </row>
    <row r="215" spans="1:57" ht="18.25" customHeight="1">
      <c r="A215" s="217" t="s">
        <v>1962</v>
      </c>
      <c r="B215" s="218" t="s">
        <v>1963</v>
      </c>
      <c r="C215" s="219">
        <v>2010078422</v>
      </c>
      <c r="E215" s="218" t="s">
        <v>976</v>
      </c>
      <c r="F215" s="219">
        <v>131</v>
      </c>
      <c r="H215" s="218" t="s">
        <v>930</v>
      </c>
      <c r="J215" s="218" t="s">
        <v>1936</v>
      </c>
      <c r="K215" s="218" t="s">
        <v>933</v>
      </c>
      <c r="O215" s="218" t="s">
        <v>1937</v>
      </c>
      <c r="P215" s="218" t="s">
        <v>1938</v>
      </c>
      <c r="Q215" s="218" t="s">
        <v>1939</v>
      </c>
      <c r="R215" s="218" t="s">
        <v>1962</v>
      </c>
      <c r="S215" s="218" t="s">
        <v>1964</v>
      </c>
      <c r="T215" s="218" t="s">
        <v>940</v>
      </c>
      <c r="U215" s="218" t="s">
        <v>940</v>
      </c>
      <c r="V215" s="218" t="s">
        <v>1965</v>
      </c>
      <c r="W215" s="219">
        <v>2010</v>
      </c>
      <c r="X215" s="219">
        <v>7</v>
      </c>
      <c r="AA215" s="218" t="s">
        <v>942</v>
      </c>
      <c r="AB215" s="218" t="s">
        <v>1942</v>
      </c>
      <c r="AC215" s="218" t="s">
        <v>1943</v>
      </c>
      <c r="AI215" s="218" t="s">
        <v>1944</v>
      </c>
      <c r="AJ215" s="218" t="s">
        <v>1945</v>
      </c>
      <c r="AK215" s="218" t="s">
        <v>1966</v>
      </c>
      <c r="AL215" s="218" t="s">
        <v>1967</v>
      </c>
      <c r="AM215" s="219">
        <v>0</v>
      </c>
      <c r="AN215" s="218" t="s">
        <v>1752</v>
      </c>
      <c r="AO215" s="218" t="s">
        <v>599</v>
      </c>
      <c r="AQ215" s="219">
        <v>53</v>
      </c>
      <c r="AR215" s="219">
        <v>40</v>
      </c>
      <c r="AS215" s="219">
        <v>47</v>
      </c>
      <c r="AT215" s="219">
        <v>13</v>
      </c>
      <c r="AU215" s="219">
        <v>36</v>
      </c>
      <c r="AV215" s="219">
        <v>28</v>
      </c>
      <c r="AW215" s="219">
        <v>29</v>
      </c>
      <c r="AY215" s="219">
        <v>70.09</v>
      </c>
      <c r="AZ215" s="219">
        <v>277934</v>
      </c>
      <c r="BA215" s="219">
        <v>5212078</v>
      </c>
      <c r="BB215" s="218" t="s">
        <v>1968</v>
      </c>
      <c r="BC215" s="219">
        <v>147</v>
      </c>
      <c r="BD215" s="219">
        <v>3329</v>
      </c>
      <c r="BE215" s="219">
        <v>2.2000000000000002</v>
      </c>
    </row>
    <row r="216" spans="1:57" ht="18.25" customHeight="1">
      <c r="A216" s="217" t="s">
        <v>1969</v>
      </c>
      <c r="B216" s="218" t="s">
        <v>1970</v>
      </c>
      <c r="C216" s="219">
        <v>2010077749</v>
      </c>
      <c r="E216" s="218" t="s">
        <v>976</v>
      </c>
      <c r="F216" s="219">
        <v>131</v>
      </c>
      <c r="H216" s="218" t="s">
        <v>930</v>
      </c>
      <c r="J216" s="218" t="s">
        <v>1936</v>
      </c>
      <c r="K216" s="218" t="s">
        <v>933</v>
      </c>
      <c r="O216" s="218" t="s">
        <v>1971</v>
      </c>
      <c r="P216" s="218" t="s">
        <v>1938</v>
      </c>
      <c r="Q216" s="218" t="s">
        <v>1939</v>
      </c>
      <c r="R216" s="218" t="s">
        <v>1969</v>
      </c>
      <c r="S216" s="218" t="s">
        <v>1972</v>
      </c>
      <c r="T216" s="218" t="s">
        <v>940</v>
      </c>
      <c r="U216" s="218" t="s">
        <v>940</v>
      </c>
      <c r="V216" s="218" t="s">
        <v>1973</v>
      </c>
      <c r="W216" s="219">
        <v>2010</v>
      </c>
      <c r="X216" s="219">
        <v>6</v>
      </c>
      <c r="AA216" s="218" t="s">
        <v>942</v>
      </c>
      <c r="AB216" s="218" t="s">
        <v>1942</v>
      </c>
      <c r="AC216" s="218" t="s">
        <v>1943</v>
      </c>
      <c r="AI216" s="218" t="s">
        <v>1944</v>
      </c>
      <c r="AJ216" s="218" t="s">
        <v>1945</v>
      </c>
      <c r="AK216" s="218" t="s">
        <v>1974</v>
      </c>
      <c r="AL216" s="218" t="s">
        <v>1975</v>
      </c>
      <c r="AM216" s="219">
        <v>0</v>
      </c>
      <c r="AN216" s="218" t="s">
        <v>1752</v>
      </c>
      <c r="AO216" s="218" t="s">
        <v>599</v>
      </c>
      <c r="AQ216" s="219">
        <v>53</v>
      </c>
      <c r="AR216" s="219">
        <v>40</v>
      </c>
      <c r="AS216" s="219">
        <v>47</v>
      </c>
      <c r="AT216" s="219">
        <v>13</v>
      </c>
      <c r="AU216" s="219">
        <v>36</v>
      </c>
      <c r="AV216" s="219">
        <v>28</v>
      </c>
      <c r="AW216" s="219">
        <v>29</v>
      </c>
      <c r="AY216" s="219">
        <v>0</v>
      </c>
      <c r="AZ216" s="219">
        <v>331943</v>
      </c>
      <c r="BA216" s="219">
        <v>5212360</v>
      </c>
      <c r="BB216" s="218" t="s">
        <v>1976</v>
      </c>
      <c r="BC216" s="219">
        <v>140</v>
      </c>
      <c r="BD216" s="219">
        <v>3427</v>
      </c>
      <c r="BE216" s="219">
        <v>2.2000000000000002</v>
      </c>
    </row>
    <row r="217" spans="1:57" ht="18.25" customHeight="1">
      <c r="A217" s="217" t="s">
        <v>1977</v>
      </c>
      <c r="B217" s="218" t="s">
        <v>1978</v>
      </c>
      <c r="C217" s="219">
        <v>2010081517</v>
      </c>
      <c r="E217" s="218" t="s">
        <v>976</v>
      </c>
      <c r="F217" s="219">
        <v>131</v>
      </c>
      <c r="H217" s="218" t="s">
        <v>930</v>
      </c>
      <c r="J217" s="218" t="s">
        <v>1936</v>
      </c>
      <c r="K217" s="218" t="s">
        <v>933</v>
      </c>
      <c r="O217" s="218" t="s">
        <v>976</v>
      </c>
      <c r="P217" s="218" t="s">
        <v>1938</v>
      </c>
      <c r="Q217" s="218" t="s">
        <v>1939</v>
      </c>
      <c r="R217" s="218" t="s">
        <v>1977</v>
      </c>
      <c r="S217" s="218" t="s">
        <v>1979</v>
      </c>
      <c r="T217" s="218" t="s">
        <v>940</v>
      </c>
      <c r="U217" s="218" t="s">
        <v>940</v>
      </c>
      <c r="V217" s="218" t="s">
        <v>1965</v>
      </c>
      <c r="W217" s="219">
        <v>2010</v>
      </c>
      <c r="X217" s="219">
        <v>6</v>
      </c>
      <c r="AA217" s="218" t="s">
        <v>942</v>
      </c>
      <c r="AB217" s="218" t="s">
        <v>1942</v>
      </c>
      <c r="AC217" s="218" t="s">
        <v>1943</v>
      </c>
      <c r="AI217" s="218" t="s">
        <v>1944</v>
      </c>
      <c r="AJ217" s="218" t="s">
        <v>1945</v>
      </c>
      <c r="AK217" s="218" t="s">
        <v>1980</v>
      </c>
      <c r="AL217" s="218" t="s">
        <v>1981</v>
      </c>
      <c r="AM217" s="219">
        <v>0</v>
      </c>
      <c r="AN217" s="218" t="s">
        <v>1752</v>
      </c>
      <c r="AO217" s="218" t="s">
        <v>599</v>
      </c>
      <c r="AQ217" s="219">
        <v>53</v>
      </c>
      <c r="AR217" s="219">
        <v>40</v>
      </c>
      <c r="AS217" s="219">
        <v>47</v>
      </c>
      <c r="AT217" s="219">
        <v>13</v>
      </c>
      <c r="AU217" s="219">
        <v>36</v>
      </c>
      <c r="AV217" s="219">
        <v>28</v>
      </c>
      <c r="AW217" s="219">
        <v>29</v>
      </c>
      <c r="AY217" s="219">
        <v>0</v>
      </c>
      <c r="AZ217" s="219">
        <v>169233</v>
      </c>
      <c r="BA217" s="219">
        <v>5222520</v>
      </c>
      <c r="BB217" s="218" t="s">
        <v>1982</v>
      </c>
      <c r="BC217" s="219">
        <v>187</v>
      </c>
      <c r="BD217" s="219">
        <v>4909</v>
      </c>
      <c r="BE217" s="219">
        <v>2.2000000000000002</v>
      </c>
    </row>
    <row r="218" spans="1:57" ht="18.25" customHeight="1">
      <c r="A218" s="217" t="s">
        <v>1983</v>
      </c>
      <c r="B218" s="218" t="s">
        <v>1984</v>
      </c>
      <c r="C218" s="219">
        <v>2010039553</v>
      </c>
      <c r="E218" s="218" t="s">
        <v>976</v>
      </c>
      <c r="F218" s="219">
        <v>131</v>
      </c>
      <c r="H218" s="218" t="s">
        <v>930</v>
      </c>
      <c r="J218" s="218" t="s">
        <v>1936</v>
      </c>
      <c r="K218" s="218" t="s">
        <v>933</v>
      </c>
      <c r="O218" s="218" t="s">
        <v>976</v>
      </c>
      <c r="P218" s="218" t="s">
        <v>1938</v>
      </c>
      <c r="Q218" s="218" t="s">
        <v>1939</v>
      </c>
      <c r="R218" s="218" t="s">
        <v>1983</v>
      </c>
      <c r="S218" s="218" t="s">
        <v>1985</v>
      </c>
      <c r="T218" s="218" t="s">
        <v>940</v>
      </c>
      <c r="U218" s="218" t="s">
        <v>940</v>
      </c>
      <c r="V218" s="218" t="s">
        <v>1965</v>
      </c>
      <c r="W218" s="219">
        <v>2010</v>
      </c>
      <c r="X218" s="219">
        <v>2</v>
      </c>
      <c r="AA218" s="218" t="s">
        <v>942</v>
      </c>
      <c r="AB218" s="218" t="s">
        <v>1942</v>
      </c>
      <c r="AC218" s="218" t="s">
        <v>1943</v>
      </c>
      <c r="AI218" s="218" t="s">
        <v>1944</v>
      </c>
      <c r="AJ218" s="218" t="s">
        <v>1945</v>
      </c>
      <c r="AK218" s="218" t="s">
        <v>1986</v>
      </c>
      <c r="AL218" s="218" t="s">
        <v>1987</v>
      </c>
      <c r="AM218" s="219">
        <v>0</v>
      </c>
      <c r="AN218" s="218" t="s">
        <v>1752</v>
      </c>
      <c r="AO218" s="218" t="s">
        <v>599</v>
      </c>
      <c r="AQ218" s="219">
        <v>53</v>
      </c>
      <c r="AR218" s="219">
        <v>40</v>
      </c>
      <c r="AS218" s="219">
        <v>47</v>
      </c>
      <c r="AT218" s="219">
        <v>13</v>
      </c>
      <c r="AU218" s="219">
        <v>36</v>
      </c>
      <c r="AV218" s="219">
        <v>28</v>
      </c>
      <c r="AW218" s="219">
        <v>29</v>
      </c>
      <c r="AY218" s="219">
        <v>0</v>
      </c>
      <c r="AZ218" s="219">
        <v>191185</v>
      </c>
      <c r="BA218" s="219">
        <v>5446932</v>
      </c>
      <c r="BB218" s="218" t="s">
        <v>1988</v>
      </c>
      <c r="BC218" s="219">
        <v>231</v>
      </c>
      <c r="BD218" s="219">
        <v>5692</v>
      </c>
      <c r="BE218" s="219">
        <v>2.2000000000000002</v>
      </c>
    </row>
    <row r="219" spans="1:57" ht="18.25" customHeight="1">
      <c r="A219" s="217" t="s">
        <v>1989</v>
      </c>
      <c r="B219" s="218" t="s">
        <v>1990</v>
      </c>
      <c r="C219" s="219">
        <v>2010035103</v>
      </c>
      <c r="E219" s="218" t="s">
        <v>976</v>
      </c>
      <c r="F219" s="219">
        <v>131</v>
      </c>
      <c r="H219" s="218" t="s">
        <v>930</v>
      </c>
      <c r="J219" s="218" t="s">
        <v>1936</v>
      </c>
      <c r="K219" s="218" t="s">
        <v>933</v>
      </c>
      <c r="O219" s="218" t="s">
        <v>1937</v>
      </c>
      <c r="P219" s="218" t="s">
        <v>1938</v>
      </c>
      <c r="Q219" s="218" t="s">
        <v>1939</v>
      </c>
      <c r="R219" s="218" t="s">
        <v>1989</v>
      </c>
      <c r="S219" s="218" t="s">
        <v>1991</v>
      </c>
      <c r="T219" s="218" t="s">
        <v>940</v>
      </c>
      <c r="U219" s="218" t="s">
        <v>940</v>
      </c>
      <c r="V219" s="218" t="s">
        <v>1952</v>
      </c>
      <c r="W219" s="219">
        <v>2010</v>
      </c>
      <c r="X219" s="219">
        <v>1</v>
      </c>
      <c r="AA219" s="218" t="s">
        <v>942</v>
      </c>
      <c r="AB219" s="218" t="s">
        <v>1942</v>
      </c>
      <c r="AC219" s="218" t="s">
        <v>1943</v>
      </c>
      <c r="AI219" s="218" t="s">
        <v>1944</v>
      </c>
      <c r="AJ219" s="218" t="s">
        <v>1945</v>
      </c>
      <c r="AK219" s="218" t="s">
        <v>1992</v>
      </c>
      <c r="AL219" s="218" t="s">
        <v>1993</v>
      </c>
      <c r="AM219" s="219">
        <v>0</v>
      </c>
      <c r="AN219" s="218" t="s">
        <v>1752</v>
      </c>
      <c r="AO219" s="218" t="s">
        <v>599</v>
      </c>
      <c r="AQ219" s="219">
        <v>53</v>
      </c>
      <c r="AR219" s="219">
        <v>40</v>
      </c>
      <c r="AS219" s="219">
        <v>47</v>
      </c>
      <c r="AT219" s="219">
        <v>13</v>
      </c>
      <c r="AU219" s="219">
        <v>36</v>
      </c>
      <c r="AV219" s="219">
        <v>28</v>
      </c>
      <c r="AW219" s="219">
        <v>29</v>
      </c>
      <c r="AY219" s="219">
        <v>71.44</v>
      </c>
      <c r="AZ219" s="219">
        <v>277924</v>
      </c>
      <c r="BA219" s="219">
        <v>5082438</v>
      </c>
      <c r="BB219" s="218" t="s">
        <v>1994</v>
      </c>
      <c r="BC219" s="219">
        <v>100</v>
      </c>
      <c r="BD219" s="219">
        <v>2408</v>
      </c>
      <c r="BE219" s="219">
        <v>2.2000000000000002</v>
      </c>
    </row>
    <row r="220" spans="1:57" ht="18.25" customHeight="1">
      <c r="A220" s="217" t="s">
        <v>1995</v>
      </c>
      <c r="B220" s="218" t="s">
        <v>1996</v>
      </c>
      <c r="C220" s="219">
        <v>1110728271</v>
      </c>
      <c r="E220" s="218" t="s">
        <v>976</v>
      </c>
      <c r="F220" s="219">
        <v>131</v>
      </c>
      <c r="H220" s="218" t="s">
        <v>930</v>
      </c>
      <c r="J220" s="218" t="s">
        <v>1936</v>
      </c>
      <c r="K220" s="218" t="s">
        <v>933</v>
      </c>
      <c r="O220" s="218" t="s">
        <v>1971</v>
      </c>
      <c r="P220" s="218" t="s">
        <v>1938</v>
      </c>
      <c r="Q220" s="218" t="s">
        <v>1939</v>
      </c>
      <c r="R220" s="218" t="s">
        <v>1995</v>
      </c>
      <c r="S220" s="218" t="s">
        <v>1997</v>
      </c>
      <c r="T220" s="218" t="s">
        <v>940</v>
      </c>
      <c r="U220" s="218" t="s">
        <v>940</v>
      </c>
      <c r="V220" s="218" t="s">
        <v>1973</v>
      </c>
      <c r="W220" s="219">
        <v>2010</v>
      </c>
      <c r="X220" s="219">
        <v>1</v>
      </c>
      <c r="AA220" s="218" t="s">
        <v>942</v>
      </c>
      <c r="AB220" s="218" t="s">
        <v>1942</v>
      </c>
      <c r="AC220" s="218" t="s">
        <v>1943</v>
      </c>
      <c r="AI220" s="218" t="s">
        <v>1944</v>
      </c>
      <c r="AJ220" s="218" t="s">
        <v>1945</v>
      </c>
      <c r="AK220" s="218" t="s">
        <v>1998</v>
      </c>
      <c r="AL220" s="218" t="s">
        <v>1999</v>
      </c>
      <c r="AM220" s="219">
        <v>0</v>
      </c>
      <c r="AN220" s="218" t="s">
        <v>1752</v>
      </c>
      <c r="AO220" s="218" t="s">
        <v>599</v>
      </c>
      <c r="AQ220" s="219">
        <v>53</v>
      </c>
      <c r="AR220" s="219">
        <v>40</v>
      </c>
      <c r="AS220" s="219">
        <v>47</v>
      </c>
      <c r="AT220" s="219">
        <v>13</v>
      </c>
      <c r="AU220" s="219">
        <v>36</v>
      </c>
      <c r="AV220" s="219">
        <v>28</v>
      </c>
      <c r="AW220" s="219">
        <v>29</v>
      </c>
      <c r="AY220" s="219">
        <v>61.05</v>
      </c>
      <c r="AZ220" s="219">
        <v>178497</v>
      </c>
      <c r="BA220" s="219">
        <v>5325101</v>
      </c>
      <c r="BB220" s="218" t="s">
        <v>2000</v>
      </c>
      <c r="BC220" s="219">
        <v>154</v>
      </c>
      <c r="BD220" s="219">
        <v>3409</v>
      </c>
      <c r="BE220" s="219">
        <v>2.2000000000000002</v>
      </c>
    </row>
    <row r="221" spans="1:57" ht="18.25" customHeight="1">
      <c r="A221" s="217" t="s">
        <v>2001</v>
      </c>
      <c r="B221" s="218" t="s">
        <v>2002</v>
      </c>
      <c r="C221" s="219">
        <v>2010032085</v>
      </c>
      <c r="E221" s="218" t="s">
        <v>976</v>
      </c>
      <c r="F221" s="219">
        <v>131</v>
      </c>
      <c r="H221" s="218" t="s">
        <v>930</v>
      </c>
      <c r="J221" s="218" t="s">
        <v>1936</v>
      </c>
      <c r="K221" s="218" t="s">
        <v>933</v>
      </c>
      <c r="O221" s="218" t="s">
        <v>1971</v>
      </c>
      <c r="P221" s="218" t="s">
        <v>1938</v>
      </c>
      <c r="Q221" s="218" t="s">
        <v>1939</v>
      </c>
      <c r="R221" s="218" t="s">
        <v>2001</v>
      </c>
      <c r="S221" s="218" t="s">
        <v>2003</v>
      </c>
      <c r="T221" s="218" t="s">
        <v>940</v>
      </c>
      <c r="U221" s="218" t="s">
        <v>940</v>
      </c>
      <c r="V221" s="218" t="s">
        <v>1952</v>
      </c>
      <c r="W221" s="219">
        <v>2010</v>
      </c>
      <c r="X221" s="219">
        <v>1</v>
      </c>
      <c r="AA221" s="218" t="s">
        <v>942</v>
      </c>
      <c r="AB221" s="218" t="s">
        <v>1942</v>
      </c>
      <c r="AC221" s="218" t="s">
        <v>1943</v>
      </c>
      <c r="AI221" s="218" t="s">
        <v>1944</v>
      </c>
      <c r="AJ221" s="218" t="s">
        <v>1945</v>
      </c>
      <c r="AK221" s="218" t="s">
        <v>2004</v>
      </c>
      <c r="AL221" s="218" t="s">
        <v>2005</v>
      </c>
      <c r="AM221" s="219">
        <v>0</v>
      </c>
      <c r="AN221" s="218" t="s">
        <v>1752</v>
      </c>
      <c r="AO221" s="218" t="s">
        <v>599</v>
      </c>
      <c r="AQ221" s="219">
        <v>53</v>
      </c>
      <c r="AR221" s="219">
        <v>40</v>
      </c>
      <c r="AS221" s="219">
        <v>47</v>
      </c>
      <c r="AT221" s="219">
        <v>13</v>
      </c>
      <c r="AU221" s="219">
        <v>36</v>
      </c>
      <c r="AV221" s="219">
        <v>28</v>
      </c>
      <c r="AW221" s="219">
        <v>29</v>
      </c>
      <c r="AY221" s="219">
        <v>71.78</v>
      </c>
      <c r="AZ221" s="219">
        <v>508334</v>
      </c>
      <c r="BA221" s="219">
        <v>5278156</v>
      </c>
      <c r="BB221" s="218" t="s">
        <v>2006</v>
      </c>
      <c r="BC221" s="219">
        <v>213</v>
      </c>
      <c r="BD221" s="219">
        <v>3652</v>
      </c>
      <c r="BE221" s="219">
        <v>2.2000000000000002</v>
      </c>
    </row>
    <row r="222" spans="1:57" ht="18.25" customHeight="1">
      <c r="A222" s="217" t="s">
        <v>2007</v>
      </c>
      <c r="B222" s="218" t="s">
        <v>2008</v>
      </c>
      <c r="C222" s="219">
        <v>2010031282</v>
      </c>
      <c r="E222" s="218" t="s">
        <v>976</v>
      </c>
      <c r="F222" s="219">
        <v>131</v>
      </c>
      <c r="H222" s="218" t="s">
        <v>930</v>
      </c>
      <c r="J222" s="218" t="s">
        <v>1936</v>
      </c>
      <c r="K222" s="218" t="s">
        <v>933</v>
      </c>
      <c r="O222" s="218" t="s">
        <v>2009</v>
      </c>
      <c r="P222" s="218" t="s">
        <v>1938</v>
      </c>
      <c r="Q222" s="218" t="s">
        <v>1939</v>
      </c>
      <c r="R222" s="218" t="s">
        <v>2007</v>
      </c>
      <c r="S222" s="218" t="s">
        <v>2010</v>
      </c>
      <c r="T222" s="218" t="s">
        <v>940</v>
      </c>
      <c r="U222" s="218" t="s">
        <v>940</v>
      </c>
      <c r="V222" s="218" t="s">
        <v>2011</v>
      </c>
      <c r="W222" s="219">
        <v>2010</v>
      </c>
      <c r="X222" s="219">
        <v>1</v>
      </c>
      <c r="AA222" s="218" t="s">
        <v>942</v>
      </c>
      <c r="AB222" s="218" t="s">
        <v>1942</v>
      </c>
      <c r="AC222" s="218" t="s">
        <v>1943</v>
      </c>
      <c r="AI222" s="218" t="s">
        <v>1944</v>
      </c>
      <c r="AJ222" s="218" t="s">
        <v>1945</v>
      </c>
      <c r="AK222" s="218" t="s">
        <v>2012</v>
      </c>
      <c r="AL222" s="218" t="s">
        <v>2013</v>
      </c>
      <c r="AM222" s="219">
        <v>0</v>
      </c>
      <c r="AN222" s="218" t="s">
        <v>1752</v>
      </c>
      <c r="AO222" s="218" t="s">
        <v>599</v>
      </c>
      <c r="AQ222" s="219">
        <v>53</v>
      </c>
      <c r="AR222" s="219">
        <v>40</v>
      </c>
      <c r="AS222" s="219">
        <v>47</v>
      </c>
      <c r="AT222" s="219">
        <v>13</v>
      </c>
      <c r="AU222" s="219">
        <v>36</v>
      </c>
      <c r="AV222" s="219">
        <v>28</v>
      </c>
      <c r="AW222" s="219">
        <v>29</v>
      </c>
      <c r="AY222" s="219">
        <v>0</v>
      </c>
      <c r="AZ222" s="219">
        <v>296021</v>
      </c>
      <c r="BA222" s="219">
        <v>5064016</v>
      </c>
      <c r="BB222" s="218" t="s">
        <v>2014</v>
      </c>
      <c r="BC222" s="219">
        <v>120</v>
      </c>
      <c r="BD222" s="219">
        <v>3847</v>
      </c>
      <c r="BE222" s="219">
        <v>2.2000000000000002</v>
      </c>
    </row>
    <row r="223" spans="1:57" ht="18.25" customHeight="1">
      <c r="A223" s="217" t="s">
        <v>2015</v>
      </c>
      <c r="B223" s="218" t="s">
        <v>2016</v>
      </c>
      <c r="C223" s="218" t="s">
        <v>2017</v>
      </c>
      <c r="E223" s="218" t="s">
        <v>976</v>
      </c>
      <c r="F223" s="219">
        <v>131</v>
      </c>
      <c r="H223" s="218" t="s">
        <v>930</v>
      </c>
      <c r="J223" s="218" t="s">
        <v>2018</v>
      </c>
      <c r="K223" s="218" t="s">
        <v>933</v>
      </c>
      <c r="P223" s="218" t="s">
        <v>2019</v>
      </c>
      <c r="Q223" s="218" t="s">
        <v>2020</v>
      </c>
      <c r="R223" s="218" t="s">
        <v>2015</v>
      </c>
      <c r="S223" s="218" t="s">
        <v>2021</v>
      </c>
      <c r="T223" s="218" t="s">
        <v>940</v>
      </c>
      <c r="U223" s="218" t="s">
        <v>940</v>
      </c>
      <c r="V223" s="218" t="s">
        <v>981</v>
      </c>
      <c r="W223" s="219">
        <v>2009</v>
      </c>
      <c r="AA223" s="218" t="s">
        <v>942</v>
      </c>
      <c r="AB223" s="218" t="s">
        <v>2022</v>
      </c>
      <c r="AI223" s="218" t="s">
        <v>2023</v>
      </c>
      <c r="AJ223" s="218" t="s">
        <v>2024</v>
      </c>
      <c r="AK223" s="218" t="s">
        <v>2025</v>
      </c>
      <c r="AL223" s="218" t="s">
        <v>2026</v>
      </c>
      <c r="AM223" s="219">
        <v>0</v>
      </c>
      <c r="AN223" s="218" t="s">
        <v>1752</v>
      </c>
      <c r="AO223" s="218" t="s">
        <v>599</v>
      </c>
      <c r="AQ223" s="219">
        <v>53</v>
      </c>
      <c r="AR223" s="219">
        <v>40</v>
      </c>
      <c r="AS223" s="219">
        <v>47</v>
      </c>
      <c r="AT223" s="219">
        <v>13</v>
      </c>
      <c r="AU223" s="219">
        <v>36</v>
      </c>
      <c r="AV223" s="219">
        <v>28</v>
      </c>
      <c r="AW223" s="219">
        <v>29</v>
      </c>
      <c r="AY223" s="219">
        <v>90</v>
      </c>
      <c r="AZ223" s="219">
        <v>31209</v>
      </c>
      <c r="BA223" s="219">
        <v>5250501</v>
      </c>
      <c r="BB223" s="218" t="s">
        <v>1763</v>
      </c>
      <c r="BC223" s="219">
        <v>332</v>
      </c>
      <c r="BD223" s="219">
        <v>7870</v>
      </c>
      <c r="BE223" s="219">
        <v>3.41</v>
      </c>
    </row>
    <row r="224" spans="1:57" ht="18.25" customHeight="1">
      <c r="A224" s="217" t="s">
        <v>2027</v>
      </c>
      <c r="B224" s="218" t="s">
        <v>2028</v>
      </c>
      <c r="C224" s="218" t="s">
        <v>2029</v>
      </c>
      <c r="E224" s="218" t="s">
        <v>976</v>
      </c>
      <c r="F224" s="219">
        <v>131</v>
      </c>
      <c r="H224" s="218" t="s">
        <v>930</v>
      </c>
      <c r="J224" s="218" t="s">
        <v>1294</v>
      </c>
      <c r="K224" s="218" t="s">
        <v>933</v>
      </c>
      <c r="O224" s="218" t="s">
        <v>1295</v>
      </c>
      <c r="P224" s="218" t="s">
        <v>1296</v>
      </c>
      <c r="Q224" s="218" t="s">
        <v>1296</v>
      </c>
      <c r="R224" s="218" t="s">
        <v>2027</v>
      </c>
      <c r="S224" s="218" t="s">
        <v>2030</v>
      </c>
      <c r="V224" s="218" t="s">
        <v>981</v>
      </c>
      <c r="W224" s="219">
        <v>2015</v>
      </c>
      <c r="X224" s="219">
        <v>11</v>
      </c>
      <c r="Y224" s="219">
        <v>1</v>
      </c>
      <c r="AA224" s="218" t="s">
        <v>1298</v>
      </c>
      <c r="AB224" s="218" t="s">
        <v>1299</v>
      </c>
      <c r="AE224" s="218" t="s">
        <v>1300</v>
      </c>
      <c r="AM224" s="219">
        <v>0</v>
      </c>
      <c r="AN224" s="218" t="s">
        <v>1752</v>
      </c>
      <c r="AO224" s="218" t="s">
        <v>599</v>
      </c>
      <c r="AQ224" s="219">
        <v>53</v>
      </c>
      <c r="AR224" s="219">
        <v>40</v>
      </c>
      <c r="AS224" s="219">
        <v>47</v>
      </c>
      <c r="AT224" s="219">
        <v>13</v>
      </c>
      <c r="AU224" s="219">
        <v>36</v>
      </c>
      <c r="AV224" s="219">
        <v>28</v>
      </c>
      <c r="AW224" s="219">
        <v>29</v>
      </c>
      <c r="AY224" s="219">
        <v>67.7</v>
      </c>
      <c r="AZ224" s="219">
        <v>536540</v>
      </c>
      <c r="BA224" s="219">
        <v>4960120</v>
      </c>
      <c r="BB224" s="218" t="s">
        <v>1222</v>
      </c>
      <c r="BC224" s="219">
        <v>40</v>
      </c>
      <c r="BD224" s="219">
        <v>1682</v>
      </c>
      <c r="BE224" s="219">
        <v>5.0999999999999996</v>
      </c>
    </row>
    <row r="225" spans="1:57" ht="18.25" customHeight="1">
      <c r="A225" s="217" t="s">
        <v>2031</v>
      </c>
      <c r="B225" s="218" t="s">
        <v>2032</v>
      </c>
      <c r="C225" s="218" t="s">
        <v>2033</v>
      </c>
      <c r="E225" s="218" t="s">
        <v>976</v>
      </c>
      <c r="F225" s="219">
        <v>131</v>
      </c>
      <c r="H225" s="218" t="s">
        <v>930</v>
      </c>
      <c r="J225" s="218" t="s">
        <v>1294</v>
      </c>
      <c r="K225" s="218" t="s">
        <v>933</v>
      </c>
      <c r="O225" s="218" t="s">
        <v>1295</v>
      </c>
      <c r="P225" s="218" t="s">
        <v>1296</v>
      </c>
      <c r="Q225" s="218" t="s">
        <v>1296</v>
      </c>
      <c r="R225" s="218" t="s">
        <v>2031</v>
      </c>
      <c r="S225" s="218" t="s">
        <v>2034</v>
      </c>
      <c r="V225" s="218" t="s">
        <v>981</v>
      </c>
      <c r="W225" s="219">
        <v>2015</v>
      </c>
      <c r="X225" s="219">
        <v>11</v>
      </c>
      <c r="Y225" s="219">
        <v>1</v>
      </c>
      <c r="AA225" s="218" t="s">
        <v>1298</v>
      </c>
      <c r="AB225" s="218" t="s">
        <v>1299</v>
      </c>
      <c r="AE225" s="218" t="s">
        <v>1300</v>
      </c>
      <c r="AM225" s="219">
        <v>0</v>
      </c>
      <c r="AN225" s="218" t="s">
        <v>1752</v>
      </c>
      <c r="AO225" s="218" t="s">
        <v>599</v>
      </c>
      <c r="AQ225" s="219">
        <v>53</v>
      </c>
      <c r="AR225" s="219">
        <v>40</v>
      </c>
      <c r="AS225" s="219">
        <v>47</v>
      </c>
      <c r="AT225" s="219">
        <v>13</v>
      </c>
      <c r="AU225" s="219">
        <v>36</v>
      </c>
      <c r="AV225" s="219">
        <v>28</v>
      </c>
      <c r="AW225" s="219">
        <v>29</v>
      </c>
      <c r="AY225" s="219">
        <v>66.2</v>
      </c>
      <c r="AZ225" s="219">
        <v>233490</v>
      </c>
      <c r="BA225" s="219">
        <v>5237787</v>
      </c>
      <c r="BB225" s="218" t="s">
        <v>1217</v>
      </c>
      <c r="BC225" s="219">
        <v>68</v>
      </c>
      <c r="BD225" s="219">
        <v>2139</v>
      </c>
      <c r="BE225" s="219">
        <v>5.0999999999999996</v>
      </c>
    </row>
    <row r="226" spans="1:57" ht="18.25" customHeight="1">
      <c r="A226" s="217" t="s">
        <v>2035</v>
      </c>
      <c r="B226" s="218" t="s">
        <v>2036</v>
      </c>
      <c r="C226" s="218" t="s">
        <v>2037</v>
      </c>
      <c r="E226" s="218" t="s">
        <v>976</v>
      </c>
      <c r="F226" s="219">
        <v>131</v>
      </c>
      <c r="H226" s="218" t="s">
        <v>930</v>
      </c>
      <c r="J226" s="218" t="s">
        <v>1294</v>
      </c>
      <c r="K226" s="218" t="s">
        <v>933</v>
      </c>
      <c r="O226" s="218" t="s">
        <v>1295</v>
      </c>
      <c r="P226" s="218" t="s">
        <v>1296</v>
      </c>
      <c r="Q226" s="218" t="s">
        <v>1296</v>
      </c>
      <c r="R226" s="218" t="s">
        <v>2035</v>
      </c>
      <c r="S226" s="218" t="s">
        <v>2038</v>
      </c>
      <c r="V226" s="218" t="s">
        <v>981</v>
      </c>
      <c r="W226" s="219">
        <v>2015</v>
      </c>
      <c r="X226" s="219">
        <v>11</v>
      </c>
      <c r="Y226" s="219">
        <v>1</v>
      </c>
      <c r="AA226" s="218" t="s">
        <v>1298</v>
      </c>
      <c r="AB226" s="218" t="s">
        <v>1299</v>
      </c>
      <c r="AE226" s="218" t="s">
        <v>1300</v>
      </c>
      <c r="AM226" s="219">
        <v>0</v>
      </c>
      <c r="AN226" s="218" t="s">
        <v>1752</v>
      </c>
      <c r="AO226" s="218" t="s">
        <v>599</v>
      </c>
      <c r="AQ226" s="219">
        <v>53</v>
      </c>
      <c r="AR226" s="219">
        <v>40</v>
      </c>
      <c r="AS226" s="219">
        <v>47</v>
      </c>
      <c r="AT226" s="219">
        <v>13</v>
      </c>
      <c r="AU226" s="219">
        <v>36</v>
      </c>
      <c r="AV226" s="219">
        <v>28</v>
      </c>
      <c r="AW226" s="219">
        <v>29</v>
      </c>
      <c r="AY226" s="219">
        <v>106.7</v>
      </c>
      <c r="AZ226" s="219">
        <v>437406</v>
      </c>
      <c r="BA226" s="219">
        <v>5162206</v>
      </c>
      <c r="BB226" s="218" t="s">
        <v>1367</v>
      </c>
      <c r="BC226" s="219">
        <v>58</v>
      </c>
      <c r="BD226" s="219">
        <v>1780</v>
      </c>
      <c r="BE226" s="219">
        <v>5.0999999999999996</v>
      </c>
    </row>
  </sheetData>
  <phoneticPr fontId="2"/>
  <hyperlinks>
    <hyperlink ref="J177" r:id="rId1" display="grafe@email.chop.edu" xr:uid="{8229FF69-7C6D-441F-B0B0-F20B10B45327}"/>
    <hyperlink ref="J186" r:id="rId2" xr:uid="{D614F0E5-D956-47E5-AD05-E1B750B41A27}"/>
    <hyperlink ref="J187" r:id="rId3" xr:uid="{B7CDD95A-5886-42B3-ACDD-E331B52A3F5E}"/>
    <hyperlink ref="J188" r:id="rId4" xr:uid="{0D14F5DD-E183-4EF0-A714-55F27D15F008}"/>
    <hyperlink ref="J189" r:id="rId5" xr:uid="{6188CD29-7EF1-4AE7-A1BB-B2136FFCFBAC}"/>
  </hyperlink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047142-B227-5748-BA3A-8D10422B85C0}">
  <dimension ref="A1:AV19"/>
  <sheetViews>
    <sheetView zoomScale="40" zoomScaleNormal="40" workbookViewId="0">
      <selection activeCell="B14" sqref="A14:XFD14"/>
    </sheetView>
  </sheetViews>
  <sheetFormatPr baseColWidth="10" defaultColWidth="10.7109375" defaultRowHeight="16"/>
  <cols>
    <col min="1" max="1" width="24.28515625" style="4" customWidth="1"/>
    <col min="2" max="2" width="10.7109375" style="4"/>
    <col min="3" max="48" width="9.7109375" style="4" customWidth="1"/>
    <col min="49" max="16384" width="10.7109375" style="4"/>
  </cols>
  <sheetData>
    <row r="1" spans="1:48" ht="39" customHeight="1">
      <c r="A1" s="4" t="s">
        <v>2053</v>
      </c>
    </row>
    <row r="2" spans="1:48" ht="27" customHeight="1">
      <c r="A2" s="85" t="s">
        <v>710</v>
      </c>
      <c r="B2" s="4" t="s">
        <v>806</v>
      </c>
    </row>
    <row r="3" spans="1:48" s="129" customFormat="1" ht="20" customHeight="1">
      <c r="A3" s="361" t="s">
        <v>797</v>
      </c>
      <c r="B3" s="362"/>
      <c r="C3" s="132" t="s">
        <v>808</v>
      </c>
      <c r="D3" s="132" t="s">
        <v>808</v>
      </c>
      <c r="E3" s="132" t="s">
        <v>808</v>
      </c>
      <c r="F3" s="132" t="s">
        <v>808</v>
      </c>
      <c r="G3" s="132" t="s">
        <v>808</v>
      </c>
      <c r="H3" s="132" t="s">
        <v>808</v>
      </c>
      <c r="I3" s="132" t="s">
        <v>808</v>
      </c>
      <c r="J3" s="132" t="s">
        <v>808</v>
      </c>
      <c r="K3" s="132" t="s">
        <v>808</v>
      </c>
      <c r="L3" s="132" t="s">
        <v>808</v>
      </c>
      <c r="M3" s="132" t="s">
        <v>808</v>
      </c>
      <c r="N3" s="132" t="s">
        <v>808</v>
      </c>
      <c r="O3" s="132" t="s">
        <v>808</v>
      </c>
      <c r="P3" s="132" t="s">
        <v>808</v>
      </c>
      <c r="Q3" s="132" t="s">
        <v>808</v>
      </c>
      <c r="R3" s="132" t="s">
        <v>808</v>
      </c>
      <c r="S3" s="132" t="s">
        <v>808</v>
      </c>
      <c r="T3" s="132" t="s">
        <v>808</v>
      </c>
      <c r="U3" s="132" t="s">
        <v>808</v>
      </c>
      <c r="V3" s="132" t="s">
        <v>808</v>
      </c>
      <c r="W3" s="132" t="s">
        <v>808</v>
      </c>
      <c r="X3" s="132" t="s">
        <v>808</v>
      </c>
      <c r="Y3" s="132" t="s">
        <v>808</v>
      </c>
      <c r="Z3" s="132" t="s">
        <v>808</v>
      </c>
      <c r="AA3" s="132" t="s">
        <v>808</v>
      </c>
      <c r="AB3" s="132" t="s">
        <v>808</v>
      </c>
      <c r="AC3" s="132" t="s">
        <v>808</v>
      </c>
      <c r="AD3" s="132" t="s">
        <v>808</v>
      </c>
      <c r="AE3" s="132" t="s">
        <v>808</v>
      </c>
      <c r="AF3" s="132" t="s">
        <v>808</v>
      </c>
      <c r="AG3" s="132" t="s">
        <v>808</v>
      </c>
      <c r="AH3" s="132" t="s">
        <v>808</v>
      </c>
      <c r="AI3" s="132" t="s">
        <v>808</v>
      </c>
      <c r="AJ3" s="132" t="s">
        <v>808</v>
      </c>
      <c r="AK3" s="132" t="s">
        <v>808</v>
      </c>
      <c r="AL3" s="132" t="s">
        <v>808</v>
      </c>
      <c r="AM3" s="132" t="s">
        <v>808</v>
      </c>
      <c r="AN3" s="132" t="s">
        <v>808</v>
      </c>
      <c r="AO3" s="133" t="s">
        <v>808</v>
      </c>
      <c r="AP3" s="132" t="s">
        <v>808</v>
      </c>
      <c r="AQ3" s="132" t="s">
        <v>808</v>
      </c>
      <c r="AR3" s="132" t="s">
        <v>808</v>
      </c>
      <c r="AS3" s="132" t="s">
        <v>808</v>
      </c>
      <c r="AT3" s="133" t="s">
        <v>807</v>
      </c>
      <c r="AU3" s="132" t="s">
        <v>807</v>
      </c>
      <c r="AV3" s="134" t="s">
        <v>807</v>
      </c>
    </row>
    <row r="4" spans="1:48" s="129" customFormat="1" ht="20" customHeight="1">
      <c r="A4" s="359" t="s">
        <v>623</v>
      </c>
      <c r="B4" s="360"/>
      <c r="C4" s="135" t="s">
        <v>620</v>
      </c>
      <c r="D4" s="135" t="s">
        <v>620</v>
      </c>
      <c r="E4" s="135" t="s">
        <v>620</v>
      </c>
      <c r="F4" s="135" t="s">
        <v>620</v>
      </c>
      <c r="G4" s="135" t="s">
        <v>620</v>
      </c>
      <c r="H4" s="135" t="s">
        <v>620</v>
      </c>
      <c r="I4" s="135" t="s">
        <v>620</v>
      </c>
      <c r="J4" s="135" t="s">
        <v>620</v>
      </c>
      <c r="K4" s="135" t="s">
        <v>620</v>
      </c>
      <c r="L4" s="135" t="s">
        <v>620</v>
      </c>
      <c r="M4" s="135" t="s">
        <v>620</v>
      </c>
      <c r="N4" s="135" t="s">
        <v>620</v>
      </c>
      <c r="O4" s="135" t="s">
        <v>620</v>
      </c>
      <c r="P4" s="135" t="s">
        <v>620</v>
      </c>
      <c r="Q4" s="135" t="s">
        <v>620</v>
      </c>
      <c r="R4" s="135" t="s">
        <v>620</v>
      </c>
      <c r="S4" s="135" t="s">
        <v>620</v>
      </c>
      <c r="T4" s="135" t="s">
        <v>620</v>
      </c>
      <c r="U4" s="135" t="s">
        <v>620</v>
      </c>
      <c r="V4" s="135" t="s">
        <v>620</v>
      </c>
      <c r="W4" s="135" t="s">
        <v>620</v>
      </c>
      <c r="X4" s="135" t="s">
        <v>620</v>
      </c>
      <c r="Y4" s="135" t="s">
        <v>620</v>
      </c>
      <c r="Z4" s="135" t="s">
        <v>620</v>
      </c>
      <c r="AA4" s="135" t="s">
        <v>620</v>
      </c>
      <c r="AB4" s="135" t="s">
        <v>620</v>
      </c>
      <c r="AC4" s="135" t="s">
        <v>620</v>
      </c>
      <c r="AD4" s="135" t="s">
        <v>620</v>
      </c>
      <c r="AE4" s="135" t="s">
        <v>620</v>
      </c>
      <c r="AF4" s="135" t="s">
        <v>620</v>
      </c>
      <c r="AG4" s="135" t="s">
        <v>620</v>
      </c>
      <c r="AH4" s="135" t="s">
        <v>620</v>
      </c>
      <c r="AI4" s="135" t="s">
        <v>620</v>
      </c>
      <c r="AJ4" s="135" t="s">
        <v>620</v>
      </c>
      <c r="AK4" s="135" t="s">
        <v>620</v>
      </c>
      <c r="AL4" s="135" t="s">
        <v>620</v>
      </c>
      <c r="AM4" s="135" t="s">
        <v>620</v>
      </c>
      <c r="AN4" s="135" t="s">
        <v>620</v>
      </c>
      <c r="AO4" s="136" t="s">
        <v>796</v>
      </c>
      <c r="AP4" s="135" t="s">
        <v>796</v>
      </c>
      <c r="AQ4" s="135" t="s">
        <v>796</v>
      </c>
      <c r="AR4" s="135" t="s">
        <v>796</v>
      </c>
      <c r="AS4" s="137" t="s">
        <v>796</v>
      </c>
      <c r="AT4" s="136" t="s">
        <v>796</v>
      </c>
      <c r="AU4" s="135" t="s">
        <v>796</v>
      </c>
      <c r="AV4" s="137" t="s">
        <v>796</v>
      </c>
    </row>
    <row r="5" spans="1:48" s="129" customFormat="1" ht="20" customHeight="1">
      <c r="A5" s="363" t="s">
        <v>713</v>
      </c>
      <c r="B5" s="364"/>
      <c r="C5" s="138" t="s">
        <v>725</v>
      </c>
      <c r="D5" s="138" t="s">
        <v>726</v>
      </c>
      <c r="E5" s="138" t="s">
        <v>727</v>
      </c>
      <c r="F5" s="138" t="s">
        <v>728</v>
      </c>
      <c r="G5" s="139" t="s">
        <v>729</v>
      </c>
      <c r="H5" s="139" t="s">
        <v>730</v>
      </c>
      <c r="I5" s="139" t="s">
        <v>731</v>
      </c>
      <c r="J5" s="139" t="s">
        <v>732</v>
      </c>
      <c r="K5" s="139" t="s">
        <v>733</v>
      </c>
      <c r="L5" s="139" t="s">
        <v>734</v>
      </c>
      <c r="M5" s="139" t="s">
        <v>762</v>
      </c>
      <c r="N5" s="139" t="s">
        <v>735</v>
      </c>
      <c r="O5" s="139" t="s">
        <v>736</v>
      </c>
      <c r="P5" s="139" t="s">
        <v>737</v>
      </c>
      <c r="Q5" s="139" t="s">
        <v>738</v>
      </c>
      <c r="R5" s="139" t="s">
        <v>739</v>
      </c>
      <c r="S5" s="139" t="s">
        <v>740</v>
      </c>
      <c r="T5" s="139" t="s">
        <v>741</v>
      </c>
      <c r="U5" s="139" t="s">
        <v>742</v>
      </c>
      <c r="V5" s="139" t="s">
        <v>743</v>
      </c>
      <c r="W5" s="139" t="s">
        <v>744</v>
      </c>
      <c r="X5" s="139" t="s">
        <v>745</v>
      </c>
      <c r="Y5" s="139" t="s">
        <v>746</v>
      </c>
      <c r="Z5" s="139" t="s">
        <v>747</v>
      </c>
      <c r="AA5" s="139" t="s">
        <v>748</v>
      </c>
      <c r="AB5" s="139" t="s">
        <v>749</v>
      </c>
      <c r="AC5" s="139" t="s">
        <v>750</v>
      </c>
      <c r="AD5" s="139" t="s">
        <v>751</v>
      </c>
      <c r="AE5" s="139" t="s">
        <v>752</v>
      </c>
      <c r="AF5" s="139" t="s">
        <v>753</v>
      </c>
      <c r="AG5" s="139" t="s">
        <v>754</v>
      </c>
      <c r="AH5" s="139" t="s">
        <v>763</v>
      </c>
      <c r="AI5" s="139" t="s">
        <v>764</v>
      </c>
      <c r="AJ5" s="139" t="s">
        <v>755</v>
      </c>
      <c r="AK5" s="139" t="s">
        <v>756</v>
      </c>
      <c r="AL5" s="139" t="s">
        <v>757</v>
      </c>
      <c r="AM5" s="139" t="s">
        <v>758</v>
      </c>
      <c r="AN5" s="139" t="s">
        <v>759</v>
      </c>
      <c r="AO5" s="140" t="s">
        <v>721</v>
      </c>
      <c r="AP5" s="141" t="s">
        <v>722</v>
      </c>
      <c r="AQ5" s="141" t="s">
        <v>723</v>
      </c>
      <c r="AR5" s="141" t="s">
        <v>761</v>
      </c>
      <c r="AS5" s="142" t="s">
        <v>724</v>
      </c>
      <c r="AT5" s="154" t="s">
        <v>719</v>
      </c>
      <c r="AU5" s="141" t="s">
        <v>760</v>
      </c>
      <c r="AV5" s="142" t="s">
        <v>720</v>
      </c>
    </row>
    <row r="6" spans="1:48" ht="19" customHeight="1">
      <c r="A6" s="146" t="s">
        <v>711</v>
      </c>
      <c r="B6" s="236" t="s">
        <v>163</v>
      </c>
      <c r="C6" s="94" t="s">
        <v>766</v>
      </c>
      <c r="D6" s="94" t="s">
        <v>766</v>
      </c>
      <c r="E6" s="94" t="s">
        <v>766</v>
      </c>
      <c r="F6" s="94" t="s">
        <v>766</v>
      </c>
      <c r="G6" s="94" t="s">
        <v>766</v>
      </c>
      <c r="H6" s="94" t="s">
        <v>766</v>
      </c>
      <c r="I6" s="94" t="s">
        <v>766</v>
      </c>
      <c r="J6" s="94" t="s">
        <v>766</v>
      </c>
      <c r="K6" s="94" t="s">
        <v>766</v>
      </c>
      <c r="L6" s="94" t="s">
        <v>766</v>
      </c>
      <c r="M6" s="94" t="s">
        <v>766</v>
      </c>
      <c r="N6" s="94" t="s">
        <v>766</v>
      </c>
      <c r="O6" s="94" t="s">
        <v>766</v>
      </c>
      <c r="P6" s="94" t="s">
        <v>766</v>
      </c>
      <c r="Q6" s="94" t="s">
        <v>766</v>
      </c>
      <c r="R6" s="94" t="s">
        <v>766</v>
      </c>
      <c r="S6" s="94" t="s">
        <v>766</v>
      </c>
      <c r="T6" s="94" t="s">
        <v>766</v>
      </c>
      <c r="U6" s="94" t="s">
        <v>766</v>
      </c>
      <c r="V6" s="94" t="s">
        <v>766</v>
      </c>
      <c r="W6" s="94" t="s">
        <v>766</v>
      </c>
      <c r="X6" s="94" t="s">
        <v>766</v>
      </c>
      <c r="Y6" s="94" t="s">
        <v>766</v>
      </c>
      <c r="Z6" s="94" t="s">
        <v>766</v>
      </c>
      <c r="AA6" s="94" t="s">
        <v>766</v>
      </c>
      <c r="AB6" s="94" t="s">
        <v>766</v>
      </c>
      <c r="AC6" s="94" t="s">
        <v>766</v>
      </c>
      <c r="AD6" s="94" t="s">
        <v>766</v>
      </c>
      <c r="AE6" s="94" t="s">
        <v>766</v>
      </c>
      <c r="AF6" s="94" t="s">
        <v>766</v>
      </c>
      <c r="AG6" s="94" t="s">
        <v>766</v>
      </c>
      <c r="AH6" s="94" t="s">
        <v>766</v>
      </c>
      <c r="AI6" s="94" t="s">
        <v>766</v>
      </c>
      <c r="AJ6" s="94" t="s">
        <v>766</v>
      </c>
      <c r="AK6" s="94" t="s">
        <v>766</v>
      </c>
      <c r="AL6" s="94" t="s">
        <v>766</v>
      </c>
      <c r="AM6" s="94" t="s">
        <v>766</v>
      </c>
      <c r="AN6" s="94" t="s">
        <v>766</v>
      </c>
      <c r="AO6" s="89" t="s">
        <v>766</v>
      </c>
      <c r="AP6" s="130" t="s">
        <v>766</v>
      </c>
      <c r="AQ6" s="130" t="s">
        <v>766</v>
      </c>
      <c r="AR6" s="130" t="s">
        <v>766</v>
      </c>
      <c r="AS6" s="96" t="s">
        <v>766</v>
      </c>
      <c r="AT6" s="89" t="s">
        <v>766</v>
      </c>
      <c r="AU6" s="130" t="s">
        <v>766</v>
      </c>
      <c r="AV6" s="96" t="s">
        <v>766</v>
      </c>
    </row>
    <row r="7" spans="1:48" ht="19" customHeight="1">
      <c r="A7" s="143" t="s">
        <v>712</v>
      </c>
      <c r="B7" s="237" t="s">
        <v>111</v>
      </c>
      <c r="C7" s="94" t="s">
        <v>766</v>
      </c>
      <c r="D7" s="94" t="s">
        <v>766</v>
      </c>
      <c r="E7" s="94" t="s">
        <v>766</v>
      </c>
      <c r="F7" s="94" t="s">
        <v>766</v>
      </c>
      <c r="G7" s="94" t="s">
        <v>766</v>
      </c>
      <c r="H7" s="94" t="s">
        <v>766</v>
      </c>
      <c r="I7" s="94" t="s">
        <v>766</v>
      </c>
      <c r="J7" s="94" t="s">
        <v>766</v>
      </c>
      <c r="K7" s="94" t="s">
        <v>766</v>
      </c>
      <c r="L7" s="94" t="s">
        <v>766</v>
      </c>
      <c r="M7" s="94" t="s">
        <v>766</v>
      </c>
      <c r="N7" s="94" t="s">
        <v>766</v>
      </c>
      <c r="O7" s="94" t="s">
        <v>766</v>
      </c>
      <c r="P7" s="94" t="s">
        <v>766</v>
      </c>
      <c r="Q7" s="94" t="s">
        <v>766</v>
      </c>
      <c r="R7" s="94" t="s">
        <v>766</v>
      </c>
      <c r="S7" s="94" t="s">
        <v>766</v>
      </c>
      <c r="T7" s="94" t="s">
        <v>766</v>
      </c>
      <c r="U7" s="94" t="s">
        <v>766</v>
      </c>
      <c r="V7" s="94" t="s">
        <v>766</v>
      </c>
      <c r="W7" s="94" t="s">
        <v>766</v>
      </c>
      <c r="X7" s="94" t="s">
        <v>766</v>
      </c>
      <c r="Y7" s="94" t="s">
        <v>766</v>
      </c>
      <c r="Z7" s="94" t="s">
        <v>766</v>
      </c>
      <c r="AA7" s="94" t="s">
        <v>766</v>
      </c>
      <c r="AB7" s="94" t="s">
        <v>766</v>
      </c>
      <c r="AC7" s="94" t="s">
        <v>766</v>
      </c>
      <c r="AD7" s="94" t="s">
        <v>766</v>
      </c>
      <c r="AE7" s="94" t="s">
        <v>766</v>
      </c>
      <c r="AF7" s="94" t="s">
        <v>766</v>
      </c>
      <c r="AG7" s="94" t="s">
        <v>766</v>
      </c>
      <c r="AH7" s="94" t="s">
        <v>766</v>
      </c>
      <c r="AI7" s="94" t="s">
        <v>766</v>
      </c>
      <c r="AJ7" s="94" t="s">
        <v>766</v>
      </c>
      <c r="AK7" s="94" t="s">
        <v>766</v>
      </c>
      <c r="AL7" s="94" t="s">
        <v>766</v>
      </c>
      <c r="AM7" s="94" t="s">
        <v>766</v>
      </c>
      <c r="AN7" s="94" t="s">
        <v>766</v>
      </c>
      <c r="AO7" s="89" t="s">
        <v>766</v>
      </c>
      <c r="AP7" s="130" t="s">
        <v>766</v>
      </c>
      <c r="AQ7" s="130" t="s">
        <v>766</v>
      </c>
      <c r="AR7" s="130" t="s">
        <v>766</v>
      </c>
      <c r="AS7" s="96" t="s">
        <v>766</v>
      </c>
      <c r="AT7" s="89" t="s">
        <v>766</v>
      </c>
      <c r="AU7" s="130" t="s">
        <v>766</v>
      </c>
      <c r="AV7" s="96" t="s">
        <v>766</v>
      </c>
    </row>
    <row r="8" spans="1:48" ht="19" customHeight="1">
      <c r="A8" s="353" t="s">
        <v>851</v>
      </c>
      <c r="B8" s="238" t="s">
        <v>2051</v>
      </c>
      <c r="C8" s="90" t="s">
        <v>765</v>
      </c>
      <c r="D8" s="91" t="s">
        <v>766</v>
      </c>
      <c r="E8" s="90" t="s">
        <v>765</v>
      </c>
      <c r="F8" s="90" t="s">
        <v>765</v>
      </c>
      <c r="G8" s="90" t="s">
        <v>765</v>
      </c>
      <c r="H8" s="90" t="s">
        <v>765</v>
      </c>
      <c r="I8" s="90" t="s">
        <v>765</v>
      </c>
      <c r="J8" s="90" t="s">
        <v>765</v>
      </c>
      <c r="K8" s="90" t="s">
        <v>765</v>
      </c>
      <c r="L8" s="90" t="s">
        <v>765</v>
      </c>
      <c r="M8" s="90" t="s">
        <v>765</v>
      </c>
      <c r="N8" s="90" t="s">
        <v>765</v>
      </c>
      <c r="O8" s="91" t="s">
        <v>766</v>
      </c>
      <c r="P8" s="91" t="s">
        <v>766</v>
      </c>
      <c r="Q8" s="91" t="s">
        <v>766</v>
      </c>
      <c r="R8" s="90" t="s">
        <v>765</v>
      </c>
      <c r="S8" s="91" t="s">
        <v>766</v>
      </c>
      <c r="T8" s="90" t="s">
        <v>765</v>
      </c>
      <c r="U8" s="91" t="s">
        <v>766</v>
      </c>
      <c r="V8" s="90" t="s">
        <v>765</v>
      </c>
      <c r="W8" s="90" t="s">
        <v>765</v>
      </c>
      <c r="X8" s="90" t="s">
        <v>765</v>
      </c>
      <c r="Y8" s="91" t="s">
        <v>766</v>
      </c>
      <c r="Z8" s="90" t="s">
        <v>765</v>
      </c>
      <c r="AA8" s="90" t="s">
        <v>765</v>
      </c>
      <c r="AB8" s="91" t="s">
        <v>766</v>
      </c>
      <c r="AC8" s="90" t="s">
        <v>765</v>
      </c>
      <c r="AD8" s="91" t="s">
        <v>766</v>
      </c>
      <c r="AE8" s="90" t="s">
        <v>765</v>
      </c>
      <c r="AF8" s="90" t="s">
        <v>765</v>
      </c>
      <c r="AG8" s="91" t="s">
        <v>766</v>
      </c>
      <c r="AH8" s="90" t="s">
        <v>765</v>
      </c>
      <c r="AI8" s="90" t="s">
        <v>765</v>
      </c>
      <c r="AJ8" s="90" t="s">
        <v>765</v>
      </c>
      <c r="AK8" s="90" t="s">
        <v>765</v>
      </c>
      <c r="AL8" s="90" t="s">
        <v>765</v>
      </c>
      <c r="AM8" s="90" t="s">
        <v>765</v>
      </c>
      <c r="AN8" s="90" t="s">
        <v>765</v>
      </c>
      <c r="AO8" s="102" t="s">
        <v>766</v>
      </c>
      <c r="AP8" s="103" t="s">
        <v>766</v>
      </c>
      <c r="AQ8" s="103" t="s">
        <v>766</v>
      </c>
      <c r="AR8" s="98" t="s">
        <v>765</v>
      </c>
      <c r="AS8" s="104" t="s">
        <v>766</v>
      </c>
      <c r="AT8" s="97" t="s">
        <v>765</v>
      </c>
      <c r="AU8" s="98" t="s">
        <v>765</v>
      </c>
      <c r="AV8" s="99" t="s">
        <v>765</v>
      </c>
    </row>
    <row r="9" spans="1:48" ht="19" customHeight="1">
      <c r="A9" s="354"/>
      <c r="B9" s="239" t="s">
        <v>714</v>
      </c>
      <c r="C9" s="38" t="s">
        <v>765</v>
      </c>
      <c r="D9" s="38" t="s">
        <v>765</v>
      </c>
      <c r="E9" s="38" t="s">
        <v>765</v>
      </c>
      <c r="F9" s="38" t="s">
        <v>765</v>
      </c>
      <c r="G9" s="38" t="s">
        <v>765</v>
      </c>
      <c r="H9" s="38" t="s">
        <v>765</v>
      </c>
      <c r="I9" s="38" t="s">
        <v>765</v>
      </c>
      <c r="J9" s="38" t="s">
        <v>765</v>
      </c>
      <c r="K9" s="38" t="s">
        <v>765</v>
      </c>
      <c r="L9" s="38" t="s">
        <v>765</v>
      </c>
      <c r="M9" s="38" t="s">
        <v>765</v>
      </c>
      <c r="N9" s="38" t="s">
        <v>765</v>
      </c>
      <c r="O9" s="93" t="s">
        <v>766</v>
      </c>
      <c r="P9" s="93" t="s">
        <v>766</v>
      </c>
      <c r="Q9" s="93" t="s">
        <v>766</v>
      </c>
      <c r="R9" s="38" t="s">
        <v>765</v>
      </c>
      <c r="S9" s="93" t="s">
        <v>766</v>
      </c>
      <c r="T9" s="38" t="s">
        <v>765</v>
      </c>
      <c r="U9" s="93" t="s">
        <v>766</v>
      </c>
      <c r="V9" s="38" t="s">
        <v>765</v>
      </c>
      <c r="W9" s="38" t="s">
        <v>765</v>
      </c>
      <c r="X9" s="38" t="s">
        <v>765</v>
      </c>
      <c r="Y9" s="93" t="s">
        <v>766</v>
      </c>
      <c r="Z9" s="38" t="s">
        <v>765</v>
      </c>
      <c r="AA9" s="38" t="s">
        <v>765</v>
      </c>
      <c r="AB9" s="93" t="s">
        <v>766</v>
      </c>
      <c r="AC9" s="38" t="s">
        <v>765</v>
      </c>
      <c r="AD9" s="93" t="s">
        <v>766</v>
      </c>
      <c r="AE9" s="38" t="s">
        <v>765</v>
      </c>
      <c r="AF9" s="38" t="s">
        <v>765</v>
      </c>
      <c r="AG9" s="93" t="s">
        <v>766</v>
      </c>
      <c r="AH9" s="38" t="s">
        <v>765</v>
      </c>
      <c r="AI9" s="38" t="s">
        <v>765</v>
      </c>
      <c r="AJ9" s="38" t="s">
        <v>765</v>
      </c>
      <c r="AK9" s="38" t="s">
        <v>765</v>
      </c>
      <c r="AL9" s="38" t="s">
        <v>765</v>
      </c>
      <c r="AM9" s="38" t="s">
        <v>765</v>
      </c>
      <c r="AN9" s="38" t="s">
        <v>765</v>
      </c>
      <c r="AO9" s="87" t="s">
        <v>766</v>
      </c>
      <c r="AP9" s="93" t="s">
        <v>766</v>
      </c>
      <c r="AQ9" s="38" t="s">
        <v>765</v>
      </c>
      <c r="AR9" s="38" t="s">
        <v>765</v>
      </c>
      <c r="AS9" s="105" t="s">
        <v>766</v>
      </c>
      <c r="AT9" s="86" t="s">
        <v>765</v>
      </c>
      <c r="AU9" s="38" t="s">
        <v>765</v>
      </c>
      <c r="AV9" s="100" t="s">
        <v>765</v>
      </c>
    </row>
    <row r="10" spans="1:48" ht="19" customHeight="1">
      <c r="A10" s="355"/>
      <c r="B10" s="237" t="s">
        <v>715</v>
      </c>
      <c r="C10" s="95" t="s">
        <v>765</v>
      </c>
      <c r="D10" s="94" t="s">
        <v>766</v>
      </c>
      <c r="E10" s="95" t="s">
        <v>765</v>
      </c>
      <c r="F10" s="95" t="s">
        <v>765</v>
      </c>
      <c r="G10" s="95" t="s">
        <v>765</v>
      </c>
      <c r="H10" s="95" t="s">
        <v>765</v>
      </c>
      <c r="I10" s="95" t="s">
        <v>765</v>
      </c>
      <c r="J10" s="95" t="s">
        <v>765</v>
      </c>
      <c r="K10" s="95" t="s">
        <v>765</v>
      </c>
      <c r="L10" s="95" t="s">
        <v>765</v>
      </c>
      <c r="M10" s="95" t="s">
        <v>765</v>
      </c>
      <c r="N10" s="95" t="s">
        <v>765</v>
      </c>
      <c r="O10" s="95" t="s">
        <v>765</v>
      </c>
      <c r="P10" s="95" t="s">
        <v>765</v>
      </c>
      <c r="Q10" s="95" t="s">
        <v>765</v>
      </c>
      <c r="R10" s="95" t="s">
        <v>765</v>
      </c>
      <c r="S10" s="95" t="s">
        <v>765</v>
      </c>
      <c r="T10" s="95" t="s">
        <v>765</v>
      </c>
      <c r="U10" s="95" t="s">
        <v>765</v>
      </c>
      <c r="V10" s="95" t="s">
        <v>765</v>
      </c>
      <c r="W10" s="95" t="s">
        <v>765</v>
      </c>
      <c r="X10" s="95" t="s">
        <v>765</v>
      </c>
      <c r="Y10" s="95" t="s">
        <v>765</v>
      </c>
      <c r="Z10" s="95" t="s">
        <v>765</v>
      </c>
      <c r="AA10" s="95" t="s">
        <v>765</v>
      </c>
      <c r="AB10" s="95" t="s">
        <v>765</v>
      </c>
      <c r="AC10" s="95" t="s">
        <v>765</v>
      </c>
      <c r="AD10" s="95" t="s">
        <v>765</v>
      </c>
      <c r="AE10" s="95" t="s">
        <v>765</v>
      </c>
      <c r="AF10" s="95" t="s">
        <v>765</v>
      </c>
      <c r="AG10" s="95" t="s">
        <v>765</v>
      </c>
      <c r="AH10" s="95" t="s">
        <v>765</v>
      </c>
      <c r="AI10" s="95" t="s">
        <v>765</v>
      </c>
      <c r="AJ10" s="95" t="s">
        <v>765</v>
      </c>
      <c r="AK10" s="95" t="s">
        <v>765</v>
      </c>
      <c r="AL10" s="95" t="s">
        <v>765</v>
      </c>
      <c r="AM10" s="95" t="s">
        <v>765</v>
      </c>
      <c r="AN10" s="95" t="s">
        <v>765</v>
      </c>
      <c r="AO10" s="88" t="s">
        <v>765</v>
      </c>
      <c r="AP10" s="131" t="s">
        <v>765</v>
      </c>
      <c r="AQ10" s="130" t="s">
        <v>766</v>
      </c>
      <c r="AR10" s="131" t="s">
        <v>765</v>
      </c>
      <c r="AS10" s="101" t="s">
        <v>765</v>
      </c>
      <c r="AT10" s="88" t="s">
        <v>765</v>
      </c>
      <c r="AU10" s="131" t="s">
        <v>765</v>
      </c>
      <c r="AV10" s="101" t="s">
        <v>765</v>
      </c>
    </row>
    <row r="11" spans="1:48" ht="19" customHeight="1">
      <c r="A11" s="353" t="s">
        <v>852</v>
      </c>
      <c r="B11" s="238" t="s">
        <v>251</v>
      </c>
      <c r="C11" s="91" t="s">
        <v>766</v>
      </c>
      <c r="D11" s="91" t="s">
        <v>766</v>
      </c>
      <c r="E11" s="91" t="s">
        <v>766</v>
      </c>
      <c r="F11" s="91" t="s">
        <v>766</v>
      </c>
      <c r="G11" s="91" t="s">
        <v>766</v>
      </c>
      <c r="H11" s="91" t="s">
        <v>766</v>
      </c>
      <c r="I11" s="91" t="s">
        <v>766</v>
      </c>
      <c r="J11" s="91" t="s">
        <v>766</v>
      </c>
      <c r="K11" s="91" t="s">
        <v>766</v>
      </c>
      <c r="L11" s="91" t="s">
        <v>766</v>
      </c>
      <c r="M11" s="91" t="s">
        <v>766</v>
      </c>
      <c r="N11" s="91" t="s">
        <v>766</v>
      </c>
      <c r="O11" s="91" t="s">
        <v>766</v>
      </c>
      <c r="P11" s="91" t="s">
        <v>766</v>
      </c>
      <c r="Q11" s="91" t="s">
        <v>766</v>
      </c>
      <c r="R11" s="91" t="s">
        <v>766</v>
      </c>
      <c r="S11" s="91" t="s">
        <v>766</v>
      </c>
      <c r="T11" s="91" t="s">
        <v>766</v>
      </c>
      <c r="U11" s="91" t="s">
        <v>766</v>
      </c>
      <c r="V11" s="91" t="s">
        <v>766</v>
      </c>
      <c r="W11" s="91" t="s">
        <v>766</v>
      </c>
      <c r="X11" s="91" t="s">
        <v>766</v>
      </c>
      <c r="Y11" s="91" t="s">
        <v>766</v>
      </c>
      <c r="Z11" s="91" t="s">
        <v>766</v>
      </c>
      <c r="AA11" s="91" t="s">
        <v>766</v>
      </c>
      <c r="AB11" s="91" t="s">
        <v>766</v>
      </c>
      <c r="AC11" s="91" t="s">
        <v>766</v>
      </c>
      <c r="AD11" s="91" t="s">
        <v>766</v>
      </c>
      <c r="AE11" s="91" t="s">
        <v>766</v>
      </c>
      <c r="AF11" s="91" t="s">
        <v>766</v>
      </c>
      <c r="AG11" s="91" t="s">
        <v>766</v>
      </c>
      <c r="AH11" s="91" t="s">
        <v>766</v>
      </c>
      <c r="AI11" s="91" t="s">
        <v>766</v>
      </c>
      <c r="AJ11" s="91" t="s">
        <v>766</v>
      </c>
      <c r="AK11" s="91" t="s">
        <v>766</v>
      </c>
      <c r="AL11" s="91" t="s">
        <v>766</v>
      </c>
      <c r="AM11" s="91" t="s">
        <v>766</v>
      </c>
      <c r="AN11" s="91" t="s">
        <v>766</v>
      </c>
      <c r="AO11" s="102" t="s">
        <v>766</v>
      </c>
      <c r="AP11" s="103" t="s">
        <v>766</v>
      </c>
      <c r="AQ11" s="103" t="s">
        <v>766</v>
      </c>
      <c r="AR11" s="103" t="s">
        <v>766</v>
      </c>
      <c r="AS11" s="104" t="s">
        <v>766</v>
      </c>
      <c r="AT11" s="102" t="s">
        <v>766</v>
      </c>
      <c r="AU11" s="103" t="s">
        <v>766</v>
      </c>
      <c r="AV11" s="104" t="s">
        <v>766</v>
      </c>
    </row>
    <row r="12" spans="1:48" ht="19" customHeight="1">
      <c r="A12" s="355"/>
      <c r="B12" s="237" t="s">
        <v>265</v>
      </c>
      <c r="C12" s="94" t="s">
        <v>766</v>
      </c>
      <c r="D12" s="94" t="s">
        <v>766</v>
      </c>
      <c r="E12" s="94" t="s">
        <v>766</v>
      </c>
      <c r="F12" s="94" t="s">
        <v>766</v>
      </c>
      <c r="G12" s="94" t="s">
        <v>766</v>
      </c>
      <c r="H12" s="94" t="s">
        <v>766</v>
      </c>
      <c r="I12" s="94" t="s">
        <v>766</v>
      </c>
      <c r="J12" s="94" t="s">
        <v>766</v>
      </c>
      <c r="K12" s="94" t="s">
        <v>766</v>
      </c>
      <c r="L12" s="94" t="s">
        <v>766</v>
      </c>
      <c r="M12" s="94" t="s">
        <v>766</v>
      </c>
      <c r="N12" s="94" t="s">
        <v>766</v>
      </c>
      <c r="O12" s="94" t="s">
        <v>766</v>
      </c>
      <c r="P12" s="94" t="s">
        <v>766</v>
      </c>
      <c r="Q12" s="94" t="s">
        <v>766</v>
      </c>
      <c r="R12" s="94" t="s">
        <v>766</v>
      </c>
      <c r="S12" s="94" t="s">
        <v>766</v>
      </c>
      <c r="T12" s="94" t="s">
        <v>766</v>
      </c>
      <c r="U12" s="94" t="s">
        <v>766</v>
      </c>
      <c r="V12" s="94" t="s">
        <v>766</v>
      </c>
      <c r="W12" s="94" t="s">
        <v>766</v>
      </c>
      <c r="X12" s="94" t="s">
        <v>766</v>
      </c>
      <c r="Y12" s="94" t="s">
        <v>766</v>
      </c>
      <c r="Z12" s="94" t="s">
        <v>766</v>
      </c>
      <c r="AA12" s="94" t="s">
        <v>766</v>
      </c>
      <c r="AB12" s="94" t="s">
        <v>766</v>
      </c>
      <c r="AC12" s="94" t="s">
        <v>766</v>
      </c>
      <c r="AD12" s="94" t="s">
        <v>766</v>
      </c>
      <c r="AE12" s="94" t="s">
        <v>766</v>
      </c>
      <c r="AF12" s="94" t="s">
        <v>766</v>
      </c>
      <c r="AG12" s="94" t="s">
        <v>766</v>
      </c>
      <c r="AH12" s="94" t="s">
        <v>766</v>
      </c>
      <c r="AI12" s="94" t="s">
        <v>766</v>
      </c>
      <c r="AJ12" s="94" t="s">
        <v>766</v>
      </c>
      <c r="AK12" s="94" t="s">
        <v>766</v>
      </c>
      <c r="AL12" s="94" t="s">
        <v>766</v>
      </c>
      <c r="AM12" s="94" t="s">
        <v>766</v>
      </c>
      <c r="AN12" s="94" t="s">
        <v>766</v>
      </c>
      <c r="AO12" s="89" t="s">
        <v>766</v>
      </c>
      <c r="AP12" s="131" t="s">
        <v>765</v>
      </c>
      <c r="AQ12" s="130" t="s">
        <v>766</v>
      </c>
      <c r="AR12" s="130" t="s">
        <v>766</v>
      </c>
      <c r="AS12" s="96" t="s">
        <v>766</v>
      </c>
      <c r="AT12" s="88" t="s">
        <v>765</v>
      </c>
      <c r="AU12" s="131" t="s">
        <v>765</v>
      </c>
      <c r="AV12" s="101" t="s">
        <v>765</v>
      </c>
    </row>
    <row r="13" spans="1:48" ht="19" customHeight="1">
      <c r="A13" s="353" t="s">
        <v>866</v>
      </c>
      <c r="B13" s="238" t="s">
        <v>716</v>
      </c>
      <c r="C13" s="91" t="s">
        <v>766</v>
      </c>
      <c r="D13" s="91" t="s">
        <v>766</v>
      </c>
      <c r="E13" s="91" t="s">
        <v>766</v>
      </c>
      <c r="F13" s="91" t="s">
        <v>766</v>
      </c>
      <c r="G13" s="91" t="s">
        <v>766</v>
      </c>
      <c r="H13" s="90" t="s">
        <v>765</v>
      </c>
      <c r="I13" s="91" t="s">
        <v>766</v>
      </c>
      <c r="J13" s="91" t="s">
        <v>766</v>
      </c>
      <c r="K13" s="91" t="s">
        <v>766</v>
      </c>
      <c r="L13" s="91" t="s">
        <v>766</v>
      </c>
      <c r="M13" s="91" t="s">
        <v>766</v>
      </c>
      <c r="N13" s="91" t="s">
        <v>766</v>
      </c>
      <c r="O13" s="91" t="s">
        <v>766</v>
      </c>
      <c r="P13" s="90" t="s">
        <v>765</v>
      </c>
      <c r="Q13" s="91" t="s">
        <v>766</v>
      </c>
      <c r="R13" s="91" t="s">
        <v>766</v>
      </c>
      <c r="S13" s="91" t="s">
        <v>766</v>
      </c>
      <c r="T13" s="91" t="s">
        <v>766</v>
      </c>
      <c r="U13" s="91" t="s">
        <v>766</v>
      </c>
      <c r="V13" s="91" t="s">
        <v>766</v>
      </c>
      <c r="W13" s="91" t="s">
        <v>766</v>
      </c>
      <c r="X13" s="91" t="s">
        <v>766</v>
      </c>
      <c r="Y13" s="91" t="s">
        <v>766</v>
      </c>
      <c r="Z13" s="91" t="s">
        <v>766</v>
      </c>
      <c r="AA13" s="91" t="s">
        <v>766</v>
      </c>
      <c r="AB13" s="91" t="s">
        <v>766</v>
      </c>
      <c r="AC13" s="90" t="s">
        <v>765</v>
      </c>
      <c r="AD13" s="91" t="s">
        <v>766</v>
      </c>
      <c r="AE13" s="91" t="s">
        <v>766</v>
      </c>
      <c r="AF13" s="91" t="s">
        <v>766</v>
      </c>
      <c r="AG13" s="91" t="s">
        <v>766</v>
      </c>
      <c r="AH13" s="91" t="s">
        <v>766</v>
      </c>
      <c r="AI13" s="91" t="s">
        <v>766</v>
      </c>
      <c r="AJ13" s="91" t="s">
        <v>766</v>
      </c>
      <c r="AK13" s="91" t="s">
        <v>766</v>
      </c>
      <c r="AL13" s="91" t="s">
        <v>766</v>
      </c>
      <c r="AM13" s="91" t="s">
        <v>766</v>
      </c>
      <c r="AN13" s="91" t="s">
        <v>766</v>
      </c>
      <c r="AO13" s="102" t="s">
        <v>766</v>
      </c>
      <c r="AP13" s="103" t="s">
        <v>766</v>
      </c>
      <c r="AQ13" s="103" t="s">
        <v>766</v>
      </c>
      <c r="AR13" s="103" t="s">
        <v>766</v>
      </c>
      <c r="AS13" s="104" t="s">
        <v>766</v>
      </c>
      <c r="AT13" s="102" t="s">
        <v>766</v>
      </c>
      <c r="AU13" s="103" t="s">
        <v>766</v>
      </c>
      <c r="AV13" s="104" t="s">
        <v>766</v>
      </c>
    </row>
    <row r="14" spans="1:48" ht="19" customHeight="1">
      <c r="A14" s="354"/>
      <c r="B14" s="239" t="s">
        <v>717</v>
      </c>
      <c r="C14" s="93" t="s">
        <v>766</v>
      </c>
      <c r="D14" s="93" t="s">
        <v>766</v>
      </c>
      <c r="E14" s="93" t="s">
        <v>766</v>
      </c>
      <c r="F14" s="93" t="s">
        <v>766</v>
      </c>
      <c r="G14" s="93" t="s">
        <v>766</v>
      </c>
      <c r="H14" s="93" t="s">
        <v>766</v>
      </c>
      <c r="I14" s="93" t="s">
        <v>766</v>
      </c>
      <c r="J14" s="93" t="s">
        <v>766</v>
      </c>
      <c r="K14" s="38" t="s">
        <v>765</v>
      </c>
      <c r="L14" s="93" t="s">
        <v>766</v>
      </c>
      <c r="M14" s="38" t="s">
        <v>765</v>
      </c>
      <c r="N14" s="93" t="s">
        <v>766</v>
      </c>
      <c r="O14" s="93" t="s">
        <v>766</v>
      </c>
      <c r="P14" s="38" t="s">
        <v>765</v>
      </c>
      <c r="Q14" s="93" t="s">
        <v>766</v>
      </c>
      <c r="R14" s="93" t="s">
        <v>766</v>
      </c>
      <c r="S14" s="93" t="s">
        <v>766</v>
      </c>
      <c r="T14" s="93" t="s">
        <v>766</v>
      </c>
      <c r="U14" s="93" t="s">
        <v>766</v>
      </c>
      <c r="V14" s="93" t="s">
        <v>766</v>
      </c>
      <c r="W14" s="93" t="s">
        <v>766</v>
      </c>
      <c r="X14" s="38" t="s">
        <v>765</v>
      </c>
      <c r="Y14" s="38" t="s">
        <v>765</v>
      </c>
      <c r="Z14" s="93" t="s">
        <v>766</v>
      </c>
      <c r="AA14" s="38" t="s">
        <v>765</v>
      </c>
      <c r="AB14" s="38" t="s">
        <v>765</v>
      </c>
      <c r="AC14" s="93" t="s">
        <v>766</v>
      </c>
      <c r="AD14" s="93" t="s">
        <v>766</v>
      </c>
      <c r="AE14" s="93" t="s">
        <v>766</v>
      </c>
      <c r="AF14" s="93" t="s">
        <v>766</v>
      </c>
      <c r="AG14" s="38" t="s">
        <v>765</v>
      </c>
      <c r="AH14" s="93" t="s">
        <v>766</v>
      </c>
      <c r="AI14" s="93" t="s">
        <v>766</v>
      </c>
      <c r="AJ14" s="93" t="s">
        <v>766</v>
      </c>
      <c r="AK14" s="93" t="s">
        <v>766</v>
      </c>
      <c r="AL14" s="38" t="s">
        <v>765</v>
      </c>
      <c r="AM14" s="93" t="s">
        <v>766</v>
      </c>
      <c r="AN14" s="38" t="s">
        <v>765</v>
      </c>
      <c r="AO14" s="86" t="s">
        <v>765</v>
      </c>
      <c r="AP14" s="93" t="s">
        <v>766</v>
      </c>
      <c r="AQ14" s="38" t="s">
        <v>765</v>
      </c>
      <c r="AR14" s="38" t="s">
        <v>765</v>
      </c>
      <c r="AS14" s="100" t="s">
        <v>765</v>
      </c>
      <c r="AT14" s="86" t="s">
        <v>765</v>
      </c>
      <c r="AU14" s="38" t="s">
        <v>765</v>
      </c>
      <c r="AV14" s="100" t="s">
        <v>765</v>
      </c>
    </row>
    <row r="15" spans="1:48" ht="19" customHeight="1">
      <c r="A15" s="355"/>
      <c r="B15" s="237" t="s">
        <v>718</v>
      </c>
      <c r="C15" s="94" t="s">
        <v>766</v>
      </c>
      <c r="D15" s="94" t="s">
        <v>766</v>
      </c>
      <c r="E15" s="94" t="s">
        <v>766</v>
      </c>
      <c r="F15" s="94" t="s">
        <v>766</v>
      </c>
      <c r="G15" s="94" t="s">
        <v>766</v>
      </c>
      <c r="H15" s="94" t="s">
        <v>766</v>
      </c>
      <c r="I15" s="94" t="s">
        <v>766</v>
      </c>
      <c r="J15" s="94" t="s">
        <v>766</v>
      </c>
      <c r="K15" s="94" t="s">
        <v>766</v>
      </c>
      <c r="L15" s="94" t="s">
        <v>766</v>
      </c>
      <c r="M15" s="94" t="s">
        <v>766</v>
      </c>
      <c r="N15" s="94" t="s">
        <v>766</v>
      </c>
      <c r="O15" s="94" t="s">
        <v>766</v>
      </c>
      <c r="P15" s="94" t="s">
        <v>766</v>
      </c>
      <c r="Q15" s="94" t="s">
        <v>766</v>
      </c>
      <c r="R15" s="94" t="s">
        <v>766</v>
      </c>
      <c r="S15" s="94" t="s">
        <v>766</v>
      </c>
      <c r="T15" s="94" t="s">
        <v>766</v>
      </c>
      <c r="U15" s="94" t="s">
        <v>766</v>
      </c>
      <c r="V15" s="94" t="s">
        <v>766</v>
      </c>
      <c r="W15" s="94" t="s">
        <v>766</v>
      </c>
      <c r="X15" s="94" t="s">
        <v>766</v>
      </c>
      <c r="Y15" s="94" t="s">
        <v>766</v>
      </c>
      <c r="Z15" s="94" t="s">
        <v>766</v>
      </c>
      <c r="AA15" s="94" t="s">
        <v>766</v>
      </c>
      <c r="AB15" s="94" t="s">
        <v>766</v>
      </c>
      <c r="AC15" s="94" t="s">
        <v>766</v>
      </c>
      <c r="AD15" s="94" t="s">
        <v>766</v>
      </c>
      <c r="AE15" s="94" t="s">
        <v>766</v>
      </c>
      <c r="AF15" s="94" t="s">
        <v>766</v>
      </c>
      <c r="AG15" s="94" t="s">
        <v>766</v>
      </c>
      <c r="AH15" s="94" t="s">
        <v>766</v>
      </c>
      <c r="AI15" s="94" t="s">
        <v>766</v>
      </c>
      <c r="AJ15" s="94" t="s">
        <v>766</v>
      </c>
      <c r="AK15" s="94" t="s">
        <v>766</v>
      </c>
      <c r="AL15" s="94" t="s">
        <v>766</v>
      </c>
      <c r="AM15" s="94" t="s">
        <v>766</v>
      </c>
      <c r="AN15" s="94" t="s">
        <v>766</v>
      </c>
      <c r="AO15" s="89" t="s">
        <v>766</v>
      </c>
      <c r="AP15" s="130" t="s">
        <v>766</v>
      </c>
      <c r="AQ15" s="130" t="s">
        <v>766</v>
      </c>
      <c r="AR15" s="130" t="s">
        <v>766</v>
      </c>
      <c r="AS15" s="96" t="s">
        <v>766</v>
      </c>
      <c r="AT15" s="88" t="s">
        <v>765</v>
      </c>
      <c r="AU15" s="131" t="s">
        <v>765</v>
      </c>
      <c r="AV15" s="101" t="s">
        <v>765</v>
      </c>
    </row>
    <row r="16" spans="1:48" ht="19" customHeight="1">
      <c r="A16" s="147" t="s">
        <v>865</v>
      </c>
      <c r="B16" s="240" t="s">
        <v>1740</v>
      </c>
      <c r="C16" s="148" t="s">
        <v>766</v>
      </c>
      <c r="D16" s="149" t="s">
        <v>766</v>
      </c>
      <c r="E16" s="149" t="s">
        <v>766</v>
      </c>
      <c r="F16" s="149" t="s">
        <v>766</v>
      </c>
      <c r="G16" s="149" t="s">
        <v>766</v>
      </c>
      <c r="H16" s="149" t="s">
        <v>766</v>
      </c>
      <c r="I16" s="149" t="s">
        <v>766</v>
      </c>
      <c r="J16" s="149" t="s">
        <v>766</v>
      </c>
      <c r="K16" s="149" t="s">
        <v>766</v>
      </c>
      <c r="L16" s="149" t="s">
        <v>766</v>
      </c>
      <c r="M16" s="149" t="s">
        <v>766</v>
      </c>
      <c r="N16" s="149" t="s">
        <v>766</v>
      </c>
      <c r="O16" s="149" t="s">
        <v>766</v>
      </c>
      <c r="P16" s="149" t="s">
        <v>766</v>
      </c>
      <c r="Q16" s="149" t="s">
        <v>766</v>
      </c>
      <c r="R16" s="149" t="s">
        <v>766</v>
      </c>
      <c r="S16" s="149" t="s">
        <v>766</v>
      </c>
      <c r="T16" s="149" t="s">
        <v>766</v>
      </c>
      <c r="U16" s="149" t="s">
        <v>766</v>
      </c>
      <c r="V16" s="149" t="s">
        <v>766</v>
      </c>
      <c r="W16" s="149" t="s">
        <v>766</v>
      </c>
      <c r="X16" s="149" t="s">
        <v>766</v>
      </c>
      <c r="Y16" s="149" t="s">
        <v>766</v>
      </c>
      <c r="Z16" s="149" t="s">
        <v>766</v>
      </c>
      <c r="AA16" s="149" t="s">
        <v>766</v>
      </c>
      <c r="AB16" s="149" t="s">
        <v>766</v>
      </c>
      <c r="AC16" s="149" t="s">
        <v>766</v>
      </c>
      <c r="AD16" s="149" t="s">
        <v>766</v>
      </c>
      <c r="AE16" s="149" t="s">
        <v>766</v>
      </c>
      <c r="AF16" s="149" t="s">
        <v>766</v>
      </c>
      <c r="AG16" s="149" t="s">
        <v>766</v>
      </c>
      <c r="AH16" s="149" t="s">
        <v>766</v>
      </c>
      <c r="AI16" s="149" t="s">
        <v>766</v>
      </c>
      <c r="AJ16" s="149" t="s">
        <v>766</v>
      </c>
      <c r="AK16" s="149" t="s">
        <v>766</v>
      </c>
      <c r="AL16" s="149" t="s">
        <v>766</v>
      </c>
      <c r="AM16" s="149" t="s">
        <v>766</v>
      </c>
      <c r="AN16" s="149" t="s">
        <v>766</v>
      </c>
      <c r="AO16" s="148" t="s">
        <v>766</v>
      </c>
      <c r="AP16" s="149" t="s">
        <v>766</v>
      </c>
      <c r="AQ16" s="149" t="s">
        <v>766</v>
      </c>
      <c r="AR16" s="149" t="s">
        <v>766</v>
      </c>
      <c r="AS16" s="150" t="s">
        <v>766</v>
      </c>
      <c r="AT16" s="151" t="s">
        <v>765</v>
      </c>
      <c r="AU16" s="152" t="s">
        <v>765</v>
      </c>
      <c r="AV16" s="153" t="s">
        <v>765</v>
      </c>
    </row>
    <row r="17" spans="1:48" ht="19" customHeight="1">
      <c r="A17" s="356" t="s">
        <v>853</v>
      </c>
      <c r="B17" s="241" t="s">
        <v>520</v>
      </c>
      <c r="C17" s="86" t="s">
        <v>765</v>
      </c>
      <c r="D17" s="38" t="s">
        <v>765</v>
      </c>
      <c r="E17" s="38" t="s">
        <v>765</v>
      </c>
      <c r="F17" s="38" t="s">
        <v>765</v>
      </c>
      <c r="G17" s="38" t="s">
        <v>765</v>
      </c>
      <c r="H17" s="38" t="s">
        <v>765</v>
      </c>
      <c r="I17" s="38" t="s">
        <v>765</v>
      </c>
      <c r="J17" s="38" t="s">
        <v>765</v>
      </c>
      <c r="K17" s="38" t="s">
        <v>765</v>
      </c>
      <c r="L17" s="38" t="s">
        <v>765</v>
      </c>
      <c r="M17" s="38" t="s">
        <v>765</v>
      </c>
      <c r="N17" s="38" t="s">
        <v>765</v>
      </c>
      <c r="O17" s="93" t="s">
        <v>766</v>
      </c>
      <c r="P17" s="93" t="s">
        <v>766</v>
      </c>
      <c r="Q17" s="93" t="s">
        <v>766</v>
      </c>
      <c r="R17" s="38" t="s">
        <v>765</v>
      </c>
      <c r="S17" s="93" t="s">
        <v>766</v>
      </c>
      <c r="T17" s="38" t="s">
        <v>765</v>
      </c>
      <c r="U17" s="93" t="s">
        <v>766</v>
      </c>
      <c r="V17" s="38" t="s">
        <v>765</v>
      </c>
      <c r="W17" s="38" t="s">
        <v>765</v>
      </c>
      <c r="X17" s="38" t="s">
        <v>765</v>
      </c>
      <c r="Y17" s="93" t="s">
        <v>766</v>
      </c>
      <c r="Z17" s="38" t="s">
        <v>765</v>
      </c>
      <c r="AA17" s="38" t="s">
        <v>765</v>
      </c>
      <c r="AB17" s="93" t="s">
        <v>766</v>
      </c>
      <c r="AC17" s="38" t="s">
        <v>765</v>
      </c>
      <c r="AD17" s="93" t="s">
        <v>766</v>
      </c>
      <c r="AE17" s="38" t="s">
        <v>765</v>
      </c>
      <c r="AF17" s="38" t="s">
        <v>765</v>
      </c>
      <c r="AG17" s="93" t="s">
        <v>766</v>
      </c>
      <c r="AH17" s="38" t="s">
        <v>765</v>
      </c>
      <c r="AI17" s="38" t="s">
        <v>765</v>
      </c>
      <c r="AJ17" s="38" t="s">
        <v>765</v>
      </c>
      <c r="AK17" s="38" t="s">
        <v>765</v>
      </c>
      <c r="AL17" s="38" t="s">
        <v>765</v>
      </c>
      <c r="AM17" s="38" t="s">
        <v>765</v>
      </c>
      <c r="AN17" s="38" t="s">
        <v>765</v>
      </c>
      <c r="AO17" s="86" t="s">
        <v>765</v>
      </c>
      <c r="AP17" s="38" t="s">
        <v>765</v>
      </c>
      <c r="AQ17" s="93" t="s">
        <v>766</v>
      </c>
      <c r="AR17" s="38" t="s">
        <v>765</v>
      </c>
      <c r="AS17" s="105" t="s">
        <v>766</v>
      </c>
      <c r="AT17" s="86" t="s">
        <v>765</v>
      </c>
      <c r="AU17" s="38" t="s">
        <v>765</v>
      </c>
      <c r="AV17" s="100" t="s">
        <v>765</v>
      </c>
    </row>
    <row r="18" spans="1:48" ht="19" customHeight="1">
      <c r="A18" s="357"/>
      <c r="B18" s="241" t="s">
        <v>401</v>
      </c>
      <c r="C18" s="86" t="s">
        <v>765</v>
      </c>
      <c r="D18" s="38" t="s">
        <v>765</v>
      </c>
      <c r="E18" s="38" t="s">
        <v>765</v>
      </c>
      <c r="F18" s="38" t="s">
        <v>765</v>
      </c>
      <c r="G18" s="38" t="s">
        <v>765</v>
      </c>
      <c r="H18" s="38" t="s">
        <v>765</v>
      </c>
      <c r="I18" s="38" t="s">
        <v>765</v>
      </c>
      <c r="J18" s="38" t="s">
        <v>765</v>
      </c>
      <c r="K18" s="38" t="s">
        <v>765</v>
      </c>
      <c r="L18" s="38" t="s">
        <v>765</v>
      </c>
      <c r="M18" s="38" t="s">
        <v>765</v>
      </c>
      <c r="N18" s="38" t="s">
        <v>765</v>
      </c>
      <c r="O18" s="93" t="s">
        <v>766</v>
      </c>
      <c r="P18" s="93" t="s">
        <v>766</v>
      </c>
      <c r="Q18" s="93" t="s">
        <v>766</v>
      </c>
      <c r="R18" s="38" t="s">
        <v>765</v>
      </c>
      <c r="S18" s="93" t="s">
        <v>766</v>
      </c>
      <c r="T18" s="38" t="s">
        <v>765</v>
      </c>
      <c r="U18" s="93" t="s">
        <v>766</v>
      </c>
      <c r="V18" s="38" t="s">
        <v>765</v>
      </c>
      <c r="W18" s="38" t="s">
        <v>765</v>
      </c>
      <c r="X18" s="38" t="s">
        <v>765</v>
      </c>
      <c r="Y18" s="93" t="s">
        <v>766</v>
      </c>
      <c r="Z18" s="38" t="s">
        <v>765</v>
      </c>
      <c r="AA18" s="38" t="s">
        <v>765</v>
      </c>
      <c r="AB18" s="93" t="s">
        <v>766</v>
      </c>
      <c r="AC18" s="38" t="s">
        <v>765</v>
      </c>
      <c r="AD18" s="93" t="s">
        <v>766</v>
      </c>
      <c r="AE18" s="144" t="s">
        <v>765</v>
      </c>
      <c r="AF18" s="144" t="s">
        <v>765</v>
      </c>
      <c r="AG18" s="93" t="s">
        <v>766</v>
      </c>
      <c r="AH18" s="38" t="s">
        <v>765</v>
      </c>
      <c r="AI18" s="38" t="s">
        <v>765</v>
      </c>
      <c r="AJ18" s="38" t="s">
        <v>765</v>
      </c>
      <c r="AK18" s="38" t="s">
        <v>765</v>
      </c>
      <c r="AL18" s="38" t="s">
        <v>765</v>
      </c>
      <c r="AM18" s="38" t="s">
        <v>765</v>
      </c>
      <c r="AN18" s="38" t="s">
        <v>765</v>
      </c>
      <c r="AO18" s="86" t="s">
        <v>765</v>
      </c>
      <c r="AP18" s="38" t="s">
        <v>765</v>
      </c>
      <c r="AQ18" s="38" t="s">
        <v>765</v>
      </c>
      <c r="AR18" s="38" t="s">
        <v>765</v>
      </c>
      <c r="AS18" s="105" t="s">
        <v>766</v>
      </c>
      <c r="AT18" s="86" t="s">
        <v>765</v>
      </c>
      <c r="AU18" s="38" t="s">
        <v>765</v>
      </c>
      <c r="AV18" s="100" t="s">
        <v>765</v>
      </c>
    </row>
    <row r="19" spans="1:48" ht="19" customHeight="1">
      <c r="A19" s="358"/>
      <c r="B19" s="242" t="s">
        <v>585</v>
      </c>
      <c r="C19" s="89" t="s">
        <v>766</v>
      </c>
      <c r="D19" s="130" t="s">
        <v>766</v>
      </c>
      <c r="E19" s="130" t="s">
        <v>766</v>
      </c>
      <c r="F19" s="130" t="s">
        <v>766</v>
      </c>
      <c r="G19" s="130" t="s">
        <v>766</v>
      </c>
      <c r="H19" s="130" t="s">
        <v>766</v>
      </c>
      <c r="I19" s="130" t="s">
        <v>766</v>
      </c>
      <c r="J19" s="130" t="s">
        <v>766</v>
      </c>
      <c r="K19" s="130" t="s">
        <v>766</v>
      </c>
      <c r="L19" s="130" t="s">
        <v>766</v>
      </c>
      <c r="M19" s="130" t="s">
        <v>766</v>
      </c>
      <c r="N19" s="130" t="s">
        <v>766</v>
      </c>
      <c r="O19" s="130" t="s">
        <v>766</v>
      </c>
      <c r="P19" s="130" t="s">
        <v>766</v>
      </c>
      <c r="Q19" s="130" t="s">
        <v>766</v>
      </c>
      <c r="R19" s="130" t="s">
        <v>766</v>
      </c>
      <c r="S19" s="130" t="s">
        <v>766</v>
      </c>
      <c r="T19" s="130" t="s">
        <v>766</v>
      </c>
      <c r="U19" s="130" t="s">
        <v>766</v>
      </c>
      <c r="V19" s="130" t="s">
        <v>766</v>
      </c>
      <c r="W19" s="130" t="s">
        <v>766</v>
      </c>
      <c r="X19" s="130" t="s">
        <v>766</v>
      </c>
      <c r="Y19" s="130" t="s">
        <v>766</v>
      </c>
      <c r="Z19" s="130" t="s">
        <v>766</v>
      </c>
      <c r="AA19" s="130" t="s">
        <v>766</v>
      </c>
      <c r="AB19" s="130" t="s">
        <v>766</v>
      </c>
      <c r="AC19" s="130" t="s">
        <v>766</v>
      </c>
      <c r="AD19" s="130" t="s">
        <v>766</v>
      </c>
      <c r="AE19" s="130" t="s">
        <v>766</v>
      </c>
      <c r="AF19" s="130" t="s">
        <v>766</v>
      </c>
      <c r="AG19" s="130" t="s">
        <v>766</v>
      </c>
      <c r="AH19" s="130" t="s">
        <v>766</v>
      </c>
      <c r="AI19" s="130" t="s">
        <v>766</v>
      </c>
      <c r="AJ19" s="130" t="s">
        <v>766</v>
      </c>
      <c r="AK19" s="130" t="s">
        <v>766</v>
      </c>
      <c r="AL19" s="130" t="s">
        <v>766</v>
      </c>
      <c r="AM19" s="130" t="s">
        <v>766</v>
      </c>
      <c r="AN19" s="130" t="s">
        <v>766</v>
      </c>
      <c r="AO19" s="89" t="s">
        <v>766</v>
      </c>
      <c r="AP19" s="130" t="s">
        <v>766</v>
      </c>
      <c r="AQ19" s="130" t="s">
        <v>766</v>
      </c>
      <c r="AR19" s="130" t="s">
        <v>766</v>
      </c>
      <c r="AS19" s="96" t="s">
        <v>766</v>
      </c>
      <c r="AT19" s="88" t="s">
        <v>765</v>
      </c>
      <c r="AU19" s="131" t="s">
        <v>765</v>
      </c>
      <c r="AV19" s="101" t="s">
        <v>765</v>
      </c>
    </row>
  </sheetData>
  <mergeCells count="7">
    <mergeCell ref="A13:A15"/>
    <mergeCell ref="A17:A19"/>
    <mergeCell ref="A4:B4"/>
    <mergeCell ref="A3:B3"/>
    <mergeCell ref="A5:B5"/>
    <mergeCell ref="A8:A10"/>
    <mergeCell ref="A11:A12"/>
  </mergeCells>
  <phoneticPr fontId="2"/>
  <conditionalFormatting sqref="C6:AV19">
    <cfRule type="containsText" dxfId="42" priority="1" operator="containsText" text="P">
      <formula>NOT(ISERROR(SEARCH("P",C6)))</formula>
    </cfRule>
  </conditionalFormatting>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A1365A-6CAA-E445-A22A-3BCA5F8092C8}">
  <dimension ref="A1:H62"/>
  <sheetViews>
    <sheetView zoomScale="80" zoomScaleNormal="80" workbookViewId="0">
      <selection activeCell="B4" sqref="B4"/>
    </sheetView>
  </sheetViews>
  <sheetFormatPr baseColWidth="10" defaultColWidth="10.7109375" defaultRowHeight="16"/>
  <cols>
    <col min="1" max="1" width="10.7109375" style="4"/>
    <col min="2" max="2" width="46.42578125" style="4" customWidth="1"/>
    <col min="3" max="4" width="10.7109375" style="4"/>
    <col min="5" max="5" width="46" style="4" customWidth="1"/>
    <col min="6" max="7" width="10.7109375" style="4"/>
    <col min="8" max="8" width="46.140625" style="4" customWidth="1"/>
    <col min="9" max="16384" width="10.7109375" style="4"/>
  </cols>
  <sheetData>
    <row r="1" spans="1:8">
      <c r="A1" s="4" t="s">
        <v>2052</v>
      </c>
    </row>
    <row r="3" spans="1:8">
      <c r="A3" s="6" t="s">
        <v>462</v>
      </c>
      <c r="D3" s="6" t="s">
        <v>477</v>
      </c>
      <c r="G3" s="6" t="s">
        <v>480</v>
      </c>
    </row>
    <row r="4" spans="1:8">
      <c r="A4" s="4" t="s">
        <v>698</v>
      </c>
      <c r="D4" s="4" t="s">
        <v>673</v>
      </c>
      <c r="G4" s="4" t="s">
        <v>673</v>
      </c>
    </row>
    <row r="5" spans="1:8">
      <c r="B5" s="4" t="s">
        <v>693</v>
      </c>
      <c r="D5" s="4" t="s">
        <v>685</v>
      </c>
      <c r="E5" s="4" t="s">
        <v>686</v>
      </c>
      <c r="H5" s="4" t="s">
        <v>694</v>
      </c>
    </row>
    <row r="6" spans="1:8">
      <c r="B6" s="4" t="s">
        <v>696</v>
      </c>
      <c r="D6" s="4" t="s">
        <v>681</v>
      </c>
      <c r="E6" s="4" t="s">
        <v>703</v>
      </c>
      <c r="H6" s="4" t="s">
        <v>699</v>
      </c>
    </row>
    <row r="7" spans="1:8">
      <c r="B7" s="4" t="s">
        <v>692</v>
      </c>
      <c r="C7" s="6"/>
      <c r="D7" s="4" t="s">
        <v>681</v>
      </c>
      <c r="E7" s="4" t="s">
        <v>684</v>
      </c>
      <c r="H7" s="4" t="s">
        <v>692</v>
      </c>
    </row>
    <row r="8" spans="1:8">
      <c r="B8" s="4" t="s">
        <v>691</v>
      </c>
      <c r="D8" s="4" t="s">
        <v>681</v>
      </c>
      <c r="E8" s="4" t="s">
        <v>683</v>
      </c>
      <c r="H8" s="4" t="s">
        <v>700</v>
      </c>
    </row>
    <row r="9" spans="1:8">
      <c r="B9" s="4" t="s">
        <v>690</v>
      </c>
      <c r="D9" s="4" t="s">
        <v>681</v>
      </c>
      <c r="E9" s="4" t="s">
        <v>682</v>
      </c>
      <c r="H9" s="4" t="s">
        <v>690</v>
      </c>
    </row>
    <row r="10" spans="1:8">
      <c r="B10" s="4" t="s">
        <v>689</v>
      </c>
      <c r="E10" s="4" t="s">
        <v>680</v>
      </c>
      <c r="H10" s="4" t="s">
        <v>689</v>
      </c>
    </row>
    <row r="11" spans="1:8" ht="30" customHeight="1">
      <c r="B11" s="4" t="s">
        <v>688</v>
      </c>
      <c r="D11" s="4" t="s">
        <v>678</v>
      </c>
      <c r="E11" s="4" t="s">
        <v>679</v>
      </c>
      <c r="H11" s="4" t="s">
        <v>688</v>
      </c>
    </row>
    <row r="12" spans="1:8" ht="177" customHeight="1">
      <c r="B12" s="59" t="s">
        <v>676</v>
      </c>
      <c r="E12" s="59" t="s">
        <v>676</v>
      </c>
      <c r="H12" s="59" t="s">
        <v>701</v>
      </c>
    </row>
    <row r="14" spans="1:8">
      <c r="A14" s="4" t="s">
        <v>697</v>
      </c>
      <c r="D14" s="4" t="s">
        <v>674</v>
      </c>
      <c r="G14" s="4" t="s">
        <v>675</v>
      </c>
    </row>
    <row r="15" spans="1:8">
      <c r="B15" s="4" t="s">
        <v>694</v>
      </c>
      <c r="E15" s="4" t="s">
        <v>693</v>
      </c>
      <c r="H15" s="4" t="s">
        <v>693</v>
      </c>
    </row>
    <row r="16" spans="1:8">
      <c r="B16" s="4" t="s">
        <v>695</v>
      </c>
      <c r="E16" s="4" t="s">
        <v>704</v>
      </c>
      <c r="H16" s="4" t="s">
        <v>702</v>
      </c>
    </row>
    <row r="17" spans="1:8">
      <c r="B17" s="4" t="s">
        <v>692</v>
      </c>
      <c r="E17" s="4" t="s">
        <v>692</v>
      </c>
      <c r="H17" s="4" t="s">
        <v>692</v>
      </c>
    </row>
    <row r="18" spans="1:8">
      <c r="B18" s="4" t="s">
        <v>691</v>
      </c>
      <c r="E18" s="4" t="s">
        <v>691</v>
      </c>
      <c r="H18" s="4" t="s">
        <v>691</v>
      </c>
    </row>
    <row r="19" spans="1:8">
      <c r="B19" s="4" t="s">
        <v>690</v>
      </c>
      <c r="E19" s="4" t="s">
        <v>690</v>
      </c>
      <c r="H19" s="4" t="s">
        <v>690</v>
      </c>
    </row>
    <row r="20" spans="1:8">
      <c r="B20" s="4" t="s">
        <v>689</v>
      </c>
      <c r="E20" s="4" t="s">
        <v>689</v>
      </c>
      <c r="H20" s="4" t="s">
        <v>689</v>
      </c>
    </row>
    <row r="21" spans="1:8">
      <c r="B21" s="4" t="s">
        <v>688</v>
      </c>
      <c r="E21" s="4" t="s">
        <v>688</v>
      </c>
      <c r="H21" s="4" t="s">
        <v>688</v>
      </c>
    </row>
    <row r="22" spans="1:8" ht="69" customHeight="1">
      <c r="B22" s="59" t="s">
        <v>687</v>
      </c>
      <c r="E22" s="59" t="s">
        <v>687</v>
      </c>
      <c r="H22" s="59" t="s">
        <v>687</v>
      </c>
    </row>
    <row r="26" spans="1:8">
      <c r="A26" s="4" t="s">
        <v>681</v>
      </c>
    </row>
    <row r="33" spans="1:1" ht="47" customHeight="1"/>
    <row r="47" spans="1:1">
      <c r="A47" s="4" t="s">
        <v>681</v>
      </c>
    </row>
    <row r="48" spans="1:1">
      <c r="A48" s="4" t="s">
        <v>681</v>
      </c>
    </row>
    <row r="49" spans="1:1">
      <c r="A49" s="4" t="s">
        <v>681</v>
      </c>
    </row>
    <row r="50" spans="1:1">
      <c r="A50" s="4" t="s">
        <v>685</v>
      </c>
    </row>
    <row r="52" spans="1:1">
      <c r="A52" s="4" t="s">
        <v>685</v>
      </c>
    </row>
    <row r="62" spans="1:1">
      <c r="A62" s="4" t="s">
        <v>681</v>
      </c>
    </row>
  </sheetData>
  <phoneticPr fontId="2"/>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E8A95E-F9D6-0848-BA9D-7159654010F9}">
  <dimension ref="A1:AC707"/>
  <sheetViews>
    <sheetView zoomScale="60" zoomScaleNormal="60" workbookViewId="0">
      <selection activeCell="A276" sqref="A276"/>
    </sheetView>
  </sheetViews>
  <sheetFormatPr baseColWidth="10" defaultColWidth="10.7109375" defaultRowHeight="15" customHeight="1"/>
  <cols>
    <col min="1" max="1" width="26.140625" style="61" customWidth="1"/>
    <col min="2" max="16" width="7.5703125" style="7" customWidth="1"/>
    <col min="17" max="17" width="7.5703125" style="4" customWidth="1"/>
    <col min="18" max="28" width="7.5703125" style="7" customWidth="1"/>
    <col min="29" max="16384" width="10.7109375" style="60"/>
  </cols>
  <sheetData>
    <row r="1" spans="1:29" customFormat="1" ht="28" customHeight="1">
      <c r="A1" s="61" t="s">
        <v>2039</v>
      </c>
      <c r="B1" s="7"/>
      <c r="C1" s="7"/>
      <c r="D1" s="7"/>
      <c r="E1" s="7"/>
      <c r="F1" s="7"/>
      <c r="G1" s="7"/>
      <c r="H1" s="7"/>
      <c r="I1" s="7"/>
      <c r="J1" s="7"/>
      <c r="K1" s="7"/>
      <c r="L1" s="7"/>
      <c r="M1" s="7"/>
      <c r="N1" s="7"/>
      <c r="O1" s="7"/>
      <c r="P1" s="7"/>
      <c r="Q1" s="4"/>
      <c r="R1" s="7"/>
      <c r="S1" s="7"/>
      <c r="T1" s="7"/>
      <c r="U1" s="7"/>
      <c r="V1" s="7"/>
      <c r="W1" s="7"/>
      <c r="X1" s="7"/>
      <c r="Y1" s="7"/>
      <c r="Z1" s="7"/>
      <c r="AA1" s="7"/>
      <c r="AB1" s="7"/>
    </row>
    <row r="2" spans="1:29" customFormat="1" ht="28" customHeight="1">
      <c r="A2" s="61" t="s">
        <v>2041</v>
      </c>
    </row>
    <row r="3" spans="1:29" ht="22" customHeight="1">
      <c r="A3" s="175"/>
      <c r="B3" s="176">
        <v>27</v>
      </c>
      <c r="C3" s="177">
        <v>27</v>
      </c>
      <c r="D3" s="177">
        <v>27</v>
      </c>
      <c r="E3" s="176">
        <v>27</v>
      </c>
      <c r="F3" s="176">
        <v>15</v>
      </c>
      <c r="G3" s="176">
        <v>15</v>
      </c>
      <c r="H3" s="176">
        <v>27</v>
      </c>
      <c r="I3" s="176">
        <v>15</v>
      </c>
      <c r="J3" s="176">
        <v>15</v>
      </c>
      <c r="K3" s="176">
        <v>15</v>
      </c>
      <c r="L3" s="176">
        <v>15</v>
      </c>
      <c r="M3" s="111">
        <v>27</v>
      </c>
      <c r="N3" s="111">
        <v>27</v>
      </c>
      <c r="O3" s="178">
        <v>15</v>
      </c>
      <c r="P3" s="178">
        <v>27</v>
      </c>
      <c r="Q3" s="111">
        <v>15</v>
      </c>
      <c r="R3" s="113">
        <v>8</v>
      </c>
      <c r="S3" s="155" t="s">
        <v>618</v>
      </c>
      <c r="T3" s="115">
        <v>14</v>
      </c>
      <c r="U3" s="114" t="s">
        <v>618</v>
      </c>
      <c r="V3" s="116">
        <v>27</v>
      </c>
      <c r="W3" s="117">
        <v>27</v>
      </c>
      <c r="X3" s="117">
        <v>27</v>
      </c>
      <c r="Y3" s="179">
        <v>14</v>
      </c>
      <c r="Z3" s="180">
        <v>14</v>
      </c>
      <c r="AA3" s="180">
        <v>14</v>
      </c>
      <c r="AB3" s="181" t="s">
        <v>618</v>
      </c>
      <c r="AC3" s="182" t="s">
        <v>601</v>
      </c>
    </row>
    <row r="4" spans="1:29" ht="22" customHeight="1">
      <c r="A4" s="183"/>
      <c r="B4" s="76" t="s">
        <v>637</v>
      </c>
      <c r="C4" s="76" t="s">
        <v>637</v>
      </c>
      <c r="D4" s="76" t="s">
        <v>637</v>
      </c>
      <c r="E4" s="76" t="s">
        <v>637</v>
      </c>
      <c r="F4" s="76" t="s">
        <v>637</v>
      </c>
      <c r="G4" s="76" t="s">
        <v>637</v>
      </c>
      <c r="H4" s="77" t="s">
        <v>638</v>
      </c>
      <c r="I4" s="76" t="s">
        <v>637</v>
      </c>
      <c r="J4" s="76" t="s">
        <v>637</v>
      </c>
      <c r="K4" s="76" t="s">
        <v>637</v>
      </c>
      <c r="L4" s="76" t="s">
        <v>637</v>
      </c>
      <c r="M4" s="77" t="s">
        <v>638</v>
      </c>
      <c r="N4" s="76" t="s">
        <v>637</v>
      </c>
      <c r="O4" s="76" t="s">
        <v>637</v>
      </c>
      <c r="P4" s="76" t="s">
        <v>637</v>
      </c>
      <c r="Q4" s="76" t="s">
        <v>637</v>
      </c>
      <c r="R4" s="164" t="s">
        <v>629</v>
      </c>
      <c r="S4" s="165" t="s">
        <v>628</v>
      </c>
      <c r="T4" s="166" t="s">
        <v>631</v>
      </c>
      <c r="U4" s="167" t="s">
        <v>630</v>
      </c>
      <c r="V4" s="168" t="s">
        <v>635</v>
      </c>
      <c r="W4" s="168" t="s">
        <v>636</v>
      </c>
      <c r="X4" s="168" t="s">
        <v>635</v>
      </c>
      <c r="Y4" s="169" t="s">
        <v>632</v>
      </c>
      <c r="Z4" s="169" t="s">
        <v>633</v>
      </c>
      <c r="AA4" s="170" t="s">
        <v>634</v>
      </c>
      <c r="AB4" s="174" t="s">
        <v>627</v>
      </c>
      <c r="AC4" s="173" t="s">
        <v>639</v>
      </c>
    </row>
    <row r="5" spans="1:29" ht="22" customHeight="1">
      <c r="A5" s="183"/>
      <c r="B5" s="74" t="s">
        <v>620</v>
      </c>
      <c r="C5" s="74" t="s">
        <v>620</v>
      </c>
      <c r="D5" s="74" t="s">
        <v>620</v>
      </c>
      <c r="E5" s="74" t="s">
        <v>620</v>
      </c>
      <c r="F5" s="74" t="s">
        <v>620</v>
      </c>
      <c r="G5" s="74" t="s">
        <v>620</v>
      </c>
      <c r="H5" s="74" t="s">
        <v>620</v>
      </c>
      <c r="I5" s="74" t="s">
        <v>620</v>
      </c>
      <c r="J5" s="74" t="s">
        <v>620</v>
      </c>
      <c r="K5" s="74" t="s">
        <v>620</v>
      </c>
      <c r="L5" s="74" t="s">
        <v>620</v>
      </c>
      <c r="M5" s="74" t="s">
        <v>620</v>
      </c>
      <c r="N5" s="74" t="s">
        <v>625</v>
      </c>
      <c r="O5" s="74" t="s">
        <v>620</v>
      </c>
      <c r="P5" s="74" t="s">
        <v>620</v>
      </c>
      <c r="Q5" s="74" t="s">
        <v>620</v>
      </c>
      <c r="R5" s="158" t="s">
        <v>622</v>
      </c>
      <c r="S5" s="159" t="s">
        <v>622</v>
      </c>
      <c r="T5" s="160" t="s">
        <v>621</v>
      </c>
      <c r="U5" s="161" t="s">
        <v>621</v>
      </c>
      <c r="V5" s="171" t="s">
        <v>626</v>
      </c>
      <c r="W5" s="171" t="s">
        <v>626</v>
      </c>
      <c r="X5" s="171" t="s">
        <v>626</v>
      </c>
      <c r="Y5" s="163" t="s">
        <v>624</v>
      </c>
      <c r="Z5" s="162" t="s">
        <v>624</v>
      </c>
      <c r="AA5" s="162" t="s">
        <v>624</v>
      </c>
      <c r="AB5" s="172" t="s">
        <v>619</v>
      </c>
      <c r="AC5" s="173" t="s">
        <v>623</v>
      </c>
    </row>
    <row r="6" spans="1:29" ht="22" customHeight="1">
      <c r="B6" s="40" t="s">
        <v>599</v>
      </c>
      <c r="C6" s="40" t="s">
        <v>599</v>
      </c>
      <c r="D6" s="40" t="s">
        <v>599</v>
      </c>
      <c r="E6" s="40" t="s">
        <v>599</v>
      </c>
      <c r="F6" s="40" t="s">
        <v>599</v>
      </c>
      <c r="G6" s="40" t="s">
        <v>599</v>
      </c>
      <c r="H6" s="40" t="s">
        <v>599</v>
      </c>
      <c r="I6" s="40" t="s">
        <v>599</v>
      </c>
      <c r="J6" s="40" t="s">
        <v>599</v>
      </c>
      <c r="K6" s="40" t="s">
        <v>599</v>
      </c>
      <c r="L6" s="40" t="s">
        <v>599</v>
      </c>
      <c r="M6" s="40" t="s">
        <v>599</v>
      </c>
      <c r="N6" s="40" t="s">
        <v>599</v>
      </c>
      <c r="O6" s="40" t="s">
        <v>599</v>
      </c>
      <c r="P6" s="40" t="s">
        <v>599</v>
      </c>
      <c r="Q6" s="40" t="s">
        <v>599</v>
      </c>
      <c r="R6" s="44" t="s">
        <v>599</v>
      </c>
      <c r="S6" s="44" t="s">
        <v>599</v>
      </c>
      <c r="T6" s="43" t="s">
        <v>599</v>
      </c>
      <c r="U6" s="43" t="s">
        <v>599</v>
      </c>
      <c r="V6" s="42" t="s">
        <v>599</v>
      </c>
      <c r="W6" s="42" t="s">
        <v>599</v>
      </c>
      <c r="X6" s="42" t="s">
        <v>599</v>
      </c>
      <c r="Y6" s="41" t="s">
        <v>600</v>
      </c>
      <c r="Z6" s="41" t="s">
        <v>600</v>
      </c>
      <c r="AA6" s="41" t="s">
        <v>600</v>
      </c>
      <c r="AB6" s="84" t="s">
        <v>599</v>
      </c>
      <c r="AC6" s="185" t="s">
        <v>598</v>
      </c>
    </row>
    <row r="7" spans="1:29" ht="22" customHeight="1" thickBot="1">
      <c r="A7" s="63" t="s">
        <v>677</v>
      </c>
      <c r="B7" s="78" t="s">
        <v>459</v>
      </c>
      <c r="C7" s="78" t="s">
        <v>461</v>
      </c>
      <c r="D7" s="78" t="s">
        <v>463</v>
      </c>
      <c r="E7" s="78" t="s">
        <v>465</v>
      </c>
      <c r="F7" s="78" t="s">
        <v>466</v>
      </c>
      <c r="G7" s="78" t="s">
        <v>467</v>
      </c>
      <c r="H7" s="78" t="s">
        <v>469</v>
      </c>
      <c r="I7" s="78" t="s">
        <v>470</v>
      </c>
      <c r="J7" s="78" t="s">
        <v>472</v>
      </c>
      <c r="K7" s="78" t="s">
        <v>473</v>
      </c>
      <c r="L7" s="78" t="s">
        <v>474</v>
      </c>
      <c r="M7" s="78" t="s">
        <v>475</v>
      </c>
      <c r="N7" s="78" t="s">
        <v>476</v>
      </c>
      <c r="O7" s="78" t="s">
        <v>478</v>
      </c>
      <c r="P7" s="78" t="s">
        <v>479</v>
      </c>
      <c r="Q7" s="79" t="s">
        <v>457</v>
      </c>
      <c r="R7" s="80" t="s">
        <v>471</v>
      </c>
      <c r="S7" s="79" t="s">
        <v>455</v>
      </c>
      <c r="T7" s="81" t="s">
        <v>468</v>
      </c>
      <c r="U7" s="79" t="s">
        <v>456</v>
      </c>
      <c r="V7" s="82" t="s">
        <v>462</v>
      </c>
      <c r="W7" s="82" t="s">
        <v>477</v>
      </c>
      <c r="X7" s="82" t="s">
        <v>480</v>
      </c>
      <c r="Y7" s="83" t="s">
        <v>458</v>
      </c>
      <c r="Z7" s="83" t="s">
        <v>460</v>
      </c>
      <c r="AA7" s="83" t="s">
        <v>464</v>
      </c>
      <c r="AB7" s="79">
        <v>536</v>
      </c>
      <c r="AC7" s="184" t="s">
        <v>640</v>
      </c>
    </row>
    <row r="8" spans="1:29" ht="18" customHeight="1" thickTop="1">
      <c r="A8" s="306" t="s">
        <v>530</v>
      </c>
      <c r="B8" s="308"/>
      <c r="C8" s="308"/>
      <c r="D8" s="308"/>
      <c r="E8" s="308"/>
      <c r="F8" s="308"/>
      <c r="G8" s="308"/>
      <c r="H8" s="308"/>
      <c r="I8" s="308"/>
      <c r="J8" s="308"/>
      <c r="K8" s="308"/>
      <c r="L8" s="308"/>
      <c r="M8" s="308"/>
      <c r="N8" s="308"/>
      <c r="O8" s="308"/>
      <c r="P8" s="308"/>
      <c r="Q8" s="308"/>
      <c r="R8" s="309"/>
      <c r="S8" s="309"/>
      <c r="T8" s="309"/>
      <c r="U8" s="309"/>
      <c r="V8" s="309"/>
      <c r="W8" s="309"/>
      <c r="X8" s="309"/>
      <c r="Y8" s="309"/>
      <c r="Z8" s="309"/>
      <c r="AA8" s="309"/>
      <c r="AB8" s="309"/>
    </row>
    <row r="9" spans="1:29" ht="15" customHeight="1">
      <c r="A9" s="306" t="s">
        <v>531</v>
      </c>
      <c r="B9" s="308"/>
      <c r="C9" s="308"/>
      <c r="D9" s="308"/>
      <c r="E9" s="308"/>
      <c r="F9" s="308"/>
      <c r="G9" s="308"/>
      <c r="H9" s="308"/>
      <c r="I9" s="308"/>
      <c r="J9" s="308"/>
      <c r="K9" s="308"/>
      <c r="L9" s="308"/>
      <c r="M9" s="308"/>
      <c r="N9" s="308"/>
      <c r="O9" s="308"/>
      <c r="P9" s="308"/>
      <c r="Q9" s="308"/>
      <c r="R9" s="309"/>
      <c r="S9" s="309"/>
      <c r="T9" s="309"/>
      <c r="U9" s="309"/>
      <c r="V9" s="309"/>
      <c r="W9" s="309"/>
      <c r="X9" s="309"/>
      <c r="Y9" s="309"/>
      <c r="Z9" s="309"/>
      <c r="AA9" s="309"/>
      <c r="AB9" s="309"/>
    </row>
    <row r="10" spans="1:29" ht="15" customHeight="1">
      <c r="A10" s="306" t="s">
        <v>532</v>
      </c>
      <c r="B10" s="308"/>
      <c r="C10" s="308"/>
      <c r="D10" s="308"/>
      <c r="E10" s="308"/>
      <c r="F10" s="308"/>
      <c r="G10" s="308"/>
      <c r="H10" s="308"/>
      <c r="I10" s="308"/>
      <c r="J10" s="308"/>
      <c r="K10" s="308"/>
      <c r="L10" s="308"/>
      <c r="M10" s="308"/>
      <c r="N10" s="308"/>
      <c r="O10" s="308"/>
      <c r="P10" s="308"/>
      <c r="Q10" s="308"/>
      <c r="R10" s="309"/>
      <c r="S10" s="309"/>
      <c r="T10" s="309"/>
      <c r="U10" s="309"/>
      <c r="V10" s="309"/>
      <c r="W10" s="309"/>
      <c r="X10" s="309"/>
      <c r="Y10" s="309"/>
      <c r="Z10" s="309"/>
      <c r="AA10" s="309"/>
      <c r="AB10" s="309"/>
    </row>
    <row r="11" spans="1:29" ht="15" customHeight="1">
      <c r="A11" s="306" t="s">
        <v>533</v>
      </c>
      <c r="B11" s="308"/>
      <c r="C11" s="308"/>
      <c r="D11" s="308"/>
      <c r="E11" s="308"/>
      <c r="F11" s="308"/>
      <c r="G11" s="308"/>
      <c r="H11" s="308"/>
      <c r="I11" s="308"/>
      <c r="J11" s="308"/>
      <c r="K11" s="308"/>
      <c r="L11" s="308"/>
      <c r="M11" s="308"/>
      <c r="N11" s="308"/>
      <c r="O11" s="308"/>
      <c r="P11" s="308"/>
      <c r="Q11" s="308"/>
      <c r="R11" s="309"/>
      <c r="S11" s="309"/>
      <c r="T11" s="309"/>
      <c r="U11" s="309"/>
      <c r="V11" s="309"/>
      <c r="W11" s="309"/>
      <c r="X11" s="309"/>
      <c r="Y11" s="309"/>
      <c r="Z11" s="309"/>
      <c r="AA11" s="309"/>
      <c r="AB11" s="309"/>
    </row>
    <row r="12" spans="1:29" ht="15" customHeight="1">
      <c r="A12" s="306" t="s">
        <v>535</v>
      </c>
      <c r="B12" s="308"/>
      <c r="C12" s="308"/>
      <c r="D12" s="308"/>
      <c r="E12" s="308"/>
      <c r="F12" s="308"/>
      <c r="G12" s="308"/>
      <c r="H12" s="308"/>
      <c r="I12" s="308"/>
      <c r="J12" s="308"/>
      <c r="K12" s="308"/>
      <c r="L12" s="308"/>
      <c r="M12" s="308"/>
      <c r="N12" s="308"/>
      <c r="O12" s="308"/>
      <c r="P12" s="308"/>
      <c r="Q12" s="308"/>
      <c r="R12" s="309"/>
      <c r="S12" s="309"/>
      <c r="T12" s="309"/>
      <c r="U12" s="309"/>
      <c r="V12" s="309"/>
      <c r="W12" s="309"/>
      <c r="X12" s="309"/>
      <c r="Y12" s="309"/>
      <c r="Z12" s="309"/>
      <c r="AA12" s="309"/>
      <c r="AB12" s="309"/>
    </row>
    <row r="13" spans="1:29" ht="15" customHeight="1">
      <c r="A13" s="306" t="s">
        <v>22</v>
      </c>
      <c r="B13" s="308"/>
      <c r="C13" s="308"/>
      <c r="D13" s="308"/>
      <c r="E13" s="308"/>
      <c r="F13" s="308"/>
      <c r="G13" s="308"/>
      <c r="H13" s="308"/>
      <c r="I13" s="308"/>
      <c r="J13" s="308"/>
      <c r="K13" s="308"/>
      <c r="L13" s="308"/>
      <c r="M13" s="308"/>
      <c r="N13" s="308"/>
      <c r="O13" s="308"/>
      <c r="P13" s="308"/>
      <c r="Q13" s="308"/>
      <c r="R13" s="309"/>
      <c r="S13" s="309"/>
      <c r="T13" s="309"/>
      <c r="U13" s="309"/>
      <c r="V13" s="309"/>
      <c r="W13" s="309"/>
      <c r="X13" s="309"/>
      <c r="Y13" s="309"/>
      <c r="Z13" s="309"/>
      <c r="AA13" s="309"/>
      <c r="AB13" s="309"/>
    </row>
    <row r="14" spans="1:29" ht="15" customHeight="1">
      <c r="A14" s="306" t="s">
        <v>537</v>
      </c>
      <c r="B14" s="308"/>
      <c r="C14" s="308"/>
      <c r="D14" s="308"/>
      <c r="E14" s="308"/>
      <c r="F14" s="308"/>
      <c r="G14" s="308"/>
      <c r="H14" s="308"/>
      <c r="I14" s="308"/>
      <c r="J14" s="308"/>
      <c r="K14" s="308"/>
      <c r="L14" s="308"/>
      <c r="M14" s="308"/>
      <c r="N14" s="308"/>
      <c r="O14" s="308"/>
      <c r="P14" s="308"/>
      <c r="Q14" s="308"/>
      <c r="R14" s="309"/>
      <c r="S14" s="309"/>
      <c r="T14" s="309"/>
      <c r="U14" s="309"/>
      <c r="V14" s="309"/>
      <c r="W14" s="309"/>
      <c r="X14" s="309"/>
      <c r="Y14" s="309"/>
      <c r="Z14" s="309"/>
      <c r="AA14" s="309"/>
      <c r="AB14" s="309"/>
    </row>
    <row r="15" spans="1:29" ht="15" customHeight="1">
      <c r="A15" s="306" t="s">
        <v>538</v>
      </c>
      <c r="B15" s="308"/>
      <c r="C15" s="308"/>
      <c r="D15" s="308"/>
      <c r="E15" s="308"/>
      <c r="F15" s="308"/>
      <c r="G15" s="308"/>
      <c r="H15" s="308"/>
      <c r="I15" s="308"/>
      <c r="J15" s="308"/>
      <c r="K15" s="308"/>
      <c r="L15" s="308"/>
      <c r="M15" s="308"/>
      <c r="N15" s="308"/>
      <c r="O15" s="308"/>
      <c r="P15" s="308"/>
      <c r="Q15" s="308"/>
      <c r="R15" s="309"/>
      <c r="S15" s="309"/>
      <c r="T15" s="309"/>
      <c r="U15" s="309"/>
      <c r="V15" s="309"/>
      <c r="W15" s="309"/>
      <c r="X15" s="309"/>
      <c r="Y15" s="309"/>
      <c r="Z15" s="309"/>
      <c r="AA15" s="309"/>
      <c r="AB15" s="309"/>
    </row>
    <row r="16" spans="1:29" ht="15" customHeight="1">
      <c r="A16" s="306" t="s">
        <v>540</v>
      </c>
      <c r="B16" s="308"/>
      <c r="C16" s="308"/>
      <c r="D16" s="308"/>
      <c r="E16" s="308"/>
      <c r="F16" s="308"/>
      <c r="G16" s="308"/>
      <c r="H16" s="308"/>
      <c r="I16" s="308"/>
      <c r="J16" s="308"/>
      <c r="K16" s="308"/>
      <c r="L16" s="308"/>
      <c r="M16" s="308"/>
      <c r="N16" s="308"/>
      <c r="O16" s="308"/>
      <c r="P16" s="308"/>
      <c r="Q16" s="308"/>
      <c r="R16" s="309"/>
      <c r="S16" s="309"/>
      <c r="T16" s="309"/>
      <c r="U16" s="309"/>
      <c r="V16" s="309"/>
      <c r="W16" s="309"/>
      <c r="X16" s="309"/>
      <c r="Y16" s="309"/>
      <c r="Z16" s="309"/>
      <c r="AA16" s="309"/>
      <c r="AB16" s="309"/>
    </row>
    <row r="17" spans="1:28" ht="15" customHeight="1">
      <c r="A17" s="306" t="s">
        <v>39</v>
      </c>
      <c r="B17" s="308"/>
      <c r="C17" s="308"/>
      <c r="D17" s="308"/>
      <c r="E17" s="308"/>
      <c r="F17" s="308"/>
      <c r="G17" s="308"/>
      <c r="H17" s="308"/>
      <c r="I17" s="308"/>
      <c r="J17" s="308"/>
      <c r="K17" s="308"/>
      <c r="L17" s="308"/>
      <c r="M17" s="308"/>
      <c r="N17" s="308"/>
      <c r="O17" s="308"/>
      <c r="P17" s="308"/>
      <c r="Q17" s="308"/>
      <c r="R17" s="309"/>
      <c r="S17" s="309"/>
      <c r="T17" s="309"/>
      <c r="U17" s="309"/>
      <c r="V17" s="309"/>
      <c r="W17" s="309"/>
      <c r="X17" s="309"/>
      <c r="Y17" s="309"/>
      <c r="Z17" s="309"/>
      <c r="AA17" s="309"/>
      <c r="AB17" s="309"/>
    </row>
    <row r="18" spans="1:28" ht="15" customHeight="1">
      <c r="A18" s="306" t="s">
        <v>43</v>
      </c>
      <c r="B18" s="308"/>
      <c r="C18" s="308"/>
      <c r="D18" s="308"/>
      <c r="E18" s="308"/>
      <c r="F18" s="308"/>
      <c r="G18" s="308"/>
      <c r="H18" s="308"/>
      <c r="I18" s="308"/>
      <c r="J18" s="308"/>
      <c r="K18" s="308"/>
      <c r="L18" s="308"/>
      <c r="M18" s="308"/>
      <c r="N18" s="308"/>
      <c r="O18" s="308"/>
      <c r="P18" s="308"/>
      <c r="Q18" s="308"/>
      <c r="R18" s="309"/>
      <c r="S18" s="309"/>
      <c r="T18" s="309"/>
      <c r="U18" s="309"/>
      <c r="V18" s="309"/>
      <c r="W18" s="309"/>
      <c r="X18" s="309"/>
      <c r="Y18" s="309"/>
      <c r="Z18" s="309"/>
      <c r="AA18" s="309"/>
      <c r="AB18" s="309"/>
    </row>
    <row r="19" spans="1:28" ht="15" customHeight="1">
      <c r="A19" s="306" t="s">
        <v>47</v>
      </c>
      <c r="B19" s="308"/>
      <c r="C19" s="308"/>
      <c r="D19" s="308"/>
      <c r="E19" s="308"/>
      <c r="F19" s="308"/>
      <c r="G19" s="308"/>
      <c r="H19" s="308"/>
      <c r="I19" s="308"/>
      <c r="J19" s="308"/>
      <c r="K19" s="308"/>
      <c r="L19" s="308"/>
      <c r="M19" s="308"/>
      <c r="N19" s="308"/>
      <c r="O19" s="308"/>
      <c r="P19" s="308"/>
      <c r="Q19" s="308"/>
      <c r="R19" s="309"/>
      <c r="S19" s="309"/>
      <c r="T19" s="309"/>
      <c r="U19" s="309"/>
      <c r="V19" s="309"/>
      <c r="W19" s="309"/>
      <c r="X19" s="309"/>
      <c r="Y19" s="309"/>
      <c r="Z19" s="309"/>
      <c r="AA19" s="309"/>
      <c r="AB19" s="309"/>
    </row>
    <row r="20" spans="1:28" ht="15" customHeight="1">
      <c r="A20" s="306" t="s">
        <v>541</v>
      </c>
      <c r="B20" s="308"/>
      <c r="C20" s="308"/>
      <c r="D20" s="308"/>
      <c r="E20" s="308"/>
      <c r="F20" s="308"/>
      <c r="G20" s="308"/>
      <c r="H20" s="308"/>
      <c r="I20" s="308"/>
      <c r="J20" s="308"/>
      <c r="K20" s="308"/>
      <c r="L20" s="308"/>
      <c r="M20" s="308"/>
      <c r="N20" s="308"/>
      <c r="O20" s="308"/>
      <c r="P20" s="308"/>
      <c r="Q20" s="308"/>
      <c r="R20" s="309"/>
      <c r="S20" s="309"/>
      <c r="T20" s="309"/>
      <c r="U20" s="309"/>
      <c r="V20" s="309"/>
      <c r="W20" s="309"/>
      <c r="X20" s="309"/>
      <c r="Y20" s="309"/>
      <c r="Z20" s="309"/>
      <c r="AA20" s="309"/>
      <c r="AB20" s="309"/>
    </row>
    <row r="21" spans="1:28" ht="15" customHeight="1">
      <c r="A21" s="306" t="s">
        <v>65</v>
      </c>
      <c r="B21" s="308"/>
      <c r="C21" s="308"/>
      <c r="D21" s="308"/>
      <c r="E21" s="308"/>
      <c r="F21" s="308"/>
      <c r="G21" s="308"/>
      <c r="H21" s="308"/>
      <c r="I21" s="308"/>
      <c r="J21" s="308"/>
      <c r="K21" s="308"/>
      <c r="L21" s="308"/>
      <c r="M21" s="308"/>
      <c r="N21" s="308"/>
      <c r="O21" s="308"/>
      <c r="P21" s="308"/>
      <c r="Q21" s="308"/>
      <c r="R21" s="309"/>
      <c r="S21" s="309"/>
      <c r="T21" s="309"/>
      <c r="U21" s="309"/>
      <c r="V21" s="309"/>
      <c r="W21" s="309"/>
      <c r="X21" s="309"/>
      <c r="Y21" s="309"/>
      <c r="Z21" s="309"/>
      <c r="AA21" s="309"/>
      <c r="AB21" s="309"/>
    </row>
    <row r="22" spans="1:28" ht="15" customHeight="1">
      <c r="A22" s="306" t="s">
        <v>562</v>
      </c>
      <c r="B22" s="308"/>
      <c r="C22" s="308"/>
      <c r="D22" s="308"/>
      <c r="E22" s="308"/>
      <c r="F22" s="308"/>
      <c r="G22" s="308"/>
      <c r="H22" s="308"/>
      <c r="I22" s="308"/>
      <c r="J22" s="308"/>
      <c r="K22" s="308"/>
      <c r="L22" s="308"/>
      <c r="M22" s="308"/>
      <c r="N22" s="308"/>
      <c r="O22" s="308"/>
      <c r="P22" s="308"/>
      <c r="Q22" s="308"/>
      <c r="R22" s="309"/>
      <c r="S22" s="309"/>
      <c r="T22" s="309"/>
      <c r="U22" s="309"/>
      <c r="V22" s="309"/>
      <c r="W22" s="309"/>
      <c r="X22" s="309"/>
      <c r="Y22" s="309"/>
      <c r="Z22" s="309"/>
      <c r="AA22" s="309"/>
      <c r="AB22" s="309"/>
    </row>
    <row r="23" spans="1:28" ht="15" customHeight="1">
      <c r="A23" s="306" t="s">
        <v>563</v>
      </c>
      <c r="B23" s="308"/>
      <c r="C23" s="308"/>
      <c r="D23" s="308"/>
      <c r="E23" s="308"/>
      <c r="F23" s="308"/>
      <c r="G23" s="308"/>
      <c r="H23" s="308"/>
      <c r="I23" s="308"/>
      <c r="J23" s="308"/>
      <c r="K23" s="308"/>
      <c r="L23" s="308"/>
      <c r="M23" s="308"/>
      <c r="N23" s="308"/>
      <c r="O23" s="308"/>
      <c r="P23" s="308"/>
      <c r="Q23" s="308"/>
      <c r="R23" s="309"/>
      <c r="S23" s="309"/>
      <c r="T23" s="309"/>
      <c r="U23" s="309"/>
      <c r="V23" s="309"/>
      <c r="W23" s="309"/>
      <c r="X23" s="309"/>
      <c r="Y23" s="309"/>
      <c r="Z23" s="309"/>
      <c r="AA23" s="309"/>
      <c r="AB23" s="309"/>
    </row>
    <row r="24" spans="1:28" ht="15" customHeight="1">
      <c r="A24" s="306" t="s">
        <v>582</v>
      </c>
      <c r="B24" s="308"/>
      <c r="C24" s="308"/>
      <c r="D24" s="308"/>
      <c r="E24" s="308"/>
      <c r="F24" s="308"/>
      <c r="G24" s="308"/>
      <c r="H24" s="308"/>
      <c r="I24" s="308"/>
      <c r="J24" s="308"/>
      <c r="K24" s="308"/>
      <c r="L24" s="308"/>
      <c r="M24" s="308"/>
      <c r="N24" s="308"/>
      <c r="O24" s="308"/>
      <c r="P24" s="308"/>
      <c r="Q24" s="308"/>
      <c r="R24" s="309"/>
      <c r="S24" s="309"/>
      <c r="T24" s="309"/>
      <c r="U24" s="309"/>
      <c r="V24" s="309"/>
      <c r="W24" s="309"/>
      <c r="X24" s="309"/>
      <c r="Y24" s="309"/>
      <c r="Z24" s="309"/>
      <c r="AA24" s="309"/>
      <c r="AB24" s="309"/>
    </row>
    <row r="25" spans="1:28" ht="15" customHeight="1">
      <c r="A25" s="306" t="s">
        <v>592</v>
      </c>
      <c r="B25" s="308"/>
      <c r="C25" s="308"/>
      <c r="D25" s="308"/>
      <c r="E25" s="308"/>
      <c r="F25" s="308"/>
      <c r="G25" s="308"/>
      <c r="H25" s="308"/>
      <c r="I25" s="308"/>
      <c r="J25" s="308"/>
      <c r="K25" s="308"/>
      <c r="L25" s="308"/>
      <c r="M25" s="308"/>
      <c r="N25" s="308"/>
      <c r="O25" s="308"/>
      <c r="P25" s="308"/>
      <c r="Q25" s="308"/>
      <c r="R25" s="309"/>
      <c r="S25" s="309"/>
      <c r="T25" s="309"/>
      <c r="U25" s="309"/>
      <c r="V25" s="309"/>
      <c r="W25" s="309"/>
      <c r="X25" s="309"/>
      <c r="Y25" s="309"/>
      <c r="Z25" s="309"/>
      <c r="AA25" s="309"/>
      <c r="AB25" s="309"/>
    </row>
    <row r="26" spans="1:28" ht="15" customHeight="1">
      <c r="A26" s="306" t="s">
        <v>430</v>
      </c>
      <c r="B26" s="309"/>
      <c r="C26" s="309"/>
      <c r="D26" s="309"/>
      <c r="E26" s="309"/>
      <c r="F26" s="309"/>
      <c r="G26" s="309"/>
      <c r="H26" s="309"/>
      <c r="I26" s="309"/>
      <c r="J26" s="309"/>
      <c r="K26" s="309"/>
      <c r="L26" s="309"/>
      <c r="M26" s="309"/>
      <c r="N26" s="309"/>
      <c r="O26" s="309"/>
      <c r="P26" s="309"/>
      <c r="Q26" s="309"/>
      <c r="R26" s="308"/>
      <c r="S26" s="308"/>
      <c r="T26" s="309"/>
      <c r="U26" s="309"/>
      <c r="V26" s="309"/>
      <c r="W26" s="309"/>
      <c r="X26" s="309"/>
      <c r="Y26" s="309"/>
      <c r="Z26" s="309"/>
      <c r="AA26" s="309"/>
      <c r="AB26" s="309"/>
    </row>
    <row r="27" spans="1:28" ht="15" customHeight="1">
      <c r="A27" s="306" t="s">
        <v>510</v>
      </c>
      <c r="B27" s="309"/>
      <c r="C27" s="309"/>
      <c r="D27" s="309"/>
      <c r="E27" s="309"/>
      <c r="F27" s="309"/>
      <c r="G27" s="309"/>
      <c r="H27" s="309"/>
      <c r="I27" s="309"/>
      <c r="J27" s="309"/>
      <c r="K27" s="309"/>
      <c r="L27" s="309"/>
      <c r="M27" s="309"/>
      <c r="N27" s="309"/>
      <c r="O27" s="309"/>
      <c r="P27" s="309"/>
      <c r="Q27" s="309"/>
      <c r="R27" s="308"/>
      <c r="S27" s="308"/>
      <c r="T27" s="309"/>
      <c r="U27" s="309"/>
      <c r="V27" s="309"/>
      <c r="W27" s="309"/>
      <c r="X27" s="309"/>
      <c r="Y27" s="309"/>
      <c r="Z27" s="309"/>
      <c r="AA27" s="309"/>
      <c r="AB27" s="309"/>
    </row>
    <row r="28" spans="1:28" ht="15" customHeight="1">
      <c r="A28" s="306" t="s">
        <v>433</v>
      </c>
      <c r="B28" s="309"/>
      <c r="C28" s="309"/>
      <c r="D28" s="309"/>
      <c r="E28" s="309"/>
      <c r="F28" s="309"/>
      <c r="G28" s="309"/>
      <c r="H28" s="309"/>
      <c r="I28" s="309"/>
      <c r="J28" s="309"/>
      <c r="K28" s="309"/>
      <c r="L28" s="309"/>
      <c r="M28" s="309"/>
      <c r="N28" s="309"/>
      <c r="O28" s="309"/>
      <c r="P28" s="309"/>
      <c r="Q28" s="309"/>
      <c r="R28" s="308"/>
      <c r="S28" s="308"/>
      <c r="T28" s="309"/>
      <c r="U28" s="309"/>
      <c r="V28" s="309"/>
      <c r="W28" s="309"/>
      <c r="X28" s="309"/>
      <c r="Y28" s="309"/>
      <c r="Z28" s="309"/>
      <c r="AA28" s="309"/>
      <c r="AB28" s="309"/>
    </row>
    <row r="29" spans="1:28" ht="15" customHeight="1">
      <c r="A29" s="306" t="s">
        <v>434</v>
      </c>
      <c r="B29" s="309"/>
      <c r="C29" s="309"/>
      <c r="D29" s="309"/>
      <c r="E29" s="309"/>
      <c r="F29" s="309"/>
      <c r="G29" s="309"/>
      <c r="H29" s="309"/>
      <c r="I29" s="309"/>
      <c r="J29" s="309"/>
      <c r="K29" s="309"/>
      <c r="L29" s="309"/>
      <c r="M29" s="309"/>
      <c r="N29" s="309"/>
      <c r="O29" s="309"/>
      <c r="P29" s="309"/>
      <c r="Q29" s="309"/>
      <c r="R29" s="308"/>
      <c r="S29" s="308"/>
      <c r="T29" s="309"/>
      <c r="U29" s="309"/>
      <c r="V29" s="309"/>
      <c r="W29" s="309"/>
      <c r="X29" s="309"/>
      <c r="Y29" s="309"/>
      <c r="Z29" s="309"/>
      <c r="AA29" s="309"/>
      <c r="AB29" s="309"/>
    </row>
    <row r="30" spans="1:28" ht="15" customHeight="1">
      <c r="A30" s="306" t="s">
        <v>435</v>
      </c>
      <c r="B30" s="309"/>
      <c r="C30" s="309"/>
      <c r="D30" s="309"/>
      <c r="E30" s="309"/>
      <c r="F30" s="309"/>
      <c r="G30" s="309"/>
      <c r="H30" s="309"/>
      <c r="I30" s="309"/>
      <c r="J30" s="309"/>
      <c r="K30" s="309"/>
      <c r="L30" s="309"/>
      <c r="M30" s="309"/>
      <c r="N30" s="309"/>
      <c r="O30" s="309"/>
      <c r="P30" s="309"/>
      <c r="Q30" s="309"/>
      <c r="R30" s="308"/>
      <c r="S30" s="308"/>
      <c r="T30" s="309"/>
      <c r="U30" s="309"/>
      <c r="V30" s="309"/>
      <c r="W30" s="309"/>
      <c r="X30" s="309"/>
      <c r="Y30" s="309"/>
      <c r="Z30" s="309"/>
      <c r="AA30" s="309"/>
      <c r="AB30" s="309"/>
    </row>
    <row r="31" spans="1:28" ht="15" customHeight="1">
      <c r="A31" s="306" t="s">
        <v>436</v>
      </c>
      <c r="B31" s="309"/>
      <c r="C31" s="309"/>
      <c r="D31" s="309"/>
      <c r="E31" s="309"/>
      <c r="F31" s="309"/>
      <c r="G31" s="309"/>
      <c r="H31" s="309"/>
      <c r="I31" s="309"/>
      <c r="J31" s="309"/>
      <c r="K31" s="309"/>
      <c r="L31" s="309"/>
      <c r="M31" s="309"/>
      <c r="N31" s="309"/>
      <c r="O31" s="309"/>
      <c r="P31" s="309"/>
      <c r="Q31" s="309"/>
      <c r="R31" s="308"/>
      <c r="S31" s="308"/>
      <c r="T31" s="309"/>
      <c r="U31" s="309"/>
      <c r="V31" s="309"/>
      <c r="W31" s="309"/>
      <c r="X31" s="309"/>
      <c r="Y31" s="309"/>
      <c r="Z31" s="309"/>
      <c r="AA31" s="309"/>
      <c r="AB31" s="309"/>
    </row>
    <row r="32" spans="1:28" ht="15" customHeight="1">
      <c r="A32" s="306" t="s">
        <v>439</v>
      </c>
      <c r="B32" s="309"/>
      <c r="C32" s="309"/>
      <c r="D32" s="309"/>
      <c r="E32" s="309"/>
      <c r="F32" s="309"/>
      <c r="G32" s="309"/>
      <c r="H32" s="309"/>
      <c r="I32" s="309"/>
      <c r="J32" s="309"/>
      <c r="K32" s="309"/>
      <c r="L32" s="309"/>
      <c r="M32" s="309"/>
      <c r="N32" s="309"/>
      <c r="O32" s="309"/>
      <c r="P32" s="309"/>
      <c r="Q32" s="309"/>
      <c r="R32" s="308"/>
      <c r="S32" s="308"/>
      <c r="T32" s="309"/>
      <c r="U32" s="309"/>
      <c r="V32" s="309"/>
      <c r="W32" s="309"/>
      <c r="X32" s="309"/>
      <c r="Y32" s="309"/>
      <c r="Z32" s="309"/>
      <c r="AA32" s="309"/>
      <c r="AB32" s="309"/>
    </row>
    <row r="33" spans="1:28" ht="15" customHeight="1">
      <c r="A33" s="306" t="s">
        <v>440</v>
      </c>
      <c r="B33" s="309"/>
      <c r="C33" s="309"/>
      <c r="D33" s="309"/>
      <c r="E33" s="309"/>
      <c r="F33" s="309"/>
      <c r="G33" s="309"/>
      <c r="H33" s="309"/>
      <c r="I33" s="309"/>
      <c r="J33" s="309"/>
      <c r="K33" s="309"/>
      <c r="L33" s="309"/>
      <c r="M33" s="309"/>
      <c r="N33" s="309"/>
      <c r="O33" s="309"/>
      <c r="P33" s="309"/>
      <c r="Q33" s="309"/>
      <c r="R33" s="308"/>
      <c r="S33" s="308"/>
      <c r="T33" s="309"/>
      <c r="U33" s="309"/>
      <c r="V33" s="309"/>
      <c r="W33" s="309"/>
      <c r="X33" s="309"/>
      <c r="Y33" s="309"/>
      <c r="Z33" s="309"/>
      <c r="AA33" s="309"/>
      <c r="AB33" s="309"/>
    </row>
    <row r="34" spans="1:28" ht="15" customHeight="1">
      <c r="A34" s="306" t="s">
        <v>442</v>
      </c>
      <c r="B34" s="309"/>
      <c r="C34" s="309"/>
      <c r="D34" s="309"/>
      <c r="E34" s="309"/>
      <c r="F34" s="309"/>
      <c r="G34" s="309"/>
      <c r="H34" s="309"/>
      <c r="I34" s="309"/>
      <c r="J34" s="309"/>
      <c r="K34" s="309"/>
      <c r="L34" s="309"/>
      <c r="M34" s="309"/>
      <c r="N34" s="309"/>
      <c r="O34" s="309"/>
      <c r="P34" s="309"/>
      <c r="Q34" s="309"/>
      <c r="R34" s="308"/>
      <c r="S34" s="308"/>
      <c r="T34" s="309"/>
      <c r="U34" s="309"/>
      <c r="V34" s="309"/>
      <c r="W34" s="309"/>
      <c r="X34" s="309"/>
      <c r="Y34" s="309"/>
      <c r="Z34" s="309"/>
      <c r="AA34" s="309"/>
      <c r="AB34" s="309"/>
    </row>
    <row r="35" spans="1:28" ht="15" customHeight="1">
      <c r="A35" s="306" t="s">
        <v>574</v>
      </c>
      <c r="B35" s="309"/>
      <c r="C35" s="309"/>
      <c r="D35" s="309"/>
      <c r="E35" s="309"/>
      <c r="F35" s="309"/>
      <c r="G35" s="309"/>
      <c r="H35" s="309"/>
      <c r="I35" s="309"/>
      <c r="J35" s="309"/>
      <c r="K35" s="309"/>
      <c r="L35" s="309"/>
      <c r="M35" s="309"/>
      <c r="N35" s="309"/>
      <c r="O35" s="309"/>
      <c r="P35" s="309"/>
      <c r="Q35" s="309"/>
      <c r="R35" s="308"/>
      <c r="S35" s="308"/>
      <c r="T35" s="309"/>
      <c r="U35" s="309"/>
      <c r="V35" s="309"/>
      <c r="W35" s="309"/>
      <c r="X35" s="309"/>
      <c r="Y35" s="309"/>
      <c r="Z35" s="309"/>
      <c r="AA35" s="309"/>
      <c r="AB35" s="309"/>
    </row>
    <row r="36" spans="1:28" ht="15" customHeight="1">
      <c r="A36" s="306" t="s">
        <v>591</v>
      </c>
      <c r="B36" s="309"/>
      <c r="C36" s="309"/>
      <c r="D36" s="309"/>
      <c r="E36" s="309"/>
      <c r="F36" s="309"/>
      <c r="G36" s="309"/>
      <c r="H36" s="309"/>
      <c r="I36" s="309"/>
      <c r="J36" s="309"/>
      <c r="K36" s="309"/>
      <c r="L36" s="309"/>
      <c r="M36" s="309"/>
      <c r="N36" s="309"/>
      <c r="O36" s="309"/>
      <c r="P36" s="309"/>
      <c r="Q36" s="309"/>
      <c r="R36" s="308"/>
      <c r="S36" s="308"/>
      <c r="T36" s="309"/>
      <c r="U36" s="309"/>
      <c r="V36" s="309"/>
      <c r="W36" s="309"/>
      <c r="X36" s="309"/>
      <c r="Y36" s="309"/>
      <c r="Z36" s="309"/>
      <c r="AA36" s="309"/>
      <c r="AB36" s="309"/>
    </row>
    <row r="37" spans="1:28" ht="15" customHeight="1">
      <c r="A37" s="306" t="s">
        <v>64</v>
      </c>
      <c r="B37" s="309"/>
      <c r="C37" s="309"/>
      <c r="D37" s="309"/>
      <c r="E37" s="309"/>
      <c r="F37" s="309"/>
      <c r="G37" s="309"/>
      <c r="H37" s="309"/>
      <c r="I37" s="309"/>
      <c r="J37" s="309"/>
      <c r="K37" s="309"/>
      <c r="L37" s="309"/>
      <c r="M37" s="309"/>
      <c r="N37" s="309"/>
      <c r="O37" s="309"/>
      <c r="P37" s="309"/>
      <c r="Q37" s="309"/>
      <c r="R37" s="309"/>
      <c r="S37" s="309"/>
      <c r="T37" s="308"/>
      <c r="U37" s="308"/>
      <c r="V37" s="309"/>
      <c r="W37" s="309"/>
      <c r="X37" s="309"/>
      <c r="Y37" s="309"/>
      <c r="Z37" s="309"/>
      <c r="AA37" s="309"/>
      <c r="AB37" s="309"/>
    </row>
    <row r="38" spans="1:28" ht="15" customHeight="1">
      <c r="A38" s="306" t="s">
        <v>56</v>
      </c>
      <c r="B38" s="309"/>
      <c r="C38" s="309"/>
      <c r="D38" s="309"/>
      <c r="E38" s="309"/>
      <c r="F38" s="309"/>
      <c r="G38" s="309"/>
      <c r="H38" s="309"/>
      <c r="I38" s="309"/>
      <c r="J38" s="309"/>
      <c r="K38" s="309"/>
      <c r="L38" s="309"/>
      <c r="M38" s="309"/>
      <c r="N38" s="309"/>
      <c r="O38" s="309"/>
      <c r="P38" s="309"/>
      <c r="Q38" s="309"/>
      <c r="R38" s="309"/>
      <c r="S38" s="309"/>
      <c r="T38" s="308"/>
      <c r="U38" s="308"/>
      <c r="V38" s="309"/>
      <c r="W38" s="309"/>
      <c r="X38" s="309"/>
      <c r="Y38" s="309"/>
      <c r="Z38" s="309"/>
      <c r="AA38" s="309"/>
      <c r="AB38" s="309"/>
    </row>
    <row r="39" spans="1:28" ht="15" customHeight="1">
      <c r="A39" s="306" t="s">
        <v>48</v>
      </c>
      <c r="B39" s="309"/>
      <c r="C39" s="309"/>
      <c r="D39" s="309"/>
      <c r="E39" s="309"/>
      <c r="F39" s="309"/>
      <c r="G39" s="309"/>
      <c r="H39" s="309"/>
      <c r="I39" s="309"/>
      <c r="J39" s="309"/>
      <c r="K39" s="309"/>
      <c r="L39" s="309"/>
      <c r="M39" s="309"/>
      <c r="N39" s="309"/>
      <c r="O39" s="309"/>
      <c r="P39" s="309"/>
      <c r="Q39" s="309"/>
      <c r="R39" s="309"/>
      <c r="S39" s="309"/>
      <c r="T39" s="308"/>
      <c r="U39" s="308"/>
      <c r="V39" s="309"/>
      <c r="W39" s="309"/>
      <c r="X39" s="309"/>
      <c r="Y39" s="309"/>
      <c r="Z39" s="309"/>
      <c r="AA39" s="309"/>
      <c r="AB39" s="309"/>
    </row>
    <row r="40" spans="1:28" ht="15" customHeight="1">
      <c r="A40" s="306" t="s">
        <v>46</v>
      </c>
      <c r="B40" s="309"/>
      <c r="C40" s="309"/>
      <c r="D40" s="309"/>
      <c r="E40" s="309"/>
      <c r="F40" s="309"/>
      <c r="G40" s="309"/>
      <c r="H40" s="309"/>
      <c r="I40" s="309"/>
      <c r="J40" s="309"/>
      <c r="K40" s="309"/>
      <c r="L40" s="309"/>
      <c r="M40" s="309"/>
      <c r="N40" s="309"/>
      <c r="O40" s="309"/>
      <c r="P40" s="309"/>
      <c r="Q40" s="309"/>
      <c r="R40" s="309"/>
      <c r="S40" s="309"/>
      <c r="T40" s="308"/>
      <c r="U40" s="308"/>
      <c r="V40" s="309"/>
      <c r="W40" s="309"/>
      <c r="X40" s="309"/>
      <c r="Y40" s="309"/>
      <c r="Z40" s="309"/>
      <c r="AA40" s="309"/>
      <c r="AB40" s="309"/>
    </row>
    <row r="41" spans="1:28" ht="15" customHeight="1">
      <c r="A41" s="306" t="s">
        <v>42</v>
      </c>
      <c r="B41" s="309"/>
      <c r="C41" s="309"/>
      <c r="D41" s="309"/>
      <c r="E41" s="309"/>
      <c r="F41" s="309"/>
      <c r="G41" s="309"/>
      <c r="H41" s="309"/>
      <c r="I41" s="309"/>
      <c r="J41" s="309"/>
      <c r="K41" s="309"/>
      <c r="L41" s="309"/>
      <c r="M41" s="309"/>
      <c r="N41" s="309"/>
      <c r="O41" s="309"/>
      <c r="P41" s="309"/>
      <c r="Q41" s="309"/>
      <c r="R41" s="309"/>
      <c r="S41" s="309"/>
      <c r="T41" s="308"/>
      <c r="U41" s="308"/>
      <c r="V41" s="309"/>
      <c r="W41" s="309"/>
      <c r="X41" s="309"/>
      <c r="Y41" s="309"/>
      <c r="Z41" s="309"/>
      <c r="AA41" s="309"/>
      <c r="AB41" s="309"/>
    </row>
    <row r="42" spans="1:28" ht="15" customHeight="1">
      <c r="A42" s="306" t="s">
        <v>34</v>
      </c>
      <c r="B42" s="309"/>
      <c r="C42" s="309"/>
      <c r="D42" s="309"/>
      <c r="E42" s="309"/>
      <c r="F42" s="309"/>
      <c r="G42" s="309"/>
      <c r="H42" s="309"/>
      <c r="I42" s="309"/>
      <c r="J42" s="309"/>
      <c r="K42" s="309"/>
      <c r="L42" s="309"/>
      <c r="M42" s="309"/>
      <c r="N42" s="309"/>
      <c r="O42" s="309"/>
      <c r="P42" s="309"/>
      <c r="Q42" s="309"/>
      <c r="R42" s="309"/>
      <c r="S42" s="309"/>
      <c r="T42" s="308"/>
      <c r="U42" s="308"/>
      <c r="V42" s="309"/>
      <c r="W42" s="309"/>
      <c r="X42" s="309"/>
      <c r="Y42" s="309"/>
      <c r="Z42" s="309"/>
      <c r="AA42" s="309"/>
      <c r="AB42" s="309"/>
    </row>
    <row r="43" spans="1:28" ht="15" customHeight="1">
      <c r="A43" s="306" t="s">
        <v>67</v>
      </c>
      <c r="B43" s="309"/>
      <c r="C43" s="309"/>
      <c r="D43" s="309"/>
      <c r="E43" s="309"/>
      <c r="F43" s="309"/>
      <c r="G43" s="309"/>
      <c r="H43" s="309"/>
      <c r="I43" s="309"/>
      <c r="J43" s="309"/>
      <c r="K43" s="309"/>
      <c r="L43" s="309"/>
      <c r="M43" s="309"/>
      <c r="N43" s="309"/>
      <c r="O43" s="309"/>
      <c r="P43" s="309"/>
      <c r="Q43" s="309"/>
      <c r="R43" s="309"/>
      <c r="S43" s="309"/>
      <c r="T43" s="308"/>
      <c r="U43" s="308"/>
      <c r="V43" s="309"/>
      <c r="W43" s="309"/>
      <c r="X43" s="309"/>
      <c r="Y43" s="309"/>
      <c r="Z43" s="309"/>
      <c r="AA43" s="309"/>
      <c r="AB43" s="309"/>
    </row>
    <row r="44" spans="1:28" ht="15" customHeight="1">
      <c r="A44" s="306" t="s">
        <v>406</v>
      </c>
      <c r="B44" s="309"/>
      <c r="C44" s="309"/>
      <c r="D44" s="309"/>
      <c r="E44" s="309"/>
      <c r="F44" s="309"/>
      <c r="G44" s="309"/>
      <c r="H44" s="309"/>
      <c r="I44" s="309"/>
      <c r="J44" s="309"/>
      <c r="K44" s="309"/>
      <c r="L44" s="309"/>
      <c r="M44" s="309"/>
      <c r="N44" s="309"/>
      <c r="O44" s="309"/>
      <c r="P44" s="309"/>
      <c r="Q44" s="309"/>
      <c r="R44" s="309"/>
      <c r="S44" s="309"/>
      <c r="T44" s="308"/>
      <c r="U44" s="308"/>
      <c r="V44" s="309"/>
      <c r="W44" s="309"/>
      <c r="X44" s="309"/>
      <c r="Y44" s="309"/>
      <c r="Z44" s="309"/>
      <c r="AA44" s="309"/>
      <c r="AB44" s="309"/>
    </row>
    <row r="45" spans="1:28" ht="15" customHeight="1">
      <c r="A45" s="306" t="s">
        <v>21</v>
      </c>
      <c r="B45" s="309"/>
      <c r="C45" s="309"/>
      <c r="D45" s="309"/>
      <c r="E45" s="309"/>
      <c r="F45" s="309"/>
      <c r="G45" s="309"/>
      <c r="H45" s="309"/>
      <c r="I45" s="309"/>
      <c r="J45" s="309"/>
      <c r="K45" s="309"/>
      <c r="L45" s="309"/>
      <c r="M45" s="309"/>
      <c r="N45" s="309"/>
      <c r="O45" s="309"/>
      <c r="P45" s="309"/>
      <c r="Q45" s="309"/>
      <c r="R45" s="309"/>
      <c r="S45" s="309"/>
      <c r="T45" s="308"/>
      <c r="U45" s="308"/>
      <c r="V45" s="309"/>
      <c r="W45" s="309"/>
      <c r="X45" s="309"/>
      <c r="Y45" s="309"/>
      <c r="Z45" s="309"/>
      <c r="AA45" s="309"/>
      <c r="AB45" s="309"/>
    </row>
    <row r="46" spans="1:28" ht="15" customHeight="1">
      <c r="A46" s="306" t="s">
        <v>38</v>
      </c>
      <c r="B46" s="309"/>
      <c r="C46" s="309"/>
      <c r="D46" s="309"/>
      <c r="E46" s="309"/>
      <c r="F46" s="309"/>
      <c r="G46" s="309"/>
      <c r="H46" s="309"/>
      <c r="I46" s="309"/>
      <c r="J46" s="309"/>
      <c r="K46" s="309"/>
      <c r="L46" s="309"/>
      <c r="M46" s="309"/>
      <c r="N46" s="309"/>
      <c r="O46" s="309"/>
      <c r="P46" s="309"/>
      <c r="Q46" s="309"/>
      <c r="R46" s="309"/>
      <c r="S46" s="309"/>
      <c r="T46" s="308"/>
      <c r="U46" s="308"/>
      <c r="V46" s="309"/>
      <c r="W46" s="309"/>
      <c r="X46" s="309"/>
      <c r="Y46" s="309"/>
      <c r="Z46" s="309"/>
      <c r="AA46" s="309"/>
      <c r="AB46" s="309"/>
    </row>
    <row r="47" spans="1:28" ht="15" customHeight="1">
      <c r="A47" s="306" t="s">
        <v>437</v>
      </c>
      <c r="B47" s="309"/>
      <c r="C47" s="309"/>
      <c r="D47" s="309"/>
      <c r="E47" s="309"/>
      <c r="F47" s="309"/>
      <c r="G47" s="309"/>
      <c r="H47" s="309"/>
      <c r="I47" s="309"/>
      <c r="J47" s="309"/>
      <c r="K47" s="309"/>
      <c r="L47" s="309"/>
      <c r="M47" s="309"/>
      <c r="N47" s="309"/>
      <c r="O47" s="309"/>
      <c r="P47" s="309"/>
      <c r="Q47" s="309"/>
      <c r="R47" s="309"/>
      <c r="S47" s="309"/>
      <c r="T47" s="308"/>
      <c r="U47" s="308"/>
      <c r="V47" s="309"/>
      <c r="W47" s="309"/>
      <c r="X47" s="309"/>
      <c r="Y47" s="309"/>
      <c r="Z47" s="309"/>
      <c r="AA47" s="309"/>
      <c r="AB47" s="309"/>
    </row>
    <row r="48" spans="1:28" ht="15" customHeight="1">
      <c r="A48" s="306" t="s">
        <v>445</v>
      </c>
      <c r="B48" s="309"/>
      <c r="C48" s="309"/>
      <c r="D48" s="309"/>
      <c r="E48" s="309"/>
      <c r="F48" s="309"/>
      <c r="G48" s="309"/>
      <c r="H48" s="309"/>
      <c r="I48" s="309"/>
      <c r="J48" s="309"/>
      <c r="K48" s="309"/>
      <c r="L48" s="309"/>
      <c r="M48" s="309"/>
      <c r="N48" s="309"/>
      <c r="O48" s="309"/>
      <c r="P48" s="309"/>
      <c r="Q48" s="309"/>
      <c r="R48" s="309"/>
      <c r="S48" s="309"/>
      <c r="T48" s="309"/>
      <c r="U48" s="309"/>
      <c r="V48" s="308"/>
      <c r="W48" s="308"/>
      <c r="X48" s="308"/>
      <c r="Y48" s="309"/>
      <c r="Z48" s="309"/>
      <c r="AA48" s="309"/>
      <c r="AB48" s="309"/>
    </row>
    <row r="49" spans="1:28" ht="15" customHeight="1">
      <c r="A49" s="306" t="s">
        <v>333</v>
      </c>
      <c r="B49" s="309"/>
      <c r="C49" s="309"/>
      <c r="D49" s="309"/>
      <c r="E49" s="309"/>
      <c r="F49" s="309"/>
      <c r="G49" s="309"/>
      <c r="H49" s="309"/>
      <c r="I49" s="309"/>
      <c r="J49" s="309"/>
      <c r="K49" s="309"/>
      <c r="L49" s="309"/>
      <c r="M49" s="309"/>
      <c r="N49" s="309"/>
      <c r="O49" s="309"/>
      <c r="P49" s="309"/>
      <c r="Q49" s="309"/>
      <c r="R49" s="309"/>
      <c r="S49" s="309"/>
      <c r="T49" s="309"/>
      <c r="U49" s="309"/>
      <c r="V49" s="309"/>
      <c r="W49" s="309"/>
      <c r="X49" s="309"/>
      <c r="Y49" s="308"/>
      <c r="Z49" s="308"/>
      <c r="AA49" s="308"/>
      <c r="AB49" s="309"/>
    </row>
    <row r="50" spans="1:28" ht="15" customHeight="1">
      <c r="A50" s="306" t="s">
        <v>89</v>
      </c>
      <c r="B50" s="309"/>
      <c r="C50" s="309"/>
      <c r="D50" s="309"/>
      <c r="E50" s="309"/>
      <c r="F50" s="309"/>
      <c r="G50" s="309"/>
      <c r="H50" s="309"/>
      <c r="I50" s="309"/>
      <c r="J50" s="309"/>
      <c r="K50" s="309"/>
      <c r="L50" s="309"/>
      <c r="M50" s="309"/>
      <c r="N50" s="309"/>
      <c r="O50" s="309"/>
      <c r="P50" s="309"/>
      <c r="Q50" s="309"/>
      <c r="R50" s="309"/>
      <c r="S50" s="309"/>
      <c r="T50" s="309"/>
      <c r="U50" s="309"/>
      <c r="V50" s="309"/>
      <c r="W50" s="309"/>
      <c r="X50" s="309"/>
      <c r="Y50" s="308"/>
      <c r="Z50" s="308"/>
      <c r="AA50" s="308"/>
      <c r="AB50" s="309"/>
    </row>
    <row r="51" spans="1:28" ht="15" customHeight="1">
      <c r="A51" s="306" t="s">
        <v>334</v>
      </c>
      <c r="B51" s="309"/>
      <c r="C51" s="309"/>
      <c r="D51" s="309"/>
      <c r="E51" s="309"/>
      <c r="F51" s="309"/>
      <c r="G51" s="309"/>
      <c r="H51" s="309"/>
      <c r="I51" s="309"/>
      <c r="J51" s="309"/>
      <c r="K51" s="309"/>
      <c r="L51" s="309"/>
      <c r="M51" s="309"/>
      <c r="N51" s="309"/>
      <c r="O51" s="309"/>
      <c r="P51" s="309"/>
      <c r="Q51" s="309"/>
      <c r="R51" s="309"/>
      <c r="S51" s="309"/>
      <c r="T51" s="309"/>
      <c r="U51" s="309"/>
      <c r="V51" s="309"/>
      <c r="W51" s="309"/>
      <c r="X51" s="309"/>
      <c r="Y51" s="308"/>
      <c r="Z51" s="308"/>
      <c r="AA51" s="308"/>
      <c r="AB51" s="309"/>
    </row>
    <row r="52" spans="1:28" ht="15" customHeight="1">
      <c r="A52" s="306" t="s">
        <v>335</v>
      </c>
      <c r="B52" s="309"/>
      <c r="C52" s="309"/>
      <c r="D52" s="309"/>
      <c r="E52" s="309"/>
      <c r="F52" s="309"/>
      <c r="G52" s="309"/>
      <c r="H52" s="309"/>
      <c r="I52" s="309"/>
      <c r="J52" s="309"/>
      <c r="K52" s="309"/>
      <c r="L52" s="309"/>
      <c r="M52" s="309"/>
      <c r="N52" s="309"/>
      <c r="O52" s="309"/>
      <c r="P52" s="309"/>
      <c r="Q52" s="309"/>
      <c r="R52" s="309"/>
      <c r="S52" s="309"/>
      <c r="T52" s="309"/>
      <c r="U52" s="309"/>
      <c r="V52" s="309"/>
      <c r="W52" s="309"/>
      <c r="X52" s="309"/>
      <c r="Y52" s="308"/>
      <c r="Z52" s="308"/>
      <c r="AA52" s="308"/>
      <c r="AB52" s="309"/>
    </row>
    <row r="53" spans="1:28" ht="15" customHeight="1">
      <c r="A53" s="306" t="s">
        <v>336</v>
      </c>
      <c r="B53" s="309"/>
      <c r="C53" s="309"/>
      <c r="D53" s="309"/>
      <c r="E53" s="309"/>
      <c r="F53" s="309"/>
      <c r="G53" s="309"/>
      <c r="H53" s="309"/>
      <c r="I53" s="309"/>
      <c r="J53" s="309"/>
      <c r="K53" s="309"/>
      <c r="L53" s="309"/>
      <c r="M53" s="309"/>
      <c r="N53" s="309"/>
      <c r="O53" s="309"/>
      <c r="P53" s="309"/>
      <c r="Q53" s="309"/>
      <c r="R53" s="309"/>
      <c r="S53" s="309"/>
      <c r="T53" s="309"/>
      <c r="U53" s="309"/>
      <c r="V53" s="309"/>
      <c r="W53" s="309"/>
      <c r="X53" s="309"/>
      <c r="Y53" s="308"/>
      <c r="Z53" s="308"/>
      <c r="AA53" s="308"/>
      <c r="AB53" s="309"/>
    </row>
    <row r="54" spans="1:28" ht="15" customHeight="1">
      <c r="A54" s="306" t="s">
        <v>337</v>
      </c>
      <c r="B54" s="309"/>
      <c r="C54" s="309"/>
      <c r="D54" s="309"/>
      <c r="E54" s="309"/>
      <c r="F54" s="309"/>
      <c r="G54" s="309"/>
      <c r="H54" s="309"/>
      <c r="I54" s="309"/>
      <c r="J54" s="309"/>
      <c r="K54" s="309"/>
      <c r="L54" s="309"/>
      <c r="M54" s="309"/>
      <c r="N54" s="309"/>
      <c r="O54" s="309"/>
      <c r="P54" s="309"/>
      <c r="Q54" s="309"/>
      <c r="R54" s="309"/>
      <c r="S54" s="309"/>
      <c r="T54" s="309"/>
      <c r="U54" s="309"/>
      <c r="V54" s="309"/>
      <c r="W54" s="309"/>
      <c r="X54" s="309"/>
      <c r="Y54" s="308"/>
      <c r="Z54" s="308"/>
      <c r="AA54" s="308"/>
      <c r="AB54" s="309"/>
    </row>
    <row r="55" spans="1:28" ht="15" customHeight="1">
      <c r="A55" s="306" t="s">
        <v>338</v>
      </c>
      <c r="B55" s="309"/>
      <c r="C55" s="309"/>
      <c r="D55" s="309"/>
      <c r="E55" s="309"/>
      <c r="F55" s="309"/>
      <c r="G55" s="309"/>
      <c r="H55" s="309"/>
      <c r="I55" s="309"/>
      <c r="J55" s="309"/>
      <c r="K55" s="309"/>
      <c r="L55" s="309"/>
      <c r="M55" s="309"/>
      <c r="N55" s="309"/>
      <c r="O55" s="309"/>
      <c r="P55" s="309"/>
      <c r="Q55" s="309"/>
      <c r="R55" s="309"/>
      <c r="S55" s="309"/>
      <c r="T55" s="309"/>
      <c r="U55" s="309"/>
      <c r="V55" s="309"/>
      <c r="W55" s="309"/>
      <c r="X55" s="309"/>
      <c r="Y55" s="308"/>
      <c r="Z55" s="308"/>
      <c r="AA55" s="308"/>
      <c r="AB55" s="309"/>
    </row>
    <row r="56" spans="1:28" ht="15" customHeight="1">
      <c r="A56" s="306" t="s">
        <v>339</v>
      </c>
      <c r="B56" s="309"/>
      <c r="C56" s="309"/>
      <c r="D56" s="309"/>
      <c r="E56" s="309"/>
      <c r="F56" s="309"/>
      <c r="G56" s="309"/>
      <c r="H56" s="309"/>
      <c r="I56" s="309"/>
      <c r="J56" s="309"/>
      <c r="K56" s="309"/>
      <c r="L56" s="309"/>
      <c r="M56" s="309"/>
      <c r="N56" s="309"/>
      <c r="O56" s="309"/>
      <c r="P56" s="309"/>
      <c r="Q56" s="309"/>
      <c r="R56" s="309"/>
      <c r="S56" s="309"/>
      <c r="T56" s="309"/>
      <c r="U56" s="309"/>
      <c r="V56" s="309"/>
      <c r="W56" s="309"/>
      <c r="X56" s="309"/>
      <c r="Y56" s="308"/>
      <c r="Z56" s="308"/>
      <c r="AA56" s="308"/>
      <c r="AB56" s="309"/>
    </row>
    <row r="57" spans="1:28" ht="15" customHeight="1">
      <c r="A57" s="306" t="s">
        <v>340</v>
      </c>
      <c r="B57" s="309"/>
      <c r="C57" s="309"/>
      <c r="D57" s="309"/>
      <c r="E57" s="309"/>
      <c r="F57" s="309"/>
      <c r="G57" s="309"/>
      <c r="H57" s="309"/>
      <c r="I57" s="309"/>
      <c r="J57" s="309"/>
      <c r="K57" s="309"/>
      <c r="L57" s="309"/>
      <c r="M57" s="309"/>
      <c r="N57" s="309"/>
      <c r="O57" s="309"/>
      <c r="P57" s="309"/>
      <c r="Q57" s="309"/>
      <c r="R57" s="309"/>
      <c r="S57" s="309"/>
      <c r="T57" s="309"/>
      <c r="U57" s="309"/>
      <c r="V57" s="309"/>
      <c r="W57" s="309"/>
      <c r="X57" s="309"/>
      <c r="Y57" s="308"/>
      <c r="Z57" s="308"/>
      <c r="AA57" s="308"/>
      <c r="AB57" s="309"/>
    </row>
    <row r="58" spans="1:28" ht="15" customHeight="1">
      <c r="A58" s="306" t="s">
        <v>341</v>
      </c>
      <c r="B58" s="309"/>
      <c r="C58" s="309"/>
      <c r="D58" s="309"/>
      <c r="E58" s="309"/>
      <c r="F58" s="309"/>
      <c r="G58" s="309"/>
      <c r="H58" s="309"/>
      <c r="I58" s="309"/>
      <c r="J58" s="309"/>
      <c r="K58" s="309"/>
      <c r="L58" s="309"/>
      <c r="M58" s="309"/>
      <c r="N58" s="309"/>
      <c r="O58" s="309"/>
      <c r="P58" s="309"/>
      <c r="Q58" s="309"/>
      <c r="R58" s="309"/>
      <c r="S58" s="309"/>
      <c r="T58" s="309"/>
      <c r="U58" s="309"/>
      <c r="V58" s="309"/>
      <c r="W58" s="309"/>
      <c r="X58" s="309"/>
      <c r="Y58" s="308"/>
      <c r="Z58" s="308"/>
      <c r="AA58" s="308"/>
      <c r="AB58" s="309"/>
    </row>
    <row r="59" spans="1:28" ht="15" customHeight="1">
      <c r="A59" s="306" t="s">
        <v>342</v>
      </c>
      <c r="B59" s="309"/>
      <c r="C59" s="309"/>
      <c r="D59" s="309"/>
      <c r="E59" s="309"/>
      <c r="F59" s="309"/>
      <c r="G59" s="309"/>
      <c r="H59" s="309"/>
      <c r="I59" s="309"/>
      <c r="J59" s="309"/>
      <c r="K59" s="309"/>
      <c r="L59" s="309"/>
      <c r="M59" s="309"/>
      <c r="N59" s="309"/>
      <c r="O59" s="309"/>
      <c r="P59" s="309"/>
      <c r="Q59" s="309"/>
      <c r="R59" s="309"/>
      <c r="S59" s="309"/>
      <c r="T59" s="309"/>
      <c r="U59" s="309"/>
      <c r="V59" s="309"/>
      <c r="W59" s="309"/>
      <c r="X59" s="309"/>
      <c r="Y59" s="308"/>
      <c r="Z59" s="308"/>
      <c r="AA59" s="308"/>
      <c r="AB59" s="309"/>
    </row>
    <row r="60" spans="1:28" ht="15" customHeight="1">
      <c r="A60" s="306" t="s">
        <v>343</v>
      </c>
      <c r="B60" s="309"/>
      <c r="C60" s="309"/>
      <c r="D60" s="309"/>
      <c r="E60" s="309"/>
      <c r="F60" s="309"/>
      <c r="G60" s="309"/>
      <c r="H60" s="309"/>
      <c r="I60" s="309"/>
      <c r="J60" s="309"/>
      <c r="K60" s="309"/>
      <c r="L60" s="309"/>
      <c r="M60" s="309"/>
      <c r="N60" s="309"/>
      <c r="O60" s="309"/>
      <c r="P60" s="309"/>
      <c r="Q60" s="309"/>
      <c r="R60" s="309"/>
      <c r="S60" s="309"/>
      <c r="T60" s="309"/>
      <c r="U60" s="309"/>
      <c r="V60" s="309"/>
      <c r="W60" s="309"/>
      <c r="X60" s="309"/>
      <c r="Y60" s="308"/>
      <c r="Z60" s="308"/>
      <c r="AA60" s="308"/>
      <c r="AB60" s="309"/>
    </row>
    <row r="61" spans="1:28" ht="15" customHeight="1">
      <c r="A61" s="306" t="s">
        <v>344</v>
      </c>
      <c r="B61" s="309"/>
      <c r="C61" s="309"/>
      <c r="D61" s="309"/>
      <c r="E61" s="309"/>
      <c r="F61" s="309"/>
      <c r="G61" s="309"/>
      <c r="H61" s="309"/>
      <c r="I61" s="309"/>
      <c r="J61" s="309"/>
      <c r="K61" s="309"/>
      <c r="L61" s="309"/>
      <c r="M61" s="309"/>
      <c r="N61" s="309"/>
      <c r="O61" s="309"/>
      <c r="P61" s="309"/>
      <c r="Q61" s="309"/>
      <c r="R61" s="309"/>
      <c r="S61" s="309"/>
      <c r="T61" s="309"/>
      <c r="U61" s="309"/>
      <c r="V61" s="309"/>
      <c r="W61" s="309"/>
      <c r="X61" s="309"/>
      <c r="Y61" s="308"/>
      <c r="Z61" s="308"/>
      <c r="AA61" s="308"/>
      <c r="AB61" s="309"/>
    </row>
    <row r="62" spans="1:28" ht="15" customHeight="1">
      <c r="A62" s="306" t="s">
        <v>345</v>
      </c>
      <c r="B62" s="309"/>
      <c r="C62" s="309"/>
      <c r="D62" s="309"/>
      <c r="E62" s="309"/>
      <c r="F62" s="309"/>
      <c r="G62" s="309"/>
      <c r="H62" s="309"/>
      <c r="I62" s="309"/>
      <c r="J62" s="309"/>
      <c r="K62" s="309"/>
      <c r="L62" s="309"/>
      <c r="M62" s="309"/>
      <c r="N62" s="309"/>
      <c r="O62" s="309"/>
      <c r="P62" s="309"/>
      <c r="Q62" s="309"/>
      <c r="R62" s="309"/>
      <c r="S62" s="309"/>
      <c r="T62" s="309"/>
      <c r="U62" s="309"/>
      <c r="V62" s="309"/>
      <c r="W62" s="309"/>
      <c r="X62" s="309"/>
      <c r="Y62" s="308"/>
      <c r="Z62" s="308"/>
      <c r="AA62" s="308"/>
      <c r="AB62" s="309"/>
    </row>
    <row r="63" spans="1:28" ht="15" customHeight="1">
      <c r="A63" s="306" t="s">
        <v>346</v>
      </c>
      <c r="B63" s="309"/>
      <c r="C63" s="309"/>
      <c r="D63" s="309"/>
      <c r="E63" s="309"/>
      <c r="F63" s="309"/>
      <c r="G63" s="309"/>
      <c r="H63" s="309"/>
      <c r="I63" s="309"/>
      <c r="J63" s="309"/>
      <c r="K63" s="309"/>
      <c r="L63" s="309"/>
      <c r="M63" s="309"/>
      <c r="N63" s="309"/>
      <c r="O63" s="309"/>
      <c r="P63" s="309"/>
      <c r="Q63" s="309"/>
      <c r="R63" s="309"/>
      <c r="S63" s="309"/>
      <c r="T63" s="309"/>
      <c r="U63" s="309"/>
      <c r="V63" s="309"/>
      <c r="W63" s="309"/>
      <c r="X63" s="309"/>
      <c r="Y63" s="308"/>
      <c r="Z63" s="308"/>
      <c r="AA63" s="308"/>
      <c r="AB63" s="309"/>
    </row>
    <row r="64" spans="1:28" ht="15" customHeight="1">
      <c r="A64" s="306" t="s">
        <v>347</v>
      </c>
      <c r="B64" s="309"/>
      <c r="C64" s="309"/>
      <c r="D64" s="309"/>
      <c r="E64" s="309"/>
      <c r="F64" s="309"/>
      <c r="G64" s="309"/>
      <c r="H64" s="309"/>
      <c r="I64" s="309"/>
      <c r="J64" s="309"/>
      <c r="K64" s="309"/>
      <c r="L64" s="309"/>
      <c r="M64" s="309"/>
      <c r="N64" s="309"/>
      <c r="O64" s="309"/>
      <c r="P64" s="309"/>
      <c r="Q64" s="309"/>
      <c r="R64" s="309"/>
      <c r="S64" s="309"/>
      <c r="T64" s="309"/>
      <c r="U64" s="309"/>
      <c r="V64" s="309"/>
      <c r="W64" s="309"/>
      <c r="X64" s="309"/>
      <c r="Y64" s="308"/>
      <c r="Z64" s="308"/>
      <c r="AA64" s="308"/>
      <c r="AB64" s="309"/>
    </row>
    <row r="65" spans="1:28" ht="15" customHeight="1">
      <c r="A65" s="306" t="s">
        <v>348</v>
      </c>
      <c r="B65" s="309"/>
      <c r="C65" s="309"/>
      <c r="D65" s="309"/>
      <c r="E65" s="309"/>
      <c r="F65" s="309"/>
      <c r="G65" s="309"/>
      <c r="H65" s="309"/>
      <c r="I65" s="309"/>
      <c r="J65" s="309"/>
      <c r="K65" s="309"/>
      <c r="L65" s="309"/>
      <c r="M65" s="309"/>
      <c r="N65" s="309"/>
      <c r="O65" s="309"/>
      <c r="P65" s="309"/>
      <c r="Q65" s="309"/>
      <c r="R65" s="309"/>
      <c r="S65" s="309"/>
      <c r="T65" s="309"/>
      <c r="U65" s="309"/>
      <c r="V65" s="309"/>
      <c r="W65" s="309"/>
      <c r="X65" s="309"/>
      <c r="Y65" s="308"/>
      <c r="Z65" s="308"/>
      <c r="AA65" s="308"/>
      <c r="AB65" s="309"/>
    </row>
    <row r="66" spans="1:28" ht="15" customHeight="1">
      <c r="A66" s="306" t="s">
        <v>349</v>
      </c>
      <c r="B66" s="309"/>
      <c r="C66" s="309"/>
      <c r="D66" s="309"/>
      <c r="E66" s="309"/>
      <c r="F66" s="309"/>
      <c r="G66" s="309"/>
      <c r="H66" s="309"/>
      <c r="I66" s="309"/>
      <c r="J66" s="309"/>
      <c r="K66" s="309"/>
      <c r="L66" s="309"/>
      <c r="M66" s="309"/>
      <c r="N66" s="309"/>
      <c r="O66" s="309"/>
      <c r="P66" s="309"/>
      <c r="Q66" s="309"/>
      <c r="R66" s="309"/>
      <c r="S66" s="309"/>
      <c r="T66" s="309"/>
      <c r="U66" s="309"/>
      <c r="V66" s="309"/>
      <c r="W66" s="309"/>
      <c r="X66" s="309"/>
      <c r="Y66" s="308"/>
      <c r="Z66" s="308"/>
      <c r="AA66" s="308"/>
      <c r="AB66" s="309"/>
    </row>
    <row r="67" spans="1:28" ht="15" customHeight="1">
      <c r="A67" s="306" t="s">
        <v>350</v>
      </c>
      <c r="B67" s="309"/>
      <c r="C67" s="309"/>
      <c r="D67" s="309"/>
      <c r="E67" s="309"/>
      <c r="F67" s="309"/>
      <c r="G67" s="309"/>
      <c r="H67" s="309"/>
      <c r="I67" s="309"/>
      <c r="J67" s="309"/>
      <c r="K67" s="309"/>
      <c r="L67" s="309"/>
      <c r="M67" s="309"/>
      <c r="N67" s="309"/>
      <c r="O67" s="309"/>
      <c r="P67" s="309"/>
      <c r="Q67" s="309"/>
      <c r="R67" s="309"/>
      <c r="S67" s="309"/>
      <c r="T67" s="309"/>
      <c r="U67" s="309"/>
      <c r="V67" s="309"/>
      <c r="W67" s="309"/>
      <c r="X67" s="309"/>
      <c r="Y67" s="308"/>
      <c r="Z67" s="308"/>
      <c r="AA67" s="308"/>
      <c r="AB67" s="309"/>
    </row>
    <row r="68" spans="1:28" ht="15" customHeight="1">
      <c r="A68" s="306" t="s">
        <v>351</v>
      </c>
      <c r="B68" s="309"/>
      <c r="C68" s="309"/>
      <c r="D68" s="309"/>
      <c r="E68" s="309"/>
      <c r="F68" s="309"/>
      <c r="G68" s="309"/>
      <c r="H68" s="309"/>
      <c r="I68" s="309"/>
      <c r="J68" s="309"/>
      <c r="K68" s="309"/>
      <c r="L68" s="309"/>
      <c r="M68" s="309"/>
      <c r="N68" s="309"/>
      <c r="O68" s="309"/>
      <c r="P68" s="309"/>
      <c r="Q68" s="309"/>
      <c r="R68" s="309"/>
      <c r="S68" s="309"/>
      <c r="T68" s="309"/>
      <c r="U68" s="309"/>
      <c r="V68" s="309"/>
      <c r="W68" s="309"/>
      <c r="X68" s="309"/>
      <c r="Y68" s="308"/>
      <c r="Z68" s="308"/>
      <c r="AA68" s="308"/>
      <c r="AB68" s="309"/>
    </row>
    <row r="69" spans="1:28" ht="15" customHeight="1">
      <c r="A69" s="306" t="s">
        <v>358</v>
      </c>
      <c r="B69" s="309"/>
      <c r="C69" s="309"/>
      <c r="D69" s="309"/>
      <c r="E69" s="309"/>
      <c r="F69" s="309"/>
      <c r="G69" s="309"/>
      <c r="H69" s="309"/>
      <c r="I69" s="309"/>
      <c r="J69" s="309"/>
      <c r="K69" s="309"/>
      <c r="L69" s="309"/>
      <c r="M69" s="309"/>
      <c r="N69" s="309"/>
      <c r="O69" s="309"/>
      <c r="P69" s="309"/>
      <c r="Q69" s="309"/>
      <c r="R69" s="309"/>
      <c r="S69" s="309"/>
      <c r="T69" s="309"/>
      <c r="U69" s="309"/>
      <c r="V69" s="309"/>
      <c r="W69" s="309"/>
      <c r="X69" s="309"/>
      <c r="Y69" s="308"/>
      <c r="Z69" s="308"/>
      <c r="AA69" s="308"/>
      <c r="AB69" s="309"/>
    </row>
    <row r="70" spans="1:28" ht="15" customHeight="1">
      <c r="A70" s="306" t="s">
        <v>359</v>
      </c>
      <c r="B70" s="309"/>
      <c r="C70" s="309"/>
      <c r="D70" s="309"/>
      <c r="E70" s="309"/>
      <c r="F70" s="309"/>
      <c r="G70" s="309"/>
      <c r="H70" s="309"/>
      <c r="I70" s="309"/>
      <c r="J70" s="309"/>
      <c r="K70" s="309"/>
      <c r="L70" s="309"/>
      <c r="M70" s="309"/>
      <c r="N70" s="309"/>
      <c r="O70" s="309"/>
      <c r="P70" s="309"/>
      <c r="Q70" s="309"/>
      <c r="R70" s="309"/>
      <c r="S70" s="309"/>
      <c r="T70" s="309"/>
      <c r="U70" s="309"/>
      <c r="V70" s="309"/>
      <c r="W70" s="309"/>
      <c r="X70" s="309"/>
      <c r="Y70" s="308"/>
      <c r="Z70" s="308"/>
      <c r="AA70" s="308"/>
      <c r="AB70" s="309"/>
    </row>
    <row r="71" spans="1:28" ht="15" customHeight="1">
      <c r="A71" s="306" t="s">
        <v>360</v>
      </c>
      <c r="B71" s="309"/>
      <c r="C71" s="309"/>
      <c r="D71" s="309"/>
      <c r="E71" s="309"/>
      <c r="F71" s="309"/>
      <c r="G71" s="309"/>
      <c r="H71" s="309"/>
      <c r="I71" s="309"/>
      <c r="J71" s="309"/>
      <c r="K71" s="309"/>
      <c r="L71" s="309"/>
      <c r="M71" s="309"/>
      <c r="N71" s="309"/>
      <c r="O71" s="309"/>
      <c r="P71" s="309"/>
      <c r="Q71" s="309"/>
      <c r="R71" s="309"/>
      <c r="S71" s="309"/>
      <c r="T71" s="309"/>
      <c r="U71" s="309"/>
      <c r="V71" s="309"/>
      <c r="W71" s="309"/>
      <c r="X71" s="309"/>
      <c r="Y71" s="308"/>
      <c r="Z71" s="308"/>
      <c r="AA71" s="308"/>
      <c r="AB71" s="309"/>
    </row>
    <row r="72" spans="1:28" ht="15" customHeight="1">
      <c r="A72" s="306" t="s">
        <v>361</v>
      </c>
      <c r="B72" s="309"/>
      <c r="C72" s="309"/>
      <c r="D72" s="309"/>
      <c r="E72" s="309"/>
      <c r="F72" s="309"/>
      <c r="G72" s="309"/>
      <c r="H72" s="309"/>
      <c r="I72" s="309"/>
      <c r="J72" s="309"/>
      <c r="K72" s="309"/>
      <c r="L72" s="309"/>
      <c r="M72" s="309"/>
      <c r="N72" s="309"/>
      <c r="O72" s="309"/>
      <c r="P72" s="309"/>
      <c r="Q72" s="309"/>
      <c r="R72" s="309"/>
      <c r="S72" s="309"/>
      <c r="T72" s="309"/>
      <c r="U72" s="309"/>
      <c r="V72" s="309"/>
      <c r="W72" s="309"/>
      <c r="X72" s="309"/>
      <c r="Y72" s="308"/>
      <c r="Z72" s="308"/>
      <c r="AA72" s="308"/>
      <c r="AB72" s="309"/>
    </row>
    <row r="73" spans="1:28" ht="15" customHeight="1">
      <c r="A73" s="306" t="s">
        <v>362</v>
      </c>
      <c r="B73" s="309"/>
      <c r="C73" s="309"/>
      <c r="D73" s="309"/>
      <c r="E73" s="309"/>
      <c r="F73" s="309"/>
      <c r="G73" s="309"/>
      <c r="H73" s="309"/>
      <c r="I73" s="309"/>
      <c r="J73" s="309"/>
      <c r="K73" s="309"/>
      <c r="L73" s="309"/>
      <c r="M73" s="309"/>
      <c r="N73" s="309"/>
      <c r="O73" s="309"/>
      <c r="P73" s="309"/>
      <c r="Q73" s="309"/>
      <c r="R73" s="309"/>
      <c r="S73" s="309"/>
      <c r="T73" s="309"/>
      <c r="U73" s="309"/>
      <c r="V73" s="309"/>
      <c r="W73" s="309"/>
      <c r="X73" s="309"/>
      <c r="Y73" s="308"/>
      <c r="Z73" s="308"/>
      <c r="AA73" s="308"/>
      <c r="AB73" s="309"/>
    </row>
    <row r="74" spans="1:28" ht="15" customHeight="1">
      <c r="A74" s="306" t="s">
        <v>364</v>
      </c>
      <c r="B74" s="309"/>
      <c r="C74" s="309"/>
      <c r="D74" s="309"/>
      <c r="E74" s="309"/>
      <c r="F74" s="309"/>
      <c r="G74" s="309"/>
      <c r="H74" s="309"/>
      <c r="I74" s="309"/>
      <c r="J74" s="309"/>
      <c r="K74" s="309"/>
      <c r="L74" s="309"/>
      <c r="M74" s="309"/>
      <c r="N74" s="309"/>
      <c r="O74" s="309"/>
      <c r="P74" s="309"/>
      <c r="Q74" s="309"/>
      <c r="R74" s="309"/>
      <c r="S74" s="309"/>
      <c r="T74" s="309"/>
      <c r="U74" s="309"/>
      <c r="V74" s="309"/>
      <c r="W74" s="309"/>
      <c r="X74" s="309"/>
      <c r="Y74" s="308"/>
      <c r="Z74" s="308"/>
      <c r="AA74" s="308"/>
      <c r="AB74" s="309"/>
    </row>
    <row r="75" spans="1:28" ht="15" customHeight="1">
      <c r="A75" s="306" t="s">
        <v>365</v>
      </c>
      <c r="B75" s="309"/>
      <c r="C75" s="309"/>
      <c r="D75" s="309"/>
      <c r="E75" s="309"/>
      <c r="F75" s="309"/>
      <c r="G75" s="309"/>
      <c r="H75" s="309"/>
      <c r="I75" s="309"/>
      <c r="J75" s="309"/>
      <c r="K75" s="309"/>
      <c r="L75" s="309"/>
      <c r="M75" s="309"/>
      <c r="N75" s="309"/>
      <c r="O75" s="309"/>
      <c r="P75" s="309"/>
      <c r="Q75" s="309"/>
      <c r="R75" s="309"/>
      <c r="S75" s="309"/>
      <c r="T75" s="309"/>
      <c r="U75" s="309"/>
      <c r="V75" s="309"/>
      <c r="W75" s="309"/>
      <c r="X75" s="309"/>
      <c r="Y75" s="308"/>
      <c r="Z75" s="308"/>
      <c r="AA75" s="308"/>
      <c r="AB75" s="309"/>
    </row>
    <row r="76" spans="1:28" ht="15" customHeight="1">
      <c r="A76" s="306" t="s">
        <v>366</v>
      </c>
      <c r="B76" s="309"/>
      <c r="C76" s="309"/>
      <c r="D76" s="309"/>
      <c r="E76" s="309"/>
      <c r="F76" s="309"/>
      <c r="G76" s="309"/>
      <c r="H76" s="309"/>
      <c r="I76" s="309"/>
      <c r="J76" s="309"/>
      <c r="K76" s="309"/>
      <c r="L76" s="309"/>
      <c r="M76" s="309"/>
      <c r="N76" s="309"/>
      <c r="O76" s="309"/>
      <c r="P76" s="309"/>
      <c r="Q76" s="309"/>
      <c r="R76" s="309"/>
      <c r="S76" s="309"/>
      <c r="T76" s="309"/>
      <c r="U76" s="309"/>
      <c r="V76" s="309"/>
      <c r="W76" s="309"/>
      <c r="X76" s="309"/>
      <c r="Y76" s="308"/>
      <c r="Z76" s="308"/>
      <c r="AA76" s="308"/>
      <c r="AB76" s="309"/>
    </row>
    <row r="77" spans="1:28" ht="15" customHeight="1">
      <c r="A77" s="306" t="s">
        <v>367</v>
      </c>
      <c r="B77" s="309"/>
      <c r="C77" s="309"/>
      <c r="D77" s="309"/>
      <c r="E77" s="309"/>
      <c r="F77" s="309"/>
      <c r="G77" s="309"/>
      <c r="H77" s="309"/>
      <c r="I77" s="309"/>
      <c r="J77" s="309"/>
      <c r="K77" s="309"/>
      <c r="L77" s="309"/>
      <c r="M77" s="309"/>
      <c r="N77" s="309"/>
      <c r="O77" s="309"/>
      <c r="P77" s="309"/>
      <c r="Q77" s="309"/>
      <c r="R77" s="309"/>
      <c r="S77" s="309"/>
      <c r="T77" s="309"/>
      <c r="U77" s="309"/>
      <c r="V77" s="309"/>
      <c r="W77" s="309"/>
      <c r="X77" s="309"/>
      <c r="Y77" s="308"/>
      <c r="Z77" s="308"/>
      <c r="AA77" s="308"/>
      <c r="AB77" s="309"/>
    </row>
    <row r="78" spans="1:28" ht="15" customHeight="1">
      <c r="A78" s="306" t="s">
        <v>368</v>
      </c>
      <c r="B78" s="309"/>
      <c r="C78" s="309"/>
      <c r="D78" s="309"/>
      <c r="E78" s="309"/>
      <c r="F78" s="309"/>
      <c r="G78" s="309"/>
      <c r="H78" s="309"/>
      <c r="I78" s="309"/>
      <c r="J78" s="309"/>
      <c r="K78" s="309"/>
      <c r="L78" s="309"/>
      <c r="M78" s="309"/>
      <c r="N78" s="309"/>
      <c r="O78" s="309"/>
      <c r="P78" s="309"/>
      <c r="Q78" s="309"/>
      <c r="R78" s="309"/>
      <c r="S78" s="309"/>
      <c r="T78" s="309"/>
      <c r="U78" s="309"/>
      <c r="V78" s="309"/>
      <c r="W78" s="309"/>
      <c r="X78" s="309"/>
      <c r="Y78" s="308"/>
      <c r="Z78" s="308"/>
      <c r="AA78" s="308"/>
      <c r="AB78" s="309"/>
    </row>
    <row r="79" spans="1:28" ht="15" customHeight="1">
      <c r="A79" s="306" t="s">
        <v>369</v>
      </c>
      <c r="B79" s="309"/>
      <c r="C79" s="309"/>
      <c r="D79" s="309"/>
      <c r="E79" s="309"/>
      <c r="F79" s="309"/>
      <c r="G79" s="309"/>
      <c r="H79" s="309"/>
      <c r="I79" s="309"/>
      <c r="J79" s="309"/>
      <c r="K79" s="309"/>
      <c r="L79" s="309"/>
      <c r="M79" s="309"/>
      <c r="N79" s="309"/>
      <c r="O79" s="309"/>
      <c r="P79" s="309"/>
      <c r="Q79" s="309"/>
      <c r="R79" s="309"/>
      <c r="S79" s="309"/>
      <c r="T79" s="309"/>
      <c r="U79" s="309"/>
      <c r="V79" s="309"/>
      <c r="W79" s="309"/>
      <c r="X79" s="309"/>
      <c r="Y79" s="308"/>
      <c r="Z79" s="308"/>
      <c r="AA79" s="308"/>
      <c r="AB79" s="309"/>
    </row>
    <row r="80" spans="1:28" ht="15" customHeight="1">
      <c r="A80" s="306" t="s">
        <v>370</v>
      </c>
      <c r="B80" s="309"/>
      <c r="C80" s="309"/>
      <c r="D80" s="309"/>
      <c r="E80" s="309"/>
      <c r="F80" s="309"/>
      <c r="G80" s="309"/>
      <c r="H80" s="309"/>
      <c r="I80" s="309"/>
      <c r="J80" s="309"/>
      <c r="K80" s="309"/>
      <c r="L80" s="309"/>
      <c r="M80" s="309"/>
      <c r="N80" s="309"/>
      <c r="O80" s="309"/>
      <c r="P80" s="309"/>
      <c r="Q80" s="309"/>
      <c r="R80" s="309"/>
      <c r="S80" s="309"/>
      <c r="T80" s="309"/>
      <c r="U80" s="309"/>
      <c r="V80" s="309"/>
      <c r="W80" s="309"/>
      <c r="X80" s="309"/>
      <c r="Y80" s="308"/>
      <c r="Z80" s="308"/>
      <c r="AA80" s="308"/>
      <c r="AB80" s="309"/>
    </row>
    <row r="81" spans="1:28" ht="15" customHeight="1">
      <c r="A81" s="306" t="s">
        <v>544</v>
      </c>
      <c r="B81" s="309"/>
      <c r="C81" s="309"/>
      <c r="D81" s="309"/>
      <c r="E81" s="309"/>
      <c r="F81" s="309"/>
      <c r="G81" s="309"/>
      <c r="H81" s="309"/>
      <c r="I81" s="309"/>
      <c r="J81" s="309"/>
      <c r="K81" s="309"/>
      <c r="L81" s="309"/>
      <c r="M81" s="309"/>
      <c r="N81" s="309"/>
      <c r="O81" s="309"/>
      <c r="P81" s="309"/>
      <c r="Q81" s="309"/>
      <c r="R81" s="309"/>
      <c r="S81" s="309"/>
      <c r="T81" s="309"/>
      <c r="U81" s="309"/>
      <c r="V81" s="309"/>
      <c r="W81" s="309"/>
      <c r="X81" s="309"/>
      <c r="Y81" s="308"/>
      <c r="Z81" s="308"/>
      <c r="AA81" s="308"/>
      <c r="AB81" s="309"/>
    </row>
    <row r="82" spans="1:28" ht="15" customHeight="1">
      <c r="A82" s="306" t="s">
        <v>352</v>
      </c>
      <c r="B82" s="309"/>
      <c r="C82" s="309"/>
      <c r="D82" s="309"/>
      <c r="E82" s="309"/>
      <c r="F82" s="309"/>
      <c r="G82" s="309"/>
      <c r="H82" s="309"/>
      <c r="I82" s="309"/>
      <c r="J82" s="309"/>
      <c r="K82" s="309"/>
      <c r="L82" s="309"/>
      <c r="M82" s="309"/>
      <c r="N82" s="309"/>
      <c r="O82" s="309"/>
      <c r="P82" s="309"/>
      <c r="Q82" s="309"/>
      <c r="R82" s="309"/>
      <c r="S82" s="309"/>
      <c r="T82" s="309"/>
      <c r="U82" s="309"/>
      <c r="V82" s="309"/>
      <c r="W82" s="309"/>
      <c r="X82" s="309"/>
      <c r="Y82" s="308"/>
      <c r="Z82" s="308"/>
      <c r="AA82" s="308"/>
      <c r="AB82" s="309"/>
    </row>
    <row r="83" spans="1:28" ht="15" customHeight="1">
      <c r="A83" s="306" t="s">
        <v>554</v>
      </c>
      <c r="B83" s="309"/>
      <c r="C83" s="309"/>
      <c r="D83" s="309"/>
      <c r="E83" s="309"/>
      <c r="F83" s="309"/>
      <c r="G83" s="309"/>
      <c r="H83" s="309"/>
      <c r="I83" s="309"/>
      <c r="J83" s="309"/>
      <c r="K83" s="309"/>
      <c r="L83" s="309"/>
      <c r="M83" s="309"/>
      <c r="N83" s="309"/>
      <c r="O83" s="309"/>
      <c r="P83" s="309"/>
      <c r="Q83" s="309"/>
      <c r="R83" s="309"/>
      <c r="S83" s="309"/>
      <c r="T83" s="309"/>
      <c r="U83" s="309"/>
      <c r="V83" s="309"/>
      <c r="W83" s="309"/>
      <c r="X83" s="309"/>
      <c r="Y83" s="308"/>
      <c r="Z83" s="308"/>
      <c r="AA83" s="308"/>
      <c r="AB83" s="309"/>
    </row>
    <row r="84" spans="1:28" ht="15" customHeight="1">
      <c r="A84" s="306" t="s">
        <v>555</v>
      </c>
      <c r="B84" s="309"/>
      <c r="C84" s="309"/>
      <c r="D84" s="309"/>
      <c r="E84" s="309"/>
      <c r="F84" s="309"/>
      <c r="G84" s="309"/>
      <c r="H84" s="309"/>
      <c r="I84" s="309"/>
      <c r="J84" s="309"/>
      <c r="K84" s="309"/>
      <c r="L84" s="309"/>
      <c r="M84" s="309"/>
      <c r="N84" s="309"/>
      <c r="O84" s="309"/>
      <c r="P84" s="309"/>
      <c r="Q84" s="309"/>
      <c r="R84" s="309"/>
      <c r="S84" s="309"/>
      <c r="T84" s="309"/>
      <c r="U84" s="309"/>
      <c r="V84" s="309"/>
      <c r="W84" s="309"/>
      <c r="X84" s="309"/>
      <c r="Y84" s="308"/>
      <c r="Z84" s="308"/>
      <c r="AA84" s="308"/>
      <c r="AB84" s="309"/>
    </row>
    <row r="85" spans="1:28" ht="15" customHeight="1">
      <c r="A85" s="306" t="s">
        <v>559</v>
      </c>
      <c r="B85" s="309"/>
      <c r="C85" s="309"/>
      <c r="D85" s="309"/>
      <c r="E85" s="309"/>
      <c r="F85" s="309"/>
      <c r="G85" s="309"/>
      <c r="H85" s="309"/>
      <c r="I85" s="309"/>
      <c r="J85" s="309"/>
      <c r="K85" s="309"/>
      <c r="L85" s="309"/>
      <c r="M85" s="309"/>
      <c r="N85" s="309"/>
      <c r="O85" s="309"/>
      <c r="P85" s="309"/>
      <c r="Q85" s="309"/>
      <c r="R85" s="309"/>
      <c r="S85" s="309"/>
      <c r="T85" s="309"/>
      <c r="U85" s="309"/>
      <c r="V85" s="309"/>
      <c r="W85" s="309"/>
      <c r="X85" s="309"/>
      <c r="Y85" s="308"/>
      <c r="Z85" s="308"/>
      <c r="AA85" s="308"/>
      <c r="AB85" s="309"/>
    </row>
    <row r="86" spans="1:28" ht="15" customHeight="1">
      <c r="A86" s="306" t="s">
        <v>353</v>
      </c>
      <c r="B86" s="309"/>
      <c r="C86" s="309"/>
      <c r="D86" s="309"/>
      <c r="E86" s="309"/>
      <c r="F86" s="309"/>
      <c r="G86" s="309"/>
      <c r="H86" s="309"/>
      <c r="I86" s="309"/>
      <c r="J86" s="309"/>
      <c r="K86" s="309"/>
      <c r="L86" s="309"/>
      <c r="M86" s="309"/>
      <c r="N86" s="309"/>
      <c r="O86" s="309"/>
      <c r="P86" s="309"/>
      <c r="Q86" s="309"/>
      <c r="R86" s="309"/>
      <c r="S86" s="309"/>
      <c r="T86" s="309"/>
      <c r="U86" s="309"/>
      <c r="V86" s="309"/>
      <c r="W86" s="309"/>
      <c r="X86" s="309"/>
      <c r="Y86" s="308"/>
      <c r="Z86" s="308"/>
      <c r="AA86" s="308"/>
      <c r="AB86" s="309"/>
    </row>
    <row r="87" spans="1:28" ht="15" customHeight="1">
      <c r="A87" s="306" t="s">
        <v>354</v>
      </c>
      <c r="B87" s="309"/>
      <c r="C87" s="309"/>
      <c r="D87" s="309"/>
      <c r="E87" s="309"/>
      <c r="F87" s="309"/>
      <c r="G87" s="309"/>
      <c r="H87" s="309"/>
      <c r="I87" s="309"/>
      <c r="J87" s="309"/>
      <c r="K87" s="309"/>
      <c r="L87" s="309"/>
      <c r="M87" s="309"/>
      <c r="N87" s="309"/>
      <c r="O87" s="309"/>
      <c r="P87" s="309"/>
      <c r="Q87" s="309"/>
      <c r="R87" s="309"/>
      <c r="S87" s="309"/>
      <c r="T87" s="309"/>
      <c r="U87" s="309"/>
      <c r="V87" s="309"/>
      <c r="W87" s="309"/>
      <c r="X87" s="309"/>
      <c r="Y87" s="308"/>
      <c r="Z87" s="308"/>
      <c r="AA87" s="308"/>
      <c r="AB87" s="309"/>
    </row>
    <row r="88" spans="1:28" ht="15" customHeight="1">
      <c r="A88" s="306" t="s">
        <v>355</v>
      </c>
      <c r="B88" s="309"/>
      <c r="C88" s="309"/>
      <c r="D88" s="309"/>
      <c r="E88" s="309"/>
      <c r="F88" s="309"/>
      <c r="G88" s="309"/>
      <c r="H88" s="309"/>
      <c r="I88" s="309"/>
      <c r="J88" s="309"/>
      <c r="K88" s="309"/>
      <c r="L88" s="309"/>
      <c r="M88" s="309"/>
      <c r="N88" s="309"/>
      <c r="O88" s="309"/>
      <c r="P88" s="309"/>
      <c r="Q88" s="309"/>
      <c r="R88" s="309"/>
      <c r="S88" s="309"/>
      <c r="T88" s="309"/>
      <c r="U88" s="309"/>
      <c r="V88" s="309"/>
      <c r="W88" s="309"/>
      <c r="X88" s="309"/>
      <c r="Y88" s="308"/>
      <c r="Z88" s="308"/>
      <c r="AA88" s="308"/>
      <c r="AB88" s="309"/>
    </row>
    <row r="89" spans="1:28" ht="15" customHeight="1">
      <c r="A89" s="306" t="s">
        <v>588</v>
      </c>
      <c r="B89" s="309"/>
      <c r="C89" s="309"/>
      <c r="D89" s="309"/>
      <c r="E89" s="309"/>
      <c r="F89" s="309"/>
      <c r="G89" s="309"/>
      <c r="H89" s="309"/>
      <c r="I89" s="309"/>
      <c r="J89" s="309"/>
      <c r="K89" s="309"/>
      <c r="L89" s="309"/>
      <c r="M89" s="309"/>
      <c r="N89" s="309"/>
      <c r="O89" s="309"/>
      <c r="P89" s="309"/>
      <c r="Q89" s="309"/>
      <c r="R89" s="309"/>
      <c r="S89" s="309"/>
      <c r="T89" s="309"/>
      <c r="U89" s="309"/>
      <c r="V89" s="309"/>
      <c r="W89" s="309"/>
      <c r="X89" s="309"/>
      <c r="Y89" s="308"/>
      <c r="Z89" s="308"/>
      <c r="AA89" s="308"/>
      <c r="AB89" s="309"/>
    </row>
    <row r="90" spans="1:28" ht="15" customHeight="1">
      <c r="A90" s="306" t="s">
        <v>177</v>
      </c>
      <c r="B90" s="309"/>
      <c r="C90" s="309"/>
      <c r="D90" s="309"/>
      <c r="E90" s="309"/>
      <c r="F90" s="309"/>
      <c r="G90" s="309"/>
      <c r="H90" s="309"/>
      <c r="I90" s="309"/>
      <c r="J90" s="309"/>
      <c r="K90" s="309"/>
      <c r="L90" s="309"/>
      <c r="M90" s="309"/>
      <c r="N90" s="309"/>
      <c r="O90" s="309"/>
      <c r="P90" s="309"/>
      <c r="Q90" s="309"/>
      <c r="R90" s="309"/>
      <c r="S90" s="309"/>
      <c r="T90" s="309"/>
      <c r="U90" s="309"/>
      <c r="V90" s="309"/>
      <c r="W90" s="309"/>
      <c r="X90" s="309"/>
      <c r="Y90" s="308"/>
      <c r="Z90" s="308"/>
      <c r="AA90" s="308"/>
      <c r="AB90" s="309"/>
    </row>
    <row r="91" spans="1:28" ht="15" customHeight="1">
      <c r="A91" s="306" t="s">
        <v>178</v>
      </c>
      <c r="B91" s="309"/>
      <c r="C91" s="309"/>
      <c r="D91" s="309"/>
      <c r="E91" s="309"/>
      <c r="F91" s="309"/>
      <c r="G91" s="309"/>
      <c r="H91" s="309"/>
      <c r="I91" s="309"/>
      <c r="J91" s="309"/>
      <c r="K91" s="309"/>
      <c r="L91" s="309"/>
      <c r="M91" s="309"/>
      <c r="N91" s="309"/>
      <c r="O91" s="309"/>
      <c r="P91" s="309"/>
      <c r="Q91" s="309"/>
      <c r="R91" s="309"/>
      <c r="S91" s="309"/>
      <c r="T91" s="309"/>
      <c r="U91" s="309"/>
      <c r="V91" s="309"/>
      <c r="W91" s="309"/>
      <c r="X91" s="309"/>
      <c r="Y91" s="308"/>
      <c r="Z91" s="308"/>
      <c r="AA91" s="308"/>
      <c r="AB91" s="309"/>
    </row>
    <row r="92" spans="1:28" ht="15" customHeight="1">
      <c r="A92" s="306" t="s">
        <v>179</v>
      </c>
      <c r="B92" s="309"/>
      <c r="C92" s="309"/>
      <c r="D92" s="309"/>
      <c r="E92" s="309"/>
      <c r="F92" s="309"/>
      <c r="G92" s="309"/>
      <c r="H92" s="309"/>
      <c r="I92" s="309"/>
      <c r="J92" s="309"/>
      <c r="K92" s="309"/>
      <c r="L92" s="309"/>
      <c r="M92" s="309"/>
      <c r="N92" s="309"/>
      <c r="O92" s="309"/>
      <c r="P92" s="309"/>
      <c r="Q92" s="309"/>
      <c r="R92" s="309"/>
      <c r="S92" s="309"/>
      <c r="T92" s="309"/>
      <c r="U92" s="309"/>
      <c r="V92" s="309"/>
      <c r="W92" s="309"/>
      <c r="X92" s="309"/>
      <c r="Y92" s="308"/>
      <c r="Z92" s="308"/>
      <c r="AA92" s="308"/>
      <c r="AB92" s="309"/>
    </row>
    <row r="93" spans="1:28" ht="15" customHeight="1">
      <c r="A93" s="306" t="s">
        <v>180</v>
      </c>
      <c r="B93" s="309"/>
      <c r="C93" s="309"/>
      <c r="D93" s="309"/>
      <c r="E93" s="309"/>
      <c r="F93" s="309"/>
      <c r="G93" s="309"/>
      <c r="H93" s="309"/>
      <c r="I93" s="309"/>
      <c r="J93" s="309"/>
      <c r="K93" s="309"/>
      <c r="L93" s="309"/>
      <c r="M93" s="309"/>
      <c r="N93" s="309"/>
      <c r="O93" s="309"/>
      <c r="P93" s="309"/>
      <c r="Q93" s="309"/>
      <c r="R93" s="309"/>
      <c r="S93" s="309"/>
      <c r="T93" s="309"/>
      <c r="U93" s="309"/>
      <c r="V93" s="309"/>
      <c r="W93" s="309"/>
      <c r="X93" s="309"/>
      <c r="Y93" s="308"/>
      <c r="Z93" s="308"/>
      <c r="AA93" s="308"/>
      <c r="AB93" s="309"/>
    </row>
    <row r="94" spans="1:28" ht="15" customHeight="1">
      <c r="A94" s="306" t="s">
        <v>181</v>
      </c>
      <c r="B94" s="309"/>
      <c r="C94" s="309"/>
      <c r="D94" s="309"/>
      <c r="E94" s="309"/>
      <c r="F94" s="309"/>
      <c r="G94" s="309"/>
      <c r="H94" s="309"/>
      <c r="I94" s="309"/>
      <c r="J94" s="309"/>
      <c r="K94" s="309"/>
      <c r="L94" s="309"/>
      <c r="M94" s="309"/>
      <c r="N94" s="309"/>
      <c r="O94" s="309"/>
      <c r="P94" s="309"/>
      <c r="Q94" s="309"/>
      <c r="R94" s="309"/>
      <c r="S94" s="309"/>
      <c r="T94" s="309"/>
      <c r="U94" s="309"/>
      <c r="V94" s="309"/>
      <c r="W94" s="309"/>
      <c r="X94" s="309"/>
      <c r="Y94" s="308"/>
      <c r="Z94" s="308"/>
      <c r="AA94" s="308"/>
      <c r="AB94" s="309"/>
    </row>
    <row r="95" spans="1:28" ht="15" customHeight="1">
      <c r="A95" s="306" t="s">
        <v>182</v>
      </c>
      <c r="B95" s="309"/>
      <c r="C95" s="309"/>
      <c r="D95" s="309"/>
      <c r="E95" s="309"/>
      <c r="F95" s="309"/>
      <c r="G95" s="309"/>
      <c r="H95" s="309"/>
      <c r="I95" s="309"/>
      <c r="J95" s="309"/>
      <c r="K95" s="309"/>
      <c r="L95" s="309"/>
      <c r="M95" s="309"/>
      <c r="N95" s="309"/>
      <c r="O95" s="309"/>
      <c r="P95" s="309"/>
      <c r="Q95" s="309"/>
      <c r="R95" s="309"/>
      <c r="S95" s="309"/>
      <c r="T95" s="309"/>
      <c r="U95" s="309"/>
      <c r="V95" s="309"/>
      <c r="W95" s="309"/>
      <c r="X95" s="309"/>
      <c r="Y95" s="308"/>
      <c r="Z95" s="308"/>
      <c r="AA95" s="308"/>
      <c r="AB95" s="309"/>
    </row>
    <row r="96" spans="1:28" ht="15" customHeight="1">
      <c r="A96" s="306" t="s">
        <v>183</v>
      </c>
      <c r="B96" s="309"/>
      <c r="C96" s="309"/>
      <c r="D96" s="309"/>
      <c r="E96" s="309"/>
      <c r="F96" s="309"/>
      <c r="G96" s="309"/>
      <c r="H96" s="309"/>
      <c r="I96" s="309"/>
      <c r="J96" s="309"/>
      <c r="K96" s="309"/>
      <c r="L96" s="309"/>
      <c r="M96" s="309"/>
      <c r="N96" s="309"/>
      <c r="O96" s="309"/>
      <c r="P96" s="309"/>
      <c r="Q96" s="309"/>
      <c r="R96" s="309"/>
      <c r="S96" s="309"/>
      <c r="T96" s="309"/>
      <c r="U96" s="309"/>
      <c r="V96" s="309"/>
      <c r="W96" s="309"/>
      <c r="X96" s="309"/>
      <c r="Y96" s="308"/>
      <c r="Z96" s="308"/>
      <c r="AA96" s="308"/>
      <c r="AB96" s="309"/>
    </row>
    <row r="97" spans="1:28" ht="15" customHeight="1">
      <c r="A97" s="306" t="s">
        <v>356</v>
      </c>
      <c r="B97" s="309"/>
      <c r="C97" s="309"/>
      <c r="D97" s="309"/>
      <c r="E97" s="309"/>
      <c r="F97" s="309"/>
      <c r="G97" s="309"/>
      <c r="H97" s="309"/>
      <c r="I97" s="309"/>
      <c r="J97" s="309"/>
      <c r="K97" s="309"/>
      <c r="L97" s="309"/>
      <c r="M97" s="309"/>
      <c r="N97" s="309"/>
      <c r="O97" s="309"/>
      <c r="P97" s="309"/>
      <c r="Q97" s="309"/>
      <c r="R97" s="309"/>
      <c r="S97" s="309"/>
      <c r="T97" s="309"/>
      <c r="U97" s="309"/>
      <c r="V97" s="309"/>
      <c r="W97" s="309"/>
      <c r="X97" s="309"/>
      <c r="Y97" s="308"/>
      <c r="Z97" s="308"/>
      <c r="AA97" s="308"/>
      <c r="AB97" s="309"/>
    </row>
    <row r="98" spans="1:28" ht="15" customHeight="1">
      <c r="A98" s="306" t="s">
        <v>357</v>
      </c>
      <c r="B98" s="309"/>
      <c r="C98" s="309"/>
      <c r="D98" s="309"/>
      <c r="E98" s="309"/>
      <c r="F98" s="309"/>
      <c r="G98" s="309"/>
      <c r="H98" s="309"/>
      <c r="I98" s="309"/>
      <c r="J98" s="309"/>
      <c r="K98" s="309"/>
      <c r="L98" s="309"/>
      <c r="M98" s="309"/>
      <c r="N98" s="309"/>
      <c r="O98" s="309"/>
      <c r="P98" s="309"/>
      <c r="Q98" s="309"/>
      <c r="R98" s="309"/>
      <c r="S98" s="309"/>
      <c r="T98" s="309"/>
      <c r="U98" s="309"/>
      <c r="V98" s="309"/>
      <c r="W98" s="309"/>
      <c r="X98" s="309"/>
      <c r="Y98" s="308"/>
      <c r="Z98" s="308"/>
      <c r="AA98" s="308"/>
      <c r="AB98" s="309"/>
    </row>
    <row r="99" spans="1:28" ht="15" customHeight="1">
      <c r="A99" s="306" t="s">
        <v>594</v>
      </c>
      <c r="B99" s="309"/>
      <c r="C99" s="309"/>
      <c r="D99" s="309"/>
      <c r="E99" s="309"/>
      <c r="F99" s="309"/>
      <c r="G99" s="309"/>
      <c r="H99" s="309"/>
      <c r="I99" s="309"/>
      <c r="J99" s="309"/>
      <c r="K99" s="309"/>
      <c r="L99" s="309"/>
      <c r="M99" s="309"/>
      <c r="N99" s="309"/>
      <c r="O99" s="309"/>
      <c r="P99" s="309"/>
      <c r="Q99" s="309"/>
      <c r="R99" s="309"/>
      <c r="S99" s="309"/>
      <c r="T99" s="309"/>
      <c r="U99" s="309"/>
      <c r="V99" s="309"/>
      <c r="W99" s="309"/>
      <c r="X99" s="309"/>
      <c r="Y99" s="308"/>
      <c r="Z99" s="308"/>
      <c r="AA99" s="308"/>
      <c r="AB99" s="309"/>
    </row>
    <row r="100" spans="1:28" ht="15" customHeight="1">
      <c r="A100" s="306" t="s">
        <v>595</v>
      </c>
      <c r="B100" s="309"/>
      <c r="C100" s="309"/>
      <c r="D100" s="309"/>
      <c r="E100" s="309"/>
      <c r="F100" s="309"/>
      <c r="G100" s="309"/>
      <c r="H100" s="309"/>
      <c r="I100" s="309"/>
      <c r="J100" s="309"/>
      <c r="K100" s="309"/>
      <c r="L100" s="309"/>
      <c r="M100" s="309"/>
      <c r="N100" s="309"/>
      <c r="O100" s="309"/>
      <c r="P100" s="309"/>
      <c r="Q100" s="309"/>
      <c r="R100" s="309"/>
      <c r="S100" s="309"/>
      <c r="T100" s="309"/>
      <c r="U100" s="309"/>
      <c r="V100" s="309"/>
      <c r="W100" s="309"/>
      <c r="X100" s="309"/>
      <c r="Y100" s="308"/>
      <c r="Z100" s="308"/>
      <c r="AA100" s="308"/>
      <c r="AB100" s="309"/>
    </row>
    <row r="101" spans="1:28" ht="15" customHeight="1">
      <c r="A101" s="306" t="s">
        <v>596</v>
      </c>
      <c r="B101" s="309"/>
      <c r="C101" s="309"/>
      <c r="D101" s="309"/>
      <c r="E101" s="309"/>
      <c r="F101" s="309"/>
      <c r="G101" s="309"/>
      <c r="H101" s="309"/>
      <c r="I101" s="309"/>
      <c r="J101" s="309"/>
      <c r="K101" s="309"/>
      <c r="L101" s="309"/>
      <c r="M101" s="309"/>
      <c r="N101" s="309"/>
      <c r="O101" s="309"/>
      <c r="P101" s="309"/>
      <c r="Q101" s="309"/>
      <c r="R101" s="309"/>
      <c r="S101" s="309"/>
      <c r="T101" s="309"/>
      <c r="U101" s="309"/>
      <c r="V101" s="309"/>
      <c r="W101" s="309"/>
      <c r="X101" s="309"/>
      <c r="Y101" s="308"/>
      <c r="Z101" s="308"/>
      <c r="AA101" s="308"/>
      <c r="AB101" s="309"/>
    </row>
    <row r="102" spans="1:28" ht="15" customHeight="1">
      <c r="A102" s="306" t="s">
        <v>507</v>
      </c>
      <c r="B102" s="308"/>
      <c r="C102" s="308"/>
      <c r="D102" s="308"/>
      <c r="E102" s="308"/>
      <c r="F102" s="308"/>
      <c r="G102" s="308"/>
      <c r="H102" s="308"/>
      <c r="I102" s="308"/>
      <c r="J102" s="308"/>
      <c r="K102" s="308"/>
      <c r="L102" s="308"/>
      <c r="M102" s="308"/>
      <c r="N102" s="308"/>
      <c r="O102" s="308"/>
      <c r="P102" s="308"/>
      <c r="Q102" s="308"/>
      <c r="R102" s="308"/>
      <c r="S102" s="308"/>
      <c r="T102" s="308"/>
      <c r="U102" s="308"/>
      <c r="V102" s="308"/>
      <c r="W102" s="308"/>
      <c r="X102" s="308"/>
      <c r="Y102" s="308"/>
      <c r="Z102" s="308"/>
      <c r="AA102" s="308"/>
      <c r="AB102" s="308"/>
    </row>
    <row r="103" spans="1:28" ht="15" customHeight="1">
      <c r="A103" s="306" t="s">
        <v>508</v>
      </c>
      <c r="B103" s="308"/>
      <c r="C103" s="308"/>
      <c r="D103" s="308"/>
      <c r="E103" s="308"/>
      <c r="F103" s="308"/>
      <c r="G103" s="308"/>
      <c r="H103" s="308"/>
      <c r="I103" s="308"/>
      <c r="J103" s="308"/>
      <c r="K103" s="308"/>
      <c r="L103" s="308"/>
      <c r="M103" s="308"/>
      <c r="N103" s="308"/>
      <c r="O103" s="308"/>
      <c r="P103" s="308"/>
      <c r="Q103" s="308"/>
      <c r="R103" s="308"/>
      <c r="S103" s="308"/>
      <c r="T103" s="308"/>
      <c r="U103" s="308"/>
      <c r="V103" s="308"/>
      <c r="W103" s="308"/>
      <c r="X103" s="308"/>
      <c r="Y103" s="308"/>
      <c r="Z103" s="308"/>
      <c r="AA103" s="308"/>
      <c r="AB103" s="308"/>
    </row>
    <row r="104" spans="1:28" ht="15" customHeight="1">
      <c r="A104" s="306" t="s">
        <v>512</v>
      </c>
      <c r="B104" s="308"/>
      <c r="C104" s="308"/>
      <c r="D104" s="308"/>
      <c r="E104" s="308"/>
      <c r="F104" s="308"/>
      <c r="G104" s="308"/>
      <c r="H104" s="308"/>
      <c r="I104" s="308"/>
      <c r="J104" s="308"/>
      <c r="K104" s="308"/>
      <c r="L104" s="308"/>
      <c r="M104" s="308"/>
      <c r="N104" s="308"/>
      <c r="O104" s="308"/>
      <c r="P104" s="308"/>
      <c r="Q104" s="308"/>
      <c r="R104" s="308"/>
      <c r="S104" s="308"/>
      <c r="T104" s="308"/>
      <c r="U104" s="308"/>
      <c r="V104" s="308"/>
      <c r="W104" s="308"/>
      <c r="X104" s="308"/>
      <c r="Y104" s="308"/>
      <c r="Z104" s="308"/>
      <c r="AA104" s="308"/>
      <c r="AB104" s="308"/>
    </row>
    <row r="105" spans="1:28" ht="15" customHeight="1">
      <c r="A105" s="306" t="s">
        <v>267</v>
      </c>
      <c r="B105" s="308"/>
      <c r="C105" s="308"/>
      <c r="D105" s="308"/>
      <c r="E105" s="308"/>
      <c r="F105" s="308"/>
      <c r="G105" s="308"/>
      <c r="H105" s="308"/>
      <c r="I105" s="308"/>
      <c r="J105" s="308"/>
      <c r="K105" s="308"/>
      <c r="L105" s="308"/>
      <c r="M105" s="308"/>
      <c r="N105" s="308"/>
      <c r="O105" s="308"/>
      <c r="P105" s="308"/>
      <c r="Q105" s="308"/>
      <c r="R105" s="308"/>
      <c r="S105" s="308"/>
      <c r="T105" s="308"/>
      <c r="U105" s="308"/>
      <c r="V105" s="308"/>
      <c r="W105" s="308"/>
      <c r="X105" s="308"/>
      <c r="Y105" s="308"/>
      <c r="Z105" s="308"/>
      <c r="AA105" s="308"/>
      <c r="AB105" s="308"/>
    </row>
    <row r="106" spans="1:28" ht="15" customHeight="1">
      <c r="A106" s="306" t="s">
        <v>268</v>
      </c>
      <c r="B106" s="308"/>
      <c r="C106" s="308"/>
      <c r="D106" s="308"/>
      <c r="E106" s="308"/>
      <c r="F106" s="308"/>
      <c r="G106" s="308"/>
      <c r="H106" s="308"/>
      <c r="I106" s="308"/>
      <c r="J106" s="308"/>
      <c r="K106" s="308"/>
      <c r="L106" s="308"/>
      <c r="M106" s="308"/>
      <c r="N106" s="308"/>
      <c r="O106" s="308"/>
      <c r="P106" s="308"/>
      <c r="Q106" s="308"/>
      <c r="R106" s="308"/>
      <c r="S106" s="308"/>
      <c r="T106" s="308"/>
      <c r="U106" s="308"/>
      <c r="V106" s="308"/>
      <c r="W106" s="308"/>
      <c r="X106" s="308"/>
      <c r="Y106" s="308"/>
      <c r="Z106" s="308"/>
      <c r="AA106" s="308"/>
      <c r="AB106" s="308"/>
    </row>
    <row r="107" spans="1:28" ht="15" customHeight="1">
      <c r="A107" s="306" t="s">
        <v>269</v>
      </c>
      <c r="B107" s="308"/>
      <c r="C107" s="308"/>
      <c r="D107" s="308"/>
      <c r="E107" s="308"/>
      <c r="F107" s="308"/>
      <c r="G107" s="308"/>
      <c r="H107" s="308"/>
      <c r="I107" s="308"/>
      <c r="J107" s="308"/>
      <c r="K107" s="308"/>
      <c r="L107" s="308"/>
      <c r="M107" s="308"/>
      <c r="N107" s="308"/>
      <c r="O107" s="308"/>
      <c r="P107" s="308"/>
      <c r="Q107" s="308"/>
      <c r="R107" s="308"/>
      <c r="S107" s="308"/>
      <c r="T107" s="308"/>
      <c r="U107" s="308"/>
      <c r="V107" s="308"/>
      <c r="W107" s="308"/>
      <c r="X107" s="308"/>
      <c r="Y107" s="308"/>
      <c r="Z107" s="308"/>
      <c r="AA107" s="308"/>
      <c r="AB107" s="308"/>
    </row>
    <row r="108" spans="1:28" ht="15" customHeight="1">
      <c r="A108" s="306" t="s">
        <v>270</v>
      </c>
      <c r="B108" s="308"/>
      <c r="C108" s="308"/>
      <c r="D108" s="308"/>
      <c r="E108" s="308"/>
      <c r="F108" s="308"/>
      <c r="G108" s="308"/>
      <c r="H108" s="308"/>
      <c r="I108" s="308"/>
      <c r="J108" s="308"/>
      <c r="K108" s="308"/>
      <c r="L108" s="308"/>
      <c r="M108" s="308"/>
      <c r="N108" s="308"/>
      <c r="O108" s="308"/>
      <c r="P108" s="308"/>
      <c r="Q108" s="308"/>
      <c r="R108" s="308"/>
      <c r="S108" s="308"/>
      <c r="T108" s="308"/>
      <c r="U108" s="308"/>
      <c r="V108" s="308"/>
      <c r="W108" s="308"/>
      <c r="X108" s="308"/>
      <c r="Y108" s="308"/>
      <c r="Z108" s="308"/>
      <c r="AA108" s="308"/>
      <c r="AB108" s="308"/>
    </row>
    <row r="109" spans="1:28" ht="15" customHeight="1">
      <c r="A109" s="306" t="s">
        <v>271</v>
      </c>
      <c r="B109" s="308"/>
      <c r="C109" s="308"/>
      <c r="D109" s="308"/>
      <c r="E109" s="308"/>
      <c r="F109" s="308"/>
      <c r="G109" s="308"/>
      <c r="H109" s="308"/>
      <c r="I109" s="308"/>
      <c r="J109" s="308"/>
      <c r="K109" s="308"/>
      <c r="L109" s="308"/>
      <c r="M109" s="308"/>
      <c r="N109" s="308"/>
      <c r="O109" s="308"/>
      <c r="P109" s="308"/>
      <c r="Q109" s="308"/>
      <c r="R109" s="308"/>
      <c r="S109" s="308"/>
      <c r="T109" s="308"/>
      <c r="U109" s="308"/>
      <c r="V109" s="308"/>
      <c r="W109" s="308"/>
      <c r="X109" s="308"/>
      <c r="Y109" s="308"/>
      <c r="Z109" s="308"/>
      <c r="AA109" s="308"/>
      <c r="AB109" s="308"/>
    </row>
    <row r="110" spans="1:28" ht="15" customHeight="1">
      <c r="A110" s="306" t="s">
        <v>272</v>
      </c>
      <c r="B110" s="308"/>
      <c r="C110" s="308"/>
      <c r="D110" s="308"/>
      <c r="E110" s="308"/>
      <c r="F110" s="308"/>
      <c r="G110" s="308"/>
      <c r="H110" s="308"/>
      <c r="I110" s="308"/>
      <c r="J110" s="308"/>
      <c r="K110" s="308"/>
      <c r="L110" s="308"/>
      <c r="M110" s="308"/>
      <c r="N110" s="308"/>
      <c r="O110" s="308"/>
      <c r="P110" s="308"/>
      <c r="Q110" s="308"/>
      <c r="R110" s="308"/>
      <c r="S110" s="308"/>
      <c r="T110" s="308"/>
      <c r="U110" s="308"/>
      <c r="V110" s="308"/>
      <c r="W110" s="308"/>
      <c r="X110" s="308"/>
      <c r="Y110" s="308"/>
      <c r="Z110" s="308"/>
      <c r="AA110" s="308"/>
      <c r="AB110" s="308"/>
    </row>
    <row r="111" spans="1:28" ht="15" customHeight="1">
      <c r="A111" s="306" t="s">
        <v>111</v>
      </c>
      <c r="B111" s="308"/>
      <c r="C111" s="308"/>
      <c r="D111" s="308"/>
      <c r="E111" s="308"/>
      <c r="F111" s="308"/>
      <c r="G111" s="308"/>
      <c r="H111" s="308"/>
      <c r="I111" s="308"/>
      <c r="J111" s="308"/>
      <c r="K111" s="308"/>
      <c r="L111" s="308"/>
      <c r="M111" s="308"/>
      <c r="N111" s="308"/>
      <c r="O111" s="308"/>
      <c r="P111" s="308"/>
      <c r="Q111" s="308"/>
      <c r="R111" s="308"/>
      <c r="S111" s="308"/>
      <c r="T111" s="308"/>
      <c r="U111" s="308"/>
      <c r="V111" s="308"/>
      <c r="W111" s="308"/>
      <c r="X111" s="308"/>
      <c r="Y111" s="308"/>
      <c r="Z111" s="308"/>
      <c r="AA111" s="308"/>
      <c r="AB111" s="308"/>
    </row>
    <row r="112" spans="1:28" ht="15" customHeight="1">
      <c r="A112" s="306" t="s">
        <v>112</v>
      </c>
      <c r="B112" s="308"/>
      <c r="C112" s="308"/>
      <c r="D112" s="308"/>
      <c r="E112" s="308"/>
      <c r="F112" s="308"/>
      <c r="G112" s="308"/>
      <c r="H112" s="308"/>
      <c r="I112" s="308"/>
      <c r="J112" s="308"/>
      <c r="K112" s="308"/>
      <c r="L112" s="308"/>
      <c r="M112" s="308"/>
      <c r="N112" s="308"/>
      <c r="O112" s="308"/>
      <c r="P112" s="308"/>
      <c r="Q112" s="308"/>
      <c r="R112" s="308"/>
      <c r="S112" s="308"/>
      <c r="T112" s="308"/>
      <c r="U112" s="308"/>
      <c r="V112" s="308"/>
      <c r="W112" s="308"/>
      <c r="X112" s="308"/>
      <c r="Y112" s="308"/>
      <c r="Z112" s="308"/>
      <c r="AA112" s="308"/>
      <c r="AB112" s="308"/>
    </row>
    <row r="113" spans="1:28" ht="15" customHeight="1">
      <c r="A113" s="306" t="s">
        <v>113</v>
      </c>
      <c r="B113" s="308"/>
      <c r="C113" s="308"/>
      <c r="D113" s="308"/>
      <c r="E113" s="308"/>
      <c r="F113" s="308"/>
      <c r="G113" s="308"/>
      <c r="H113" s="308"/>
      <c r="I113" s="308"/>
      <c r="J113" s="308"/>
      <c r="K113" s="308"/>
      <c r="L113" s="308"/>
      <c r="M113" s="308"/>
      <c r="N113" s="308"/>
      <c r="O113" s="308"/>
      <c r="P113" s="308"/>
      <c r="Q113" s="308"/>
      <c r="R113" s="308"/>
      <c r="S113" s="308"/>
      <c r="T113" s="308"/>
      <c r="U113" s="308"/>
      <c r="V113" s="308"/>
      <c r="W113" s="308"/>
      <c r="X113" s="308"/>
      <c r="Y113" s="308"/>
      <c r="Z113" s="308"/>
      <c r="AA113" s="308"/>
      <c r="AB113" s="308"/>
    </row>
    <row r="114" spans="1:28" ht="15" customHeight="1">
      <c r="A114" s="306" t="s">
        <v>114</v>
      </c>
      <c r="B114" s="308"/>
      <c r="C114" s="308"/>
      <c r="D114" s="308"/>
      <c r="E114" s="308"/>
      <c r="F114" s="308"/>
      <c r="G114" s="308"/>
      <c r="H114" s="308"/>
      <c r="I114" s="308"/>
      <c r="J114" s="308"/>
      <c r="K114" s="308"/>
      <c r="L114" s="308"/>
      <c r="M114" s="308"/>
      <c r="N114" s="308"/>
      <c r="O114" s="308"/>
      <c r="P114" s="308"/>
      <c r="Q114" s="308"/>
      <c r="R114" s="308"/>
      <c r="S114" s="308"/>
      <c r="T114" s="308"/>
      <c r="U114" s="308"/>
      <c r="V114" s="308"/>
      <c r="W114" s="308"/>
      <c r="X114" s="308"/>
      <c r="Y114" s="308"/>
      <c r="Z114" s="308"/>
      <c r="AA114" s="308"/>
      <c r="AB114" s="308"/>
    </row>
    <row r="115" spans="1:28" ht="15" customHeight="1">
      <c r="A115" s="306" t="s">
        <v>115</v>
      </c>
      <c r="B115" s="308"/>
      <c r="C115" s="308"/>
      <c r="D115" s="308"/>
      <c r="E115" s="308"/>
      <c r="F115" s="308"/>
      <c r="G115" s="308"/>
      <c r="H115" s="308"/>
      <c r="I115" s="308"/>
      <c r="J115" s="308"/>
      <c r="K115" s="308"/>
      <c r="L115" s="308"/>
      <c r="M115" s="308"/>
      <c r="N115" s="308"/>
      <c r="O115" s="308"/>
      <c r="P115" s="308"/>
      <c r="Q115" s="308"/>
      <c r="R115" s="308"/>
      <c r="S115" s="308"/>
      <c r="T115" s="308"/>
      <c r="U115" s="308"/>
      <c r="V115" s="308"/>
      <c r="W115" s="308"/>
      <c r="X115" s="308"/>
      <c r="Y115" s="308"/>
      <c r="Z115" s="308"/>
      <c r="AA115" s="308"/>
      <c r="AB115" s="308"/>
    </row>
    <row r="116" spans="1:28" ht="15" customHeight="1">
      <c r="A116" s="306" t="s">
        <v>116</v>
      </c>
      <c r="B116" s="308"/>
      <c r="C116" s="308"/>
      <c r="D116" s="308"/>
      <c r="E116" s="308"/>
      <c r="F116" s="308"/>
      <c r="G116" s="308"/>
      <c r="H116" s="308"/>
      <c r="I116" s="308"/>
      <c r="J116" s="308"/>
      <c r="K116" s="308"/>
      <c r="L116" s="308"/>
      <c r="M116" s="308"/>
      <c r="N116" s="308"/>
      <c r="O116" s="308"/>
      <c r="P116" s="308"/>
      <c r="Q116" s="308"/>
      <c r="R116" s="308"/>
      <c r="S116" s="308"/>
      <c r="T116" s="308"/>
      <c r="U116" s="308"/>
      <c r="V116" s="308"/>
      <c r="W116" s="308"/>
      <c r="X116" s="308"/>
      <c r="Y116" s="308"/>
      <c r="Z116" s="308"/>
      <c r="AA116" s="308"/>
      <c r="AB116" s="308"/>
    </row>
    <row r="117" spans="1:28" ht="15" customHeight="1">
      <c r="A117" s="306" t="s">
        <v>117</v>
      </c>
      <c r="B117" s="308"/>
      <c r="C117" s="308"/>
      <c r="D117" s="308"/>
      <c r="E117" s="308"/>
      <c r="F117" s="308"/>
      <c r="G117" s="308"/>
      <c r="H117" s="308"/>
      <c r="I117" s="308"/>
      <c r="J117" s="308"/>
      <c r="K117" s="308"/>
      <c r="L117" s="308"/>
      <c r="M117" s="308"/>
      <c r="N117" s="308"/>
      <c r="O117" s="308"/>
      <c r="P117" s="308"/>
      <c r="Q117" s="308"/>
      <c r="R117" s="308"/>
      <c r="S117" s="308"/>
      <c r="T117" s="308"/>
      <c r="U117" s="308"/>
      <c r="V117" s="308"/>
      <c r="W117" s="308"/>
      <c r="X117" s="308"/>
      <c r="Y117" s="308"/>
      <c r="Z117" s="308"/>
      <c r="AA117" s="308"/>
      <c r="AB117" s="308"/>
    </row>
    <row r="118" spans="1:28" ht="15" customHeight="1">
      <c r="A118" s="306" t="s">
        <v>119</v>
      </c>
      <c r="B118" s="308"/>
      <c r="C118" s="308"/>
      <c r="D118" s="308"/>
      <c r="E118" s="308"/>
      <c r="F118" s="308"/>
      <c r="G118" s="308"/>
      <c r="H118" s="308"/>
      <c r="I118" s="308"/>
      <c r="J118" s="308"/>
      <c r="K118" s="308"/>
      <c r="L118" s="308"/>
      <c r="M118" s="308"/>
      <c r="N118" s="308"/>
      <c r="O118" s="308"/>
      <c r="P118" s="308"/>
      <c r="Q118" s="308"/>
      <c r="R118" s="308"/>
      <c r="S118" s="308"/>
      <c r="T118" s="308"/>
      <c r="U118" s="308"/>
      <c r="V118" s="308"/>
      <c r="W118" s="308"/>
      <c r="X118" s="308"/>
      <c r="Y118" s="308"/>
      <c r="Z118" s="308"/>
      <c r="AA118" s="308"/>
      <c r="AB118" s="308"/>
    </row>
    <row r="119" spans="1:28" ht="15" customHeight="1">
      <c r="A119" s="306" t="s">
        <v>121</v>
      </c>
      <c r="B119" s="308"/>
      <c r="C119" s="308"/>
      <c r="D119" s="308"/>
      <c r="E119" s="308"/>
      <c r="F119" s="308"/>
      <c r="G119" s="308"/>
      <c r="H119" s="308"/>
      <c r="I119" s="308"/>
      <c r="J119" s="308"/>
      <c r="K119" s="308"/>
      <c r="L119" s="308"/>
      <c r="M119" s="308"/>
      <c r="N119" s="308"/>
      <c r="O119" s="308"/>
      <c r="P119" s="308"/>
      <c r="Q119" s="308"/>
      <c r="R119" s="308"/>
      <c r="S119" s="308"/>
      <c r="T119" s="308"/>
      <c r="U119" s="308"/>
      <c r="V119" s="308"/>
      <c r="W119" s="308"/>
      <c r="X119" s="308"/>
      <c r="Y119" s="308"/>
      <c r="Z119" s="308"/>
      <c r="AA119" s="308"/>
      <c r="AB119" s="308"/>
    </row>
    <row r="120" spans="1:28" ht="15" customHeight="1">
      <c r="A120" s="306" t="s">
        <v>122</v>
      </c>
      <c r="B120" s="308"/>
      <c r="C120" s="308"/>
      <c r="D120" s="308"/>
      <c r="E120" s="308"/>
      <c r="F120" s="308"/>
      <c r="G120" s="308"/>
      <c r="H120" s="308"/>
      <c r="I120" s="308"/>
      <c r="J120" s="308"/>
      <c r="K120" s="308"/>
      <c r="L120" s="308"/>
      <c r="M120" s="308"/>
      <c r="N120" s="308"/>
      <c r="O120" s="308"/>
      <c r="P120" s="308"/>
      <c r="Q120" s="308"/>
      <c r="R120" s="308"/>
      <c r="S120" s="308"/>
      <c r="T120" s="308"/>
      <c r="U120" s="308"/>
      <c r="V120" s="308"/>
      <c r="W120" s="308"/>
      <c r="X120" s="308"/>
      <c r="Y120" s="308"/>
      <c r="Z120" s="308"/>
      <c r="AA120" s="308"/>
      <c r="AB120" s="308"/>
    </row>
    <row r="121" spans="1:28" ht="15" customHeight="1">
      <c r="A121" s="306" t="s">
        <v>542</v>
      </c>
      <c r="B121" s="308"/>
      <c r="C121" s="308"/>
      <c r="D121" s="308"/>
      <c r="E121" s="308"/>
      <c r="F121" s="308"/>
      <c r="G121" s="308"/>
      <c r="H121" s="308"/>
      <c r="I121" s="308"/>
      <c r="J121" s="308"/>
      <c r="K121" s="308"/>
      <c r="L121" s="308"/>
      <c r="M121" s="308"/>
      <c r="N121" s="308"/>
      <c r="O121" s="308"/>
      <c r="P121" s="308"/>
      <c r="Q121" s="308"/>
      <c r="R121" s="308"/>
      <c r="S121" s="308"/>
      <c r="T121" s="308"/>
      <c r="U121" s="308"/>
      <c r="V121" s="308"/>
      <c r="W121" s="308"/>
      <c r="X121" s="308"/>
      <c r="Y121" s="308"/>
      <c r="Z121" s="308"/>
      <c r="AA121" s="308"/>
      <c r="AB121" s="308"/>
    </row>
    <row r="122" spans="1:28" ht="15" customHeight="1">
      <c r="A122" s="306" t="s">
        <v>225</v>
      </c>
      <c r="B122" s="308"/>
      <c r="C122" s="308"/>
      <c r="D122" s="308"/>
      <c r="E122" s="308"/>
      <c r="F122" s="308"/>
      <c r="G122" s="308"/>
      <c r="H122" s="308"/>
      <c r="I122" s="308"/>
      <c r="J122" s="308"/>
      <c r="K122" s="308"/>
      <c r="L122" s="308"/>
      <c r="M122" s="308"/>
      <c r="N122" s="308"/>
      <c r="O122" s="308"/>
      <c r="P122" s="308"/>
      <c r="Q122" s="308"/>
      <c r="R122" s="308"/>
      <c r="S122" s="308"/>
      <c r="T122" s="308"/>
      <c r="U122" s="308"/>
      <c r="V122" s="308"/>
      <c r="W122" s="308"/>
      <c r="X122" s="308"/>
      <c r="Y122" s="308"/>
      <c r="Z122" s="308"/>
      <c r="AA122" s="308"/>
      <c r="AB122" s="308"/>
    </row>
    <row r="123" spans="1:28" ht="15" customHeight="1">
      <c r="A123" s="306" t="s">
        <v>226</v>
      </c>
      <c r="B123" s="308"/>
      <c r="C123" s="308"/>
      <c r="D123" s="308"/>
      <c r="E123" s="308"/>
      <c r="F123" s="308"/>
      <c r="G123" s="308"/>
      <c r="H123" s="308"/>
      <c r="I123" s="308"/>
      <c r="J123" s="308"/>
      <c r="K123" s="308"/>
      <c r="L123" s="308"/>
      <c r="M123" s="308"/>
      <c r="N123" s="308"/>
      <c r="O123" s="308"/>
      <c r="P123" s="308"/>
      <c r="Q123" s="308"/>
      <c r="R123" s="308"/>
      <c r="S123" s="308"/>
      <c r="T123" s="308"/>
      <c r="U123" s="308"/>
      <c r="V123" s="308"/>
      <c r="W123" s="308"/>
      <c r="X123" s="308"/>
      <c r="Y123" s="308"/>
      <c r="Z123" s="308"/>
      <c r="AA123" s="308"/>
      <c r="AB123" s="308"/>
    </row>
    <row r="124" spans="1:28" ht="15" customHeight="1">
      <c r="A124" s="306" t="s">
        <v>227</v>
      </c>
      <c r="B124" s="308"/>
      <c r="C124" s="308"/>
      <c r="D124" s="308"/>
      <c r="E124" s="308"/>
      <c r="F124" s="308"/>
      <c r="G124" s="308"/>
      <c r="H124" s="308"/>
      <c r="I124" s="308"/>
      <c r="J124" s="308"/>
      <c r="K124" s="308"/>
      <c r="L124" s="308"/>
      <c r="M124" s="308"/>
      <c r="N124" s="308"/>
      <c r="O124" s="308"/>
      <c r="P124" s="308"/>
      <c r="Q124" s="308"/>
      <c r="R124" s="308"/>
      <c r="S124" s="308"/>
      <c r="T124" s="308"/>
      <c r="U124" s="308"/>
      <c r="V124" s="308"/>
      <c r="W124" s="308"/>
      <c r="X124" s="308"/>
      <c r="Y124" s="308"/>
      <c r="Z124" s="308"/>
      <c r="AA124" s="308"/>
      <c r="AB124" s="308"/>
    </row>
    <row r="125" spans="1:28" ht="15" customHeight="1">
      <c r="A125" s="306" t="s">
        <v>228</v>
      </c>
      <c r="B125" s="308"/>
      <c r="C125" s="308"/>
      <c r="D125" s="308"/>
      <c r="E125" s="308"/>
      <c r="F125" s="308"/>
      <c r="G125" s="308"/>
      <c r="H125" s="308"/>
      <c r="I125" s="308"/>
      <c r="J125" s="308"/>
      <c r="K125" s="308"/>
      <c r="L125" s="308"/>
      <c r="M125" s="308"/>
      <c r="N125" s="308"/>
      <c r="O125" s="308"/>
      <c r="P125" s="308"/>
      <c r="Q125" s="308"/>
      <c r="R125" s="308"/>
      <c r="S125" s="308"/>
      <c r="T125" s="308"/>
      <c r="U125" s="308"/>
      <c r="V125" s="308"/>
      <c r="W125" s="308"/>
      <c r="X125" s="308"/>
      <c r="Y125" s="308"/>
      <c r="Z125" s="308"/>
      <c r="AA125" s="308"/>
      <c r="AB125" s="308"/>
    </row>
    <row r="126" spans="1:28" ht="15" customHeight="1">
      <c r="A126" s="306" t="s">
        <v>229</v>
      </c>
      <c r="B126" s="308"/>
      <c r="C126" s="308"/>
      <c r="D126" s="308"/>
      <c r="E126" s="308"/>
      <c r="F126" s="308"/>
      <c r="G126" s="308"/>
      <c r="H126" s="308"/>
      <c r="I126" s="308"/>
      <c r="J126" s="308"/>
      <c r="K126" s="308"/>
      <c r="L126" s="308"/>
      <c r="M126" s="308"/>
      <c r="N126" s="308"/>
      <c r="O126" s="308"/>
      <c r="P126" s="308"/>
      <c r="Q126" s="308"/>
      <c r="R126" s="308"/>
      <c r="S126" s="308"/>
      <c r="T126" s="308"/>
      <c r="U126" s="308"/>
      <c r="V126" s="308"/>
      <c r="W126" s="308"/>
      <c r="X126" s="308"/>
      <c r="Y126" s="308"/>
      <c r="Z126" s="308"/>
      <c r="AA126" s="308"/>
      <c r="AB126" s="308"/>
    </row>
    <row r="127" spans="1:28" ht="15" customHeight="1">
      <c r="A127" s="306" t="s">
        <v>230</v>
      </c>
      <c r="B127" s="308"/>
      <c r="C127" s="308"/>
      <c r="D127" s="308"/>
      <c r="E127" s="308"/>
      <c r="F127" s="308"/>
      <c r="G127" s="308"/>
      <c r="H127" s="308"/>
      <c r="I127" s="308"/>
      <c r="J127" s="308"/>
      <c r="K127" s="308"/>
      <c r="L127" s="308"/>
      <c r="M127" s="308"/>
      <c r="N127" s="308"/>
      <c r="O127" s="308"/>
      <c r="P127" s="308"/>
      <c r="Q127" s="308"/>
      <c r="R127" s="308"/>
      <c r="S127" s="308"/>
      <c r="T127" s="308"/>
      <c r="U127" s="308"/>
      <c r="V127" s="308"/>
      <c r="W127" s="308"/>
      <c r="X127" s="308"/>
      <c r="Y127" s="308"/>
      <c r="Z127" s="308"/>
      <c r="AA127" s="308"/>
      <c r="AB127" s="308"/>
    </row>
    <row r="128" spans="1:28" ht="15" customHeight="1">
      <c r="A128" s="306" t="s">
        <v>231</v>
      </c>
      <c r="B128" s="308"/>
      <c r="C128" s="308"/>
      <c r="D128" s="308"/>
      <c r="E128" s="308"/>
      <c r="F128" s="308"/>
      <c r="G128" s="308"/>
      <c r="H128" s="308"/>
      <c r="I128" s="308"/>
      <c r="J128" s="308"/>
      <c r="K128" s="308"/>
      <c r="L128" s="308"/>
      <c r="M128" s="308"/>
      <c r="N128" s="308"/>
      <c r="O128" s="308"/>
      <c r="P128" s="308"/>
      <c r="Q128" s="308"/>
      <c r="R128" s="308"/>
      <c r="S128" s="308"/>
      <c r="T128" s="308"/>
      <c r="U128" s="308"/>
      <c r="V128" s="308"/>
      <c r="W128" s="308"/>
      <c r="X128" s="308"/>
      <c r="Y128" s="308"/>
      <c r="Z128" s="308"/>
      <c r="AA128" s="308"/>
      <c r="AB128" s="308"/>
    </row>
    <row r="129" spans="1:28" ht="15" customHeight="1">
      <c r="A129" s="306" t="s">
        <v>232</v>
      </c>
      <c r="B129" s="308"/>
      <c r="C129" s="308"/>
      <c r="D129" s="308"/>
      <c r="E129" s="308"/>
      <c r="F129" s="308"/>
      <c r="G129" s="308"/>
      <c r="H129" s="308"/>
      <c r="I129" s="308"/>
      <c r="J129" s="308"/>
      <c r="K129" s="308"/>
      <c r="L129" s="308"/>
      <c r="M129" s="308"/>
      <c r="N129" s="308"/>
      <c r="O129" s="308"/>
      <c r="P129" s="308"/>
      <c r="Q129" s="308"/>
      <c r="R129" s="308"/>
      <c r="S129" s="308"/>
      <c r="T129" s="308"/>
      <c r="U129" s="308"/>
      <c r="V129" s="308"/>
      <c r="W129" s="308"/>
      <c r="X129" s="308"/>
      <c r="Y129" s="308"/>
      <c r="Z129" s="308"/>
      <c r="AA129" s="308"/>
      <c r="AB129" s="308"/>
    </row>
    <row r="130" spans="1:28" ht="15" customHeight="1">
      <c r="A130" s="306" t="s">
        <v>233</v>
      </c>
      <c r="B130" s="308"/>
      <c r="C130" s="308"/>
      <c r="D130" s="308"/>
      <c r="E130" s="308"/>
      <c r="F130" s="308"/>
      <c r="G130" s="308"/>
      <c r="H130" s="308"/>
      <c r="I130" s="308"/>
      <c r="J130" s="308"/>
      <c r="K130" s="308"/>
      <c r="L130" s="308"/>
      <c r="M130" s="308"/>
      <c r="N130" s="308"/>
      <c r="O130" s="308"/>
      <c r="P130" s="308"/>
      <c r="Q130" s="308"/>
      <c r="R130" s="308"/>
      <c r="S130" s="308"/>
      <c r="T130" s="308"/>
      <c r="U130" s="308"/>
      <c r="V130" s="308"/>
      <c r="W130" s="308"/>
      <c r="X130" s="308"/>
      <c r="Y130" s="308"/>
      <c r="Z130" s="308"/>
      <c r="AA130" s="308"/>
      <c r="AB130" s="308"/>
    </row>
    <row r="131" spans="1:28" ht="15" customHeight="1">
      <c r="A131" s="306" t="s">
        <v>234</v>
      </c>
      <c r="B131" s="308"/>
      <c r="C131" s="308"/>
      <c r="D131" s="308"/>
      <c r="E131" s="308"/>
      <c r="F131" s="308"/>
      <c r="G131" s="308"/>
      <c r="H131" s="308"/>
      <c r="I131" s="308"/>
      <c r="J131" s="308"/>
      <c r="K131" s="308"/>
      <c r="L131" s="308"/>
      <c r="M131" s="308"/>
      <c r="N131" s="308"/>
      <c r="O131" s="308"/>
      <c r="P131" s="308"/>
      <c r="Q131" s="308"/>
      <c r="R131" s="308"/>
      <c r="S131" s="308"/>
      <c r="T131" s="308"/>
      <c r="U131" s="308"/>
      <c r="V131" s="308"/>
      <c r="W131" s="308"/>
      <c r="X131" s="308"/>
      <c r="Y131" s="308"/>
      <c r="Z131" s="308"/>
      <c r="AA131" s="308"/>
      <c r="AB131" s="308"/>
    </row>
    <row r="132" spans="1:28" ht="15" customHeight="1">
      <c r="A132" s="306" t="s">
        <v>235</v>
      </c>
      <c r="B132" s="308"/>
      <c r="C132" s="308"/>
      <c r="D132" s="308"/>
      <c r="E132" s="308"/>
      <c r="F132" s="308"/>
      <c r="G132" s="308"/>
      <c r="H132" s="308"/>
      <c r="I132" s="308"/>
      <c r="J132" s="308"/>
      <c r="K132" s="308"/>
      <c r="L132" s="308"/>
      <c r="M132" s="308"/>
      <c r="N132" s="308"/>
      <c r="O132" s="308"/>
      <c r="P132" s="308"/>
      <c r="Q132" s="308"/>
      <c r="R132" s="308"/>
      <c r="S132" s="308"/>
      <c r="T132" s="308"/>
      <c r="U132" s="308"/>
      <c r="V132" s="308"/>
      <c r="W132" s="308"/>
      <c r="X132" s="308"/>
      <c r="Y132" s="308"/>
      <c r="Z132" s="308"/>
      <c r="AA132" s="308"/>
      <c r="AB132" s="308"/>
    </row>
    <row r="133" spans="1:28" ht="15" customHeight="1">
      <c r="A133" s="306" t="s">
        <v>237</v>
      </c>
      <c r="B133" s="308"/>
      <c r="C133" s="308"/>
      <c r="D133" s="308"/>
      <c r="E133" s="308"/>
      <c r="F133" s="308"/>
      <c r="G133" s="308"/>
      <c r="H133" s="308"/>
      <c r="I133" s="308"/>
      <c r="J133" s="308"/>
      <c r="K133" s="308"/>
      <c r="L133" s="308"/>
      <c r="M133" s="308"/>
      <c r="N133" s="308"/>
      <c r="O133" s="308"/>
      <c r="P133" s="308"/>
      <c r="Q133" s="308"/>
      <c r="R133" s="308"/>
      <c r="S133" s="308"/>
      <c r="T133" s="308"/>
      <c r="U133" s="308"/>
      <c r="V133" s="308"/>
      <c r="W133" s="308"/>
      <c r="X133" s="308"/>
      <c r="Y133" s="308"/>
      <c r="Z133" s="308"/>
      <c r="AA133" s="308"/>
      <c r="AB133" s="308"/>
    </row>
    <row r="134" spans="1:28" ht="15" customHeight="1">
      <c r="A134" s="306" t="s">
        <v>238</v>
      </c>
      <c r="B134" s="308"/>
      <c r="C134" s="308"/>
      <c r="D134" s="308"/>
      <c r="E134" s="308"/>
      <c r="F134" s="308"/>
      <c r="G134" s="308"/>
      <c r="H134" s="308"/>
      <c r="I134" s="308"/>
      <c r="J134" s="308"/>
      <c r="K134" s="308"/>
      <c r="L134" s="308"/>
      <c r="M134" s="308"/>
      <c r="N134" s="308"/>
      <c r="O134" s="308"/>
      <c r="P134" s="308"/>
      <c r="Q134" s="308"/>
      <c r="R134" s="308"/>
      <c r="S134" s="308"/>
      <c r="T134" s="308"/>
      <c r="U134" s="308"/>
      <c r="V134" s="308"/>
      <c r="W134" s="308"/>
      <c r="X134" s="308"/>
      <c r="Y134" s="308"/>
      <c r="Z134" s="308"/>
      <c r="AA134" s="308"/>
      <c r="AB134" s="308"/>
    </row>
    <row r="135" spans="1:28" ht="15" customHeight="1">
      <c r="A135" s="306" t="s">
        <v>160</v>
      </c>
      <c r="B135" s="308"/>
      <c r="C135" s="308"/>
      <c r="D135" s="308"/>
      <c r="E135" s="308"/>
      <c r="F135" s="308"/>
      <c r="G135" s="308"/>
      <c r="H135" s="308"/>
      <c r="I135" s="308"/>
      <c r="J135" s="308"/>
      <c r="K135" s="308"/>
      <c r="L135" s="308"/>
      <c r="M135" s="308"/>
      <c r="N135" s="308"/>
      <c r="O135" s="308"/>
      <c r="P135" s="308"/>
      <c r="Q135" s="308"/>
      <c r="R135" s="308"/>
      <c r="S135" s="308"/>
      <c r="T135" s="308"/>
      <c r="U135" s="308"/>
      <c r="V135" s="308"/>
      <c r="W135" s="308"/>
      <c r="X135" s="308"/>
      <c r="Y135" s="308"/>
      <c r="Z135" s="308"/>
      <c r="AA135" s="308"/>
      <c r="AB135" s="308"/>
    </row>
    <row r="136" spans="1:28" ht="15" customHeight="1">
      <c r="A136" s="306" t="s">
        <v>161</v>
      </c>
      <c r="B136" s="308"/>
      <c r="C136" s="308"/>
      <c r="D136" s="308"/>
      <c r="E136" s="308"/>
      <c r="F136" s="308"/>
      <c r="G136" s="308"/>
      <c r="H136" s="308"/>
      <c r="I136" s="308"/>
      <c r="J136" s="308"/>
      <c r="K136" s="308"/>
      <c r="L136" s="308"/>
      <c r="M136" s="308"/>
      <c r="N136" s="308"/>
      <c r="O136" s="308"/>
      <c r="P136" s="308"/>
      <c r="Q136" s="308"/>
      <c r="R136" s="308"/>
      <c r="S136" s="308"/>
      <c r="T136" s="308"/>
      <c r="U136" s="308"/>
      <c r="V136" s="308"/>
      <c r="W136" s="308"/>
      <c r="X136" s="308"/>
      <c r="Y136" s="308"/>
      <c r="Z136" s="308"/>
      <c r="AA136" s="308"/>
      <c r="AB136" s="308"/>
    </row>
    <row r="137" spans="1:28" ht="15" customHeight="1">
      <c r="A137" s="306" t="s">
        <v>162</v>
      </c>
      <c r="B137" s="308"/>
      <c r="C137" s="308"/>
      <c r="D137" s="308"/>
      <c r="E137" s="308"/>
      <c r="F137" s="308"/>
      <c r="G137" s="308"/>
      <c r="H137" s="308"/>
      <c r="I137" s="308"/>
      <c r="J137" s="308"/>
      <c r="K137" s="308"/>
      <c r="L137" s="308"/>
      <c r="M137" s="308"/>
      <c r="N137" s="308"/>
      <c r="O137" s="308"/>
      <c r="P137" s="308"/>
      <c r="Q137" s="308"/>
      <c r="R137" s="308"/>
      <c r="S137" s="308"/>
      <c r="T137" s="308"/>
      <c r="U137" s="308"/>
      <c r="V137" s="308"/>
      <c r="W137" s="308"/>
      <c r="X137" s="308"/>
      <c r="Y137" s="308"/>
      <c r="Z137" s="308"/>
      <c r="AA137" s="308"/>
      <c r="AB137" s="308"/>
    </row>
    <row r="138" spans="1:28" ht="15" customHeight="1">
      <c r="A138" s="306" t="s">
        <v>163</v>
      </c>
      <c r="B138" s="308"/>
      <c r="C138" s="308"/>
      <c r="D138" s="308"/>
      <c r="E138" s="308"/>
      <c r="F138" s="308"/>
      <c r="G138" s="308"/>
      <c r="H138" s="308"/>
      <c r="I138" s="308"/>
      <c r="J138" s="308"/>
      <c r="K138" s="308"/>
      <c r="L138" s="308"/>
      <c r="M138" s="308"/>
      <c r="N138" s="308"/>
      <c r="O138" s="308"/>
      <c r="P138" s="308"/>
      <c r="Q138" s="308"/>
      <c r="R138" s="308"/>
      <c r="S138" s="308"/>
      <c r="T138" s="308"/>
      <c r="U138" s="308"/>
      <c r="V138" s="308"/>
      <c r="W138" s="308"/>
      <c r="X138" s="308"/>
      <c r="Y138" s="308"/>
      <c r="Z138" s="308"/>
      <c r="AA138" s="308"/>
      <c r="AB138" s="308"/>
    </row>
    <row r="139" spans="1:28" ht="15" customHeight="1">
      <c r="A139" s="306" t="s">
        <v>273</v>
      </c>
      <c r="B139" s="308"/>
      <c r="C139" s="308"/>
      <c r="D139" s="308"/>
      <c r="E139" s="308"/>
      <c r="F139" s="308"/>
      <c r="G139" s="308"/>
      <c r="H139" s="308"/>
      <c r="I139" s="308"/>
      <c r="J139" s="308"/>
      <c r="K139" s="308"/>
      <c r="L139" s="308"/>
      <c r="M139" s="308"/>
      <c r="N139" s="308"/>
      <c r="O139" s="308"/>
      <c r="P139" s="308"/>
      <c r="Q139" s="308"/>
      <c r="R139" s="308"/>
      <c r="S139" s="308"/>
      <c r="T139" s="308"/>
      <c r="U139" s="308"/>
      <c r="V139" s="308"/>
      <c r="W139" s="308"/>
      <c r="X139" s="308"/>
      <c r="Y139" s="308"/>
      <c r="Z139" s="308"/>
      <c r="AA139" s="308"/>
      <c r="AB139" s="308"/>
    </row>
    <row r="140" spans="1:28" ht="15" customHeight="1">
      <c r="A140" s="306" t="s">
        <v>274</v>
      </c>
      <c r="B140" s="308"/>
      <c r="C140" s="308"/>
      <c r="D140" s="308"/>
      <c r="E140" s="308"/>
      <c r="F140" s="308"/>
      <c r="G140" s="308"/>
      <c r="H140" s="308"/>
      <c r="I140" s="308"/>
      <c r="J140" s="308"/>
      <c r="K140" s="308"/>
      <c r="L140" s="308"/>
      <c r="M140" s="308"/>
      <c r="N140" s="308"/>
      <c r="O140" s="308"/>
      <c r="P140" s="308"/>
      <c r="Q140" s="308"/>
      <c r="R140" s="308"/>
      <c r="S140" s="308"/>
      <c r="T140" s="308"/>
      <c r="U140" s="308"/>
      <c r="V140" s="308"/>
      <c r="W140" s="308"/>
      <c r="X140" s="308"/>
      <c r="Y140" s="308"/>
      <c r="Z140" s="308"/>
      <c r="AA140" s="308"/>
      <c r="AB140" s="308"/>
    </row>
    <row r="141" spans="1:28" ht="15" customHeight="1">
      <c r="A141" s="306" t="s">
        <v>275</v>
      </c>
      <c r="B141" s="308"/>
      <c r="C141" s="308"/>
      <c r="D141" s="308"/>
      <c r="E141" s="308"/>
      <c r="F141" s="308"/>
      <c r="G141" s="308"/>
      <c r="H141" s="308"/>
      <c r="I141" s="308"/>
      <c r="J141" s="308"/>
      <c r="K141" s="308"/>
      <c r="L141" s="308"/>
      <c r="M141" s="308"/>
      <c r="N141" s="308"/>
      <c r="O141" s="308"/>
      <c r="P141" s="308"/>
      <c r="Q141" s="308"/>
      <c r="R141" s="308"/>
      <c r="S141" s="308"/>
      <c r="T141" s="308"/>
      <c r="U141" s="308"/>
      <c r="V141" s="308"/>
      <c r="W141" s="308"/>
      <c r="X141" s="308"/>
      <c r="Y141" s="308"/>
      <c r="Z141" s="308"/>
      <c r="AA141" s="308"/>
      <c r="AB141" s="308"/>
    </row>
    <row r="142" spans="1:28" ht="15" customHeight="1">
      <c r="A142" s="306" t="s">
        <v>276</v>
      </c>
      <c r="B142" s="308"/>
      <c r="C142" s="308"/>
      <c r="D142" s="308"/>
      <c r="E142" s="308"/>
      <c r="F142" s="308"/>
      <c r="G142" s="308"/>
      <c r="H142" s="308"/>
      <c r="I142" s="308"/>
      <c r="J142" s="308"/>
      <c r="K142" s="308"/>
      <c r="L142" s="308"/>
      <c r="M142" s="308"/>
      <c r="N142" s="308"/>
      <c r="O142" s="308"/>
      <c r="P142" s="308"/>
      <c r="Q142" s="308"/>
      <c r="R142" s="308"/>
      <c r="S142" s="308"/>
      <c r="T142" s="308"/>
      <c r="U142" s="308"/>
      <c r="V142" s="308"/>
      <c r="W142" s="308"/>
      <c r="X142" s="308"/>
      <c r="Y142" s="308"/>
      <c r="Z142" s="308"/>
      <c r="AA142" s="308"/>
      <c r="AB142" s="308"/>
    </row>
    <row r="143" spans="1:28" ht="15" customHeight="1">
      <c r="A143" s="306" t="s">
        <v>277</v>
      </c>
      <c r="B143" s="308"/>
      <c r="C143" s="308"/>
      <c r="D143" s="308"/>
      <c r="E143" s="308"/>
      <c r="F143" s="308"/>
      <c r="G143" s="308"/>
      <c r="H143" s="308"/>
      <c r="I143" s="308"/>
      <c r="J143" s="308"/>
      <c r="K143" s="308"/>
      <c r="L143" s="308"/>
      <c r="M143" s="308"/>
      <c r="N143" s="308"/>
      <c r="O143" s="308"/>
      <c r="P143" s="308"/>
      <c r="Q143" s="308"/>
      <c r="R143" s="308"/>
      <c r="S143" s="308"/>
      <c r="T143" s="308"/>
      <c r="U143" s="308"/>
      <c r="V143" s="308"/>
      <c r="W143" s="308"/>
      <c r="X143" s="308"/>
      <c r="Y143" s="308"/>
      <c r="Z143" s="308"/>
      <c r="AA143" s="308"/>
      <c r="AB143" s="308"/>
    </row>
    <row r="144" spans="1:28" ht="15" customHeight="1">
      <c r="A144" s="306" t="s">
        <v>278</v>
      </c>
      <c r="B144" s="308"/>
      <c r="C144" s="308"/>
      <c r="D144" s="308"/>
      <c r="E144" s="308"/>
      <c r="F144" s="308"/>
      <c r="G144" s="308"/>
      <c r="H144" s="308"/>
      <c r="I144" s="308"/>
      <c r="J144" s="308"/>
      <c r="K144" s="308"/>
      <c r="L144" s="308"/>
      <c r="M144" s="308"/>
      <c r="N144" s="308"/>
      <c r="O144" s="308"/>
      <c r="P144" s="308"/>
      <c r="Q144" s="308"/>
      <c r="R144" s="308"/>
      <c r="S144" s="308"/>
      <c r="T144" s="308"/>
      <c r="U144" s="308"/>
      <c r="V144" s="308"/>
      <c r="W144" s="308"/>
      <c r="X144" s="308"/>
      <c r="Y144" s="308"/>
      <c r="Z144" s="308"/>
      <c r="AA144" s="308"/>
      <c r="AB144" s="308"/>
    </row>
    <row r="145" spans="1:28" ht="15" customHeight="1">
      <c r="A145" s="306" t="s">
        <v>279</v>
      </c>
      <c r="B145" s="308"/>
      <c r="C145" s="308"/>
      <c r="D145" s="308"/>
      <c r="E145" s="308"/>
      <c r="F145" s="308"/>
      <c r="G145" s="308"/>
      <c r="H145" s="308"/>
      <c r="I145" s="308"/>
      <c r="J145" s="308"/>
      <c r="K145" s="308"/>
      <c r="L145" s="308"/>
      <c r="M145" s="308"/>
      <c r="N145" s="308"/>
      <c r="O145" s="308"/>
      <c r="P145" s="308"/>
      <c r="Q145" s="308"/>
      <c r="R145" s="308"/>
      <c r="S145" s="308"/>
      <c r="T145" s="308"/>
      <c r="U145" s="308"/>
      <c r="V145" s="308"/>
      <c r="W145" s="308"/>
      <c r="X145" s="308"/>
      <c r="Y145" s="308"/>
      <c r="Z145" s="308"/>
      <c r="AA145" s="308"/>
      <c r="AB145" s="308"/>
    </row>
    <row r="146" spans="1:28" ht="15" customHeight="1">
      <c r="A146" s="306" t="s">
        <v>280</v>
      </c>
      <c r="B146" s="308"/>
      <c r="C146" s="308"/>
      <c r="D146" s="308"/>
      <c r="E146" s="308"/>
      <c r="F146" s="308"/>
      <c r="G146" s="308"/>
      <c r="H146" s="308"/>
      <c r="I146" s="308"/>
      <c r="J146" s="308"/>
      <c r="K146" s="308"/>
      <c r="L146" s="308"/>
      <c r="M146" s="308"/>
      <c r="N146" s="308"/>
      <c r="O146" s="308"/>
      <c r="P146" s="308"/>
      <c r="Q146" s="308"/>
      <c r="R146" s="308"/>
      <c r="S146" s="308"/>
      <c r="T146" s="308"/>
      <c r="U146" s="308"/>
      <c r="V146" s="308"/>
      <c r="W146" s="308"/>
      <c r="X146" s="308"/>
      <c r="Y146" s="308"/>
      <c r="Z146" s="308"/>
      <c r="AA146" s="308"/>
      <c r="AB146" s="308"/>
    </row>
    <row r="147" spans="1:28" ht="15" customHeight="1">
      <c r="A147" s="306" t="s">
        <v>281</v>
      </c>
      <c r="B147" s="308"/>
      <c r="C147" s="308"/>
      <c r="D147" s="308"/>
      <c r="E147" s="308"/>
      <c r="F147" s="308"/>
      <c r="G147" s="308"/>
      <c r="H147" s="308"/>
      <c r="I147" s="308"/>
      <c r="J147" s="308"/>
      <c r="K147" s="308"/>
      <c r="L147" s="308"/>
      <c r="M147" s="308"/>
      <c r="N147" s="308"/>
      <c r="O147" s="308"/>
      <c r="P147" s="308"/>
      <c r="Q147" s="308"/>
      <c r="R147" s="308"/>
      <c r="S147" s="308"/>
      <c r="T147" s="308"/>
      <c r="U147" s="308"/>
      <c r="V147" s="308"/>
      <c r="W147" s="308"/>
      <c r="X147" s="308"/>
      <c r="Y147" s="308"/>
      <c r="Z147" s="308"/>
      <c r="AA147" s="308"/>
      <c r="AB147" s="308"/>
    </row>
    <row r="148" spans="1:28" ht="15" customHeight="1">
      <c r="A148" s="306" t="s">
        <v>282</v>
      </c>
      <c r="B148" s="308"/>
      <c r="C148" s="308"/>
      <c r="D148" s="308"/>
      <c r="E148" s="308"/>
      <c r="F148" s="308"/>
      <c r="G148" s="308"/>
      <c r="H148" s="308"/>
      <c r="I148" s="308"/>
      <c r="J148" s="308"/>
      <c r="K148" s="308"/>
      <c r="L148" s="308"/>
      <c r="M148" s="308"/>
      <c r="N148" s="308"/>
      <c r="O148" s="308"/>
      <c r="P148" s="308"/>
      <c r="Q148" s="308"/>
      <c r="R148" s="308"/>
      <c r="S148" s="308"/>
      <c r="T148" s="308"/>
      <c r="U148" s="308"/>
      <c r="V148" s="308"/>
      <c r="W148" s="308"/>
      <c r="X148" s="308"/>
      <c r="Y148" s="308"/>
      <c r="Z148" s="308"/>
      <c r="AA148" s="308"/>
      <c r="AB148" s="308"/>
    </row>
    <row r="149" spans="1:28" ht="15" customHeight="1">
      <c r="A149" s="306" t="s">
        <v>283</v>
      </c>
      <c r="B149" s="308"/>
      <c r="C149" s="308"/>
      <c r="D149" s="308"/>
      <c r="E149" s="308"/>
      <c r="F149" s="308"/>
      <c r="G149" s="308"/>
      <c r="H149" s="308"/>
      <c r="I149" s="308"/>
      <c r="J149" s="308"/>
      <c r="K149" s="308"/>
      <c r="L149" s="308"/>
      <c r="M149" s="308"/>
      <c r="N149" s="308"/>
      <c r="O149" s="308"/>
      <c r="P149" s="308"/>
      <c r="Q149" s="308"/>
      <c r="R149" s="308"/>
      <c r="S149" s="308"/>
      <c r="T149" s="308"/>
      <c r="U149" s="308"/>
      <c r="V149" s="308"/>
      <c r="W149" s="308"/>
      <c r="X149" s="308"/>
      <c r="Y149" s="308"/>
      <c r="Z149" s="308"/>
      <c r="AA149" s="308"/>
      <c r="AB149" s="308"/>
    </row>
    <row r="150" spans="1:28" ht="15" customHeight="1">
      <c r="A150" s="306" t="s">
        <v>284</v>
      </c>
      <c r="B150" s="308"/>
      <c r="C150" s="308"/>
      <c r="D150" s="308"/>
      <c r="E150" s="308"/>
      <c r="F150" s="308"/>
      <c r="G150" s="308"/>
      <c r="H150" s="308"/>
      <c r="I150" s="308"/>
      <c r="J150" s="308"/>
      <c r="K150" s="308"/>
      <c r="L150" s="308"/>
      <c r="M150" s="308"/>
      <c r="N150" s="308"/>
      <c r="O150" s="308"/>
      <c r="P150" s="308"/>
      <c r="Q150" s="308"/>
      <c r="R150" s="308"/>
      <c r="S150" s="308"/>
      <c r="T150" s="308"/>
      <c r="U150" s="308"/>
      <c r="V150" s="308"/>
      <c r="W150" s="308"/>
      <c r="X150" s="308"/>
      <c r="Y150" s="308"/>
      <c r="Z150" s="308"/>
      <c r="AA150" s="308"/>
      <c r="AB150" s="308"/>
    </row>
    <row r="151" spans="1:28" ht="15" customHeight="1">
      <c r="A151" s="306" t="s">
        <v>285</v>
      </c>
      <c r="B151" s="308"/>
      <c r="C151" s="308"/>
      <c r="D151" s="308"/>
      <c r="E151" s="308"/>
      <c r="F151" s="308"/>
      <c r="G151" s="308"/>
      <c r="H151" s="308"/>
      <c r="I151" s="308"/>
      <c r="J151" s="308"/>
      <c r="K151" s="308"/>
      <c r="L151" s="308"/>
      <c r="M151" s="308"/>
      <c r="N151" s="308"/>
      <c r="O151" s="308"/>
      <c r="P151" s="308"/>
      <c r="Q151" s="308"/>
      <c r="R151" s="308"/>
      <c r="S151" s="308"/>
      <c r="T151" s="308"/>
      <c r="U151" s="308"/>
      <c r="V151" s="308"/>
      <c r="W151" s="308"/>
      <c r="X151" s="308"/>
      <c r="Y151" s="308"/>
      <c r="Z151" s="308"/>
      <c r="AA151" s="308"/>
      <c r="AB151" s="308"/>
    </row>
    <row r="152" spans="1:28" ht="15" customHeight="1">
      <c r="A152" s="306" t="s">
        <v>286</v>
      </c>
      <c r="B152" s="308"/>
      <c r="C152" s="308"/>
      <c r="D152" s="308"/>
      <c r="E152" s="308"/>
      <c r="F152" s="308"/>
      <c r="G152" s="308"/>
      <c r="H152" s="308"/>
      <c r="I152" s="308"/>
      <c r="J152" s="308"/>
      <c r="K152" s="308"/>
      <c r="L152" s="308"/>
      <c r="M152" s="308"/>
      <c r="N152" s="308"/>
      <c r="O152" s="308"/>
      <c r="P152" s="308"/>
      <c r="Q152" s="308"/>
      <c r="R152" s="308"/>
      <c r="S152" s="308"/>
      <c r="T152" s="308"/>
      <c r="U152" s="308"/>
      <c r="V152" s="308"/>
      <c r="W152" s="308"/>
      <c r="X152" s="308"/>
      <c r="Y152" s="308"/>
      <c r="Z152" s="308"/>
      <c r="AA152" s="308"/>
      <c r="AB152" s="308"/>
    </row>
    <row r="153" spans="1:28" ht="15" customHeight="1">
      <c r="A153" s="306" t="s">
        <v>287</v>
      </c>
      <c r="B153" s="308"/>
      <c r="C153" s="308"/>
      <c r="D153" s="308"/>
      <c r="E153" s="308"/>
      <c r="F153" s="308"/>
      <c r="G153" s="308"/>
      <c r="H153" s="308"/>
      <c r="I153" s="308"/>
      <c r="J153" s="308"/>
      <c r="K153" s="308"/>
      <c r="L153" s="308"/>
      <c r="M153" s="308"/>
      <c r="N153" s="308"/>
      <c r="O153" s="308"/>
      <c r="P153" s="308"/>
      <c r="Q153" s="308"/>
      <c r="R153" s="308"/>
      <c r="S153" s="308"/>
      <c r="T153" s="308"/>
      <c r="U153" s="308"/>
      <c r="V153" s="308"/>
      <c r="W153" s="308"/>
      <c r="X153" s="308"/>
      <c r="Y153" s="308"/>
      <c r="Z153" s="308"/>
      <c r="AA153" s="308"/>
      <c r="AB153" s="308"/>
    </row>
    <row r="154" spans="1:28" ht="15" customHeight="1">
      <c r="A154" s="306" t="s">
        <v>288</v>
      </c>
      <c r="B154" s="308"/>
      <c r="C154" s="308"/>
      <c r="D154" s="308"/>
      <c r="E154" s="308"/>
      <c r="F154" s="308"/>
      <c r="G154" s="308"/>
      <c r="H154" s="308"/>
      <c r="I154" s="308"/>
      <c r="J154" s="308"/>
      <c r="K154" s="308"/>
      <c r="L154" s="308"/>
      <c r="M154" s="308"/>
      <c r="N154" s="308"/>
      <c r="O154" s="308"/>
      <c r="P154" s="308"/>
      <c r="Q154" s="308"/>
      <c r="R154" s="308"/>
      <c r="S154" s="308"/>
      <c r="T154" s="308"/>
      <c r="U154" s="308"/>
      <c r="V154" s="308"/>
      <c r="W154" s="308"/>
      <c r="X154" s="308"/>
      <c r="Y154" s="308"/>
      <c r="Z154" s="308"/>
      <c r="AA154" s="308"/>
      <c r="AB154" s="308"/>
    </row>
    <row r="155" spans="1:28" ht="15" customHeight="1">
      <c r="A155" s="306" t="s">
        <v>289</v>
      </c>
      <c r="B155" s="308"/>
      <c r="C155" s="308"/>
      <c r="D155" s="308"/>
      <c r="E155" s="308"/>
      <c r="F155" s="308"/>
      <c r="G155" s="308"/>
      <c r="H155" s="308"/>
      <c r="I155" s="308"/>
      <c r="J155" s="308"/>
      <c r="K155" s="308"/>
      <c r="L155" s="308"/>
      <c r="M155" s="308"/>
      <c r="N155" s="308"/>
      <c r="O155" s="308"/>
      <c r="P155" s="308"/>
      <c r="Q155" s="308"/>
      <c r="R155" s="308"/>
      <c r="S155" s="308"/>
      <c r="T155" s="308"/>
      <c r="U155" s="308"/>
      <c r="V155" s="308"/>
      <c r="W155" s="308"/>
      <c r="X155" s="308"/>
      <c r="Y155" s="308"/>
      <c r="Z155" s="308"/>
      <c r="AA155" s="308"/>
      <c r="AB155" s="308"/>
    </row>
    <row r="156" spans="1:28" ht="15" customHeight="1">
      <c r="A156" s="306" t="s">
        <v>290</v>
      </c>
      <c r="B156" s="308"/>
      <c r="C156" s="308"/>
      <c r="D156" s="308"/>
      <c r="E156" s="308"/>
      <c r="F156" s="308"/>
      <c r="G156" s="308"/>
      <c r="H156" s="308"/>
      <c r="I156" s="308"/>
      <c r="J156" s="308"/>
      <c r="K156" s="308"/>
      <c r="L156" s="308"/>
      <c r="M156" s="308"/>
      <c r="N156" s="308"/>
      <c r="O156" s="308"/>
      <c r="P156" s="308"/>
      <c r="Q156" s="308"/>
      <c r="R156" s="308"/>
      <c r="S156" s="308"/>
      <c r="T156" s="308"/>
      <c r="U156" s="308"/>
      <c r="V156" s="308"/>
      <c r="W156" s="308"/>
      <c r="X156" s="308"/>
      <c r="Y156" s="308"/>
      <c r="Z156" s="308"/>
      <c r="AA156" s="308"/>
      <c r="AB156" s="308"/>
    </row>
    <row r="157" spans="1:28" ht="15" customHeight="1">
      <c r="A157" s="306" t="s">
        <v>547</v>
      </c>
      <c r="B157" s="308"/>
      <c r="C157" s="308"/>
      <c r="D157" s="308"/>
      <c r="E157" s="308"/>
      <c r="F157" s="308"/>
      <c r="G157" s="308"/>
      <c r="H157" s="308"/>
      <c r="I157" s="308"/>
      <c r="J157" s="308"/>
      <c r="K157" s="308"/>
      <c r="L157" s="308"/>
      <c r="M157" s="308"/>
      <c r="N157" s="308"/>
      <c r="O157" s="308"/>
      <c r="P157" s="308"/>
      <c r="Q157" s="308"/>
      <c r="R157" s="308"/>
      <c r="S157" s="308"/>
      <c r="T157" s="308"/>
      <c r="U157" s="308"/>
      <c r="V157" s="308"/>
      <c r="W157" s="308"/>
      <c r="X157" s="308"/>
      <c r="Y157" s="308"/>
      <c r="Z157" s="308"/>
      <c r="AA157" s="308"/>
      <c r="AB157" s="308"/>
    </row>
    <row r="158" spans="1:28" ht="15" customHeight="1">
      <c r="A158" s="306" t="s">
        <v>294</v>
      </c>
      <c r="B158" s="308"/>
      <c r="C158" s="308"/>
      <c r="D158" s="308"/>
      <c r="E158" s="308"/>
      <c r="F158" s="308"/>
      <c r="G158" s="308"/>
      <c r="H158" s="308"/>
      <c r="I158" s="308"/>
      <c r="J158" s="308"/>
      <c r="K158" s="308"/>
      <c r="L158" s="308"/>
      <c r="M158" s="308"/>
      <c r="N158" s="308"/>
      <c r="O158" s="308"/>
      <c r="P158" s="308"/>
      <c r="Q158" s="308"/>
      <c r="R158" s="308"/>
      <c r="S158" s="308"/>
      <c r="T158" s="308"/>
      <c r="U158" s="308"/>
      <c r="V158" s="308"/>
      <c r="W158" s="308"/>
      <c r="X158" s="308"/>
      <c r="Y158" s="308"/>
      <c r="Z158" s="308"/>
      <c r="AA158" s="308"/>
      <c r="AB158" s="308"/>
    </row>
    <row r="159" spans="1:28" ht="15" customHeight="1">
      <c r="A159" s="306" t="s">
        <v>295</v>
      </c>
      <c r="B159" s="308"/>
      <c r="C159" s="308"/>
      <c r="D159" s="308"/>
      <c r="E159" s="308"/>
      <c r="F159" s="308"/>
      <c r="G159" s="308"/>
      <c r="H159" s="308"/>
      <c r="I159" s="308"/>
      <c r="J159" s="308"/>
      <c r="K159" s="308"/>
      <c r="L159" s="308"/>
      <c r="M159" s="308"/>
      <c r="N159" s="308"/>
      <c r="O159" s="308"/>
      <c r="P159" s="308"/>
      <c r="Q159" s="308"/>
      <c r="R159" s="308"/>
      <c r="S159" s="308"/>
      <c r="T159" s="308"/>
      <c r="U159" s="308"/>
      <c r="V159" s="308"/>
      <c r="W159" s="308"/>
      <c r="X159" s="308"/>
      <c r="Y159" s="308"/>
      <c r="Z159" s="308"/>
      <c r="AA159" s="308"/>
      <c r="AB159" s="308"/>
    </row>
    <row r="160" spans="1:28" ht="15" customHeight="1">
      <c r="A160" s="306" t="s">
        <v>296</v>
      </c>
      <c r="B160" s="308"/>
      <c r="C160" s="308"/>
      <c r="D160" s="308"/>
      <c r="E160" s="308"/>
      <c r="F160" s="308"/>
      <c r="G160" s="308"/>
      <c r="H160" s="308"/>
      <c r="I160" s="308"/>
      <c r="J160" s="308"/>
      <c r="K160" s="308"/>
      <c r="L160" s="308"/>
      <c r="M160" s="308"/>
      <c r="N160" s="308"/>
      <c r="O160" s="308"/>
      <c r="P160" s="308"/>
      <c r="Q160" s="308"/>
      <c r="R160" s="308"/>
      <c r="S160" s="308"/>
      <c r="T160" s="308"/>
      <c r="U160" s="308"/>
      <c r="V160" s="308"/>
      <c r="W160" s="308"/>
      <c r="X160" s="308"/>
      <c r="Y160" s="308"/>
      <c r="Z160" s="308"/>
      <c r="AA160" s="308"/>
      <c r="AB160" s="308"/>
    </row>
    <row r="161" spans="1:28" ht="15" customHeight="1">
      <c r="A161" s="306" t="s">
        <v>297</v>
      </c>
      <c r="B161" s="308"/>
      <c r="C161" s="308"/>
      <c r="D161" s="308"/>
      <c r="E161" s="308"/>
      <c r="F161" s="308"/>
      <c r="G161" s="308"/>
      <c r="H161" s="308"/>
      <c r="I161" s="308"/>
      <c r="J161" s="308"/>
      <c r="K161" s="308"/>
      <c r="L161" s="308"/>
      <c r="M161" s="308"/>
      <c r="N161" s="308"/>
      <c r="O161" s="308"/>
      <c r="P161" s="308"/>
      <c r="Q161" s="308"/>
      <c r="R161" s="308"/>
      <c r="S161" s="308"/>
      <c r="T161" s="308"/>
      <c r="U161" s="308"/>
      <c r="V161" s="308"/>
      <c r="W161" s="308"/>
      <c r="X161" s="308"/>
      <c r="Y161" s="308"/>
      <c r="Z161" s="308"/>
      <c r="AA161" s="308"/>
      <c r="AB161" s="308"/>
    </row>
    <row r="162" spans="1:28" ht="15" customHeight="1">
      <c r="A162" s="306" t="s">
        <v>298</v>
      </c>
      <c r="B162" s="308"/>
      <c r="C162" s="308"/>
      <c r="D162" s="308"/>
      <c r="E162" s="308"/>
      <c r="F162" s="308"/>
      <c r="G162" s="308"/>
      <c r="H162" s="308"/>
      <c r="I162" s="308"/>
      <c r="J162" s="308"/>
      <c r="K162" s="308"/>
      <c r="L162" s="308"/>
      <c r="M162" s="308"/>
      <c r="N162" s="308"/>
      <c r="O162" s="308"/>
      <c r="P162" s="308"/>
      <c r="Q162" s="308"/>
      <c r="R162" s="308"/>
      <c r="S162" s="308"/>
      <c r="T162" s="308"/>
      <c r="U162" s="308"/>
      <c r="V162" s="308"/>
      <c r="W162" s="308"/>
      <c r="X162" s="308"/>
      <c r="Y162" s="308"/>
      <c r="Z162" s="308"/>
      <c r="AA162" s="308"/>
      <c r="AB162" s="308"/>
    </row>
    <row r="163" spans="1:28" ht="15" customHeight="1">
      <c r="A163" s="306" t="s">
        <v>299</v>
      </c>
      <c r="B163" s="308"/>
      <c r="C163" s="308"/>
      <c r="D163" s="308"/>
      <c r="E163" s="308"/>
      <c r="F163" s="308"/>
      <c r="G163" s="308"/>
      <c r="H163" s="308"/>
      <c r="I163" s="308"/>
      <c r="J163" s="308"/>
      <c r="K163" s="308"/>
      <c r="L163" s="308"/>
      <c r="M163" s="308"/>
      <c r="N163" s="308"/>
      <c r="O163" s="308"/>
      <c r="P163" s="308"/>
      <c r="Q163" s="308"/>
      <c r="R163" s="308"/>
      <c r="S163" s="308"/>
      <c r="T163" s="308"/>
      <c r="U163" s="308"/>
      <c r="V163" s="308"/>
      <c r="W163" s="308"/>
      <c r="X163" s="308"/>
      <c r="Y163" s="308"/>
      <c r="Z163" s="308"/>
      <c r="AA163" s="308"/>
      <c r="AB163" s="308"/>
    </row>
    <row r="164" spans="1:28" ht="15" customHeight="1">
      <c r="A164" s="306" t="s">
        <v>300</v>
      </c>
      <c r="B164" s="308"/>
      <c r="C164" s="308"/>
      <c r="D164" s="308"/>
      <c r="E164" s="308"/>
      <c r="F164" s="308"/>
      <c r="G164" s="308"/>
      <c r="H164" s="308"/>
      <c r="I164" s="308"/>
      <c r="J164" s="308"/>
      <c r="K164" s="308"/>
      <c r="L164" s="308"/>
      <c r="M164" s="308"/>
      <c r="N164" s="308"/>
      <c r="O164" s="308"/>
      <c r="P164" s="308"/>
      <c r="Q164" s="308"/>
      <c r="R164" s="308"/>
      <c r="S164" s="308"/>
      <c r="T164" s="308"/>
      <c r="U164" s="308"/>
      <c r="V164" s="308"/>
      <c r="W164" s="308"/>
      <c r="X164" s="308"/>
      <c r="Y164" s="308"/>
      <c r="Z164" s="308"/>
      <c r="AA164" s="308"/>
      <c r="AB164" s="308"/>
    </row>
    <row r="165" spans="1:28" ht="15" customHeight="1">
      <c r="A165" s="306" t="s">
        <v>301</v>
      </c>
      <c r="B165" s="308"/>
      <c r="C165" s="308"/>
      <c r="D165" s="308"/>
      <c r="E165" s="308"/>
      <c r="F165" s="308"/>
      <c r="G165" s="308"/>
      <c r="H165" s="308"/>
      <c r="I165" s="308"/>
      <c r="J165" s="308"/>
      <c r="K165" s="308"/>
      <c r="L165" s="308"/>
      <c r="M165" s="308"/>
      <c r="N165" s="308"/>
      <c r="O165" s="308"/>
      <c r="P165" s="308"/>
      <c r="Q165" s="308"/>
      <c r="R165" s="308"/>
      <c r="S165" s="308"/>
      <c r="T165" s="308"/>
      <c r="U165" s="308"/>
      <c r="V165" s="308"/>
      <c r="W165" s="308"/>
      <c r="X165" s="308"/>
      <c r="Y165" s="308"/>
      <c r="Z165" s="308"/>
      <c r="AA165" s="308"/>
      <c r="AB165" s="308"/>
    </row>
    <row r="166" spans="1:28" ht="15" customHeight="1">
      <c r="A166" s="306" t="s">
        <v>302</v>
      </c>
      <c r="B166" s="308"/>
      <c r="C166" s="308"/>
      <c r="D166" s="308"/>
      <c r="E166" s="308"/>
      <c r="F166" s="308"/>
      <c r="G166" s="308"/>
      <c r="H166" s="308"/>
      <c r="I166" s="308"/>
      <c r="J166" s="308"/>
      <c r="K166" s="308"/>
      <c r="L166" s="308"/>
      <c r="M166" s="308"/>
      <c r="N166" s="308"/>
      <c r="O166" s="308"/>
      <c r="P166" s="308"/>
      <c r="Q166" s="308"/>
      <c r="R166" s="308"/>
      <c r="S166" s="308"/>
      <c r="T166" s="308"/>
      <c r="U166" s="308"/>
      <c r="V166" s="308"/>
      <c r="W166" s="308"/>
      <c r="X166" s="308"/>
      <c r="Y166" s="308"/>
      <c r="Z166" s="308"/>
      <c r="AA166" s="308"/>
      <c r="AB166" s="308"/>
    </row>
    <row r="167" spans="1:28" ht="15" customHeight="1">
      <c r="A167" s="306" t="s">
        <v>303</v>
      </c>
      <c r="B167" s="308"/>
      <c r="C167" s="308"/>
      <c r="D167" s="308"/>
      <c r="E167" s="308"/>
      <c r="F167" s="308"/>
      <c r="G167" s="308"/>
      <c r="H167" s="308"/>
      <c r="I167" s="308"/>
      <c r="J167" s="308"/>
      <c r="K167" s="308"/>
      <c r="L167" s="308"/>
      <c r="M167" s="308"/>
      <c r="N167" s="308"/>
      <c r="O167" s="308"/>
      <c r="P167" s="308"/>
      <c r="Q167" s="308"/>
      <c r="R167" s="308"/>
      <c r="S167" s="308"/>
      <c r="T167" s="308"/>
      <c r="U167" s="308"/>
      <c r="V167" s="308"/>
      <c r="W167" s="308"/>
      <c r="X167" s="308"/>
      <c r="Y167" s="308"/>
      <c r="Z167" s="308"/>
      <c r="AA167" s="308"/>
      <c r="AB167" s="308"/>
    </row>
    <row r="168" spans="1:28" ht="15" customHeight="1">
      <c r="A168" s="306" t="s">
        <v>304</v>
      </c>
      <c r="B168" s="308"/>
      <c r="C168" s="308"/>
      <c r="D168" s="308"/>
      <c r="E168" s="308"/>
      <c r="F168" s="308"/>
      <c r="G168" s="308"/>
      <c r="H168" s="308"/>
      <c r="I168" s="308"/>
      <c r="J168" s="308"/>
      <c r="K168" s="308"/>
      <c r="L168" s="308"/>
      <c r="M168" s="308"/>
      <c r="N168" s="308"/>
      <c r="O168" s="308"/>
      <c r="P168" s="308"/>
      <c r="Q168" s="308"/>
      <c r="R168" s="308"/>
      <c r="S168" s="308"/>
      <c r="T168" s="308"/>
      <c r="U168" s="308"/>
      <c r="V168" s="308"/>
      <c r="W168" s="308"/>
      <c r="X168" s="308"/>
      <c r="Y168" s="308"/>
      <c r="Z168" s="308"/>
      <c r="AA168" s="308"/>
      <c r="AB168" s="308"/>
    </row>
    <row r="169" spans="1:28" ht="15" customHeight="1">
      <c r="A169" s="306" t="s">
        <v>305</v>
      </c>
      <c r="B169" s="308"/>
      <c r="C169" s="308"/>
      <c r="D169" s="308"/>
      <c r="E169" s="308"/>
      <c r="F169" s="308"/>
      <c r="G169" s="308"/>
      <c r="H169" s="308"/>
      <c r="I169" s="308"/>
      <c r="J169" s="308"/>
      <c r="K169" s="308"/>
      <c r="L169" s="308"/>
      <c r="M169" s="308"/>
      <c r="N169" s="308"/>
      <c r="O169" s="308"/>
      <c r="P169" s="308"/>
      <c r="Q169" s="308"/>
      <c r="R169" s="308"/>
      <c r="S169" s="308"/>
      <c r="T169" s="308"/>
      <c r="U169" s="308"/>
      <c r="V169" s="308"/>
      <c r="W169" s="308"/>
      <c r="X169" s="308"/>
      <c r="Y169" s="308"/>
      <c r="Z169" s="308"/>
      <c r="AA169" s="308"/>
      <c r="AB169" s="308"/>
    </row>
    <row r="170" spans="1:28" ht="15" customHeight="1">
      <c r="A170" s="306" t="s">
        <v>306</v>
      </c>
      <c r="B170" s="308"/>
      <c r="C170" s="308"/>
      <c r="D170" s="308"/>
      <c r="E170" s="308"/>
      <c r="F170" s="308"/>
      <c r="G170" s="308"/>
      <c r="H170" s="308"/>
      <c r="I170" s="308"/>
      <c r="J170" s="308"/>
      <c r="K170" s="308"/>
      <c r="L170" s="308"/>
      <c r="M170" s="308"/>
      <c r="N170" s="308"/>
      <c r="O170" s="308"/>
      <c r="P170" s="308"/>
      <c r="Q170" s="308"/>
      <c r="R170" s="308"/>
      <c r="S170" s="308"/>
      <c r="T170" s="308"/>
      <c r="U170" s="308"/>
      <c r="V170" s="308"/>
      <c r="W170" s="308"/>
      <c r="X170" s="308"/>
      <c r="Y170" s="308"/>
      <c r="Z170" s="308"/>
      <c r="AA170" s="308"/>
      <c r="AB170" s="308"/>
    </row>
    <row r="171" spans="1:28" ht="15" customHeight="1">
      <c r="A171" s="306" t="s">
        <v>307</v>
      </c>
      <c r="B171" s="308"/>
      <c r="C171" s="308"/>
      <c r="D171" s="308"/>
      <c r="E171" s="308"/>
      <c r="F171" s="308"/>
      <c r="G171" s="308"/>
      <c r="H171" s="308"/>
      <c r="I171" s="308"/>
      <c r="J171" s="308"/>
      <c r="K171" s="308"/>
      <c r="L171" s="308"/>
      <c r="M171" s="308"/>
      <c r="N171" s="308"/>
      <c r="O171" s="308"/>
      <c r="P171" s="308"/>
      <c r="Q171" s="308"/>
      <c r="R171" s="308"/>
      <c r="S171" s="308"/>
      <c r="T171" s="308"/>
      <c r="U171" s="308"/>
      <c r="V171" s="308"/>
      <c r="W171" s="308"/>
      <c r="X171" s="308"/>
      <c r="Y171" s="308"/>
      <c r="Z171" s="308"/>
      <c r="AA171" s="308"/>
      <c r="AB171" s="308"/>
    </row>
    <row r="172" spans="1:28" ht="15" customHeight="1">
      <c r="A172" s="306" t="s">
        <v>308</v>
      </c>
      <c r="B172" s="308"/>
      <c r="C172" s="308"/>
      <c r="D172" s="308"/>
      <c r="E172" s="308"/>
      <c r="F172" s="308"/>
      <c r="G172" s="308"/>
      <c r="H172" s="308"/>
      <c r="I172" s="308"/>
      <c r="J172" s="308"/>
      <c r="K172" s="308"/>
      <c r="L172" s="308"/>
      <c r="M172" s="308"/>
      <c r="N172" s="308"/>
      <c r="O172" s="308"/>
      <c r="P172" s="308"/>
      <c r="Q172" s="308"/>
      <c r="R172" s="308"/>
      <c r="S172" s="308"/>
      <c r="T172" s="308"/>
      <c r="U172" s="308"/>
      <c r="V172" s="308"/>
      <c r="W172" s="308"/>
      <c r="X172" s="308"/>
      <c r="Y172" s="308"/>
      <c r="Z172" s="308"/>
      <c r="AA172" s="308"/>
      <c r="AB172" s="308"/>
    </row>
    <row r="173" spans="1:28" ht="15" customHeight="1">
      <c r="A173" s="306" t="s">
        <v>309</v>
      </c>
      <c r="B173" s="308"/>
      <c r="C173" s="308"/>
      <c r="D173" s="308"/>
      <c r="E173" s="308"/>
      <c r="F173" s="308"/>
      <c r="G173" s="308"/>
      <c r="H173" s="308"/>
      <c r="I173" s="308"/>
      <c r="J173" s="308"/>
      <c r="K173" s="308"/>
      <c r="L173" s="308"/>
      <c r="M173" s="308"/>
      <c r="N173" s="308"/>
      <c r="O173" s="308"/>
      <c r="P173" s="308"/>
      <c r="Q173" s="308"/>
      <c r="R173" s="308"/>
      <c r="S173" s="308"/>
      <c r="T173" s="308"/>
      <c r="U173" s="308"/>
      <c r="V173" s="308"/>
      <c r="W173" s="308"/>
      <c r="X173" s="308"/>
      <c r="Y173" s="308"/>
      <c r="Z173" s="308"/>
      <c r="AA173" s="308"/>
      <c r="AB173" s="308"/>
    </row>
    <row r="174" spans="1:28" ht="15" customHeight="1">
      <c r="A174" s="306" t="s">
        <v>311</v>
      </c>
      <c r="B174" s="308"/>
      <c r="C174" s="308"/>
      <c r="D174" s="308"/>
      <c r="E174" s="308"/>
      <c r="F174" s="308"/>
      <c r="G174" s="308"/>
      <c r="H174" s="308"/>
      <c r="I174" s="308"/>
      <c r="J174" s="308"/>
      <c r="K174" s="308"/>
      <c r="L174" s="308"/>
      <c r="M174" s="308"/>
      <c r="N174" s="308"/>
      <c r="O174" s="308"/>
      <c r="P174" s="308"/>
      <c r="Q174" s="308"/>
      <c r="R174" s="308"/>
      <c r="S174" s="308"/>
      <c r="T174" s="308"/>
      <c r="U174" s="308"/>
      <c r="V174" s="308"/>
      <c r="W174" s="308"/>
      <c r="X174" s="308"/>
      <c r="Y174" s="308"/>
      <c r="Z174" s="308"/>
      <c r="AA174" s="308"/>
      <c r="AB174" s="308"/>
    </row>
    <row r="175" spans="1:28" ht="15" customHeight="1">
      <c r="A175" s="306" t="s">
        <v>548</v>
      </c>
      <c r="B175" s="308"/>
      <c r="C175" s="308"/>
      <c r="D175" s="308"/>
      <c r="E175" s="308"/>
      <c r="F175" s="308"/>
      <c r="G175" s="308"/>
      <c r="H175" s="308"/>
      <c r="I175" s="308"/>
      <c r="J175" s="308"/>
      <c r="K175" s="308"/>
      <c r="L175" s="308"/>
      <c r="M175" s="308"/>
      <c r="N175" s="308"/>
      <c r="O175" s="308"/>
      <c r="P175" s="308"/>
      <c r="Q175" s="308"/>
      <c r="R175" s="308"/>
      <c r="S175" s="308"/>
      <c r="T175" s="308"/>
      <c r="U175" s="308"/>
      <c r="V175" s="308"/>
      <c r="W175" s="308"/>
      <c r="X175" s="308"/>
      <c r="Y175" s="308"/>
      <c r="Z175" s="308"/>
      <c r="AA175" s="308"/>
      <c r="AB175" s="308"/>
    </row>
    <row r="176" spans="1:28" ht="15" customHeight="1">
      <c r="A176" s="306" t="s">
        <v>251</v>
      </c>
      <c r="B176" s="308"/>
      <c r="C176" s="308"/>
      <c r="D176" s="308"/>
      <c r="E176" s="308"/>
      <c r="F176" s="308"/>
      <c r="G176" s="308"/>
      <c r="H176" s="308"/>
      <c r="I176" s="308"/>
      <c r="J176" s="308"/>
      <c r="K176" s="308"/>
      <c r="L176" s="308"/>
      <c r="M176" s="308"/>
      <c r="N176" s="308"/>
      <c r="O176" s="308"/>
      <c r="P176" s="308"/>
      <c r="Q176" s="308"/>
      <c r="R176" s="308"/>
      <c r="S176" s="308"/>
      <c r="T176" s="308"/>
      <c r="U176" s="308"/>
      <c r="V176" s="308"/>
      <c r="W176" s="308"/>
      <c r="X176" s="308"/>
      <c r="Y176" s="308"/>
      <c r="Z176" s="308"/>
      <c r="AA176" s="308"/>
      <c r="AB176" s="308"/>
    </row>
    <row r="177" spans="1:28" ht="15" customHeight="1">
      <c r="A177" s="306" t="s">
        <v>552</v>
      </c>
      <c r="B177" s="308"/>
      <c r="C177" s="308"/>
      <c r="D177" s="308"/>
      <c r="E177" s="308"/>
      <c r="F177" s="308"/>
      <c r="G177" s="308"/>
      <c r="H177" s="308"/>
      <c r="I177" s="308"/>
      <c r="J177" s="308"/>
      <c r="K177" s="308"/>
      <c r="L177" s="308"/>
      <c r="M177" s="308"/>
      <c r="N177" s="308"/>
      <c r="O177" s="308"/>
      <c r="P177" s="308"/>
      <c r="Q177" s="308"/>
      <c r="R177" s="308"/>
      <c r="S177" s="308"/>
      <c r="T177" s="308"/>
      <c r="U177" s="308"/>
      <c r="V177" s="308"/>
      <c r="W177" s="308"/>
      <c r="X177" s="308"/>
      <c r="Y177" s="308"/>
      <c r="Z177" s="308"/>
      <c r="AA177" s="308"/>
      <c r="AB177" s="308"/>
    </row>
    <row r="178" spans="1:28" ht="15" customHeight="1">
      <c r="A178" s="306" t="s">
        <v>330</v>
      </c>
      <c r="B178" s="308"/>
      <c r="C178" s="308"/>
      <c r="D178" s="308"/>
      <c r="E178" s="308"/>
      <c r="F178" s="308"/>
      <c r="G178" s="308"/>
      <c r="H178" s="308"/>
      <c r="I178" s="308"/>
      <c r="J178" s="308"/>
      <c r="K178" s="308"/>
      <c r="L178" s="308"/>
      <c r="M178" s="308"/>
      <c r="N178" s="308"/>
      <c r="O178" s="308"/>
      <c r="P178" s="308"/>
      <c r="Q178" s="308"/>
      <c r="R178" s="308"/>
      <c r="S178" s="308"/>
      <c r="T178" s="308"/>
      <c r="U178" s="308"/>
      <c r="V178" s="308"/>
      <c r="W178" s="308"/>
      <c r="X178" s="308"/>
      <c r="Y178" s="308"/>
      <c r="Z178" s="308"/>
      <c r="AA178" s="308"/>
      <c r="AB178" s="308"/>
    </row>
    <row r="179" spans="1:28" ht="15" customHeight="1">
      <c r="A179" s="306" t="s">
        <v>331</v>
      </c>
      <c r="B179" s="308"/>
      <c r="C179" s="308"/>
      <c r="D179" s="308"/>
      <c r="E179" s="308"/>
      <c r="F179" s="308"/>
      <c r="G179" s="308"/>
      <c r="H179" s="308"/>
      <c r="I179" s="308"/>
      <c r="J179" s="308"/>
      <c r="K179" s="308"/>
      <c r="L179" s="308"/>
      <c r="M179" s="308"/>
      <c r="N179" s="308"/>
      <c r="O179" s="308"/>
      <c r="P179" s="308"/>
      <c r="Q179" s="308"/>
      <c r="R179" s="308"/>
      <c r="S179" s="308"/>
      <c r="T179" s="308"/>
      <c r="U179" s="308"/>
      <c r="V179" s="308"/>
      <c r="W179" s="308"/>
      <c r="X179" s="308"/>
      <c r="Y179" s="308"/>
      <c r="Z179" s="308"/>
      <c r="AA179" s="308"/>
      <c r="AB179" s="308"/>
    </row>
    <row r="180" spans="1:28" ht="15" customHeight="1">
      <c r="A180" s="306" t="s">
        <v>557</v>
      </c>
      <c r="B180" s="308"/>
      <c r="C180" s="308"/>
      <c r="D180" s="308"/>
      <c r="E180" s="308"/>
      <c r="F180" s="308"/>
      <c r="G180" s="308"/>
      <c r="H180" s="308"/>
      <c r="I180" s="308"/>
      <c r="J180" s="308"/>
      <c r="K180" s="308"/>
      <c r="L180" s="308"/>
      <c r="M180" s="308"/>
      <c r="N180" s="308"/>
      <c r="O180" s="308"/>
      <c r="P180" s="308"/>
      <c r="Q180" s="308"/>
      <c r="R180" s="308"/>
      <c r="S180" s="308"/>
      <c r="T180" s="308"/>
      <c r="U180" s="308"/>
      <c r="V180" s="308"/>
      <c r="W180" s="308"/>
      <c r="X180" s="308"/>
      <c r="Y180" s="308"/>
      <c r="Z180" s="308"/>
      <c r="AA180" s="308"/>
      <c r="AB180" s="308"/>
    </row>
    <row r="181" spans="1:28" ht="15" customHeight="1">
      <c r="A181" s="306" t="s">
        <v>407</v>
      </c>
      <c r="B181" s="308"/>
      <c r="C181" s="308"/>
      <c r="D181" s="308"/>
      <c r="E181" s="308"/>
      <c r="F181" s="308"/>
      <c r="G181" s="308"/>
      <c r="H181" s="308"/>
      <c r="I181" s="308"/>
      <c r="J181" s="308"/>
      <c r="K181" s="308"/>
      <c r="L181" s="308"/>
      <c r="M181" s="308"/>
      <c r="N181" s="308"/>
      <c r="O181" s="308"/>
      <c r="P181" s="308"/>
      <c r="Q181" s="308"/>
      <c r="R181" s="308"/>
      <c r="S181" s="308"/>
      <c r="T181" s="308"/>
      <c r="U181" s="308"/>
      <c r="V181" s="308"/>
      <c r="W181" s="308"/>
      <c r="X181" s="308"/>
      <c r="Y181" s="308"/>
      <c r="Z181" s="308"/>
      <c r="AA181" s="308"/>
      <c r="AB181" s="308"/>
    </row>
    <row r="182" spans="1:28" ht="15" customHeight="1">
      <c r="A182" s="306" t="s">
        <v>312</v>
      </c>
      <c r="B182" s="308"/>
      <c r="C182" s="308"/>
      <c r="D182" s="308"/>
      <c r="E182" s="308"/>
      <c r="F182" s="308"/>
      <c r="G182" s="308"/>
      <c r="H182" s="308"/>
      <c r="I182" s="308"/>
      <c r="J182" s="308"/>
      <c r="K182" s="308"/>
      <c r="L182" s="308"/>
      <c r="M182" s="308"/>
      <c r="N182" s="308"/>
      <c r="O182" s="308"/>
      <c r="P182" s="308"/>
      <c r="Q182" s="308"/>
      <c r="R182" s="308"/>
      <c r="S182" s="308"/>
      <c r="T182" s="308"/>
      <c r="U182" s="308"/>
      <c r="V182" s="308"/>
      <c r="W182" s="308"/>
      <c r="X182" s="308"/>
      <c r="Y182" s="308"/>
      <c r="Z182" s="308"/>
      <c r="AA182" s="308"/>
      <c r="AB182" s="308"/>
    </row>
    <row r="183" spans="1:28" ht="15" customHeight="1">
      <c r="A183" s="306" t="s">
        <v>313</v>
      </c>
      <c r="B183" s="308"/>
      <c r="C183" s="308"/>
      <c r="D183" s="308"/>
      <c r="E183" s="308"/>
      <c r="F183" s="308"/>
      <c r="G183" s="308"/>
      <c r="H183" s="308"/>
      <c r="I183" s="308"/>
      <c r="J183" s="308"/>
      <c r="K183" s="308"/>
      <c r="L183" s="308"/>
      <c r="M183" s="308"/>
      <c r="N183" s="308"/>
      <c r="O183" s="308"/>
      <c r="P183" s="308"/>
      <c r="Q183" s="308"/>
      <c r="R183" s="308"/>
      <c r="S183" s="308"/>
      <c r="T183" s="308"/>
      <c r="U183" s="308"/>
      <c r="V183" s="308"/>
      <c r="W183" s="308"/>
      <c r="X183" s="308"/>
      <c r="Y183" s="308"/>
      <c r="Z183" s="308"/>
      <c r="AA183" s="308"/>
      <c r="AB183" s="308"/>
    </row>
    <row r="184" spans="1:28" ht="15" customHeight="1">
      <c r="A184" s="306" t="s">
        <v>567</v>
      </c>
      <c r="B184" s="308"/>
      <c r="C184" s="308"/>
      <c r="D184" s="308"/>
      <c r="E184" s="308"/>
      <c r="F184" s="308"/>
      <c r="G184" s="308"/>
      <c r="H184" s="308"/>
      <c r="I184" s="308"/>
      <c r="J184" s="308"/>
      <c r="K184" s="308"/>
      <c r="L184" s="308"/>
      <c r="M184" s="308"/>
      <c r="N184" s="308"/>
      <c r="O184" s="308"/>
      <c r="P184" s="308"/>
      <c r="Q184" s="308"/>
      <c r="R184" s="308"/>
      <c r="S184" s="308"/>
      <c r="T184" s="308"/>
      <c r="U184" s="308"/>
      <c r="V184" s="308"/>
      <c r="W184" s="308"/>
      <c r="X184" s="308"/>
      <c r="Y184" s="308"/>
      <c r="Z184" s="308"/>
      <c r="AA184" s="308"/>
      <c r="AB184" s="308"/>
    </row>
    <row r="185" spans="1:28" ht="15" customHeight="1">
      <c r="A185" s="306" t="s">
        <v>568</v>
      </c>
      <c r="B185" s="308"/>
      <c r="C185" s="308"/>
      <c r="D185" s="308"/>
      <c r="E185" s="308"/>
      <c r="F185" s="308"/>
      <c r="G185" s="308"/>
      <c r="H185" s="308"/>
      <c r="I185" s="308"/>
      <c r="J185" s="308"/>
      <c r="K185" s="308"/>
      <c r="L185" s="308"/>
      <c r="M185" s="308"/>
      <c r="N185" s="308"/>
      <c r="O185" s="308"/>
      <c r="P185" s="308"/>
      <c r="Q185" s="308"/>
      <c r="R185" s="308"/>
      <c r="S185" s="308"/>
      <c r="T185" s="308"/>
      <c r="U185" s="308"/>
      <c r="V185" s="308"/>
      <c r="W185" s="308"/>
      <c r="X185" s="308"/>
      <c r="Y185" s="308"/>
      <c r="Z185" s="308"/>
      <c r="AA185" s="308"/>
      <c r="AB185" s="308"/>
    </row>
    <row r="186" spans="1:28" ht="15" customHeight="1">
      <c r="A186" s="306" t="s">
        <v>174</v>
      </c>
      <c r="B186" s="308"/>
      <c r="C186" s="308"/>
      <c r="D186" s="308"/>
      <c r="E186" s="308"/>
      <c r="F186" s="308"/>
      <c r="G186" s="308"/>
      <c r="H186" s="308"/>
      <c r="I186" s="308"/>
      <c r="J186" s="308"/>
      <c r="K186" s="308"/>
      <c r="L186" s="308"/>
      <c r="M186" s="308"/>
      <c r="N186" s="308"/>
      <c r="O186" s="308"/>
      <c r="P186" s="308"/>
      <c r="Q186" s="308"/>
      <c r="R186" s="308"/>
      <c r="S186" s="308"/>
      <c r="T186" s="308"/>
      <c r="U186" s="308"/>
      <c r="V186" s="308"/>
      <c r="W186" s="308"/>
      <c r="X186" s="308"/>
      <c r="Y186" s="308"/>
      <c r="Z186" s="308"/>
      <c r="AA186" s="308"/>
      <c r="AB186" s="308"/>
    </row>
    <row r="187" spans="1:28" ht="15" customHeight="1">
      <c r="A187" s="306" t="s">
        <v>173</v>
      </c>
      <c r="B187" s="308"/>
      <c r="C187" s="308"/>
      <c r="D187" s="308"/>
      <c r="E187" s="308"/>
      <c r="F187" s="308"/>
      <c r="G187" s="308"/>
      <c r="H187" s="308"/>
      <c r="I187" s="308"/>
      <c r="J187" s="308"/>
      <c r="K187" s="308"/>
      <c r="L187" s="308"/>
      <c r="M187" s="308"/>
      <c r="N187" s="308"/>
      <c r="O187" s="308"/>
      <c r="P187" s="308"/>
      <c r="Q187" s="308"/>
      <c r="R187" s="308"/>
      <c r="S187" s="308"/>
      <c r="T187" s="308"/>
      <c r="U187" s="308"/>
      <c r="V187" s="308"/>
      <c r="W187" s="308"/>
      <c r="X187" s="308"/>
      <c r="Y187" s="308"/>
      <c r="Z187" s="308"/>
      <c r="AA187" s="308"/>
      <c r="AB187" s="308"/>
    </row>
    <row r="188" spans="1:28" ht="15" customHeight="1">
      <c r="A188" s="306" t="s">
        <v>171</v>
      </c>
      <c r="B188" s="308"/>
      <c r="C188" s="308"/>
      <c r="D188" s="308"/>
      <c r="E188" s="308"/>
      <c r="F188" s="308"/>
      <c r="G188" s="308"/>
      <c r="H188" s="308"/>
      <c r="I188" s="308"/>
      <c r="J188" s="308"/>
      <c r="K188" s="308"/>
      <c r="L188" s="308"/>
      <c r="M188" s="308"/>
      <c r="N188" s="308"/>
      <c r="O188" s="308"/>
      <c r="P188" s="308"/>
      <c r="Q188" s="308"/>
      <c r="R188" s="308"/>
      <c r="S188" s="308"/>
      <c r="T188" s="308"/>
      <c r="U188" s="308"/>
      <c r="V188" s="308"/>
      <c r="W188" s="308"/>
      <c r="X188" s="308"/>
      <c r="Y188" s="308"/>
      <c r="Z188" s="308"/>
      <c r="AA188" s="308"/>
      <c r="AB188" s="308"/>
    </row>
    <row r="189" spans="1:28" ht="15" customHeight="1">
      <c r="A189" s="306" t="s">
        <v>332</v>
      </c>
      <c r="B189" s="308"/>
      <c r="C189" s="308"/>
      <c r="D189" s="308"/>
      <c r="E189" s="308"/>
      <c r="F189" s="308"/>
      <c r="G189" s="308"/>
      <c r="H189" s="308"/>
      <c r="I189" s="308"/>
      <c r="J189" s="308"/>
      <c r="K189" s="308"/>
      <c r="L189" s="308"/>
      <c r="M189" s="308"/>
      <c r="N189" s="308"/>
      <c r="O189" s="308"/>
      <c r="P189" s="308"/>
      <c r="Q189" s="308"/>
      <c r="R189" s="308"/>
      <c r="S189" s="308"/>
      <c r="T189" s="308"/>
      <c r="U189" s="308"/>
      <c r="V189" s="308"/>
      <c r="W189" s="308"/>
      <c r="X189" s="308"/>
      <c r="Y189" s="308"/>
      <c r="Z189" s="308"/>
      <c r="AA189" s="308"/>
      <c r="AB189" s="308"/>
    </row>
    <row r="190" spans="1:28" ht="15" customHeight="1">
      <c r="A190" s="306" t="s">
        <v>240</v>
      </c>
      <c r="B190" s="308"/>
      <c r="C190" s="308"/>
      <c r="D190" s="308"/>
      <c r="E190" s="308"/>
      <c r="F190" s="308"/>
      <c r="G190" s="308"/>
      <c r="H190" s="308"/>
      <c r="I190" s="308"/>
      <c r="J190" s="308"/>
      <c r="K190" s="308"/>
      <c r="L190" s="308"/>
      <c r="M190" s="308"/>
      <c r="N190" s="308"/>
      <c r="O190" s="308"/>
      <c r="P190" s="308"/>
      <c r="Q190" s="308"/>
      <c r="R190" s="308"/>
      <c r="S190" s="308"/>
      <c r="T190" s="308"/>
      <c r="U190" s="308"/>
      <c r="V190" s="308"/>
      <c r="W190" s="308"/>
      <c r="X190" s="308"/>
      <c r="Y190" s="308"/>
      <c r="Z190" s="308"/>
      <c r="AA190" s="308"/>
      <c r="AB190" s="308"/>
    </row>
    <row r="191" spans="1:28" ht="15" customHeight="1">
      <c r="A191" s="306" t="s">
        <v>241</v>
      </c>
      <c r="B191" s="308"/>
      <c r="C191" s="308"/>
      <c r="D191" s="308"/>
      <c r="E191" s="308"/>
      <c r="F191" s="308"/>
      <c r="G191" s="308"/>
      <c r="H191" s="308"/>
      <c r="I191" s="308"/>
      <c r="J191" s="308"/>
      <c r="K191" s="308"/>
      <c r="L191" s="308"/>
      <c r="M191" s="308"/>
      <c r="N191" s="308"/>
      <c r="O191" s="308"/>
      <c r="P191" s="308"/>
      <c r="Q191" s="308"/>
      <c r="R191" s="308"/>
      <c r="S191" s="308"/>
      <c r="T191" s="308"/>
      <c r="U191" s="308"/>
      <c r="V191" s="308"/>
      <c r="W191" s="308"/>
      <c r="X191" s="308"/>
      <c r="Y191" s="308"/>
      <c r="Z191" s="308"/>
      <c r="AA191" s="308"/>
      <c r="AB191" s="308"/>
    </row>
    <row r="192" spans="1:28" ht="15" customHeight="1">
      <c r="A192" s="306" t="s">
        <v>242</v>
      </c>
      <c r="B192" s="308"/>
      <c r="C192" s="308"/>
      <c r="D192" s="308"/>
      <c r="E192" s="308"/>
      <c r="F192" s="308"/>
      <c r="G192" s="308"/>
      <c r="H192" s="308"/>
      <c r="I192" s="308"/>
      <c r="J192" s="308"/>
      <c r="K192" s="308"/>
      <c r="L192" s="308"/>
      <c r="M192" s="308"/>
      <c r="N192" s="308"/>
      <c r="O192" s="308"/>
      <c r="P192" s="308"/>
      <c r="Q192" s="308"/>
      <c r="R192" s="308"/>
      <c r="S192" s="308"/>
      <c r="T192" s="308"/>
      <c r="U192" s="308"/>
      <c r="V192" s="308"/>
      <c r="W192" s="308"/>
      <c r="X192" s="308"/>
      <c r="Y192" s="308"/>
      <c r="Z192" s="308"/>
      <c r="AA192" s="308"/>
      <c r="AB192" s="308"/>
    </row>
    <row r="193" spans="1:28" ht="15" customHeight="1">
      <c r="A193" s="306" t="s">
        <v>243</v>
      </c>
      <c r="B193" s="308"/>
      <c r="C193" s="308"/>
      <c r="D193" s="308"/>
      <c r="E193" s="308"/>
      <c r="F193" s="308"/>
      <c r="G193" s="308"/>
      <c r="H193" s="308"/>
      <c r="I193" s="308"/>
      <c r="J193" s="308"/>
      <c r="K193" s="308"/>
      <c r="L193" s="308"/>
      <c r="M193" s="308"/>
      <c r="N193" s="308"/>
      <c r="O193" s="308"/>
      <c r="P193" s="308"/>
      <c r="Q193" s="308"/>
      <c r="R193" s="308"/>
      <c r="S193" s="308"/>
      <c r="T193" s="308"/>
      <c r="U193" s="308"/>
      <c r="V193" s="308"/>
      <c r="W193" s="308"/>
      <c r="X193" s="308"/>
      <c r="Y193" s="308"/>
      <c r="Z193" s="308"/>
      <c r="AA193" s="308"/>
      <c r="AB193" s="308"/>
    </row>
    <row r="194" spans="1:28" ht="15" customHeight="1">
      <c r="A194" s="306" t="s">
        <v>314</v>
      </c>
      <c r="B194" s="308"/>
      <c r="C194" s="308"/>
      <c r="D194" s="308"/>
      <c r="E194" s="308"/>
      <c r="F194" s="308"/>
      <c r="G194" s="308"/>
      <c r="H194" s="308"/>
      <c r="I194" s="308"/>
      <c r="J194" s="308"/>
      <c r="K194" s="308"/>
      <c r="L194" s="308"/>
      <c r="M194" s="308"/>
      <c r="N194" s="308"/>
      <c r="O194" s="308"/>
      <c r="P194" s="308"/>
      <c r="Q194" s="308"/>
      <c r="R194" s="308"/>
      <c r="S194" s="308"/>
      <c r="T194" s="308"/>
      <c r="U194" s="308"/>
      <c r="V194" s="308"/>
      <c r="W194" s="308"/>
      <c r="X194" s="308"/>
      <c r="Y194" s="308"/>
      <c r="Z194" s="308"/>
      <c r="AA194" s="308"/>
      <c r="AB194" s="308"/>
    </row>
    <row r="195" spans="1:28" ht="15" customHeight="1">
      <c r="A195" s="306" t="s">
        <v>252</v>
      </c>
      <c r="B195" s="308"/>
      <c r="C195" s="308"/>
      <c r="D195" s="308"/>
      <c r="E195" s="308"/>
      <c r="F195" s="308"/>
      <c r="G195" s="308"/>
      <c r="H195" s="308"/>
      <c r="I195" s="308"/>
      <c r="J195" s="308"/>
      <c r="K195" s="308"/>
      <c r="L195" s="308"/>
      <c r="M195" s="308"/>
      <c r="N195" s="308"/>
      <c r="O195" s="308"/>
      <c r="P195" s="308"/>
      <c r="Q195" s="308"/>
      <c r="R195" s="308"/>
      <c r="S195" s="308"/>
      <c r="T195" s="308"/>
      <c r="U195" s="308"/>
      <c r="V195" s="308"/>
      <c r="W195" s="308"/>
      <c r="X195" s="308"/>
      <c r="Y195" s="308"/>
      <c r="Z195" s="308"/>
      <c r="AA195" s="308"/>
      <c r="AB195" s="308"/>
    </row>
    <row r="196" spans="1:28" ht="15" customHeight="1">
      <c r="A196" s="306" t="s">
        <v>253</v>
      </c>
      <c r="B196" s="308"/>
      <c r="C196" s="308"/>
      <c r="D196" s="308"/>
      <c r="E196" s="308"/>
      <c r="F196" s="308"/>
      <c r="G196" s="308"/>
      <c r="H196" s="308"/>
      <c r="I196" s="308"/>
      <c r="J196" s="308"/>
      <c r="K196" s="308"/>
      <c r="L196" s="308"/>
      <c r="M196" s="308"/>
      <c r="N196" s="308"/>
      <c r="O196" s="308"/>
      <c r="P196" s="308"/>
      <c r="Q196" s="308"/>
      <c r="R196" s="308"/>
      <c r="S196" s="308"/>
      <c r="T196" s="308"/>
      <c r="U196" s="308"/>
      <c r="V196" s="308"/>
      <c r="W196" s="308"/>
      <c r="X196" s="308"/>
      <c r="Y196" s="308"/>
      <c r="Z196" s="308"/>
      <c r="AA196" s="308"/>
      <c r="AB196" s="308"/>
    </row>
    <row r="197" spans="1:28" ht="15" customHeight="1">
      <c r="A197" s="306" t="s">
        <v>254</v>
      </c>
      <c r="B197" s="308"/>
      <c r="C197" s="308"/>
      <c r="D197" s="308"/>
      <c r="E197" s="308"/>
      <c r="F197" s="308"/>
      <c r="G197" s="308"/>
      <c r="H197" s="308"/>
      <c r="I197" s="308"/>
      <c r="J197" s="308"/>
      <c r="K197" s="308"/>
      <c r="L197" s="308"/>
      <c r="M197" s="308"/>
      <c r="N197" s="308"/>
      <c r="O197" s="308"/>
      <c r="P197" s="308"/>
      <c r="Q197" s="308"/>
      <c r="R197" s="308"/>
      <c r="S197" s="308"/>
      <c r="T197" s="308"/>
      <c r="U197" s="308"/>
      <c r="V197" s="308"/>
      <c r="W197" s="308"/>
      <c r="X197" s="308"/>
      <c r="Y197" s="308"/>
      <c r="Z197" s="308"/>
      <c r="AA197" s="308"/>
      <c r="AB197" s="308"/>
    </row>
    <row r="198" spans="1:28" ht="15" customHeight="1">
      <c r="A198" s="306" t="s">
        <v>255</v>
      </c>
      <c r="B198" s="308"/>
      <c r="C198" s="308"/>
      <c r="D198" s="308"/>
      <c r="E198" s="308"/>
      <c r="F198" s="308"/>
      <c r="G198" s="308"/>
      <c r="H198" s="308"/>
      <c r="I198" s="308"/>
      <c r="J198" s="308"/>
      <c r="K198" s="308"/>
      <c r="L198" s="308"/>
      <c r="M198" s="308"/>
      <c r="N198" s="308"/>
      <c r="O198" s="308"/>
      <c r="P198" s="308"/>
      <c r="Q198" s="308"/>
      <c r="R198" s="308"/>
      <c r="S198" s="308"/>
      <c r="T198" s="308"/>
      <c r="U198" s="308"/>
      <c r="V198" s="308"/>
      <c r="W198" s="308"/>
      <c r="X198" s="308"/>
      <c r="Y198" s="308"/>
      <c r="Z198" s="308"/>
      <c r="AA198" s="308"/>
      <c r="AB198" s="308"/>
    </row>
    <row r="199" spans="1:28" ht="15" customHeight="1">
      <c r="A199" s="306" t="s">
        <v>256</v>
      </c>
      <c r="B199" s="308"/>
      <c r="C199" s="308"/>
      <c r="D199" s="308"/>
      <c r="E199" s="308"/>
      <c r="F199" s="308"/>
      <c r="G199" s="308"/>
      <c r="H199" s="308"/>
      <c r="I199" s="308"/>
      <c r="J199" s="308"/>
      <c r="K199" s="308"/>
      <c r="L199" s="308"/>
      <c r="M199" s="308"/>
      <c r="N199" s="308"/>
      <c r="O199" s="308"/>
      <c r="P199" s="308"/>
      <c r="Q199" s="308"/>
      <c r="R199" s="308"/>
      <c r="S199" s="308"/>
      <c r="T199" s="308"/>
      <c r="U199" s="308"/>
      <c r="V199" s="308"/>
      <c r="W199" s="308"/>
      <c r="X199" s="308"/>
      <c r="Y199" s="308"/>
      <c r="Z199" s="308"/>
      <c r="AA199" s="308"/>
      <c r="AB199" s="308"/>
    </row>
    <row r="200" spans="1:28" ht="15" customHeight="1">
      <c r="A200" s="306" t="s">
        <v>257</v>
      </c>
      <c r="B200" s="308"/>
      <c r="C200" s="308"/>
      <c r="D200" s="308"/>
      <c r="E200" s="308"/>
      <c r="F200" s="308"/>
      <c r="G200" s="308"/>
      <c r="H200" s="308"/>
      <c r="I200" s="308"/>
      <c r="J200" s="308"/>
      <c r="K200" s="308"/>
      <c r="L200" s="308"/>
      <c r="M200" s="308"/>
      <c r="N200" s="308"/>
      <c r="O200" s="308"/>
      <c r="P200" s="308"/>
      <c r="Q200" s="308"/>
      <c r="R200" s="308"/>
      <c r="S200" s="308"/>
      <c r="T200" s="308"/>
      <c r="U200" s="308"/>
      <c r="V200" s="308"/>
      <c r="W200" s="308"/>
      <c r="X200" s="308"/>
      <c r="Y200" s="308"/>
      <c r="Z200" s="308"/>
      <c r="AA200" s="308"/>
      <c r="AB200" s="308"/>
    </row>
    <row r="201" spans="1:28" ht="15" customHeight="1">
      <c r="A201" s="306" t="s">
        <v>258</v>
      </c>
      <c r="B201" s="308"/>
      <c r="C201" s="308"/>
      <c r="D201" s="308"/>
      <c r="E201" s="308"/>
      <c r="F201" s="308"/>
      <c r="G201" s="308"/>
      <c r="H201" s="308"/>
      <c r="I201" s="308"/>
      <c r="J201" s="308"/>
      <c r="K201" s="308"/>
      <c r="L201" s="308"/>
      <c r="M201" s="308"/>
      <c r="N201" s="308"/>
      <c r="O201" s="308"/>
      <c r="P201" s="308"/>
      <c r="Q201" s="308"/>
      <c r="R201" s="308"/>
      <c r="S201" s="308"/>
      <c r="T201" s="308"/>
      <c r="U201" s="308"/>
      <c r="V201" s="308"/>
      <c r="W201" s="308"/>
      <c r="X201" s="308"/>
      <c r="Y201" s="308"/>
      <c r="Z201" s="308"/>
      <c r="AA201" s="308"/>
      <c r="AB201" s="308"/>
    </row>
    <row r="202" spans="1:28" ht="15" customHeight="1">
      <c r="A202" s="306" t="s">
        <v>259</v>
      </c>
      <c r="B202" s="308"/>
      <c r="C202" s="308"/>
      <c r="D202" s="308"/>
      <c r="E202" s="308"/>
      <c r="F202" s="308"/>
      <c r="G202" s="308"/>
      <c r="H202" s="308"/>
      <c r="I202" s="308"/>
      <c r="J202" s="308"/>
      <c r="K202" s="308"/>
      <c r="L202" s="308"/>
      <c r="M202" s="308"/>
      <c r="N202" s="308"/>
      <c r="O202" s="308"/>
      <c r="P202" s="308"/>
      <c r="Q202" s="308"/>
      <c r="R202" s="308"/>
      <c r="S202" s="308"/>
      <c r="T202" s="308"/>
      <c r="U202" s="308"/>
      <c r="V202" s="308"/>
      <c r="W202" s="308"/>
      <c r="X202" s="308"/>
      <c r="Y202" s="308"/>
      <c r="Z202" s="308"/>
      <c r="AA202" s="308"/>
      <c r="AB202" s="308"/>
    </row>
    <row r="203" spans="1:28" ht="15" customHeight="1">
      <c r="A203" s="306" t="s">
        <v>590</v>
      </c>
      <c r="B203" s="308"/>
      <c r="C203" s="308"/>
      <c r="D203" s="308"/>
      <c r="E203" s="308"/>
      <c r="F203" s="308"/>
      <c r="G203" s="308"/>
      <c r="H203" s="308"/>
      <c r="I203" s="308"/>
      <c r="J203" s="308"/>
      <c r="K203" s="308"/>
      <c r="L203" s="308"/>
      <c r="M203" s="308"/>
      <c r="N203" s="308"/>
      <c r="O203" s="308"/>
      <c r="P203" s="308"/>
      <c r="Q203" s="308"/>
      <c r="R203" s="308"/>
      <c r="S203" s="308"/>
      <c r="T203" s="308"/>
      <c r="U203" s="308"/>
      <c r="V203" s="308"/>
      <c r="W203" s="308"/>
      <c r="X203" s="308"/>
      <c r="Y203" s="308"/>
      <c r="Z203" s="308"/>
      <c r="AA203" s="308"/>
      <c r="AB203" s="308"/>
    </row>
    <row r="204" spans="1:28" ht="15" customHeight="1">
      <c r="A204" s="306" t="s">
        <v>172</v>
      </c>
      <c r="B204" s="308"/>
      <c r="C204" s="308"/>
      <c r="D204" s="308"/>
      <c r="E204" s="308"/>
      <c r="F204" s="308"/>
      <c r="G204" s="308"/>
      <c r="H204" s="308"/>
      <c r="I204" s="308"/>
      <c r="J204" s="308"/>
      <c r="K204" s="308"/>
      <c r="L204" s="308"/>
      <c r="M204" s="308"/>
      <c r="N204" s="308"/>
      <c r="O204" s="308"/>
      <c r="P204" s="308"/>
      <c r="Q204" s="308"/>
      <c r="R204" s="308"/>
      <c r="S204" s="308"/>
      <c r="T204" s="308"/>
      <c r="U204" s="308"/>
      <c r="V204" s="308"/>
      <c r="W204" s="308"/>
      <c r="X204" s="308"/>
      <c r="Y204" s="308"/>
      <c r="Z204" s="308"/>
      <c r="AA204" s="308"/>
      <c r="AB204" s="308"/>
    </row>
    <row r="205" spans="1:28" ht="15" customHeight="1">
      <c r="A205" s="306" t="s">
        <v>175</v>
      </c>
      <c r="B205" s="308"/>
      <c r="C205" s="308"/>
      <c r="D205" s="308"/>
      <c r="E205" s="308"/>
      <c r="F205" s="308"/>
      <c r="G205" s="308"/>
      <c r="H205" s="308"/>
      <c r="I205" s="308"/>
      <c r="J205" s="308"/>
      <c r="K205" s="308"/>
      <c r="L205" s="308"/>
      <c r="M205" s="308"/>
      <c r="N205" s="308"/>
      <c r="O205" s="308"/>
      <c r="P205" s="308"/>
      <c r="Q205" s="308"/>
      <c r="R205" s="308"/>
      <c r="S205" s="308"/>
      <c r="T205" s="308"/>
      <c r="U205" s="308"/>
      <c r="V205" s="308"/>
      <c r="W205" s="308"/>
      <c r="X205" s="308"/>
      <c r="Y205" s="308"/>
      <c r="Z205" s="308"/>
      <c r="AA205" s="308"/>
      <c r="AB205" s="308"/>
    </row>
    <row r="206" spans="1:28" ht="15" customHeight="1">
      <c r="A206" s="306" t="s">
        <v>37</v>
      </c>
      <c r="B206" s="309"/>
      <c r="C206" s="309"/>
      <c r="D206" s="309"/>
      <c r="E206" s="309"/>
      <c r="F206" s="309"/>
      <c r="G206" s="309"/>
      <c r="H206" s="309"/>
      <c r="I206" s="309"/>
      <c r="J206" s="309"/>
      <c r="K206" s="309"/>
      <c r="L206" s="309"/>
      <c r="M206" s="309"/>
      <c r="N206" s="309"/>
      <c r="O206" s="309"/>
      <c r="P206" s="309"/>
      <c r="Q206" s="309"/>
      <c r="R206" s="309"/>
      <c r="S206" s="309"/>
      <c r="T206" s="309"/>
      <c r="U206" s="309"/>
      <c r="V206" s="308"/>
      <c r="W206" s="308"/>
      <c r="X206" s="308"/>
      <c r="Y206" s="309"/>
      <c r="Z206" s="309"/>
      <c r="AA206" s="309"/>
      <c r="AB206" s="308"/>
    </row>
    <row r="207" spans="1:28" ht="15" customHeight="1">
      <c r="A207" s="306" t="s">
        <v>41</v>
      </c>
      <c r="B207" s="309"/>
      <c r="C207" s="309"/>
      <c r="D207" s="309"/>
      <c r="E207" s="309"/>
      <c r="F207" s="309"/>
      <c r="G207" s="309"/>
      <c r="H207" s="309"/>
      <c r="I207" s="309"/>
      <c r="J207" s="309"/>
      <c r="K207" s="309"/>
      <c r="L207" s="309"/>
      <c r="M207" s="309"/>
      <c r="N207" s="309"/>
      <c r="O207" s="309"/>
      <c r="P207" s="309"/>
      <c r="Q207" s="309"/>
      <c r="R207" s="309"/>
      <c r="S207" s="309"/>
      <c r="T207" s="309"/>
      <c r="U207" s="309"/>
      <c r="V207" s="308"/>
      <c r="W207" s="308"/>
      <c r="X207" s="308"/>
      <c r="Y207" s="309"/>
      <c r="Z207" s="309"/>
      <c r="AA207" s="309"/>
      <c r="AB207" s="308"/>
    </row>
    <row r="208" spans="1:28" ht="15" customHeight="1">
      <c r="A208" s="306" t="s">
        <v>45</v>
      </c>
      <c r="B208" s="309"/>
      <c r="C208" s="309"/>
      <c r="D208" s="309"/>
      <c r="E208" s="309"/>
      <c r="F208" s="309"/>
      <c r="G208" s="309"/>
      <c r="H208" s="309"/>
      <c r="I208" s="309"/>
      <c r="J208" s="309"/>
      <c r="K208" s="309"/>
      <c r="L208" s="309"/>
      <c r="M208" s="309"/>
      <c r="N208" s="309"/>
      <c r="O208" s="309"/>
      <c r="P208" s="309"/>
      <c r="Q208" s="309"/>
      <c r="R208" s="309"/>
      <c r="S208" s="309"/>
      <c r="T208" s="309"/>
      <c r="U208" s="309"/>
      <c r="V208" s="308"/>
      <c r="W208" s="308"/>
      <c r="X208" s="308"/>
      <c r="Y208" s="309"/>
      <c r="Z208" s="309"/>
      <c r="AA208" s="309"/>
      <c r="AB208" s="308"/>
    </row>
    <row r="209" spans="1:28" ht="15" customHeight="1">
      <c r="A209" s="306" t="s">
        <v>438</v>
      </c>
      <c r="B209" s="309"/>
      <c r="C209" s="309"/>
      <c r="D209" s="309"/>
      <c r="E209" s="309"/>
      <c r="F209" s="309"/>
      <c r="G209" s="309"/>
      <c r="H209" s="309"/>
      <c r="I209" s="309"/>
      <c r="J209" s="309"/>
      <c r="K209" s="309"/>
      <c r="L209" s="309"/>
      <c r="M209" s="309"/>
      <c r="N209" s="309"/>
      <c r="O209" s="309"/>
      <c r="P209" s="309"/>
      <c r="Q209" s="309"/>
      <c r="R209" s="309"/>
      <c r="S209" s="309"/>
      <c r="T209" s="309"/>
      <c r="U209" s="309"/>
      <c r="V209" s="308"/>
      <c r="W209" s="308"/>
      <c r="X209" s="308"/>
      <c r="Y209" s="309"/>
      <c r="Z209" s="309"/>
      <c r="AA209" s="309"/>
      <c r="AB209" s="308"/>
    </row>
    <row r="210" spans="1:28" ht="15" customHeight="1">
      <c r="A210" s="306" t="s">
        <v>55</v>
      </c>
      <c r="B210" s="309"/>
      <c r="C210" s="309"/>
      <c r="D210" s="309"/>
      <c r="E210" s="309"/>
      <c r="F210" s="309"/>
      <c r="G210" s="309"/>
      <c r="H210" s="309"/>
      <c r="I210" s="309"/>
      <c r="J210" s="309"/>
      <c r="K210" s="309"/>
      <c r="L210" s="309"/>
      <c r="M210" s="309"/>
      <c r="N210" s="309"/>
      <c r="O210" s="309"/>
      <c r="P210" s="309"/>
      <c r="Q210" s="309"/>
      <c r="R210" s="309"/>
      <c r="S210" s="309"/>
      <c r="T210" s="309"/>
      <c r="U210" s="309"/>
      <c r="V210" s="308"/>
      <c r="W210" s="308"/>
      <c r="X210" s="308"/>
      <c r="Y210" s="309"/>
      <c r="Z210" s="309"/>
      <c r="AA210" s="309"/>
      <c r="AB210" s="308"/>
    </row>
    <row r="211" spans="1:28" ht="15" customHeight="1">
      <c r="A211" s="306" t="s">
        <v>53</v>
      </c>
      <c r="B211" s="309"/>
      <c r="C211" s="309"/>
      <c r="D211" s="309"/>
      <c r="E211" s="309"/>
      <c r="F211" s="309"/>
      <c r="G211" s="309"/>
      <c r="H211" s="308"/>
      <c r="I211" s="309"/>
      <c r="J211" s="309"/>
      <c r="K211" s="309"/>
      <c r="L211" s="309"/>
      <c r="M211" s="308"/>
      <c r="N211" s="309"/>
      <c r="O211" s="309"/>
      <c r="P211" s="309"/>
      <c r="Q211" s="309"/>
      <c r="R211" s="309"/>
      <c r="S211" s="309"/>
      <c r="T211" s="309"/>
      <c r="U211" s="309"/>
      <c r="V211" s="308"/>
      <c r="W211" s="308"/>
      <c r="X211" s="308"/>
      <c r="Y211" s="309"/>
      <c r="Z211" s="309"/>
      <c r="AA211" s="309"/>
      <c r="AB211" s="308"/>
    </row>
    <row r="212" spans="1:28" ht="15" customHeight="1">
      <c r="A212" s="306" t="s">
        <v>50</v>
      </c>
      <c r="B212" s="309"/>
      <c r="C212" s="309"/>
      <c r="D212" s="309"/>
      <c r="E212" s="309"/>
      <c r="F212" s="309"/>
      <c r="G212" s="309"/>
      <c r="H212" s="308"/>
      <c r="I212" s="309"/>
      <c r="J212" s="309"/>
      <c r="K212" s="309"/>
      <c r="L212" s="309"/>
      <c r="M212" s="308"/>
      <c r="N212" s="309"/>
      <c r="O212" s="309"/>
      <c r="P212" s="309"/>
      <c r="Q212" s="308"/>
      <c r="R212" s="309"/>
      <c r="S212" s="309"/>
      <c r="T212" s="309"/>
      <c r="U212" s="309"/>
      <c r="V212" s="308"/>
      <c r="W212" s="308"/>
      <c r="X212" s="308"/>
      <c r="Y212" s="309"/>
      <c r="Z212" s="309"/>
      <c r="AA212" s="309"/>
      <c r="AB212" s="309"/>
    </row>
    <row r="213" spans="1:28" ht="15" customHeight="1">
      <c r="A213" s="306" t="s">
        <v>514</v>
      </c>
      <c r="B213" s="308"/>
      <c r="C213" s="308"/>
      <c r="D213" s="308"/>
      <c r="E213" s="308"/>
      <c r="F213" s="308"/>
      <c r="G213" s="308"/>
      <c r="H213" s="308"/>
      <c r="I213" s="309"/>
      <c r="J213" s="309"/>
      <c r="K213" s="308"/>
      <c r="L213" s="309"/>
      <c r="M213" s="308"/>
      <c r="N213" s="308"/>
      <c r="O213" s="308"/>
      <c r="P213" s="308"/>
      <c r="Q213" s="309"/>
      <c r="R213" s="309"/>
      <c r="S213" s="309"/>
      <c r="T213" s="309"/>
      <c r="U213" s="309"/>
      <c r="V213" s="308"/>
      <c r="W213" s="308"/>
      <c r="X213" s="308"/>
      <c r="Y213" s="309"/>
      <c r="Z213" s="309"/>
      <c r="AA213" s="309"/>
      <c r="AB213" s="309"/>
    </row>
    <row r="214" spans="1:28" ht="15" customHeight="1">
      <c r="A214" s="306" t="s">
        <v>31</v>
      </c>
      <c r="B214" s="308"/>
      <c r="C214" s="308"/>
      <c r="D214" s="308"/>
      <c r="E214" s="308"/>
      <c r="F214" s="308"/>
      <c r="G214" s="308"/>
      <c r="H214" s="308"/>
      <c r="I214" s="308"/>
      <c r="J214" s="308"/>
      <c r="K214" s="308"/>
      <c r="L214" s="308"/>
      <c r="M214" s="308"/>
      <c r="N214" s="308"/>
      <c r="O214" s="308"/>
      <c r="P214" s="308"/>
      <c r="Q214" s="308"/>
      <c r="R214" s="309"/>
      <c r="S214" s="309"/>
      <c r="T214" s="309"/>
      <c r="U214" s="309"/>
      <c r="V214" s="308"/>
      <c r="W214" s="308"/>
      <c r="X214" s="308"/>
      <c r="Y214" s="309"/>
      <c r="Z214" s="309"/>
      <c r="AA214" s="309"/>
      <c r="AB214" s="309"/>
    </row>
    <row r="215" spans="1:28" ht="15" customHeight="1">
      <c r="A215" s="306" t="s">
        <v>584</v>
      </c>
      <c r="B215" s="308"/>
      <c r="C215" s="308"/>
      <c r="D215" s="308"/>
      <c r="E215" s="308"/>
      <c r="F215" s="308"/>
      <c r="G215" s="308"/>
      <c r="H215" s="309"/>
      <c r="I215" s="308"/>
      <c r="J215" s="308"/>
      <c r="K215" s="308"/>
      <c r="L215" s="308"/>
      <c r="M215" s="309"/>
      <c r="N215" s="308"/>
      <c r="O215" s="308"/>
      <c r="P215" s="309"/>
      <c r="Q215" s="308"/>
      <c r="R215" s="309"/>
      <c r="S215" s="308"/>
      <c r="T215" s="309"/>
      <c r="U215" s="309"/>
      <c r="V215" s="308"/>
      <c r="W215" s="308"/>
      <c r="X215" s="308"/>
      <c r="Y215" s="309"/>
      <c r="Z215" s="309"/>
      <c r="AA215" s="309"/>
      <c r="AB215" s="308"/>
    </row>
    <row r="216" spans="1:28" ht="15" customHeight="1">
      <c r="A216" s="306" t="s">
        <v>443</v>
      </c>
      <c r="B216" s="309"/>
      <c r="C216" s="309"/>
      <c r="D216" s="309"/>
      <c r="E216" s="309"/>
      <c r="F216" s="309"/>
      <c r="G216" s="309"/>
      <c r="H216" s="309"/>
      <c r="I216" s="309"/>
      <c r="J216" s="309"/>
      <c r="K216" s="309"/>
      <c r="L216" s="309"/>
      <c r="M216" s="309"/>
      <c r="N216" s="309"/>
      <c r="O216" s="309"/>
      <c r="P216" s="309"/>
      <c r="Q216" s="309"/>
      <c r="R216" s="308"/>
      <c r="S216" s="308"/>
      <c r="T216" s="309"/>
      <c r="U216" s="309"/>
      <c r="V216" s="308"/>
      <c r="W216" s="308"/>
      <c r="X216" s="308"/>
      <c r="Y216" s="309"/>
      <c r="Z216" s="309"/>
      <c r="AA216" s="309"/>
      <c r="AB216" s="309"/>
    </row>
    <row r="217" spans="1:28" ht="15" customHeight="1">
      <c r="A217" s="306" t="s">
        <v>429</v>
      </c>
      <c r="B217" s="309"/>
      <c r="C217" s="309"/>
      <c r="D217" s="309"/>
      <c r="E217" s="309"/>
      <c r="F217" s="309"/>
      <c r="G217" s="309"/>
      <c r="H217" s="309"/>
      <c r="I217" s="309"/>
      <c r="J217" s="309"/>
      <c r="K217" s="309"/>
      <c r="L217" s="309"/>
      <c r="M217" s="309"/>
      <c r="N217" s="309"/>
      <c r="O217" s="309"/>
      <c r="P217" s="309"/>
      <c r="Q217" s="309"/>
      <c r="R217" s="308"/>
      <c r="S217" s="308"/>
      <c r="T217" s="309"/>
      <c r="U217" s="309"/>
      <c r="V217" s="308"/>
      <c r="W217" s="308"/>
      <c r="X217" s="308"/>
      <c r="Y217" s="309"/>
      <c r="Z217" s="309"/>
      <c r="AA217" s="309"/>
      <c r="AB217" s="308"/>
    </row>
    <row r="218" spans="1:28" ht="15" customHeight="1">
      <c r="A218" s="306" t="s">
        <v>444</v>
      </c>
      <c r="B218" s="309"/>
      <c r="C218" s="309"/>
      <c r="D218" s="309"/>
      <c r="E218" s="309"/>
      <c r="F218" s="309"/>
      <c r="G218" s="309"/>
      <c r="H218" s="309"/>
      <c r="I218" s="309"/>
      <c r="J218" s="309"/>
      <c r="K218" s="309"/>
      <c r="L218" s="309"/>
      <c r="M218" s="309"/>
      <c r="N218" s="309"/>
      <c r="O218" s="309"/>
      <c r="P218" s="309"/>
      <c r="Q218" s="309"/>
      <c r="R218" s="308"/>
      <c r="S218" s="308"/>
      <c r="T218" s="309"/>
      <c r="U218" s="309"/>
      <c r="V218" s="308"/>
      <c r="W218" s="308"/>
      <c r="X218" s="308"/>
      <c r="Y218" s="309"/>
      <c r="Z218" s="309"/>
      <c r="AA218" s="309"/>
      <c r="AB218" s="308"/>
    </row>
    <row r="219" spans="1:28" ht="15" customHeight="1">
      <c r="A219" s="306" t="s">
        <v>264</v>
      </c>
      <c r="B219" s="308"/>
      <c r="C219" s="308"/>
      <c r="D219" s="308"/>
      <c r="E219" s="308"/>
      <c r="F219" s="308"/>
      <c r="G219" s="309"/>
      <c r="H219" s="308"/>
      <c r="I219" s="308"/>
      <c r="J219" s="308"/>
      <c r="K219" s="308"/>
      <c r="L219" s="308"/>
      <c r="M219" s="308"/>
      <c r="N219" s="308"/>
      <c r="O219" s="308"/>
      <c r="P219" s="308"/>
      <c r="Q219" s="308"/>
      <c r="R219" s="308"/>
      <c r="S219" s="308"/>
      <c r="T219" s="309"/>
      <c r="U219" s="309"/>
      <c r="V219" s="308"/>
      <c r="W219" s="308"/>
      <c r="X219" s="308"/>
      <c r="Y219" s="309"/>
      <c r="Z219" s="309"/>
      <c r="AA219" s="309"/>
      <c r="AB219" s="309"/>
    </row>
    <row r="220" spans="1:28" ht="15" customHeight="1">
      <c r="A220" s="306" t="s">
        <v>265</v>
      </c>
      <c r="B220" s="308"/>
      <c r="C220" s="308"/>
      <c r="D220" s="308"/>
      <c r="E220" s="308"/>
      <c r="F220" s="308"/>
      <c r="G220" s="309"/>
      <c r="H220" s="308"/>
      <c r="I220" s="308"/>
      <c r="J220" s="308"/>
      <c r="K220" s="308"/>
      <c r="L220" s="308"/>
      <c r="M220" s="308"/>
      <c r="N220" s="308"/>
      <c r="O220" s="308"/>
      <c r="P220" s="308"/>
      <c r="Q220" s="308"/>
      <c r="R220" s="308"/>
      <c r="S220" s="308"/>
      <c r="T220" s="309"/>
      <c r="U220" s="309"/>
      <c r="V220" s="308"/>
      <c r="W220" s="308"/>
      <c r="X220" s="308"/>
      <c r="Y220" s="309"/>
      <c r="Z220" s="309"/>
      <c r="AA220" s="309"/>
      <c r="AB220" s="309"/>
    </row>
    <row r="221" spans="1:28" ht="15" customHeight="1">
      <c r="A221" s="306" t="s">
        <v>511</v>
      </c>
      <c r="B221" s="308"/>
      <c r="C221" s="308"/>
      <c r="D221" s="308"/>
      <c r="E221" s="308"/>
      <c r="F221" s="308"/>
      <c r="G221" s="308"/>
      <c r="H221" s="308"/>
      <c r="I221" s="308"/>
      <c r="J221" s="308"/>
      <c r="K221" s="308"/>
      <c r="L221" s="308"/>
      <c r="M221" s="309"/>
      <c r="N221" s="308"/>
      <c r="O221" s="308"/>
      <c r="P221" s="308"/>
      <c r="Q221" s="308"/>
      <c r="R221" s="308"/>
      <c r="S221" s="308"/>
      <c r="T221" s="309"/>
      <c r="U221" s="309"/>
      <c r="V221" s="308"/>
      <c r="W221" s="308"/>
      <c r="X221" s="308"/>
      <c r="Y221" s="309"/>
      <c r="Z221" s="309"/>
      <c r="AA221" s="309"/>
      <c r="AB221" s="309"/>
    </row>
    <row r="222" spans="1:28" ht="15" customHeight="1">
      <c r="A222" s="306" t="s">
        <v>261</v>
      </c>
      <c r="B222" s="308"/>
      <c r="C222" s="308"/>
      <c r="D222" s="308"/>
      <c r="E222" s="308"/>
      <c r="F222" s="308"/>
      <c r="G222" s="308"/>
      <c r="H222" s="308"/>
      <c r="I222" s="308"/>
      <c r="J222" s="308"/>
      <c r="K222" s="308"/>
      <c r="L222" s="308"/>
      <c r="M222" s="308"/>
      <c r="N222" s="308"/>
      <c r="O222" s="308"/>
      <c r="P222" s="308"/>
      <c r="Q222" s="308"/>
      <c r="R222" s="308"/>
      <c r="S222" s="308"/>
      <c r="T222" s="309"/>
      <c r="U222" s="309"/>
      <c r="V222" s="308"/>
      <c r="W222" s="308"/>
      <c r="X222" s="308"/>
      <c r="Y222" s="309"/>
      <c r="Z222" s="309"/>
      <c r="AA222" s="309"/>
      <c r="AB222" s="309"/>
    </row>
    <row r="223" spans="1:28" ht="15" customHeight="1">
      <c r="A223" s="306" t="s">
        <v>262</v>
      </c>
      <c r="B223" s="308"/>
      <c r="C223" s="308"/>
      <c r="D223" s="308"/>
      <c r="E223" s="308"/>
      <c r="F223" s="308"/>
      <c r="G223" s="308"/>
      <c r="H223" s="308"/>
      <c r="I223" s="308"/>
      <c r="J223" s="308"/>
      <c r="K223" s="308"/>
      <c r="L223" s="308"/>
      <c r="M223" s="308"/>
      <c r="N223" s="308"/>
      <c r="O223" s="308"/>
      <c r="P223" s="308"/>
      <c r="Q223" s="308"/>
      <c r="R223" s="308"/>
      <c r="S223" s="308"/>
      <c r="T223" s="309"/>
      <c r="U223" s="309"/>
      <c r="V223" s="308"/>
      <c r="W223" s="308"/>
      <c r="X223" s="308"/>
      <c r="Y223" s="309"/>
      <c r="Z223" s="309"/>
      <c r="AA223" s="309"/>
      <c r="AB223" s="309"/>
    </row>
    <row r="224" spans="1:28" ht="15" customHeight="1">
      <c r="A224" s="306" t="s">
        <v>263</v>
      </c>
      <c r="B224" s="308"/>
      <c r="C224" s="308"/>
      <c r="D224" s="308"/>
      <c r="E224" s="308"/>
      <c r="F224" s="308"/>
      <c r="G224" s="308"/>
      <c r="H224" s="308"/>
      <c r="I224" s="308"/>
      <c r="J224" s="308"/>
      <c r="K224" s="308"/>
      <c r="L224" s="308"/>
      <c r="M224" s="308"/>
      <c r="N224" s="308"/>
      <c r="O224" s="308"/>
      <c r="P224" s="308"/>
      <c r="Q224" s="308"/>
      <c r="R224" s="308"/>
      <c r="S224" s="308"/>
      <c r="T224" s="309"/>
      <c r="U224" s="309"/>
      <c r="V224" s="308"/>
      <c r="W224" s="308"/>
      <c r="X224" s="308"/>
      <c r="Y224" s="309"/>
      <c r="Z224" s="309"/>
      <c r="AA224" s="309"/>
      <c r="AB224" s="309"/>
    </row>
    <row r="225" spans="1:28" ht="15" customHeight="1">
      <c r="A225" s="306" t="s">
        <v>575</v>
      </c>
      <c r="B225" s="308"/>
      <c r="C225" s="308"/>
      <c r="D225" s="308"/>
      <c r="E225" s="308"/>
      <c r="F225" s="308"/>
      <c r="G225" s="308"/>
      <c r="H225" s="308"/>
      <c r="I225" s="308"/>
      <c r="J225" s="308"/>
      <c r="K225" s="308"/>
      <c r="L225" s="308"/>
      <c r="M225" s="308"/>
      <c r="N225" s="308"/>
      <c r="O225" s="308"/>
      <c r="P225" s="308"/>
      <c r="Q225" s="308"/>
      <c r="R225" s="308"/>
      <c r="S225" s="308"/>
      <c r="T225" s="309"/>
      <c r="U225" s="309"/>
      <c r="V225" s="308"/>
      <c r="W225" s="308"/>
      <c r="X225" s="308"/>
      <c r="Y225" s="309"/>
      <c r="Z225" s="309"/>
      <c r="AA225" s="309"/>
      <c r="AB225" s="309"/>
    </row>
    <row r="226" spans="1:28" ht="15" customHeight="1">
      <c r="A226" s="306" t="s">
        <v>505</v>
      </c>
      <c r="B226" s="308"/>
      <c r="C226" s="308"/>
      <c r="D226" s="308"/>
      <c r="E226" s="308"/>
      <c r="F226" s="308"/>
      <c r="G226" s="308"/>
      <c r="H226" s="308"/>
      <c r="I226" s="308"/>
      <c r="J226" s="308"/>
      <c r="K226" s="308"/>
      <c r="L226" s="308"/>
      <c r="M226" s="309"/>
      <c r="N226" s="308"/>
      <c r="O226" s="309"/>
      <c r="P226" s="308"/>
      <c r="Q226" s="309"/>
      <c r="R226" s="308"/>
      <c r="S226" s="308"/>
      <c r="T226" s="309"/>
      <c r="U226" s="309"/>
      <c r="V226" s="308"/>
      <c r="W226" s="308"/>
      <c r="X226" s="308"/>
      <c r="Y226" s="309"/>
      <c r="Z226" s="308"/>
      <c r="AA226" s="308"/>
      <c r="AB226" s="308"/>
    </row>
    <row r="227" spans="1:28" ht="15" customHeight="1">
      <c r="A227" s="306" t="s">
        <v>486</v>
      </c>
      <c r="B227" s="309"/>
      <c r="C227" s="309"/>
      <c r="D227" s="309"/>
      <c r="E227" s="309"/>
      <c r="F227" s="309"/>
      <c r="G227" s="309"/>
      <c r="H227" s="309"/>
      <c r="I227" s="309"/>
      <c r="J227" s="309"/>
      <c r="K227" s="309"/>
      <c r="L227" s="309"/>
      <c r="M227" s="309"/>
      <c r="N227" s="309"/>
      <c r="O227" s="309"/>
      <c r="P227" s="309"/>
      <c r="Q227" s="309"/>
      <c r="R227" s="308"/>
      <c r="S227" s="308"/>
      <c r="T227" s="309"/>
      <c r="U227" s="308"/>
      <c r="V227" s="308"/>
      <c r="W227" s="308"/>
      <c r="X227" s="308"/>
      <c r="Y227" s="309"/>
      <c r="Z227" s="309"/>
      <c r="AA227" s="309"/>
      <c r="AB227" s="308"/>
    </row>
    <row r="228" spans="1:28" ht="15" customHeight="1">
      <c r="A228" s="306" t="s">
        <v>526</v>
      </c>
      <c r="B228" s="308"/>
      <c r="C228" s="308"/>
      <c r="D228" s="308"/>
      <c r="E228" s="308"/>
      <c r="F228" s="308"/>
      <c r="G228" s="308"/>
      <c r="H228" s="308"/>
      <c r="I228" s="308"/>
      <c r="J228" s="308"/>
      <c r="K228" s="308"/>
      <c r="L228" s="308"/>
      <c r="M228" s="308"/>
      <c r="N228" s="308"/>
      <c r="O228" s="309"/>
      <c r="P228" s="308"/>
      <c r="Q228" s="308"/>
      <c r="R228" s="308"/>
      <c r="S228" s="308"/>
      <c r="T228" s="309"/>
      <c r="U228" s="308"/>
      <c r="V228" s="308"/>
      <c r="W228" s="308"/>
      <c r="X228" s="308"/>
      <c r="Y228" s="308"/>
      <c r="Z228" s="308"/>
      <c r="AA228" s="308"/>
      <c r="AB228" s="308"/>
    </row>
    <row r="229" spans="1:28" ht="15" customHeight="1">
      <c r="A229" s="306" t="s">
        <v>576</v>
      </c>
      <c r="B229" s="308"/>
      <c r="C229" s="308"/>
      <c r="D229" s="309"/>
      <c r="E229" s="309"/>
      <c r="F229" s="309"/>
      <c r="G229" s="309"/>
      <c r="H229" s="308"/>
      <c r="I229" s="309"/>
      <c r="J229" s="309"/>
      <c r="K229" s="309"/>
      <c r="L229" s="309"/>
      <c r="M229" s="308"/>
      <c r="N229" s="309"/>
      <c r="O229" s="308"/>
      <c r="P229" s="309"/>
      <c r="Q229" s="309"/>
      <c r="R229" s="309"/>
      <c r="S229" s="309"/>
      <c r="T229" s="308"/>
      <c r="U229" s="309"/>
      <c r="V229" s="308"/>
      <c r="W229" s="308"/>
      <c r="X229" s="308"/>
      <c r="Y229" s="309"/>
      <c r="Z229" s="309"/>
      <c r="AA229" s="309"/>
      <c r="AB229" s="309"/>
    </row>
    <row r="230" spans="1:28" ht="15" customHeight="1">
      <c r="A230" s="306" t="s">
        <v>597</v>
      </c>
      <c r="B230" s="309"/>
      <c r="C230" s="309"/>
      <c r="D230" s="309"/>
      <c r="E230" s="309"/>
      <c r="F230" s="309"/>
      <c r="G230" s="309"/>
      <c r="H230" s="309"/>
      <c r="I230" s="309"/>
      <c r="J230" s="309"/>
      <c r="K230" s="309"/>
      <c r="L230" s="309"/>
      <c r="M230" s="309"/>
      <c r="N230" s="309"/>
      <c r="O230" s="309"/>
      <c r="P230" s="309"/>
      <c r="Q230" s="309"/>
      <c r="R230" s="309"/>
      <c r="S230" s="309"/>
      <c r="T230" s="308"/>
      <c r="U230" s="309"/>
      <c r="V230" s="308"/>
      <c r="W230" s="308"/>
      <c r="X230" s="308"/>
      <c r="Y230" s="308"/>
      <c r="Z230" s="308"/>
      <c r="AA230" s="308"/>
      <c r="AB230" s="309"/>
    </row>
    <row r="231" spans="1:28" ht="15" customHeight="1">
      <c r="A231" s="306" t="s">
        <v>60</v>
      </c>
      <c r="B231" s="309"/>
      <c r="C231" s="309"/>
      <c r="D231" s="309"/>
      <c r="E231" s="309"/>
      <c r="F231" s="309"/>
      <c r="G231" s="309"/>
      <c r="H231" s="309"/>
      <c r="I231" s="309"/>
      <c r="J231" s="309"/>
      <c r="K231" s="309"/>
      <c r="L231" s="309"/>
      <c r="M231" s="309"/>
      <c r="N231" s="309"/>
      <c r="O231" s="309"/>
      <c r="P231" s="309"/>
      <c r="Q231" s="309"/>
      <c r="R231" s="309"/>
      <c r="S231" s="309"/>
      <c r="T231" s="308"/>
      <c r="U231" s="308"/>
      <c r="V231" s="308"/>
      <c r="W231" s="308"/>
      <c r="X231" s="308"/>
      <c r="Y231" s="309"/>
      <c r="Z231" s="309"/>
      <c r="AA231" s="309"/>
      <c r="AB231" s="309"/>
    </row>
    <row r="232" spans="1:28" ht="15" customHeight="1">
      <c r="A232" s="306" t="s">
        <v>88</v>
      </c>
      <c r="B232" s="309"/>
      <c r="C232" s="309"/>
      <c r="D232" s="309"/>
      <c r="E232" s="309"/>
      <c r="F232" s="309"/>
      <c r="G232" s="309"/>
      <c r="H232" s="309"/>
      <c r="I232" s="309"/>
      <c r="J232" s="309"/>
      <c r="K232" s="309"/>
      <c r="L232" s="309"/>
      <c r="M232" s="309"/>
      <c r="N232" s="309"/>
      <c r="O232" s="309"/>
      <c r="P232" s="309"/>
      <c r="Q232" s="309"/>
      <c r="R232" s="309"/>
      <c r="S232" s="309"/>
      <c r="T232" s="308"/>
      <c r="U232" s="308"/>
      <c r="V232" s="308"/>
      <c r="W232" s="308"/>
      <c r="X232" s="308"/>
      <c r="Y232" s="309"/>
      <c r="Z232" s="309"/>
      <c r="AA232" s="309"/>
      <c r="AB232" s="309"/>
    </row>
    <row r="233" spans="1:28" ht="15" customHeight="1">
      <c r="A233" s="306" t="s">
        <v>214</v>
      </c>
      <c r="B233" s="309"/>
      <c r="C233" s="309"/>
      <c r="D233" s="309"/>
      <c r="E233" s="309"/>
      <c r="F233" s="309"/>
      <c r="G233" s="309"/>
      <c r="H233" s="309"/>
      <c r="I233" s="309"/>
      <c r="J233" s="309"/>
      <c r="K233" s="309"/>
      <c r="L233" s="309"/>
      <c r="M233" s="309"/>
      <c r="N233" s="309"/>
      <c r="O233" s="309"/>
      <c r="P233" s="309"/>
      <c r="Q233" s="309"/>
      <c r="R233" s="309"/>
      <c r="S233" s="309"/>
      <c r="T233" s="308"/>
      <c r="U233" s="308"/>
      <c r="V233" s="308"/>
      <c r="W233" s="308"/>
      <c r="X233" s="308"/>
      <c r="Y233" s="309"/>
      <c r="Z233" s="309"/>
      <c r="AA233" s="309"/>
      <c r="AB233" s="309"/>
    </row>
    <row r="234" spans="1:28" ht="15" customHeight="1">
      <c r="A234" s="306" t="s">
        <v>569</v>
      </c>
      <c r="B234" s="309"/>
      <c r="C234" s="309"/>
      <c r="D234" s="309"/>
      <c r="E234" s="309"/>
      <c r="F234" s="309"/>
      <c r="G234" s="309"/>
      <c r="H234" s="309"/>
      <c r="I234" s="309"/>
      <c r="J234" s="309"/>
      <c r="K234" s="309"/>
      <c r="L234" s="309"/>
      <c r="M234" s="309"/>
      <c r="N234" s="309"/>
      <c r="O234" s="309"/>
      <c r="P234" s="309"/>
      <c r="Q234" s="309"/>
      <c r="R234" s="309"/>
      <c r="S234" s="309"/>
      <c r="T234" s="308"/>
      <c r="U234" s="308"/>
      <c r="V234" s="308"/>
      <c r="W234" s="308"/>
      <c r="X234" s="308"/>
      <c r="Y234" s="309"/>
      <c r="Z234" s="309"/>
      <c r="AA234" s="309"/>
      <c r="AB234" s="309"/>
    </row>
    <row r="235" spans="1:28" ht="15" customHeight="1">
      <c r="A235" s="306" t="s">
        <v>570</v>
      </c>
      <c r="B235" s="309"/>
      <c r="C235" s="309"/>
      <c r="D235" s="309"/>
      <c r="E235" s="309"/>
      <c r="F235" s="309"/>
      <c r="G235" s="309"/>
      <c r="H235" s="309"/>
      <c r="I235" s="309"/>
      <c r="J235" s="309"/>
      <c r="K235" s="309"/>
      <c r="L235" s="309"/>
      <c r="M235" s="309"/>
      <c r="N235" s="309"/>
      <c r="O235" s="309"/>
      <c r="P235" s="309"/>
      <c r="Q235" s="309"/>
      <c r="R235" s="309"/>
      <c r="S235" s="309"/>
      <c r="T235" s="308"/>
      <c r="U235" s="308"/>
      <c r="V235" s="308"/>
      <c r="W235" s="308"/>
      <c r="X235" s="308"/>
      <c r="Y235" s="309"/>
      <c r="Z235" s="309"/>
      <c r="AA235" s="309"/>
      <c r="AB235" s="309"/>
    </row>
    <row r="236" spans="1:28" ht="15" customHeight="1">
      <c r="A236" s="306" t="s">
        <v>71</v>
      </c>
      <c r="B236" s="309"/>
      <c r="C236" s="309"/>
      <c r="D236" s="309"/>
      <c r="E236" s="309"/>
      <c r="F236" s="309"/>
      <c r="G236" s="309"/>
      <c r="H236" s="309"/>
      <c r="I236" s="309"/>
      <c r="J236" s="309"/>
      <c r="K236" s="309"/>
      <c r="L236" s="309"/>
      <c r="M236" s="309"/>
      <c r="N236" s="309"/>
      <c r="O236" s="309"/>
      <c r="P236" s="309"/>
      <c r="Q236" s="309"/>
      <c r="R236" s="309"/>
      <c r="S236" s="309"/>
      <c r="T236" s="308"/>
      <c r="U236" s="308"/>
      <c r="V236" s="308"/>
      <c r="W236" s="308"/>
      <c r="X236" s="308"/>
      <c r="Y236" s="309"/>
      <c r="Z236" s="309"/>
      <c r="AA236" s="309"/>
      <c r="AB236" s="309"/>
    </row>
    <row r="237" spans="1:28" ht="15" customHeight="1">
      <c r="A237" s="306" t="s">
        <v>25</v>
      </c>
      <c r="B237" s="309"/>
      <c r="C237" s="309"/>
      <c r="D237" s="309"/>
      <c r="E237" s="309"/>
      <c r="F237" s="309"/>
      <c r="G237" s="309"/>
      <c r="H237" s="309"/>
      <c r="I237" s="309"/>
      <c r="J237" s="309"/>
      <c r="K237" s="309"/>
      <c r="L237" s="309"/>
      <c r="M237" s="309"/>
      <c r="N237" s="309"/>
      <c r="O237" s="309"/>
      <c r="P237" s="309"/>
      <c r="Q237" s="309"/>
      <c r="R237" s="309"/>
      <c r="S237" s="309"/>
      <c r="T237" s="308"/>
      <c r="U237" s="308"/>
      <c r="V237" s="308"/>
      <c r="W237" s="308"/>
      <c r="X237" s="308"/>
      <c r="Y237" s="309"/>
      <c r="Z237" s="309"/>
      <c r="AA237" s="309"/>
      <c r="AB237" s="309"/>
    </row>
    <row r="238" spans="1:28" ht="15" customHeight="1">
      <c r="A238" s="306" t="s">
        <v>484</v>
      </c>
      <c r="B238" s="309"/>
      <c r="C238" s="309"/>
      <c r="D238" s="309"/>
      <c r="E238" s="309"/>
      <c r="F238" s="309"/>
      <c r="G238" s="309"/>
      <c r="H238" s="309"/>
      <c r="I238" s="309"/>
      <c r="J238" s="309"/>
      <c r="K238" s="309"/>
      <c r="L238" s="309"/>
      <c r="M238" s="309"/>
      <c r="N238" s="309"/>
      <c r="O238" s="309"/>
      <c r="P238" s="309"/>
      <c r="Q238" s="309"/>
      <c r="R238" s="309"/>
      <c r="S238" s="309"/>
      <c r="T238" s="308"/>
      <c r="U238" s="308"/>
      <c r="V238" s="308"/>
      <c r="W238" s="308"/>
      <c r="X238" s="308"/>
      <c r="Y238" s="309"/>
      <c r="Z238" s="309"/>
      <c r="AA238" s="309"/>
      <c r="AB238" s="308"/>
    </row>
    <row r="239" spans="1:28" ht="15" customHeight="1">
      <c r="A239" s="306" t="s">
        <v>485</v>
      </c>
      <c r="B239" s="309"/>
      <c r="C239" s="309"/>
      <c r="D239" s="309"/>
      <c r="E239" s="309"/>
      <c r="F239" s="309"/>
      <c r="G239" s="309"/>
      <c r="H239" s="309"/>
      <c r="I239" s="309"/>
      <c r="J239" s="309"/>
      <c r="K239" s="309"/>
      <c r="L239" s="309"/>
      <c r="M239" s="309"/>
      <c r="N239" s="309"/>
      <c r="O239" s="309"/>
      <c r="P239" s="309"/>
      <c r="Q239" s="309"/>
      <c r="R239" s="309"/>
      <c r="S239" s="309"/>
      <c r="T239" s="308"/>
      <c r="U239" s="308"/>
      <c r="V239" s="308"/>
      <c r="W239" s="308"/>
      <c r="X239" s="308"/>
      <c r="Y239" s="309"/>
      <c r="Z239" s="309"/>
      <c r="AA239" s="309"/>
      <c r="AB239" s="308"/>
    </row>
    <row r="240" spans="1:28" ht="15" customHeight="1">
      <c r="A240" s="306" t="s">
        <v>487</v>
      </c>
      <c r="B240" s="309"/>
      <c r="C240" s="309"/>
      <c r="D240" s="309"/>
      <c r="E240" s="309"/>
      <c r="F240" s="309"/>
      <c r="G240" s="309"/>
      <c r="H240" s="309"/>
      <c r="I240" s="309"/>
      <c r="J240" s="309"/>
      <c r="K240" s="309"/>
      <c r="L240" s="309"/>
      <c r="M240" s="309"/>
      <c r="N240" s="309"/>
      <c r="O240" s="309"/>
      <c r="P240" s="309"/>
      <c r="Q240" s="309"/>
      <c r="R240" s="309"/>
      <c r="S240" s="309"/>
      <c r="T240" s="308"/>
      <c r="U240" s="308"/>
      <c r="V240" s="308"/>
      <c r="W240" s="308"/>
      <c r="X240" s="308"/>
      <c r="Y240" s="309"/>
      <c r="Z240" s="309"/>
      <c r="AA240" s="309"/>
      <c r="AB240" s="308"/>
    </row>
    <row r="241" spans="1:28" ht="15" customHeight="1">
      <c r="A241" s="306" t="s">
        <v>378</v>
      </c>
      <c r="B241" s="309"/>
      <c r="C241" s="309"/>
      <c r="D241" s="309"/>
      <c r="E241" s="309"/>
      <c r="F241" s="309"/>
      <c r="G241" s="309"/>
      <c r="H241" s="309"/>
      <c r="I241" s="309"/>
      <c r="J241" s="309"/>
      <c r="K241" s="309"/>
      <c r="L241" s="309"/>
      <c r="M241" s="309"/>
      <c r="N241" s="309"/>
      <c r="O241" s="309"/>
      <c r="P241" s="309"/>
      <c r="Q241" s="309"/>
      <c r="R241" s="309"/>
      <c r="S241" s="309"/>
      <c r="T241" s="308"/>
      <c r="U241" s="308"/>
      <c r="V241" s="308"/>
      <c r="W241" s="308"/>
      <c r="X241" s="308"/>
      <c r="Y241" s="309"/>
      <c r="Z241" s="309"/>
      <c r="AA241" s="309"/>
      <c r="AB241" s="308"/>
    </row>
    <row r="242" spans="1:28" ht="15" customHeight="1">
      <c r="A242" s="306" t="s">
        <v>488</v>
      </c>
      <c r="B242" s="309"/>
      <c r="C242" s="309"/>
      <c r="D242" s="309"/>
      <c r="E242" s="309"/>
      <c r="F242" s="309"/>
      <c r="G242" s="309"/>
      <c r="H242" s="309"/>
      <c r="I242" s="309"/>
      <c r="J242" s="309"/>
      <c r="K242" s="309"/>
      <c r="L242" s="309"/>
      <c r="M242" s="309"/>
      <c r="N242" s="309"/>
      <c r="O242" s="309"/>
      <c r="P242" s="309"/>
      <c r="Q242" s="309"/>
      <c r="R242" s="309"/>
      <c r="S242" s="309"/>
      <c r="T242" s="308"/>
      <c r="U242" s="308"/>
      <c r="V242" s="308"/>
      <c r="W242" s="308"/>
      <c r="X242" s="308"/>
      <c r="Y242" s="308"/>
      <c r="Z242" s="308"/>
      <c r="AA242" s="308"/>
      <c r="AB242" s="308"/>
    </row>
    <row r="243" spans="1:28" ht="15" customHeight="1">
      <c r="A243" s="306" t="s">
        <v>489</v>
      </c>
      <c r="B243" s="309"/>
      <c r="C243" s="309"/>
      <c r="D243" s="309"/>
      <c r="E243" s="309"/>
      <c r="F243" s="309"/>
      <c r="G243" s="309"/>
      <c r="H243" s="309"/>
      <c r="I243" s="309"/>
      <c r="J243" s="309"/>
      <c r="K243" s="309"/>
      <c r="L243" s="309"/>
      <c r="M243" s="309"/>
      <c r="N243" s="309"/>
      <c r="O243" s="309"/>
      <c r="P243" s="309"/>
      <c r="Q243" s="309"/>
      <c r="R243" s="309"/>
      <c r="S243" s="309"/>
      <c r="T243" s="308"/>
      <c r="U243" s="308"/>
      <c r="V243" s="308"/>
      <c r="W243" s="308"/>
      <c r="X243" s="308"/>
      <c r="Y243" s="308"/>
      <c r="Z243" s="308"/>
      <c r="AA243" s="308"/>
      <c r="AB243" s="308"/>
    </row>
    <row r="244" spans="1:28" ht="15" customHeight="1">
      <c r="A244" s="306" t="s">
        <v>490</v>
      </c>
      <c r="B244" s="309"/>
      <c r="C244" s="309"/>
      <c r="D244" s="309"/>
      <c r="E244" s="309"/>
      <c r="F244" s="309"/>
      <c r="G244" s="309"/>
      <c r="H244" s="309"/>
      <c r="I244" s="309"/>
      <c r="J244" s="309"/>
      <c r="K244" s="309"/>
      <c r="L244" s="309"/>
      <c r="M244" s="309"/>
      <c r="N244" s="309"/>
      <c r="O244" s="309"/>
      <c r="P244" s="309"/>
      <c r="Q244" s="309"/>
      <c r="R244" s="309"/>
      <c r="S244" s="309"/>
      <c r="T244" s="308"/>
      <c r="U244" s="308"/>
      <c r="V244" s="308"/>
      <c r="W244" s="308"/>
      <c r="X244" s="308"/>
      <c r="Y244" s="308"/>
      <c r="Z244" s="308"/>
      <c r="AA244" s="308"/>
      <c r="AB244" s="308"/>
    </row>
    <row r="245" spans="1:28" ht="15" customHeight="1">
      <c r="A245" s="306" t="s">
        <v>491</v>
      </c>
      <c r="B245" s="309"/>
      <c r="C245" s="309"/>
      <c r="D245" s="309"/>
      <c r="E245" s="309"/>
      <c r="F245" s="309"/>
      <c r="G245" s="309"/>
      <c r="H245" s="309"/>
      <c r="I245" s="309"/>
      <c r="J245" s="309"/>
      <c r="K245" s="309"/>
      <c r="L245" s="309"/>
      <c r="M245" s="309"/>
      <c r="N245" s="309"/>
      <c r="O245" s="309"/>
      <c r="P245" s="309"/>
      <c r="Q245" s="309"/>
      <c r="R245" s="309"/>
      <c r="S245" s="309"/>
      <c r="T245" s="308"/>
      <c r="U245" s="308"/>
      <c r="V245" s="308"/>
      <c r="W245" s="308"/>
      <c r="X245" s="308"/>
      <c r="Y245" s="308"/>
      <c r="Z245" s="308"/>
      <c r="AA245" s="308"/>
      <c r="AB245" s="308"/>
    </row>
    <row r="246" spans="1:28" ht="15" customHeight="1">
      <c r="A246" s="306" t="s">
        <v>492</v>
      </c>
      <c r="B246" s="309"/>
      <c r="C246" s="309"/>
      <c r="D246" s="309"/>
      <c r="E246" s="309"/>
      <c r="F246" s="309"/>
      <c r="G246" s="309"/>
      <c r="H246" s="309"/>
      <c r="I246" s="309"/>
      <c r="J246" s="309"/>
      <c r="K246" s="309"/>
      <c r="L246" s="309"/>
      <c r="M246" s="309"/>
      <c r="N246" s="309"/>
      <c r="O246" s="309"/>
      <c r="P246" s="309"/>
      <c r="Q246" s="309"/>
      <c r="R246" s="309"/>
      <c r="S246" s="309"/>
      <c r="T246" s="308"/>
      <c r="U246" s="308"/>
      <c r="V246" s="308"/>
      <c r="W246" s="308"/>
      <c r="X246" s="308"/>
      <c r="Y246" s="308"/>
      <c r="Z246" s="308"/>
      <c r="AA246" s="308"/>
      <c r="AB246" s="308"/>
    </row>
    <row r="247" spans="1:28" ht="15" customHeight="1">
      <c r="A247" s="306" t="s">
        <v>493</v>
      </c>
      <c r="B247" s="309"/>
      <c r="C247" s="309"/>
      <c r="D247" s="309"/>
      <c r="E247" s="309"/>
      <c r="F247" s="309"/>
      <c r="G247" s="309"/>
      <c r="H247" s="309"/>
      <c r="I247" s="309"/>
      <c r="J247" s="309"/>
      <c r="K247" s="309"/>
      <c r="L247" s="309"/>
      <c r="M247" s="309"/>
      <c r="N247" s="309"/>
      <c r="O247" s="309"/>
      <c r="P247" s="309"/>
      <c r="Q247" s="309"/>
      <c r="R247" s="309"/>
      <c r="S247" s="309"/>
      <c r="T247" s="308"/>
      <c r="U247" s="308"/>
      <c r="V247" s="308"/>
      <c r="W247" s="308"/>
      <c r="X247" s="308"/>
      <c r="Y247" s="308"/>
      <c r="Z247" s="308"/>
      <c r="AA247" s="308"/>
      <c r="AB247" s="308"/>
    </row>
    <row r="248" spans="1:28" ht="15" customHeight="1">
      <c r="A248" s="306" t="s">
        <v>494</v>
      </c>
      <c r="B248" s="309"/>
      <c r="C248" s="309"/>
      <c r="D248" s="309"/>
      <c r="E248" s="309"/>
      <c r="F248" s="309"/>
      <c r="G248" s="309"/>
      <c r="H248" s="309"/>
      <c r="I248" s="309"/>
      <c r="J248" s="309"/>
      <c r="K248" s="309"/>
      <c r="L248" s="309"/>
      <c r="M248" s="309"/>
      <c r="N248" s="309"/>
      <c r="O248" s="309"/>
      <c r="P248" s="309"/>
      <c r="Q248" s="309"/>
      <c r="R248" s="309"/>
      <c r="S248" s="309"/>
      <c r="T248" s="308"/>
      <c r="U248" s="308"/>
      <c r="V248" s="308"/>
      <c r="W248" s="308"/>
      <c r="X248" s="308"/>
      <c r="Y248" s="308"/>
      <c r="Z248" s="308"/>
      <c r="AA248" s="308"/>
      <c r="AB248" s="308"/>
    </row>
    <row r="249" spans="1:28" ht="15" customHeight="1">
      <c r="A249" s="306" t="s">
        <v>495</v>
      </c>
      <c r="B249" s="309"/>
      <c r="C249" s="309"/>
      <c r="D249" s="309"/>
      <c r="E249" s="309"/>
      <c r="F249" s="309"/>
      <c r="G249" s="309"/>
      <c r="H249" s="309"/>
      <c r="I249" s="309"/>
      <c r="J249" s="309"/>
      <c r="K249" s="309"/>
      <c r="L249" s="309"/>
      <c r="M249" s="309"/>
      <c r="N249" s="309"/>
      <c r="O249" s="309"/>
      <c r="P249" s="309"/>
      <c r="Q249" s="309"/>
      <c r="R249" s="309"/>
      <c r="S249" s="309"/>
      <c r="T249" s="308"/>
      <c r="U249" s="308"/>
      <c r="V249" s="308"/>
      <c r="W249" s="308"/>
      <c r="X249" s="308"/>
      <c r="Y249" s="308"/>
      <c r="Z249" s="308"/>
      <c r="AA249" s="308"/>
      <c r="AB249" s="308"/>
    </row>
    <row r="250" spans="1:28" ht="15" customHeight="1">
      <c r="A250" s="306" t="s">
        <v>496</v>
      </c>
      <c r="B250" s="309"/>
      <c r="C250" s="309"/>
      <c r="D250" s="309"/>
      <c r="E250" s="309"/>
      <c r="F250" s="309"/>
      <c r="G250" s="309"/>
      <c r="H250" s="309"/>
      <c r="I250" s="309"/>
      <c r="J250" s="309"/>
      <c r="K250" s="309"/>
      <c r="L250" s="309"/>
      <c r="M250" s="309"/>
      <c r="N250" s="309"/>
      <c r="O250" s="309"/>
      <c r="P250" s="309"/>
      <c r="Q250" s="309"/>
      <c r="R250" s="309"/>
      <c r="S250" s="309"/>
      <c r="T250" s="308"/>
      <c r="U250" s="308"/>
      <c r="V250" s="308"/>
      <c r="W250" s="308"/>
      <c r="X250" s="308"/>
      <c r="Y250" s="308"/>
      <c r="Z250" s="308"/>
      <c r="AA250" s="308"/>
      <c r="AB250" s="308"/>
    </row>
    <row r="251" spans="1:28" ht="15" customHeight="1">
      <c r="A251" s="306" t="s">
        <v>497</v>
      </c>
      <c r="B251" s="309"/>
      <c r="C251" s="309"/>
      <c r="D251" s="309"/>
      <c r="E251" s="309"/>
      <c r="F251" s="309"/>
      <c r="G251" s="309"/>
      <c r="H251" s="309"/>
      <c r="I251" s="309"/>
      <c r="J251" s="309"/>
      <c r="K251" s="309"/>
      <c r="L251" s="309"/>
      <c r="M251" s="309"/>
      <c r="N251" s="309"/>
      <c r="O251" s="309"/>
      <c r="P251" s="309"/>
      <c r="Q251" s="309"/>
      <c r="R251" s="309"/>
      <c r="S251" s="309"/>
      <c r="T251" s="308"/>
      <c r="U251" s="308"/>
      <c r="V251" s="308"/>
      <c r="W251" s="308"/>
      <c r="X251" s="308"/>
      <c r="Y251" s="308"/>
      <c r="Z251" s="308"/>
      <c r="AA251" s="308"/>
      <c r="AB251" s="308"/>
    </row>
    <row r="252" spans="1:28" ht="15" customHeight="1">
      <c r="A252" s="306" t="s">
        <v>498</v>
      </c>
      <c r="B252" s="309"/>
      <c r="C252" s="309"/>
      <c r="D252" s="309"/>
      <c r="E252" s="309"/>
      <c r="F252" s="309"/>
      <c r="G252" s="309"/>
      <c r="H252" s="309"/>
      <c r="I252" s="309"/>
      <c r="J252" s="309"/>
      <c r="K252" s="309"/>
      <c r="L252" s="309"/>
      <c r="M252" s="309"/>
      <c r="N252" s="309"/>
      <c r="O252" s="309"/>
      <c r="P252" s="309"/>
      <c r="Q252" s="309"/>
      <c r="R252" s="309"/>
      <c r="S252" s="309"/>
      <c r="T252" s="308"/>
      <c r="U252" s="308"/>
      <c r="V252" s="308"/>
      <c r="W252" s="308"/>
      <c r="X252" s="308"/>
      <c r="Y252" s="308"/>
      <c r="Z252" s="308"/>
      <c r="AA252" s="308"/>
      <c r="AB252" s="308"/>
    </row>
    <row r="253" spans="1:28" ht="15" customHeight="1">
      <c r="A253" s="306" t="s">
        <v>499</v>
      </c>
      <c r="B253" s="309"/>
      <c r="C253" s="309"/>
      <c r="D253" s="309"/>
      <c r="E253" s="309"/>
      <c r="F253" s="309"/>
      <c r="G253" s="309"/>
      <c r="H253" s="309"/>
      <c r="I253" s="309"/>
      <c r="J253" s="309"/>
      <c r="K253" s="309"/>
      <c r="L253" s="309"/>
      <c r="M253" s="309"/>
      <c r="N253" s="309"/>
      <c r="O253" s="309"/>
      <c r="P253" s="309"/>
      <c r="Q253" s="309"/>
      <c r="R253" s="309"/>
      <c r="S253" s="309"/>
      <c r="T253" s="308"/>
      <c r="U253" s="308"/>
      <c r="V253" s="308"/>
      <c r="W253" s="308"/>
      <c r="X253" s="308"/>
      <c r="Y253" s="308"/>
      <c r="Z253" s="308"/>
      <c r="AA253" s="308"/>
      <c r="AB253" s="308"/>
    </row>
    <row r="254" spans="1:28" ht="15" customHeight="1">
      <c r="A254" s="306" t="s">
        <v>500</v>
      </c>
      <c r="B254" s="309"/>
      <c r="C254" s="309"/>
      <c r="D254" s="309"/>
      <c r="E254" s="309"/>
      <c r="F254" s="309"/>
      <c r="G254" s="309"/>
      <c r="H254" s="309"/>
      <c r="I254" s="309"/>
      <c r="J254" s="309"/>
      <c r="K254" s="309"/>
      <c r="L254" s="309"/>
      <c r="M254" s="309"/>
      <c r="N254" s="309"/>
      <c r="O254" s="309"/>
      <c r="P254" s="309"/>
      <c r="Q254" s="309"/>
      <c r="R254" s="309"/>
      <c r="S254" s="309"/>
      <c r="T254" s="308"/>
      <c r="U254" s="308"/>
      <c r="V254" s="308"/>
      <c r="W254" s="308"/>
      <c r="X254" s="308"/>
      <c r="Y254" s="308"/>
      <c r="Z254" s="308"/>
      <c r="AA254" s="308"/>
      <c r="AB254" s="308"/>
    </row>
    <row r="255" spans="1:28" ht="15" customHeight="1">
      <c r="A255" s="306" t="s">
        <v>519</v>
      </c>
      <c r="B255" s="309"/>
      <c r="C255" s="309"/>
      <c r="D255" s="309"/>
      <c r="E255" s="309"/>
      <c r="F255" s="309"/>
      <c r="G255" s="309"/>
      <c r="H255" s="309"/>
      <c r="I255" s="309"/>
      <c r="J255" s="309"/>
      <c r="K255" s="309"/>
      <c r="L255" s="309"/>
      <c r="M255" s="309"/>
      <c r="N255" s="309"/>
      <c r="O255" s="309"/>
      <c r="P255" s="309"/>
      <c r="Q255" s="309"/>
      <c r="R255" s="309"/>
      <c r="S255" s="309"/>
      <c r="T255" s="308"/>
      <c r="U255" s="308"/>
      <c r="V255" s="308"/>
      <c r="W255" s="308"/>
      <c r="X255" s="308"/>
      <c r="Y255" s="308"/>
      <c r="Z255" s="308"/>
      <c r="AA255" s="308"/>
      <c r="AB255" s="308"/>
    </row>
    <row r="256" spans="1:28" ht="15" customHeight="1">
      <c r="A256" s="306" t="s">
        <v>156</v>
      </c>
      <c r="B256" s="309"/>
      <c r="C256" s="309"/>
      <c r="D256" s="309"/>
      <c r="E256" s="309"/>
      <c r="F256" s="309"/>
      <c r="G256" s="309"/>
      <c r="H256" s="308"/>
      <c r="I256" s="309"/>
      <c r="J256" s="309"/>
      <c r="K256" s="309"/>
      <c r="L256" s="309"/>
      <c r="M256" s="308"/>
      <c r="N256" s="309"/>
      <c r="O256" s="309"/>
      <c r="P256" s="308"/>
      <c r="Q256" s="309"/>
      <c r="R256" s="309"/>
      <c r="S256" s="308"/>
      <c r="T256" s="308"/>
      <c r="U256" s="308"/>
      <c r="V256" s="308"/>
      <c r="W256" s="308"/>
      <c r="X256" s="308"/>
      <c r="Y256" s="308"/>
      <c r="Z256" s="308"/>
      <c r="AA256" s="308"/>
      <c r="AB256" s="308"/>
    </row>
    <row r="257" spans="1:28" ht="15" customHeight="1">
      <c r="A257" s="306" t="s">
        <v>158</v>
      </c>
      <c r="B257" s="308"/>
      <c r="C257" s="308"/>
      <c r="D257" s="308"/>
      <c r="E257" s="308"/>
      <c r="F257" s="308"/>
      <c r="G257" s="308"/>
      <c r="H257" s="308"/>
      <c r="I257" s="308"/>
      <c r="J257" s="308"/>
      <c r="K257" s="308"/>
      <c r="L257" s="308"/>
      <c r="M257" s="308"/>
      <c r="N257" s="308"/>
      <c r="O257" s="308"/>
      <c r="P257" s="308"/>
      <c r="Q257" s="308"/>
      <c r="R257" s="309"/>
      <c r="S257" s="308"/>
      <c r="T257" s="308"/>
      <c r="U257" s="308"/>
      <c r="V257" s="308"/>
      <c r="W257" s="308"/>
      <c r="X257" s="308"/>
      <c r="Y257" s="308"/>
      <c r="Z257" s="308"/>
      <c r="AA257" s="308"/>
      <c r="AB257" s="308"/>
    </row>
    <row r="258" spans="1:28" ht="15" customHeight="1">
      <c r="A258" s="306" t="s">
        <v>159</v>
      </c>
      <c r="B258" s="308"/>
      <c r="C258" s="308"/>
      <c r="D258" s="308"/>
      <c r="E258" s="308"/>
      <c r="F258" s="308"/>
      <c r="G258" s="308"/>
      <c r="H258" s="308"/>
      <c r="I258" s="308"/>
      <c r="J258" s="308"/>
      <c r="K258" s="308"/>
      <c r="L258" s="308"/>
      <c r="M258" s="308"/>
      <c r="N258" s="308"/>
      <c r="O258" s="308"/>
      <c r="P258" s="308"/>
      <c r="Q258" s="308"/>
      <c r="R258" s="309"/>
      <c r="S258" s="308"/>
      <c r="T258" s="308"/>
      <c r="U258" s="308"/>
      <c r="V258" s="308"/>
      <c r="W258" s="308"/>
      <c r="X258" s="308"/>
      <c r="Y258" s="308"/>
      <c r="Z258" s="308"/>
      <c r="AA258" s="308"/>
      <c r="AB258" s="308"/>
    </row>
    <row r="259" spans="1:28" ht="15" customHeight="1">
      <c r="A259" s="306" t="s">
        <v>157</v>
      </c>
      <c r="B259" s="308"/>
      <c r="C259" s="308"/>
      <c r="D259" s="308"/>
      <c r="E259" s="308"/>
      <c r="F259" s="308"/>
      <c r="G259" s="308"/>
      <c r="H259" s="308"/>
      <c r="I259" s="308"/>
      <c r="J259" s="308"/>
      <c r="K259" s="308"/>
      <c r="L259" s="308"/>
      <c r="M259" s="308"/>
      <c r="N259" s="308"/>
      <c r="O259" s="308"/>
      <c r="P259" s="308"/>
      <c r="Q259" s="308"/>
      <c r="R259" s="309"/>
      <c r="S259" s="308"/>
      <c r="T259" s="308"/>
      <c r="U259" s="308"/>
      <c r="V259" s="308"/>
      <c r="W259" s="308"/>
      <c r="X259" s="308"/>
      <c r="Y259" s="308"/>
      <c r="Z259" s="308"/>
      <c r="AA259" s="308"/>
      <c r="AB259" s="308"/>
    </row>
    <row r="260" spans="1:28" ht="15" customHeight="1">
      <c r="A260" s="306" t="s">
        <v>164</v>
      </c>
      <c r="B260" s="308"/>
      <c r="C260" s="308"/>
      <c r="D260" s="308"/>
      <c r="E260" s="308"/>
      <c r="F260" s="308"/>
      <c r="G260" s="308"/>
      <c r="H260" s="308"/>
      <c r="I260" s="308"/>
      <c r="J260" s="308"/>
      <c r="K260" s="308"/>
      <c r="L260" s="308"/>
      <c r="M260" s="308"/>
      <c r="N260" s="308"/>
      <c r="O260" s="308"/>
      <c r="P260" s="308"/>
      <c r="Q260" s="308"/>
      <c r="R260" s="309"/>
      <c r="S260" s="308"/>
      <c r="T260" s="308"/>
      <c r="U260" s="308"/>
      <c r="V260" s="308"/>
      <c r="W260" s="308"/>
      <c r="X260" s="308"/>
      <c r="Y260" s="308"/>
      <c r="Z260" s="308"/>
      <c r="AA260" s="308"/>
      <c r="AB260" s="308"/>
    </row>
    <row r="261" spans="1:28" ht="15" customHeight="1">
      <c r="A261" s="306" t="s">
        <v>316</v>
      </c>
      <c r="B261" s="308"/>
      <c r="C261" s="309"/>
      <c r="D261" s="308"/>
      <c r="E261" s="308"/>
      <c r="F261" s="308"/>
      <c r="G261" s="309"/>
      <c r="H261" s="308"/>
      <c r="I261" s="309"/>
      <c r="J261" s="309"/>
      <c r="K261" s="309"/>
      <c r="L261" s="309"/>
      <c r="M261" s="308"/>
      <c r="N261" s="308"/>
      <c r="O261" s="308"/>
      <c r="P261" s="308"/>
      <c r="Q261" s="308"/>
      <c r="R261" s="308"/>
      <c r="S261" s="309"/>
      <c r="T261" s="308"/>
      <c r="U261" s="308"/>
      <c r="V261" s="308"/>
      <c r="W261" s="308"/>
      <c r="X261" s="308"/>
      <c r="Y261" s="308"/>
      <c r="Z261" s="308"/>
      <c r="AA261" s="308"/>
      <c r="AB261" s="308"/>
    </row>
    <row r="262" spans="1:28" ht="15" customHeight="1">
      <c r="A262" s="306" t="s">
        <v>318</v>
      </c>
      <c r="B262" s="308"/>
      <c r="C262" s="309"/>
      <c r="D262" s="308"/>
      <c r="E262" s="308"/>
      <c r="F262" s="308"/>
      <c r="G262" s="309"/>
      <c r="H262" s="308"/>
      <c r="I262" s="309"/>
      <c r="J262" s="309"/>
      <c r="K262" s="309"/>
      <c r="L262" s="309"/>
      <c r="M262" s="308"/>
      <c r="N262" s="308"/>
      <c r="O262" s="308"/>
      <c r="P262" s="308"/>
      <c r="Q262" s="308"/>
      <c r="R262" s="308"/>
      <c r="S262" s="309"/>
      <c r="T262" s="308"/>
      <c r="U262" s="308"/>
      <c r="V262" s="308"/>
      <c r="W262" s="308"/>
      <c r="X262" s="308"/>
      <c r="Y262" s="308"/>
      <c r="Z262" s="308"/>
      <c r="AA262" s="308"/>
      <c r="AB262" s="308"/>
    </row>
    <row r="263" spans="1:28" ht="15" customHeight="1">
      <c r="A263" s="306" t="s">
        <v>319</v>
      </c>
      <c r="B263" s="308"/>
      <c r="C263" s="309"/>
      <c r="D263" s="308"/>
      <c r="E263" s="308"/>
      <c r="F263" s="308"/>
      <c r="G263" s="309"/>
      <c r="H263" s="308"/>
      <c r="I263" s="309"/>
      <c r="J263" s="309"/>
      <c r="K263" s="309"/>
      <c r="L263" s="309"/>
      <c r="M263" s="308"/>
      <c r="N263" s="308"/>
      <c r="O263" s="308"/>
      <c r="P263" s="308"/>
      <c r="Q263" s="308"/>
      <c r="R263" s="308"/>
      <c r="S263" s="309"/>
      <c r="T263" s="308"/>
      <c r="U263" s="308"/>
      <c r="V263" s="308"/>
      <c r="W263" s="308"/>
      <c r="X263" s="308"/>
      <c r="Y263" s="308"/>
      <c r="Z263" s="308"/>
      <c r="AA263" s="308"/>
      <c r="AB263" s="308"/>
    </row>
    <row r="264" spans="1:28" ht="15" customHeight="1">
      <c r="A264" s="306" t="s">
        <v>320</v>
      </c>
      <c r="B264" s="308"/>
      <c r="C264" s="309"/>
      <c r="D264" s="308"/>
      <c r="E264" s="308"/>
      <c r="F264" s="308"/>
      <c r="G264" s="309"/>
      <c r="H264" s="308"/>
      <c r="I264" s="309"/>
      <c r="J264" s="309"/>
      <c r="K264" s="309"/>
      <c r="L264" s="309"/>
      <c r="M264" s="308"/>
      <c r="N264" s="308"/>
      <c r="O264" s="308"/>
      <c r="P264" s="308"/>
      <c r="Q264" s="308"/>
      <c r="R264" s="308"/>
      <c r="S264" s="309"/>
      <c r="T264" s="308"/>
      <c r="U264" s="308"/>
      <c r="V264" s="308"/>
      <c r="W264" s="308"/>
      <c r="X264" s="308"/>
      <c r="Y264" s="308"/>
      <c r="Z264" s="308"/>
      <c r="AA264" s="308"/>
      <c r="AB264" s="308"/>
    </row>
    <row r="265" spans="1:28" ht="15" customHeight="1">
      <c r="A265" s="306" t="s">
        <v>321</v>
      </c>
      <c r="B265" s="308"/>
      <c r="C265" s="309"/>
      <c r="D265" s="308"/>
      <c r="E265" s="308"/>
      <c r="F265" s="308"/>
      <c r="G265" s="309"/>
      <c r="H265" s="308"/>
      <c r="I265" s="309"/>
      <c r="J265" s="309"/>
      <c r="K265" s="309"/>
      <c r="L265" s="309"/>
      <c r="M265" s="308"/>
      <c r="N265" s="308"/>
      <c r="O265" s="308"/>
      <c r="P265" s="308"/>
      <c r="Q265" s="308"/>
      <c r="R265" s="308"/>
      <c r="S265" s="309"/>
      <c r="T265" s="308"/>
      <c r="U265" s="308"/>
      <c r="V265" s="308"/>
      <c r="W265" s="308"/>
      <c r="X265" s="308"/>
      <c r="Y265" s="308"/>
      <c r="Z265" s="308"/>
      <c r="AA265" s="308"/>
      <c r="AB265" s="308"/>
    </row>
    <row r="266" spans="1:28" ht="15" customHeight="1">
      <c r="A266" s="306" t="s">
        <v>322</v>
      </c>
      <c r="B266" s="308"/>
      <c r="C266" s="309"/>
      <c r="D266" s="308"/>
      <c r="E266" s="308"/>
      <c r="F266" s="308"/>
      <c r="G266" s="309"/>
      <c r="H266" s="308"/>
      <c r="I266" s="309"/>
      <c r="J266" s="309"/>
      <c r="K266" s="309"/>
      <c r="L266" s="309"/>
      <c r="M266" s="308"/>
      <c r="N266" s="308"/>
      <c r="O266" s="308"/>
      <c r="P266" s="308"/>
      <c r="Q266" s="308"/>
      <c r="R266" s="308"/>
      <c r="S266" s="309"/>
      <c r="T266" s="308"/>
      <c r="U266" s="308"/>
      <c r="V266" s="308"/>
      <c r="W266" s="308"/>
      <c r="X266" s="308"/>
      <c r="Y266" s="308"/>
      <c r="Z266" s="308"/>
      <c r="AA266" s="308"/>
      <c r="AB266" s="308"/>
    </row>
    <row r="267" spans="1:28" ht="15" customHeight="1">
      <c r="A267" s="306" t="s">
        <v>323</v>
      </c>
      <c r="B267" s="308"/>
      <c r="C267" s="309"/>
      <c r="D267" s="308"/>
      <c r="E267" s="308"/>
      <c r="F267" s="308"/>
      <c r="G267" s="309"/>
      <c r="H267" s="308"/>
      <c r="I267" s="309"/>
      <c r="J267" s="309"/>
      <c r="K267" s="309"/>
      <c r="L267" s="309"/>
      <c r="M267" s="308"/>
      <c r="N267" s="308"/>
      <c r="O267" s="308"/>
      <c r="P267" s="308"/>
      <c r="Q267" s="308"/>
      <c r="R267" s="308"/>
      <c r="S267" s="309"/>
      <c r="T267" s="308"/>
      <c r="U267" s="308"/>
      <c r="V267" s="308"/>
      <c r="W267" s="308"/>
      <c r="X267" s="308"/>
      <c r="Y267" s="308"/>
      <c r="Z267" s="308"/>
      <c r="AA267" s="308"/>
      <c r="AB267" s="308"/>
    </row>
    <row r="268" spans="1:28" ht="15" customHeight="1">
      <c r="A268" s="306" t="s">
        <v>324</v>
      </c>
      <c r="B268" s="308"/>
      <c r="C268" s="309"/>
      <c r="D268" s="308"/>
      <c r="E268" s="308"/>
      <c r="F268" s="308"/>
      <c r="G268" s="309"/>
      <c r="H268" s="308"/>
      <c r="I268" s="309"/>
      <c r="J268" s="309"/>
      <c r="K268" s="309"/>
      <c r="L268" s="309"/>
      <c r="M268" s="308"/>
      <c r="N268" s="308"/>
      <c r="O268" s="308"/>
      <c r="P268" s="308"/>
      <c r="Q268" s="308"/>
      <c r="R268" s="308"/>
      <c r="S268" s="309"/>
      <c r="T268" s="308"/>
      <c r="U268" s="308"/>
      <c r="V268" s="308"/>
      <c r="W268" s="308"/>
      <c r="X268" s="308"/>
      <c r="Y268" s="308"/>
      <c r="Z268" s="308"/>
      <c r="AA268" s="308"/>
      <c r="AB268" s="308"/>
    </row>
    <row r="269" spans="1:28" ht="15" customHeight="1">
      <c r="A269" s="306" t="s">
        <v>325</v>
      </c>
      <c r="B269" s="308"/>
      <c r="C269" s="309"/>
      <c r="D269" s="308"/>
      <c r="E269" s="308"/>
      <c r="F269" s="308"/>
      <c r="G269" s="309"/>
      <c r="H269" s="308"/>
      <c r="I269" s="309"/>
      <c r="J269" s="309"/>
      <c r="K269" s="309"/>
      <c r="L269" s="309"/>
      <c r="M269" s="308"/>
      <c r="N269" s="308"/>
      <c r="O269" s="308"/>
      <c r="P269" s="308"/>
      <c r="Q269" s="308"/>
      <c r="R269" s="308"/>
      <c r="S269" s="309"/>
      <c r="T269" s="308"/>
      <c r="U269" s="308"/>
      <c r="V269" s="308"/>
      <c r="W269" s="308"/>
      <c r="X269" s="308"/>
      <c r="Y269" s="308"/>
      <c r="Z269" s="308"/>
      <c r="AA269" s="308"/>
      <c r="AB269" s="308"/>
    </row>
    <row r="270" spans="1:28" ht="15" customHeight="1">
      <c r="A270" s="306" t="s">
        <v>326</v>
      </c>
      <c r="B270" s="308"/>
      <c r="C270" s="309"/>
      <c r="D270" s="308"/>
      <c r="E270" s="308"/>
      <c r="F270" s="308"/>
      <c r="G270" s="309"/>
      <c r="H270" s="308"/>
      <c r="I270" s="309"/>
      <c r="J270" s="309"/>
      <c r="K270" s="309"/>
      <c r="L270" s="309"/>
      <c r="M270" s="308"/>
      <c r="N270" s="308"/>
      <c r="O270" s="308"/>
      <c r="P270" s="308"/>
      <c r="Q270" s="308"/>
      <c r="R270" s="308"/>
      <c r="S270" s="309"/>
      <c r="T270" s="308"/>
      <c r="U270" s="308"/>
      <c r="V270" s="308"/>
      <c r="W270" s="308"/>
      <c r="X270" s="308"/>
      <c r="Y270" s="308"/>
      <c r="Z270" s="308"/>
      <c r="AA270" s="308"/>
      <c r="AB270" s="308"/>
    </row>
    <row r="271" spans="1:28" ht="15" customHeight="1">
      <c r="A271" s="306" t="s">
        <v>317</v>
      </c>
      <c r="B271" s="308"/>
      <c r="C271" s="309"/>
      <c r="D271" s="308"/>
      <c r="E271" s="308"/>
      <c r="F271" s="308"/>
      <c r="G271" s="309"/>
      <c r="H271" s="308"/>
      <c r="I271" s="309"/>
      <c r="J271" s="309"/>
      <c r="K271" s="309"/>
      <c r="L271" s="309"/>
      <c r="M271" s="308"/>
      <c r="N271" s="308"/>
      <c r="O271" s="308"/>
      <c r="P271" s="308"/>
      <c r="Q271" s="308"/>
      <c r="R271" s="308"/>
      <c r="S271" s="309"/>
      <c r="T271" s="308"/>
      <c r="U271" s="308"/>
      <c r="V271" s="308"/>
      <c r="W271" s="308"/>
      <c r="X271" s="308"/>
      <c r="Y271" s="308"/>
      <c r="Z271" s="308"/>
      <c r="AA271" s="308"/>
      <c r="AB271" s="308"/>
    </row>
    <row r="272" spans="1:28" ht="15" customHeight="1">
      <c r="A272" s="306" t="s">
        <v>377</v>
      </c>
      <c r="B272" s="309"/>
      <c r="C272" s="309"/>
      <c r="D272" s="309"/>
      <c r="E272" s="309"/>
      <c r="F272" s="309"/>
      <c r="G272" s="309"/>
      <c r="H272" s="309"/>
      <c r="I272" s="309"/>
      <c r="J272" s="309"/>
      <c r="K272" s="309"/>
      <c r="L272" s="309"/>
      <c r="M272" s="309"/>
      <c r="N272" s="309"/>
      <c r="O272" s="309"/>
      <c r="P272" s="309"/>
      <c r="Q272" s="309"/>
      <c r="R272" s="308"/>
      <c r="S272" s="308"/>
      <c r="T272" s="308"/>
      <c r="U272" s="308"/>
      <c r="V272" s="308"/>
      <c r="W272" s="308"/>
      <c r="X272" s="308"/>
      <c r="Y272" s="309"/>
      <c r="Z272" s="309"/>
      <c r="AA272" s="309"/>
      <c r="AB272" s="308"/>
    </row>
    <row r="273" spans="1:28" ht="15" customHeight="1">
      <c r="A273" s="306" t="s">
        <v>2</v>
      </c>
      <c r="B273" s="309"/>
      <c r="C273" s="309"/>
      <c r="D273" s="309"/>
      <c r="E273" s="309"/>
      <c r="F273" s="309"/>
      <c r="G273" s="309"/>
      <c r="H273" s="309"/>
      <c r="I273" s="309"/>
      <c r="J273" s="309"/>
      <c r="K273" s="309"/>
      <c r="L273" s="309"/>
      <c r="M273" s="309"/>
      <c r="N273" s="309"/>
      <c r="O273" s="309"/>
      <c r="P273" s="309"/>
      <c r="Q273" s="309"/>
      <c r="R273" s="308"/>
      <c r="S273" s="308"/>
      <c r="T273" s="308"/>
      <c r="U273" s="308"/>
      <c r="V273" s="308"/>
      <c r="W273" s="308"/>
      <c r="X273" s="308"/>
      <c r="Y273" s="309"/>
      <c r="Z273" s="309"/>
      <c r="AA273" s="309"/>
      <c r="AB273" s="308"/>
    </row>
    <row r="274" spans="1:28" ht="15" customHeight="1">
      <c r="A274" s="306" t="s">
        <v>144</v>
      </c>
      <c r="B274" s="308"/>
      <c r="C274" s="308"/>
      <c r="D274" s="308"/>
      <c r="E274" s="308"/>
      <c r="F274" s="308"/>
      <c r="G274" s="308"/>
      <c r="H274" s="308"/>
      <c r="I274" s="308"/>
      <c r="J274" s="309"/>
      <c r="K274" s="308"/>
      <c r="L274" s="308"/>
      <c r="M274" s="308"/>
      <c r="N274" s="308"/>
      <c r="O274" s="308"/>
      <c r="P274" s="308"/>
      <c r="Q274" s="308"/>
      <c r="R274" s="308"/>
      <c r="S274" s="308"/>
      <c r="T274" s="308"/>
      <c r="U274" s="308"/>
      <c r="V274" s="308"/>
      <c r="W274" s="308"/>
      <c r="X274" s="308"/>
      <c r="Y274" s="309"/>
      <c r="Z274" s="309"/>
      <c r="AA274" s="309"/>
      <c r="AB274" s="308"/>
    </row>
    <row r="275" spans="1:28" ht="15" customHeight="1">
      <c r="A275" s="306" t="s">
        <v>145</v>
      </c>
      <c r="B275" s="308"/>
      <c r="C275" s="308"/>
      <c r="D275" s="308"/>
      <c r="E275" s="308"/>
      <c r="F275" s="308"/>
      <c r="G275" s="308"/>
      <c r="H275" s="308"/>
      <c r="I275" s="308"/>
      <c r="J275" s="309"/>
      <c r="K275" s="308"/>
      <c r="L275" s="308"/>
      <c r="M275" s="308"/>
      <c r="N275" s="308"/>
      <c r="O275" s="308"/>
      <c r="P275" s="308"/>
      <c r="Q275" s="308"/>
      <c r="R275" s="308"/>
      <c r="S275" s="308"/>
      <c r="T275" s="308"/>
      <c r="U275" s="308"/>
      <c r="V275" s="308"/>
      <c r="W275" s="308"/>
      <c r="X275" s="308"/>
      <c r="Y275" s="309"/>
      <c r="Z275" s="309"/>
      <c r="AA275" s="309"/>
      <c r="AB275" s="308"/>
    </row>
    <row r="276" spans="1:28" ht="15" customHeight="1">
      <c r="A276" s="306" t="s">
        <v>441</v>
      </c>
      <c r="B276" s="308"/>
      <c r="C276" s="308"/>
      <c r="D276" s="308"/>
      <c r="E276" s="308"/>
      <c r="F276" s="308"/>
      <c r="G276" s="308"/>
      <c r="H276" s="308"/>
      <c r="I276" s="308"/>
      <c r="J276" s="308"/>
      <c r="K276" s="308"/>
      <c r="L276" s="308"/>
      <c r="M276" s="308"/>
      <c r="N276" s="308"/>
      <c r="O276" s="308"/>
      <c r="P276" s="308"/>
      <c r="Q276" s="308"/>
      <c r="R276" s="308"/>
      <c r="S276" s="308"/>
      <c r="T276" s="308"/>
      <c r="U276" s="308"/>
      <c r="V276" s="308"/>
      <c r="W276" s="308"/>
      <c r="X276" s="308"/>
      <c r="Y276" s="309"/>
      <c r="Z276" s="309"/>
      <c r="AA276" s="309"/>
      <c r="AB276" s="308"/>
    </row>
    <row r="277" spans="1:28" ht="15" customHeight="1">
      <c r="A277" s="306" t="s">
        <v>553</v>
      </c>
      <c r="B277" s="308"/>
      <c r="C277" s="308"/>
      <c r="D277" s="308"/>
      <c r="E277" s="308"/>
      <c r="F277" s="308"/>
      <c r="G277" s="308"/>
      <c r="H277" s="308"/>
      <c r="I277" s="308"/>
      <c r="J277" s="308"/>
      <c r="K277" s="308"/>
      <c r="L277" s="308"/>
      <c r="M277" s="308"/>
      <c r="N277" s="308"/>
      <c r="O277" s="308"/>
      <c r="P277" s="308"/>
      <c r="Q277" s="308"/>
      <c r="R277" s="308"/>
      <c r="S277" s="308"/>
      <c r="T277" s="308"/>
      <c r="U277" s="308"/>
      <c r="V277" s="308"/>
      <c r="W277" s="308"/>
      <c r="X277" s="308"/>
      <c r="Y277" s="309"/>
      <c r="Z277" s="309"/>
      <c r="AA277" s="309"/>
      <c r="AB277" s="308"/>
    </row>
    <row r="278" spans="1:28" ht="15" customHeight="1">
      <c r="A278" s="306" t="s">
        <v>446</v>
      </c>
      <c r="B278" s="308"/>
      <c r="C278" s="308"/>
      <c r="D278" s="308"/>
      <c r="E278" s="308"/>
      <c r="F278" s="308"/>
      <c r="G278" s="308"/>
      <c r="H278" s="308"/>
      <c r="I278" s="308"/>
      <c r="J278" s="308"/>
      <c r="K278" s="308"/>
      <c r="L278" s="308"/>
      <c r="M278" s="308"/>
      <c r="N278" s="308"/>
      <c r="O278" s="308"/>
      <c r="P278" s="308"/>
      <c r="Q278" s="308"/>
      <c r="R278" s="308"/>
      <c r="S278" s="308"/>
      <c r="T278" s="308"/>
      <c r="U278" s="308"/>
      <c r="V278" s="308"/>
      <c r="W278" s="308"/>
      <c r="X278" s="308"/>
      <c r="Y278" s="309"/>
      <c r="Z278" s="309"/>
      <c r="AA278" s="309"/>
      <c r="AB278" s="308"/>
    </row>
    <row r="279" spans="1:28" ht="15" customHeight="1">
      <c r="A279" s="306" t="s">
        <v>571</v>
      </c>
      <c r="B279" s="308"/>
      <c r="C279" s="308"/>
      <c r="D279" s="308"/>
      <c r="E279" s="308"/>
      <c r="F279" s="308"/>
      <c r="G279" s="308"/>
      <c r="H279" s="308"/>
      <c r="I279" s="308"/>
      <c r="J279" s="308"/>
      <c r="K279" s="308"/>
      <c r="L279" s="308"/>
      <c r="M279" s="308"/>
      <c r="N279" s="308"/>
      <c r="O279" s="308"/>
      <c r="P279" s="308"/>
      <c r="Q279" s="308"/>
      <c r="R279" s="308"/>
      <c r="S279" s="308"/>
      <c r="T279" s="308"/>
      <c r="U279" s="308"/>
      <c r="V279" s="308"/>
      <c r="W279" s="308"/>
      <c r="X279" s="308"/>
      <c r="Y279" s="309"/>
      <c r="Z279" s="309"/>
      <c r="AA279" s="309"/>
      <c r="AB279" s="308"/>
    </row>
    <row r="280" spans="1:28" ht="15" customHeight="1">
      <c r="A280" s="306" t="s">
        <v>572</v>
      </c>
      <c r="B280" s="308"/>
      <c r="C280" s="308"/>
      <c r="D280" s="308"/>
      <c r="E280" s="308"/>
      <c r="F280" s="308"/>
      <c r="G280" s="308"/>
      <c r="H280" s="308"/>
      <c r="I280" s="308"/>
      <c r="J280" s="308"/>
      <c r="K280" s="308"/>
      <c r="L280" s="308"/>
      <c r="M280" s="308"/>
      <c r="N280" s="308"/>
      <c r="O280" s="308"/>
      <c r="P280" s="308"/>
      <c r="Q280" s="308"/>
      <c r="R280" s="308"/>
      <c r="S280" s="308"/>
      <c r="T280" s="308"/>
      <c r="U280" s="308"/>
      <c r="V280" s="308"/>
      <c r="W280" s="308"/>
      <c r="X280" s="308"/>
      <c r="Y280" s="309"/>
      <c r="Z280" s="309"/>
      <c r="AA280" s="309"/>
      <c r="AB280" s="308"/>
    </row>
    <row r="281" spans="1:28" ht="15" customHeight="1">
      <c r="A281" s="306" t="s">
        <v>152</v>
      </c>
      <c r="B281" s="308"/>
      <c r="C281" s="308"/>
      <c r="D281" s="308"/>
      <c r="E281" s="308"/>
      <c r="F281" s="308"/>
      <c r="G281" s="308"/>
      <c r="H281" s="308"/>
      <c r="I281" s="308"/>
      <c r="J281" s="308"/>
      <c r="K281" s="308"/>
      <c r="L281" s="308"/>
      <c r="M281" s="308"/>
      <c r="N281" s="308"/>
      <c r="O281" s="308"/>
      <c r="P281" s="308"/>
      <c r="Q281" s="308"/>
      <c r="R281" s="308"/>
      <c r="S281" s="308"/>
      <c r="T281" s="308"/>
      <c r="U281" s="308"/>
      <c r="V281" s="308"/>
      <c r="W281" s="308"/>
      <c r="X281" s="308"/>
      <c r="Y281" s="309"/>
      <c r="Z281" s="309"/>
      <c r="AA281" s="309"/>
      <c r="AB281" s="308"/>
    </row>
    <row r="282" spans="1:28" ht="15" customHeight="1">
      <c r="A282" s="306" t="s">
        <v>585</v>
      </c>
      <c r="B282" s="308"/>
      <c r="C282" s="308"/>
      <c r="D282" s="308"/>
      <c r="E282" s="308"/>
      <c r="F282" s="308"/>
      <c r="G282" s="308"/>
      <c r="H282" s="308"/>
      <c r="I282" s="308"/>
      <c r="J282" s="308"/>
      <c r="K282" s="308"/>
      <c r="L282" s="308"/>
      <c r="M282" s="308"/>
      <c r="N282" s="308"/>
      <c r="O282" s="308"/>
      <c r="P282" s="308"/>
      <c r="Q282" s="308"/>
      <c r="R282" s="308"/>
      <c r="S282" s="308"/>
      <c r="T282" s="308"/>
      <c r="U282" s="308"/>
      <c r="V282" s="308"/>
      <c r="W282" s="308"/>
      <c r="X282" s="308"/>
      <c r="Y282" s="309"/>
      <c r="Z282" s="309"/>
      <c r="AA282" s="309"/>
      <c r="AB282" s="308"/>
    </row>
    <row r="283" spans="1:28" ht="15" customHeight="1">
      <c r="A283" s="306" t="s">
        <v>593</v>
      </c>
      <c r="B283" s="308"/>
      <c r="C283" s="308"/>
      <c r="D283" s="308"/>
      <c r="E283" s="308"/>
      <c r="F283" s="308"/>
      <c r="G283" s="308"/>
      <c r="H283" s="308"/>
      <c r="I283" s="308"/>
      <c r="J283" s="308"/>
      <c r="K283" s="308"/>
      <c r="L283" s="308"/>
      <c r="M283" s="308"/>
      <c r="N283" s="308"/>
      <c r="O283" s="308"/>
      <c r="P283" s="308"/>
      <c r="Q283" s="308"/>
      <c r="R283" s="308"/>
      <c r="S283" s="308"/>
      <c r="T283" s="308"/>
      <c r="U283" s="308"/>
      <c r="V283" s="308"/>
      <c r="W283" s="308"/>
      <c r="X283" s="308"/>
      <c r="Y283" s="309"/>
      <c r="Z283" s="309"/>
      <c r="AA283" s="309"/>
      <c r="AB283" s="308"/>
    </row>
    <row r="284" spans="1:28" ht="15" customHeight="1">
      <c r="A284" s="306" t="s">
        <v>573</v>
      </c>
      <c r="B284" s="308"/>
      <c r="C284" s="308"/>
      <c r="D284" s="308"/>
      <c r="E284" s="308"/>
      <c r="F284" s="308"/>
      <c r="G284" s="308"/>
      <c r="H284" s="308"/>
      <c r="I284" s="308"/>
      <c r="J284" s="308"/>
      <c r="K284" s="308"/>
      <c r="L284" s="308"/>
      <c r="M284" s="308"/>
      <c r="N284" s="308"/>
      <c r="O284" s="308"/>
      <c r="P284" s="308"/>
      <c r="Q284" s="308"/>
      <c r="R284" s="308"/>
      <c r="S284" s="308"/>
      <c r="T284" s="308"/>
      <c r="U284" s="308"/>
      <c r="V284" s="308"/>
      <c r="W284" s="308"/>
      <c r="X284" s="308"/>
      <c r="Y284" s="309"/>
      <c r="Z284" s="308"/>
      <c r="AA284" s="308"/>
      <c r="AB284" s="308"/>
    </row>
    <row r="285" spans="1:28" ht="15" customHeight="1">
      <c r="A285" s="306" t="s">
        <v>120</v>
      </c>
      <c r="B285" s="309"/>
      <c r="C285" s="309"/>
      <c r="D285" s="309"/>
      <c r="E285" s="309"/>
      <c r="F285" s="309"/>
      <c r="G285" s="309"/>
      <c r="H285" s="309"/>
      <c r="I285" s="309"/>
      <c r="J285" s="309"/>
      <c r="K285" s="309"/>
      <c r="L285" s="309"/>
      <c r="M285" s="309"/>
      <c r="N285" s="309"/>
      <c r="O285" s="309"/>
      <c r="P285" s="309"/>
      <c r="Q285" s="309"/>
      <c r="R285" s="308"/>
      <c r="S285" s="308"/>
      <c r="T285" s="308"/>
      <c r="U285" s="308"/>
      <c r="V285" s="308"/>
      <c r="W285" s="308"/>
      <c r="X285" s="308"/>
      <c r="Y285" s="308"/>
      <c r="Z285" s="308"/>
      <c r="AA285" s="308"/>
      <c r="AB285" s="308"/>
    </row>
    <row r="286" spans="1:28" ht="15" customHeight="1">
      <c r="A286" s="306" t="s">
        <v>123</v>
      </c>
      <c r="B286" s="309"/>
      <c r="C286" s="309"/>
      <c r="D286" s="309"/>
      <c r="E286" s="309"/>
      <c r="F286" s="309"/>
      <c r="G286" s="309"/>
      <c r="H286" s="309"/>
      <c r="I286" s="309"/>
      <c r="J286" s="309"/>
      <c r="K286" s="309"/>
      <c r="L286" s="309"/>
      <c r="M286" s="309"/>
      <c r="N286" s="309"/>
      <c r="O286" s="309"/>
      <c r="P286" s="309"/>
      <c r="Q286" s="309"/>
      <c r="R286" s="308"/>
      <c r="S286" s="308"/>
      <c r="T286" s="308"/>
      <c r="U286" s="308"/>
      <c r="V286" s="308"/>
      <c r="W286" s="308"/>
      <c r="X286" s="308"/>
      <c r="Y286" s="308"/>
      <c r="Z286" s="308"/>
      <c r="AA286" s="308"/>
      <c r="AB286" s="308"/>
    </row>
    <row r="287" spans="1:28" ht="15" customHeight="1">
      <c r="A287" s="306" t="s">
        <v>543</v>
      </c>
      <c r="B287" s="309"/>
      <c r="C287" s="309"/>
      <c r="D287" s="309"/>
      <c r="E287" s="309"/>
      <c r="F287" s="309"/>
      <c r="G287" s="309"/>
      <c r="H287" s="309"/>
      <c r="I287" s="309"/>
      <c r="J287" s="309"/>
      <c r="K287" s="309"/>
      <c r="L287" s="309"/>
      <c r="M287" s="309"/>
      <c r="N287" s="309"/>
      <c r="O287" s="309"/>
      <c r="P287" s="309"/>
      <c r="Q287" s="309"/>
      <c r="R287" s="308"/>
      <c r="S287" s="308"/>
      <c r="T287" s="308"/>
      <c r="U287" s="308"/>
      <c r="V287" s="308"/>
      <c r="W287" s="308"/>
      <c r="X287" s="308"/>
      <c r="Y287" s="308"/>
      <c r="Z287" s="308"/>
      <c r="AA287" s="308"/>
      <c r="AB287" s="308"/>
    </row>
    <row r="288" spans="1:28" ht="15" customHeight="1">
      <c r="A288" s="306" t="s">
        <v>408</v>
      </c>
      <c r="B288" s="309"/>
      <c r="C288" s="309"/>
      <c r="D288" s="309"/>
      <c r="E288" s="309"/>
      <c r="F288" s="309"/>
      <c r="G288" s="309"/>
      <c r="H288" s="309"/>
      <c r="I288" s="309"/>
      <c r="J288" s="309"/>
      <c r="K288" s="309"/>
      <c r="L288" s="309"/>
      <c r="M288" s="309"/>
      <c r="N288" s="309"/>
      <c r="O288" s="309"/>
      <c r="P288" s="309"/>
      <c r="Q288" s="309"/>
      <c r="R288" s="308"/>
      <c r="S288" s="308"/>
      <c r="T288" s="308"/>
      <c r="U288" s="308"/>
      <c r="V288" s="308"/>
      <c r="W288" s="308"/>
      <c r="X288" s="308"/>
      <c r="Y288" s="308"/>
      <c r="Z288" s="308"/>
      <c r="AA288" s="308"/>
      <c r="AB288" s="308"/>
    </row>
    <row r="289" spans="1:28" ht="15" customHeight="1">
      <c r="A289" s="306" t="s">
        <v>17</v>
      </c>
      <c r="B289" s="309"/>
      <c r="C289" s="309"/>
      <c r="D289" s="309"/>
      <c r="E289" s="309"/>
      <c r="F289" s="309"/>
      <c r="G289" s="309"/>
      <c r="H289" s="308"/>
      <c r="I289" s="309"/>
      <c r="J289" s="309"/>
      <c r="K289" s="309"/>
      <c r="L289" s="309"/>
      <c r="M289" s="308"/>
      <c r="N289" s="309"/>
      <c r="O289" s="309"/>
      <c r="P289" s="309"/>
      <c r="Q289" s="309"/>
      <c r="R289" s="308"/>
      <c r="S289" s="308"/>
      <c r="T289" s="308"/>
      <c r="U289" s="308"/>
      <c r="V289" s="308"/>
      <c r="W289" s="308"/>
      <c r="X289" s="308"/>
      <c r="Y289" s="308"/>
      <c r="Z289" s="308"/>
      <c r="AA289" s="308"/>
      <c r="AB289" s="308"/>
    </row>
    <row r="290" spans="1:28" ht="15" customHeight="1">
      <c r="A290" s="306" t="s">
        <v>236</v>
      </c>
      <c r="B290" s="308"/>
      <c r="C290" s="309"/>
      <c r="D290" s="309"/>
      <c r="E290" s="309"/>
      <c r="F290" s="308"/>
      <c r="G290" s="308"/>
      <c r="H290" s="308"/>
      <c r="I290" s="308"/>
      <c r="J290" s="308"/>
      <c r="K290" s="308"/>
      <c r="L290" s="308"/>
      <c r="M290" s="308"/>
      <c r="N290" s="309"/>
      <c r="O290" s="308"/>
      <c r="P290" s="308"/>
      <c r="Q290" s="308"/>
      <c r="R290" s="308"/>
      <c r="S290" s="308"/>
      <c r="T290" s="308"/>
      <c r="U290" s="308"/>
      <c r="V290" s="308"/>
      <c r="W290" s="308"/>
      <c r="X290" s="308"/>
      <c r="Y290" s="308"/>
      <c r="Z290" s="308"/>
      <c r="AA290" s="308"/>
      <c r="AB290" s="308"/>
    </row>
    <row r="291" spans="1:28" ht="15" customHeight="1">
      <c r="A291" s="306" t="s">
        <v>213</v>
      </c>
      <c r="B291" s="308"/>
      <c r="C291" s="309"/>
      <c r="D291" s="308"/>
      <c r="E291" s="308"/>
      <c r="F291" s="308"/>
      <c r="G291" s="308"/>
      <c r="H291" s="308"/>
      <c r="I291" s="308"/>
      <c r="J291" s="308"/>
      <c r="K291" s="308"/>
      <c r="L291" s="308"/>
      <c r="M291" s="308"/>
      <c r="N291" s="308"/>
      <c r="O291" s="308"/>
      <c r="P291" s="308"/>
      <c r="Q291" s="308"/>
      <c r="R291" s="308"/>
      <c r="S291" s="308"/>
      <c r="T291" s="308"/>
      <c r="U291" s="308"/>
      <c r="V291" s="308"/>
      <c r="W291" s="308"/>
      <c r="X291" s="308"/>
      <c r="Y291" s="308"/>
      <c r="Z291" s="308"/>
      <c r="AA291" s="308"/>
      <c r="AB291" s="309"/>
    </row>
    <row r="292" spans="1:28" ht="15" customHeight="1">
      <c r="A292" s="306" t="s">
        <v>327</v>
      </c>
      <c r="B292" s="308"/>
      <c r="C292" s="309"/>
      <c r="D292" s="308"/>
      <c r="E292" s="308"/>
      <c r="F292" s="308"/>
      <c r="G292" s="308"/>
      <c r="H292" s="308"/>
      <c r="I292" s="308"/>
      <c r="J292" s="308"/>
      <c r="K292" s="308"/>
      <c r="L292" s="308"/>
      <c r="M292" s="308"/>
      <c r="N292" s="308"/>
      <c r="O292" s="308"/>
      <c r="P292" s="308"/>
      <c r="Q292" s="308"/>
      <c r="R292" s="308"/>
      <c r="S292" s="308"/>
      <c r="T292" s="308"/>
      <c r="U292" s="308"/>
      <c r="V292" s="308"/>
      <c r="W292" s="308"/>
      <c r="X292" s="308"/>
      <c r="Y292" s="308"/>
      <c r="Z292" s="308"/>
      <c r="AA292" s="308"/>
      <c r="AB292" s="308"/>
    </row>
    <row r="293" spans="1:28" ht="15" customHeight="1">
      <c r="A293" s="306" t="s">
        <v>328</v>
      </c>
      <c r="B293" s="308"/>
      <c r="C293" s="309"/>
      <c r="D293" s="308"/>
      <c r="E293" s="308"/>
      <c r="F293" s="308"/>
      <c r="G293" s="308"/>
      <c r="H293" s="308"/>
      <c r="I293" s="308"/>
      <c r="J293" s="308"/>
      <c r="K293" s="308"/>
      <c r="L293" s="308"/>
      <c r="M293" s="308"/>
      <c r="N293" s="308"/>
      <c r="O293" s="308"/>
      <c r="P293" s="308"/>
      <c r="Q293" s="308"/>
      <c r="R293" s="308"/>
      <c r="S293" s="308"/>
      <c r="T293" s="308"/>
      <c r="U293" s="308"/>
      <c r="V293" s="308"/>
      <c r="W293" s="308"/>
      <c r="X293" s="308"/>
      <c r="Y293" s="308"/>
      <c r="Z293" s="308"/>
      <c r="AA293" s="308"/>
      <c r="AB293" s="308"/>
    </row>
    <row r="294" spans="1:28" ht="15" customHeight="1">
      <c r="A294" s="306" t="s">
        <v>212</v>
      </c>
      <c r="B294" s="308"/>
      <c r="C294" s="309"/>
      <c r="D294" s="308"/>
      <c r="E294" s="308"/>
      <c r="F294" s="308"/>
      <c r="G294" s="308"/>
      <c r="H294" s="308"/>
      <c r="I294" s="308"/>
      <c r="J294" s="308"/>
      <c r="K294" s="308"/>
      <c r="L294" s="308"/>
      <c r="M294" s="308"/>
      <c r="N294" s="308"/>
      <c r="O294" s="308"/>
      <c r="P294" s="308"/>
      <c r="Q294" s="308"/>
      <c r="R294" s="308"/>
      <c r="S294" s="308"/>
      <c r="T294" s="308"/>
      <c r="U294" s="308"/>
      <c r="V294" s="308"/>
      <c r="W294" s="308"/>
      <c r="X294" s="308"/>
      <c r="Y294" s="308"/>
      <c r="Z294" s="308"/>
      <c r="AA294" s="308"/>
      <c r="AB294" s="308"/>
    </row>
    <row r="295" spans="1:28" ht="15" customHeight="1">
      <c r="A295" s="306" t="s">
        <v>216</v>
      </c>
      <c r="B295" s="308"/>
      <c r="C295" s="308"/>
      <c r="D295" s="308"/>
      <c r="E295" s="308"/>
      <c r="F295" s="308"/>
      <c r="G295" s="308"/>
      <c r="H295" s="308"/>
      <c r="I295" s="308"/>
      <c r="J295" s="308"/>
      <c r="K295" s="308"/>
      <c r="L295" s="308"/>
      <c r="M295" s="308"/>
      <c r="N295" s="309"/>
      <c r="O295" s="308"/>
      <c r="P295" s="308"/>
      <c r="Q295" s="308"/>
      <c r="R295" s="308"/>
      <c r="S295" s="308"/>
      <c r="T295" s="308"/>
      <c r="U295" s="308"/>
      <c r="V295" s="308"/>
      <c r="W295" s="308"/>
      <c r="X295" s="308"/>
      <c r="Y295" s="308"/>
      <c r="Z295" s="308"/>
      <c r="AA295" s="308"/>
      <c r="AB295" s="308"/>
    </row>
    <row r="296" spans="1:28" ht="15" customHeight="1">
      <c r="A296" s="306" t="s">
        <v>217</v>
      </c>
      <c r="B296" s="308"/>
      <c r="C296" s="308"/>
      <c r="D296" s="308"/>
      <c r="E296" s="308"/>
      <c r="F296" s="308"/>
      <c r="G296" s="308"/>
      <c r="H296" s="308"/>
      <c r="I296" s="308"/>
      <c r="J296" s="308"/>
      <c r="K296" s="308"/>
      <c r="L296" s="308"/>
      <c r="M296" s="308"/>
      <c r="N296" s="309"/>
      <c r="O296" s="308"/>
      <c r="P296" s="308"/>
      <c r="Q296" s="308"/>
      <c r="R296" s="308"/>
      <c r="S296" s="308"/>
      <c r="T296" s="308"/>
      <c r="U296" s="308"/>
      <c r="V296" s="308"/>
      <c r="W296" s="308"/>
      <c r="X296" s="308"/>
      <c r="Y296" s="308"/>
      <c r="Z296" s="308"/>
      <c r="AA296" s="308"/>
      <c r="AB296" s="308"/>
    </row>
    <row r="297" spans="1:28" ht="15" customHeight="1">
      <c r="A297" s="306" t="s">
        <v>218</v>
      </c>
      <c r="B297" s="308"/>
      <c r="C297" s="308"/>
      <c r="D297" s="308"/>
      <c r="E297" s="308"/>
      <c r="F297" s="308"/>
      <c r="G297" s="308"/>
      <c r="H297" s="308"/>
      <c r="I297" s="308"/>
      <c r="J297" s="308"/>
      <c r="K297" s="308"/>
      <c r="L297" s="308"/>
      <c r="M297" s="308"/>
      <c r="N297" s="309"/>
      <c r="O297" s="308"/>
      <c r="P297" s="308"/>
      <c r="Q297" s="308"/>
      <c r="R297" s="308"/>
      <c r="S297" s="308"/>
      <c r="T297" s="308"/>
      <c r="U297" s="308"/>
      <c r="V297" s="308"/>
      <c r="W297" s="308"/>
      <c r="X297" s="308"/>
      <c r="Y297" s="308"/>
      <c r="Z297" s="308"/>
      <c r="AA297" s="308"/>
      <c r="AB297" s="308"/>
    </row>
    <row r="298" spans="1:28" ht="15" customHeight="1">
      <c r="A298" s="306" t="s">
        <v>219</v>
      </c>
      <c r="B298" s="308"/>
      <c r="C298" s="308"/>
      <c r="D298" s="308"/>
      <c r="E298" s="308"/>
      <c r="F298" s="308"/>
      <c r="G298" s="308"/>
      <c r="H298" s="308"/>
      <c r="I298" s="308"/>
      <c r="J298" s="308"/>
      <c r="K298" s="308"/>
      <c r="L298" s="308"/>
      <c r="M298" s="308"/>
      <c r="N298" s="309"/>
      <c r="O298" s="308"/>
      <c r="P298" s="308"/>
      <c r="Q298" s="308"/>
      <c r="R298" s="308"/>
      <c r="S298" s="308"/>
      <c r="T298" s="308"/>
      <c r="U298" s="308"/>
      <c r="V298" s="308"/>
      <c r="W298" s="308"/>
      <c r="X298" s="308"/>
      <c r="Y298" s="308"/>
      <c r="Z298" s="308"/>
      <c r="AA298" s="308"/>
      <c r="AB298" s="308"/>
    </row>
    <row r="299" spans="1:28" ht="15" customHeight="1">
      <c r="A299" s="306" t="s">
        <v>220</v>
      </c>
      <c r="B299" s="308"/>
      <c r="C299" s="308"/>
      <c r="D299" s="308"/>
      <c r="E299" s="308"/>
      <c r="F299" s="308"/>
      <c r="G299" s="308"/>
      <c r="H299" s="308"/>
      <c r="I299" s="308"/>
      <c r="J299" s="308"/>
      <c r="K299" s="308"/>
      <c r="L299" s="308"/>
      <c r="M299" s="308"/>
      <c r="N299" s="309"/>
      <c r="O299" s="308"/>
      <c r="P299" s="308"/>
      <c r="Q299" s="308"/>
      <c r="R299" s="308"/>
      <c r="S299" s="308"/>
      <c r="T299" s="308"/>
      <c r="U299" s="308"/>
      <c r="V299" s="308"/>
      <c r="W299" s="308"/>
      <c r="X299" s="308"/>
      <c r="Y299" s="308"/>
      <c r="Z299" s="308"/>
      <c r="AA299" s="308"/>
      <c r="AB299" s="308"/>
    </row>
    <row r="300" spans="1:28" ht="15" customHeight="1">
      <c r="A300" s="306" t="s">
        <v>221</v>
      </c>
      <c r="B300" s="308"/>
      <c r="C300" s="308"/>
      <c r="D300" s="308"/>
      <c r="E300" s="308"/>
      <c r="F300" s="308"/>
      <c r="G300" s="308"/>
      <c r="H300" s="308"/>
      <c r="I300" s="308"/>
      <c r="J300" s="308"/>
      <c r="K300" s="308"/>
      <c r="L300" s="308"/>
      <c r="M300" s="308"/>
      <c r="N300" s="309"/>
      <c r="O300" s="308"/>
      <c r="P300" s="308"/>
      <c r="Q300" s="308"/>
      <c r="R300" s="308"/>
      <c r="S300" s="308"/>
      <c r="T300" s="308"/>
      <c r="U300" s="308"/>
      <c r="V300" s="308"/>
      <c r="W300" s="308"/>
      <c r="X300" s="308"/>
      <c r="Y300" s="308"/>
      <c r="Z300" s="308"/>
      <c r="AA300" s="308"/>
      <c r="AB300" s="308"/>
    </row>
    <row r="301" spans="1:28" ht="15" customHeight="1">
      <c r="A301" s="306" t="s">
        <v>222</v>
      </c>
      <c r="B301" s="308"/>
      <c r="C301" s="308"/>
      <c r="D301" s="308"/>
      <c r="E301" s="308"/>
      <c r="F301" s="308"/>
      <c r="G301" s="308"/>
      <c r="H301" s="308"/>
      <c r="I301" s="308"/>
      <c r="J301" s="308"/>
      <c r="K301" s="308"/>
      <c r="L301" s="308"/>
      <c r="M301" s="308"/>
      <c r="N301" s="309"/>
      <c r="O301" s="308"/>
      <c r="P301" s="308"/>
      <c r="Q301" s="308"/>
      <c r="R301" s="308"/>
      <c r="S301" s="308"/>
      <c r="T301" s="308"/>
      <c r="U301" s="308"/>
      <c r="V301" s="308"/>
      <c r="W301" s="308"/>
      <c r="X301" s="308"/>
      <c r="Y301" s="308"/>
      <c r="Z301" s="308"/>
      <c r="AA301" s="308"/>
      <c r="AB301" s="308"/>
    </row>
    <row r="302" spans="1:28" ht="15" customHeight="1">
      <c r="A302" s="306" t="s">
        <v>223</v>
      </c>
      <c r="B302" s="308"/>
      <c r="C302" s="308"/>
      <c r="D302" s="308"/>
      <c r="E302" s="308"/>
      <c r="F302" s="308"/>
      <c r="G302" s="308"/>
      <c r="H302" s="308"/>
      <c r="I302" s="308"/>
      <c r="J302" s="308"/>
      <c r="K302" s="308"/>
      <c r="L302" s="308"/>
      <c r="M302" s="308"/>
      <c r="N302" s="309"/>
      <c r="O302" s="308"/>
      <c r="P302" s="308"/>
      <c r="Q302" s="308"/>
      <c r="R302" s="308"/>
      <c r="S302" s="308"/>
      <c r="T302" s="308"/>
      <c r="U302" s="308"/>
      <c r="V302" s="308"/>
      <c r="W302" s="308"/>
      <c r="X302" s="308"/>
      <c r="Y302" s="308"/>
      <c r="Z302" s="308"/>
      <c r="AA302" s="308"/>
      <c r="AB302" s="308"/>
    </row>
    <row r="303" spans="1:28" ht="15" customHeight="1">
      <c r="A303" s="306" t="s">
        <v>310</v>
      </c>
      <c r="B303" s="308"/>
      <c r="C303" s="308"/>
      <c r="D303" s="308"/>
      <c r="E303" s="308"/>
      <c r="F303" s="308"/>
      <c r="G303" s="308"/>
      <c r="H303" s="308"/>
      <c r="I303" s="308"/>
      <c r="J303" s="308"/>
      <c r="K303" s="308"/>
      <c r="L303" s="308"/>
      <c r="M303" s="308"/>
      <c r="N303" s="308"/>
      <c r="O303" s="308"/>
      <c r="P303" s="308"/>
      <c r="Q303" s="308"/>
      <c r="R303" s="308"/>
      <c r="S303" s="308"/>
      <c r="T303" s="308"/>
      <c r="U303" s="308"/>
      <c r="V303" s="308"/>
      <c r="W303" s="308"/>
      <c r="X303" s="308"/>
      <c r="Y303" s="308"/>
      <c r="Z303" s="308"/>
      <c r="AA303" s="308"/>
      <c r="AB303" s="309"/>
    </row>
    <row r="304" spans="1:28" ht="15" customHeight="1">
      <c r="A304" s="306" t="s">
        <v>165</v>
      </c>
      <c r="B304" s="308"/>
      <c r="C304" s="308"/>
      <c r="D304" s="308"/>
      <c r="E304" s="308"/>
      <c r="F304" s="308"/>
      <c r="G304" s="308"/>
      <c r="H304" s="308"/>
      <c r="I304" s="308"/>
      <c r="J304" s="308"/>
      <c r="K304" s="308"/>
      <c r="L304" s="308"/>
      <c r="M304" s="308"/>
      <c r="N304" s="308"/>
      <c r="O304" s="308"/>
      <c r="P304" s="308"/>
      <c r="Q304" s="308"/>
      <c r="R304" s="308"/>
      <c r="S304" s="308"/>
      <c r="T304" s="308"/>
      <c r="U304" s="308"/>
      <c r="V304" s="308"/>
      <c r="W304" s="308"/>
      <c r="X304" s="308"/>
      <c r="Y304" s="308"/>
      <c r="Z304" s="308"/>
      <c r="AA304" s="308"/>
      <c r="AB304" s="309"/>
    </row>
    <row r="305" spans="1:28" ht="15" customHeight="1">
      <c r="A305" s="306" t="s">
        <v>166</v>
      </c>
      <c r="B305" s="308"/>
      <c r="C305" s="308"/>
      <c r="D305" s="308"/>
      <c r="E305" s="308"/>
      <c r="F305" s="308"/>
      <c r="G305" s="308"/>
      <c r="H305" s="308"/>
      <c r="I305" s="308"/>
      <c r="J305" s="308"/>
      <c r="K305" s="308"/>
      <c r="L305" s="308"/>
      <c r="M305" s="308"/>
      <c r="N305" s="308"/>
      <c r="O305" s="308"/>
      <c r="P305" s="308"/>
      <c r="Q305" s="308"/>
      <c r="R305" s="308"/>
      <c r="S305" s="308"/>
      <c r="T305" s="308"/>
      <c r="U305" s="308"/>
      <c r="V305" s="308"/>
      <c r="W305" s="308"/>
      <c r="X305" s="308"/>
      <c r="Y305" s="308"/>
      <c r="Z305" s="308"/>
      <c r="AA305" s="308"/>
      <c r="AB305" s="309"/>
    </row>
    <row r="306" spans="1:28" ht="15" customHeight="1">
      <c r="A306" s="306" t="s">
        <v>169</v>
      </c>
      <c r="B306" s="308"/>
      <c r="C306" s="308"/>
      <c r="D306" s="308"/>
      <c r="E306" s="308"/>
      <c r="F306" s="308"/>
      <c r="G306" s="308"/>
      <c r="H306" s="308"/>
      <c r="I306" s="308"/>
      <c r="J306" s="308"/>
      <c r="K306" s="308"/>
      <c r="L306" s="308"/>
      <c r="M306" s="308"/>
      <c r="N306" s="308"/>
      <c r="O306" s="308"/>
      <c r="P306" s="308"/>
      <c r="Q306" s="308"/>
      <c r="R306" s="308"/>
      <c r="S306" s="308"/>
      <c r="T306" s="308"/>
      <c r="U306" s="308"/>
      <c r="V306" s="308"/>
      <c r="W306" s="308"/>
      <c r="X306" s="308"/>
      <c r="Y306" s="308"/>
      <c r="Z306" s="308"/>
      <c r="AA306" s="308"/>
      <c r="AB306" s="309"/>
    </row>
    <row r="307" spans="1:28" ht="15" customHeight="1">
      <c r="A307" s="306" t="s">
        <v>2078</v>
      </c>
      <c r="B307" s="308"/>
      <c r="C307" s="308"/>
      <c r="D307" s="308"/>
      <c r="E307" s="308"/>
      <c r="F307" s="308"/>
      <c r="G307" s="308"/>
      <c r="H307" s="308"/>
      <c r="I307" s="308"/>
      <c r="J307" s="308"/>
      <c r="K307" s="308"/>
      <c r="L307" s="308"/>
      <c r="M307" s="308"/>
      <c r="N307" s="308"/>
      <c r="O307" s="308"/>
      <c r="P307" s="308"/>
      <c r="Q307" s="308"/>
      <c r="R307" s="308"/>
      <c r="S307" s="308"/>
      <c r="T307" s="308"/>
      <c r="U307" s="308"/>
      <c r="V307" s="308"/>
      <c r="W307" s="308"/>
      <c r="X307" s="308"/>
      <c r="Y307" s="308"/>
      <c r="Z307" s="308"/>
      <c r="AA307" s="308"/>
      <c r="AB307" s="309"/>
    </row>
    <row r="308" spans="1:28" ht="15" customHeight="1">
      <c r="A308" s="306" t="s">
        <v>2079</v>
      </c>
      <c r="B308" s="308"/>
      <c r="C308" s="308"/>
      <c r="D308" s="308"/>
      <c r="E308" s="308"/>
      <c r="F308" s="308"/>
      <c r="G308" s="308"/>
      <c r="H308" s="308"/>
      <c r="I308" s="308"/>
      <c r="J308" s="308"/>
      <c r="K308" s="308"/>
      <c r="L308" s="308"/>
      <c r="M308" s="308"/>
      <c r="N308" s="308"/>
      <c r="O308" s="308"/>
      <c r="P308" s="308"/>
      <c r="Q308" s="308"/>
      <c r="R308" s="308"/>
      <c r="S308" s="308"/>
      <c r="T308" s="308"/>
      <c r="U308" s="308"/>
      <c r="V308" s="308"/>
      <c r="W308" s="308"/>
      <c r="X308" s="308"/>
      <c r="Y308" s="308"/>
      <c r="Z308" s="308"/>
      <c r="AA308" s="308"/>
      <c r="AB308" s="309"/>
    </row>
    <row r="309" spans="1:28" ht="15" customHeight="1">
      <c r="A309" s="306" t="s">
        <v>19</v>
      </c>
      <c r="B309" s="309"/>
      <c r="C309" s="309"/>
      <c r="D309" s="309"/>
      <c r="E309" s="309"/>
      <c r="F309" s="309"/>
      <c r="G309" s="309"/>
      <c r="H309" s="308"/>
      <c r="I309" s="309"/>
      <c r="J309" s="309"/>
      <c r="K309" s="309"/>
      <c r="L309" s="309"/>
      <c r="M309" s="308"/>
      <c r="N309" s="309"/>
      <c r="O309" s="309"/>
      <c r="P309" s="309"/>
      <c r="Q309" s="309"/>
      <c r="R309" s="308"/>
      <c r="S309" s="308"/>
      <c r="T309" s="308"/>
      <c r="U309" s="308"/>
      <c r="V309" s="308"/>
      <c r="W309" s="308"/>
      <c r="X309" s="308"/>
      <c r="Y309" s="308"/>
      <c r="Z309" s="308"/>
      <c r="AA309" s="309"/>
      <c r="AB309" s="308"/>
    </row>
    <row r="310" spans="1:28" ht="15" customHeight="1">
      <c r="A310" s="306" t="s">
        <v>560</v>
      </c>
      <c r="B310" s="309"/>
      <c r="C310" s="309"/>
      <c r="D310" s="309"/>
      <c r="E310" s="309"/>
      <c r="F310" s="309"/>
      <c r="G310" s="309"/>
      <c r="H310" s="309"/>
      <c r="I310" s="309"/>
      <c r="J310" s="309"/>
      <c r="K310" s="309"/>
      <c r="L310" s="309"/>
      <c r="M310" s="309"/>
      <c r="N310" s="309"/>
      <c r="O310" s="309"/>
      <c r="P310" s="309"/>
      <c r="Q310" s="309"/>
      <c r="R310" s="309"/>
      <c r="S310" s="308"/>
      <c r="T310" s="308"/>
      <c r="U310" s="309"/>
      <c r="V310" s="308"/>
      <c r="W310" s="309"/>
      <c r="X310" s="308"/>
      <c r="Y310" s="309"/>
      <c r="Z310" s="309"/>
      <c r="AA310" s="309"/>
      <c r="AB310" s="309"/>
    </row>
    <row r="311" spans="1:28" ht="15" customHeight="1">
      <c r="A311" s="306" t="s">
        <v>578</v>
      </c>
      <c r="B311" s="308"/>
      <c r="C311" s="309"/>
      <c r="D311" s="309"/>
      <c r="E311" s="309"/>
      <c r="F311" s="308"/>
      <c r="G311" s="308"/>
      <c r="H311" s="308"/>
      <c r="I311" s="308"/>
      <c r="J311" s="308"/>
      <c r="K311" s="308"/>
      <c r="L311" s="308"/>
      <c r="M311" s="309"/>
      <c r="N311" s="309"/>
      <c r="O311" s="308"/>
      <c r="P311" s="309"/>
      <c r="Q311" s="309"/>
      <c r="R311" s="308"/>
      <c r="S311" s="309"/>
      <c r="T311" s="308"/>
      <c r="U311" s="308"/>
      <c r="V311" s="308"/>
      <c r="W311" s="309"/>
      <c r="X311" s="308"/>
      <c r="Y311" s="309"/>
      <c r="Z311" s="308"/>
      <c r="AA311" s="308"/>
      <c r="AB311" s="308"/>
    </row>
    <row r="312" spans="1:28" ht="15" customHeight="1">
      <c r="A312" s="306" t="s">
        <v>587</v>
      </c>
      <c r="B312" s="309"/>
      <c r="C312" s="309"/>
      <c r="D312" s="309"/>
      <c r="E312" s="309"/>
      <c r="F312" s="309"/>
      <c r="G312" s="309"/>
      <c r="H312" s="309"/>
      <c r="I312" s="309"/>
      <c r="J312" s="309"/>
      <c r="K312" s="309"/>
      <c r="L312" s="309"/>
      <c r="M312" s="309"/>
      <c r="N312" s="309"/>
      <c r="O312" s="309"/>
      <c r="P312" s="309"/>
      <c r="Q312" s="309"/>
      <c r="R312" s="308"/>
      <c r="S312" s="308"/>
      <c r="T312" s="308"/>
      <c r="U312" s="308"/>
      <c r="V312" s="308"/>
      <c r="W312" s="309"/>
      <c r="X312" s="308"/>
      <c r="Y312" s="309"/>
      <c r="Z312" s="309"/>
      <c r="AA312" s="309"/>
      <c r="AB312" s="308"/>
    </row>
    <row r="313" spans="1:28" ht="15" customHeight="1">
      <c r="A313" s="306" t="s">
        <v>146</v>
      </c>
      <c r="B313" s="308"/>
      <c r="C313" s="309"/>
      <c r="D313" s="309"/>
      <c r="E313" s="309"/>
      <c r="F313" s="309"/>
      <c r="G313" s="308"/>
      <c r="H313" s="308"/>
      <c r="I313" s="308"/>
      <c r="J313" s="308"/>
      <c r="K313" s="308"/>
      <c r="L313" s="308"/>
      <c r="M313" s="309"/>
      <c r="N313" s="309"/>
      <c r="O313" s="309"/>
      <c r="P313" s="309"/>
      <c r="Q313" s="309"/>
      <c r="R313" s="308"/>
      <c r="S313" s="308"/>
      <c r="T313" s="308"/>
      <c r="U313" s="308"/>
      <c r="V313" s="308"/>
      <c r="W313" s="309"/>
      <c r="X313" s="308"/>
      <c r="Y313" s="309"/>
      <c r="Z313" s="309"/>
      <c r="AA313" s="309"/>
      <c r="AB313" s="308"/>
    </row>
    <row r="314" spans="1:28" ht="15" customHeight="1">
      <c r="A314" s="306" t="s">
        <v>147</v>
      </c>
      <c r="B314" s="308"/>
      <c r="C314" s="309"/>
      <c r="D314" s="309"/>
      <c r="E314" s="309"/>
      <c r="F314" s="309"/>
      <c r="G314" s="308"/>
      <c r="H314" s="308"/>
      <c r="I314" s="308"/>
      <c r="J314" s="308"/>
      <c r="K314" s="308"/>
      <c r="L314" s="308"/>
      <c r="M314" s="309"/>
      <c r="N314" s="309"/>
      <c r="O314" s="309"/>
      <c r="P314" s="309"/>
      <c r="Q314" s="309"/>
      <c r="R314" s="308"/>
      <c r="S314" s="308"/>
      <c r="T314" s="308"/>
      <c r="U314" s="308"/>
      <c r="V314" s="308"/>
      <c r="W314" s="309"/>
      <c r="X314" s="308"/>
      <c r="Y314" s="309"/>
      <c r="Z314" s="309"/>
      <c r="AA314" s="309"/>
      <c r="AB314" s="308"/>
    </row>
    <row r="315" spans="1:28" ht="15" customHeight="1">
      <c r="A315" s="306" t="s">
        <v>148</v>
      </c>
      <c r="B315" s="308"/>
      <c r="C315" s="309"/>
      <c r="D315" s="309"/>
      <c r="E315" s="309"/>
      <c r="F315" s="309"/>
      <c r="G315" s="308"/>
      <c r="H315" s="308"/>
      <c r="I315" s="308"/>
      <c r="J315" s="308"/>
      <c r="K315" s="308"/>
      <c r="L315" s="308"/>
      <c r="M315" s="309"/>
      <c r="N315" s="309"/>
      <c r="O315" s="309"/>
      <c r="P315" s="309"/>
      <c r="Q315" s="309"/>
      <c r="R315" s="308"/>
      <c r="S315" s="308"/>
      <c r="T315" s="308"/>
      <c r="U315" s="308"/>
      <c r="V315" s="308"/>
      <c r="W315" s="309"/>
      <c r="X315" s="308"/>
      <c r="Y315" s="309"/>
      <c r="Z315" s="309"/>
      <c r="AA315" s="309"/>
      <c r="AB315" s="308"/>
    </row>
    <row r="316" spans="1:28" ht="15" customHeight="1">
      <c r="A316" s="306" t="s">
        <v>149</v>
      </c>
      <c r="B316" s="308"/>
      <c r="C316" s="309"/>
      <c r="D316" s="309"/>
      <c r="E316" s="309"/>
      <c r="F316" s="309"/>
      <c r="G316" s="308"/>
      <c r="H316" s="308"/>
      <c r="I316" s="308"/>
      <c r="J316" s="308"/>
      <c r="K316" s="308"/>
      <c r="L316" s="308"/>
      <c r="M316" s="309"/>
      <c r="N316" s="309"/>
      <c r="O316" s="309"/>
      <c r="P316" s="309"/>
      <c r="Q316" s="309"/>
      <c r="R316" s="308"/>
      <c r="S316" s="308"/>
      <c r="T316" s="308"/>
      <c r="U316" s="308"/>
      <c r="V316" s="308"/>
      <c r="W316" s="309"/>
      <c r="X316" s="308"/>
      <c r="Y316" s="309"/>
      <c r="Z316" s="309"/>
      <c r="AA316" s="309"/>
      <c r="AB316" s="308"/>
    </row>
    <row r="317" spans="1:28" ht="15" customHeight="1">
      <c r="A317" s="306" t="s">
        <v>150</v>
      </c>
      <c r="B317" s="308"/>
      <c r="C317" s="309"/>
      <c r="D317" s="309"/>
      <c r="E317" s="309"/>
      <c r="F317" s="309"/>
      <c r="G317" s="308"/>
      <c r="H317" s="308"/>
      <c r="I317" s="308"/>
      <c r="J317" s="308"/>
      <c r="K317" s="308"/>
      <c r="L317" s="308"/>
      <c r="M317" s="309"/>
      <c r="N317" s="309"/>
      <c r="O317" s="309"/>
      <c r="P317" s="309"/>
      <c r="Q317" s="309"/>
      <c r="R317" s="308"/>
      <c r="S317" s="308"/>
      <c r="T317" s="308"/>
      <c r="U317" s="308"/>
      <c r="V317" s="308"/>
      <c r="W317" s="309"/>
      <c r="X317" s="308"/>
      <c r="Y317" s="309"/>
      <c r="Z317" s="309"/>
      <c r="AA317" s="309"/>
      <c r="AB317" s="308"/>
    </row>
    <row r="318" spans="1:28" ht="15" customHeight="1">
      <c r="A318" s="306" t="s">
        <v>151</v>
      </c>
      <c r="B318" s="308"/>
      <c r="C318" s="309"/>
      <c r="D318" s="309"/>
      <c r="E318" s="309"/>
      <c r="F318" s="309"/>
      <c r="G318" s="308"/>
      <c r="H318" s="308"/>
      <c r="I318" s="308"/>
      <c r="J318" s="308"/>
      <c r="K318" s="308"/>
      <c r="L318" s="308"/>
      <c r="M318" s="309"/>
      <c r="N318" s="309"/>
      <c r="O318" s="309"/>
      <c r="P318" s="309"/>
      <c r="Q318" s="309"/>
      <c r="R318" s="308"/>
      <c r="S318" s="308"/>
      <c r="T318" s="308"/>
      <c r="U318" s="308"/>
      <c r="V318" s="308"/>
      <c r="W318" s="309"/>
      <c r="X318" s="308"/>
      <c r="Y318" s="309"/>
      <c r="Z318" s="309"/>
      <c r="AA318" s="309"/>
      <c r="AB318" s="308"/>
    </row>
    <row r="319" spans="1:28" ht="15" customHeight="1">
      <c r="A319" s="306" t="s">
        <v>153</v>
      </c>
      <c r="B319" s="308"/>
      <c r="C319" s="309"/>
      <c r="D319" s="309"/>
      <c r="E319" s="309"/>
      <c r="F319" s="309"/>
      <c r="G319" s="308"/>
      <c r="H319" s="308"/>
      <c r="I319" s="308"/>
      <c r="J319" s="308"/>
      <c r="K319" s="308"/>
      <c r="L319" s="308"/>
      <c r="M319" s="309"/>
      <c r="N319" s="309"/>
      <c r="O319" s="309"/>
      <c r="P319" s="309"/>
      <c r="Q319" s="309"/>
      <c r="R319" s="308"/>
      <c r="S319" s="308"/>
      <c r="T319" s="308"/>
      <c r="U319" s="308"/>
      <c r="V319" s="308"/>
      <c r="W319" s="309"/>
      <c r="X319" s="308"/>
      <c r="Y319" s="309"/>
      <c r="Z319" s="309"/>
      <c r="AA319" s="309"/>
      <c r="AB319" s="308"/>
    </row>
    <row r="320" spans="1:28" ht="15" customHeight="1">
      <c r="A320" s="306" t="s">
        <v>154</v>
      </c>
      <c r="B320" s="308"/>
      <c r="C320" s="309"/>
      <c r="D320" s="309"/>
      <c r="E320" s="309"/>
      <c r="F320" s="309"/>
      <c r="G320" s="308"/>
      <c r="H320" s="308"/>
      <c r="I320" s="308"/>
      <c r="J320" s="308"/>
      <c r="K320" s="308"/>
      <c r="L320" s="308"/>
      <c r="M320" s="309"/>
      <c r="N320" s="309"/>
      <c r="O320" s="309"/>
      <c r="P320" s="309"/>
      <c r="Q320" s="309"/>
      <c r="R320" s="308"/>
      <c r="S320" s="308"/>
      <c r="T320" s="308"/>
      <c r="U320" s="308"/>
      <c r="V320" s="308"/>
      <c r="W320" s="309"/>
      <c r="X320" s="308"/>
      <c r="Y320" s="309"/>
      <c r="Z320" s="309"/>
      <c r="AA320" s="309"/>
      <c r="AB320" s="308"/>
    </row>
    <row r="321" spans="1:28" ht="15" customHeight="1">
      <c r="A321" s="306" t="s">
        <v>401</v>
      </c>
      <c r="B321" s="309"/>
      <c r="C321" s="309"/>
      <c r="D321" s="309"/>
      <c r="E321" s="309"/>
      <c r="F321" s="309"/>
      <c r="G321" s="308"/>
      <c r="H321" s="308"/>
      <c r="I321" s="308"/>
      <c r="J321" s="308"/>
      <c r="K321" s="308"/>
      <c r="L321" s="308"/>
      <c r="M321" s="309"/>
      <c r="N321" s="309"/>
      <c r="O321" s="309"/>
      <c r="P321" s="309"/>
      <c r="Q321" s="309"/>
      <c r="R321" s="309"/>
      <c r="S321" s="308"/>
      <c r="T321" s="309"/>
      <c r="U321" s="308"/>
      <c r="V321" s="309"/>
      <c r="W321" s="309"/>
      <c r="X321" s="308"/>
      <c r="Y321" s="309"/>
      <c r="Z321" s="309"/>
      <c r="AA321" s="309"/>
      <c r="AB321" s="308"/>
    </row>
    <row r="322" spans="1:28" ht="15" customHeight="1">
      <c r="A322" s="306" t="s">
        <v>520</v>
      </c>
      <c r="B322" s="309"/>
      <c r="C322" s="309"/>
      <c r="D322" s="309"/>
      <c r="E322" s="309"/>
      <c r="F322" s="309"/>
      <c r="G322" s="308"/>
      <c r="H322" s="308"/>
      <c r="I322" s="308"/>
      <c r="J322" s="308"/>
      <c r="K322" s="308"/>
      <c r="L322" s="308"/>
      <c r="M322" s="309"/>
      <c r="N322" s="309"/>
      <c r="O322" s="309"/>
      <c r="P322" s="309"/>
      <c r="Q322" s="309"/>
      <c r="R322" s="308"/>
      <c r="S322" s="309"/>
      <c r="T322" s="309"/>
      <c r="U322" s="308"/>
      <c r="V322" s="309"/>
      <c r="W322" s="309"/>
      <c r="X322" s="308"/>
      <c r="Y322" s="309"/>
      <c r="Z322" s="309"/>
      <c r="AA322" s="309"/>
      <c r="AB322" s="309"/>
    </row>
    <row r="323" spans="1:28" ht="15" customHeight="1">
      <c r="A323" s="306" t="s">
        <v>379</v>
      </c>
      <c r="B323" s="309"/>
      <c r="C323" s="309"/>
      <c r="D323" s="309"/>
      <c r="E323" s="309"/>
      <c r="F323" s="309"/>
      <c r="G323" s="309"/>
      <c r="H323" s="308"/>
      <c r="I323" s="309"/>
      <c r="J323" s="309"/>
      <c r="K323" s="309"/>
      <c r="L323" s="309"/>
      <c r="M323" s="309"/>
      <c r="N323" s="309"/>
      <c r="O323" s="309"/>
      <c r="P323" s="309"/>
      <c r="Q323" s="309"/>
      <c r="R323" s="308"/>
      <c r="S323" s="308"/>
      <c r="T323" s="309"/>
      <c r="U323" s="308"/>
      <c r="V323" s="309"/>
      <c r="W323" s="309"/>
      <c r="X323" s="308"/>
      <c r="Y323" s="309"/>
      <c r="Z323" s="309"/>
      <c r="AA323" s="309"/>
      <c r="AB323" s="308"/>
    </row>
    <row r="324" spans="1:28" ht="15" customHeight="1">
      <c r="A324" s="306" t="s">
        <v>402</v>
      </c>
      <c r="B324" s="309"/>
      <c r="C324" s="309"/>
      <c r="D324" s="309"/>
      <c r="E324" s="309"/>
      <c r="F324" s="309"/>
      <c r="G324" s="308"/>
      <c r="H324" s="308"/>
      <c r="I324" s="308"/>
      <c r="J324" s="308"/>
      <c r="K324" s="308"/>
      <c r="L324" s="308"/>
      <c r="M324" s="309"/>
      <c r="N324" s="309"/>
      <c r="O324" s="309"/>
      <c r="P324" s="309"/>
      <c r="Q324" s="309"/>
      <c r="R324" s="308"/>
      <c r="S324" s="308"/>
      <c r="T324" s="309"/>
      <c r="U324" s="308"/>
      <c r="V324" s="309"/>
      <c r="W324" s="309"/>
      <c r="X324" s="308"/>
      <c r="Y324" s="309"/>
      <c r="Z324" s="309"/>
      <c r="AA324" s="309"/>
      <c r="AB324" s="308"/>
    </row>
    <row r="325" spans="1:28" ht="15" customHeight="1">
      <c r="A325" s="306" t="s">
        <v>403</v>
      </c>
      <c r="B325" s="309"/>
      <c r="C325" s="309"/>
      <c r="D325" s="309"/>
      <c r="E325" s="309"/>
      <c r="F325" s="309"/>
      <c r="G325" s="308"/>
      <c r="H325" s="308"/>
      <c r="I325" s="308"/>
      <c r="J325" s="308"/>
      <c r="K325" s="308"/>
      <c r="L325" s="308"/>
      <c r="M325" s="309"/>
      <c r="N325" s="309"/>
      <c r="O325" s="309"/>
      <c r="P325" s="309"/>
      <c r="Q325" s="309"/>
      <c r="R325" s="308"/>
      <c r="S325" s="308"/>
      <c r="T325" s="309"/>
      <c r="U325" s="308"/>
      <c r="V325" s="309"/>
      <c r="W325" s="309"/>
      <c r="X325" s="308"/>
      <c r="Y325" s="309"/>
      <c r="Z325" s="309"/>
      <c r="AA325" s="309"/>
      <c r="AB325" s="308"/>
    </row>
    <row r="326" spans="1:28" ht="15" customHeight="1">
      <c r="A326" s="306" t="s">
        <v>404</v>
      </c>
      <c r="B326" s="309"/>
      <c r="C326" s="309"/>
      <c r="D326" s="309"/>
      <c r="E326" s="309"/>
      <c r="F326" s="309"/>
      <c r="G326" s="308"/>
      <c r="H326" s="308"/>
      <c r="I326" s="308"/>
      <c r="J326" s="308"/>
      <c r="K326" s="308"/>
      <c r="L326" s="308"/>
      <c r="M326" s="309"/>
      <c r="N326" s="309"/>
      <c r="O326" s="309"/>
      <c r="P326" s="309"/>
      <c r="Q326" s="309"/>
      <c r="R326" s="308"/>
      <c r="S326" s="308"/>
      <c r="T326" s="309"/>
      <c r="U326" s="308"/>
      <c r="V326" s="309"/>
      <c r="W326" s="309"/>
      <c r="X326" s="308"/>
      <c r="Y326" s="309"/>
      <c r="Z326" s="309"/>
      <c r="AA326" s="309"/>
      <c r="AB326" s="308"/>
    </row>
    <row r="327" spans="1:28" ht="15" customHeight="1">
      <c r="A327" s="306" t="s">
        <v>380</v>
      </c>
      <c r="B327" s="308"/>
      <c r="C327" s="309"/>
      <c r="D327" s="309"/>
      <c r="E327" s="309"/>
      <c r="F327" s="309"/>
      <c r="G327" s="308"/>
      <c r="H327" s="308"/>
      <c r="I327" s="308"/>
      <c r="J327" s="308"/>
      <c r="K327" s="308"/>
      <c r="L327" s="308"/>
      <c r="M327" s="309"/>
      <c r="N327" s="309"/>
      <c r="O327" s="309"/>
      <c r="P327" s="308"/>
      <c r="Q327" s="309"/>
      <c r="R327" s="308"/>
      <c r="S327" s="308"/>
      <c r="T327" s="309"/>
      <c r="U327" s="308"/>
      <c r="V327" s="309"/>
      <c r="W327" s="309"/>
      <c r="X327" s="308"/>
      <c r="Y327" s="309"/>
      <c r="Z327" s="309"/>
      <c r="AA327" s="309"/>
      <c r="AB327" s="308"/>
    </row>
    <row r="328" spans="1:28" ht="15" customHeight="1">
      <c r="A328" s="306" t="s">
        <v>482</v>
      </c>
      <c r="B328" s="309"/>
      <c r="C328" s="309"/>
      <c r="D328" s="309"/>
      <c r="E328" s="309"/>
      <c r="F328" s="309"/>
      <c r="G328" s="309"/>
      <c r="H328" s="309"/>
      <c r="I328" s="309"/>
      <c r="J328" s="309"/>
      <c r="K328" s="309"/>
      <c r="L328" s="309"/>
      <c r="M328" s="308"/>
      <c r="N328" s="309"/>
      <c r="O328" s="309"/>
      <c r="P328" s="309"/>
      <c r="Q328" s="309"/>
      <c r="R328" s="309"/>
      <c r="S328" s="308"/>
      <c r="T328" s="308"/>
      <c r="U328" s="308"/>
      <c r="V328" s="309"/>
      <c r="W328" s="309"/>
      <c r="X328" s="308"/>
      <c r="Y328" s="309"/>
      <c r="Z328" s="309"/>
      <c r="AA328" s="309"/>
      <c r="AB328" s="309"/>
    </row>
    <row r="329" spans="1:28" ht="15" customHeight="1">
      <c r="A329" s="306" t="s">
        <v>16</v>
      </c>
      <c r="B329" s="308"/>
      <c r="C329" s="308"/>
      <c r="D329" s="308"/>
      <c r="E329" s="308"/>
      <c r="F329" s="308"/>
      <c r="G329" s="308"/>
      <c r="H329" s="309"/>
      <c r="I329" s="308"/>
      <c r="J329" s="308"/>
      <c r="K329" s="308"/>
      <c r="L329" s="308"/>
      <c r="M329" s="309"/>
      <c r="N329" s="308"/>
      <c r="O329" s="308"/>
      <c r="P329" s="308"/>
      <c r="Q329" s="308"/>
      <c r="R329" s="309"/>
      <c r="S329" s="309"/>
      <c r="T329" s="309"/>
      <c r="U329" s="309"/>
      <c r="V329" s="309"/>
      <c r="W329" s="309"/>
      <c r="X329" s="309"/>
      <c r="Y329" s="309"/>
      <c r="Z329" s="309"/>
      <c r="AA329" s="308"/>
      <c r="AB329" s="309"/>
    </row>
    <row r="330" spans="1:28" ht="15" customHeight="1">
      <c r="A330" s="310" t="s">
        <v>197</v>
      </c>
      <c r="B330" s="309"/>
      <c r="C330" s="309"/>
      <c r="D330" s="309"/>
      <c r="E330" s="309"/>
      <c r="F330" s="309"/>
      <c r="G330" s="309"/>
      <c r="H330" s="309"/>
      <c r="I330" s="309"/>
      <c r="J330" s="309"/>
      <c r="K330" s="309"/>
      <c r="L330" s="309"/>
      <c r="M330" s="309"/>
      <c r="N330" s="309"/>
      <c r="O330" s="309"/>
      <c r="P330" s="309"/>
      <c r="Q330" s="309"/>
      <c r="R330" s="309"/>
      <c r="S330" s="309"/>
      <c r="T330" s="309"/>
      <c r="U330" s="309"/>
      <c r="V330" s="309"/>
      <c r="W330" s="309"/>
      <c r="X330" s="309"/>
      <c r="Y330" s="309"/>
      <c r="Z330" s="309"/>
      <c r="AA330" s="309"/>
      <c r="AB330" s="308"/>
    </row>
    <row r="331" spans="1:28" ht="15" customHeight="1">
      <c r="A331" s="310" t="s">
        <v>516</v>
      </c>
      <c r="B331" s="309"/>
      <c r="C331" s="309"/>
      <c r="D331" s="309"/>
      <c r="E331" s="309"/>
      <c r="F331" s="309"/>
      <c r="G331" s="309"/>
      <c r="H331" s="309"/>
      <c r="I331" s="309"/>
      <c r="J331" s="309"/>
      <c r="K331" s="309"/>
      <c r="L331" s="309"/>
      <c r="M331" s="309"/>
      <c r="N331" s="309"/>
      <c r="O331" s="309"/>
      <c r="P331" s="309"/>
      <c r="Q331" s="309"/>
      <c r="R331" s="309"/>
      <c r="S331" s="309"/>
      <c r="T331" s="309"/>
      <c r="U331" s="309"/>
      <c r="V331" s="309"/>
      <c r="W331" s="309"/>
      <c r="X331" s="309"/>
      <c r="Y331" s="309"/>
      <c r="Z331" s="309"/>
      <c r="AA331" s="309"/>
      <c r="AB331" s="308"/>
    </row>
    <row r="332" spans="1:28" ht="15" customHeight="1">
      <c r="A332" s="310" t="s">
        <v>199</v>
      </c>
      <c r="B332" s="309"/>
      <c r="C332" s="309"/>
      <c r="D332" s="309"/>
      <c r="E332" s="309"/>
      <c r="F332" s="309"/>
      <c r="G332" s="309"/>
      <c r="H332" s="309"/>
      <c r="I332" s="309"/>
      <c r="J332" s="309"/>
      <c r="K332" s="309"/>
      <c r="L332" s="309"/>
      <c r="M332" s="309"/>
      <c r="N332" s="309"/>
      <c r="O332" s="309"/>
      <c r="P332" s="309"/>
      <c r="Q332" s="309"/>
      <c r="R332" s="309"/>
      <c r="S332" s="309"/>
      <c r="T332" s="309"/>
      <c r="U332" s="309"/>
      <c r="V332" s="309"/>
      <c r="W332" s="309"/>
      <c r="X332" s="309"/>
      <c r="Y332" s="309"/>
      <c r="Z332" s="309"/>
      <c r="AA332" s="309"/>
      <c r="AB332" s="308"/>
    </row>
    <row r="333" spans="1:28" ht="15" customHeight="1">
      <c r="A333" s="310" t="s">
        <v>200</v>
      </c>
      <c r="B333" s="309"/>
      <c r="C333" s="309"/>
      <c r="D333" s="309"/>
      <c r="E333" s="309"/>
      <c r="F333" s="309"/>
      <c r="G333" s="309"/>
      <c r="H333" s="309"/>
      <c r="I333" s="309"/>
      <c r="J333" s="309"/>
      <c r="K333" s="309"/>
      <c r="L333" s="309"/>
      <c r="M333" s="309"/>
      <c r="N333" s="309"/>
      <c r="O333" s="309"/>
      <c r="P333" s="309"/>
      <c r="Q333" s="309"/>
      <c r="R333" s="309"/>
      <c r="S333" s="309"/>
      <c r="T333" s="309"/>
      <c r="U333" s="309"/>
      <c r="V333" s="309"/>
      <c r="W333" s="309"/>
      <c r="X333" s="309"/>
      <c r="Y333" s="309"/>
      <c r="Z333" s="309"/>
      <c r="AA333" s="309"/>
      <c r="AB333" s="308"/>
    </row>
    <row r="334" spans="1:28" ht="15" customHeight="1">
      <c r="A334" s="310" t="s">
        <v>202</v>
      </c>
      <c r="B334" s="309"/>
      <c r="C334" s="309"/>
      <c r="D334" s="309"/>
      <c r="E334" s="309"/>
      <c r="F334" s="309"/>
      <c r="G334" s="309"/>
      <c r="H334" s="309"/>
      <c r="I334" s="309"/>
      <c r="J334" s="309"/>
      <c r="K334" s="309"/>
      <c r="L334" s="309"/>
      <c r="M334" s="309"/>
      <c r="N334" s="309"/>
      <c r="O334" s="309"/>
      <c r="P334" s="309"/>
      <c r="Q334" s="309"/>
      <c r="R334" s="309"/>
      <c r="S334" s="309"/>
      <c r="T334" s="309"/>
      <c r="U334" s="309"/>
      <c r="V334" s="309"/>
      <c r="W334" s="309"/>
      <c r="X334" s="309"/>
      <c r="Y334" s="309"/>
      <c r="Z334" s="309"/>
      <c r="AA334" s="309"/>
      <c r="AB334" s="308"/>
    </row>
    <row r="335" spans="1:28" ht="15" customHeight="1">
      <c r="A335" s="310" t="s">
        <v>203</v>
      </c>
      <c r="B335" s="309"/>
      <c r="C335" s="309"/>
      <c r="D335" s="309"/>
      <c r="E335" s="309"/>
      <c r="F335" s="309"/>
      <c r="G335" s="309"/>
      <c r="H335" s="309"/>
      <c r="I335" s="309"/>
      <c r="J335" s="309"/>
      <c r="K335" s="309"/>
      <c r="L335" s="309"/>
      <c r="M335" s="309"/>
      <c r="N335" s="309"/>
      <c r="O335" s="309"/>
      <c r="P335" s="309"/>
      <c r="Q335" s="309"/>
      <c r="R335" s="309"/>
      <c r="S335" s="309"/>
      <c r="T335" s="309"/>
      <c r="U335" s="309"/>
      <c r="V335" s="309"/>
      <c r="W335" s="309"/>
      <c r="X335" s="309"/>
      <c r="Y335" s="309"/>
      <c r="Z335" s="309"/>
      <c r="AA335" s="309"/>
      <c r="AB335" s="308"/>
    </row>
    <row r="336" spans="1:28" ht="15" customHeight="1">
      <c r="A336" s="310" t="s">
        <v>204</v>
      </c>
      <c r="B336" s="309"/>
      <c r="C336" s="309"/>
      <c r="D336" s="309"/>
      <c r="E336" s="309"/>
      <c r="F336" s="309"/>
      <c r="G336" s="309"/>
      <c r="H336" s="309"/>
      <c r="I336" s="309"/>
      <c r="J336" s="309"/>
      <c r="K336" s="309"/>
      <c r="L336" s="309"/>
      <c r="M336" s="309"/>
      <c r="N336" s="309"/>
      <c r="O336" s="309"/>
      <c r="P336" s="309"/>
      <c r="Q336" s="309"/>
      <c r="R336" s="309"/>
      <c r="S336" s="309"/>
      <c r="T336" s="309"/>
      <c r="U336" s="309"/>
      <c r="V336" s="309"/>
      <c r="W336" s="309"/>
      <c r="X336" s="309"/>
      <c r="Y336" s="309"/>
      <c r="Z336" s="309"/>
      <c r="AA336" s="309"/>
      <c r="AB336" s="308"/>
    </row>
    <row r="337" spans="1:28" ht="15" customHeight="1">
      <c r="A337" s="310" t="s">
        <v>205</v>
      </c>
      <c r="B337" s="309"/>
      <c r="C337" s="309"/>
      <c r="D337" s="309"/>
      <c r="E337" s="309"/>
      <c r="F337" s="309"/>
      <c r="G337" s="309"/>
      <c r="H337" s="309"/>
      <c r="I337" s="309"/>
      <c r="J337" s="309"/>
      <c r="K337" s="309"/>
      <c r="L337" s="309"/>
      <c r="M337" s="309"/>
      <c r="N337" s="309"/>
      <c r="O337" s="309"/>
      <c r="P337" s="309"/>
      <c r="Q337" s="309"/>
      <c r="R337" s="309"/>
      <c r="S337" s="309"/>
      <c r="T337" s="309"/>
      <c r="U337" s="309"/>
      <c r="V337" s="309"/>
      <c r="W337" s="309"/>
      <c r="X337" s="309"/>
      <c r="Y337" s="309"/>
      <c r="Z337" s="309"/>
      <c r="AA337" s="309"/>
      <c r="AB337" s="308"/>
    </row>
    <row r="338" spans="1:28" ht="15" customHeight="1">
      <c r="A338" s="310" t="s">
        <v>206</v>
      </c>
      <c r="B338" s="309"/>
      <c r="C338" s="309"/>
      <c r="D338" s="309"/>
      <c r="E338" s="309"/>
      <c r="F338" s="309"/>
      <c r="G338" s="309"/>
      <c r="H338" s="309"/>
      <c r="I338" s="309"/>
      <c r="J338" s="309"/>
      <c r="K338" s="309"/>
      <c r="L338" s="309"/>
      <c r="M338" s="309"/>
      <c r="N338" s="309"/>
      <c r="O338" s="309"/>
      <c r="P338" s="309"/>
      <c r="Q338" s="309"/>
      <c r="R338" s="309"/>
      <c r="S338" s="309"/>
      <c r="T338" s="309"/>
      <c r="U338" s="309"/>
      <c r="V338" s="309"/>
      <c r="W338" s="309"/>
      <c r="X338" s="309"/>
      <c r="Y338" s="309"/>
      <c r="Z338" s="309"/>
      <c r="AA338" s="309"/>
      <c r="AB338" s="308"/>
    </row>
    <row r="339" spans="1:28" ht="15" customHeight="1">
      <c r="A339" s="306" t="s">
        <v>450</v>
      </c>
      <c r="B339" s="309"/>
      <c r="C339" s="309"/>
      <c r="D339" s="309"/>
      <c r="E339" s="309"/>
      <c r="F339" s="309"/>
      <c r="G339" s="309"/>
      <c r="H339" s="309"/>
      <c r="I339" s="309"/>
      <c r="J339" s="309"/>
      <c r="K339" s="309"/>
      <c r="L339" s="309"/>
      <c r="M339" s="309"/>
      <c r="N339" s="309"/>
      <c r="O339" s="309"/>
      <c r="P339" s="309"/>
      <c r="Q339" s="309"/>
      <c r="R339" s="309"/>
      <c r="S339" s="309"/>
      <c r="T339" s="309"/>
      <c r="U339" s="309"/>
      <c r="V339" s="309"/>
      <c r="W339" s="309"/>
      <c r="X339" s="309"/>
      <c r="Y339" s="309"/>
      <c r="Z339" s="309"/>
      <c r="AA339" s="309"/>
      <c r="AB339" s="308"/>
    </row>
    <row r="340" spans="1:28" ht="15" customHeight="1">
      <c r="A340" s="310" t="s">
        <v>449</v>
      </c>
      <c r="B340" s="309"/>
      <c r="C340" s="309"/>
      <c r="D340" s="309"/>
      <c r="E340" s="309"/>
      <c r="F340" s="309"/>
      <c r="G340" s="309"/>
      <c r="H340" s="309"/>
      <c r="I340" s="309"/>
      <c r="J340" s="309"/>
      <c r="K340" s="309"/>
      <c r="L340" s="309"/>
      <c r="M340" s="309"/>
      <c r="N340" s="309"/>
      <c r="O340" s="309"/>
      <c r="P340" s="309"/>
      <c r="Q340" s="309"/>
      <c r="R340" s="309"/>
      <c r="S340" s="309"/>
      <c r="T340" s="309"/>
      <c r="U340" s="309"/>
      <c r="V340" s="309"/>
      <c r="W340" s="309"/>
      <c r="X340" s="309"/>
      <c r="Y340" s="309"/>
      <c r="Z340" s="309"/>
      <c r="AA340" s="309"/>
      <c r="AB340" s="308"/>
    </row>
    <row r="341" spans="1:28" ht="15" customHeight="1">
      <c r="A341" s="306" t="s">
        <v>24</v>
      </c>
      <c r="B341" s="309"/>
      <c r="C341" s="309"/>
      <c r="D341" s="309"/>
      <c r="E341" s="309"/>
      <c r="F341" s="309"/>
      <c r="G341" s="309"/>
      <c r="H341" s="309"/>
      <c r="I341" s="309"/>
      <c r="J341" s="309"/>
      <c r="K341" s="309"/>
      <c r="L341" s="309"/>
      <c r="M341" s="309"/>
      <c r="N341" s="309"/>
      <c r="O341" s="309"/>
      <c r="P341" s="309"/>
      <c r="Q341" s="309"/>
      <c r="R341" s="309"/>
      <c r="S341" s="309"/>
      <c r="T341" s="309"/>
      <c r="U341" s="309"/>
      <c r="V341" s="309"/>
      <c r="W341" s="309"/>
      <c r="X341" s="309"/>
      <c r="Y341" s="309"/>
      <c r="Z341" s="309"/>
      <c r="AA341" s="309"/>
      <c r="AB341" s="308"/>
    </row>
    <row r="342" spans="1:28" ht="15" customHeight="1">
      <c r="A342" s="306" t="s">
        <v>29</v>
      </c>
      <c r="B342" s="309"/>
      <c r="C342" s="309"/>
      <c r="D342" s="309"/>
      <c r="E342" s="309"/>
      <c r="F342" s="309"/>
      <c r="G342" s="309"/>
      <c r="H342" s="309"/>
      <c r="I342" s="309"/>
      <c r="J342" s="309"/>
      <c r="K342" s="309"/>
      <c r="L342" s="309"/>
      <c r="M342" s="309"/>
      <c r="N342" s="309"/>
      <c r="O342" s="309"/>
      <c r="P342" s="309"/>
      <c r="Q342" s="309"/>
      <c r="R342" s="309"/>
      <c r="S342" s="309"/>
      <c r="T342" s="309"/>
      <c r="U342" s="309"/>
      <c r="V342" s="309"/>
      <c r="W342" s="309"/>
      <c r="X342" s="309"/>
      <c r="Y342" s="309"/>
      <c r="Z342" s="309"/>
      <c r="AA342" s="309"/>
      <c r="AB342" s="308"/>
    </row>
    <row r="343" spans="1:28" ht="15" customHeight="1">
      <c r="A343" s="310" t="s">
        <v>33</v>
      </c>
      <c r="B343" s="309"/>
      <c r="C343" s="309"/>
      <c r="D343" s="309"/>
      <c r="E343" s="309"/>
      <c r="F343" s="309"/>
      <c r="G343" s="309"/>
      <c r="H343" s="309"/>
      <c r="I343" s="309"/>
      <c r="J343" s="309"/>
      <c r="K343" s="309"/>
      <c r="L343" s="309"/>
      <c r="M343" s="309"/>
      <c r="N343" s="309"/>
      <c r="O343" s="309"/>
      <c r="P343" s="309"/>
      <c r="Q343" s="309"/>
      <c r="R343" s="309"/>
      <c r="S343" s="309"/>
      <c r="T343" s="309"/>
      <c r="U343" s="309"/>
      <c r="V343" s="309"/>
      <c r="W343" s="309"/>
      <c r="X343" s="309"/>
      <c r="Y343" s="309"/>
      <c r="Z343" s="309"/>
      <c r="AA343" s="309"/>
      <c r="AB343" s="308"/>
    </row>
    <row r="344" spans="1:28" ht="15" customHeight="1">
      <c r="A344" s="310" t="s">
        <v>59</v>
      </c>
      <c r="B344" s="309"/>
      <c r="C344" s="309"/>
      <c r="D344" s="309"/>
      <c r="E344" s="309"/>
      <c r="F344" s="309"/>
      <c r="G344" s="309"/>
      <c r="H344" s="309"/>
      <c r="I344" s="309"/>
      <c r="J344" s="309"/>
      <c r="K344" s="309"/>
      <c r="L344" s="309"/>
      <c r="M344" s="309"/>
      <c r="N344" s="309"/>
      <c r="O344" s="309"/>
      <c r="P344" s="309"/>
      <c r="Q344" s="309"/>
      <c r="R344" s="309"/>
      <c r="S344" s="309"/>
      <c r="T344" s="309"/>
      <c r="U344" s="309"/>
      <c r="V344" s="309"/>
      <c r="W344" s="309"/>
      <c r="X344" s="309"/>
      <c r="Y344" s="309"/>
      <c r="Z344" s="309"/>
      <c r="AA344" s="309"/>
      <c r="AB344" s="308"/>
    </row>
    <row r="345" spans="1:28" ht="15" customHeight="1">
      <c r="A345" s="310" t="s">
        <v>63</v>
      </c>
      <c r="B345" s="309"/>
      <c r="C345" s="309"/>
      <c r="D345" s="309"/>
      <c r="E345" s="309"/>
      <c r="F345" s="309"/>
      <c r="G345" s="309"/>
      <c r="H345" s="309"/>
      <c r="I345" s="309"/>
      <c r="J345" s="309"/>
      <c r="K345" s="309"/>
      <c r="L345" s="309"/>
      <c r="M345" s="309"/>
      <c r="N345" s="309"/>
      <c r="O345" s="309"/>
      <c r="P345" s="309"/>
      <c r="Q345" s="309"/>
      <c r="R345" s="309"/>
      <c r="S345" s="309"/>
      <c r="T345" s="309"/>
      <c r="U345" s="309"/>
      <c r="V345" s="309"/>
      <c r="W345" s="309"/>
      <c r="X345" s="309"/>
      <c r="Y345" s="309"/>
      <c r="Z345" s="309"/>
      <c r="AA345" s="309"/>
      <c r="AB345" s="308"/>
    </row>
    <row r="346" spans="1:28" ht="15" customHeight="1">
      <c r="A346" s="310" t="s">
        <v>189</v>
      </c>
      <c r="B346" s="309"/>
      <c r="C346" s="309"/>
      <c r="D346" s="309"/>
      <c r="E346" s="309"/>
      <c r="F346" s="309"/>
      <c r="G346" s="309"/>
      <c r="H346" s="309"/>
      <c r="I346" s="309"/>
      <c r="J346" s="309"/>
      <c r="K346" s="309"/>
      <c r="L346" s="309"/>
      <c r="M346" s="309"/>
      <c r="N346" s="309"/>
      <c r="O346" s="309"/>
      <c r="P346" s="309"/>
      <c r="Q346" s="309"/>
      <c r="R346" s="309"/>
      <c r="S346" s="309"/>
      <c r="T346" s="309"/>
      <c r="U346" s="309"/>
      <c r="V346" s="309"/>
      <c r="W346" s="309"/>
      <c r="X346" s="309"/>
      <c r="Y346" s="309"/>
      <c r="Z346" s="309"/>
      <c r="AA346" s="309"/>
      <c r="AB346" s="308"/>
    </row>
    <row r="347" spans="1:28" ht="15" customHeight="1">
      <c r="A347" s="310" t="s">
        <v>190</v>
      </c>
      <c r="B347" s="309"/>
      <c r="C347" s="309"/>
      <c r="D347" s="309"/>
      <c r="E347" s="309"/>
      <c r="F347" s="309"/>
      <c r="G347" s="309"/>
      <c r="H347" s="309"/>
      <c r="I347" s="309"/>
      <c r="J347" s="309"/>
      <c r="K347" s="309"/>
      <c r="L347" s="309"/>
      <c r="M347" s="309"/>
      <c r="N347" s="309"/>
      <c r="O347" s="309"/>
      <c r="P347" s="309"/>
      <c r="Q347" s="309"/>
      <c r="R347" s="309"/>
      <c r="S347" s="309"/>
      <c r="T347" s="309"/>
      <c r="U347" s="309"/>
      <c r="V347" s="309"/>
      <c r="W347" s="309"/>
      <c r="X347" s="309"/>
      <c r="Y347" s="309"/>
      <c r="Z347" s="309"/>
      <c r="AA347" s="309"/>
      <c r="AB347" s="308"/>
    </row>
    <row r="348" spans="1:28" ht="15" customHeight="1">
      <c r="A348" s="310" t="s">
        <v>191</v>
      </c>
      <c r="B348" s="309"/>
      <c r="C348" s="309"/>
      <c r="D348" s="309"/>
      <c r="E348" s="309"/>
      <c r="F348" s="309"/>
      <c r="G348" s="309"/>
      <c r="H348" s="309"/>
      <c r="I348" s="309"/>
      <c r="J348" s="309"/>
      <c r="K348" s="309"/>
      <c r="L348" s="309"/>
      <c r="M348" s="309"/>
      <c r="N348" s="309"/>
      <c r="O348" s="309"/>
      <c r="P348" s="309"/>
      <c r="Q348" s="309"/>
      <c r="R348" s="309"/>
      <c r="S348" s="309"/>
      <c r="T348" s="309"/>
      <c r="U348" s="309"/>
      <c r="V348" s="309"/>
      <c r="W348" s="309"/>
      <c r="X348" s="309"/>
      <c r="Y348" s="309"/>
      <c r="Z348" s="309"/>
      <c r="AA348" s="309"/>
      <c r="AB348" s="308"/>
    </row>
    <row r="349" spans="1:28" ht="15" customHeight="1">
      <c r="A349" s="310" t="s">
        <v>192</v>
      </c>
      <c r="B349" s="309"/>
      <c r="C349" s="309"/>
      <c r="D349" s="309"/>
      <c r="E349" s="309"/>
      <c r="F349" s="309"/>
      <c r="G349" s="309"/>
      <c r="H349" s="309"/>
      <c r="I349" s="309"/>
      <c r="J349" s="309"/>
      <c r="K349" s="309"/>
      <c r="L349" s="309"/>
      <c r="M349" s="309"/>
      <c r="N349" s="309"/>
      <c r="O349" s="309"/>
      <c r="P349" s="309"/>
      <c r="Q349" s="309"/>
      <c r="R349" s="309"/>
      <c r="S349" s="309"/>
      <c r="T349" s="309"/>
      <c r="U349" s="309"/>
      <c r="V349" s="309"/>
      <c r="W349" s="309"/>
      <c r="X349" s="309"/>
      <c r="Y349" s="309"/>
      <c r="Z349" s="309"/>
      <c r="AA349" s="309"/>
      <c r="AB349" s="308"/>
    </row>
    <row r="350" spans="1:28" ht="15" customHeight="1">
      <c r="A350" s="310" t="s">
        <v>193</v>
      </c>
      <c r="B350" s="309"/>
      <c r="C350" s="309"/>
      <c r="D350" s="309"/>
      <c r="E350" s="309"/>
      <c r="F350" s="309"/>
      <c r="G350" s="309"/>
      <c r="H350" s="309"/>
      <c r="I350" s="309"/>
      <c r="J350" s="309"/>
      <c r="K350" s="309"/>
      <c r="L350" s="309"/>
      <c r="M350" s="309"/>
      <c r="N350" s="309"/>
      <c r="O350" s="309"/>
      <c r="P350" s="309"/>
      <c r="Q350" s="309"/>
      <c r="R350" s="309"/>
      <c r="S350" s="309"/>
      <c r="T350" s="309"/>
      <c r="U350" s="309"/>
      <c r="V350" s="309"/>
      <c r="W350" s="309"/>
      <c r="X350" s="309"/>
      <c r="Y350" s="309"/>
      <c r="Z350" s="309"/>
      <c r="AA350" s="309"/>
      <c r="AB350" s="308"/>
    </row>
    <row r="351" spans="1:28" ht="15" customHeight="1">
      <c r="A351" s="310" t="s">
        <v>194</v>
      </c>
      <c r="B351" s="309"/>
      <c r="C351" s="309"/>
      <c r="D351" s="309"/>
      <c r="E351" s="309"/>
      <c r="F351" s="309"/>
      <c r="G351" s="309"/>
      <c r="H351" s="309"/>
      <c r="I351" s="309"/>
      <c r="J351" s="309"/>
      <c r="K351" s="309"/>
      <c r="L351" s="309"/>
      <c r="M351" s="309"/>
      <c r="N351" s="309"/>
      <c r="O351" s="309"/>
      <c r="P351" s="309"/>
      <c r="Q351" s="309"/>
      <c r="R351" s="309"/>
      <c r="S351" s="309"/>
      <c r="T351" s="309"/>
      <c r="U351" s="309"/>
      <c r="V351" s="309"/>
      <c r="W351" s="309"/>
      <c r="X351" s="309"/>
      <c r="Y351" s="309"/>
      <c r="Z351" s="309"/>
      <c r="AA351" s="309"/>
      <c r="AB351" s="308"/>
    </row>
    <row r="352" spans="1:28" ht="15" customHeight="1">
      <c r="A352" s="310" t="s">
        <v>195</v>
      </c>
      <c r="B352" s="309"/>
      <c r="C352" s="309"/>
      <c r="D352" s="309"/>
      <c r="E352" s="309"/>
      <c r="F352" s="309"/>
      <c r="G352" s="309"/>
      <c r="H352" s="309"/>
      <c r="I352" s="309"/>
      <c r="J352" s="309"/>
      <c r="K352" s="309"/>
      <c r="L352" s="309"/>
      <c r="M352" s="309"/>
      <c r="N352" s="309"/>
      <c r="O352" s="309"/>
      <c r="P352" s="309"/>
      <c r="Q352" s="309"/>
      <c r="R352" s="309"/>
      <c r="S352" s="309"/>
      <c r="T352" s="309"/>
      <c r="U352" s="309"/>
      <c r="V352" s="309"/>
      <c r="W352" s="309"/>
      <c r="X352" s="309"/>
      <c r="Y352" s="309"/>
      <c r="Z352" s="309"/>
      <c r="AA352" s="309"/>
      <c r="AB352" s="308"/>
    </row>
    <row r="353" spans="1:28" ht="15" customHeight="1">
      <c r="A353" s="306" t="s">
        <v>523</v>
      </c>
      <c r="B353" s="309"/>
      <c r="C353" s="309"/>
      <c r="D353" s="309"/>
      <c r="E353" s="309"/>
      <c r="F353" s="309"/>
      <c r="G353" s="309"/>
      <c r="H353" s="309"/>
      <c r="I353" s="309"/>
      <c r="J353" s="309"/>
      <c r="K353" s="309"/>
      <c r="L353" s="309"/>
      <c r="M353" s="309"/>
      <c r="N353" s="309"/>
      <c r="O353" s="309"/>
      <c r="P353" s="308"/>
      <c r="Q353" s="309"/>
      <c r="R353" s="309"/>
      <c r="S353" s="309"/>
      <c r="T353" s="309"/>
      <c r="U353" s="309"/>
      <c r="V353" s="309"/>
      <c r="W353" s="309"/>
      <c r="X353" s="309"/>
      <c r="Y353" s="309"/>
      <c r="Z353" s="309"/>
      <c r="AA353" s="309"/>
      <c r="AB353" s="309"/>
    </row>
    <row r="354" spans="1:28" ht="15" customHeight="1">
      <c r="A354" s="306" t="s">
        <v>525</v>
      </c>
      <c r="B354" s="309"/>
      <c r="C354" s="309"/>
      <c r="D354" s="309"/>
      <c r="E354" s="309"/>
      <c r="F354" s="309"/>
      <c r="G354" s="309"/>
      <c r="H354" s="309"/>
      <c r="I354" s="309"/>
      <c r="J354" s="309"/>
      <c r="K354" s="309"/>
      <c r="L354" s="309"/>
      <c r="M354" s="309"/>
      <c r="N354" s="309"/>
      <c r="O354" s="309"/>
      <c r="P354" s="308"/>
      <c r="Q354" s="309"/>
      <c r="R354" s="309"/>
      <c r="S354" s="309"/>
      <c r="T354" s="309"/>
      <c r="U354" s="309"/>
      <c r="V354" s="309"/>
      <c r="W354" s="309"/>
      <c r="X354" s="309"/>
      <c r="Y354" s="309"/>
      <c r="Z354" s="309"/>
      <c r="AA354" s="309"/>
      <c r="AB354" s="309"/>
    </row>
    <row r="355" spans="1:28" ht="15" customHeight="1">
      <c r="A355" s="306" t="s">
        <v>522</v>
      </c>
      <c r="B355" s="309"/>
      <c r="C355" s="309"/>
      <c r="D355" s="309"/>
      <c r="E355" s="309"/>
      <c r="F355" s="309"/>
      <c r="G355" s="309"/>
      <c r="H355" s="309"/>
      <c r="I355" s="309"/>
      <c r="J355" s="309"/>
      <c r="K355" s="309"/>
      <c r="L355" s="309"/>
      <c r="M355" s="308"/>
      <c r="N355" s="309"/>
      <c r="O355" s="309"/>
      <c r="P355" s="309"/>
      <c r="Q355" s="309"/>
      <c r="R355" s="309"/>
      <c r="S355" s="309"/>
      <c r="T355" s="309"/>
      <c r="U355" s="309"/>
      <c r="V355" s="309"/>
      <c r="W355" s="309"/>
      <c r="X355" s="309"/>
      <c r="Y355" s="309"/>
      <c r="Z355" s="309"/>
      <c r="AA355" s="309"/>
      <c r="AB355" s="309"/>
    </row>
    <row r="356" spans="1:28" ht="15" customHeight="1">
      <c r="A356" s="306" t="s">
        <v>15</v>
      </c>
      <c r="B356" s="309"/>
      <c r="C356" s="309"/>
      <c r="D356" s="309"/>
      <c r="E356" s="309"/>
      <c r="F356" s="309"/>
      <c r="G356" s="309"/>
      <c r="H356" s="309"/>
      <c r="I356" s="309"/>
      <c r="J356" s="309"/>
      <c r="K356" s="309"/>
      <c r="L356" s="309"/>
      <c r="M356" s="308"/>
      <c r="N356" s="309"/>
      <c r="O356" s="309"/>
      <c r="P356" s="309"/>
      <c r="Q356" s="309"/>
      <c r="R356" s="309"/>
      <c r="S356" s="309"/>
      <c r="T356" s="309"/>
      <c r="U356" s="309"/>
      <c r="V356" s="309"/>
      <c r="W356" s="309"/>
      <c r="X356" s="309"/>
      <c r="Y356" s="309"/>
      <c r="Z356" s="309"/>
      <c r="AA356" s="309"/>
      <c r="AB356" s="309"/>
    </row>
    <row r="357" spans="1:28" ht="15" customHeight="1">
      <c r="A357" s="306" t="s">
        <v>564</v>
      </c>
      <c r="B357" s="309"/>
      <c r="C357" s="309"/>
      <c r="D357" s="309"/>
      <c r="E357" s="309"/>
      <c r="F357" s="309"/>
      <c r="G357" s="309"/>
      <c r="H357" s="309"/>
      <c r="I357" s="309"/>
      <c r="J357" s="309"/>
      <c r="K357" s="309"/>
      <c r="L357" s="309"/>
      <c r="M357" s="308"/>
      <c r="N357" s="309"/>
      <c r="O357" s="309"/>
      <c r="P357" s="309"/>
      <c r="Q357" s="309"/>
      <c r="R357" s="309"/>
      <c r="S357" s="309"/>
      <c r="T357" s="309"/>
      <c r="U357" s="309"/>
      <c r="V357" s="309"/>
      <c r="W357" s="309"/>
      <c r="X357" s="309"/>
      <c r="Y357" s="309"/>
      <c r="Z357" s="309"/>
      <c r="AA357" s="309"/>
      <c r="AB357" s="309"/>
    </row>
    <row r="358" spans="1:28" ht="15" customHeight="1">
      <c r="A358" s="306" t="s">
        <v>13</v>
      </c>
      <c r="B358" s="309"/>
      <c r="C358" s="309"/>
      <c r="D358" s="309"/>
      <c r="E358" s="309"/>
      <c r="F358" s="308"/>
      <c r="G358" s="309"/>
      <c r="H358" s="309"/>
      <c r="I358" s="309"/>
      <c r="J358" s="309"/>
      <c r="K358" s="309"/>
      <c r="L358" s="309"/>
      <c r="M358" s="309"/>
      <c r="N358" s="309"/>
      <c r="O358" s="308"/>
      <c r="P358" s="309"/>
      <c r="Q358" s="309"/>
      <c r="R358" s="309"/>
      <c r="S358" s="309"/>
      <c r="T358" s="309"/>
      <c r="U358" s="309"/>
      <c r="V358" s="309"/>
      <c r="W358" s="309"/>
      <c r="X358" s="309"/>
      <c r="Y358" s="309"/>
      <c r="Z358" s="309"/>
      <c r="AA358" s="309"/>
      <c r="AB358" s="309"/>
    </row>
    <row r="359" spans="1:28" ht="15" customHeight="1">
      <c r="A359" s="306" t="s">
        <v>10</v>
      </c>
      <c r="B359" s="309"/>
      <c r="C359" s="309"/>
      <c r="D359" s="309"/>
      <c r="E359" s="309"/>
      <c r="F359" s="308"/>
      <c r="G359" s="309"/>
      <c r="H359" s="309"/>
      <c r="I359" s="309"/>
      <c r="J359" s="309"/>
      <c r="K359" s="309"/>
      <c r="L359" s="309"/>
      <c r="M359" s="309"/>
      <c r="N359" s="309"/>
      <c r="O359" s="308"/>
      <c r="P359" s="308"/>
      <c r="Q359" s="308"/>
      <c r="R359" s="309"/>
      <c r="S359" s="309"/>
      <c r="T359" s="309"/>
      <c r="U359" s="309"/>
      <c r="V359" s="309"/>
      <c r="W359" s="309"/>
      <c r="X359" s="309"/>
      <c r="Y359" s="309"/>
      <c r="Z359" s="309"/>
      <c r="AA359" s="309"/>
      <c r="AB359" s="309"/>
    </row>
    <row r="360" spans="1:28" ht="15" customHeight="1">
      <c r="A360" s="306" t="s">
        <v>579</v>
      </c>
      <c r="B360" s="309"/>
      <c r="C360" s="309"/>
      <c r="D360" s="309"/>
      <c r="E360" s="309"/>
      <c r="F360" s="308"/>
      <c r="G360" s="309"/>
      <c r="H360" s="308"/>
      <c r="I360" s="309"/>
      <c r="J360" s="309"/>
      <c r="K360" s="309"/>
      <c r="L360" s="309"/>
      <c r="M360" s="308"/>
      <c r="N360" s="309"/>
      <c r="O360" s="308"/>
      <c r="P360" s="308"/>
      <c r="Q360" s="309"/>
      <c r="R360" s="309"/>
      <c r="S360" s="309"/>
      <c r="T360" s="309"/>
      <c r="U360" s="309"/>
      <c r="V360" s="309"/>
      <c r="W360" s="309"/>
      <c r="X360" s="309"/>
      <c r="Y360" s="309"/>
      <c r="Z360" s="309"/>
      <c r="AA360" s="309"/>
      <c r="AB360" s="309"/>
    </row>
    <row r="361" spans="1:28" ht="15" customHeight="1">
      <c r="A361" s="306" t="s">
        <v>517</v>
      </c>
      <c r="B361" s="309"/>
      <c r="C361" s="309"/>
      <c r="D361" s="309"/>
      <c r="E361" s="308"/>
      <c r="F361" s="309"/>
      <c r="G361" s="309"/>
      <c r="H361" s="309"/>
      <c r="I361" s="309"/>
      <c r="J361" s="309"/>
      <c r="K361" s="308"/>
      <c r="L361" s="309"/>
      <c r="M361" s="309"/>
      <c r="N361" s="309"/>
      <c r="O361" s="309"/>
      <c r="P361" s="309"/>
      <c r="Q361" s="309"/>
      <c r="R361" s="309"/>
      <c r="S361" s="309"/>
      <c r="T361" s="309"/>
      <c r="U361" s="309"/>
      <c r="V361" s="309"/>
      <c r="W361" s="309"/>
      <c r="X361" s="309"/>
      <c r="Y361" s="309"/>
      <c r="Z361" s="309"/>
      <c r="AA361" s="309"/>
      <c r="AB361" s="309"/>
    </row>
    <row r="362" spans="1:28" ht="15" customHeight="1">
      <c r="A362" s="306" t="s">
        <v>515</v>
      </c>
      <c r="B362" s="309"/>
      <c r="C362" s="309"/>
      <c r="D362" s="308"/>
      <c r="E362" s="308"/>
      <c r="F362" s="309"/>
      <c r="G362" s="309"/>
      <c r="H362" s="309"/>
      <c r="I362" s="309"/>
      <c r="J362" s="309"/>
      <c r="K362" s="309"/>
      <c r="L362" s="309"/>
      <c r="M362" s="309"/>
      <c r="N362" s="309"/>
      <c r="O362" s="309"/>
      <c r="P362" s="309"/>
      <c r="Q362" s="309"/>
      <c r="R362" s="309"/>
      <c r="S362" s="309"/>
      <c r="T362" s="309"/>
      <c r="U362" s="309"/>
      <c r="V362" s="309"/>
      <c r="W362" s="309"/>
      <c r="X362" s="309"/>
      <c r="Y362" s="309"/>
      <c r="Z362" s="309"/>
      <c r="AA362" s="309"/>
      <c r="AB362" s="309"/>
    </row>
    <row r="363" spans="1:28" ht="15" customHeight="1">
      <c r="A363" s="306" t="s">
        <v>539</v>
      </c>
      <c r="B363" s="309"/>
      <c r="C363" s="308"/>
      <c r="D363" s="308"/>
      <c r="E363" s="308"/>
      <c r="F363" s="308"/>
      <c r="G363" s="308"/>
      <c r="H363" s="309"/>
      <c r="I363" s="308"/>
      <c r="J363" s="308"/>
      <c r="K363" s="308"/>
      <c r="L363" s="308"/>
      <c r="M363" s="309"/>
      <c r="N363" s="309"/>
      <c r="O363" s="308"/>
      <c r="P363" s="309"/>
      <c r="Q363" s="308"/>
      <c r="R363" s="309"/>
      <c r="S363" s="309"/>
      <c r="T363" s="309"/>
      <c r="U363" s="309"/>
      <c r="V363" s="309"/>
      <c r="W363" s="309"/>
      <c r="X363" s="309"/>
      <c r="Y363" s="309"/>
      <c r="Z363" s="309"/>
      <c r="AA363" s="309"/>
      <c r="AB363" s="309"/>
    </row>
    <row r="364" spans="1:28" ht="15" customHeight="1">
      <c r="A364" s="306" t="s">
        <v>18</v>
      </c>
      <c r="B364" s="308"/>
      <c r="C364" s="308"/>
      <c r="D364" s="308"/>
      <c r="E364" s="308"/>
      <c r="F364" s="308"/>
      <c r="G364" s="308"/>
      <c r="H364" s="309"/>
      <c r="I364" s="308"/>
      <c r="J364" s="308"/>
      <c r="K364" s="308"/>
      <c r="L364" s="308"/>
      <c r="M364" s="309"/>
      <c r="N364" s="308"/>
      <c r="O364" s="308"/>
      <c r="P364" s="308"/>
      <c r="Q364" s="308"/>
      <c r="R364" s="309"/>
      <c r="S364" s="309"/>
      <c r="T364" s="309"/>
      <c r="U364" s="309"/>
      <c r="V364" s="309"/>
      <c r="W364" s="309"/>
      <c r="X364" s="309"/>
      <c r="Y364" s="309"/>
      <c r="Z364" s="309"/>
      <c r="AA364" s="309"/>
      <c r="AB364" s="309"/>
    </row>
    <row r="365" spans="1:28" ht="15" customHeight="1">
      <c r="A365" s="306" t="s">
        <v>51</v>
      </c>
      <c r="B365" s="308"/>
      <c r="C365" s="308"/>
      <c r="D365" s="308"/>
      <c r="E365" s="308"/>
      <c r="F365" s="308"/>
      <c r="G365" s="308"/>
      <c r="H365" s="309"/>
      <c r="I365" s="308"/>
      <c r="J365" s="308"/>
      <c r="K365" s="308"/>
      <c r="L365" s="308"/>
      <c r="M365" s="309"/>
      <c r="N365" s="308"/>
      <c r="O365" s="308"/>
      <c r="P365" s="308"/>
      <c r="Q365" s="308"/>
      <c r="R365" s="309"/>
      <c r="S365" s="309"/>
      <c r="T365" s="309"/>
      <c r="U365" s="309"/>
      <c r="V365" s="309"/>
      <c r="W365" s="309"/>
      <c r="X365" s="309"/>
      <c r="Y365" s="309"/>
      <c r="Z365" s="309"/>
      <c r="AA365" s="309"/>
      <c r="AB365" s="309"/>
    </row>
    <row r="366" spans="1:28" ht="15" customHeight="1">
      <c r="A366" s="306" t="s">
        <v>536</v>
      </c>
      <c r="B366" s="308"/>
      <c r="C366" s="308"/>
      <c r="D366" s="308"/>
      <c r="E366" s="308"/>
      <c r="F366" s="308"/>
      <c r="G366" s="308"/>
      <c r="H366" s="308"/>
      <c r="I366" s="308"/>
      <c r="J366" s="308"/>
      <c r="K366" s="308"/>
      <c r="L366" s="308"/>
      <c r="M366" s="308"/>
      <c r="N366" s="308"/>
      <c r="O366" s="308"/>
      <c r="P366" s="309"/>
      <c r="Q366" s="308"/>
      <c r="R366" s="309"/>
      <c r="S366" s="309"/>
      <c r="T366" s="309"/>
      <c r="U366" s="309"/>
      <c r="V366" s="309"/>
      <c r="W366" s="309"/>
      <c r="X366" s="309"/>
      <c r="Y366" s="309"/>
      <c r="Z366" s="309"/>
      <c r="AA366" s="309"/>
      <c r="AB366" s="309"/>
    </row>
    <row r="367" spans="1:28" ht="15" customHeight="1">
      <c r="A367" s="306" t="s">
        <v>504</v>
      </c>
      <c r="B367" s="309"/>
      <c r="C367" s="309"/>
      <c r="D367" s="309"/>
      <c r="E367" s="309"/>
      <c r="F367" s="309"/>
      <c r="G367" s="309"/>
      <c r="H367" s="309"/>
      <c r="I367" s="309"/>
      <c r="J367" s="309"/>
      <c r="K367" s="309"/>
      <c r="L367" s="309"/>
      <c r="M367" s="309"/>
      <c r="N367" s="309"/>
      <c r="O367" s="309"/>
      <c r="P367" s="309"/>
      <c r="Q367" s="309"/>
      <c r="R367" s="309"/>
      <c r="S367" s="309"/>
      <c r="T367" s="309"/>
      <c r="U367" s="309"/>
      <c r="V367" s="309"/>
      <c r="W367" s="309"/>
      <c r="X367" s="309"/>
      <c r="Y367" s="309"/>
      <c r="Z367" s="308"/>
      <c r="AA367" s="308"/>
      <c r="AB367" s="309"/>
    </row>
    <row r="368" spans="1:28" ht="15" customHeight="1">
      <c r="A368" s="306" t="s">
        <v>546</v>
      </c>
      <c r="B368" s="309"/>
      <c r="C368" s="309"/>
      <c r="D368" s="309"/>
      <c r="E368" s="309"/>
      <c r="F368" s="309"/>
      <c r="G368" s="309"/>
      <c r="H368" s="309"/>
      <c r="I368" s="309"/>
      <c r="J368" s="309"/>
      <c r="K368" s="309"/>
      <c r="L368" s="309"/>
      <c r="M368" s="309"/>
      <c r="N368" s="309"/>
      <c r="O368" s="309"/>
      <c r="P368" s="309"/>
      <c r="Q368" s="309"/>
      <c r="R368" s="309"/>
      <c r="S368" s="309"/>
      <c r="T368" s="309"/>
      <c r="U368" s="309"/>
      <c r="V368" s="309"/>
      <c r="W368" s="309"/>
      <c r="X368" s="309"/>
      <c r="Y368" s="309"/>
      <c r="Z368" s="308"/>
      <c r="AA368" s="308"/>
      <c r="AB368" s="309"/>
    </row>
    <row r="369" spans="1:28" ht="15" customHeight="1">
      <c r="A369" s="306" t="s">
        <v>558</v>
      </c>
      <c r="B369" s="309"/>
      <c r="C369" s="309"/>
      <c r="D369" s="309"/>
      <c r="E369" s="309"/>
      <c r="F369" s="309"/>
      <c r="G369" s="309"/>
      <c r="H369" s="309"/>
      <c r="I369" s="309"/>
      <c r="J369" s="309"/>
      <c r="K369" s="308"/>
      <c r="L369" s="309"/>
      <c r="M369" s="309"/>
      <c r="N369" s="309"/>
      <c r="O369" s="309"/>
      <c r="P369" s="309"/>
      <c r="Q369" s="309"/>
      <c r="R369" s="309"/>
      <c r="S369" s="309"/>
      <c r="T369" s="309"/>
      <c r="U369" s="309"/>
      <c r="V369" s="309"/>
      <c r="W369" s="309"/>
      <c r="X369" s="309"/>
      <c r="Y369" s="309"/>
      <c r="Z369" s="308"/>
      <c r="AA369" s="308"/>
      <c r="AB369" s="309"/>
    </row>
    <row r="370" spans="1:28" ht="15" customHeight="1">
      <c r="A370" s="306" t="s">
        <v>527</v>
      </c>
      <c r="B370" s="309"/>
      <c r="C370" s="309"/>
      <c r="D370" s="309"/>
      <c r="E370" s="309"/>
      <c r="F370" s="308"/>
      <c r="G370" s="309"/>
      <c r="H370" s="309"/>
      <c r="I370" s="309"/>
      <c r="J370" s="309"/>
      <c r="K370" s="309"/>
      <c r="L370" s="309"/>
      <c r="M370" s="309"/>
      <c r="N370" s="309"/>
      <c r="O370" s="308"/>
      <c r="P370" s="309"/>
      <c r="Q370" s="309"/>
      <c r="R370" s="309"/>
      <c r="S370" s="309"/>
      <c r="T370" s="309"/>
      <c r="U370" s="309"/>
      <c r="V370" s="309"/>
      <c r="W370" s="309"/>
      <c r="X370" s="309"/>
      <c r="Y370" s="309"/>
      <c r="Z370" s="308"/>
      <c r="AA370" s="308"/>
      <c r="AB370" s="309"/>
    </row>
    <row r="371" spans="1:28" ht="15" customHeight="1">
      <c r="A371" s="306" t="s">
        <v>528</v>
      </c>
      <c r="B371" s="309"/>
      <c r="C371" s="309"/>
      <c r="D371" s="309"/>
      <c r="E371" s="309"/>
      <c r="F371" s="308"/>
      <c r="G371" s="309"/>
      <c r="H371" s="309"/>
      <c r="I371" s="309"/>
      <c r="J371" s="309"/>
      <c r="K371" s="309"/>
      <c r="L371" s="309"/>
      <c r="M371" s="309"/>
      <c r="N371" s="309"/>
      <c r="O371" s="308"/>
      <c r="P371" s="309"/>
      <c r="Q371" s="309"/>
      <c r="R371" s="309"/>
      <c r="S371" s="309"/>
      <c r="T371" s="309"/>
      <c r="U371" s="309"/>
      <c r="V371" s="309"/>
      <c r="W371" s="309"/>
      <c r="X371" s="309"/>
      <c r="Y371" s="309"/>
      <c r="Z371" s="308"/>
      <c r="AA371" s="308"/>
      <c r="AB371" s="309"/>
    </row>
    <row r="372" spans="1:28" ht="15" customHeight="1">
      <c r="A372" s="306" t="s">
        <v>529</v>
      </c>
      <c r="B372" s="309"/>
      <c r="C372" s="309"/>
      <c r="D372" s="309"/>
      <c r="E372" s="309"/>
      <c r="F372" s="308"/>
      <c r="G372" s="309"/>
      <c r="H372" s="309"/>
      <c r="I372" s="309"/>
      <c r="J372" s="309"/>
      <c r="K372" s="309"/>
      <c r="L372" s="309"/>
      <c r="M372" s="309"/>
      <c r="N372" s="309"/>
      <c r="O372" s="308"/>
      <c r="P372" s="309"/>
      <c r="Q372" s="309"/>
      <c r="R372" s="309"/>
      <c r="S372" s="309"/>
      <c r="T372" s="309"/>
      <c r="U372" s="309"/>
      <c r="V372" s="309"/>
      <c r="W372" s="309"/>
      <c r="X372" s="309"/>
      <c r="Y372" s="309"/>
      <c r="Z372" s="308"/>
      <c r="AA372" s="308"/>
      <c r="AB372" s="309"/>
    </row>
    <row r="373" spans="1:28" ht="15" customHeight="1">
      <c r="A373" s="306" t="s">
        <v>481</v>
      </c>
      <c r="B373" s="309"/>
      <c r="C373" s="309"/>
      <c r="D373" s="309"/>
      <c r="E373" s="309"/>
      <c r="F373" s="309"/>
      <c r="G373" s="309"/>
      <c r="H373" s="309"/>
      <c r="I373" s="309"/>
      <c r="J373" s="309"/>
      <c r="K373" s="309"/>
      <c r="L373" s="309"/>
      <c r="M373" s="309"/>
      <c r="N373" s="309"/>
      <c r="O373" s="309"/>
      <c r="P373" s="309"/>
      <c r="Q373" s="309"/>
      <c r="R373" s="309"/>
      <c r="S373" s="309"/>
      <c r="T373" s="309"/>
      <c r="U373" s="309"/>
      <c r="V373" s="309"/>
      <c r="W373" s="309"/>
      <c r="X373" s="309"/>
      <c r="Y373" s="309"/>
      <c r="Z373" s="308"/>
      <c r="AA373" s="309"/>
      <c r="AB373" s="309"/>
    </row>
    <row r="374" spans="1:28" ht="15" customHeight="1">
      <c r="A374" s="306" t="s">
        <v>483</v>
      </c>
      <c r="B374" s="309"/>
      <c r="C374" s="309"/>
      <c r="D374" s="309"/>
      <c r="E374" s="309"/>
      <c r="F374" s="309"/>
      <c r="G374" s="309"/>
      <c r="H374" s="309"/>
      <c r="I374" s="309"/>
      <c r="J374" s="309"/>
      <c r="K374" s="309"/>
      <c r="L374" s="309"/>
      <c r="M374" s="309"/>
      <c r="N374" s="309"/>
      <c r="O374" s="309"/>
      <c r="P374" s="309"/>
      <c r="Q374" s="309"/>
      <c r="R374" s="309"/>
      <c r="S374" s="309"/>
      <c r="T374" s="309"/>
      <c r="U374" s="309"/>
      <c r="V374" s="309"/>
      <c r="W374" s="309"/>
      <c r="X374" s="309"/>
      <c r="Y374" s="309"/>
      <c r="Z374" s="308"/>
      <c r="AA374" s="309"/>
      <c r="AB374" s="309"/>
    </row>
    <row r="375" spans="1:28" ht="15" customHeight="1">
      <c r="A375" s="306" t="s">
        <v>208</v>
      </c>
      <c r="B375" s="309"/>
      <c r="C375" s="309"/>
      <c r="D375" s="309"/>
      <c r="E375" s="309"/>
      <c r="F375" s="309"/>
      <c r="G375" s="309"/>
      <c r="H375" s="309"/>
      <c r="I375" s="309"/>
      <c r="J375" s="309"/>
      <c r="K375" s="309"/>
      <c r="L375" s="309"/>
      <c r="M375" s="309"/>
      <c r="N375" s="309"/>
      <c r="O375" s="309"/>
      <c r="P375" s="309"/>
      <c r="Q375" s="309"/>
      <c r="R375" s="309"/>
      <c r="S375" s="309"/>
      <c r="T375" s="309"/>
      <c r="U375" s="309"/>
      <c r="V375" s="309"/>
      <c r="W375" s="309"/>
      <c r="X375" s="309"/>
      <c r="Y375" s="309"/>
      <c r="Z375" s="308"/>
      <c r="AA375" s="309"/>
      <c r="AB375" s="309"/>
    </row>
    <row r="376" spans="1:28" ht="15" customHeight="1">
      <c r="A376" s="306" t="s">
        <v>209</v>
      </c>
      <c r="B376" s="309"/>
      <c r="C376" s="309"/>
      <c r="D376" s="309"/>
      <c r="E376" s="309"/>
      <c r="F376" s="309"/>
      <c r="G376" s="309"/>
      <c r="H376" s="309"/>
      <c r="I376" s="309"/>
      <c r="J376" s="309"/>
      <c r="K376" s="309"/>
      <c r="L376" s="309"/>
      <c r="M376" s="309"/>
      <c r="N376" s="309"/>
      <c r="O376" s="309"/>
      <c r="P376" s="309"/>
      <c r="Q376" s="309"/>
      <c r="R376" s="309"/>
      <c r="S376" s="309"/>
      <c r="T376" s="309"/>
      <c r="U376" s="309"/>
      <c r="V376" s="309"/>
      <c r="W376" s="309"/>
      <c r="X376" s="309"/>
      <c r="Y376" s="309"/>
      <c r="Z376" s="308"/>
      <c r="AA376" s="309"/>
      <c r="AB376" s="309"/>
    </row>
    <row r="377" spans="1:28" ht="15" customHeight="1">
      <c r="A377" s="306" t="s">
        <v>210</v>
      </c>
      <c r="B377" s="309"/>
      <c r="C377" s="309"/>
      <c r="D377" s="309"/>
      <c r="E377" s="309"/>
      <c r="F377" s="309"/>
      <c r="G377" s="309"/>
      <c r="H377" s="309"/>
      <c r="I377" s="309"/>
      <c r="J377" s="309"/>
      <c r="K377" s="309"/>
      <c r="L377" s="309"/>
      <c r="M377" s="309"/>
      <c r="N377" s="309"/>
      <c r="O377" s="309"/>
      <c r="P377" s="309"/>
      <c r="Q377" s="309"/>
      <c r="R377" s="309"/>
      <c r="S377" s="309"/>
      <c r="T377" s="309"/>
      <c r="U377" s="309"/>
      <c r="V377" s="309"/>
      <c r="W377" s="309"/>
      <c r="X377" s="309"/>
      <c r="Y377" s="309"/>
      <c r="Z377" s="308"/>
      <c r="AA377" s="309"/>
      <c r="AB377" s="309"/>
    </row>
    <row r="378" spans="1:28" ht="15" customHeight="1">
      <c r="A378" s="306" t="s">
        <v>211</v>
      </c>
      <c r="B378" s="309"/>
      <c r="C378" s="309"/>
      <c r="D378" s="309"/>
      <c r="E378" s="309"/>
      <c r="F378" s="309"/>
      <c r="G378" s="309"/>
      <c r="H378" s="309"/>
      <c r="I378" s="309"/>
      <c r="J378" s="309"/>
      <c r="K378" s="309"/>
      <c r="L378" s="309"/>
      <c r="M378" s="309"/>
      <c r="N378" s="309"/>
      <c r="O378" s="309"/>
      <c r="P378" s="309"/>
      <c r="Q378" s="309"/>
      <c r="R378" s="309"/>
      <c r="S378" s="309"/>
      <c r="T378" s="309"/>
      <c r="U378" s="309"/>
      <c r="V378" s="309"/>
      <c r="W378" s="309"/>
      <c r="X378" s="309"/>
      <c r="Y378" s="309"/>
      <c r="Z378" s="308"/>
      <c r="AA378" s="309"/>
      <c r="AB378" s="309"/>
    </row>
    <row r="379" spans="1:28" ht="15" customHeight="1">
      <c r="A379" s="306" t="s">
        <v>509</v>
      </c>
      <c r="B379" s="309"/>
      <c r="C379" s="309"/>
      <c r="D379" s="309"/>
      <c r="E379" s="309"/>
      <c r="F379" s="309"/>
      <c r="G379" s="309"/>
      <c r="H379" s="309"/>
      <c r="I379" s="309"/>
      <c r="J379" s="309"/>
      <c r="K379" s="309"/>
      <c r="L379" s="309"/>
      <c r="M379" s="309"/>
      <c r="N379" s="309"/>
      <c r="O379" s="309"/>
      <c r="P379" s="309"/>
      <c r="Q379" s="309"/>
      <c r="R379" s="309"/>
      <c r="S379" s="309"/>
      <c r="T379" s="309"/>
      <c r="U379" s="309"/>
      <c r="V379" s="309"/>
      <c r="W379" s="309"/>
      <c r="X379" s="309"/>
      <c r="Y379" s="309"/>
      <c r="Z379" s="308"/>
      <c r="AA379" s="309"/>
      <c r="AB379" s="309"/>
    </row>
    <row r="380" spans="1:28" ht="15" customHeight="1">
      <c r="A380" s="306" t="s">
        <v>14</v>
      </c>
      <c r="B380" s="309"/>
      <c r="C380" s="309"/>
      <c r="D380" s="309"/>
      <c r="E380" s="309"/>
      <c r="F380" s="309"/>
      <c r="G380" s="309"/>
      <c r="H380" s="309"/>
      <c r="I380" s="309"/>
      <c r="J380" s="309"/>
      <c r="K380" s="309"/>
      <c r="L380" s="309"/>
      <c r="M380" s="309"/>
      <c r="N380" s="309"/>
      <c r="O380" s="309"/>
      <c r="P380" s="309"/>
      <c r="Q380" s="309"/>
      <c r="R380" s="309"/>
      <c r="S380" s="309"/>
      <c r="T380" s="309"/>
      <c r="U380" s="309"/>
      <c r="V380" s="309"/>
      <c r="W380" s="309"/>
      <c r="X380" s="309"/>
      <c r="Y380" s="309"/>
      <c r="Z380" s="308"/>
      <c r="AA380" s="309"/>
      <c r="AB380" s="309"/>
    </row>
    <row r="381" spans="1:28" ht="15" customHeight="1">
      <c r="A381" s="306" t="s">
        <v>502</v>
      </c>
      <c r="B381" s="309"/>
      <c r="C381" s="309"/>
      <c r="D381" s="309"/>
      <c r="E381" s="309"/>
      <c r="F381" s="309"/>
      <c r="G381" s="309"/>
      <c r="H381" s="309"/>
      <c r="I381" s="309"/>
      <c r="J381" s="309"/>
      <c r="K381" s="309"/>
      <c r="L381" s="309"/>
      <c r="M381" s="308"/>
      <c r="N381" s="309"/>
      <c r="O381" s="309"/>
      <c r="P381" s="309"/>
      <c r="Q381" s="309"/>
      <c r="R381" s="309"/>
      <c r="S381" s="309"/>
      <c r="T381" s="309"/>
      <c r="U381" s="309"/>
      <c r="V381" s="309"/>
      <c r="W381" s="309"/>
      <c r="X381" s="309"/>
      <c r="Y381" s="309"/>
      <c r="Z381" s="308"/>
      <c r="AA381" s="309"/>
      <c r="AB381" s="309"/>
    </row>
    <row r="382" spans="1:28" ht="15" customHeight="1">
      <c r="A382" s="306" t="s">
        <v>524</v>
      </c>
      <c r="B382" s="309"/>
      <c r="C382" s="309"/>
      <c r="D382" s="309"/>
      <c r="E382" s="309"/>
      <c r="F382" s="308"/>
      <c r="G382" s="309"/>
      <c r="H382" s="309"/>
      <c r="I382" s="309"/>
      <c r="J382" s="309"/>
      <c r="K382" s="309"/>
      <c r="L382" s="309"/>
      <c r="M382" s="309"/>
      <c r="N382" s="309"/>
      <c r="O382" s="308"/>
      <c r="P382" s="308"/>
      <c r="Q382" s="309"/>
      <c r="R382" s="309"/>
      <c r="S382" s="309"/>
      <c r="T382" s="309"/>
      <c r="U382" s="309"/>
      <c r="V382" s="309"/>
      <c r="W382" s="309"/>
      <c r="X382" s="309"/>
      <c r="Y382" s="309"/>
      <c r="Z382" s="308"/>
      <c r="AA382" s="309"/>
      <c r="AB382" s="309"/>
    </row>
    <row r="383" spans="1:28" ht="15" customHeight="1">
      <c r="A383" s="306" t="s">
        <v>501</v>
      </c>
      <c r="B383" s="309"/>
      <c r="C383" s="309"/>
      <c r="D383" s="309"/>
      <c r="E383" s="309"/>
      <c r="F383" s="308"/>
      <c r="G383" s="309"/>
      <c r="H383" s="309"/>
      <c r="I383" s="309"/>
      <c r="J383" s="309"/>
      <c r="K383" s="309"/>
      <c r="L383" s="309"/>
      <c r="M383" s="308"/>
      <c r="N383" s="309"/>
      <c r="O383" s="308"/>
      <c r="P383" s="309"/>
      <c r="Q383" s="308"/>
      <c r="R383" s="309"/>
      <c r="S383" s="309"/>
      <c r="T383" s="309"/>
      <c r="U383" s="309"/>
      <c r="V383" s="309"/>
      <c r="W383" s="309"/>
      <c r="X383" s="309"/>
      <c r="Y383" s="309"/>
      <c r="Z383" s="308"/>
      <c r="AA383" s="309"/>
      <c r="AB383" s="309"/>
    </row>
    <row r="384" spans="1:28" ht="15" customHeight="1">
      <c r="A384" s="306" t="s">
        <v>9</v>
      </c>
      <c r="B384" s="309"/>
      <c r="C384" s="309"/>
      <c r="D384" s="309"/>
      <c r="E384" s="309"/>
      <c r="F384" s="308"/>
      <c r="G384" s="309"/>
      <c r="H384" s="309"/>
      <c r="I384" s="309"/>
      <c r="J384" s="309"/>
      <c r="K384" s="309"/>
      <c r="L384" s="309"/>
      <c r="M384" s="308"/>
      <c r="N384" s="309"/>
      <c r="O384" s="308"/>
      <c r="P384" s="308"/>
      <c r="Q384" s="308"/>
      <c r="R384" s="309"/>
      <c r="S384" s="309"/>
      <c r="T384" s="309"/>
      <c r="U384" s="309"/>
      <c r="V384" s="309"/>
      <c r="W384" s="309"/>
      <c r="X384" s="309"/>
      <c r="Y384" s="309"/>
      <c r="Z384" s="308"/>
      <c r="AA384" s="309"/>
      <c r="AB384" s="309"/>
    </row>
    <row r="385" spans="1:28" ht="15" customHeight="1">
      <c r="A385" s="306" t="s">
        <v>8</v>
      </c>
      <c r="B385" s="309"/>
      <c r="C385" s="309"/>
      <c r="D385" s="309"/>
      <c r="E385" s="309"/>
      <c r="F385" s="308"/>
      <c r="G385" s="309"/>
      <c r="H385" s="309"/>
      <c r="I385" s="309"/>
      <c r="J385" s="309"/>
      <c r="K385" s="309"/>
      <c r="L385" s="309"/>
      <c r="M385" s="308"/>
      <c r="N385" s="309"/>
      <c r="O385" s="308"/>
      <c r="P385" s="308"/>
      <c r="Q385" s="308"/>
      <c r="R385" s="309"/>
      <c r="S385" s="309"/>
      <c r="T385" s="309"/>
      <c r="U385" s="309"/>
      <c r="V385" s="309"/>
      <c r="W385" s="309"/>
      <c r="X385" s="309"/>
      <c r="Y385" s="309"/>
      <c r="Z385" s="308"/>
      <c r="AA385" s="309"/>
      <c r="AB385" s="309"/>
    </row>
    <row r="386" spans="1:28" ht="15" customHeight="1">
      <c r="A386" s="306" t="s">
        <v>11</v>
      </c>
      <c r="B386" s="309"/>
      <c r="C386" s="309"/>
      <c r="D386" s="309"/>
      <c r="E386" s="309"/>
      <c r="F386" s="308"/>
      <c r="G386" s="309"/>
      <c r="H386" s="309"/>
      <c r="I386" s="309"/>
      <c r="J386" s="309"/>
      <c r="K386" s="309"/>
      <c r="L386" s="309"/>
      <c r="M386" s="308"/>
      <c r="N386" s="309"/>
      <c r="O386" s="308"/>
      <c r="P386" s="308"/>
      <c r="Q386" s="308"/>
      <c r="R386" s="309"/>
      <c r="S386" s="309"/>
      <c r="T386" s="309"/>
      <c r="U386" s="309"/>
      <c r="V386" s="309"/>
      <c r="W386" s="309"/>
      <c r="X386" s="309"/>
      <c r="Y386" s="309"/>
      <c r="Z386" s="308"/>
      <c r="AA386" s="309"/>
      <c r="AB386" s="309"/>
    </row>
    <row r="387" spans="1:28" ht="15" customHeight="1">
      <c r="A387" s="306" t="s">
        <v>363</v>
      </c>
      <c r="B387" s="309"/>
      <c r="C387" s="309"/>
      <c r="D387" s="309"/>
      <c r="E387" s="309"/>
      <c r="F387" s="309"/>
      <c r="G387" s="309"/>
      <c r="H387" s="309"/>
      <c r="I387" s="309"/>
      <c r="J387" s="309"/>
      <c r="K387" s="309"/>
      <c r="L387" s="309"/>
      <c r="M387" s="309"/>
      <c r="N387" s="309"/>
      <c r="O387" s="309"/>
      <c r="P387" s="309"/>
      <c r="Q387" s="309"/>
      <c r="R387" s="309"/>
      <c r="S387" s="309"/>
      <c r="T387" s="309"/>
      <c r="U387" s="309"/>
      <c r="V387" s="309"/>
      <c r="W387" s="309"/>
      <c r="X387" s="309"/>
      <c r="Y387" s="308"/>
      <c r="Z387" s="309"/>
      <c r="AA387" s="308"/>
      <c r="AB387" s="309"/>
    </row>
    <row r="388" spans="1:28" ht="15" customHeight="1">
      <c r="A388" s="306" t="s">
        <v>1</v>
      </c>
      <c r="B388" s="308"/>
      <c r="C388" s="308"/>
      <c r="D388" s="308"/>
      <c r="E388" s="308"/>
      <c r="F388" s="308"/>
      <c r="G388" s="308"/>
      <c r="H388" s="308"/>
      <c r="I388" s="308"/>
      <c r="J388" s="308"/>
      <c r="K388" s="308"/>
      <c r="L388" s="308"/>
      <c r="M388" s="308"/>
      <c r="N388" s="308"/>
      <c r="O388" s="308"/>
      <c r="P388" s="308"/>
      <c r="Q388" s="308"/>
      <c r="R388" s="309"/>
      <c r="S388" s="309"/>
      <c r="T388" s="309"/>
      <c r="U388" s="309"/>
      <c r="V388" s="309"/>
      <c r="W388" s="309"/>
      <c r="X388" s="309"/>
      <c r="Y388" s="308"/>
      <c r="Z388" s="308"/>
      <c r="AA388" s="308"/>
      <c r="AB388" s="309"/>
    </row>
    <row r="389" spans="1:28" ht="15" customHeight="1">
      <c r="A389" s="310" t="s">
        <v>431</v>
      </c>
      <c r="B389" s="309"/>
      <c r="C389" s="309"/>
      <c r="D389" s="309"/>
      <c r="E389" s="309"/>
      <c r="F389" s="309"/>
      <c r="G389" s="309"/>
      <c r="H389" s="309"/>
      <c r="I389" s="309"/>
      <c r="J389" s="309"/>
      <c r="K389" s="309"/>
      <c r="L389" s="309"/>
      <c r="M389" s="309"/>
      <c r="N389" s="309"/>
      <c r="O389" s="309"/>
      <c r="P389" s="309"/>
      <c r="Q389" s="309"/>
      <c r="R389" s="309"/>
      <c r="S389" s="308"/>
      <c r="T389" s="309"/>
      <c r="U389" s="309"/>
      <c r="V389" s="309"/>
      <c r="W389" s="309"/>
      <c r="X389" s="309"/>
      <c r="Y389" s="309"/>
      <c r="Z389" s="309"/>
      <c r="AA389" s="309"/>
      <c r="AB389" s="309"/>
    </row>
    <row r="390" spans="1:28" ht="15" customHeight="1">
      <c r="A390" s="310" t="s">
        <v>432</v>
      </c>
      <c r="B390" s="309"/>
      <c r="C390" s="309"/>
      <c r="D390" s="309"/>
      <c r="E390" s="309"/>
      <c r="F390" s="309"/>
      <c r="G390" s="309"/>
      <c r="H390" s="309"/>
      <c r="I390" s="309"/>
      <c r="J390" s="309"/>
      <c r="K390" s="309"/>
      <c r="L390" s="309"/>
      <c r="M390" s="309"/>
      <c r="N390" s="309"/>
      <c r="O390" s="309"/>
      <c r="P390" s="309"/>
      <c r="Q390" s="309"/>
      <c r="R390" s="309"/>
      <c r="S390" s="308"/>
      <c r="T390" s="309"/>
      <c r="U390" s="309"/>
      <c r="V390" s="309"/>
      <c r="W390" s="309"/>
      <c r="X390" s="309"/>
      <c r="Y390" s="309"/>
      <c r="Z390" s="309"/>
      <c r="AA390" s="309"/>
      <c r="AB390" s="309"/>
    </row>
    <row r="391" spans="1:28" ht="15" customHeight="1">
      <c r="A391" s="310" t="s">
        <v>125</v>
      </c>
      <c r="B391" s="309"/>
      <c r="C391" s="309"/>
      <c r="D391" s="309"/>
      <c r="E391" s="309"/>
      <c r="F391" s="309"/>
      <c r="G391" s="309"/>
      <c r="H391" s="309"/>
      <c r="I391" s="309"/>
      <c r="J391" s="309"/>
      <c r="K391" s="309"/>
      <c r="L391" s="309"/>
      <c r="M391" s="309"/>
      <c r="N391" s="309"/>
      <c r="O391" s="309"/>
      <c r="P391" s="309"/>
      <c r="Q391" s="309"/>
      <c r="R391" s="309"/>
      <c r="S391" s="308"/>
      <c r="T391" s="309"/>
      <c r="U391" s="309"/>
      <c r="V391" s="309"/>
      <c r="W391" s="309"/>
      <c r="X391" s="309"/>
      <c r="Y391" s="309"/>
      <c r="Z391" s="309"/>
      <c r="AA391" s="309"/>
      <c r="AB391" s="309"/>
    </row>
    <row r="392" spans="1:28" ht="15" customHeight="1">
      <c r="A392" s="310" t="s">
        <v>126</v>
      </c>
      <c r="B392" s="309"/>
      <c r="C392" s="309"/>
      <c r="D392" s="309"/>
      <c r="E392" s="309"/>
      <c r="F392" s="309"/>
      <c r="G392" s="309"/>
      <c r="H392" s="309"/>
      <c r="I392" s="309"/>
      <c r="J392" s="309"/>
      <c r="K392" s="309"/>
      <c r="L392" s="309"/>
      <c r="M392" s="309"/>
      <c r="N392" s="309"/>
      <c r="O392" s="309"/>
      <c r="P392" s="309"/>
      <c r="Q392" s="309"/>
      <c r="R392" s="309"/>
      <c r="S392" s="308"/>
      <c r="T392" s="309"/>
      <c r="U392" s="309"/>
      <c r="V392" s="309"/>
      <c r="W392" s="309"/>
      <c r="X392" s="309"/>
      <c r="Y392" s="309"/>
      <c r="Z392" s="309"/>
      <c r="AA392" s="309"/>
      <c r="AB392" s="309"/>
    </row>
    <row r="393" spans="1:28" ht="15" customHeight="1">
      <c r="A393" s="310" t="s">
        <v>127</v>
      </c>
      <c r="B393" s="309"/>
      <c r="C393" s="309"/>
      <c r="D393" s="309"/>
      <c r="E393" s="309"/>
      <c r="F393" s="309"/>
      <c r="G393" s="309"/>
      <c r="H393" s="309"/>
      <c r="I393" s="309"/>
      <c r="J393" s="309"/>
      <c r="K393" s="309"/>
      <c r="L393" s="309"/>
      <c r="M393" s="309"/>
      <c r="N393" s="309"/>
      <c r="O393" s="309"/>
      <c r="P393" s="309"/>
      <c r="Q393" s="309"/>
      <c r="R393" s="309"/>
      <c r="S393" s="308"/>
      <c r="T393" s="309"/>
      <c r="U393" s="309"/>
      <c r="V393" s="309"/>
      <c r="W393" s="309"/>
      <c r="X393" s="309"/>
      <c r="Y393" s="309"/>
      <c r="Z393" s="309"/>
      <c r="AA393" s="309"/>
      <c r="AB393" s="309"/>
    </row>
    <row r="394" spans="1:28" ht="15" customHeight="1">
      <c r="A394" s="310" t="s">
        <v>128</v>
      </c>
      <c r="B394" s="309"/>
      <c r="C394" s="309"/>
      <c r="D394" s="309"/>
      <c r="E394" s="309"/>
      <c r="F394" s="309"/>
      <c r="G394" s="309"/>
      <c r="H394" s="309"/>
      <c r="I394" s="309"/>
      <c r="J394" s="309"/>
      <c r="K394" s="309"/>
      <c r="L394" s="309"/>
      <c r="M394" s="309"/>
      <c r="N394" s="309"/>
      <c r="O394" s="309"/>
      <c r="P394" s="309"/>
      <c r="Q394" s="309"/>
      <c r="R394" s="309"/>
      <c r="S394" s="308"/>
      <c r="T394" s="309"/>
      <c r="U394" s="309"/>
      <c r="V394" s="309"/>
      <c r="W394" s="309"/>
      <c r="X394" s="309"/>
      <c r="Y394" s="309"/>
      <c r="Z394" s="309"/>
      <c r="AA394" s="309"/>
      <c r="AB394" s="309"/>
    </row>
    <row r="395" spans="1:28" ht="15" customHeight="1">
      <c r="A395" s="310" t="s">
        <v>129</v>
      </c>
      <c r="B395" s="309"/>
      <c r="C395" s="309"/>
      <c r="D395" s="309"/>
      <c r="E395" s="309"/>
      <c r="F395" s="309"/>
      <c r="G395" s="309"/>
      <c r="H395" s="309"/>
      <c r="I395" s="309"/>
      <c r="J395" s="309"/>
      <c r="K395" s="309"/>
      <c r="L395" s="309"/>
      <c r="M395" s="309"/>
      <c r="N395" s="309"/>
      <c r="O395" s="309"/>
      <c r="P395" s="309"/>
      <c r="Q395" s="309"/>
      <c r="R395" s="309"/>
      <c r="S395" s="308"/>
      <c r="T395" s="309"/>
      <c r="U395" s="309"/>
      <c r="V395" s="309"/>
      <c r="W395" s="309"/>
      <c r="X395" s="309"/>
      <c r="Y395" s="309"/>
      <c r="Z395" s="309"/>
      <c r="AA395" s="309"/>
      <c r="AB395" s="309"/>
    </row>
    <row r="396" spans="1:28" ht="15" customHeight="1">
      <c r="A396" s="310" t="s">
        <v>130</v>
      </c>
      <c r="B396" s="309"/>
      <c r="C396" s="309"/>
      <c r="D396" s="309"/>
      <c r="E396" s="309"/>
      <c r="F396" s="309"/>
      <c r="G396" s="309"/>
      <c r="H396" s="309"/>
      <c r="I396" s="309"/>
      <c r="J396" s="309"/>
      <c r="K396" s="309"/>
      <c r="L396" s="309"/>
      <c r="M396" s="309"/>
      <c r="N396" s="309"/>
      <c r="O396" s="309"/>
      <c r="P396" s="309"/>
      <c r="Q396" s="309"/>
      <c r="R396" s="309"/>
      <c r="S396" s="308"/>
      <c r="T396" s="309"/>
      <c r="U396" s="309"/>
      <c r="V396" s="309"/>
      <c r="W396" s="309"/>
      <c r="X396" s="309"/>
      <c r="Y396" s="309"/>
      <c r="Z396" s="309"/>
      <c r="AA396" s="309"/>
      <c r="AB396" s="309"/>
    </row>
    <row r="397" spans="1:28" ht="15" customHeight="1">
      <c r="A397" s="306" t="s">
        <v>131</v>
      </c>
      <c r="B397" s="309"/>
      <c r="C397" s="309"/>
      <c r="D397" s="309"/>
      <c r="E397" s="309"/>
      <c r="F397" s="309"/>
      <c r="G397" s="309"/>
      <c r="H397" s="309"/>
      <c r="I397" s="309"/>
      <c r="J397" s="309"/>
      <c r="K397" s="309"/>
      <c r="L397" s="309"/>
      <c r="M397" s="309"/>
      <c r="N397" s="309"/>
      <c r="O397" s="309"/>
      <c r="P397" s="309"/>
      <c r="Q397" s="309"/>
      <c r="R397" s="309"/>
      <c r="S397" s="308"/>
      <c r="T397" s="309"/>
      <c r="U397" s="309"/>
      <c r="V397" s="309"/>
      <c r="W397" s="309"/>
      <c r="X397" s="309"/>
      <c r="Y397" s="309"/>
      <c r="Z397" s="309"/>
      <c r="AA397" s="309"/>
      <c r="AB397" s="309"/>
    </row>
    <row r="398" spans="1:28" ht="15" customHeight="1">
      <c r="A398" s="310" t="s">
        <v>550</v>
      </c>
      <c r="B398" s="309"/>
      <c r="C398" s="309"/>
      <c r="D398" s="309"/>
      <c r="E398" s="309"/>
      <c r="F398" s="309"/>
      <c r="G398" s="309"/>
      <c r="H398" s="309"/>
      <c r="I398" s="309"/>
      <c r="J398" s="309"/>
      <c r="K398" s="309"/>
      <c r="L398" s="309"/>
      <c r="M398" s="309"/>
      <c r="N398" s="309"/>
      <c r="O398" s="309"/>
      <c r="P398" s="309"/>
      <c r="Q398" s="309"/>
      <c r="R398" s="309"/>
      <c r="S398" s="308"/>
      <c r="T398" s="309"/>
      <c r="U398" s="309"/>
      <c r="V398" s="309"/>
      <c r="W398" s="309"/>
      <c r="X398" s="309"/>
      <c r="Y398" s="309"/>
      <c r="Z398" s="309"/>
      <c r="AA398" s="309"/>
      <c r="AB398" s="309"/>
    </row>
    <row r="399" spans="1:28" ht="15" customHeight="1">
      <c r="A399" s="306" t="s">
        <v>3</v>
      </c>
      <c r="B399" s="309"/>
      <c r="C399" s="309"/>
      <c r="D399" s="309"/>
      <c r="E399" s="309"/>
      <c r="F399" s="309"/>
      <c r="G399" s="309"/>
      <c r="H399" s="309"/>
      <c r="I399" s="309"/>
      <c r="J399" s="309"/>
      <c r="K399" s="309"/>
      <c r="L399" s="309"/>
      <c r="M399" s="309"/>
      <c r="N399" s="309"/>
      <c r="O399" s="309"/>
      <c r="P399" s="309"/>
      <c r="Q399" s="309"/>
      <c r="R399" s="309"/>
      <c r="S399" s="308"/>
      <c r="T399" s="309"/>
      <c r="U399" s="309"/>
      <c r="V399" s="309"/>
      <c r="W399" s="309"/>
      <c r="X399" s="309"/>
      <c r="Y399" s="309"/>
      <c r="Z399" s="309"/>
      <c r="AA399" s="309"/>
      <c r="AB399" s="309"/>
    </row>
    <row r="400" spans="1:28" ht="15" customHeight="1">
      <c r="A400" s="306" t="s">
        <v>5</v>
      </c>
      <c r="B400" s="309"/>
      <c r="C400" s="309"/>
      <c r="D400" s="309"/>
      <c r="E400" s="309"/>
      <c r="F400" s="309"/>
      <c r="G400" s="309"/>
      <c r="H400" s="309"/>
      <c r="I400" s="309"/>
      <c r="J400" s="309"/>
      <c r="K400" s="309"/>
      <c r="L400" s="309"/>
      <c r="M400" s="309"/>
      <c r="N400" s="309"/>
      <c r="O400" s="309"/>
      <c r="P400" s="309"/>
      <c r="Q400" s="309"/>
      <c r="R400" s="309"/>
      <c r="S400" s="308"/>
      <c r="T400" s="309"/>
      <c r="U400" s="309"/>
      <c r="V400" s="309"/>
      <c r="W400" s="309"/>
      <c r="X400" s="309"/>
      <c r="Y400" s="309"/>
      <c r="Z400" s="309"/>
      <c r="AA400" s="309"/>
      <c r="AB400" s="309"/>
    </row>
    <row r="401" spans="1:28" ht="15" customHeight="1">
      <c r="A401" s="306" t="s">
        <v>565</v>
      </c>
      <c r="B401" s="309"/>
      <c r="C401" s="309"/>
      <c r="D401" s="309"/>
      <c r="E401" s="309"/>
      <c r="F401" s="309"/>
      <c r="G401" s="309"/>
      <c r="H401" s="309"/>
      <c r="I401" s="309"/>
      <c r="J401" s="309"/>
      <c r="K401" s="309"/>
      <c r="L401" s="309"/>
      <c r="M401" s="309"/>
      <c r="N401" s="309"/>
      <c r="O401" s="309"/>
      <c r="P401" s="309"/>
      <c r="Q401" s="309"/>
      <c r="R401" s="309"/>
      <c r="S401" s="308"/>
      <c r="T401" s="309"/>
      <c r="U401" s="309"/>
      <c r="V401" s="309"/>
      <c r="W401" s="309"/>
      <c r="X401" s="309"/>
      <c r="Y401" s="309"/>
      <c r="Z401" s="309"/>
      <c r="AA401" s="309"/>
      <c r="AB401" s="309"/>
    </row>
    <row r="402" spans="1:28" ht="15" customHeight="1">
      <c r="A402" s="306" t="s">
        <v>566</v>
      </c>
      <c r="B402" s="309"/>
      <c r="C402" s="309"/>
      <c r="D402" s="309"/>
      <c r="E402" s="309"/>
      <c r="F402" s="309"/>
      <c r="G402" s="309"/>
      <c r="H402" s="309"/>
      <c r="I402" s="309"/>
      <c r="J402" s="309"/>
      <c r="K402" s="309"/>
      <c r="L402" s="309"/>
      <c r="M402" s="309"/>
      <c r="N402" s="309"/>
      <c r="O402" s="309"/>
      <c r="P402" s="309"/>
      <c r="Q402" s="309"/>
      <c r="R402" s="309"/>
      <c r="S402" s="308"/>
      <c r="T402" s="309"/>
      <c r="U402" s="309"/>
      <c r="V402" s="309"/>
      <c r="W402" s="309"/>
      <c r="X402" s="309"/>
      <c r="Y402" s="309"/>
      <c r="Z402" s="309"/>
      <c r="AA402" s="309"/>
      <c r="AB402" s="309"/>
    </row>
    <row r="403" spans="1:28" ht="15" customHeight="1">
      <c r="A403" s="306" t="s">
        <v>577</v>
      </c>
      <c r="B403" s="309"/>
      <c r="C403" s="309"/>
      <c r="D403" s="309"/>
      <c r="E403" s="309"/>
      <c r="F403" s="309"/>
      <c r="G403" s="309"/>
      <c r="H403" s="309"/>
      <c r="I403" s="309"/>
      <c r="J403" s="309"/>
      <c r="K403" s="309"/>
      <c r="L403" s="309"/>
      <c r="M403" s="309"/>
      <c r="N403" s="309"/>
      <c r="O403" s="309"/>
      <c r="P403" s="309"/>
      <c r="Q403" s="309"/>
      <c r="R403" s="309"/>
      <c r="S403" s="308"/>
      <c r="T403" s="309"/>
      <c r="U403" s="309"/>
      <c r="V403" s="309"/>
      <c r="W403" s="309"/>
      <c r="X403" s="309"/>
      <c r="Y403" s="309"/>
      <c r="Z403" s="309"/>
      <c r="AA403" s="309"/>
      <c r="AB403" s="308"/>
    </row>
    <row r="404" spans="1:28" ht="15" customHeight="1">
      <c r="A404" s="310" t="s">
        <v>589</v>
      </c>
      <c r="B404" s="309"/>
      <c r="C404" s="309"/>
      <c r="D404" s="309"/>
      <c r="E404" s="309"/>
      <c r="F404" s="309"/>
      <c r="G404" s="309"/>
      <c r="H404" s="309"/>
      <c r="I404" s="309"/>
      <c r="J404" s="309"/>
      <c r="K404" s="309"/>
      <c r="L404" s="309"/>
      <c r="M404" s="309"/>
      <c r="N404" s="309"/>
      <c r="O404" s="309"/>
      <c r="P404" s="309"/>
      <c r="Q404" s="309"/>
      <c r="R404" s="309"/>
      <c r="S404" s="308"/>
      <c r="T404" s="309"/>
      <c r="U404" s="309"/>
      <c r="V404" s="309"/>
      <c r="W404" s="309"/>
      <c r="X404" s="309"/>
      <c r="Y404" s="309"/>
      <c r="Z404" s="309"/>
      <c r="AA404" s="309"/>
      <c r="AB404" s="308"/>
    </row>
    <row r="405" spans="1:28" ht="15" customHeight="1">
      <c r="A405" s="310" t="s">
        <v>551</v>
      </c>
      <c r="B405" s="309"/>
      <c r="C405" s="309"/>
      <c r="D405" s="309"/>
      <c r="E405" s="309"/>
      <c r="F405" s="309"/>
      <c r="G405" s="309"/>
      <c r="H405" s="309"/>
      <c r="I405" s="309"/>
      <c r="J405" s="309"/>
      <c r="K405" s="309"/>
      <c r="L405" s="309"/>
      <c r="M405" s="309"/>
      <c r="N405" s="309"/>
      <c r="O405" s="309"/>
      <c r="P405" s="309"/>
      <c r="Q405" s="309"/>
      <c r="R405" s="309"/>
      <c r="S405" s="308"/>
      <c r="T405" s="309"/>
      <c r="U405" s="309"/>
      <c r="V405" s="309"/>
      <c r="W405" s="309"/>
      <c r="X405" s="309"/>
      <c r="Y405" s="309"/>
      <c r="Z405" s="309"/>
      <c r="AA405" s="309"/>
      <c r="AB405" s="309"/>
    </row>
    <row r="406" spans="1:28" ht="15" customHeight="1">
      <c r="A406" s="306" t="s">
        <v>518</v>
      </c>
      <c r="B406" s="309"/>
      <c r="C406" s="309"/>
      <c r="D406" s="309"/>
      <c r="E406" s="309"/>
      <c r="F406" s="309"/>
      <c r="G406" s="309"/>
      <c r="H406" s="309"/>
      <c r="I406" s="309"/>
      <c r="J406" s="309"/>
      <c r="K406" s="309"/>
      <c r="L406" s="309"/>
      <c r="M406" s="309"/>
      <c r="N406" s="309"/>
      <c r="O406" s="309"/>
      <c r="P406" s="309"/>
      <c r="Q406" s="309"/>
      <c r="R406" s="308"/>
      <c r="S406" s="309"/>
      <c r="T406" s="309"/>
      <c r="U406" s="309"/>
      <c r="V406" s="309"/>
      <c r="W406" s="309"/>
      <c r="X406" s="309"/>
      <c r="Y406" s="309"/>
      <c r="Z406" s="309"/>
      <c r="AA406" s="309"/>
      <c r="AB406" s="309"/>
    </row>
    <row r="407" spans="1:28" ht="15" customHeight="1">
      <c r="A407" s="306" t="s">
        <v>521</v>
      </c>
      <c r="B407" s="309"/>
      <c r="C407" s="309"/>
      <c r="D407" s="309"/>
      <c r="E407" s="309"/>
      <c r="F407" s="309"/>
      <c r="G407" s="309"/>
      <c r="H407" s="309"/>
      <c r="I407" s="309"/>
      <c r="J407" s="309"/>
      <c r="K407" s="309"/>
      <c r="L407" s="309"/>
      <c r="M407" s="309"/>
      <c r="N407" s="309"/>
      <c r="O407" s="309"/>
      <c r="P407" s="309"/>
      <c r="Q407" s="309"/>
      <c r="R407" s="308"/>
      <c r="S407" s="309"/>
      <c r="T407" s="309"/>
      <c r="U407" s="309"/>
      <c r="V407" s="309"/>
      <c r="W407" s="309"/>
      <c r="X407" s="309"/>
      <c r="Y407" s="309"/>
      <c r="Z407" s="309"/>
      <c r="AA407" s="309"/>
      <c r="AB407" s="309"/>
    </row>
    <row r="408" spans="1:28" ht="15" customHeight="1">
      <c r="A408" s="306" t="s">
        <v>36</v>
      </c>
      <c r="B408" s="309"/>
      <c r="C408" s="309"/>
      <c r="D408" s="309"/>
      <c r="E408" s="309"/>
      <c r="F408" s="309"/>
      <c r="G408" s="309"/>
      <c r="H408" s="309"/>
      <c r="I408" s="309"/>
      <c r="J408" s="309"/>
      <c r="K408" s="309"/>
      <c r="L408" s="309"/>
      <c r="M408" s="309"/>
      <c r="N408" s="309"/>
      <c r="O408" s="309"/>
      <c r="P408" s="309"/>
      <c r="Q408" s="309"/>
      <c r="R408" s="308"/>
      <c r="S408" s="309"/>
      <c r="T408" s="309"/>
      <c r="U408" s="309"/>
      <c r="V408" s="309"/>
      <c r="W408" s="309"/>
      <c r="X408" s="309"/>
      <c r="Y408" s="309"/>
      <c r="Z408" s="309"/>
      <c r="AA408" s="309"/>
      <c r="AB408" s="309"/>
    </row>
    <row r="409" spans="1:28" ht="15" customHeight="1">
      <c r="A409" s="306" t="s">
        <v>40</v>
      </c>
      <c r="B409" s="309"/>
      <c r="C409" s="309"/>
      <c r="D409" s="309"/>
      <c r="E409" s="309"/>
      <c r="F409" s="309"/>
      <c r="G409" s="309"/>
      <c r="H409" s="309"/>
      <c r="I409" s="309"/>
      <c r="J409" s="309"/>
      <c r="K409" s="309"/>
      <c r="L409" s="309"/>
      <c r="M409" s="309"/>
      <c r="N409" s="309"/>
      <c r="O409" s="309"/>
      <c r="P409" s="309"/>
      <c r="Q409" s="309"/>
      <c r="R409" s="308"/>
      <c r="S409" s="309"/>
      <c r="T409" s="309"/>
      <c r="U409" s="309"/>
      <c r="V409" s="309"/>
      <c r="W409" s="309"/>
      <c r="X409" s="309"/>
      <c r="Y409" s="309"/>
      <c r="Z409" s="309"/>
      <c r="AA409" s="309"/>
      <c r="AB409" s="309"/>
    </row>
    <row r="410" spans="1:28" ht="15" customHeight="1">
      <c r="A410" s="310" t="s">
        <v>292</v>
      </c>
      <c r="B410" s="309"/>
      <c r="C410" s="309"/>
      <c r="D410" s="309"/>
      <c r="E410" s="309"/>
      <c r="F410" s="309"/>
      <c r="G410" s="309"/>
      <c r="H410" s="309"/>
      <c r="I410" s="309"/>
      <c r="J410" s="309"/>
      <c r="K410" s="309"/>
      <c r="L410" s="309"/>
      <c r="M410" s="309"/>
      <c r="N410" s="309"/>
      <c r="O410" s="309"/>
      <c r="P410" s="309"/>
      <c r="Q410" s="309"/>
      <c r="R410" s="309"/>
      <c r="S410" s="309"/>
      <c r="T410" s="309"/>
      <c r="U410" s="308"/>
      <c r="V410" s="309"/>
      <c r="W410" s="309"/>
      <c r="X410" s="309"/>
      <c r="Y410" s="309"/>
      <c r="Z410" s="309"/>
      <c r="AA410" s="309"/>
      <c r="AB410" s="309"/>
    </row>
    <row r="411" spans="1:28" ht="15" customHeight="1">
      <c r="A411" s="310" t="s">
        <v>30</v>
      </c>
      <c r="B411" s="309"/>
      <c r="C411" s="309"/>
      <c r="D411" s="309"/>
      <c r="E411" s="309"/>
      <c r="F411" s="309"/>
      <c r="G411" s="309"/>
      <c r="H411" s="309"/>
      <c r="I411" s="309"/>
      <c r="J411" s="309"/>
      <c r="K411" s="309"/>
      <c r="L411" s="309"/>
      <c r="M411" s="309"/>
      <c r="N411" s="309"/>
      <c r="O411" s="309"/>
      <c r="P411" s="309"/>
      <c r="Q411" s="309"/>
      <c r="R411" s="309"/>
      <c r="S411" s="309"/>
      <c r="T411" s="309"/>
      <c r="U411" s="308"/>
      <c r="V411" s="309"/>
      <c r="W411" s="309"/>
      <c r="X411" s="309"/>
      <c r="Y411" s="309"/>
      <c r="Z411" s="309"/>
      <c r="AA411" s="309"/>
      <c r="AB411" s="309"/>
    </row>
    <row r="412" spans="1:28" ht="15" customHeight="1">
      <c r="A412" s="310" t="s">
        <v>586</v>
      </c>
      <c r="B412" s="309"/>
      <c r="C412" s="309"/>
      <c r="D412" s="309"/>
      <c r="E412" s="309"/>
      <c r="F412" s="309"/>
      <c r="G412" s="309"/>
      <c r="H412" s="309"/>
      <c r="I412" s="309"/>
      <c r="J412" s="309"/>
      <c r="K412" s="309"/>
      <c r="L412" s="309"/>
      <c r="M412" s="309"/>
      <c r="N412" s="309"/>
      <c r="O412" s="309"/>
      <c r="P412" s="309"/>
      <c r="Q412" s="309"/>
      <c r="R412" s="309"/>
      <c r="S412" s="309"/>
      <c r="T412" s="309"/>
      <c r="U412" s="308"/>
      <c r="V412" s="309"/>
      <c r="W412" s="309"/>
      <c r="X412" s="309"/>
      <c r="Y412" s="309"/>
      <c r="Z412" s="309"/>
      <c r="AA412" s="309"/>
      <c r="AB412" s="309"/>
    </row>
    <row r="413" spans="1:28" ht="15" customHeight="1">
      <c r="A413" s="310" t="s">
        <v>134</v>
      </c>
      <c r="B413" s="309"/>
      <c r="C413" s="309"/>
      <c r="D413" s="309"/>
      <c r="E413" s="309"/>
      <c r="F413" s="309"/>
      <c r="G413" s="309"/>
      <c r="H413" s="309"/>
      <c r="I413" s="309"/>
      <c r="J413" s="309"/>
      <c r="K413" s="309"/>
      <c r="L413" s="309"/>
      <c r="M413" s="309"/>
      <c r="N413" s="309"/>
      <c r="O413" s="309"/>
      <c r="P413" s="309"/>
      <c r="Q413" s="309"/>
      <c r="R413" s="309"/>
      <c r="S413" s="309"/>
      <c r="T413" s="309"/>
      <c r="U413" s="308"/>
      <c r="V413" s="309"/>
      <c r="W413" s="309"/>
      <c r="X413" s="309"/>
      <c r="Y413" s="309"/>
      <c r="Z413" s="309"/>
      <c r="AA413" s="309"/>
      <c r="AB413" s="308"/>
    </row>
    <row r="414" spans="1:28" ht="15" customHeight="1">
      <c r="A414" s="306" t="s">
        <v>135</v>
      </c>
      <c r="B414" s="309"/>
      <c r="C414" s="309"/>
      <c r="D414" s="309"/>
      <c r="E414" s="309"/>
      <c r="F414" s="309"/>
      <c r="G414" s="309"/>
      <c r="H414" s="309"/>
      <c r="I414" s="309"/>
      <c r="J414" s="309"/>
      <c r="K414" s="309"/>
      <c r="L414" s="309"/>
      <c r="M414" s="309"/>
      <c r="N414" s="309"/>
      <c r="O414" s="309"/>
      <c r="P414" s="309"/>
      <c r="Q414" s="309"/>
      <c r="R414" s="309"/>
      <c r="S414" s="309"/>
      <c r="T414" s="309"/>
      <c r="U414" s="308"/>
      <c r="V414" s="309"/>
      <c r="W414" s="309"/>
      <c r="X414" s="309"/>
      <c r="Y414" s="309"/>
      <c r="Z414" s="309"/>
      <c r="AA414" s="309"/>
      <c r="AB414" s="308"/>
    </row>
    <row r="415" spans="1:28" ht="15" customHeight="1">
      <c r="A415" s="306" t="s">
        <v>136</v>
      </c>
      <c r="B415" s="309"/>
      <c r="C415" s="309"/>
      <c r="D415" s="309"/>
      <c r="E415" s="309"/>
      <c r="F415" s="309"/>
      <c r="G415" s="309"/>
      <c r="H415" s="309"/>
      <c r="I415" s="309"/>
      <c r="J415" s="309"/>
      <c r="K415" s="309"/>
      <c r="L415" s="309"/>
      <c r="M415" s="309"/>
      <c r="N415" s="309"/>
      <c r="O415" s="309"/>
      <c r="P415" s="309"/>
      <c r="Q415" s="309"/>
      <c r="R415" s="309"/>
      <c r="S415" s="309"/>
      <c r="T415" s="309"/>
      <c r="U415" s="308"/>
      <c r="V415" s="309"/>
      <c r="W415" s="309"/>
      <c r="X415" s="309"/>
      <c r="Y415" s="309"/>
      <c r="Z415" s="309"/>
      <c r="AA415" s="309"/>
      <c r="AB415" s="308"/>
    </row>
    <row r="416" spans="1:28" ht="15" customHeight="1">
      <c r="A416" s="306" t="s">
        <v>137</v>
      </c>
      <c r="B416" s="309"/>
      <c r="C416" s="309"/>
      <c r="D416" s="309"/>
      <c r="E416" s="309"/>
      <c r="F416" s="309"/>
      <c r="G416" s="309"/>
      <c r="H416" s="309"/>
      <c r="I416" s="309"/>
      <c r="J416" s="309"/>
      <c r="K416" s="309"/>
      <c r="L416" s="309"/>
      <c r="M416" s="309"/>
      <c r="N416" s="309"/>
      <c r="O416" s="309"/>
      <c r="P416" s="309"/>
      <c r="Q416" s="309"/>
      <c r="R416" s="309"/>
      <c r="S416" s="309"/>
      <c r="T416" s="309"/>
      <c r="U416" s="308"/>
      <c r="V416" s="309"/>
      <c r="W416" s="309"/>
      <c r="X416" s="309"/>
      <c r="Y416" s="309"/>
      <c r="Z416" s="309"/>
      <c r="AA416" s="309"/>
      <c r="AB416" s="308"/>
    </row>
    <row r="417" spans="1:28" ht="15" customHeight="1">
      <c r="A417" s="306" t="s">
        <v>138</v>
      </c>
      <c r="B417" s="309"/>
      <c r="C417" s="309"/>
      <c r="D417" s="309"/>
      <c r="E417" s="309"/>
      <c r="F417" s="309"/>
      <c r="G417" s="309"/>
      <c r="H417" s="309"/>
      <c r="I417" s="309"/>
      <c r="J417" s="309"/>
      <c r="K417" s="309"/>
      <c r="L417" s="309"/>
      <c r="M417" s="309"/>
      <c r="N417" s="309"/>
      <c r="O417" s="309"/>
      <c r="P417" s="309"/>
      <c r="Q417" s="309"/>
      <c r="R417" s="309"/>
      <c r="S417" s="309"/>
      <c r="T417" s="309"/>
      <c r="U417" s="308"/>
      <c r="V417" s="309"/>
      <c r="W417" s="309"/>
      <c r="X417" s="309"/>
      <c r="Y417" s="309"/>
      <c r="Z417" s="309"/>
      <c r="AA417" s="309"/>
      <c r="AB417" s="308"/>
    </row>
    <row r="418" spans="1:28" ht="15" customHeight="1">
      <c r="A418" s="306" t="s">
        <v>139</v>
      </c>
      <c r="B418" s="309"/>
      <c r="C418" s="309"/>
      <c r="D418" s="309"/>
      <c r="E418" s="309"/>
      <c r="F418" s="309"/>
      <c r="G418" s="309"/>
      <c r="H418" s="309"/>
      <c r="I418" s="309"/>
      <c r="J418" s="309"/>
      <c r="K418" s="309"/>
      <c r="L418" s="309"/>
      <c r="M418" s="309"/>
      <c r="N418" s="309"/>
      <c r="O418" s="309"/>
      <c r="P418" s="309"/>
      <c r="Q418" s="309"/>
      <c r="R418" s="309"/>
      <c r="S418" s="309"/>
      <c r="T418" s="309"/>
      <c r="U418" s="308"/>
      <c r="V418" s="309"/>
      <c r="W418" s="309"/>
      <c r="X418" s="309"/>
      <c r="Y418" s="309"/>
      <c r="Z418" s="309"/>
      <c r="AA418" s="309"/>
      <c r="AB418" s="308"/>
    </row>
    <row r="419" spans="1:28" ht="15" customHeight="1">
      <c r="A419" s="306" t="s">
        <v>140</v>
      </c>
      <c r="B419" s="309"/>
      <c r="C419" s="309"/>
      <c r="D419" s="309"/>
      <c r="E419" s="309"/>
      <c r="F419" s="309"/>
      <c r="G419" s="309"/>
      <c r="H419" s="309"/>
      <c r="I419" s="309"/>
      <c r="J419" s="309"/>
      <c r="K419" s="309"/>
      <c r="L419" s="309"/>
      <c r="M419" s="309"/>
      <c r="N419" s="309"/>
      <c r="O419" s="309"/>
      <c r="P419" s="309"/>
      <c r="Q419" s="309"/>
      <c r="R419" s="309"/>
      <c r="S419" s="309"/>
      <c r="T419" s="309"/>
      <c r="U419" s="308"/>
      <c r="V419" s="309"/>
      <c r="W419" s="309"/>
      <c r="X419" s="309"/>
      <c r="Y419" s="309"/>
      <c r="Z419" s="309"/>
      <c r="AA419" s="309"/>
      <c r="AB419" s="308"/>
    </row>
    <row r="420" spans="1:28" ht="15" customHeight="1">
      <c r="A420" s="310" t="s">
        <v>141</v>
      </c>
      <c r="B420" s="309"/>
      <c r="C420" s="309"/>
      <c r="D420" s="309"/>
      <c r="E420" s="309"/>
      <c r="F420" s="309"/>
      <c r="G420" s="309"/>
      <c r="H420" s="309"/>
      <c r="I420" s="309"/>
      <c r="J420" s="309"/>
      <c r="K420" s="309"/>
      <c r="L420" s="309"/>
      <c r="M420" s="309"/>
      <c r="N420" s="309"/>
      <c r="O420" s="309"/>
      <c r="P420" s="309"/>
      <c r="Q420" s="309"/>
      <c r="R420" s="309"/>
      <c r="S420" s="309"/>
      <c r="T420" s="309"/>
      <c r="U420" s="308"/>
      <c r="V420" s="309"/>
      <c r="W420" s="309"/>
      <c r="X420" s="309"/>
      <c r="Y420" s="309"/>
      <c r="Z420" s="309"/>
      <c r="AA420" s="309"/>
      <c r="AB420" s="308"/>
    </row>
    <row r="421" spans="1:28" ht="15" customHeight="1">
      <c r="A421" s="310" t="s">
        <v>142</v>
      </c>
      <c r="B421" s="309"/>
      <c r="C421" s="309"/>
      <c r="D421" s="309"/>
      <c r="E421" s="309"/>
      <c r="F421" s="309"/>
      <c r="G421" s="309"/>
      <c r="H421" s="309"/>
      <c r="I421" s="309"/>
      <c r="J421" s="309"/>
      <c r="K421" s="309"/>
      <c r="L421" s="309"/>
      <c r="M421" s="309"/>
      <c r="N421" s="309"/>
      <c r="O421" s="309"/>
      <c r="P421" s="309"/>
      <c r="Q421" s="309"/>
      <c r="R421" s="309"/>
      <c r="S421" s="309"/>
      <c r="T421" s="309"/>
      <c r="U421" s="308"/>
      <c r="V421" s="309"/>
      <c r="W421" s="309"/>
      <c r="X421" s="309"/>
      <c r="Y421" s="309"/>
      <c r="Z421" s="309"/>
      <c r="AA421" s="309"/>
      <c r="AB421" s="308"/>
    </row>
    <row r="422" spans="1:28" ht="15" customHeight="1">
      <c r="A422" s="310" t="s">
        <v>4</v>
      </c>
      <c r="B422" s="309"/>
      <c r="C422" s="309"/>
      <c r="D422" s="309"/>
      <c r="E422" s="309"/>
      <c r="F422" s="309"/>
      <c r="G422" s="309"/>
      <c r="H422" s="309"/>
      <c r="I422" s="309"/>
      <c r="J422" s="309"/>
      <c r="K422" s="309"/>
      <c r="L422" s="309"/>
      <c r="M422" s="309"/>
      <c r="N422" s="309"/>
      <c r="O422" s="309"/>
      <c r="P422" s="309"/>
      <c r="Q422" s="309"/>
      <c r="R422" s="309"/>
      <c r="S422" s="309"/>
      <c r="T422" s="309"/>
      <c r="U422" s="308"/>
      <c r="V422" s="309"/>
      <c r="W422" s="309"/>
      <c r="X422" s="309"/>
      <c r="Y422" s="309"/>
      <c r="Z422" s="309"/>
      <c r="AA422" s="309"/>
      <c r="AB422" s="308"/>
    </row>
    <row r="423" spans="1:28" ht="15" customHeight="1">
      <c r="A423" s="310" t="s">
        <v>6</v>
      </c>
      <c r="B423" s="309"/>
      <c r="C423" s="309"/>
      <c r="D423" s="309"/>
      <c r="E423" s="309"/>
      <c r="F423" s="309"/>
      <c r="G423" s="309"/>
      <c r="H423" s="309"/>
      <c r="I423" s="309"/>
      <c r="J423" s="309"/>
      <c r="K423" s="309"/>
      <c r="L423" s="309"/>
      <c r="M423" s="309"/>
      <c r="N423" s="309"/>
      <c r="O423" s="309"/>
      <c r="P423" s="309"/>
      <c r="Q423" s="309"/>
      <c r="R423" s="309"/>
      <c r="S423" s="309"/>
      <c r="T423" s="309"/>
      <c r="U423" s="308"/>
      <c r="V423" s="309"/>
      <c r="W423" s="309"/>
      <c r="X423" s="309"/>
      <c r="Y423" s="309"/>
      <c r="Z423" s="309"/>
      <c r="AA423" s="309"/>
      <c r="AB423" s="308"/>
    </row>
    <row r="424" spans="1:28" ht="15" customHeight="1">
      <c r="A424" s="306" t="s">
        <v>245</v>
      </c>
      <c r="B424" s="309"/>
      <c r="C424" s="309"/>
      <c r="D424" s="309"/>
      <c r="E424" s="309"/>
      <c r="F424" s="309"/>
      <c r="G424" s="309"/>
      <c r="H424" s="309"/>
      <c r="I424" s="309"/>
      <c r="J424" s="309"/>
      <c r="K424" s="309"/>
      <c r="L424" s="309"/>
      <c r="M424" s="309"/>
      <c r="N424" s="309"/>
      <c r="O424" s="309"/>
      <c r="P424" s="309"/>
      <c r="Q424" s="309"/>
      <c r="R424" s="309"/>
      <c r="S424" s="308"/>
      <c r="T424" s="309"/>
      <c r="U424" s="308"/>
      <c r="V424" s="309"/>
      <c r="W424" s="309"/>
      <c r="X424" s="309"/>
      <c r="Y424" s="309"/>
      <c r="Z424" s="309"/>
      <c r="AA424" s="309"/>
      <c r="AB424" s="308"/>
    </row>
    <row r="425" spans="1:28" ht="15" customHeight="1">
      <c r="A425" s="306" t="s">
        <v>246</v>
      </c>
      <c r="B425" s="309"/>
      <c r="C425" s="309"/>
      <c r="D425" s="309"/>
      <c r="E425" s="309"/>
      <c r="F425" s="309"/>
      <c r="G425" s="309"/>
      <c r="H425" s="309"/>
      <c r="I425" s="309"/>
      <c r="J425" s="309"/>
      <c r="K425" s="309"/>
      <c r="L425" s="309"/>
      <c r="M425" s="309"/>
      <c r="N425" s="309"/>
      <c r="O425" s="309"/>
      <c r="P425" s="309"/>
      <c r="Q425" s="309"/>
      <c r="R425" s="309"/>
      <c r="S425" s="308"/>
      <c r="T425" s="309"/>
      <c r="U425" s="308"/>
      <c r="V425" s="309"/>
      <c r="W425" s="309"/>
      <c r="X425" s="309"/>
      <c r="Y425" s="309"/>
      <c r="Z425" s="309"/>
      <c r="AA425" s="309"/>
      <c r="AB425" s="308"/>
    </row>
    <row r="426" spans="1:28" ht="15" customHeight="1">
      <c r="A426" s="306" t="s">
        <v>247</v>
      </c>
      <c r="B426" s="309"/>
      <c r="C426" s="309"/>
      <c r="D426" s="309"/>
      <c r="E426" s="309"/>
      <c r="F426" s="309"/>
      <c r="G426" s="309"/>
      <c r="H426" s="309"/>
      <c r="I426" s="309"/>
      <c r="J426" s="309"/>
      <c r="K426" s="309"/>
      <c r="L426" s="309"/>
      <c r="M426" s="309"/>
      <c r="N426" s="309"/>
      <c r="O426" s="309"/>
      <c r="P426" s="309"/>
      <c r="Q426" s="309"/>
      <c r="R426" s="309"/>
      <c r="S426" s="308"/>
      <c r="T426" s="309"/>
      <c r="U426" s="308"/>
      <c r="V426" s="309"/>
      <c r="W426" s="309"/>
      <c r="X426" s="309"/>
      <c r="Y426" s="309"/>
      <c r="Z426" s="309"/>
      <c r="AA426" s="309"/>
      <c r="AB426" s="308"/>
    </row>
    <row r="427" spans="1:28" ht="15" customHeight="1">
      <c r="A427" s="306" t="s">
        <v>248</v>
      </c>
      <c r="B427" s="309"/>
      <c r="C427" s="309"/>
      <c r="D427" s="309"/>
      <c r="E427" s="309"/>
      <c r="F427" s="309"/>
      <c r="G427" s="309"/>
      <c r="H427" s="309"/>
      <c r="I427" s="309"/>
      <c r="J427" s="309"/>
      <c r="K427" s="309"/>
      <c r="L427" s="309"/>
      <c r="M427" s="309"/>
      <c r="N427" s="309"/>
      <c r="O427" s="309"/>
      <c r="P427" s="309"/>
      <c r="Q427" s="309"/>
      <c r="R427" s="309"/>
      <c r="S427" s="308"/>
      <c r="T427" s="309"/>
      <c r="U427" s="308"/>
      <c r="V427" s="309"/>
      <c r="W427" s="309"/>
      <c r="X427" s="309"/>
      <c r="Y427" s="309"/>
      <c r="Z427" s="309"/>
      <c r="AA427" s="309"/>
      <c r="AB427" s="308"/>
    </row>
    <row r="428" spans="1:28" ht="15" customHeight="1">
      <c r="A428" s="306" t="s">
        <v>249</v>
      </c>
      <c r="B428" s="309"/>
      <c r="C428" s="309"/>
      <c r="D428" s="309"/>
      <c r="E428" s="309"/>
      <c r="F428" s="309"/>
      <c r="G428" s="309"/>
      <c r="H428" s="309"/>
      <c r="I428" s="309"/>
      <c r="J428" s="309"/>
      <c r="K428" s="309"/>
      <c r="L428" s="309"/>
      <c r="M428" s="309"/>
      <c r="N428" s="309"/>
      <c r="O428" s="309"/>
      <c r="P428" s="309"/>
      <c r="Q428" s="309"/>
      <c r="R428" s="309"/>
      <c r="S428" s="308"/>
      <c r="T428" s="309"/>
      <c r="U428" s="308"/>
      <c r="V428" s="309"/>
      <c r="W428" s="309"/>
      <c r="X428" s="309"/>
      <c r="Y428" s="309"/>
      <c r="Z428" s="309"/>
      <c r="AA428" s="309"/>
      <c r="AB428" s="308"/>
    </row>
    <row r="429" spans="1:28" ht="15" customHeight="1">
      <c r="A429" s="306" t="s">
        <v>391</v>
      </c>
      <c r="B429" s="309"/>
      <c r="C429" s="309"/>
      <c r="D429" s="309"/>
      <c r="E429" s="309"/>
      <c r="F429" s="309"/>
      <c r="G429" s="309"/>
      <c r="H429" s="309"/>
      <c r="I429" s="309"/>
      <c r="J429" s="309"/>
      <c r="K429" s="309"/>
      <c r="L429" s="309"/>
      <c r="M429" s="309"/>
      <c r="N429" s="309"/>
      <c r="O429" s="309"/>
      <c r="P429" s="309"/>
      <c r="Q429" s="309"/>
      <c r="R429" s="308"/>
      <c r="S429" s="308"/>
      <c r="T429" s="309"/>
      <c r="U429" s="308"/>
      <c r="V429" s="309"/>
      <c r="W429" s="309"/>
      <c r="X429" s="309"/>
      <c r="Y429" s="309"/>
      <c r="Z429" s="309"/>
      <c r="AA429" s="309"/>
      <c r="AB429" s="308"/>
    </row>
    <row r="430" spans="1:28" ht="15" customHeight="1">
      <c r="A430" s="306" t="s">
        <v>392</v>
      </c>
      <c r="B430" s="309"/>
      <c r="C430" s="309"/>
      <c r="D430" s="309"/>
      <c r="E430" s="309"/>
      <c r="F430" s="309"/>
      <c r="G430" s="309"/>
      <c r="H430" s="309"/>
      <c r="I430" s="309"/>
      <c r="J430" s="309"/>
      <c r="K430" s="309"/>
      <c r="L430" s="309"/>
      <c r="M430" s="309"/>
      <c r="N430" s="309"/>
      <c r="O430" s="309"/>
      <c r="P430" s="309"/>
      <c r="Q430" s="309"/>
      <c r="R430" s="308"/>
      <c r="S430" s="308"/>
      <c r="T430" s="309"/>
      <c r="U430" s="308"/>
      <c r="V430" s="309"/>
      <c r="W430" s="309"/>
      <c r="X430" s="309"/>
      <c r="Y430" s="309"/>
      <c r="Z430" s="309"/>
      <c r="AA430" s="309"/>
      <c r="AB430" s="308"/>
    </row>
    <row r="431" spans="1:28" ht="15" customHeight="1">
      <c r="A431" s="306" t="s">
        <v>2080</v>
      </c>
      <c r="B431" s="308"/>
      <c r="C431" s="308"/>
      <c r="D431" s="308"/>
      <c r="E431" s="308"/>
      <c r="F431" s="308"/>
      <c r="G431" s="308"/>
      <c r="H431" s="309"/>
      <c r="I431" s="308"/>
      <c r="J431" s="308"/>
      <c r="K431" s="308"/>
      <c r="L431" s="308"/>
      <c r="M431" s="308"/>
      <c r="N431" s="308"/>
      <c r="O431" s="308"/>
      <c r="P431" s="308"/>
      <c r="Q431" s="308"/>
      <c r="R431" s="308"/>
      <c r="S431" s="308"/>
      <c r="T431" s="309"/>
      <c r="U431" s="308"/>
      <c r="V431" s="309"/>
      <c r="W431" s="309"/>
      <c r="X431" s="309"/>
      <c r="Y431" s="309"/>
      <c r="Z431" s="309"/>
      <c r="AA431" s="309"/>
      <c r="AB431" s="309"/>
    </row>
    <row r="432" spans="1:28" ht="15" customHeight="1">
      <c r="A432" s="306" t="s">
        <v>506</v>
      </c>
      <c r="B432" s="309"/>
      <c r="C432" s="309"/>
      <c r="D432" s="309"/>
      <c r="E432" s="309"/>
      <c r="F432" s="309"/>
      <c r="G432" s="309"/>
      <c r="H432" s="309"/>
      <c r="I432" s="309"/>
      <c r="J432" s="309"/>
      <c r="K432" s="309"/>
      <c r="L432" s="309"/>
      <c r="M432" s="309"/>
      <c r="N432" s="309"/>
      <c r="O432" s="309"/>
      <c r="P432" s="309"/>
      <c r="Q432" s="309"/>
      <c r="R432" s="309"/>
      <c r="S432" s="309"/>
      <c r="T432" s="308"/>
      <c r="U432" s="309"/>
      <c r="V432" s="309"/>
      <c r="W432" s="309"/>
      <c r="X432" s="309"/>
      <c r="Y432" s="309"/>
      <c r="Z432" s="309"/>
      <c r="AA432" s="309"/>
      <c r="AB432" s="309"/>
    </row>
    <row r="433" spans="1:28" ht="15" customHeight="1">
      <c r="A433" s="306" t="s">
        <v>545</v>
      </c>
      <c r="B433" s="309"/>
      <c r="C433" s="309"/>
      <c r="D433" s="309"/>
      <c r="E433" s="309"/>
      <c r="F433" s="309"/>
      <c r="G433" s="309"/>
      <c r="H433" s="309"/>
      <c r="I433" s="309"/>
      <c r="J433" s="309"/>
      <c r="K433" s="309"/>
      <c r="L433" s="309"/>
      <c r="M433" s="309"/>
      <c r="N433" s="309"/>
      <c r="O433" s="309"/>
      <c r="P433" s="309"/>
      <c r="Q433" s="309"/>
      <c r="R433" s="309"/>
      <c r="S433" s="309"/>
      <c r="T433" s="308"/>
      <c r="U433" s="309"/>
      <c r="V433" s="309"/>
      <c r="W433" s="309"/>
      <c r="X433" s="309"/>
      <c r="Y433" s="309"/>
      <c r="Z433" s="309"/>
      <c r="AA433" s="309"/>
      <c r="AB433" s="309"/>
    </row>
    <row r="434" spans="1:28" ht="15" customHeight="1">
      <c r="A434" s="306" t="s">
        <v>581</v>
      </c>
      <c r="B434" s="309"/>
      <c r="C434" s="309"/>
      <c r="D434" s="309"/>
      <c r="E434" s="309"/>
      <c r="F434" s="309"/>
      <c r="G434" s="309"/>
      <c r="H434" s="309"/>
      <c r="I434" s="309"/>
      <c r="J434" s="309"/>
      <c r="K434" s="309"/>
      <c r="L434" s="309"/>
      <c r="M434" s="309"/>
      <c r="N434" s="309"/>
      <c r="O434" s="309"/>
      <c r="P434" s="309"/>
      <c r="Q434" s="309"/>
      <c r="R434" s="309"/>
      <c r="S434" s="309"/>
      <c r="T434" s="308"/>
      <c r="U434" s="309"/>
      <c r="V434" s="309"/>
      <c r="W434" s="309"/>
      <c r="X434" s="309"/>
      <c r="Y434" s="309"/>
      <c r="Z434" s="309"/>
      <c r="AA434" s="309"/>
      <c r="AB434" s="309"/>
    </row>
    <row r="435" spans="1:28" ht="15" customHeight="1">
      <c r="A435" s="306" t="s">
        <v>580</v>
      </c>
      <c r="B435" s="308"/>
      <c r="C435" s="308"/>
      <c r="D435" s="309"/>
      <c r="E435" s="309"/>
      <c r="F435" s="308"/>
      <c r="G435" s="308"/>
      <c r="H435" s="308"/>
      <c r="I435" s="309"/>
      <c r="J435" s="309"/>
      <c r="K435" s="308"/>
      <c r="L435" s="309"/>
      <c r="M435" s="308"/>
      <c r="N435" s="308"/>
      <c r="O435" s="308"/>
      <c r="P435" s="308"/>
      <c r="Q435" s="309"/>
      <c r="R435" s="309"/>
      <c r="S435" s="309"/>
      <c r="T435" s="308"/>
      <c r="U435" s="309"/>
      <c r="V435" s="309"/>
      <c r="W435" s="309"/>
      <c r="X435" s="309"/>
      <c r="Y435" s="309"/>
      <c r="Z435" s="309"/>
      <c r="AA435" s="309"/>
      <c r="AB435" s="309"/>
    </row>
    <row r="436" spans="1:28" ht="15" customHeight="1">
      <c r="A436" s="306" t="s">
        <v>513</v>
      </c>
      <c r="B436" s="309"/>
      <c r="C436" s="309"/>
      <c r="D436" s="309"/>
      <c r="E436" s="309"/>
      <c r="F436" s="309"/>
      <c r="G436" s="309"/>
      <c r="H436" s="308"/>
      <c r="I436" s="309"/>
      <c r="J436" s="309"/>
      <c r="K436" s="309"/>
      <c r="L436" s="309"/>
      <c r="M436" s="308"/>
      <c r="N436" s="309"/>
      <c r="O436" s="309"/>
      <c r="P436" s="309"/>
      <c r="Q436" s="309"/>
      <c r="R436" s="309"/>
      <c r="S436" s="309"/>
      <c r="T436" s="308"/>
      <c r="U436" s="308"/>
      <c r="V436" s="309"/>
      <c r="W436" s="309"/>
      <c r="X436" s="309"/>
      <c r="Y436" s="308"/>
      <c r="Z436" s="308"/>
      <c r="AA436" s="308"/>
      <c r="AB436" s="308"/>
    </row>
    <row r="437" spans="1:28" ht="15" customHeight="1">
      <c r="A437" s="306" t="s">
        <v>583</v>
      </c>
      <c r="B437" s="308"/>
      <c r="C437" s="308"/>
      <c r="D437" s="308"/>
      <c r="E437" s="308"/>
      <c r="F437" s="308"/>
      <c r="G437" s="308"/>
      <c r="H437" s="308"/>
      <c r="I437" s="308"/>
      <c r="J437" s="308"/>
      <c r="K437" s="308"/>
      <c r="L437" s="308"/>
      <c r="M437" s="308"/>
      <c r="N437" s="308"/>
      <c r="O437" s="308"/>
      <c r="P437" s="308"/>
      <c r="Q437" s="308"/>
      <c r="R437" s="309"/>
      <c r="S437" s="308"/>
      <c r="T437" s="308"/>
      <c r="U437" s="308"/>
      <c r="V437" s="309"/>
      <c r="W437" s="309"/>
      <c r="X437" s="309"/>
      <c r="Y437" s="309"/>
      <c r="Z437" s="309"/>
      <c r="AA437" s="309"/>
      <c r="AB437" s="308"/>
    </row>
    <row r="438" spans="1:28" ht="15" customHeight="1">
      <c r="A438" s="306" t="s">
        <v>382</v>
      </c>
      <c r="B438" s="309"/>
      <c r="C438" s="309"/>
      <c r="D438" s="309"/>
      <c r="E438" s="309"/>
      <c r="F438" s="309"/>
      <c r="G438" s="309"/>
      <c r="H438" s="309"/>
      <c r="I438" s="309"/>
      <c r="J438" s="309"/>
      <c r="K438" s="309"/>
      <c r="L438" s="309"/>
      <c r="M438" s="309"/>
      <c r="N438" s="309"/>
      <c r="O438" s="309"/>
      <c r="P438" s="309"/>
      <c r="Q438" s="309"/>
      <c r="R438" s="308"/>
      <c r="S438" s="308"/>
      <c r="T438" s="308"/>
      <c r="U438" s="308"/>
      <c r="V438" s="309"/>
      <c r="W438" s="309"/>
      <c r="X438" s="309"/>
      <c r="Y438" s="309"/>
      <c r="Z438" s="309"/>
      <c r="AA438" s="309"/>
      <c r="AB438" s="308"/>
    </row>
    <row r="439" spans="1:28" ht="15" customHeight="1">
      <c r="A439" s="306" t="s">
        <v>383</v>
      </c>
      <c r="B439" s="309"/>
      <c r="C439" s="309"/>
      <c r="D439" s="309"/>
      <c r="E439" s="309"/>
      <c r="F439" s="309"/>
      <c r="G439" s="309"/>
      <c r="H439" s="309"/>
      <c r="I439" s="309"/>
      <c r="J439" s="309"/>
      <c r="K439" s="309"/>
      <c r="L439" s="309"/>
      <c r="M439" s="309"/>
      <c r="N439" s="309"/>
      <c r="O439" s="309"/>
      <c r="P439" s="309"/>
      <c r="Q439" s="309"/>
      <c r="R439" s="308"/>
      <c r="S439" s="308"/>
      <c r="T439" s="308"/>
      <c r="U439" s="308"/>
      <c r="V439" s="309"/>
      <c r="W439" s="309"/>
      <c r="X439" s="309"/>
      <c r="Y439" s="309"/>
      <c r="Z439" s="309"/>
      <c r="AA439" s="309"/>
      <c r="AB439" s="308"/>
    </row>
    <row r="440" spans="1:28" ht="15" customHeight="1">
      <c r="A440" s="306" t="s">
        <v>384</v>
      </c>
      <c r="B440" s="309"/>
      <c r="C440" s="309"/>
      <c r="D440" s="309"/>
      <c r="E440" s="309"/>
      <c r="F440" s="309"/>
      <c r="G440" s="309"/>
      <c r="H440" s="309"/>
      <c r="I440" s="309"/>
      <c r="J440" s="309"/>
      <c r="K440" s="309"/>
      <c r="L440" s="309"/>
      <c r="M440" s="309"/>
      <c r="N440" s="309"/>
      <c r="O440" s="309"/>
      <c r="P440" s="309"/>
      <c r="Q440" s="309"/>
      <c r="R440" s="308"/>
      <c r="S440" s="308"/>
      <c r="T440" s="308"/>
      <c r="U440" s="308"/>
      <c r="V440" s="309"/>
      <c r="W440" s="309"/>
      <c r="X440" s="309"/>
      <c r="Y440" s="309"/>
      <c r="Z440" s="309"/>
      <c r="AA440" s="309"/>
      <c r="AB440" s="308"/>
    </row>
    <row r="441" spans="1:28" ht="15" customHeight="1">
      <c r="A441" s="306" t="s">
        <v>385</v>
      </c>
      <c r="B441" s="309"/>
      <c r="C441" s="309"/>
      <c r="D441" s="309"/>
      <c r="E441" s="309"/>
      <c r="F441" s="309"/>
      <c r="G441" s="309"/>
      <c r="H441" s="309"/>
      <c r="I441" s="309"/>
      <c r="J441" s="309"/>
      <c r="K441" s="309"/>
      <c r="L441" s="309"/>
      <c r="M441" s="309"/>
      <c r="N441" s="309"/>
      <c r="O441" s="309"/>
      <c r="P441" s="309"/>
      <c r="Q441" s="309"/>
      <c r="R441" s="308"/>
      <c r="S441" s="308"/>
      <c r="T441" s="308"/>
      <c r="U441" s="308"/>
      <c r="V441" s="309"/>
      <c r="W441" s="309"/>
      <c r="X441" s="309"/>
      <c r="Y441" s="309"/>
      <c r="Z441" s="309"/>
      <c r="AA441" s="309"/>
      <c r="AB441" s="308"/>
    </row>
    <row r="442" spans="1:28" ht="15" customHeight="1">
      <c r="A442" s="306" t="s">
        <v>386</v>
      </c>
      <c r="B442" s="309"/>
      <c r="C442" s="309"/>
      <c r="D442" s="309"/>
      <c r="E442" s="309"/>
      <c r="F442" s="309"/>
      <c r="G442" s="309"/>
      <c r="H442" s="309"/>
      <c r="I442" s="309"/>
      <c r="J442" s="309"/>
      <c r="K442" s="309"/>
      <c r="L442" s="309"/>
      <c r="M442" s="309"/>
      <c r="N442" s="309"/>
      <c r="O442" s="309"/>
      <c r="P442" s="309"/>
      <c r="Q442" s="309"/>
      <c r="R442" s="308"/>
      <c r="S442" s="308"/>
      <c r="T442" s="308"/>
      <c r="U442" s="308"/>
      <c r="V442" s="309"/>
      <c r="W442" s="309"/>
      <c r="X442" s="309"/>
      <c r="Y442" s="309"/>
      <c r="Z442" s="309"/>
      <c r="AA442" s="309"/>
      <c r="AB442" s="308"/>
    </row>
    <row r="443" spans="1:28" ht="15" customHeight="1">
      <c r="A443" s="306" t="s">
        <v>387</v>
      </c>
      <c r="B443" s="309"/>
      <c r="C443" s="309"/>
      <c r="D443" s="309"/>
      <c r="E443" s="309"/>
      <c r="F443" s="309"/>
      <c r="G443" s="309"/>
      <c r="H443" s="309"/>
      <c r="I443" s="309"/>
      <c r="J443" s="309"/>
      <c r="K443" s="309"/>
      <c r="L443" s="309"/>
      <c r="M443" s="309"/>
      <c r="N443" s="309"/>
      <c r="O443" s="309"/>
      <c r="P443" s="309"/>
      <c r="Q443" s="309"/>
      <c r="R443" s="308"/>
      <c r="S443" s="308"/>
      <c r="T443" s="308"/>
      <c r="U443" s="308"/>
      <c r="V443" s="309"/>
      <c r="W443" s="309"/>
      <c r="X443" s="309"/>
      <c r="Y443" s="309"/>
      <c r="Z443" s="309"/>
      <c r="AA443" s="309"/>
      <c r="AB443" s="308"/>
    </row>
    <row r="444" spans="1:28" ht="15" customHeight="1">
      <c r="A444" s="306" t="s">
        <v>388</v>
      </c>
      <c r="B444" s="309"/>
      <c r="C444" s="309"/>
      <c r="D444" s="309"/>
      <c r="E444" s="309"/>
      <c r="F444" s="309"/>
      <c r="G444" s="309"/>
      <c r="H444" s="309"/>
      <c r="I444" s="309"/>
      <c r="J444" s="309"/>
      <c r="K444" s="309"/>
      <c r="L444" s="309"/>
      <c r="M444" s="309"/>
      <c r="N444" s="309"/>
      <c r="O444" s="309"/>
      <c r="P444" s="309"/>
      <c r="Q444" s="309"/>
      <c r="R444" s="308"/>
      <c r="S444" s="308"/>
      <c r="T444" s="308"/>
      <c r="U444" s="308"/>
      <c r="V444" s="309"/>
      <c r="W444" s="309"/>
      <c r="X444" s="309"/>
      <c r="Y444" s="309"/>
      <c r="Z444" s="309"/>
      <c r="AA444" s="309"/>
      <c r="AB444" s="308"/>
    </row>
    <row r="445" spans="1:28" ht="15" customHeight="1">
      <c r="A445" s="306" t="s">
        <v>389</v>
      </c>
      <c r="B445" s="309"/>
      <c r="C445" s="309"/>
      <c r="D445" s="309"/>
      <c r="E445" s="309"/>
      <c r="F445" s="309"/>
      <c r="G445" s="309"/>
      <c r="H445" s="309"/>
      <c r="I445" s="309"/>
      <c r="J445" s="309"/>
      <c r="K445" s="309"/>
      <c r="L445" s="309"/>
      <c r="M445" s="309"/>
      <c r="N445" s="309"/>
      <c r="O445" s="309"/>
      <c r="P445" s="309"/>
      <c r="Q445" s="309"/>
      <c r="R445" s="308"/>
      <c r="S445" s="308"/>
      <c r="T445" s="308"/>
      <c r="U445" s="308"/>
      <c r="V445" s="309"/>
      <c r="W445" s="309"/>
      <c r="X445" s="309"/>
      <c r="Y445" s="309"/>
      <c r="Z445" s="309"/>
      <c r="AA445" s="309"/>
      <c r="AB445" s="308"/>
    </row>
    <row r="446" spans="1:28" ht="15" customHeight="1">
      <c r="A446" s="306" t="s">
        <v>390</v>
      </c>
      <c r="B446" s="309"/>
      <c r="C446" s="309"/>
      <c r="D446" s="309"/>
      <c r="E446" s="309"/>
      <c r="F446" s="309"/>
      <c r="G446" s="309"/>
      <c r="H446" s="309"/>
      <c r="I446" s="309"/>
      <c r="J446" s="309"/>
      <c r="K446" s="309"/>
      <c r="L446" s="309"/>
      <c r="M446" s="309"/>
      <c r="N446" s="309"/>
      <c r="O446" s="309"/>
      <c r="P446" s="309"/>
      <c r="Q446" s="309"/>
      <c r="R446" s="308"/>
      <c r="S446" s="308"/>
      <c r="T446" s="308"/>
      <c r="U446" s="308"/>
      <c r="V446" s="309"/>
      <c r="W446" s="309"/>
      <c r="X446" s="309"/>
      <c r="Y446" s="309"/>
      <c r="Z446" s="309"/>
      <c r="AA446" s="309"/>
      <c r="AB446" s="308"/>
    </row>
    <row r="447" spans="1:28" ht="15" customHeight="1">
      <c r="A447" s="306" t="s">
        <v>393</v>
      </c>
      <c r="B447" s="309"/>
      <c r="C447" s="309"/>
      <c r="D447" s="309"/>
      <c r="E447" s="309"/>
      <c r="F447" s="309"/>
      <c r="G447" s="309"/>
      <c r="H447" s="309"/>
      <c r="I447" s="309"/>
      <c r="J447" s="309"/>
      <c r="K447" s="309"/>
      <c r="L447" s="309"/>
      <c r="M447" s="309"/>
      <c r="N447" s="309"/>
      <c r="O447" s="309"/>
      <c r="P447" s="309"/>
      <c r="Q447" s="309"/>
      <c r="R447" s="308"/>
      <c r="S447" s="308"/>
      <c r="T447" s="308"/>
      <c r="U447" s="308"/>
      <c r="V447" s="309"/>
      <c r="W447" s="309"/>
      <c r="X447" s="309"/>
      <c r="Y447" s="309"/>
      <c r="Z447" s="309"/>
      <c r="AA447" s="309"/>
      <c r="AB447" s="308"/>
    </row>
    <row r="448" spans="1:28" ht="15" customHeight="1">
      <c r="A448" s="306" t="s">
        <v>394</v>
      </c>
      <c r="B448" s="309"/>
      <c r="C448" s="309"/>
      <c r="D448" s="309"/>
      <c r="E448" s="309"/>
      <c r="F448" s="309"/>
      <c r="G448" s="309"/>
      <c r="H448" s="309"/>
      <c r="I448" s="309"/>
      <c r="J448" s="309"/>
      <c r="K448" s="309"/>
      <c r="L448" s="309"/>
      <c r="M448" s="309"/>
      <c r="N448" s="309"/>
      <c r="O448" s="309"/>
      <c r="P448" s="309"/>
      <c r="Q448" s="309"/>
      <c r="R448" s="308"/>
      <c r="S448" s="308"/>
      <c r="T448" s="308"/>
      <c r="U448" s="308"/>
      <c r="V448" s="309"/>
      <c r="W448" s="309"/>
      <c r="X448" s="309"/>
      <c r="Y448" s="309"/>
      <c r="Z448" s="309"/>
      <c r="AA448" s="309"/>
      <c r="AB448" s="308"/>
    </row>
    <row r="449" spans="1:28" ht="15" customHeight="1">
      <c r="A449" s="306" t="s">
        <v>395</v>
      </c>
      <c r="B449" s="309"/>
      <c r="C449" s="309"/>
      <c r="D449" s="309"/>
      <c r="E449" s="309"/>
      <c r="F449" s="309"/>
      <c r="G449" s="309"/>
      <c r="H449" s="309"/>
      <c r="I449" s="309"/>
      <c r="J449" s="309"/>
      <c r="K449" s="309"/>
      <c r="L449" s="309"/>
      <c r="M449" s="309"/>
      <c r="N449" s="309"/>
      <c r="O449" s="309"/>
      <c r="P449" s="309"/>
      <c r="Q449" s="309"/>
      <c r="R449" s="308"/>
      <c r="S449" s="308"/>
      <c r="T449" s="308"/>
      <c r="U449" s="308"/>
      <c r="V449" s="309"/>
      <c r="W449" s="309"/>
      <c r="X449" s="309"/>
      <c r="Y449" s="309"/>
      <c r="Z449" s="309"/>
      <c r="AA449" s="309"/>
      <c r="AB449" s="308"/>
    </row>
    <row r="450" spans="1:28" ht="15" customHeight="1">
      <c r="A450" s="306" t="s">
        <v>396</v>
      </c>
      <c r="B450" s="309"/>
      <c r="C450" s="309"/>
      <c r="D450" s="309"/>
      <c r="E450" s="309"/>
      <c r="F450" s="309"/>
      <c r="G450" s="309"/>
      <c r="H450" s="309"/>
      <c r="I450" s="309"/>
      <c r="J450" s="309"/>
      <c r="K450" s="309"/>
      <c r="L450" s="309"/>
      <c r="M450" s="309"/>
      <c r="N450" s="309"/>
      <c r="O450" s="309"/>
      <c r="P450" s="309"/>
      <c r="Q450" s="309"/>
      <c r="R450" s="308"/>
      <c r="S450" s="308"/>
      <c r="T450" s="308"/>
      <c r="U450" s="308"/>
      <c r="V450" s="309"/>
      <c r="W450" s="309"/>
      <c r="X450" s="309"/>
      <c r="Y450" s="309"/>
      <c r="Z450" s="309"/>
      <c r="AA450" s="309"/>
      <c r="AB450" s="308"/>
    </row>
    <row r="451" spans="1:28" ht="15" customHeight="1">
      <c r="A451" s="306" t="s">
        <v>397</v>
      </c>
      <c r="B451" s="309"/>
      <c r="C451" s="309"/>
      <c r="D451" s="309"/>
      <c r="E451" s="309"/>
      <c r="F451" s="309"/>
      <c r="G451" s="309"/>
      <c r="H451" s="309"/>
      <c r="I451" s="309"/>
      <c r="J451" s="309"/>
      <c r="K451" s="309"/>
      <c r="L451" s="309"/>
      <c r="M451" s="309"/>
      <c r="N451" s="309"/>
      <c r="O451" s="309"/>
      <c r="P451" s="309"/>
      <c r="Q451" s="309"/>
      <c r="R451" s="308"/>
      <c r="S451" s="308"/>
      <c r="T451" s="308"/>
      <c r="U451" s="308"/>
      <c r="V451" s="309"/>
      <c r="W451" s="309"/>
      <c r="X451" s="309"/>
      <c r="Y451" s="309"/>
      <c r="Z451" s="309"/>
      <c r="AA451" s="309"/>
      <c r="AB451" s="308"/>
    </row>
    <row r="452" spans="1:28" ht="15" customHeight="1">
      <c r="A452" s="306" t="s">
        <v>398</v>
      </c>
      <c r="B452" s="309"/>
      <c r="C452" s="309"/>
      <c r="D452" s="309"/>
      <c r="E452" s="309"/>
      <c r="F452" s="309"/>
      <c r="G452" s="309"/>
      <c r="H452" s="309"/>
      <c r="I452" s="309"/>
      <c r="J452" s="309"/>
      <c r="K452" s="309"/>
      <c r="L452" s="309"/>
      <c r="M452" s="309"/>
      <c r="N452" s="309"/>
      <c r="O452" s="309"/>
      <c r="P452" s="309"/>
      <c r="Q452" s="309"/>
      <c r="R452" s="308"/>
      <c r="S452" s="308"/>
      <c r="T452" s="308"/>
      <c r="U452" s="308"/>
      <c r="V452" s="309"/>
      <c r="W452" s="309"/>
      <c r="X452" s="309"/>
      <c r="Y452" s="309"/>
      <c r="Z452" s="309"/>
      <c r="AA452" s="309"/>
      <c r="AB452" s="308"/>
    </row>
    <row r="453" spans="1:28" ht="15" customHeight="1">
      <c r="A453" s="306" t="s">
        <v>399</v>
      </c>
      <c r="B453" s="309"/>
      <c r="C453" s="309"/>
      <c r="D453" s="309"/>
      <c r="E453" s="309"/>
      <c r="F453" s="309"/>
      <c r="G453" s="309"/>
      <c r="H453" s="309"/>
      <c r="I453" s="309"/>
      <c r="J453" s="309"/>
      <c r="K453" s="309"/>
      <c r="L453" s="309"/>
      <c r="M453" s="309"/>
      <c r="N453" s="309"/>
      <c r="O453" s="309"/>
      <c r="P453" s="309"/>
      <c r="Q453" s="309"/>
      <c r="R453" s="308"/>
      <c r="S453" s="308"/>
      <c r="T453" s="308"/>
      <c r="U453" s="308"/>
      <c r="V453" s="309"/>
      <c r="W453" s="309"/>
      <c r="X453" s="309"/>
      <c r="Y453" s="309"/>
      <c r="Z453" s="309"/>
      <c r="AA453" s="309"/>
      <c r="AB453" s="308"/>
    </row>
    <row r="454" spans="1:28" ht="15" customHeight="1">
      <c r="A454" s="306" t="s">
        <v>556</v>
      </c>
      <c r="B454" s="308"/>
      <c r="C454" s="309"/>
      <c r="D454" s="308"/>
      <c r="E454" s="308"/>
      <c r="F454" s="308"/>
      <c r="G454" s="308"/>
      <c r="H454" s="308"/>
      <c r="I454" s="308"/>
      <c r="J454" s="308"/>
      <c r="K454" s="308"/>
      <c r="L454" s="308"/>
      <c r="M454" s="308"/>
      <c r="N454" s="308"/>
      <c r="O454" s="308"/>
      <c r="P454" s="308"/>
      <c r="Q454" s="308"/>
      <c r="R454" s="308"/>
      <c r="S454" s="308"/>
      <c r="T454" s="308"/>
      <c r="U454" s="308"/>
      <c r="V454" s="309"/>
      <c r="W454" s="309"/>
      <c r="X454" s="309"/>
      <c r="Y454" s="309"/>
      <c r="Z454" s="309"/>
      <c r="AA454" s="309"/>
      <c r="AB454" s="308"/>
    </row>
    <row r="455" spans="1:28" ht="15" customHeight="1">
      <c r="A455" s="306" t="s">
        <v>561</v>
      </c>
      <c r="B455" s="308"/>
      <c r="C455" s="308"/>
      <c r="D455" s="308"/>
      <c r="E455" s="308"/>
      <c r="F455" s="308"/>
      <c r="G455" s="308"/>
      <c r="H455" s="309"/>
      <c r="I455" s="308"/>
      <c r="J455" s="308"/>
      <c r="K455" s="308"/>
      <c r="L455" s="308"/>
      <c r="M455" s="308"/>
      <c r="N455" s="308"/>
      <c r="O455" s="308"/>
      <c r="P455" s="308"/>
      <c r="Q455" s="308"/>
      <c r="R455" s="308"/>
      <c r="S455" s="308"/>
      <c r="T455" s="308"/>
      <c r="U455" s="308"/>
      <c r="V455" s="309"/>
      <c r="W455" s="309"/>
      <c r="X455" s="309"/>
      <c r="Y455" s="309"/>
      <c r="Z455" s="308"/>
      <c r="AA455" s="309"/>
      <c r="AB455" s="308"/>
    </row>
    <row r="456" spans="1:28" ht="15" customHeight="1">
      <c r="A456" s="306" t="s">
        <v>293</v>
      </c>
      <c r="B456" s="309"/>
      <c r="C456" s="309"/>
      <c r="D456" s="309"/>
      <c r="E456" s="309"/>
      <c r="F456" s="309"/>
      <c r="G456" s="309"/>
      <c r="H456" s="309"/>
      <c r="I456" s="309"/>
      <c r="J456" s="309"/>
      <c r="K456" s="309"/>
      <c r="L456" s="309"/>
      <c r="M456" s="309"/>
      <c r="N456" s="309"/>
      <c r="O456" s="309"/>
      <c r="P456" s="309"/>
      <c r="Q456" s="309"/>
      <c r="R456" s="308"/>
      <c r="S456" s="308"/>
      <c r="T456" s="308"/>
      <c r="U456" s="308"/>
      <c r="V456" s="309"/>
      <c r="W456" s="309"/>
      <c r="X456" s="309"/>
      <c r="Y456" s="308"/>
      <c r="Z456" s="309"/>
      <c r="AA456" s="308"/>
      <c r="AB456" s="308"/>
    </row>
    <row r="457" spans="1:28" ht="15" customHeight="1">
      <c r="A457" s="311" t="s">
        <v>503</v>
      </c>
      <c r="B457" s="309"/>
      <c r="C457" s="309"/>
      <c r="D457" s="309"/>
      <c r="E457" s="309"/>
      <c r="F457" s="309"/>
      <c r="G457" s="309"/>
      <c r="H457" s="309"/>
      <c r="I457" s="309"/>
      <c r="J457" s="309"/>
      <c r="K457" s="309"/>
      <c r="L457" s="309"/>
      <c r="M457" s="309"/>
      <c r="N457" s="309"/>
      <c r="O457" s="309"/>
      <c r="P457" s="309"/>
      <c r="Q457" s="308"/>
      <c r="R457" s="309"/>
      <c r="S457" s="309"/>
      <c r="T457" s="309"/>
      <c r="U457" s="309"/>
      <c r="V457" s="309"/>
      <c r="W457" s="309"/>
      <c r="X457" s="309"/>
      <c r="Y457" s="309"/>
      <c r="Z457" s="309"/>
      <c r="AA457" s="309"/>
      <c r="AB457" s="309"/>
    </row>
    <row r="458" spans="1:28" ht="15" customHeight="1">
      <c r="A458" s="311" t="s">
        <v>49</v>
      </c>
      <c r="B458" s="309"/>
      <c r="C458" s="309"/>
      <c r="D458" s="309"/>
      <c r="E458" s="309"/>
      <c r="F458" s="309"/>
      <c r="G458" s="309"/>
      <c r="H458" s="309"/>
      <c r="I458" s="309"/>
      <c r="J458" s="309"/>
      <c r="K458" s="309"/>
      <c r="L458" s="309"/>
      <c r="M458" s="309"/>
      <c r="N458" s="309"/>
      <c r="O458" s="309"/>
      <c r="P458" s="309"/>
      <c r="Q458" s="308"/>
      <c r="R458" s="309"/>
      <c r="S458" s="309"/>
      <c r="T458" s="309"/>
      <c r="U458" s="309"/>
      <c r="V458" s="309"/>
      <c r="W458" s="309"/>
      <c r="X458" s="309"/>
      <c r="Y458" s="309"/>
      <c r="Z458" s="309"/>
      <c r="AA458" s="309"/>
      <c r="AB458" s="309"/>
    </row>
    <row r="459" spans="1:28" ht="15" customHeight="1">
      <c r="A459" s="311" t="s">
        <v>534</v>
      </c>
      <c r="B459" s="309"/>
      <c r="C459" s="309"/>
      <c r="D459" s="309"/>
      <c r="E459" s="309"/>
      <c r="F459" s="309"/>
      <c r="G459" s="309"/>
      <c r="H459" s="309"/>
      <c r="I459" s="309"/>
      <c r="J459" s="309"/>
      <c r="K459" s="309"/>
      <c r="L459" s="309"/>
      <c r="M459" s="309"/>
      <c r="N459" s="309"/>
      <c r="O459" s="309"/>
      <c r="P459" s="309"/>
      <c r="Q459" s="308"/>
      <c r="R459" s="309"/>
      <c r="S459" s="309"/>
      <c r="T459" s="309"/>
      <c r="U459" s="309"/>
      <c r="V459" s="309"/>
      <c r="W459" s="309"/>
      <c r="X459" s="309"/>
      <c r="Y459" s="309"/>
      <c r="Z459" s="309"/>
      <c r="AA459" s="309"/>
      <c r="AB459" s="309"/>
    </row>
    <row r="460" spans="1:28" ht="15" customHeight="1">
      <c r="A460" s="311" t="s">
        <v>549</v>
      </c>
      <c r="B460" s="309"/>
      <c r="C460" s="309"/>
      <c r="D460" s="309"/>
      <c r="E460" s="309"/>
      <c r="F460" s="309"/>
      <c r="G460" s="309"/>
      <c r="H460" s="309"/>
      <c r="I460" s="309"/>
      <c r="J460" s="309"/>
      <c r="K460" s="309"/>
      <c r="L460" s="309"/>
      <c r="M460" s="309"/>
      <c r="N460" s="309"/>
      <c r="O460" s="309"/>
      <c r="P460" s="309"/>
      <c r="Q460" s="308"/>
      <c r="R460" s="309"/>
      <c r="S460" s="309"/>
      <c r="T460" s="309"/>
      <c r="U460" s="309"/>
      <c r="V460" s="309"/>
      <c r="W460" s="309"/>
      <c r="X460" s="309"/>
      <c r="Y460" s="309"/>
      <c r="Z460" s="309"/>
      <c r="AA460" s="309"/>
      <c r="AB460" s="309"/>
    </row>
    <row r="461" spans="1:28" ht="15" customHeight="1">
      <c r="A461" s="312" t="s">
        <v>12</v>
      </c>
      <c r="B461" s="313"/>
      <c r="C461" s="313"/>
      <c r="D461" s="313"/>
      <c r="E461" s="313"/>
      <c r="F461" s="313"/>
      <c r="G461" s="313"/>
      <c r="H461" s="313"/>
      <c r="I461" s="313"/>
      <c r="J461" s="313"/>
      <c r="K461" s="313"/>
      <c r="L461" s="313"/>
      <c r="M461" s="313"/>
      <c r="N461" s="313"/>
      <c r="O461" s="313"/>
      <c r="P461" s="313"/>
      <c r="Q461" s="314"/>
      <c r="R461" s="313"/>
      <c r="S461" s="313"/>
      <c r="T461" s="313"/>
      <c r="U461" s="313"/>
      <c r="V461" s="313"/>
      <c r="W461" s="313"/>
      <c r="X461" s="313"/>
      <c r="Y461" s="313"/>
      <c r="Z461" s="313"/>
      <c r="AA461" s="313"/>
      <c r="AB461" s="313"/>
    </row>
    <row r="462" spans="1:28" ht="15" customHeight="1">
      <c r="A462" s="307" t="s">
        <v>2081</v>
      </c>
      <c r="B462" s="307">
        <v>200</v>
      </c>
      <c r="C462" s="307">
        <v>174</v>
      </c>
      <c r="D462" s="307">
        <v>189</v>
      </c>
      <c r="E462" s="307">
        <v>190</v>
      </c>
      <c r="F462" s="307">
        <v>202</v>
      </c>
      <c r="G462" s="307">
        <v>192</v>
      </c>
      <c r="H462" s="307">
        <v>207</v>
      </c>
      <c r="I462" s="307">
        <v>192</v>
      </c>
      <c r="J462" s="307">
        <v>190</v>
      </c>
      <c r="K462" s="307">
        <v>196</v>
      </c>
      <c r="L462" s="307">
        <v>192</v>
      </c>
      <c r="M462" s="307">
        <v>200</v>
      </c>
      <c r="N462" s="307">
        <v>180</v>
      </c>
      <c r="O462" s="307">
        <v>201</v>
      </c>
      <c r="P462" s="307">
        <v>197</v>
      </c>
      <c r="Q462" s="307">
        <v>198</v>
      </c>
      <c r="R462" s="307">
        <v>219</v>
      </c>
      <c r="S462" s="307">
        <v>234</v>
      </c>
      <c r="T462" s="307">
        <v>233</v>
      </c>
      <c r="U462" s="307">
        <v>257</v>
      </c>
      <c r="V462" s="307">
        <v>220</v>
      </c>
      <c r="W462" s="307">
        <v>209</v>
      </c>
      <c r="X462" s="307">
        <v>228</v>
      </c>
      <c r="Y462" s="307">
        <v>218</v>
      </c>
      <c r="Z462" s="307">
        <v>240</v>
      </c>
      <c r="AA462" s="307">
        <v>227</v>
      </c>
      <c r="AB462" s="315">
        <v>261</v>
      </c>
    </row>
    <row r="463" spans="1:28" ht="15" customHeight="1">
      <c r="A463" s="4"/>
      <c r="B463" s="4"/>
      <c r="S463" s="4"/>
      <c r="U463" s="4"/>
      <c r="Y463" s="4"/>
      <c r="Z463" s="4"/>
      <c r="AB463" s="4"/>
    </row>
    <row r="464" spans="1:28" ht="15" customHeight="1">
      <c r="A464" s="4"/>
      <c r="S464" s="4"/>
      <c r="U464" s="4"/>
      <c r="Y464" s="4"/>
      <c r="AB464" s="4"/>
    </row>
    <row r="465" spans="1:28" ht="15" customHeight="1">
      <c r="A465" s="4"/>
    </row>
    <row r="466" spans="1:28" ht="15" customHeight="1">
      <c r="A466" s="4"/>
      <c r="F466" s="60"/>
      <c r="G466" s="60"/>
      <c r="H466" s="60"/>
      <c r="I466" s="60"/>
      <c r="J466" s="60"/>
      <c r="K466" s="60"/>
      <c r="L466" s="60"/>
      <c r="M466" s="60"/>
      <c r="N466" s="60"/>
      <c r="O466" s="60"/>
      <c r="P466" s="60"/>
    </row>
    <row r="467" spans="1:28" ht="15" customHeight="1">
      <c r="A467" s="4"/>
      <c r="M467" s="4"/>
      <c r="N467" s="4"/>
      <c r="P467" s="4"/>
    </row>
    <row r="468" spans="1:28" ht="15" customHeight="1">
      <c r="A468" s="4"/>
    </row>
    <row r="469" spans="1:28" ht="15" customHeight="1">
      <c r="A469" s="60"/>
      <c r="B469" s="60"/>
      <c r="C469" s="60"/>
      <c r="D469" s="60"/>
      <c r="E469" s="60"/>
      <c r="F469" s="60"/>
      <c r="G469" s="60"/>
      <c r="H469" s="60"/>
      <c r="I469" s="60"/>
      <c r="J469" s="60"/>
      <c r="K469" s="60"/>
      <c r="L469" s="60"/>
      <c r="M469" s="60"/>
      <c r="N469" s="60"/>
      <c r="O469" s="60"/>
      <c r="P469" s="60"/>
      <c r="Q469" s="60"/>
      <c r="R469" s="60"/>
      <c r="S469" s="60"/>
      <c r="T469" s="60"/>
      <c r="U469" s="60"/>
      <c r="V469" s="60"/>
      <c r="W469" s="60"/>
      <c r="X469" s="60"/>
      <c r="Y469" s="60"/>
      <c r="Z469" s="60"/>
      <c r="AA469" s="60"/>
      <c r="AB469" s="60"/>
    </row>
    <row r="470" spans="1:28" ht="15" customHeight="1">
      <c r="A470" s="60"/>
      <c r="B470" s="60"/>
      <c r="C470" s="60"/>
      <c r="D470" s="60"/>
      <c r="E470" s="60"/>
      <c r="F470" s="60"/>
      <c r="G470" s="60"/>
      <c r="H470" s="60"/>
      <c r="I470" s="60"/>
      <c r="J470" s="60"/>
      <c r="K470" s="60"/>
      <c r="L470" s="60"/>
      <c r="M470" s="60"/>
      <c r="N470" s="60"/>
      <c r="O470" s="60"/>
      <c r="P470" s="60"/>
      <c r="Q470" s="60"/>
      <c r="R470" s="60"/>
      <c r="S470" s="60"/>
      <c r="T470" s="60"/>
      <c r="U470" s="60"/>
      <c r="V470" s="60"/>
      <c r="W470" s="60"/>
      <c r="X470" s="60"/>
      <c r="Y470" s="60"/>
      <c r="Z470" s="60"/>
      <c r="AA470" s="60"/>
      <c r="AB470" s="60"/>
    </row>
    <row r="471" spans="1:28" ht="15" customHeight="1">
      <c r="A471" s="60"/>
      <c r="B471" s="60"/>
      <c r="C471" s="60"/>
      <c r="D471" s="60"/>
      <c r="E471" s="60"/>
      <c r="F471" s="60"/>
      <c r="G471" s="60"/>
      <c r="H471" s="60"/>
      <c r="I471" s="60"/>
      <c r="J471" s="60"/>
      <c r="K471" s="60"/>
      <c r="L471" s="60"/>
      <c r="M471" s="60"/>
      <c r="N471" s="60"/>
      <c r="O471" s="60"/>
      <c r="P471" s="60"/>
      <c r="Q471" s="60"/>
      <c r="R471" s="60"/>
      <c r="S471" s="60"/>
      <c r="T471" s="60"/>
      <c r="U471" s="60"/>
      <c r="V471" s="60"/>
      <c r="W471" s="60"/>
      <c r="X471" s="60"/>
      <c r="Y471" s="60"/>
      <c r="Z471" s="60"/>
      <c r="AA471" s="60"/>
      <c r="AB471" s="60"/>
    </row>
    <row r="472" spans="1:28" ht="15" customHeight="1">
      <c r="A472" s="60"/>
      <c r="B472" s="60"/>
      <c r="C472" s="60"/>
      <c r="D472" s="60"/>
      <c r="E472" s="60"/>
      <c r="F472" s="60"/>
      <c r="G472" s="60"/>
      <c r="H472" s="60"/>
      <c r="I472" s="60"/>
      <c r="J472" s="60"/>
      <c r="K472" s="60"/>
      <c r="L472" s="60"/>
      <c r="M472" s="60"/>
      <c r="N472" s="60"/>
      <c r="O472" s="60"/>
      <c r="P472" s="60"/>
      <c r="Q472" s="60"/>
      <c r="R472" s="60"/>
      <c r="S472" s="60"/>
      <c r="T472" s="60"/>
      <c r="U472" s="60"/>
      <c r="V472" s="60"/>
      <c r="W472" s="60"/>
      <c r="X472" s="60"/>
      <c r="Y472" s="60"/>
      <c r="Z472" s="60"/>
      <c r="AA472" s="60"/>
      <c r="AB472" s="60"/>
    </row>
    <row r="473" spans="1:28" ht="15" customHeight="1">
      <c r="A473" s="60"/>
      <c r="B473" s="60"/>
      <c r="C473" s="60"/>
      <c r="D473" s="60"/>
      <c r="E473" s="60"/>
      <c r="F473" s="60"/>
      <c r="G473" s="60"/>
      <c r="H473" s="60"/>
      <c r="I473" s="60"/>
      <c r="J473" s="60"/>
      <c r="K473" s="60"/>
      <c r="L473" s="60"/>
      <c r="M473" s="60"/>
      <c r="N473" s="60"/>
      <c r="O473" s="60"/>
      <c r="P473" s="60"/>
      <c r="Q473" s="60"/>
      <c r="R473" s="60"/>
      <c r="S473" s="60"/>
      <c r="T473" s="60"/>
      <c r="U473" s="60"/>
      <c r="V473" s="60"/>
      <c r="W473" s="60"/>
      <c r="X473" s="60"/>
      <c r="Y473" s="60"/>
      <c r="Z473" s="60"/>
      <c r="AA473" s="60"/>
      <c r="AB473" s="60"/>
    </row>
    <row r="474" spans="1:28" ht="15" customHeight="1">
      <c r="A474" s="60"/>
      <c r="B474" s="60"/>
      <c r="C474" s="60"/>
      <c r="D474" s="60"/>
      <c r="E474" s="60"/>
      <c r="F474" s="60"/>
      <c r="G474" s="60"/>
      <c r="H474" s="60"/>
      <c r="I474" s="60"/>
      <c r="J474" s="60"/>
      <c r="K474" s="60"/>
      <c r="L474" s="60"/>
      <c r="M474" s="60"/>
      <c r="N474" s="60"/>
      <c r="O474" s="60"/>
      <c r="P474" s="60"/>
      <c r="Q474" s="60"/>
      <c r="R474" s="60"/>
      <c r="S474" s="60"/>
      <c r="T474" s="60"/>
      <c r="U474" s="60"/>
      <c r="V474" s="60"/>
      <c r="W474" s="60"/>
      <c r="X474" s="60"/>
      <c r="Y474" s="60"/>
      <c r="Z474" s="60"/>
      <c r="AA474" s="60"/>
      <c r="AB474" s="60"/>
    </row>
    <row r="475" spans="1:28" ht="15" customHeight="1">
      <c r="A475" s="60"/>
      <c r="B475" s="60"/>
      <c r="C475" s="60"/>
      <c r="D475" s="60"/>
      <c r="E475" s="60"/>
      <c r="F475" s="60"/>
      <c r="G475" s="60"/>
      <c r="H475" s="60"/>
      <c r="I475" s="60"/>
      <c r="J475" s="60"/>
      <c r="K475" s="60"/>
      <c r="L475" s="60"/>
      <c r="M475" s="60"/>
      <c r="N475" s="60"/>
      <c r="O475" s="60"/>
      <c r="P475" s="60"/>
      <c r="Q475" s="60"/>
      <c r="R475" s="60"/>
      <c r="S475" s="60"/>
      <c r="T475" s="60"/>
      <c r="U475" s="60"/>
      <c r="V475" s="60"/>
      <c r="W475" s="60"/>
      <c r="X475" s="60"/>
      <c r="Y475" s="60"/>
      <c r="Z475" s="60"/>
      <c r="AA475" s="60"/>
      <c r="AB475" s="60"/>
    </row>
    <row r="476" spans="1:28" ht="15" customHeight="1">
      <c r="A476" s="60"/>
      <c r="B476" s="60"/>
      <c r="C476" s="60"/>
      <c r="D476" s="60"/>
      <c r="E476" s="60"/>
      <c r="F476" s="60"/>
      <c r="G476" s="60"/>
      <c r="H476" s="60"/>
      <c r="I476" s="60"/>
      <c r="J476" s="60"/>
      <c r="K476" s="60"/>
      <c r="L476" s="60"/>
      <c r="M476" s="60"/>
      <c r="N476" s="60"/>
      <c r="O476" s="60"/>
      <c r="P476" s="60"/>
      <c r="Q476" s="60"/>
      <c r="R476" s="60"/>
      <c r="S476" s="60"/>
      <c r="T476" s="60"/>
      <c r="U476" s="60"/>
      <c r="V476" s="60"/>
      <c r="W476" s="60"/>
      <c r="X476" s="60"/>
      <c r="Y476" s="60"/>
      <c r="Z476" s="60"/>
      <c r="AA476" s="60"/>
      <c r="AB476" s="60"/>
    </row>
    <row r="477" spans="1:28" ht="15" customHeight="1">
      <c r="A477" s="60"/>
      <c r="B477" s="60"/>
      <c r="C477" s="60"/>
      <c r="D477" s="60"/>
      <c r="E477" s="60"/>
      <c r="F477" s="60"/>
      <c r="G477" s="60"/>
      <c r="H477" s="60"/>
      <c r="I477" s="60"/>
      <c r="J477" s="60"/>
      <c r="K477" s="60"/>
      <c r="L477" s="60"/>
      <c r="M477" s="60"/>
      <c r="N477" s="60"/>
      <c r="O477" s="60"/>
      <c r="P477" s="60"/>
      <c r="Q477" s="60"/>
      <c r="R477" s="60"/>
      <c r="S477" s="60"/>
      <c r="T477" s="60"/>
      <c r="U477" s="60"/>
      <c r="V477" s="60"/>
      <c r="W477" s="60"/>
      <c r="X477" s="60"/>
      <c r="Y477" s="60"/>
      <c r="Z477" s="60"/>
      <c r="AA477" s="60"/>
      <c r="AB477" s="60"/>
    </row>
    <row r="478" spans="1:28" ht="15" customHeight="1">
      <c r="A478" s="60"/>
      <c r="B478" s="60"/>
      <c r="C478" s="60"/>
      <c r="D478" s="60"/>
      <c r="E478" s="60"/>
      <c r="F478" s="60"/>
      <c r="G478" s="60"/>
      <c r="H478" s="60"/>
      <c r="I478" s="60"/>
      <c r="J478" s="60"/>
      <c r="K478" s="60"/>
      <c r="L478" s="60"/>
      <c r="M478" s="60"/>
      <c r="N478" s="60"/>
      <c r="O478" s="60"/>
      <c r="P478" s="60"/>
      <c r="Q478" s="60"/>
      <c r="R478" s="60"/>
      <c r="S478" s="60"/>
      <c r="T478" s="60"/>
      <c r="U478" s="60"/>
      <c r="V478" s="60"/>
      <c r="W478" s="60"/>
      <c r="X478" s="60"/>
      <c r="Y478" s="60"/>
      <c r="Z478" s="60"/>
      <c r="AA478" s="60"/>
      <c r="AB478" s="60"/>
    </row>
    <row r="479" spans="1:28" ht="15" customHeight="1">
      <c r="A479" s="60"/>
      <c r="B479" s="60"/>
      <c r="C479" s="60"/>
      <c r="D479" s="60"/>
      <c r="E479" s="60"/>
      <c r="F479" s="60"/>
      <c r="G479" s="60"/>
      <c r="H479" s="60"/>
      <c r="I479" s="60"/>
      <c r="J479" s="60"/>
      <c r="K479" s="60"/>
      <c r="L479" s="60"/>
      <c r="M479" s="60"/>
      <c r="N479" s="60"/>
      <c r="O479" s="60"/>
      <c r="P479" s="60"/>
      <c r="Q479" s="60"/>
      <c r="R479" s="60"/>
      <c r="S479" s="60"/>
      <c r="T479" s="60"/>
      <c r="U479" s="60"/>
      <c r="V479" s="60"/>
      <c r="W479" s="60"/>
      <c r="X479" s="60"/>
      <c r="Y479" s="60"/>
      <c r="Z479" s="60"/>
      <c r="AA479" s="60"/>
      <c r="AB479" s="60"/>
    </row>
    <row r="480" spans="1:28" ht="15" customHeight="1">
      <c r="A480" s="60"/>
      <c r="B480" s="60"/>
      <c r="C480" s="60"/>
      <c r="D480" s="60"/>
      <c r="E480" s="60"/>
      <c r="F480" s="60"/>
      <c r="G480" s="60"/>
      <c r="H480" s="60"/>
      <c r="I480" s="60"/>
      <c r="J480" s="60"/>
      <c r="K480" s="60"/>
      <c r="L480" s="60"/>
      <c r="M480" s="60"/>
      <c r="N480" s="60"/>
      <c r="O480" s="60"/>
      <c r="P480" s="60"/>
      <c r="Q480" s="60"/>
      <c r="R480" s="60"/>
      <c r="S480" s="60"/>
      <c r="T480" s="60"/>
      <c r="U480" s="60"/>
      <c r="V480" s="60"/>
      <c r="W480" s="60"/>
      <c r="X480" s="60"/>
      <c r="Y480" s="60"/>
      <c r="Z480" s="60"/>
      <c r="AA480" s="60"/>
      <c r="AB480" s="60"/>
    </row>
    <row r="481" s="60" customFormat="1" ht="15" customHeight="1"/>
    <row r="482" s="60" customFormat="1" ht="15" customHeight="1"/>
    <row r="483" s="60" customFormat="1" ht="15" customHeight="1"/>
    <row r="484" s="60" customFormat="1" ht="15" customHeight="1"/>
    <row r="485" s="60" customFormat="1" ht="15" customHeight="1"/>
    <row r="486" s="60" customFormat="1" ht="15" customHeight="1"/>
    <row r="487" s="60" customFormat="1" ht="15" customHeight="1"/>
    <row r="488" s="60" customFormat="1" ht="15" customHeight="1"/>
    <row r="489" s="60" customFormat="1" ht="15" customHeight="1"/>
    <row r="490" s="60" customFormat="1" ht="15" customHeight="1"/>
    <row r="491" s="60" customFormat="1" ht="15" customHeight="1"/>
    <row r="492" s="60" customFormat="1" ht="15" customHeight="1"/>
    <row r="493" s="60" customFormat="1" ht="15" customHeight="1"/>
    <row r="494" s="60" customFormat="1" ht="15" customHeight="1"/>
    <row r="495" s="60" customFormat="1" ht="15" customHeight="1"/>
    <row r="496" s="60" customFormat="1" ht="15" customHeight="1"/>
    <row r="497" s="60" customFormat="1" ht="15" customHeight="1"/>
    <row r="498" s="60" customFormat="1" ht="15" customHeight="1"/>
    <row r="499" s="60" customFormat="1" ht="15" customHeight="1"/>
    <row r="500" s="60" customFormat="1" ht="15" customHeight="1"/>
    <row r="501" s="60" customFormat="1" ht="15" customHeight="1"/>
    <row r="502" s="60" customFormat="1" ht="15" customHeight="1"/>
    <row r="503" s="60" customFormat="1" ht="15" customHeight="1"/>
    <row r="504" s="60" customFormat="1" ht="15" customHeight="1"/>
    <row r="505" s="60" customFormat="1" ht="15" customHeight="1"/>
    <row r="506" s="60" customFormat="1" ht="15" customHeight="1"/>
    <row r="507" s="60" customFormat="1" ht="15" customHeight="1"/>
    <row r="508" s="60" customFormat="1" ht="15" customHeight="1"/>
    <row r="509" s="60" customFormat="1" ht="15" customHeight="1"/>
    <row r="510" s="60" customFormat="1" ht="15" customHeight="1"/>
    <row r="511" s="60" customFormat="1" ht="15" customHeight="1"/>
    <row r="512" s="60" customFormat="1" ht="15" customHeight="1"/>
    <row r="513" s="60" customFormat="1" ht="15" customHeight="1"/>
    <row r="514" s="60" customFormat="1" ht="15" customHeight="1"/>
    <row r="515" s="60" customFormat="1" ht="15" customHeight="1"/>
    <row r="516" s="60" customFormat="1" ht="15" customHeight="1"/>
    <row r="517" s="60" customFormat="1" ht="15" customHeight="1"/>
    <row r="518" s="60" customFormat="1" ht="15" customHeight="1"/>
    <row r="519" s="60" customFormat="1" ht="15" customHeight="1"/>
    <row r="520" s="60" customFormat="1" ht="15" customHeight="1"/>
    <row r="521" s="60" customFormat="1" ht="15" customHeight="1"/>
    <row r="522" s="60" customFormat="1" ht="15" customHeight="1"/>
    <row r="523" s="60" customFormat="1" ht="15" customHeight="1"/>
    <row r="524" s="60" customFormat="1" ht="15" customHeight="1"/>
    <row r="525" s="60" customFormat="1" ht="15" customHeight="1"/>
    <row r="526" s="60" customFormat="1" ht="15" customHeight="1"/>
    <row r="527" s="60" customFormat="1" ht="15" customHeight="1"/>
    <row r="528" s="60" customFormat="1" ht="15" customHeight="1"/>
    <row r="529" spans="1:28" ht="15" customHeight="1">
      <c r="A529" s="60"/>
      <c r="B529" s="60"/>
      <c r="C529" s="60"/>
      <c r="D529" s="60"/>
      <c r="E529" s="60"/>
      <c r="F529" s="60"/>
      <c r="G529" s="60"/>
      <c r="H529" s="60"/>
      <c r="I529" s="60"/>
      <c r="J529" s="60"/>
      <c r="K529" s="60"/>
      <c r="L529" s="60"/>
      <c r="M529" s="60"/>
      <c r="N529" s="60"/>
      <c r="O529" s="60"/>
      <c r="P529" s="60"/>
      <c r="Q529" s="60"/>
      <c r="R529" s="60"/>
      <c r="S529" s="60"/>
      <c r="T529" s="60"/>
      <c r="U529" s="60"/>
      <c r="V529" s="60"/>
      <c r="W529" s="60"/>
      <c r="X529" s="60"/>
      <c r="Y529" s="60"/>
      <c r="Z529" s="60"/>
      <c r="AA529" s="60"/>
      <c r="AB529" s="60"/>
    </row>
    <row r="530" spans="1:28" ht="15" customHeight="1">
      <c r="A530" s="60"/>
      <c r="B530" s="60"/>
      <c r="C530" s="60"/>
      <c r="D530" s="60"/>
      <c r="E530" s="60"/>
      <c r="F530" s="60"/>
      <c r="G530" s="60"/>
      <c r="H530" s="60"/>
      <c r="I530" s="60"/>
      <c r="J530" s="60"/>
      <c r="K530" s="60"/>
      <c r="L530" s="60"/>
      <c r="M530" s="60"/>
      <c r="N530" s="60"/>
      <c r="O530" s="60"/>
      <c r="P530" s="60"/>
      <c r="Q530" s="60"/>
      <c r="R530" s="60"/>
      <c r="S530" s="60"/>
      <c r="T530" s="60"/>
      <c r="U530" s="60"/>
      <c r="V530" s="60"/>
      <c r="W530" s="60"/>
      <c r="X530" s="60"/>
      <c r="Y530" s="60"/>
      <c r="Z530" s="60"/>
      <c r="AA530" s="60"/>
      <c r="AB530" s="60"/>
    </row>
    <row r="531" spans="1:28" ht="15" customHeight="1">
      <c r="A531" s="60"/>
      <c r="B531" s="60"/>
      <c r="C531" s="60"/>
      <c r="D531" s="60"/>
      <c r="E531" s="60"/>
      <c r="F531" s="60"/>
      <c r="G531" s="60"/>
      <c r="H531" s="60"/>
      <c r="I531" s="60"/>
      <c r="J531" s="60"/>
      <c r="K531" s="60"/>
      <c r="L531" s="60"/>
      <c r="M531" s="60"/>
      <c r="N531" s="60"/>
      <c r="O531" s="60"/>
      <c r="P531" s="60"/>
      <c r="Q531" s="60"/>
      <c r="R531" s="60"/>
      <c r="S531" s="60"/>
      <c r="T531" s="60"/>
      <c r="U531" s="60"/>
      <c r="V531" s="60"/>
      <c r="W531" s="60"/>
      <c r="X531" s="60"/>
      <c r="Y531" s="60"/>
      <c r="Z531" s="60"/>
      <c r="AA531" s="60"/>
      <c r="AB531" s="60"/>
    </row>
    <row r="532" spans="1:28" ht="15" customHeight="1">
      <c r="A532" s="4"/>
      <c r="B532" s="60"/>
      <c r="C532" s="60"/>
      <c r="D532" s="60"/>
      <c r="E532" s="60"/>
      <c r="F532" s="60"/>
      <c r="G532" s="60"/>
      <c r="H532" s="60"/>
      <c r="I532" s="60"/>
      <c r="J532" s="60"/>
      <c r="K532" s="60"/>
      <c r="L532" s="60"/>
      <c r="M532" s="60"/>
      <c r="N532" s="60"/>
      <c r="O532" s="60"/>
      <c r="P532" s="60"/>
      <c r="Q532" s="60"/>
      <c r="R532" s="60"/>
      <c r="S532" s="60"/>
      <c r="T532" s="60"/>
      <c r="U532" s="60"/>
      <c r="V532" s="60"/>
      <c r="W532" s="60"/>
      <c r="X532" s="60"/>
      <c r="Y532" s="60"/>
      <c r="Z532" s="60"/>
      <c r="AA532" s="60"/>
      <c r="AB532" s="60"/>
    </row>
    <row r="533" spans="1:28" ht="15" customHeight="1">
      <c r="A533" s="4"/>
    </row>
    <row r="534" spans="1:28" ht="15" customHeight="1">
      <c r="A534" s="4"/>
    </row>
    <row r="535" spans="1:28" ht="15" customHeight="1">
      <c r="A535" s="4"/>
    </row>
    <row r="536" spans="1:28" ht="15" customHeight="1">
      <c r="A536" s="4"/>
    </row>
    <row r="537" spans="1:28" ht="15" customHeight="1">
      <c r="A537" s="4"/>
    </row>
    <row r="538" spans="1:28" ht="15" customHeight="1">
      <c r="A538" s="4"/>
    </row>
    <row r="539" spans="1:28" ht="15" customHeight="1">
      <c r="A539" s="4"/>
    </row>
    <row r="540" spans="1:28" ht="15" customHeight="1">
      <c r="A540" s="4"/>
    </row>
    <row r="541" spans="1:28" ht="15" customHeight="1">
      <c r="A541" s="4"/>
    </row>
    <row r="542" spans="1:28" ht="15" customHeight="1">
      <c r="A542" s="4"/>
    </row>
    <row r="543" spans="1:28" ht="15" customHeight="1">
      <c r="A543" s="4"/>
    </row>
    <row r="544" spans="1:28" ht="15" customHeight="1">
      <c r="A544" s="4"/>
    </row>
    <row r="545" spans="1:1" ht="15" customHeight="1">
      <c r="A545" s="4"/>
    </row>
    <row r="546" spans="1:1" ht="15" customHeight="1">
      <c r="A546" s="4"/>
    </row>
    <row r="547" spans="1:1" ht="15" customHeight="1">
      <c r="A547" s="4"/>
    </row>
    <row r="548" spans="1:1" ht="15" customHeight="1">
      <c r="A548" s="4"/>
    </row>
    <row r="549" spans="1:1" ht="15" customHeight="1">
      <c r="A549" s="4"/>
    </row>
    <row r="550" spans="1:1" ht="15" customHeight="1">
      <c r="A550" s="4"/>
    </row>
    <row r="551" spans="1:1" ht="15" customHeight="1">
      <c r="A551" s="4"/>
    </row>
    <row r="552" spans="1:1" ht="15" customHeight="1">
      <c r="A552" s="4"/>
    </row>
    <row r="553" spans="1:1" ht="15" customHeight="1">
      <c r="A553" s="4"/>
    </row>
    <row r="554" spans="1:1" ht="15" customHeight="1">
      <c r="A554" s="4"/>
    </row>
    <row r="555" spans="1:1" ht="15" customHeight="1">
      <c r="A555" s="4"/>
    </row>
    <row r="556" spans="1:1" ht="15" customHeight="1">
      <c r="A556" s="4"/>
    </row>
    <row r="557" spans="1:1" ht="15" customHeight="1">
      <c r="A557" s="4"/>
    </row>
    <row r="558" spans="1:1" ht="15" customHeight="1">
      <c r="A558" s="4"/>
    </row>
    <row r="559" spans="1:1" ht="15" customHeight="1">
      <c r="A559" s="4"/>
    </row>
    <row r="560" spans="1:1" ht="15" customHeight="1">
      <c r="A560" s="4"/>
    </row>
    <row r="561" spans="1:1" ht="15" customHeight="1">
      <c r="A561" s="4"/>
    </row>
    <row r="562" spans="1:1" ht="15" customHeight="1">
      <c r="A562" s="4"/>
    </row>
    <row r="563" spans="1:1" ht="15" customHeight="1">
      <c r="A563" s="4"/>
    </row>
    <row r="564" spans="1:1" ht="15" customHeight="1">
      <c r="A564" s="4"/>
    </row>
    <row r="565" spans="1:1" ht="15" customHeight="1">
      <c r="A565" s="4"/>
    </row>
    <row r="566" spans="1:1" ht="15" customHeight="1">
      <c r="A566" s="4"/>
    </row>
    <row r="567" spans="1:1" ht="15" customHeight="1">
      <c r="A567" s="4"/>
    </row>
    <row r="568" spans="1:1" ht="15" customHeight="1">
      <c r="A568" s="4"/>
    </row>
    <row r="569" spans="1:1" ht="15" customHeight="1">
      <c r="A569" s="4"/>
    </row>
    <row r="570" spans="1:1" ht="15" customHeight="1">
      <c r="A570" s="4"/>
    </row>
    <row r="571" spans="1:1" ht="15" customHeight="1">
      <c r="A571" s="4"/>
    </row>
    <row r="572" spans="1:1" ht="15" customHeight="1">
      <c r="A572" s="4"/>
    </row>
    <row r="573" spans="1:1" ht="15" customHeight="1">
      <c r="A573" s="4"/>
    </row>
    <row r="574" spans="1:1" ht="15" customHeight="1">
      <c r="A574" s="4"/>
    </row>
    <row r="575" spans="1:1" ht="15" customHeight="1">
      <c r="A575" s="4"/>
    </row>
    <row r="576" spans="1:1" ht="15" customHeight="1">
      <c r="A576" s="4"/>
    </row>
    <row r="577" spans="1:1" ht="15" customHeight="1">
      <c r="A577" s="4"/>
    </row>
    <row r="578" spans="1:1" ht="15" customHeight="1">
      <c r="A578" s="4"/>
    </row>
    <row r="579" spans="1:1" ht="15" customHeight="1">
      <c r="A579" s="4"/>
    </row>
    <row r="580" spans="1:1" ht="15" customHeight="1">
      <c r="A580" s="4"/>
    </row>
    <row r="581" spans="1:1" ht="15" customHeight="1">
      <c r="A581" s="4"/>
    </row>
    <row r="582" spans="1:1" ht="15" customHeight="1">
      <c r="A582" s="4"/>
    </row>
    <row r="583" spans="1:1" ht="15" customHeight="1">
      <c r="A583" s="4"/>
    </row>
    <row r="584" spans="1:1" ht="15" customHeight="1">
      <c r="A584" s="4"/>
    </row>
    <row r="585" spans="1:1" ht="15" customHeight="1">
      <c r="A585" s="4"/>
    </row>
    <row r="586" spans="1:1" ht="15" customHeight="1">
      <c r="A586" s="4"/>
    </row>
    <row r="587" spans="1:1" ht="15" customHeight="1">
      <c r="A587" s="4"/>
    </row>
    <row r="588" spans="1:1" ht="15" customHeight="1">
      <c r="A588" s="4"/>
    </row>
    <row r="589" spans="1:1" ht="15" customHeight="1">
      <c r="A589" s="4"/>
    </row>
    <row r="590" spans="1:1" ht="15" customHeight="1">
      <c r="A590" s="4"/>
    </row>
    <row r="591" spans="1:1" ht="15" customHeight="1">
      <c r="A591" s="4"/>
    </row>
    <row r="592" spans="1:1" ht="15" customHeight="1">
      <c r="A592" s="4"/>
    </row>
    <row r="593" spans="1:1" ht="15" customHeight="1">
      <c r="A593" s="4"/>
    </row>
    <row r="594" spans="1:1" ht="15" customHeight="1">
      <c r="A594" s="4"/>
    </row>
    <row r="595" spans="1:1" ht="15" customHeight="1">
      <c r="A595" s="4"/>
    </row>
    <row r="596" spans="1:1" ht="15" customHeight="1">
      <c r="A596" s="4"/>
    </row>
    <row r="597" spans="1:1" ht="15" customHeight="1">
      <c r="A597" s="4"/>
    </row>
    <row r="598" spans="1:1" ht="15" customHeight="1">
      <c r="A598" s="4"/>
    </row>
    <row r="599" spans="1:1" ht="15" customHeight="1">
      <c r="A599" s="4"/>
    </row>
    <row r="600" spans="1:1" ht="15" customHeight="1">
      <c r="A600" s="4"/>
    </row>
    <row r="601" spans="1:1" ht="15" customHeight="1">
      <c r="A601" s="4"/>
    </row>
    <row r="602" spans="1:1" ht="15" customHeight="1">
      <c r="A602" s="4"/>
    </row>
    <row r="603" spans="1:1" ht="15" customHeight="1">
      <c r="A603" s="4"/>
    </row>
    <row r="604" spans="1:1" ht="15" customHeight="1">
      <c r="A604" s="4"/>
    </row>
    <row r="605" spans="1:1" ht="15" customHeight="1">
      <c r="A605" s="4"/>
    </row>
    <row r="606" spans="1:1" ht="15" customHeight="1">
      <c r="A606" s="4"/>
    </row>
    <row r="607" spans="1:1" ht="15" customHeight="1">
      <c r="A607" s="4"/>
    </row>
    <row r="608" spans="1:1" ht="15" customHeight="1">
      <c r="A608" s="4"/>
    </row>
    <row r="609" spans="1:1" ht="15" customHeight="1">
      <c r="A609" s="4"/>
    </row>
    <row r="610" spans="1:1" ht="15" customHeight="1">
      <c r="A610" s="4"/>
    </row>
    <row r="611" spans="1:1" ht="15" customHeight="1">
      <c r="A611" s="4"/>
    </row>
    <row r="612" spans="1:1" ht="15" customHeight="1">
      <c r="A612" s="4"/>
    </row>
    <row r="613" spans="1:1" ht="15" customHeight="1">
      <c r="A613" s="4"/>
    </row>
    <row r="614" spans="1:1" ht="15" customHeight="1">
      <c r="A614" s="4"/>
    </row>
    <row r="615" spans="1:1" ht="15" customHeight="1">
      <c r="A615" s="4"/>
    </row>
    <row r="616" spans="1:1" ht="15" customHeight="1">
      <c r="A616" s="4"/>
    </row>
    <row r="617" spans="1:1" ht="15" customHeight="1">
      <c r="A617" s="4"/>
    </row>
    <row r="618" spans="1:1" ht="15" customHeight="1">
      <c r="A618" s="4"/>
    </row>
    <row r="619" spans="1:1" ht="15" customHeight="1">
      <c r="A619" s="4"/>
    </row>
    <row r="620" spans="1:1" ht="15" customHeight="1">
      <c r="A620" s="4"/>
    </row>
    <row r="621" spans="1:1" ht="15" customHeight="1">
      <c r="A621" s="4"/>
    </row>
    <row r="622" spans="1:1" ht="15" customHeight="1">
      <c r="A622" s="4"/>
    </row>
    <row r="623" spans="1:1" ht="15" customHeight="1">
      <c r="A623" s="4"/>
    </row>
    <row r="624" spans="1:1" ht="15" customHeight="1">
      <c r="A624" s="4"/>
    </row>
    <row r="625" spans="1:1" ht="15" customHeight="1">
      <c r="A625" s="4"/>
    </row>
    <row r="626" spans="1:1" ht="15" customHeight="1">
      <c r="A626" s="4"/>
    </row>
    <row r="627" spans="1:1" ht="15" customHeight="1">
      <c r="A627" s="4"/>
    </row>
    <row r="628" spans="1:1" ht="15" customHeight="1">
      <c r="A628" s="4"/>
    </row>
    <row r="629" spans="1:1" ht="15" customHeight="1">
      <c r="A629" s="4"/>
    </row>
    <row r="630" spans="1:1" ht="15" customHeight="1">
      <c r="A630" s="4"/>
    </row>
    <row r="631" spans="1:1" ht="15" customHeight="1">
      <c r="A631" s="4"/>
    </row>
    <row r="632" spans="1:1" ht="15" customHeight="1">
      <c r="A632" s="4"/>
    </row>
    <row r="633" spans="1:1" ht="15" customHeight="1">
      <c r="A633" s="4"/>
    </row>
    <row r="634" spans="1:1" ht="15" customHeight="1">
      <c r="A634" s="4"/>
    </row>
    <row r="635" spans="1:1" ht="15" customHeight="1">
      <c r="A635" s="4"/>
    </row>
    <row r="636" spans="1:1" ht="15" customHeight="1">
      <c r="A636" s="4"/>
    </row>
    <row r="637" spans="1:1" ht="15" customHeight="1">
      <c r="A637" s="4"/>
    </row>
    <row r="638" spans="1:1" ht="15" customHeight="1">
      <c r="A638" s="4"/>
    </row>
    <row r="639" spans="1:1" ht="15" customHeight="1">
      <c r="A639" s="4"/>
    </row>
    <row r="640" spans="1:1" ht="15" customHeight="1">
      <c r="A640" s="4"/>
    </row>
    <row r="641" spans="1:1" ht="15" customHeight="1">
      <c r="A641" s="4"/>
    </row>
    <row r="642" spans="1:1" ht="15" customHeight="1">
      <c r="A642" s="4"/>
    </row>
    <row r="643" spans="1:1" ht="15" customHeight="1">
      <c r="A643" s="4"/>
    </row>
    <row r="644" spans="1:1" ht="15" customHeight="1">
      <c r="A644" s="4"/>
    </row>
    <row r="645" spans="1:1" ht="15" customHeight="1">
      <c r="A645" s="4"/>
    </row>
    <row r="646" spans="1:1" ht="15" customHeight="1">
      <c r="A646" s="4"/>
    </row>
    <row r="647" spans="1:1" ht="15" customHeight="1">
      <c r="A647" s="4"/>
    </row>
    <row r="648" spans="1:1" ht="15" customHeight="1">
      <c r="A648" s="4"/>
    </row>
    <row r="649" spans="1:1" ht="15" customHeight="1">
      <c r="A649" s="4"/>
    </row>
    <row r="650" spans="1:1" ht="15" customHeight="1">
      <c r="A650" s="4"/>
    </row>
    <row r="651" spans="1:1" ht="15" customHeight="1">
      <c r="A651" s="4"/>
    </row>
    <row r="652" spans="1:1" ht="15" customHeight="1">
      <c r="A652" s="4"/>
    </row>
    <row r="653" spans="1:1" ht="15" customHeight="1">
      <c r="A653" s="4"/>
    </row>
    <row r="654" spans="1:1" ht="15" customHeight="1">
      <c r="A654" s="4"/>
    </row>
    <row r="655" spans="1:1" ht="15" customHeight="1">
      <c r="A655" s="4"/>
    </row>
    <row r="656" spans="1:1" ht="15" customHeight="1">
      <c r="A656" s="4"/>
    </row>
    <row r="657" spans="1:1" ht="15" customHeight="1">
      <c r="A657" s="4"/>
    </row>
    <row r="658" spans="1:1" ht="15" customHeight="1">
      <c r="A658" s="4"/>
    </row>
    <row r="659" spans="1:1" ht="15" customHeight="1">
      <c r="A659" s="4"/>
    </row>
    <row r="660" spans="1:1" ht="15" customHeight="1">
      <c r="A660" s="4"/>
    </row>
    <row r="661" spans="1:1" ht="15" customHeight="1">
      <c r="A661" s="4"/>
    </row>
    <row r="662" spans="1:1" ht="15" customHeight="1">
      <c r="A662" s="4"/>
    </row>
    <row r="663" spans="1:1" ht="15" customHeight="1">
      <c r="A663" s="4"/>
    </row>
    <row r="664" spans="1:1" ht="15" customHeight="1">
      <c r="A664" s="4"/>
    </row>
    <row r="665" spans="1:1" ht="15" customHeight="1">
      <c r="A665" s="4"/>
    </row>
    <row r="666" spans="1:1" ht="15" customHeight="1">
      <c r="A666" s="4"/>
    </row>
    <row r="667" spans="1:1" ht="15" customHeight="1">
      <c r="A667" s="4"/>
    </row>
    <row r="668" spans="1:1" ht="15" customHeight="1">
      <c r="A668" s="4"/>
    </row>
    <row r="669" spans="1:1" ht="15" customHeight="1">
      <c r="A669" s="4"/>
    </row>
    <row r="670" spans="1:1" ht="15" customHeight="1">
      <c r="A670" s="4"/>
    </row>
    <row r="671" spans="1:1" ht="15" customHeight="1">
      <c r="A671" s="4"/>
    </row>
    <row r="672" spans="1:1" ht="15" customHeight="1">
      <c r="A672" s="4"/>
    </row>
    <row r="673" spans="1:1" ht="15" customHeight="1">
      <c r="A673" s="4"/>
    </row>
    <row r="674" spans="1:1" ht="15" customHeight="1">
      <c r="A674" s="4"/>
    </row>
    <row r="675" spans="1:1" ht="15" customHeight="1">
      <c r="A675" s="4"/>
    </row>
    <row r="676" spans="1:1" ht="15" customHeight="1">
      <c r="A676" s="4"/>
    </row>
    <row r="677" spans="1:1" ht="15" customHeight="1">
      <c r="A677" s="4"/>
    </row>
    <row r="678" spans="1:1" ht="15" customHeight="1">
      <c r="A678" s="4"/>
    </row>
    <row r="679" spans="1:1" ht="15" customHeight="1">
      <c r="A679" s="4"/>
    </row>
    <row r="680" spans="1:1" ht="15" customHeight="1">
      <c r="A680" s="4"/>
    </row>
    <row r="681" spans="1:1" ht="15" customHeight="1">
      <c r="A681" s="4"/>
    </row>
    <row r="682" spans="1:1" ht="15" customHeight="1">
      <c r="A682" s="4"/>
    </row>
    <row r="683" spans="1:1" ht="15" customHeight="1">
      <c r="A683" s="4"/>
    </row>
    <row r="684" spans="1:1" ht="15" customHeight="1">
      <c r="A684" s="4"/>
    </row>
    <row r="685" spans="1:1" ht="15" customHeight="1">
      <c r="A685" s="4"/>
    </row>
    <row r="686" spans="1:1" ht="15" customHeight="1">
      <c r="A686" s="4"/>
    </row>
    <row r="687" spans="1:1" ht="15" customHeight="1">
      <c r="A687" s="4"/>
    </row>
    <row r="688" spans="1:1" ht="15" customHeight="1">
      <c r="A688" s="4"/>
    </row>
    <row r="689" spans="1:1" ht="15" customHeight="1">
      <c r="A689" s="4"/>
    </row>
    <row r="690" spans="1:1" ht="15" customHeight="1">
      <c r="A690" s="4"/>
    </row>
    <row r="691" spans="1:1" ht="15" customHeight="1">
      <c r="A691" s="4"/>
    </row>
    <row r="692" spans="1:1" ht="15" customHeight="1">
      <c r="A692" s="4"/>
    </row>
    <row r="693" spans="1:1" ht="15" customHeight="1">
      <c r="A693" s="4"/>
    </row>
    <row r="694" spans="1:1" ht="15" customHeight="1">
      <c r="A694" s="4"/>
    </row>
    <row r="695" spans="1:1" ht="15" customHeight="1">
      <c r="A695" s="4"/>
    </row>
    <row r="696" spans="1:1" ht="15" customHeight="1">
      <c r="A696" s="4"/>
    </row>
    <row r="697" spans="1:1" ht="15" customHeight="1">
      <c r="A697" s="4"/>
    </row>
    <row r="698" spans="1:1" ht="15" customHeight="1">
      <c r="A698" s="4"/>
    </row>
    <row r="699" spans="1:1" ht="15" customHeight="1">
      <c r="A699" s="4"/>
    </row>
    <row r="700" spans="1:1" ht="15" customHeight="1">
      <c r="A700" s="4"/>
    </row>
    <row r="701" spans="1:1" ht="15" customHeight="1">
      <c r="A701" s="4"/>
    </row>
    <row r="702" spans="1:1" ht="15" customHeight="1">
      <c r="A702" s="4"/>
    </row>
    <row r="703" spans="1:1" ht="15" customHeight="1">
      <c r="A703" s="4"/>
    </row>
    <row r="704" spans="1:1" ht="15" customHeight="1">
      <c r="A704" s="4"/>
    </row>
    <row r="705" spans="1:1" ht="15" customHeight="1">
      <c r="A705" s="4"/>
    </row>
    <row r="706" spans="1:1" ht="15" customHeight="1">
      <c r="A706" s="4"/>
    </row>
    <row r="707" spans="1:1" ht="15" customHeight="1">
      <c r="A707" s="4"/>
    </row>
  </sheetData>
  <phoneticPr fontId="2"/>
  <conditionalFormatting sqref="B463:S465 Q466:Q467 B468:Q468 B533:AB1048576 T463:X468 Z463:AB468 R465:S468 Y465:Y468 B466:E466 B467:L467 N467:P467">
    <cfRule type="cellIs" dxfId="41" priority="19" operator="equal">
      <formula>1</formula>
    </cfRule>
  </conditionalFormatting>
  <conditionalFormatting sqref="Q465:Q468 Q533:Q1048576">
    <cfRule type="containsText" dxfId="40" priority="3" operator="containsText" text="1">
      <formula>NOT(ISERROR(SEARCH("1",Q465)))</formula>
    </cfRule>
  </conditionalFormatting>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89C539-79A5-5349-8B2D-E3400253059C}">
  <sheetPr>
    <pageSetUpPr fitToPage="1"/>
  </sheetPr>
  <dimension ref="A1:I85"/>
  <sheetViews>
    <sheetView showGridLines="0" zoomScale="80" zoomScaleNormal="80" workbookViewId="0"/>
  </sheetViews>
  <sheetFormatPr baseColWidth="10" defaultColWidth="11.7109375" defaultRowHeight="18" customHeight="1"/>
  <cols>
    <col min="1" max="1" width="15.140625" style="48" customWidth="1"/>
    <col min="2" max="6" width="14.5703125" style="48" customWidth="1"/>
    <col min="7" max="7" width="11.7109375" style="48"/>
    <col min="8" max="8" width="45.28515625" style="48" customWidth="1"/>
    <col min="9" max="9" width="46.5703125" style="48" customWidth="1"/>
    <col min="10" max="16384" width="11.7109375" style="48"/>
  </cols>
  <sheetData>
    <row r="1" spans="1:9" ht="18" customHeight="1">
      <c r="A1" s="48" t="s">
        <v>2082</v>
      </c>
    </row>
    <row r="2" spans="1:9" ht="23" customHeight="1">
      <c r="A2" s="48" t="s">
        <v>2043</v>
      </c>
    </row>
    <row r="3" spans="1:9" ht="18" customHeight="1">
      <c r="A3" s="196" t="s">
        <v>428</v>
      </c>
      <c r="B3" s="197" t="s">
        <v>454</v>
      </c>
      <c r="C3" s="197"/>
      <c r="D3" s="197"/>
      <c r="E3" s="197"/>
      <c r="F3" s="197"/>
      <c r="G3" s="197"/>
      <c r="H3" s="198" t="s">
        <v>767</v>
      </c>
      <c r="I3" s="198"/>
    </row>
    <row r="4" spans="1:9" ht="18" customHeight="1">
      <c r="A4" s="189" t="s">
        <v>501</v>
      </c>
      <c r="B4" s="3" t="s">
        <v>523</v>
      </c>
      <c r="C4" s="4"/>
      <c r="D4" s="4"/>
      <c r="E4" s="4"/>
      <c r="F4" s="4"/>
      <c r="G4" s="4"/>
      <c r="H4" s="4"/>
    </row>
    <row r="5" spans="1:9" ht="18" customHeight="1">
      <c r="A5" s="188" t="s">
        <v>831</v>
      </c>
      <c r="B5" s="119" t="s">
        <v>502</v>
      </c>
      <c r="C5" s="4"/>
      <c r="D5" s="4"/>
      <c r="E5" s="4"/>
      <c r="F5" s="61"/>
      <c r="G5" s="4"/>
      <c r="H5" s="4"/>
    </row>
    <row r="6" spans="1:9" ht="18" customHeight="1">
      <c r="A6" s="190" t="s">
        <v>503</v>
      </c>
      <c r="B6" s="3" t="s">
        <v>524</v>
      </c>
      <c r="C6" s="4" t="s">
        <v>522</v>
      </c>
      <c r="D6" s="4"/>
      <c r="E6" s="61"/>
      <c r="F6" s="4"/>
      <c r="G6" s="4"/>
      <c r="H6" s="4"/>
    </row>
    <row r="7" spans="1:9" ht="18" customHeight="1">
      <c r="A7" s="188" t="s">
        <v>187</v>
      </c>
      <c r="B7" s="4" t="s">
        <v>812</v>
      </c>
      <c r="C7" s="4" t="s">
        <v>814</v>
      </c>
      <c r="D7" s="4" t="s">
        <v>13</v>
      </c>
      <c r="E7" s="4" t="s">
        <v>813</v>
      </c>
      <c r="F7" s="4" t="s">
        <v>15</v>
      </c>
      <c r="G7" s="4"/>
      <c r="H7" s="192" t="s">
        <v>810</v>
      </c>
      <c r="I7" s="56" t="s">
        <v>811</v>
      </c>
    </row>
    <row r="8" spans="1:9" ht="18" customHeight="1">
      <c r="A8" s="191" t="s">
        <v>120</v>
      </c>
      <c r="B8" s="118" t="s">
        <v>563</v>
      </c>
      <c r="C8" s="4"/>
      <c r="D8" s="4"/>
      <c r="E8" s="4"/>
      <c r="F8" s="4"/>
      <c r="G8" s="4"/>
      <c r="H8" s="4"/>
    </row>
    <row r="9" spans="1:9" ht="18" customHeight="1">
      <c r="A9" s="51" t="s">
        <v>2</v>
      </c>
      <c r="B9" s="118" t="s">
        <v>809</v>
      </c>
      <c r="C9" s="4"/>
      <c r="D9" s="4"/>
      <c r="E9" s="4"/>
      <c r="F9" s="4"/>
      <c r="G9" s="4"/>
      <c r="H9" s="4"/>
    </row>
    <row r="10" spans="1:9" ht="18" customHeight="1">
      <c r="A10" s="51" t="s">
        <v>123</v>
      </c>
      <c r="B10" s="118" t="s">
        <v>0</v>
      </c>
      <c r="C10" s="4"/>
      <c r="D10" s="4"/>
      <c r="E10" s="4"/>
      <c r="F10" s="4"/>
      <c r="G10" s="4"/>
      <c r="H10" s="4"/>
    </row>
    <row r="11" spans="1:9" ht="18" customHeight="1">
      <c r="A11" s="191" t="s">
        <v>7</v>
      </c>
      <c r="B11" s="118" t="s">
        <v>411</v>
      </c>
      <c r="C11" s="4"/>
      <c r="D11" s="4"/>
      <c r="E11" s="4"/>
      <c r="F11" s="4"/>
      <c r="G11" s="4"/>
      <c r="H11" s="4"/>
    </row>
    <row r="12" spans="1:9" ht="18" customHeight="1">
      <c r="A12" s="191" t="s">
        <v>413</v>
      </c>
      <c r="B12" s="193" t="s">
        <v>18</v>
      </c>
      <c r="C12" s="4"/>
      <c r="D12" s="4"/>
      <c r="E12" s="4"/>
      <c r="F12" s="4"/>
      <c r="G12" s="4"/>
      <c r="H12" s="4"/>
    </row>
    <row r="13" spans="1:9" ht="18" customHeight="1">
      <c r="A13" s="191" t="s">
        <v>412</v>
      </c>
      <c r="B13" s="193" t="s">
        <v>832</v>
      </c>
      <c r="C13" s="4"/>
      <c r="D13" s="4"/>
      <c r="E13" s="4"/>
      <c r="F13" s="4"/>
      <c r="G13" s="4"/>
      <c r="H13" s="4"/>
    </row>
    <row r="14" spans="1:9" ht="18" customHeight="1">
      <c r="A14" s="191" t="s">
        <v>655</v>
      </c>
      <c r="B14" s="118" t="s">
        <v>414</v>
      </c>
      <c r="C14" s="118" t="s">
        <v>21</v>
      </c>
      <c r="D14" s="118" t="s">
        <v>22</v>
      </c>
      <c r="E14" s="4"/>
      <c r="F14" s="4"/>
      <c r="G14" s="4"/>
      <c r="H14" s="4"/>
    </row>
    <row r="15" spans="1:9" ht="18" customHeight="1">
      <c r="A15" s="191" t="s">
        <v>657</v>
      </c>
      <c r="B15" s="118" t="s">
        <v>415</v>
      </c>
      <c r="C15" s="118" t="s">
        <v>24</v>
      </c>
      <c r="D15" s="118" t="s">
        <v>25</v>
      </c>
      <c r="E15" s="118" t="s">
        <v>26</v>
      </c>
      <c r="F15" s="4"/>
      <c r="G15" s="4"/>
      <c r="H15" s="4"/>
    </row>
    <row r="16" spans="1:9" ht="18" customHeight="1">
      <c r="A16" s="191" t="s">
        <v>658</v>
      </c>
      <c r="B16" s="118" t="s">
        <v>28</v>
      </c>
      <c r="C16" s="118" t="s">
        <v>29</v>
      </c>
      <c r="D16" s="118" t="s">
        <v>30</v>
      </c>
      <c r="E16" s="118" t="s">
        <v>31</v>
      </c>
      <c r="F16" s="4" t="s">
        <v>844</v>
      </c>
      <c r="G16" s="4"/>
      <c r="H16" s="4"/>
    </row>
    <row r="17" spans="1:8" ht="18" customHeight="1">
      <c r="A17" s="191" t="s">
        <v>659</v>
      </c>
      <c r="B17" s="118" t="s">
        <v>416</v>
      </c>
      <c r="C17" s="118" t="s">
        <v>33</v>
      </c>
      <c r="D17" s="118" t="s">
        <v>34</v>
      </c>
      <c r="E17" s="118" t="s">
        <v>35</v>
      </c>
      <c r="F17" s="193" t="s">
        <v>36</v>
      </c>
      <c r="G17" s="4" t="s">
        <v>848</v>
      </c>
      <c r="H17" s="4"/>
    </row>
    <row r="18" spans="1:8" ht="18" customHeight="1">
      <c r="A18" s="191" t="s">
        <v>672</v>
      </c>
      <c r="B18" s="118" t="s">
        <v>417</v>
      </c>
      <c r="C18" s="118" t="s">
        <v>37</v>
      </c>
      <c r="D18" s="118" t="s">
        <v>38</v>
      </c>
      <c r="E18" s="118" t="s">
        <v>39</v>
      </c>
      <c r="F18" s="193" t="s">
        <v>40</v>
      </c>
      <c r="G18" s="4"/>
      <c r="H18" s="4"/>
    </row>
    <row r="19" spans="1:8" ht="18" customHeight="1">
      <c r="A19" s="191" t="s">
        <v>656</v>
      </c>
      <c r="B19" s="118" t="s">
        <v>418</v>
      </c>
      <c r="C19" s="118" t="s">
        <v>41</v>
      </c>
      <c r="D19" s="118" t="s">
        <v>42</v>
      </c>
      <c r="E19" s="118" t="s">
        <v>43</v>
      </c>
      <c r="F19" s="4"/>
      <c r="G19" s="4"/>
      <c r="H19" s="4"/>
    </row>
    <row r="20" spans="1:8" ht="18" customHeight="1">
      <c r="A20" s="191" t="s">
        <v>44</v>
      </c>
      <c r="B20" s="118" t="s">
        <v>419</v>
      </c>
      <c r="C20" s="118" t="s">
        <v>45</v>
      </c>
      <c r="D20" s="118" t="s">
        <v>46</v>
      </c>
      <c r="E20" s="118" t="s">
        <v>47</v>
      </c>
      <c r="F20" s="4"/>
      <c r="G20" s="4"/>
      <c r="H20" s="4"/>
    </row>
    <row r="21" spans="1:8" ht="18" customHeight="1">
      <c r="A21" s="194" t="s">
        <v>845</v>
      </c>
      <c r="B21" s="118" t="s">
        <v>420</v>
      </c>
      <c r="C21" s="195" t="s">
        <v>48</v>
      </c>
      <c r="D21" s="120" t="s">
        <v>49</v>
      </c>
      <c r="E21" s="4"/>
      <c r="F21" s="4"/>
      <c r="G21" s="4"/>
      <c r="H21" s="4"/>
    </row>
    <row r="22" spans="1:8" ht="18" customHeight="1">
      <c r="A22" s="194" t="s">
        <v>846</v>
      </c>
      <c r="B22" s="193" t="s">
        <v>50</v>
      </c>
      <c r="C22" s="4"/>
      <c r="D22" s="4"/>
      <c r="E22" s="4"/>
      <c r="F22" s="4"/>
      <c r="G22" s="4"/>
      <c r="H22" s="4"/>
    </row>
    <row r="23" spans="1:8" ht="18" customHeight="1">
      <c r="A23" s="194" t="s">
        <v>847</v>
      </c>
      <c r="B23" s="118" t="s">
        <v>421</v>
      </c>
      <c r="C23" s="193" t="s">
        <v>51</v>
      </c>
      <c r="D23" s="4"/>
      <c r="E23" s="4"/>
      <c r="F23" s="4"/>
      <c r="G23" s="4"/>
      <c r="H23" s="4"/>
    </row>
    <row r="24" spans="1:8" ht="18" customHeight="1">
      <c r="A24" s="194" t="s">
        <v>646</v>
      </c>
      <c r="B24" s="118" t="s">
        <v>422</v>
      </c>
      <c r="C24" s="195" t="s">
        <v>53</v>
      </c>
      <c r="D24" s="195" t="s">
        <v>54</v>
      </c>
      <c r="E24" s="4"/>
      <c r="F24" s="4"/>
      <c r="G24" s="4"/>
      <c r="H24" s="4"/>
    </row>
    <row r="25" spans="1:8" ht="18" customHeight="1">
      <c r="A25" s="194" t="s">
        <v>669</v>
      </c>
      <c r="B25" s="118" t="s">
        <v>423</v>
      </c>
      <c r="C25" s="195" t="s">
        <v>55</v>
      </c>
      <c r="D25" s="195" t="s">
        <v>56</v>
      </c>
      <c r="E25" s="4" t="s">
        <v>57</v>
      </c>
      <c r="F25" s="4"/>
      <c r="G25" s="4"/>
      <c r="H25" s="4"/>
    </row>
    <row r="26" spans="1:8" ht="18" customHeight="1">
      <c r="A26" s="194" t="s">
        <v>647</v>
      </c>
      <c r="B26" s="118" t="s">
        <v>641</v>
      </c>
      <c r="C26" s="4"/>
      <c r="D26" s="4"/>
      <c r="E26" s="4"/>
      <c r="F26" s="4"/>
      <c r="G26" s="4"/>
      <c r="H26" s="4"/>
    </row>
    <row r="27" spans="1:8" ht="18" customHeight="1">
      <c r="A27" s="194" t="s">
        <v>667</v>
      </c>
      <c r="B27" s="118" t="s">
        <v>641</v>
      </c>
      <c r="C27" s="4"/>
      <c r="D27" s="4"/>
      <c r="E27" s="4"/>
      <c r="F27" s="4"/>
      <c r="G27" s="4"/>
      <c r="H27" s="4"/>
    </row>
    <row r="28" spans="1:8" ht="18" customHeight="1">
      <c r="A28" s="194" t="s">
        <v>648</v>
      </c>
      <c r="B28" s="118" t="s">
        <v>424</v>
      </c>
      <c r="C28" s="195" t="s">
        <v>59</v>
      </c>
      <c r="D28" s="195" t="s">
        <v>60</v>
      </c>
      <c r="E28" s="4" t="s">
        <v>61</v>
      </c>
      <c r="F28" s="4"/>
      <c r="G28" s="4"/>
      <c r="H28" s="4"/>
    </row>
    <row r="29" spans="1:8" ht="18" customHeight="1">
      <c r="A29" s="194" t="s">
        <v>649</v>
      </c>
      <c r="B29" s="118" t="s">
        <v>425</v>
      </c>
      <c r="C29" s="195" t="s">
        <v>63</v>
      </c>
      <c r="D29" s="195" t="s">
        <v>64</v>
      </c>
      <c r="E29" s="4" t="s">
        <v>65</v>
      </c>
      <c r="F29" s="5"/>
      <c r="G29" s="4"/>
      <c r="H29" s="4"/>
    </row>
    <row r="30" spans="1:8" ht="18" customHeight="1">
      <c r="A30" s="194" t="s">
        <v>642</v>
      </c>
      <c r="B30" s="118" t="s">
        <v>426</v>
      </c>
      <c r="C30" s="195" t="s">
        <v>67</v>
      </c>
      <c r="D30" s="4" t="s">
        <v>68</v>
      </c>
      <c r="E30" s="4"/>
      <c r="F30" s="4"/>
      <c r="G30" s="4"/>
      <c r="H30" s="4"/>
    </row>
    <row r="31" spans="1:8" ht="18" customHeight="1">
      <c r="A31" s="51" t="s">
        <v>643</v>
      </c>
      <c r="B31" s="3" t="s">
        <v>71</v>
      </c>
      <c r="D31" s="4"/>
      <c r="E31" s="5"/>
      <c r="F31" s="4"/>
      <c r="G31" s="4"/>
      <c r="H31" s="4"/>
    </row>
    <row r="32" spans="1:8" ht="18" customHeight="1">
      <c r="A32" s="51" t="s">
        <v>644</v>
      </c>
      <c r="B32" s="118" t="s">
        <v>74</v>
      </c>
      <c r="C32" s="4" t="s">
        <v>75</v>
      </c>
      <c r="D32" s="5"/>
      <c r="E32" s="4"/>
      <c r="F32" s="4"/>
      <c r="G32" s="4"/>
      <c r="H32" s="4"/>
    </row>
    <row r="33" spans="1:9" ht="18" customHeight="1">
      <c r="A33" s="51" t="s">
        <v>660</v>
      </c>
      <c r="B33" s="118" t="s">
        <v>77</v>
      </c>
      <c r="C33" s="4" t="s">
        <v>78</v>
      </c>
      <c r="D33" s="5"/>
      <c r="E33" s="4"/>
      <c r="F33" s="4"/>
      <c r="G33" s="4"/>
      <c r="H33" s="4"/>
    </row>
    <row r="34" spans="1:9" ht="18" customHeight="1">
      <c r="A34" s="51" t="s">
        <v>645</v>
      </c>
      <c r="B34" s="118" t="s">
        <v>81</v>
      </c>
      <c r="C34" s="5"/>
      <c r="D34" s="4"/>
      <c r="E34" s="4"/>
      <c r="F34" s="4"/>
      <c r="G34" s="4"/>
      <c r="H34" s="4"/>
    </row>
    <row r="35" spans="1:9" ht="18" customHeight="1">
      <c r="A35" s="51" t="s">
        <v>650</v>
      </c>
      <c r="B35" s="118" t="s">
        <v>84</v>
      </c>
      <c r="C35" s="4"/>
      <c r="D35" s="4"/>
      <c r="E35" s="4"/>
      <c r="F35" s="4"/>
      <c r="G35" s="4"/>
      <c r="H35" s="4"/>
    </row>
    <row r="36" spans="1:9" ht="18" customHeight="1">
      <c r="A36" s="51" t="s">
        <v>665</v>
      </c>
      <c r="B36" s="118" t="s">
        <v>86</v>
      </c>
      <c r="C36" s="4"/>
      <c r="D36" s="4"/>
      <c r="E36" s="4"/>
      <c r="F36" s="4"/>
      <c r="G36" s="4"/>
      <c r="H36" s="4"/>
    </row>
    <row r="37" spans="1:9" ht="18" customHeight="1">
      <c r="A37" s="51" t="s">
        <v>664</v>
      </c>
      <c r="B37" s="118" t="s">
        <v>427</v>
      </c>
      <c r="C37" s="195" t="s">
        <v>88</v>
      </c>
      <c r="D37" s="118" t="s">
        <v>89</v>
      </c>
      <c r="E37" s="4"/>
      <c r="F37" s="4"/>
      <c r="G37" s="4"/>
      <c r="H37" s="4"/>
    </row>
    <row r="38" spans="1:9" ht="18" customHeight="1">
      <c r="A38" s="51" t="s">
        <v>666</v>
      </c>
      <c r="B38" s="118" t="s">
        <v>91</v>
      </c>
      <c r="C38" s="4"/>
      <c r="D38" s="4"/>
      <c r="E38" s="4"/>
      <c r="F38" s="4"/>
      <c r="G38" s="4"/>
      <c r="H38" s="4"/>
    </row>
    <row r="39" spans="1:9" ht="18" customHeight="1">
      <c r="A39" s="51" t="s">
        <v>651</v>
      </c>
      <c r="B39" s="118" t="s">
        <v>93</v>
      </c>
      <c r="C39" s="4"/>
      <c r="D39" s="4"/>
      <c r="E39" s="183"/>
      <c r="F39" s="4"/>
      <c r="G39" s="4"/>
      <c r="H39" s="4"/>
    </row>
    <row r="40" spans="1:9" ht="18" customHeight="1">
      <c r="A40" s="51" t="s">
        <v>668</v>
      </c>
      <c r="B40" s="118" t="s">
        <v>95</v>
      </c>
      <c r="C40" s="4"/>
      <c r="D40" s="4"/>
      <c r="E40" s="183"/>
      <c r="F40" s="4"/>
      <c r="G40" s="4"/>
      <c r="H40" s="4"/>
    </row>
    <row r="41" spans="1:9" ht="18" customHeight="1">
      <c r="A41" s="51" t="s">
        <v>652</v>
      </c>
      <c r="B41" s="118" t="s">
        <v>97</v>
      </c>
      <c r="C41" s="4"/>
      <c r="D41" s="4"/>
      <c r="E41" s="183"/>
      <c r="F41" s="4"/>
      <c r="G41" s="4"/>
      <c r="H41" s="4"/>
    </row>
    <row r="42" spans="1:9" ht="18" customHeight="1">
      <c r="A42" s="51" t="s">
        <v>653</v>
      </c>
      <c r="B42" s="118" t="s">
        <v>99</v>
      </c>
      <c r="C42" s="4"/>
      <c r="D42" s="4"/>
      <c r="E42" s="183"/>
      <c r="F42" s="4"/>
      <c r="G42" s="4"/>
      <c r="H42" s="4"/>
    </row>
    <row r="43" spans="1:9" ht="18" customHeight="1">
      <c r="A43" s="51" t="s">
        <v>671</v>
      </c>
      <c r="B43" s="118" t="s">
        <v>102</v>
      </c>
      <c r="C43" s="4"/>
      <c r="D43" s="4"/>
      <c r="E43" s="4"/>
      <c r="F43" s="4"/>
      <c r="G43" s="4"/>
      <c r="H43" s="4"/>
    </row>
    <row r="44" spans="1:9" ht="18" customHeight="1">
      <c r="A44" s="51" t="s">
        <v>670</v>
      </c>
      <c r="B44" s="118" t="s">
        <v>104</v>
      </c>
      <c r="C44" s="4"/>
      <c r="D44" s="4"/>
      <c r="E44" s="4"/>
      <c r="F44" s="7"/>
      <c r="G44" s="4"/>
      <c r="H44" s="4"/>
    </row>
    <row r="45" spans="1:9" ht="18" customHeight="1">
      <c r="A45" s="51" t="s">
        <v>663</v>
      </c>
      <c r="B45" s="118" t="s">
        <v>106</v>
      </c>
      <c r="C45" s="4"/>
      <c r="D45" s="4"/>
      <c r="E45" s="4"/>
      <c r="F45" s="7"/>
      <c r="G45" s="4"/>
      <c r="H45" s="4"/>
    </row>
    <row r="46" spans="1:9" ht="18" customHeight="1">
      <c r="A46" s="127" t="s">
        <v>654</v>
      </c>
      <c r="B46" s="47" t="s">
        <v>108</v>
      </c>
      <c r="E46" s="57"/>
    </row>
    <row r="47" spans="1:9" ht="18" customHeight="1">
      <c r="A47" s="127" t="s">
        <v>661</v>
      </c>
      <c r="B47" s="47" t="s">
        <v>109</v>
      </c>
      <c r="E47" s="57"/>
    </row>
    <row r="48" spans="1:9" ht="18" customHeight="1">
      <c r="A48" s="128" t="s">
        <v>615</v>
      </c>
      <c r="B48" s="64" t="s">
        <v>604</v>
      </c>
      <c r="C48" s="64"/>
      <c r="D48" s="64"/>
      <c r="E48" s="64"/>
      <c r="F48" s="64"/>
      <c r="G48" s="64"/>
      <c r="H48" s="64"/>
      <c r="I48" s="64"/>
    </row>
    <row r="49" spans="1:6" ht="18" customHeight="1">
      <c r="A49" s="61" t="s">
        <v>817</v>
      </c>
      <c r="B49" s="61"/>
      <c r="E49" s="50"/>
      <c r="F49" s="50"/>
    </row>
    <row r="50" spans="1:6" ht="18" customHeight="1">
      <c r="A50" s="61"/>
      <c r="B50" s="61"/>
      <c r="C50" s="4"/>
      <c r="E50" s="50"/>
      <c r="F50" s="50"/>
    </row>
    <row r="61" spans="1:6" ht="18" customHeight="1">
      <c r="C61" s="57"/>
      <c r="D61" s="57"/>
    </row>
    <row r="70" spans="1:6" ht="18" customHeight="1">
      <c r="F70" s="57"/>
    </row>
    <row r="71" spans="1:6" ht="18" customHeight="1">
      <c r="C71" s="57"/>
      <c r="D71" s="57"/>
    </row>
    <row r="72" spans="1:6" ht="18" customHeight="1">
      <c r="A72" s="57"/>
      <c r="B72" s="57"/>
      <c r="C72" s="57"/>
      <c r="D72" s="57"/>
      <c r="E72" s="57"/>
    </row>
    <row r="73" spans="1:6" ht="18" customHeight="1">
      <c r="C73" s="58"/>
    </row>
    <row r="74" spans="1:6" ht="18" customHeight="1">
      <c r="C74" s="58"/>
    </row>
    <row r="80" spans="1:6" ht="18" customHeight="1">
      <c r="F80" s="57"/>
    </row>
    <row r="81" spans="1:6" ht="18" customHeight="1">
      <c r="F81" s="57"/>
    </row>
    <row r="82" spans="1:6" ht="18" customHeight="1">
      <c r="A82" s="57"/>
      <c r="B82" s="57"/>
      <c r="E82" s="57"/>
    </row>
    <row r="83" spans="1:6" ht="18" customHeight="1">
      <c r="A83" s="57"/>
      <c r="B83" s="57"/>
      <c r="E83" s="57"/>
    </row>
    <row r="84" spans="1:6" ht="18" customHeight="1">
      <c r="A84" s="58"/>
      <c r="B84" s="58"/>
    </row>
    <row r="85" spans="1:6" ht="18" customHeight="1">
      <c r="A85" s="58"/>
      <c r="B85" s="58"/>
    </row>
  </sheetData>
  <phoneticPr fontId="2"/>
  <conditionalFormatting sqref="A11">
    <cfRule type="duplicateValues" dxfId="39" priority="18"/>
  </conditionalFormatting>
  <conditionalFormatting sqref="A39:A47 A14:A37">
    <cfRule type="duplicateValues" dxfId="38" priority="340"/>
  </conditionalFormatting>
  <conditionalFormatting sqref="B4">
    <cfRule type="duplicateValues" dxfId="37" priority="2"/>
  </conditionalFormatting>
  <conditionalFormatting sqref="B6">
    <cfRule type="duplicateValues" dxfId="36" priority="1"/>
  </conditionalFormatting>
  <conditionalFormatting sqref="B10 A8">
    <cfRule type="duplicateValues" dxfId="35" priority="414"/>
  </conditionalFormatting>
  <conditionalFormatting sqref="B10 B12:B13 A3:B3 A11 A7:A8">
    <cfRule type="duplicateValues" dxfId="34" priority="416"/>
  </conditionalFormatting>
  <hyperlinks>
    <hyperlink ref="H7" r:id="rId1" xr:uid="{BF73CFBF-62BD-FE41-9A00-0808E024B4FC}"/>
    <hyperlink ref="I7" r:id="rId2" xr:uid="{C39F85E1-139A-BB4E-8558-11A827F8295D}"/>
  </hyperlinks>
  <pageMargins left="0.7" right="0.7" top="0.75" bottom="0.75" header="0.3" footer="0.3"/>
  <pageSetup paperSize="9" scale="28" orientation="landscape"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4182BF-54DA-0845-8065-B31BB0670F7A}">
  <sheetPr>
    <pageSetUpPr fitToPage="1"/>
  </sheetPr>
  <dimension ref="A1:AZ34"/>
  <sheetViews>
    <sheetView zoomScale="60" zoomScaleNormal="70" workbookViewId="0"/>
  </sheetViews>
  <sheetFormatPr baseColWidth="10" defaultColWidth="10.7109375" defaultRowHeight="28" customHeight="1"/>
  <cols>
    <col min="1" max="1" width="26.28515625" style="4" customWidth="1"/>
    <col min="2" max="50" width="8.85546875" style="4" customWidth="1"/>
    <col min="51" max="51" width="65" style="4" customWidth="1"/>
    <col min="52" max="52" width="58.42578125" style="4" customWidth="1"/>
    <col min="53" max="16384" width="10.7109375" style="4"/>
  </cols>
  <sheetData>
    <row r="1" spans="1:52" ht="40" customHeight="1">
      <c r="A1" s="4" t="s">
        <v>2083</v>
      </c>
    </row>
    <row r="2" spans="1:52" s="6" customFormat="1" ht="28" customHeight="1">
      <c r="A2" s="65" t="s">
        <v>799</v>
      </c>
      <c r="B2" s="365" t="s">
        <v>410</v>
      </c>
      <c r="C2" s="365"/>
      <c r="D2" s="365"/>
      <c r="E2" s="365"/>
      <c r="F2" s="365"/>
      <c r="G2" s="365"/>
      <c r="H2" s="365"/>
      <c r="I2" s="365"/>
      <c r="J2" s="365"/>
      <c r="K2" s="365"/>
      <c r="L2" s="365"/>
      <c r="M2" s="365"/>
      <c r="N2" s="365"/>
      <c r="O2" s="365"/>
      <c r="P2" s="365"/>
      <c r="Q2" s="365"/>
      <c r="R2" s="365"/>
      <c r="S2" s="365"/>
      <c r="T2" s="365"/>
      <c r="U2" s="365"/>
      <c r="V2" s="365"/>
      <c r="W2" s="365"/>
      <c r="X2" s="365"/>
      <c r="Y2" s="365"/>
      <c r="Z2" s="365"/>
      <c r="AA2" s="365"/>
      <c r="AB2" s="365"/>
      <c r="AC2" s="365"/>
      <c r="AD2" s="365"/>
      <c r="AE2" s="365"/>
      <c r="AF2" s="365"/>
      <c r="AG2" s="365"/>
      <c r="AH2" s="365"/>
      <c r="AI2" s="365"/>
      <c r="AJ2" s="365"/>
      <c r="AK2" s="365"/>
      <c r="AL2" s="365"/>
      <c r="AM2" s="365"/>
      <c r="AN2" s="365"/>
      <c r="AO2" s="365"/>
      <c r="AP2" s="365"/>
      <c r="AQ2" s="365"/>
      <c r="AR2" s="365"/>
      <c r="AS2" s="365"/>
      <c r="AT2" s="365"/>
      <c r="AU2" s="365"/>
      <c r="AV2" s="365"/>
      <c r="AW2" s="365"/>
      <c r="AX2" s="366"/>
      <c r="AY2" s="75" t="s">
        <v>767</v>
      </c>
      <c r="AZ2" s="75"/>
    </row>
    <row r="3" spans="1:52" ht="28" customHeight="1">
      <c r="A3" s="66" t="s">
        <v>110</v>
      </c>
      <c r="B3" s="118" t="s">
        <v>111</v>
      </c>
      <c r="C3" s="118" t="s">
        <v>112</v>
      </c>
      <c r="D3" s="118" t="s">
        <v>113</v>
      </c>
      <c r="E3" s="118" t="s">
        <v>114</v>
      </c>
      <c r="F3" s="118" t="s">
        <v>115</v>
      </c>
      <c r="G3" s="118" t="s">
        <v>116</v>
      </c>
      <c r="H3" s="118" t="s">
        <v>117</v>
      </c>
      <c r="AY3" s="4" t="s">
        <v>800</v>
      </c>
      <c r="AZ3" s="56" t="s">
        <v>804</v>
      </c>
    </row>
    <row r="4" spans="1:52" ht="28" customHeight="1">
      <c r="A4" s="66" t="s">
        <v>118</v>
      </c>
      <c r="B4" s="118" t="s">
        <v>119</v>
      </c>
      <c r="C4" s="118" t="s">
        <v>120</v>
      </c>
      <c r="D4" s="118" t="s">
        <v>121</v>
      </c>
      <c r="E4" s="118" t="s">
        <v>122</v>
      </c>
      <c r="F4" s="3" t="s">
        <v>2</v>
      </c>
      <c r="G4" s="118" t="s">
        <v>123</v>
      </c>
      <c r="AY4" s="4" t="s">
        <v>705</v>
      </c>
      <c r="AZ4" s="59"/>
    </row>
    <row r="5" spans="1:52" ht="28" customHeight="1">
      <c r="A5" s="66" t="s">
        <v>124</v>
      </c>
      <c r="B5" s="121" t="s">
        <v>125</v>
      </c>
      <c r="C5" s="121" t="s">
        <v>126</v>
      </c>
      <c r="D5" s="121" t="s">
        <v>127</v>
      </c>
      <c r="E5" s="121" t="s">
        <v>128</v>
      </c>
      <c r="F5" s="121" t="s">
        <v>129</v>
      </c>
      <c r="G5" s="121" t="s">
        <v>130</v>
      </c>
      <c r="H5" s="3" t="s">
        <v>131</v>
      </c>
      <c r="I5" s="121" t="s">
        <v>132</v>
      </c>
      <c r="J5" s="121" t="s">
        <v>841</v>
      </c>
      <c r="K5" s="3" t="s">
        <v>3</v>
      </c>
      <c r="L5" s="3" t="s">
        <v>5</v>
      </c>
      <c r="AY5" s="4" t="s">
        <v>768</v>
      </c>
    </row>
    <row r="6" spans="1:52" ht="28" customHeight="1">
      <c r="A6" s="66" t="s">
        <v>706</v>
      </c>
      <c r="B6" s="121" t="s">
        <v>134</v>
      </c>
      <c r="C6" s="3" t="s">
        <v>135</v>
      </c>
      <c r="D6" s="3" t="s">
        <v>136</v>
      </c>
      <c r="E6" s="3" t="s">
        <v>137</v>
      </c>
      <c r="F6" s="3" t="s">
        <v>138</v>
      </c>
      <c r="G6" s="3" t="s">
        <v>139</v>
      </c>
      <c r="H6" s="3" t="s">
        <v>140</v>
      </c>
      <c r="I6" s="121" t="s">
        <v>141</v>
      </c>
      <c r="J6" s="121" t="s">
        <v>142</v>
      </c>
      <c r="K6" s="121" t="s">
        <v>4</v>
      </c>
      <c r="L6" s="121" t="s">
        <v>6</v>
      </c>
      <c r="AY6" s="4" t="s">
        <v>707</v>
      </c>
    </row>
    <row r="7" spans="1:52" ht="28" customHeight="1">
      <c r="A7" s="66" t="s">
        <v>143</v>
      </c>
      <c r="B7" s="3" t="s">
        <v>144</v>
      </c>
      <c r="C7" s="3" t="s">
        <v>145</v>
      </c>
      <c r="D7" s="3" t="s">
        <v>146</v>
      </c>
      <c r="E7" s="3" t="s">
        <v>147</v>
      </c>
      <c r="F7" s="3" t="s">
        <v>148</v>
      </c>
      <c r="G7" s="3" t="s">
        <v>149</v>
      </c>
      <c r="H7" s="3" t="s">
        <v>150</v>
      </c>
      <c r="I7" s="3" t="s">
        <v>151</v>
      </c>
      <c r="J7" s="3" t="s">
        <v>152</v>
      </c>
      <c r="K7" s="3" t="s">
        <v>153</v>
      </c>
      <c r="L7" s="3" t="s">
        <v>154</v>
      </c>
      <c r="AY7" s="4" t="s">
        <v>769</v>
      </c>
    </row>
    <row r="8" spans="1:52" ht="28" customHeight="1">
      <c r="A8" s="67" t="s">
        <v>708</v>
      </c>
      <c r="B8" s="118" t="s">
        <v>158</v>
      </c>
      <c r="C8" s="118" t="s">
        <v>164</v>
      </c>
      <c r="D8" s="118" t="s">
        <v>159</v>
      </c>
      <c r="E8" s="118" t="s">
        <v>160</v>
      </c>
      <c r="F8" s="118" t="s">
        <v>161</v>
      </c>
      <c r="G8" s="118" t="s">
        <v>162</v>
      </c>
      <c r="H8" s="118" t="s">
        <v>163</v>
      </c>
      <c r="AY8" s="4" t="s">
        <v>770</v>
      </c>
      <c r="AZ8" s="56" t="s">
        <v>816</v>
      </c>
    </row>
    <row r="9" spans="1:52" ht="28" customHeight="1">
      <c r="A9" s="66" t="s">
        <v>605</v>
      </c>
      <c r="B9" s="118" t="s">
        <v>165</v>
      </c>
      <c r="C9" s="118" t="s">
        <v>166</v>
      </c>
      <c r="D9" s="118" t="s">
        <v>7</v>
      </c>
      <c r="E9" s="118" t="s">
        <v>167</v>
      </c>
      <c r="F9" s="118" t="s">
        <v>168</v>
      </c>
      <c r="G9" s="118" t="s">
        <v>169</v>
      </c>
      <c r="AY9" s="4" t="s">
        <v>771</v>
      </c>
    </row>
    <row r="10" spans="1:52" ht="28" customHeight="1">
      <c r="A10" s="66" t="s">
        <v>170</v>
      </c>
      <c r="B10" s="118" t="s">
        <v>171</v>
      </c>
      <c r="C10" s="118" t="s">
        <v>172</v>
      </c>
      <c r="D10" s="118" t="s">
        <v>173</v>
      </c>
      <c r="E10" s="118" t="s">
        <v>174</v>
      </c>
      <c r="F10" s="121" t="s">
        <v>175</v>
      </c>
      <c r="AY10" s="4" t="s">
        <v>772</v>
      </c>
    </row>
    <row r="11" spans="1:52" ht="28" customHeight="1">
      <c r="A11" s="66" t="s">
        <v>176</v>
      </c>
      <c r="B11" s="118" t="s">
        <v>177</v>
      </c>
      <c r="C11" s="118" t="s">
        <v>178</v>
      </c>
      <c r="D11" s="118" t="s">
        <v>179</v>
      </c>
      <c r="E11" s="118" t="s">
        <v>180</v>
      </c>
      <c r="F11" s="118" t="s">
        <v>181</v>
      </c>
      <c r="G11" s="118" t="s">
        <v>182</v>
      </c>
      <c r="H11" s="118" t="s">
        <v>183</v>
      </c>
      <c r="AY11" s="4" t="s">
        <v>773</v>
      </c>
    </row>
    <row r="12" spans="1:52" ht="28" customHeight="1">
      <c r="A12" s="66" t="s">
        <v>184</v>
      </c>
      <c r="B12" s="3" t="s">
        <v>8</v>
      </c>
      <c r="C12" s="3" t="s">
        <v>185</v>
      </c>
      <c r="D12" s="3" t="s">
        <v>9</v>
      </c>
      <c r="E12" s="3" t="s">
        <v>10</v>
      </c>
      <c r="F12" s="3" t="s">
        <v>186</v>
      </c>
      <c r="G12" s="3" t="s">
        <v>11</v>
      </c>
      <c r="H12" s="118" t="s">
        <v>187</v>
      </c>
      <c r="AY12" s="4" t="s">
        <v>774</v>
      </c>
    </row>
    <row r="13" spans="1:52" ht="28" customHeight="1">
      <c r="A13" s="66" t="s">
        <v>188</v>
      </c>
      <c r="B13" s="121" t="s">
        <v>189</v>
      </c>
      <c r="C13" s="121" t="s">
        <v>190</v>
      </c>
      <c r="D13" s="121" t="s">
        <v>191</v>
      </c>
      <c r="E13" s="121" t="s">
        <v>192</v>
      </c>
      <c r="F13" s="121" t="s">
        <v>193</v>
      </c>
      <c r="G13" s="121" t="s">
        <v>194</v>
      </c>
      <c r="H13" s="121" t="s">
        <v>195</v>
      </c>
      <c r="AY13" s="4" t="s">
        <v>775</v>
      </c>
    </row>
    <row r="14" spans="1:52" ht="28" customHeight="1">
      <c r="A14" s="66" t="s">
        <v>196</v>
      </c>
      <c r="B14" s="121" t="s">
        <v>197</v>
      </c>
      <c r="C14" s="121" t="s">
        <v>198</v>
      </c>
      <c r="D14" s="121" t="s">
        <v>199</v>
      </c>
      <c r="E14" s="121" t="s">
        <v>200</v>
      </c>
      <c r="AY14" s="4" t="s">
        <v>776</v>
      </c>
    </row>
    <row r="15" spans="1:52" ht="28" customHeight="1">
      <c r="A15" s="66" t="s">
        <v>201</v>
      </c>
      <c r="B15" s="121" t="s">
        <v>202</v>
      </c>
      <c r="C15" s="121" t="s">
        <v>203</v>
      </c>
      <c r="D15" s="121" t="s">
        <v>204</v>
      </c>
      <c r="E15" s="121" t="s">
        <v>205</v>
      </c>
      <c r="F15" s="121" t="s">
        <v>206</v>
      </c>
      <c r="AY15" s="4" t="s">
        <v>777</v>
      </c>
    </row>
    <row r="16" spans="1:52" ht="28" customHeight="1">
      <c r="A16" s="66" t="s">
        <v>207</v>
      </c>
      <c r="B16" s="118" t="s">
        <v>208</v>
      </c>
      <c r="C16" s="118" t="s">
        <v>209</v>
      </c>
      <c r="D16" s="118" t="s">
        <v>210</v>
      </c>
      <c r="E16" s="118" t="s">
        <v>211</v>
      </c>
      <c r="AY16" s="4" t="s">
        <v>778</v>
      </c>
    </row>
    <row r="17" spans="1:52" ht="28" customHeight="1">
      <c r="A17" s="66" t="s">
        <v>607</v>
      </c>
      <c r="B17" s="4" t="s">
        <v>609</v>
      </c>
      <c r="C17" s="118" t="s">
        <v>837</v>
      </c>
      <c r="D17" s="118" t="s">
        <v>212</v>
      </c>
      <c r="E17" s="118" t="s">
        <v>838</v>
      </c>
      <c r="F17" s="4" t="s">
        <v>835</v>
      </c>
      <c r="G17" s="4" t="s">
        <v>836</v>
      </c>
      <c r="H17" s="118" t="s">
        <v>839</v>
      </c>
      <c r="I17" s="3" t="s">
        <v>840</v>
      </c>
      <c r="AY17" s="4" t="s">
        <v>779</v>
      </c>
    </row>
    <row r="18" spans="1:52" ht="28" customHeight="1">
      <c r="A18" s="66" t="s">
        <v>215</v>
      </c>
      <c r="B18" s="118" t="s">
        <v>216</v>
      </c>
      <c r="C18" s="118" t="s">
        <v>217</v>
      </c>
      <c r="D18" s="118" t="s">
        <v>218</v>
      </c>
      <c r="E18" s="118" t="s">
        <v>219</v>
      </c>
      <c r="F18" s="118" t="s">
        <v>220</v>
      </c>
      <c r="G18" s="118" t="s">
        <v>221</v>
      </c>
      <c r="H18" s="118" t="s">
        <v>222</v>
      </c>
      <c r="I18" s="118" t="s">
        <v>223</v>
      </c>
      <c r="AY18" s="4" t="s">
        <v>780</v>
      </c>
    </row>
    <row r="19" spans="1:52" ht="28" customHeight="1">
      <c r="A19" s="67" t="s">
        <v>224</v>
      </c>
      <c r="B19" s="118" t="s">
        <v>225</v>
      </c>
      <c r="C19" s="118" t="s">
        <v>226</v>
      </c>
      <c r="D19" s="118" t="s">
        <v>227</v>
      </c>
      <c r="E19" s="118" t="s">
        <v>228</v>
      </c>
      <c r="F19" s="118" t="s">
        <v>229</v>
      </c>
      <c r="G19" s="118" t="s">
        <v>230</v>
      </c>
      <c r="H19" s="118" t="s">
        <v>231</v>
      </c>
      <c r="I19" s="118" t="s">
        <v>232</v>
      </c>
      <c r="J19" s="118" t="s">
        <v>233</v>
      </c>
      <c r="K19" s="118" t="s">
        <v>234</v>
      </c>
      <c r="L19" s="118" t="s">
        <v>235</v>
      </c>
      <c r="M19" s="118" t="s">
        <v>236</v>
      </c>
      <c r="N19" s="118" t="s">
        <v>237</v>
      </c>
      <c r="O19" s="118" t="s">
        <v>238</v>
      </c>
      <c r="AY19" s="4" t="s">
        <v>781</v>
      </c>
    </row>
    <row r="20" spans="1:52" ht="28" customHeight="1">
      <c r="A20" s="66" t="s">
        <v>239</v>
      </c>
      <c r="B20" s="118" t="s">
        <v>240</v>
      </c>
      <c r="C20" s="118" t="s">
        <v>241</v>
      </c>
      <c r="D20" s="118" t="s">
        <v>242</v>
      </c>
      <c r="E20" s="118" t="s">
        <v>243</v>
      </c>
      <c r="AY20" s="4" t="s">
        <v>782</v>
      </c>
    </row>
    <row r="21" spans="1:52" ht="28" customHeight="1">
      <c r="A21" s="66" t="s">
        <v>244</v>
      </c>
      <c r="B21" s="3" t="s">
        <v>245</v>
      </c>
      <c r="C21" s="3" t="s">
        <v>246</v>
      </c>
      <c r="D21" s="3" t="s">
        <v>247</v>
      </c>
      <c r="E21" s="3" t="s">
        <v>248</v>
      </c>
      <c r="F21" s="3" t="s">
        <v>249</v>
      </c>
      <c r="AY21" s="4" t="s">
        <v>783</v>
      </c>
    </row>
    <row r="22" spans="1:52" ht="28" customHeight="1">
      <c r="A22" s="66" t="s">
        <v>250</v>
      </c>
      <c r="B22" s="118" t="s">
        <v>251</v>
      </c>
      <c r="C22" s="118" t="s">
        <v>19</v>
      </c>
      <c r="D22" s="118" t="s">
        <v>17</v>
      </c>
      <c r="E22" s="118" t="s">
        <v>252</v>
      </c>
      <c r="F22" s="118" t="s">
        <v>253</v>
      </c>
      <c r="G22" s="118" t="s">
        <v>254</v>
      </c>
      <c r="H22" s="118" t="s">
        <v>255</v>
      </c>
      <c r="I22" s="118" t="s">
        <v>256</v>
      </c>
      <c r="J22" s="118" t="s">
        <v>257</v>
      </c>
      <c r="K22" s="118" t="s">
        <v>258</v>
      </c>
      <c r="L22" s="118" t="s">
        <v>259</v>
      </c>
      <c r="AY22" s="4" t="s">
        <v>784</v>
      </c>
    </row>
    <row r="23" spans="1:52" ht="28" customHeight="1">
      <c r="A23" s="66" t="s">
        <v>260</v>
      </c>
      <c r="B23" s="118" t="s">
        <v>261</v>
      </c>
      <c r="C23" s="118" t="s">
        <v>262</v>
      </c>
      <c r="D23" s="118" t="s">
        <v>263</v>
      </c>
      <c r="E23" s="118" t="s">
        <v>264</v>
      </c>
      <c r="F23" s="118" t="s">
        <v>265</v>
      </c>
      <c r="AY23" s="4" t="s">
        <v>785</v>
      </c>
    </row>
    <row r="24" spans="1:52" ht="28" customHeight="1">
      <c r="A24" s="67" t="s">
        <v>266</v>
      </c>
      <c r="B24" s="118" t="s">
        <v>267</v>
      </c>
      <c r="C24" s="118" t="s">
        <v>268</v>
      </c>
      <c r="D24" s="118" t="s">
        <v>269</v>
      </c>
      <c r="E24" s="118" t="s">
        <v>270</v>
      </c>
      <c r="F24" s="118" t="s">
        <v>271</v>
      </c>
      <c r="G24" s="118" t="s">
        <v>272</v>
      </c>
      <c r="H24" s="118" t="s">
        <v>273</v>
      </c>
      <c r="I24" s="118" t="s">
        <v>274</v>
      </c>
      <c r="J24" s="118" t="s">
        <v>275</v>
      </c>
      <c r="K24" s="118" t="s">
        <v>276</v>
      </c>
      <c r="L24" s="118" t="s">
        <v>277</v>
      </c>
      <c r="M24" s="118" t="s">
        <v>278</v>
      </c>
      <c r="N24" s="118" t="s">
        <v>279</v>
      </c>
      <c r="O24" s="118" t="s">
        <v>280</v>
      </c>
      <c r="P24" s="118" t="s">
        <v>281</v>
      </c>
      <c r="Q24" s="118" t="s">
        <v>282</v>
      </c>
      <c r="R24" s="118" t="s">
        <v>283</v>
      </c>
      <c r="S24" s="118" t="s">
        <v>284</v>
      </c>
      <c r="T24" s="118" t="s">
        <v>285</v>
      </c>
      <c r="U24" s="118" t="s">
        <v>286</v>
      </c>
      <c r="V24" s="118" t="s">
        <v>287</v>
      </c>
      <c r="W24" s="118" t="s">
        <v>288</v>
      </c>
      <c r="X24" s="118" t="s">
        <v>289</v>
      </c>
      <c r="Y24" s="118" t="s">
        <v>290</v>
      </c>
      <c r="Z24" s="118" t="s">
        <v>291</v>
      </c>
      <c r="AA24" s="118" t="s">
        <v>828</v>
      </c>
      <c r="AB24" s="118" t="s">
        <v>293</v>
      </c>
      <c r="AC24" s="4" t="s">
        <v>294</v>
      </c>
      <c r="AD24" s="4" t="s">
        <v>295</v>
      </c>
      <c r="AE24" s="4" t="s">
        <v>296</v>
      </c>
      <c r="AF24" s="4" t="s">
        <v>297</v>
      </c>
      <c r="AG24" s="4" t="s">
        <v>298</v>
      </c>
      <c r="AH24" s="4" t="s">
        <v>299</v>
      </c>
      <c r="AI24" s="4" t="s">
        <v>300</v>
      </c>
      <c r="AJ24" s="4" t="s">
        <v>301</v>
      </c>
      <c r="AK24" s="4" t="s">
        <v>302</v>
      </c>
      <c r="AL24" s="4" t="s">
        <v>303</v>
      </c>
      <c r="AM24" s="4" t="s">
        <v>304</v>
      </c>
      <c r="AN24" s="4" t="s">
        <v>305</v>
      </c>
      <c r="AO24" s="4" t="s">
        <v>306</v>
      </c>
      <c r="AP24" s="4" t="s">
        <v>307</v>
      </c>
      <c r="AQ24" s="4" t="s">
        <v>308</v>
      </c>
      <c r="AR24" s="4" t="s">
        <v>309</v>
      </c>
      <c r="AS24" s="4" t="s">
        <v>310</v>
      </c>
      <c r="AT24" s="4" t="s">
        <v>311</v>
      </c>
      <c r="AU24" s="4" t="s">
        <v>312</v>
      </c>
      <c r="AV24" s="4" t="s">
        <v>313</v>
      </c>
      <c r="AW24" s="4" t="s">
        <v>314</v>
      </c>
      <c r="AY24" s="4" t="s">
        <v>795</v>
      </c>
    </row>
    <row r="25" spans="1:52" ht="28" customHeight="1">
      <c r="A25" s="68" t="s">
        <v>315</v>
      </c>
      <c r="B25" s="118" t="s">
        <v>316</v>
      </c>
      <c r="C25" s="121" t="s">
        <v>317</v>
      </c>
      <c r="D25" s="118" t="s">
        <v>318</v>
      </c>
      <c r="E25" s="118" t="s">
        <v>319</v>
      </c>
      <c r="F25" s="118" t="s">
        <v>320</v>
      </c>
      <c r="G25" s="118" t="s">
        <v>321</v>
      </c>
      <c r="H25" s="118" t="s">
        <v>322</v>
      </c>
      <c r="I25" s="118" t="s">
        <v>323</v>
      </c>
      <c r="J25" s="118" t="s">
        <v>324</v>
      </c>
      <c r="K25" s="118" t="s">
        <v>325</v>
      </c>
      <c r="L25" s="118" t="s">
        <v>326</v>
      </c>
      <c r="M25" s="118" t="s">
        <v>327</v>
      </c>
      <c r="N25" s="118" t="s">
        <v>328</v>
      </c>
      <c r="AY25" s="4" t="s">
        <v>786</v>
      </c>
    </row>
    <row r="26" spans="1:52" ht="28" customHeight="1">
      <c r="A26" s="66" t="s">
        <v>329</v>
      </c>
      <c r="B26" s="118" t="s">
        <v>330</v>
      </c>
      <c r="C26" s="118" t="s">
        <v>331</v>
      </c>
      <c r="D26" s="118" t="s">
        <v>332</v>
      </c>
      <c r="E26" s="4" t="s">
        <v>818</v>
      </c>
      <c r="AY26" s="4" t="s">
        <v>787</v>
      </c>
    </row>
    <row r="27" spans="1:52" ht="28" customHeight="1">
      <c r="A27" s="66" t="s">
        <v>2076</v>
      </c>
      <c r="B27" s="118" t="s">
        <v>333</v>
      </c>
      <c r="C27" s="118" t="s">
        <v>334</v>
      </c>
      <c r="D27" s="118" t="s">
        <v>335</v>
      </c>
      <c r="E27" s="118" t="s">
        <v>336</v>
      </c>
      <c r="F27" s="118" t="s">
        <v>337</v>
      </c>
      <c r="G27" s="118" t="s">
        <v>338</v>
      </c>
      <c r="H27" s="118" t="s">
        <v>339</v>
      </c>
      <c r="I27" s="118" t="s">
        <v>340</v>
      </c>
      <c r="J27" s="118" t="s">
        <v>341</v>
      </c>
      <c r="K27" s="118" t="s">
        <v>342</v>
      </c>
      <c r="L27" s="118" t="s">
        <v>343</v>
      </c>
      <c r="M27" s="118" t="s">
        <v>344</v>
      </c>
      <c r="N27" s="118" t="s">
        <v>345</v>
      </c>
      <c r="O27" s="118" t="s">
        <v>346</v>
      </c>
      <c r="P27" s="118" t="s">
        <v>347</v>
      </c>
      <c r="Q27" s="118" t="s">
        <v>348</v>
      </c>
      <c r="R27" s="118" t="s">
        <v>349</v>
      </c>
      <c r="S27" s="118" t="s">
        <v>350</v>
      </c>
      <c r="T27" s="118" t="s">
        <v>351</v>
      </c>
      <c r="U27" s="118" t="s">
        <v>352</v>
      </c>
      <c r="V27" s="118" t="s">
        <v>353</v>
      </c>
      <c r="W27" s="118" t="s">
        <v>354</v>
      </c>
      <c r="X27" s="118" t="s">
        <v>355</v>
      </c>
      <c r="Y27" s="118" t="s">
        <v>356</v>
      </c>
      <c r="Z27" s="118" t="s">
        <v>357</v>
      </c>
      <c r="AA27" s="118"/>
      <c r="AY27" s="4" t="s">
        <v>788</v>
      </c>
    </row>
    <row r="28" spans="1:52" ht="28" customHeight="1">
      <c r="A28" s="66" t="s">
        <v>815</v>
      </c>
      <c r="B28" s="118" t="s">
        <v>358</v>
      </c>
      <c r="C28" s="118" t="s">
        <v>359</v>
      </c>
      <c r="D28" s="118" t="s">
        <v>360</v>
      </c>
      <c r="E28" s="118" t="s">
        <v>361</v>
      </c>
      <c r="F28" s="118" t="s">
        <v>362</v>
      </c>
      <c r="G28" s="118" t="s">
        <v>363</v>
      </c>
      <c r="H28" s="118" t="s">
        <v>364</v>
      </c>
      <c r="I28" s="118" t="s">
        <v>365</v>
      </c>
      <c r="J28" s="118" t="s">
        <v>366</v>
      </c>
      <c r="K28" s="118" t="s">
        <v>367</v>
      </c>
      <c r="L28" s="118" t="s">
        <v>368</v>
      </c>
      <c r="M28" s="118" t="s">
        <v>369</v>
      </c>
      <c r="N28" s="118" t="s">
        <v>370</v>
      </c>
      <c r="O28" s="118" t="s">
        <v>371</v>
      </c>
      <c r="AY28" s="4" t="s">
        <v>789</v>
      </c>
    </row>
    <row r="29" spans="1:52" ht="28" customHeight="1">
      <c r="A29" s="66" t="s">
        <v>20</v>
      </c>
      <c r="B29" s="4" t="s">
        <v>372</v>
      </c>
      <c r="C29" s="4" t="s">
        <v>23</v>
      </c>
      <c r="D29" s="4" t="s">
        <v>27</v>
      </c>
      <c r="E29" s="4" t="s">
        <v>32</v>
      </c>
      <c r="F29" s="4" t="s">
        <v>672</v>
      </c>
      <c r="G29" s="4" t="s">
        <v>373</v>
      </c>
      <c r="H29" s="4" t="s">
        <v>44</v>
      </c>
      <c r="I29" s="4" t="s">
        <v>854</v>
      </c>
      <c r="J29" s="4" t="s">
        <v>855</v>
      </c>
      <c r="K29" s="4" t="s">
        <v>374</v>
      </c>
      <c r="L29" s="4" t="s">
        <v>375</v>
      </c>
      <c r="M29" s="4" t="s">
        <v>856</v>
      </c>
      <c r="N29" s="4" t="s">
        <v>52</v>
      </c>
      <c r="O29" s="4" t="s">
        <v>376</v>
      </c>
      <c r="P29" s="4" t="s">
        <v>87</v>
      </c>
      <c r="Q29" s="4" t="s">
        <v>90</v>
      </c>
      <c r="R29" s="4" t="s">
        <v>58</v>
      </c>
      <c r="S29" s="4" t="s">
        <v>62</v>
      </c>
      <c r="T29" s="4" t="s">
        <v>66</v>
      </c>
      <c r="AY29" s="4" t="s">
        <v>790</v>
      </c>
    </row>
    <row r="30" spans="1:52" ht="28" customHeight="1">
      <c r="A30" s="66" t="s">
        <v>409</v>
      </c>
      <c r="B30" s="4" t="s">
        <v>377</v>
      </c>
      <c r="C30" s="4" t="s">
        <v>378</v>
      </c>
      <c r="D30" s="4" t="s">
        <v>69</v>
      </c>
      <c r="E30" s="4" t="s">
        <v>70</v>
      </c>
      <c r="F30" s="4" t="s">
        <v>72</v>
      </c>
      <c r="G30" s="4" t="s">
        <v>73</v>
      </c>
      <c r="H30" s="4" t="s">
        <v>76</v>
      </c>
      <c r="I30" s="4" t="s">
        <v>79</v>
      </c>
      <c r="J30" s="4" t="s">
        <v>80</v>
      </c>
      <c r="K30" s="4" t="s">
        <v>82</v>
      </c>
      <c r="L30" s="4" t="s">
        <v>83</v>
      </c>
      <c r="M30" s="4" t="s">
        <v>85</v>
      </c>
      <c r="N30" s="4" t="s">
        <v>87</v>
      </c>
      <c r="O30" s="4" t="s">
        <v>90</v>
      </c>
      <c r="P30" s="4" t="s">
        <v>92</v>
      </c>
      <c r="Q30" s="4" t="s">
        <v>94</v>
      </c>
      <c r="R30" s="4" t="s">
        <v>96</v>
      </c>
      <c r="S30" s="4" t="s">
        <v>98</v>
      </c>
      <c r="T30" s="4" t="s">
        <v>100</v>
      </c>
      <c r="U30" s="4" t="s">
        <v>101</v>
      </c>
      <c r="V30" s="4" t="s">
        <v>103</v>
      </c>
      <c r="W30" s="4" t="s">
        <v>105</v>
      </c>
      <c r="X30" s="4" t="s">
        <v>107</v>
      </c>
      <c r="Y30" s="4" t="s">
        <v>78</v>
      </c>
      <c r="AY30" s="4" t="s">
        <v>791</v>
      </c>
    </row>
    <row r="31" spans="1:52" ht="28" customHeight="1">
      <c r="A31" s="66" t="s">
        <v>381</v>
      </c>
      <c r="B31" s="3" t="s">
        <v>382</v>
      </c>
      <c r="C31" s="3" t="s">
        <v>383</v>
      </c>
      <c r="D31" s="3" t="s">
        <v>384</v>
      </c>
      <c r="E31" s="3" t="s">
        <v>385</v>
      </c>
      <c r="F31" s="3" t="s">
        <v>386</v>
      </c>
      <c r="G31" s="3" t="s">
        <v>387</v>
      </c>
      <c r="H31" s="3" t="s">
        <v>388</v>
      </c>
      <c r="I31" s="3" t="s">
        <v>389</v>
      </c>
      <c r="J31" s="3" t="s">
        <v>390</v>
      </c>
      <c r="K31" s="3" t="s">
        <v>391</v>
      </c>
      <c r="L31" s="3" t="s">
        <v>392</v>
      </c>
      <c r="M31" s="3" t="s">
        <v>393</v>
      </c>
      <c r="N31" s="3" t="s">
        <v>394</v>
      </c>
      <c r="O31" s="3" t="s">
        <v>395</v>
      </c>
      <c r="P31" s="3" t="s">
        <v>396</v>
      </c>
      <c r="Q31" s="3" t="s">
        <v>397</v>
      </c>
      <c r="R31" s="3" t="s">
        <v>398</v>
      </c>
      <c r="S31" s="3" t="s">
        <v>399</v>
      </c>
      <c r="T31" s="4" t="s">
        <v>709</v>
      </c>
      <c r="AY31" s="4" t="s">
        <v>792</v>
      </c>
      <c r="AZ31" s="56" t="s">
        <v>834</v>
      </c>
    </row>
    <row r="32" spans="1:52" ht="28" customHeight="1">
      <c r="A32" s="66" t="s">
        <v>400</v>
      </c>
      <c r="B32" s="3" t="s">
        <v>401</v>
      </c>
      <c r="C32" s="3" t="s">
        <v>402</v>
      </c>
      <c r="D32" s="118" t="s">
        <v>403</v>
      </c>
      <c r="E32" s="3" t="s">
        <v>404</v>
      </c>
      <c r="AY32" s="4" t="s">
        <v>793</v>
      </c>
    </row>
    <row r="33" spans="1:52" ht="28" customHeight="1">
      <c r="A33" s="69" t="s">
        <v>405</v>
      </c>
      <c r="B33" s="199" t="s">
        <v>406</v>
      </c>
      <c r="C33" s="199" t="s">
        <v>407</v>
      </c>
      <c r="D33" s="199" t="s">
        <v>408</v>
      </c>
      <c r="E33" s="110"/>
      <c r="F33" s="110"/>
      <c r="G33" s="110"/>
      <c r="H33" s="110"/>
      <c r="I33" s="110"/>
      <c r="J33" s="110"/>
      <c r="K33" s="110"/>
      <c r="L33" s="110"/>
      <c r="M33" s="110"/>
      <c r="N33" s="110"/>
      <c r="O33" s="110"/>
      <c r="P33" s="110"/>
      <c r="Q33" s="110"/>
      <c r="R33" s="110"/>
      <c r="S33" s="110"/>
      <c r="T33" s="110"/>
      <c r="U33" s="110"/>
      <c r="V33" s="110"/>
      <c r="W33" s="110"/>
      <c r="X33" s="110"/>
      <c r="Y33" s="110"/>
      <c r="Z33" s="110"/>
      <c r="AA33" s="110"/>
      <c r="AB33" s="110"/>
      <c r="AC33" s="145"/>
      <c r="AD33" s="145"/>
      <c r="AE33" s="145"/>
      <c r="AF33" s="145"/>
      <c r="AG33" s="145"/>
      <c r="AH33" s="145"/>
      <c r="AI33" s="145"/>
      <c r="AJ33" s="145"/>
      <c r="AK33" s="145"/>
      <c r="AL33" s="145"/>
      <c r="AM33" s="145"/>
      <c r="AN33" s="145"/>
      <c r="AO33" s="145"/>
      <c r="AP33" s="145"/>
      <c r="AQ33" s="145"/>
      <c r="AR33" s="145"/>
      <c r="AS33" s="145"/>
      <c r="AT33" s="145"/>
      <c r="AU33" s="145"/>
      <c r="AV33" s="145"/>
      <c r="AW33" s="145"/>
      <c r="AX33" s="145"/>
      <c r="AY33" s="145" t="s">
        <v>794</v>
      </c>
      <c r="AZ33" s="110"/>
    </row>
    <row r="34" spans="1:52" ht="28" customHeight="1">
      <c r="A34" s="4" t="s">
        <v>617</v>
      </c>
    </row>
  </sheetData>
  <mergeCells count="1">
    <mergeCell ref="B2:AX2"/>
  </mergeCells>
  <phoneticPr fontId="2"/>
  <conditionalFormatting sqref="B7">
    <cfRule type="duplicateValues" dxfId="33" priority="15"/>
  </conditionalFormatting>
  <conditionalFormatting sqref="B8">
    <cfRule type="duplicateValues" dxfId="32" priority="22"/>
  </conditionalFormatting>
  <conditionalFormatting sqref="B9:G9">
    <cfRule type="duplicateValues" dxfId="31" priority="14"/>
  </conditionalFormatting>
  <conditionalFormatting sqref="D3:G3">
    <cfRule type="duplicateValues" dxfId="30" priority="19"/>
  </conditionalFormatting>
  <conditionalFormatting sqref="E8">
    <cfRule type="duplicateValues" dxfId="29" priority="21"/>
  </conditionalFormatting>
  <conditionalFormatting sqref="H17:I17 B24:D24">
    <cfRule type="duplicateValues" dxfId="28" priority="18"/>
  </conditionalFormatting>
  <conditionalFormatting sqref="I31:J31">
    <cfRule type="duplicateValues" dxfId="27" priority="20"/>
  </conditionalFormatting>
  <hyperlinks>
    <hyperlink ref="AY4" r:id="rId1" xr:uid="{8EA6F53E-EB2B-B545-BCF7-110E68241C57}"/>
    <hyperlink ref="AY3" r:id="rId2" xr:uid="{A36EFC59-832E-CC41-A733-1678C12D7004}"/>
    <hyperlink ref="AY5" r:id="rId3" xr:uid="{3887F926-9044-8E4D-9D69-BAF548F5BD85}"/>
    <hyperlink ref="AY6" r:id="rId4" xr:uid="{440EF5D1-1F15-FE48-A1C2-404760814104}"/>
    <hyperlink ref="AY8" r:id="rId5" xr:uid="{6FA3FABF-4FFB-0743-9461-A14D42ECB328}"/>
    <hyperlink ref="AY7" r:id="rId6" xr:uid="{C4F649AB-C018-E949-A7C9-086EECA32A6C}"/>
    <hyperlink ref="AY9" r:id="rId7" xr:uid="{FA2D17BC-7D65-784F-A5B0-E664BA7458F8}"/>
    <hyperlink ref="AY10" r:id="rId8" xr:uid="{DFFEC10F-3B7F-4844-B03F-D14AD068F8BF}"/>
    <hyperlink ref="AY11" r:id="rId9" xr:uid="{CBF2F198-D373-FD4F-8BCE-6C5FB7F4C7AE}"/>
    <hyperlink ref="AY12" r:id="rId10" xr:uid="{98A3BE7E-8581-B741-984F-3A9ACC5AE2EA}"/>
    <hyperlink ref="AY13" r:id="rId11" tooltip="Persistent link using digital object identifier" xr:uid="{D93342D6-2295-1346-8250-19E4BAFA65B3}"/>
    <hyperlink ref="AY14" r:id="rId12" xr:uid="{5379F7A5-0668-AD46-B4C2-D09C0D90ED57}"/>
    <hyperlink ref="AY15" r:id="rId13" xr:uid="{8F0D3BF4-B1F1-4747-937E-95F5C076362A}"/>
    <hyperlink ref="AY16" r:id="rId14" xr:uid="{21DB71C2-EC8F-F049-A668-9F23446F2709}"/>
    <hyperlink ref="AY17" r:id="rId15" xr:uid="{2205B32D-81A6-974C-8426-674B24E70C15}"/>
    <hyperlink ref="AY18" r:id="rId16" tooltip="Persistent link using digital object identifier" xr:uid="{52B97B93-F72D-424D-A581-F2DE1F2E77F8}"/>
    <hyperlink ref="AY19" r:id="rId17" tooltip="Persistent link using digital object identifier" xr:uid="{21223CED-2837-7F4F-AE2C-DC8BF0002EC0}"/>
    <hyperlink ref="AY22" r:id="rId18" xr:uid="{33E1D064-711E-4F4B-8E9C-92BBD3E03857}"/>
    <hyperlink ref="AY23" r:id="rId19" xr:uid="{26B2648F-4189-9346-8648-C3922EAA7803}"/>
    <hyperlink ref="AY25" r:id="rId20" xr:uid="{ABD1DFD3-3D0E-BC48-B75C-687974228180}"/>
    <hyperlink ref="AY26" r:id="rId21" xr:uid="{50E1D8B0-0668-BA41-8FB2-A253824900DC}"/>
    <hyperlink ref="AY27" r:id="rId22" xr:uid="{FF253FB3-01BC-464A-A85E-67251D4A22CF}"/>
    <hyperlink ref="AY28" r:id="rId23" xr:uid="{11377828-3165-D446-98B4-BBEAA38C3677}"/>
    <hyperlink ref="AY29" r:id="rId24" xr:uid="{9B2AB4EB-B797-B84C-89C7-B6B2D552EED0}"/>
    <hyperlink ref="AY30" r:id="rId25" xr:uid="{FF58A5C3-F8A5-3B42-A751-33872EC6CF19}"/>
    <hyperlink ref="AY32" r:id="rId26" xr:uid="{92275F70-F4C8-7642-8993-04A6217CD5FC}"/>
    <hyperlink ref="AY33" r:id="rId27" xr:uid="{4DB8A334-1DC5-2B44-AEF6-ED3D9B0EBB00}"/>
    <hyperlink ref="AY24" r:id="rId28" xr:uid="{074AB59E-D309-4B48-8D8A-9CA80D316318}"/>
    <hyperlink ref="AZ3" r:id="rId29" xr:uid="{95B07682-FC14-8544-A550-3834CECC2833}"/>
    <hyperlink ref="AZ8" r:id="rId30" location="B30" xr:uid="{EAD2E854-E129-4246-B86C-0F2253A8C187}"/>
    <hyperlink ref="AZ31" r:id="rId31" xr:uid="{B8F19EE3-FF08-484A-B23D-0A3E577387D3}"/>
  </hyperlinks>
  <pageMargins left="0.7" right="0.7" top="0.75" bottom="0.75" header="0.3" footer="0.3"/>
  <pageSetup paperSize="9" scale="20" orientation="landscape"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62A33A-68D8-BA45-B1BE-A1945ED43D5A}">
  <dimension ref="A1:L67"/>
  <sheetViews>
    <sheetView tabSelected="1" zoomScale="80" zoomScaleNormal="80" workbookViewId="0">
      <selection activeCell="H3" sqref="H3"/>
    </sheetView>
  </sheetViews>
  <sheetFormatPr baseColWidth="10" defaultColWidth="10.7109375" defaultRowHeight="18" customHeight="1"/>
  <cols>
    <col min="1" max="1" width="10.7109375" style="4"/>
    <col min="2" max="2" width="14.85546875" style="4" customWidth="1"/>
    <col min="3" max="8" width="17.7109375" style="4" customWidth="1"/>
    <col min="9" max="9" width="17.7109375" customWidth="1"/>
    <col min="10" max="12" width="17.7109375" style="4" customWidth="1"/>
    <col min="13" max="13" width="13.7109375" style="4" customWidth="1"/>
    <col min="14" max="16384" width="10.7109375" style="4"/>
  </cols>
  <sheetData>
    <row r="1" spans="1:12" ht="21" customHeight="1">
      <c r="A1" s="4" t="s">
        <v>2042</v>
      </c>
      <c r="I1" s="4"/>
    </row>
    <row r="2" spans="1:12" ht="21" customHeight="1">
      <c r="A2" s="4" t="s">
        <v>2040</v>
      </c>
      <c r="I2" s="4"/>
    </row>
    <row r="3" spans="1:12" ht="18" customHeight="1">
      <c r="A3" s="4" t="s">
        <v>2086</v>
      </c>
    </row>
    <row r="5" spans="1:12" ht="23" customHeight="1">
      <c r="A5" s="6" t="s">
        <v>453</v>
      </c>
    </row>
    <row r="6" spans="1:12" ht="23" customHeight="1">
      <c r="B6" s="324"/>
      <c r="C6" s="369" t="s">
        <v>2063</v>
      </c>
      <c r="D6" s="370"/>
      <c r="E6" s="370"/>
      <c r="F6" s="370"/>
      <c r="G6" s="370"/>
      <c r="H6" s="370"/>
      <c r="I6" s="370"/>
      <c r="J6" s="370"/>
      <c r="K6" s="371"/>
      <c r="L6" s="244" t="s">
        <v>2062</v>
      </c>
    </row>
    <row r="7" spans="1:12" ht="23" customHeight="1">
      <c r="B7" s="325"/>
      <c r="C7" s="377" t="s">
        <v>620</v>
      </c>
      <c r="D7" s="378"/>
      <c r="E7" s="378"/>
      <c r="F7" s="379" t="s">
        <v>622</v>
      </c>
      <c r="G7" s="380"/>
      <c r="H7" s="378" t="s">
        <v>621</v>
      </c>
      <c r="I7" s="378"/>
      <c r="J7" s="300" t="s">
        <v>2060</v>
      </c>
      <c r="K7" s="252" t="s">
        <v>2061</v>
      </c>
      <c r="L7" s="372" t="s">
        <v>624</v>
      </c>
    </row>
    <row r="8" spans="1:12" ht="23" customHeight="1">
      <c r="B8" s="323" t="s">
        <v>452</v>
      </c>
      <c r="C8" s="326" t="s">
        <v>2069</v>
      </c>
      <c r="D8" s="245" t="s">
        <v>2084</v>
      </c>
      <c r="E8" s="245" t="s">
        <v>821</v>
      </c>
      <c r="F8" s="302" t="s">
        <v>2068</v>
      </c>
      <c r="G8" s="303" t="s">
        <v>471</v>
      </c>
      <c r="H8" s="301" t="s">
        <v>2067</v>
      </c>
      <c r="I8" s="301" t="s">
        <v>468</v>
      </c>
      <c r="J8" s="304" t="s">
        <v>2070</v>
      </c>
      <c r="K8" s="303">
        <v>536</v>
      </c>
      <c r="L8" s="373"/>
    </row>
    <row r="9" spans="1:12" ht="18" customHeight="1">
      <c r="B9" s="52" t="s">
        <v>655</v>
      </c>
      <c r="C9" s="248" t="s">
        <v>22</v>
      </c>
      <c r="D9" s="248" t="s">
        <v>2054</v>
      </c>
      <c r="E9" s="265" t="s">
        <v>22</v>
      </c>
      <c r="F9" s="246" t="s">
        <v>429</v>
      </c>
      <c r="G9" s="253" t="s">
        <v>429</v>
      </c>
      <c r="H9" s="248" t="s">
        <v>21</v>
      </c>
      <c r="I9" s="248" t="s">
        <v>21</v>
      </c>
      <c r="J9" s="259" t="s">
        <v>429</v>
      </c>
      <c r="K9" s="253" t="s">
        <v>429</v>
      </c>
      <c r="L9" s="38" t="s">
        <v>798</v>
      </c>
    </row>
    <row r="10" spans="1:12" ht="18" customHeight="1">
      <c r="B10" s="52" t="s">
        <v>657</v>
      </c>
      <c r="C10" s="248" t="s">
        <v>26</v>
      </c>
      <c r="D10" s="248" t="s">
        <v>26</v>
      </c>
      <c r="E10" s="265" t="s">
        <v>26</v>
      </c>
      <c r="F10" s="247" t="s">
        <v>430</v>
      </c>
      <c r="G10" s="254" t="s">
        <v>430</v>
      </c>
      <c r="H10" s="266" t="s">
        <v>25</v>
      </c>
      <c r="I10" s="266" t="s">
        <v>843</v>
      </c>
      <c r="J10" s="260" t="s">
        <v>25</v>
      </c>
      <c r="K10" s="254" t="s">
        <v>24</v>
      </c>
      <c r="L10" s="269" t="s">
        <v>798</v>
      </c>
    </row>
    <row r="11" spans="1:12" ht="18" customHeight="1">
      <c r="B11" s="52" t="s">
        <v>658</v>
      </c>
      <c r="C11" s="266" t="s">
        <v>31</v>
      </c>
      <c r="D11" s="267" t="s">
        <v>31</v>
      </c>
      <c r="E11" s="267" t="s">
        <v>31</v>
      </c>
      <c r="F11" s="247" t="s">
        <v>28</v>
      </c>
      <c r="G11" s="254" t="s">
        <v>28</v>
      </c>
      <c r="H11" s="266" t="s">
        <v>30</v>
      </c>
      <c r="I11" s="248" t="s">
        <v>844</v>
      </c>
      <c r="J11" s="261" t="s">
        <v>31</v>
      </c>
      <c r="K11" s="254" t="s">
        <v>29</v>
      </c>
      <c r="L11" s="269" t="s">
        <v>798</v>
      </c>
    </row>
    <row r="12" spans="1:12" ht="18" customHeight="1">
      <c r="B12" s="52" t="s">
        <v>659</v>
      </c>
      <c r="C12" s="248" t="s">
        <v>35</v>
      </c>
      <c r="D12" s="248" t="s">
        <v>35</v>
      </c>
      <c r="E12" s="265" t="s">
        <v>35</v>
      </c>
      <c r="F12" s="249" t="s">
        <v>431</v>
      </c>
      <c r="G12" s="255" t="s">
        <v>36</v>
      </c>
      <c r="H12" s="248" t="s">
        <v>34</v>
      </c>
      <c r="I12" s="248" t="s">
        <v>34</v>
      </c>
      <c r="J12" s="305" t="s">
        <v>848</v>
      </c>
      <c r="K12" s="254" t="s">
        <v>33</v>
      </c>
      <c r="L12" s="269" t="s">
        <v>798</v>
      </c>
    </row>
    <row r="13" spans="1:12" ht="18" customHeight="1">
      <c r="B13" s="52" t="s">
        <v>672</v>
      </c>
      <c r="C13" s="248" t="s">
        <v>2058</v>
      </c>
      <c r="D13" s="248" t="s">
        <v>39</v>
      </c>
      <c r="E13" s="265" t="s">
        <v>39</v>
      </c>
      <c r="F13" s="249" t="s">
        <v>432</v>
      </c>
      <c r="G13" s="255" t="s">
        <v>40</v>
      </c>
      <c r="H13" s="248" t="s">
        <v>38</v>
      </c>
      <c r="I13" s="248" t="s">
        <v>38</v>
      </c>
      <c r="J13" s="260" t="s">
        <v>37</v>
      </c>
      <c r="K13" s="258" t="s">
        <v>37</v>
      </c>
      <c r="L13" s="269" t="s">
        <v>798</v>
      </c>
    </row>
    <row r="14" spans="1:12" ht="18" customHeight="1">
      <c r="B14" s="52" t="s">
        <v>656</v>
      </c>
      <c r="C14" s="248" t="s">
        <v>2059</v>
      </c>
      <c r="D14" s="248" t="s">
        <v>43</v>
      </c>
      <c r="E14" s="265" t="s">
        <v>43</v>
      </c>
      <c r="F14" s="247" t="s">
        <v>433</v>
      </c>
      <c r="G14" s="254" t="s">
        <v>433</v>
      </c>
      <c r="H14" s="248" t="s">
        <v>42</v>
      </c>
      <c r="I14" s="248" t="s">
        <v>42</v>
      </c>
      <c r="J14" s="260" t="s">
        <v>41</v>
      </c>
      <c r="K14" s="258" t="s">
        <v>41</v>
      </c>
      <c r="L14" s="269" t="s">
        <v>798</v>
      </c>
    </row>
    <row r="15" spans="1:12" ht="18" customHeight="1">
      <c r="B15" s="186" t="s">
        <v>44</v>
      </c>
      <c r="C15" s="248" t="s">
        <v>2056</v>
      </c>
      <c r="D15" s="248" t="s">
        <v>47</v>
      </c>
      <c r="E15" s="265" t="s">
        <v>47</v>
      </c>
      <c r="F15" s="247" t="s">
        <v>434</v>
      </c>
      <c r="G15" s="254" t="s">
        <v>434</v>
      </c>
      <c r="H15" s="248" t="s">
        <v>46</v>
      </c>
      <c r="I15" s="248" t="s">
        <v>46</v>
      </c>
      <c r="J15" s="260" t="s">
        <v>45</v>
      </c>
      <c r="K15" s="258" t="s">
        <v>45</v>
      </c>
      <c r="L15" s="269" t="s">
        <v>798</v>
      </c>
    </row>
    <row r="16" spans="1:12" ht="18" customHeight="1">
      <c r="B16" s="186" t="s">
        <v>845</v>
      </c>
      <c r="C16" s="39" t="s">
        <v>2057</v>
      </c>
      <c r="D16" s="39" t="s">
        <v>798</v>
      </c>
      <c r="E16" s="39" t="s">
        <v>798</v>
      </c>
      <c r="F16" s="247" t="s">
        <v>435</v>
      </c>
      <c r="G16" s="254" t="s">
        <v>435</v>
      </c>
      <c r="H16" s="248" t="s">
        <v>48</v>
      </c>
      <c r="I16" s="248" t="s">
        <v>48</v>
      </c>
      <c r="J16" s="263" t="s">
        <v>798</v>
      </c>
      <c r="K16" s="256" t="s">
        <v>798</v>
      </c>
      <c r="L16" s="269" t="s">
        <v>798</v>
      </c>
    </row>
    <row r="17" spans="1:12" ht="18" customHeight="1">
      <c r="B17" s="186" t="s">
        <v>846</v>
      </c>
      <c r="C17" s="39" t="s">
        <v>819</v>
      </c>
      <c r="D17" s="39" t="s">
        <v>798</v>
      </c>
      <c r="E17" s="267" t="s">
        <v>50</v>
      </c>
      <c r="F17" s="250" t="s">
        <v>798</v>
      </c>
      <c r="G17" s="256" t="s">
        <v>798</v>
      </c>
      <c r="H17" s="39" t="s">
        <v>798</v>
      </c>
      <c r="I17" s="39" t="s">
        <v>798</v>
      </c>
      <c r="J17" s="262" t="s">
        <v>50</v>
      </c>
      <c r="K17" s="255" t="s">
        <v>50</v>
      </c>
      <c r="L17" s="269" t="s">
        <v>798</v>
      </c>
    </row>
    <row r="18" spans="1:12" ht="18" customHeight="1">
      <c r="B18" s="187" t="s">
        <v>436</v>
      </c>
      <c r="C18" s="39" t="s">
        <v>798</v>
      </c>
      <c r="D18" s="39" t="s">
        <v>798</v>
      </c>
      <c r="E18" s="39" t="s">
        <v>798</v>
      </c>
      <c r="F18" s="247" t="s">
        <v>436</v>
      </c>
      <c r="G18" s="254" t="s">
        <v>436</v>
      </c>
      <c r="H18" s="39" t="s">
        <v>798</v>
      </c>
      <c r="I18" s="39" t="s">
        <v>798</v>
      </c>
      <c r="J18" s="263" t="s">
        <v>798</v>
      </c>
      <c r="K18" s="256" t="s">
        <v>798</v>
      </c>
      <c r="L18" s="269" t="s">
        <v>798</v>
      </c>
    </row>
    <row r="19" spans="1:12" ht="18" customHeight="1">
      <c r="B19" s="187" t="s">
        <v>437</v>
      </c>
      <c r="C19" s="266" t="s">
        <v>798</v>
      </c>
      <c r="D19" s="39" t="s">
        <v>798</v>
      </c>
      <c r="E19" s="39" t="s">
        <v>798</v>
      </c>
      <c r="F19" s="250" t="s">
        <v>798</v>
      </c>
      <c r="G19" s="256" t="s">
        <v>798</v>
      </c>
      <c r="H19" s="248" t="s">
        <v>437</v>
      </c>
      <c r="I19" s="248" t="s">
        <v>437</v>
      </c>
      <c r="J19" s="263" t="s">
        <v>798</v>
      </c>
      <c r="K19" s="256" t="s">
        <v>798</v>
      </c>
      <c r="L19" s="269" t="s">
        <v>798</v>
      </c>
    </row>
    <row r="20" spans="1:12" ht="18" customHeight="1">
      <c r="B20" s="186" t="s">
        <v>847</v>
      </c>
      <c r="C20" s="39" t="s">
        <v>820</v>
      </c>
      <c r="D20" s="49" t="s">
        <v>51</v>
      </c>
      <c r="E20" s="39" t="s">
        <v>798</v>
      </c>
      <c r="F20" s="250" t="s">
        <v>798</v>
      </c>
      <c r="G20" s="256" t="s">
        <v>798</v>
      </c>
      <c r="H20" s="39" t="s">
        <v>798</v>
      </c>
      <c r="I20" s="39" t="s">
        <v>798</v>
      </c>
      <c r="J20" s="260" t="s">
        <v>438</v>
      </c>
      <c r="K20" s="258" t="s">
        <v>438</v>
      </c>
      <c r="L20" s="269" t="s">
        <v>798</v>
      </c>
    </row>
    <row r="21" spans="1:12" ht="18" customHeight="1">
      <c r="B21" s="186" t="s">
        <v>646</v>
      </c>
      <c r="C21" s="266" t="s">
        <v>798</v>
      </c>
      <c r="D21" s="39" t="s">
        <v>798</v>
      </c>
      <c r="E21" s="266" t="s">
        <v>53</v>
      </c>
      <c r="F21" s="247" t="s">
        <v>439</v>
      </c>
      <c r="G21" s="254" t="s">
        <v>439</v>
      </c>
      <c r="H21" s="266" t="s">
        <v>54</v>
      </c>
      <c r="I21" s="39" t="s">
        <v>798</v>
      </c>
      <c r="J21" s="260" t="s">
        <v>53</v>
      </c>
      <c r="K21" s="258" t="s">
        <v>53</v>
      </c>
      <c r="L21" s="269" t="s">
        <v>798</v>
      </c>
    </row>
    <row r="22" spans="1:12" ht="18" customHeight="1">
      <c r="B22" s="186" t="s">
        <v>669</v>
      </c>
      <c r="C22" s="248" t="s">
        <v>57</v>
      </c>
      <c r="D22" s="248" t="s">
        <v>57</v>
      </c>
      <c r="E22" s="265" t="s">
        <v>57</v>
      </c>
      <c r="F22" s="247" t="s">
        <v>440</v>
      </c>
      <c r="G22" s="254" t="s">
        <v>440</v>
      </c>
      <c r="H22" s="248" t="s">
        <v>56</v>
      </c>
      <c r="I22" s="248" t="s">
        <v>56</v>
      </c>
      <c r="J22" s="260" t="s">
        <v>55</v>
      </c>
      <c r="K22" s="258" t="s">
        <v>55</v>
      </c>
      <c r="L22" s="269" t="s">
        <v>798</v>
      </c>
    </row>
    <row r="23" spans="1:12" ht="18" customHeight="1">
      <c r="B23" s="52" t="s">
        <v>647</v>
      </c>
      <c r="C23" s="243" t="s">
        <v>441</v>
      </c>
      <c r="D23" s="243" t="s">
        <v>441</v>
      </c>
      <c r="E23" s="243" t="s">
        <v>441</v>
      </c>
      <c r="F23" s="251" t="s">
        <v>441</v>
      </c>
      <c r="G23" s="257" t="s">
        <v>441</v>
      </c>
      <c r="H23" s="243" t="s">
        <v>441</v>
      </c>
      <c r="I23" s="243" t="s">
        <v>441</v>
      </c>
      <c r="J23" s="264" t="s">
        <v>441</v>
      </c>
      <c r="K23" s="257" t="s">
        <v>441</v>
      </c>
      <c r="L23" s="269" t="s">
        <v>798</v>
      </c>
    </row>
    <row r="24" spans="1:12" ht="18" customHeight="1">
      <c r="B24" s="52" t="s">
        <v>667</v>
      </c>
      <c r="C24" s="243" t="s">
        <v>441</v>
      </c>
      <c r="D24" s="243" t="s">
        <v>441</v>
      </c>
      <c r="E24" s="243" t="s">
        <v>441</v>
      </c>
      <c r="F24" s="251" t="s">
        <v>441</v>
      </c>
      <c r="G24" s="257" t="s">
        <v>441</v>
      </c>
      <c r="H24" s="243" t="s">
        <v>441</v>
      </c>
      <c r="I24" s="243" t="s">
        <v>441</v>
      </c>
      <c r="J24" s="264" t="s">
        <v>441</v>
      </c>
      <c r="K24" s="257" t="s">
        <v>441</v>
      </c>
      <c r="L24" s="269" t="s">
        <v>798</v>
      </c>
    </row>
    <row r="25" spans="1:12" ht="18" customHeight="1">
      <c r="B25" s="52" t="s">
        <v>648</v>
      </c>
      <c r="C25" s="265" t="s">
        <v>61</v>
      </c>
      <c r="D25" s="265" t="s">
        <v>61</v>
      </c>
      <c r="E25" s="265" t="s">
        <v>61</v>
      </c>
      <c r="F25" s="247" t="s">
        <v>442</v>
      </c>
      <c r="G25" s="254" t="s">
        <v>442</v>
      </c>
      <c r="H25" s="266" t="s">
        <v>60</v>
      </c>
      <c r="I25" s="266" t="s">
        <v>60</v>
      </c>
      <c r="J25" s="260" t="s">
        <v>60</v>
      </c>
      <c r="K25" s="254" t="s">
        <v>59</v>
      </c>
      <c r="L25" s="269" t="s">
        <v>798</v>
      </c>
    </row>
    <row r="26" spans="1:12" ht="18" customHeight="1">
      <c r="B26" s="52" t="s">
        <v>649</v>
      </c>
      <c r="C26" s="265" t="s">
        <v>2055</v>
      </c>
      <c r="D26" s="265" t="s">
        <v>2055</v>
      </c>
      <c r="E26" s="265" t="s">
        <v>2055</v>
      </c>
      <c r="F26" s="246" t="s">
        <v>443</v>
      </c>
      <c r="G26" s="253" t="s">
        <v>443</v>
      </c>
      <c r="H26" s="248" t="s">
        <v>64</v>
      </c>
      <c r="I26" s="248" t="s">
        <v>64</v>
      </c>
      <c r="J26" s="259" t="s">
        <v>443</v>
      </c>
      <c r="K26" s="254" t="s">
        <v>63</v>
      </c>
      <c r="L26" s="269" t="s">
        <v>798</v>
      </c>
    </row>
    <row r="27" spans="1:12" ht="18" customHeight="1">
      <c r="B27" s="273" t="s">
        <v>642</v>
      </c>
      <c r="C27" s="274" t="s">
        <v>68</v>
      </c>
      <c r="D27" s="274" t="s">
        <v>68</v>
      </c>
      <c r="E27" s="275" t="s">
        <v>68</v>
      </c>
      <c r="F27" s="276" t="s">
        <v>444</v>
      </c>
      <c r="G27" s="277" t="s">
        <v>444</v>
      </c>
      <c r="H27" s="274" t="s">
        <v>67</v>
      </c>
      <c r="I27" s="274" t="s">
        <v>67</v>
      </c>
      <c r="J27" s="278" t="s">
        <v>444</v>
      </c>
      <c r="K27" s="277" t="s">
        <v>444</v>
      </c>
      <c r="L27" s="270" t="s">
        <v>798</v>
      </c>
    </row>
    <row r="28" spans="1:12" ht="18" customHeight="1">
      <c r="C28" s="6" t="s">
        <v>817</v>
      </c>
      <c r="D28" s="1"/>
    </row>
    <row r="31" spans="1:12" ht="18" customHeight="1">
      <c r="A31" s="6" t="s">
        <v>2064</v>
      </c>
    </row>
    <row r="32" spans="1:12" ht="23" customHeight="1">
      <c r="B32" s="319"/>
      <c r="C32" s="374" t="s">
        <v>2063</v>
      </c>
      <c r="D32" s="375"/>
      <c r="E32" s="375"/>
      <c r="F32" s="375"/>
      <c r="G32" s="375"/>
      <c r="H32" s="376"/>
      <c r="I32" s="284" t="s">
        <v>2062</v>
      </c>
    </row>
    <row r="33" spans="2:9" ht="22" customHeight="1">
      <c r="B33" s="317"/>
      <c r="C33" s="320" t="s">
        <v>620</v>
      </c>
      <c r="D33" s="290" t="s">
        <v>622</v>
      </c>
      <c r="E33" s="367" t="s">
        <v>621</v>
      </c>
      <c r="F33" s="368"/>
      <c r="G33" s="282" t="s">
        <v>626</v>
      </c>
      <c r="H33" s="321" t="s">
        <v>2061</v>
      </c>
      <c r="I33" s="285" t="s">
        <v>624</v>
      </c>
    </row>
    <row r="34" spans="2:9" ht="23" customHeight="1">
      <c r="B34" s="318" t="s">
        <v>452</v>
      </c>
      <c r="C34" s="322" t="s">
        <v>2072</v>
      </c>
      <c r="D34" s="291" t="s">
        <v>2065</v>
      </c>
      <c r="E34" s="286" t="s">
        <v>2067</v>
      </c>
      <c r="F34" s="287" t="s">
        <v>468</v>
      </c>
      <c r="G34" s="271" t="s">
        <v>2073</v>
      </c>
      <c r="H34" s="291">
        <v>536</v>
      </c>
      <c r="I34" s="285" t="s">
        <v>2074</v>
      </c>
    </row>
    <row r="35" spans="2:9" ht="18" customHeight="1">
      <c r="B35" s="53" t="s">
        <v>447</v>
      </c>
      <c r="C35" s="38" t="s">
        <v>798</v>
      </c>
      <c r="D35" s="292" t="s">
        <v>377</v>
      </c>
      <c r="E35" s="297" t="s">
        <v>447</v>
      </c>
      <c r="F35" s="288" t="s">
        <v>447</v>
      </c>
      <c r="G35" s="279" t="s">
        <v>447</v>
      </c>
      <c r="H35" s="250" t="s">
        <v>447</v>
      </c>
      <c r="I35" s="250" t="s">
        <v>798</v>
      </c>
    </row>
    <row r="36" spans="2:9" ht="18" customHeight="1">
      <c r="B36" s="53" t="s">
        <v>448</v>
      </c>
      <c r="C36" s="38" t="s">
        <v>798</v>
      </c>
      <c r="D36" s="293" t="s">
        <v>798</v>
      </c>
      <c r="E36" s="297" t="s">
        <v>448</v>
      </c>
      <c r="F36" s="288" t="s">
        <v>448</v>
      </c>
      <c r="G36" s="279" t="s">
        <v>448</v>
      </c>
      <c r="H36" s="250" t="s">
        <v>448</v>
      </c>
      <c r="I36" s="250" t="s">
        <v>798</v>
      </c>
    </row>
    <row r="37" spans="2:9" ht="18" customHeight="1">
      <c r="B37" s="53" t="s">
        <v>69</v>
      </c>
      <c r="C37" s="38" t="s">
        <v>798</v>
      </c>
      <c r="D37" s="293" t="s">
        <v>798</v>
      </c>
      <c r="E37" s="297" t="s">
        <v>69</v>
      </c>
      <c r="F37" s="288" t="s">
        <v>69</v>
      </c>
      <c r="G37" s="279" t="s">
        <v>69</v>
      </c>
      <c r="H37" s="250" t="s">
        <v>69</v>
      </c>
      <c r="I37" s="250" t="s">
        <v>798</v>
      </c>
    </row>
    <row r="38" spans="2:9" ht="18" customHeight="1">
      <c r="B38" s="53" t="s">
        <v>643</v>
      </c>
      <c r="C38" s="38" t="s">
        <v>798</v>
      </c>
      <c r="D38" s="293" t="s">
        <v>798</v>
      </c>
      <c r="E38" s="297" t="s">
        <v>2066</v>
      </c>
      <c r="F38" s="288" t="s">
        <v>2066</v>
      </c>
      <c r="G38" s="279" t="s">
        <v>2066</v>
      </c>
      <c r="H38" s="299" t="s">
        <v>449</v>
      </c>
      <c r="I38" s="250" t="s">
        <v>798</v>
      </c>
    </row>
    <row r="39" spans="2:9" ht="18" customHeight="1">
      <c r="B39" s="53" t="s">
        <v>72</v>
      </c>
      <c r="C39" s="38" t="s">
        <v>798</v>
      </c>
      <c r="D39" s="293" t="s">
        <v>798</v>
      </c>
      <c r="E39" s="297" t="s">
        <v>72</v>
      </c>
      <c r="F39" s="288" t="s">
        <v>72</v>
      </c>
      <c r="G39" s="279" t="s">
        <v>72</v>
      </c>
      <c r="H39" s="250" t="s">
        <v>72</v>
      </c>
      <c r="I39" s="250" t="s">
        <v>798</v>
      </c>
    </row>
    <row r="40" spans="2:9" ht="18" customHeight="1">
      <c r="B40" s="53" t="s">
        <v>644</v>
      </c>
      <c r="C40" s="38" t="s">
        <v>798</v>
      </c>
      <c r="D40" s="294" t="s">
        <v>74</v>
      </c>
      <c r="E40" s="297" t="s">
        <v>74</v>
      </c>
      <c r="F40" s="288" t="s">
        <v>798</v>
      </c>
      <c r="G40" s="279" t="s">
        <v>74</v>
      </c>
      <c r="H40" s="250" t="s">
        <v>74</v>
      </c>
      <c r="I40" s="250" t="s">
        <v>75</v>
      </c>
    </row>
    <row r="41" spans="2:9" ht="18" customHeight="1">
      <c r="B41" s="53" t="s">
        <v>660</v>
      </c>
      <c r="C41" s="38" t="s">
        <v>798</v>
      </c>
      <c r="D41" s="295" t="s">
        <v>798</v>
      </c>
      <c r="E41" s="297" t="s">
        <v>77</v>
      </c>
      <c r="F41" s="288" t="s">
        <v>77</v>
      </c>
      <c r="G41" s="279" t="s">
        <v>77</v>
      </c>
      <c r="H41" s="250" t="s">
        <v>77</v>
      </c>
      <c r="I41" s="250" t="s">
        <v>78</v>
      </c>
    </row>
    <row r="42" spans="2:9" ht="18" customHeight="1">
      <c r="B42" s="53" t="s">
        <v>79</v>
      </c>
      <c r="C42" s="38" t="s">
        <v>798</v>
      </c>
      <c r="D42" s="295" t="s">
        <v>798</v>
      </c>
      <c r="E42" s="297" t="s">
        <v>798</v>
      </c>
      <c r="F42" s="288" t="s">
        <v>798</v>
      </c>
      <c r="G42" s="279" t="s">
        <v>798</v>
      </c>
      <c r="H42" s="250" t="s">
        <v>798</v>
      </c>
      <c r="I42" s="247" t="s">
        <v>79</v>
      </c>
    </row>
    <row r="43" spans="2:9" ht="18" customHeight="1">
      <c r="B43" s="53" t="s">
        <v>645</v>
      </c>
      <c r="C43" s="38" t="s">
        <v>798</v>
      </c>
      <c r="D43" s="295" t="s">
        <v>798</v>
      </c>
      <c r="E43" s="297" t="s">
        <v>81</v>
      </c>
      <c r="F43" s="288" t="s">
        <v>81</v>
      </c>
      <c r="G43" s="279" t="s">
        <v>81</v>
      </c>
      <c r="H43" s="250" t="s">
        <v>81</v>
      </c>
      <c r="I43" s="250" t="s">
        <v>81</v>
      </c>
    </row>
    <row r="44" spans="2:9" ht="18" customHeight="1">
      <c r="B44" s="54" t="s">
        <v>82</v>
      </c>
      <c r="C44" s="38" t="s">
        <v>798</v>
      </c>
      <c r="D44" s="295" t="s">
        <v>798</v>
      </c>
      <c r="E44" s="297" t="s">
        <v>798</v>
      </c>
      <c r="F44" s="288" t="s">
        <v>798</v>
      </c>
      <c r="G44" s="279" t="s">
        <v>798</v>
      </c>
      <c r="H44" s="250" t="s">
        <v>798</v>
      </c>
      <c r="I44" s="247" t="s">
        <v>82</v>
      </c>
    </row>
    <row r="45" spans="2:9" ht="18" customHeight="1">
      <c r="B45" s="54" t="s">
        <v>650</v>
      </c>
      <c r="C45" s="38" t="s">
        <v>798</v>
      </c>
      <c r="D45" s="295" t="s">
        <v>798</v>
      </c>
      <c r="E45" s="297" t="s">
        <v>84</v>
      </c>
      <c r="F45" s="288" t="s">
        <v>84</v>
      </c>
      <c r="G45" s="279" t="s">
        <v>84</v>
      </c>
      <c r="H45" s="250" t="s">
        <v>84</v>
      </c>
      <c r="I45" s="250" t="s">
        <v>84</v>
      </c>
    </row>
    <row r="46" spans="2:9" ht="18" customHeight="1">
      <c r="B46" s="53" t="s">
        <v>665</v>
      </c>
      <c r="C46" s="38" t="s">
        <v>798</v>
      </c>
      <c r="D46" s="295" t="s">
        <v>798</v>
      </c>
      <c r="E46" s="297" t="s">
        <v>86</v>
      </c>
      <c r="F46" s="288" t="s">
        <v>86</v>
      </c>
      <c r="G46" s="279" t="s">
        <v>86</v>
      </c>
      <c r="H46" s="250" t="s">
        <v>86</v>
      </c>
      <c r="I46" s="250" t="s">
        <v>86</v>
      </c>
    </row>
    <row r="47" spans="2:9" ht="18" customHeight="1">
      <c r="B47" s="53" t="s">
        <v>664</v>
      </c>
      <c r="C47" s="38" t="s">
        <v>798</v>
      </c>
      <c r="D47" s="295" t="s">
        <v>798</v>
      </c>
      <c r="E47" s="297" t="s">
        <v>2071</v>
      </c>
      <c r="F47" s="288" t="s">
        <v>2071</v>
      </c>
      <c r="G47" s="279" t="s">
        <v>2071</v>
      </c>
      <c r="H47" s="247" t="s">
        <v>450</v>
      </c>
      <c r="I47" s="247" t="s">
        <v>89</v>
      </c>
    </row>
    <row r="48" spans="2:9" ht="18" customHeight="1">
      <c r="B48" s="53" t="s">
        <v>666</v>
      </c>
      <c r="C48" s="38" t="s">
        <v>798</v>
      </c>
      <c r="D48" s="295" t="s">
        <v>798</v>
      </c>
      <c r="E48" s="297" t="s">
        <v>91</v>
      </c>
      <c r="F48" s="288" t="s">
        <v>91</v>
      </c>
      <c r="G48" s="279" t="s">
        <v>91</v>
      </c>
      <c r="H48" s="250" t="s">
        <v>91</v>
      </c>
      <c r="I48" s="250" t="s">
        <v>91</v>
      </c>
    </row>
    <row r="49" spans="2:9" ht="18" customHeight="1">
      <c r="B49" s="53" t="s">
        <v>651</v>
      </c>
      <c r="C49" s="38" t="s">
        <v>798</v>
      </c>
      <c r="D49" s="295" t="s">
        <v>798</v>
      </c>
      <c r="E49" s="297" t="s">
        <v>93</v>
      </c>
      <c r="F49" s="288" t="s">
        <v>93</v>
      </c>
      <c r="G49" s="279" t="s">
        <v>93</v>
      </c>
      <c r="H49" s="250" t="s">
        <v>93</v>
      </c>
      <c r="I49" s="250" t="s">
        <v>93</v>
      </c>
    </row>
    <row r="50" spans="2:9" ht="18" customHeight="1">
      <c r="B50" s="53" t="s">
        <v>668</v>
      </c>
      <c r="C50" s="38" t="s">
        <v>798</v>
      </c>
      <c r="D50" s="295" t="s">
        <v>798</v>
      </c>
      <c r="E50" s="297" t="s">
        <v>95</v>
      </c>
      <c r="F50" s="288" t="s">
        <v>95</v>
      </c>
      <c r="G50" s="279" t="s">
        <v>95</v>
      </c>
      <c r="H50" s="250" t="s">
        <v>95</v>
      </c>
      <c r="I50" s="250" t="s">
        <v>95</v>
      </c>
    </row>
    <row r="51" spans="2:9" ht="18" customHeight="1">
      <c r="B51" s="53" t="s">
        <v>652</v>
      </c>
      <c r="C51" s="38" t="s">
        <v>798</v>
      </c>
      <c r="D51" s="295" t="s">
        <v>798</v>
      </c>
      <c r="E51" s="297" t="s">
        <v>97</v>
      </c>
      <c r="F51" s="288" t="s">
        <v>97</v>
      </c>
      <c r="G51" s="279" t="s">
        <v>97</v>
      </c>
      <c r="H51" s="250" t="s">
        <v>97</v>
      </c>
      <c r="I51" s="250" t="s">
        <v>97</v>
      </c>
    </row>
    <row r="52" spans="2:9" ht="18" customHeight="1">
      <c r="B52" s="53" t="s">
        <v>653</v>
      </c>
      <c r="C52" s="38" t="s">
        <v>798</v>
      </c>
      <c r="D52" s="295" t="s">
        <v>798</v>
      </c>
      <c r="E52" s="297" t="s">
        <v>99</v>
      </c>
      <c r="F52" s="288" t="s">
        <v>99</v>
      </c>
      <c r="G52" s="279" t="s">
        <v>99</v>
      </c>
      <c r="H52" s="250" t="s">
        <v>99</v>
      </c>
      <c r="I52" s="250" t="s">
        <v>99</v>
      </c>
    </row>
    <row r="53" spans="2:9" ht="18" customHeight="1">
      <c r="B53" s="53" t="s">
        <v>451</v>
      </c>
      <c r="C53" s="38" t="s">
        <v>798</v>
      </c>
      <c r="D53" s="295" t="s">
        <v>798</v>
      </c>
      <c r="E53" s="297" t="s">
        <v>100</v>
      </c>
      <c r="F53" s="288" t="s">
        <v>100</v>
      </c>
      <c r="G53" s="279" t="s">
        <v>100</v>
      </c>
      <c r="H53" s="250" t="s">
        <v>100</v>
      </c>
      <c r="I53" s="250" t="s">
        <v>100</v>
      </c>
    </row>
    <row r="54" spans="2:9" ht="18" customHeight="1">
      <c r="B54" s="53" t="s">
        <v>671</v>
      </c>
      <c r="C54" s="38" t="s">
        <v>798</v>
      </c>
      <c r="D54" s="295" t="s">
        <v>798</v>
      </c>
      <c r="E54" s="297" t="s">
        <v>102</v>
      </c>
      <c r="F54" s="288" t="s">
        <v>102</v>
      </c>
      <c r="G54" s="279" t="s">
        <v>102</v>
      </c>
      <c r="H54" s="250" t="s">
        <v>102</v>
      </c>
      <c r="I54" s="250" t="s">
        <v>102</v>
      </c>
    </row>
    <row r="55" spans="2:9" ht="18" customHeight="1">
      <c r="B55" s="53" t="s">
        <v>670</v>
      </c>
      <c r="C55" s="38" t="s">
        <v>798</v>
      </c>
      <c r="D55" s="295" t="s">
        <v>798</v>
      </c>
      <c r="E55" s="297" t="s">
        <v>104</v>
      </c>
      <c r="F55" s="288" t="s">
        <v>104</v>
      </c>
      <c r="G55" s="279" t="s">
        <v>104</v>
      </c>
      <c r="H55" s="250" t="s">
        <v>104</v>
      </c>
      <c r="I55" s="250" t="s">
        <v>104</v>
      </c>
    </row>
    <row r="56" spans="2:9" ht="18" customHeight="1">
      <c r="B56" s="53" t="s">
        <v>663</v>
      </c>
      <c r="C56" s="38" t="s">
        <v>798</v>
      </c>
      <c r="D56" s="295" t="s">
        <v>798</v>
      </c>
      <c r="E56" s="297" t="s">
        <v>106</v>
      </c>
      <c r="F56" s="288" t="s">
        <v>106</v>
      </c>
      <c r="G56" s="279" t="s">
        <v>106</v>
      </c>
      <c r="H56" s="250" t="s">
        <v>106</v>
      </c>
      <c r="I56" s="250" t="s">
        <v>106</v>
      </c>
    </row>
    <row r="57" spans="2:9" ht="18" customHeight="1">
      <c r="B57" s="53" t="s">
        <v>654</v>
      </c>
      <c r="C57" s="38" t="s">
        <v>798</v>
      </c>
      <c r="D57" s="295" t="s">
        <v>798</v>
      </c>
      <c r="E57" s="297" t="s">
        <v>108</v>
      </c>
      <c r="F57" s="288" t="s">
        <v>108</v>
      </c>
      <c r="G57" s="279" t="s">
        <v>108</v>
      </c>
      <c r="H57" s="250" t="s">
        <v>108</v>
      </c>
      <c r="I57" s="250" t="s">
        <v>108</v>
      </c>
    </row>
    <row r="58" spans="2:9" ht="18" customHeight="1">
      <c r="B58" s="272" t="s">
        <v>662</v>
      </c>
      <c r="C58" s="280" t="s">
        <v>798</v>
      </c>
      <c r="D58" s="296" t="s">
        <v>798</v>
      </c>
      <c r="E58" s="298" t="s">
        <v>109</v>
      </c>
      <c r="F58" s="289" t="s">
        <v>109</v>
      </c>
      <c r="G58" s="281" t="s">
        <v>109</v>
      </c>
      <c r="H58" s="268" t="s">
        <v>109</v>
      </c>
      <c r="I58" s="283" t="s">
        <v>109</v>
      </c>
    </row>
    <row r="59" spans="2:9" ht="18" customHeight="1">
      <c r="I59" s="4"/>
    </row>
    <row r="60" spans="2:9" ht="18" customHeight="1">
      <c r="I60" s="4"/>
    </row>
    <row r="61" spans="2:9" ht="18" customHeight="1">
      <c r="I61" s="4"/>
    </row>
    <row r="62" spans="2:9" ht="18" customHeight="1">
      <c r="I62" s="4"/>
    </row>
    <row r="63" spans="2:9" ht="18" customHeight="1">
      <c r="I63" s="4"/>
    </row>
    <row r="64" spans="2:9" ht="18" customHeight="1">
      <c r="I64" s="4"/>
    </row>
    <row r="65" spans="9:9" ht="18" customHeight="1">
      <c r="I65" s="4"/>
    </row>
    <row r="66" spans="9:9" ht="18" customHeight="1">
      <c r="I66" s="4"/>
    </row>
    <row r="67" spans="9:9" ht="18" customHeight="1">
      <c r="I67" s="4"/>
    </row>
  </sheetData>
  <mergeCells count="7">
    <mergeCell ref="E33:F33"/>
    <mergeCell ref="C6:K6"/>
    <mergeCell ref="L7:L8"/>
    <mergeCell ref="C32:H32"/>
    <mergeCell ref="C7:E7"/>
    <mergeCell ref="F7:G7"/>
    <mergeCell ref="H7:I7"/>
  </mergeCells>
  <phoneticPr fontId="2"/>
  <conditionalFormatting sqref="D9:D10">
    <cfRule type="cellIs" dxfId="26" priority="3" operator="equal">
      <formula>1</formula>
    </cfRule>
  </conditionalFormatting>
  <conditionalFormatting sqref="D12:D15">
    <cfRule type="cellIs" dxfId="25" priority="5" operator="equal">
      <formula>1</formula>
    </cfRule>
  </conditionalFormatting>
  <conditionalFormatting sqref="D17">
    <cfRule type="cellIs" dxfId="24" priority="8" operator="equal">
      <formula>1</formula>
    </cfRule>
  </conditionalFormatting>
  <conditionalFormatting sqref="D22">
    <cfRule type="cellIs" dxfId="23" priority="2" operator="equal">
      <formula>1</formula>
    </cfRule>
  </conditionalFormatting>
  <conditionalFormatting sqref="D27">
    <cfRule type="cellIs" dxfId="22" priority="4" operator="equal">
      <formula>1</formula>
    </cfRule>
  </conditionalFormatting>
  <conditionalFormatting sqref="D16:E16 H16:I16">
    <cfRule type="cellIs" dxfId="21" priority="9" operator="equal">
      <formula>1</formula>
    </cfRule>
  </conditionalFormatting>
  <conditionalFormatting sqref="E20">
    <cfRule type="cellIs" dxfId="20" priority="7" operator="equal">
      <formula>1</formula>
    </cfRule>
  </conditionalFormatting>
  <conditionalFormatting sqref="F25:G25">
    <cfRule type="cellIs" dxfId="19" priority="6" operator="equal">
      <formula>1</formula>
    </cfRule>
  </conditionalFormatting>
  <pageMargins left="0.7" right="0.7" top="0.75" bottom="0.75" header="0.3" footer="0.3"/>
  <pageSetup paperSize="9"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844B7B-6582-5149-A59B-B781205C5A31}">
  <dimension ref="A1:AR760"/>
  <sheetViews>
    <sheetView zoomScale="57" zoomScaleNormal="60" workbookViewId="0">
      <selection activeCell="P101" sqref="P1:P1048576"/>
    </sheetView>
  </sheetViews>
  <sheetFormatPr baseColWidth="10" defaultColWidth="10.7109375" defaultRowHeight="15" customHeight="1"/>
  <cols>
    <col min="1" max="1" width="21.85546875" style="1" customWidth="1"/>
    <col min="2" max="2" width="26.85546875" style="4" customWidth="1"/>
    <col min="3" max="3" width="26.140625" style="61" customWidth="1"/>
    <col min="4" max="18" width="7.5703125" style="7" customWidth="1"/>
    <col min="19" max="19" width="7.5703125" style="4" customWidth="1"/>
    <col min="20" max="30" width="7.5703125" style="7" customWidth="1"/>
    <col min="31" max="31" width="12.42578125" style="4" customWidth="1"/>
    <col min="32" max="32" width="4.7109375" style="4" customWidth="1"/>
    <col min="33" max="16384" width="10.7109375" style="4"/>
  </cols>
  <sheetData>
    <row r="1" spans="1:34" ht="24" customHeight="1">
      <c r="A1" s="4" t="s">
        <v>2044</v>
      </c>
      <c r="C1" s="55"/>
    </row>
    <row r="2" spans="1:34" ht="24" customHeight="1">
      <c r="A2" s="4" t="s">
        <v>2045</v>
      </c>
      <c r="B2" s="1"/>
      <c r="D2" s="4"/>
      <c r="E2" s="4"/>
      <c r="F2" s="4"/>
      <c r="G2" s="4"/>
      <c r="H2" s="4"/>
      <c r="I2" s="4"/>
      <c r="J2" s="4"/>
      <c r="K2" s="4"/>
      <c r="L2" s="4"/>
      <c r="M2" s="4"/>
      <c r="N2" s="4"/>
      <c r="O2" s="4"/>
      <c r="P2" s="4"/>
      <c r="T2" s="4"/>
      <c r="U2" s="4"/>
      <c r="V2" s="4"/>
    </row>
    <row r="3" spans="1:34" ht="22" customHeight="1">
      <c r="A3" s="4" t="s">
        <v>2049</v>
      </c>
      <c r="B3" s="1"/>
      <c r="C3" s="4"/>
      <c r="D3" s="4"/>
      <c r="E3" s="4"/>
      <c r="F3" s="4"/>
      <c r="G3" s="4"/>
      <c r="H3" s="4"/>
      <c r="I3" s="4"/>
      <c r="J3" s="4"/>
      <c r="K3" s="4"/>
      <c r="L3" s="4"/>
      <c r="M3" s="4"/>
      <c r="N3" s="4"/>
      <c r="O3" s="4"/>
      <c r="P3" s="4"/>
      <c r="T3" s="4"/>
      <c r="U3" s="4"/>
      <c r="V3" s="4"/>
    </row>
    <row r="4" spans="1:34" ht="22" customHeight="1">
      <c r="D4" s="4"/>
      <c r="E4" s="4"/>
      <c r="F4" s="4"/>
      <c r="G4" s="4"/>
      <c r="H4" s="4"/>
      <c r="I4" s="4"/>
      <c r="J4" s="4"/>
      <c r="K4" s="4"/>
      <c r="L4" s="4"/>
      <c r="M4" s="4"/>
      <c r="N4" s="4"/>
      <c r="O4" s="4"/>
      <c r="P4" s="4"/>
      <c r="Q4" s="4"/>
      <c r="R4" s="4"/>
      <c r="T4" s="4"/>
      <c r="U4" s="4"/>
      <c r="V4" s="4"/>
    </row>
    <row r="5" spans="1:34" ht="22" customHeight="1">
      <c r="B5" s="1"/>
      <c r="D5" s="71">
        <v>27</v>
      </c>
      <c r="E5" s="72">
        <v>27</v>
      </c>
      <c r="F5" s="72">
        <v>27</v>
      </c>
      <c r="G5" s="71">
        <v>27</v>
      </c>
      <c r="H5" s="71">
        <v>15</v>
      </c>
      <c r="I5" s="71">
        <v>15</v>
      </c>
      <c r="J5" s="71">
        <v>27</v>
      </c>
      <c r="K5" s="71">
        <v>15</v>
      </c>
      <c r="L5" s="71">
        <v>15</v>
      </c>
      <c r="M5" s="71">
        <v>15</v>
      </c>
      <c r="N5" s="71">
        <v>15</v>
      </c>
      <c r="O5" s="73">
        <v>27</v>
      </c>
      <c r="P5" s="111">
        <v>27</v>
      </c>
      <c r="Q5" s="178">
        <v>15</v>
      </c>
      <c r="R5" s="178">
        <v>27</v>
      </c>
      <c r="S5" s="111">
        <v>15</v>
      </c>
      <c r="T5" s="113">
        <v>8</v>
      </c>
      <c r="U5" s="155" t="s">
        <v>618</v>
      </c>
      <c r="V5" s="115">
        <v>14</v>
      </c>
      <c r="W5" s="114" t="s">
        <v>618</v>
      </c>
      <c r="X5" s="116">
        <v>27</v>
      </c>
      <c r="Y5" s="117">
        <v>27</v>
      </c>
      <c r="Z5" s="117">
        <v>27</v>
      </c>
      <c r="AA5" s="179">
        <v>14</v>
      </c>
      <c r="AB5" s="180">
        <v>14</v>
      </c>
      <c r="AC5" s="180">
        <v>14</v>
      </c>
      <c r="AD5" s="181" t="s">
        <v>618</v>
      </c>
      <c r="AE5" s="182" t="s">
        <v>601</v>
      </c>
    </row>
    <row r="6" spans="1:34" ht="22" customHeight="1">
      <c r="B6" s="1"/>
      <c r="D6" s="76" t="s">
        <v>637</v>
      </c>
      <c r="E6" s="76" t="s">
        <v>637</v>
      </c>
      <c r="F6" s="76" t="s">
        <v>637</v>
      </c>
      <c r="G6" s="76" t="s">
        <v>637</v>
      </c>
      <c r="H6" s="76" t="s">
        <v>637</v>
      </c>
      <c r="I6" s="76" t="s">
        <v>637</v>
      </c>
      <c r="J6" s="77" t="s">
        <v>638</v>
      </c>
      <c r="K6" s="76" t="s">
        <v>637</v>
      </c>
      <c r="L6" s="76" t="s">
        <v>637</v>
      </c>
      <c r="M6" s="76" t="s">
        <v>637</v>
      </c>
      <c r="N6" s="76" t="s">
        <v>637</v>
      </c>
      <c r="O6" s="77" t="s">
        <v>638</v>
      </c>
      <c r="P6" s="76" t="s">
        <v>637</v>
      </c>
      <c r="Q6" s="76" t="s">
        <v>637</v>
      </c>
      <c r="R6" s="76" t="s">
        <v>637</v>
      </c>
      <c r="S6" s="76" t="s">
        <v>637</v>
      </c>
      <c r="T6" s="164" t="s">
        <v>629</v>
      </c>
      <c r="U6" s="165" t="s">
        <v>628</v>
      </c>
      <c r="V6" s="166" t="s">
        <v>631</v>
      </c>
      <c r="W6" s="167" t="s">
        <v>630</v>
      </c>
      <c r="X6" s="168" t="s">
        <v>635</v>
      </c>
      <c r="Y6" s="168" t="s">
        <v>636</v>
      </c>
      <c r="Z6" s="168" t="s">
        <v>635</v>
      </c>
      <c r="AA6" s="169" t="s">
        <v>632</v>
      </c>
      <c r="AB6" s="169" t="s">
        <v>633</v>
      </c>
      <c r="AC6" s="170" t="s">
        <v>634</v>
      </c>
      <c r="AD6" s="174" t="s">
        <v>627</v>
      </c>
      <c r="AE6" s="173" t="s">
        <v>639</v>
      </c>
    </row>
    <row r="7" spans="1:34" ht="22" customHeight="1">
      <c r="B7" s="1"/>
      <c r="D7" s="74" t="s">
        <v>620</v>
      </c>
      <c r="E7" s="74" t="s">
        <v>620</v>
      </c>
      <c r="F7" s="74" t="s">
        <v>620</v>
      </c>
      <c r="G7" s="74" t="s">
        <v>620</v>
      </c>
      <c r="H7" s="74" t="s">
        <v>620</v>
      </c>
      <c r="I7" s="74" t="s">
        <v>620</v>
      </c>
      <c r="J7" s="74" t="s">
        <v>620</v>
      </c>
      <c r="K7" s="74" t="s">
        <v>620</v>
      </c>
      <c r="L7" s="74" t="s">
        <v>620</v>
      </c>
      <c r="M7" s="74" t="s">
        <v>620</v>
      </c>
      <c r="N7" s="74" t="s">
        <v>620</v>
      </c>
      <c r="O7" s="74" t="s">
        <v>620</v>
      </c>
      <c r="P7" s="74" t="s">
        <v>625</v>
      </c>
      <c r="Q7" s="74" t="s">
        <v>620</v>
      </c>
      <c r="R7" s="74" t="s">
        <v>620</v>
      </c>
      <c r="S7" s="74" t="s">
        <v>620</v>
      </c>
      <c r="T7" s="158" t="s">
        <v>622</v>
      </c>
      <c r="U7" s="159" t="s">
        <v>622</v>
      </c>
      <c r="V7" s="160" t="s">
        <v>621</v>
      </c>
      <c r="W7" s="161" t="s">
        <v>621</v>
      </c>
      <c r="X7" s="171" t="s">
        <v>626</v>
      </c>
      <c r="Y7" s="171" t="s">
        <v>626</v>
      </c>
      <c r="Z7" s="171" t="s">
        <v>626</v>
      </c>
      <c r="AA7" s="163" t="s">
        <v>624</v>
      </c>
      <c r="AB7" s="162" t="s">
        <v>624</v>
      </c>
      <c r="AC7" s="162" t="s">
        <v>624</v>
      </c>
      <c r="AD7" s="172" t="s">
        <v>619</v>
      </c>
      <c r="AE7" s="173" t="s">
        <v>623</v>
      </c>
    </row>
    <row r="8" spans="1:34" ht="22" customHeight="1">
      <c r="B8" s="1"/>
      <c r="D8" s="40" t="s">
        <v>599</v>
      </c>
      <c r="E8" s="40" t="s">
        <v>599</v>
      </c>
      <c r="F8" s="40" t="s">
        <v>599</v>
      </c>
      <c r="G8" s="40" t="s">
        <v>599</v>
      </c>
      <c r="H8" s="40" t="s">
        <v>599</v>
      </c>
      <c r="I8" s="40" t="s">
        <v>599</v>
      </c>
      <c r="J8" s="40" t="s">
        <v>599</v>
      </c>
      <c r="K8" s="40" t="s">
        <v>599</v>
      </c>
      <c r="L8" s="40" t="s">
        <v>599</v>
      </c>
      <c r="M8" s="40" t="s">
        <v>599</v>
      </c>
      <c r="N8" s="40" t="s">
        <v>599</v>
      </c>
      <c r="O8" s="40" t="s">
        <v>599</v>
      </c>
      <c r="P8" s="201" t="s">
        <v>599</v>
      </c>
      <c r="Q8" s="201" t="s">
        <v>599</v>
      </c>
      <c r="R8" s="201" t="s">
        <v>599</v>
      </c>
      <c r="S8" s="201" t="s">
        <v>599</v>
      </c>
      <c r="T8" s="202" t="s">
        <v>599</v>
      </c>
      <c r="U8" s="202" t="s">
        <v>599</v>
      </c>
      <c r="V8" s="203" t="s">
        <v>599</v>
      </c>
      <c r="W8" s="203" t="s">
        <v>599</v>
      </c>
      <c r="X8" s="204" t="s">
        <v>599</v>
      </c>
      <c r="Y8" s="204" t="s">
        <v>599</v>
      </c>
      <c r="Z8" s="204" t="s">
        <v>599</v>
      </c>
      <c r="AA8" s="205" t="s">
        <v>600</v>
      </c>
      <c r="AB8" s="205" t="s">
        <v>600</v>
      </c>
      <c r="AC8" s="205" t="s">
        <v>600</v>
      </c>
      <c r="AD8" s="206" t="s">
        <v>599</v>
      </c>
      <c r="AE8" s="185" t="s">
        <v>598</v>
      </c>
    </row>
    <row r="9" spans="1:34" ht="22" customHeight="1" thickBot="1">
      <c r="A9" s="70" t="s">
        <v>803</v>
      </c>
      <c r="B9" s="63" t="s">
        <v>805</v>
      </c>
      <c r="C9" s="63" t="s">
        <v>677</v>
      </c>
      <c r="D9" s="78" t="s">
        <v>459</v>
      </c>
      <c r="E9" s="78" t="s">
        <v>461</v>
      </c>
      <c r="F9" s="78" t="s">
        <v>463</v>
      </c>
      <c r="G9" s="78" t="s">
        <v>465</v>
      </c>
      <c r="H9" s="78" t="s">
        <v>466</v>
      </c>
      <c r="I9" s="78" t="s">
        <v>467</v>
      </c>
      <c r="J9" s="78" t="s">
        <v>469</v>
      </c>
      <c r="K9" s="78" t="s">
        <v>470</v>
      </c>
      <c r="L9" s="78" t="s">
        <v>472</v>
      </c>
      <c r="M9" s="78" t="s">
        <v>473</v>
      </c>
      <c r="N9" s="78" t="s">
        <v>474</v>
      </c>
      <c r="O9" s="78" t="s">
        <v>475</v>
      </c>
      <c r="P9" s="157" t="s">
        <v>476</v>
      </c>
      <c r="Q9" s="157" t="s">
        <v>478</v>
      </c>
      <c r="R9" s="157" t="s">
        <v>479</v>
      </c>
      <c r="S9" s="79" t="s">
        <v>457</v>
      </c>
      <c r="T9" s="80" t="s">
        <v>471</v>
      </c>
      <c r="U9" s="79" t="s">
        <v>455</v>
      </c>
      <c r="V9" s="81" t="s">
        <v>468</v>
      </c>
      <c r="W9" s="79" t="s">
        <v>456</v>
      </c>
      <c r="X9" s="82" t="s">
        <v>462</v>
      </c>
      <c r="Y9" s="82" t="s">
        <v>477</v>
      </c>
      <c r="Z9" s="82" t="s">
        <v>480</v>
      </c>
      <c r="AA9" s="83" t="s">
        <v>458</v>
      </c>
      <c r="AB9" s="83" t="s">
        <v>460</v>
      </c>
      <c r="AC9" s="83" t="s">
        <v>464</v>
      </c>
      <c r="AD9" s="79">
        <v>536</v>
      </c>
      <c r="AE9" s="184" t="s">
        <v>640</v>
      </c>
    </row>
    <row r="10" spans="1:34" ht="15" customHeight="1" thickTop="1">
      <c r="A10" s="1" t="s">
        <v>611</v>
      </c>
      <c r="B10" s="8" t="s">
        <v>110</v>
      </c>
      <c r="C10" s="36" t="s">
        <v>111</v>
      </c>
      <c r="D10" s="7">
        <v>1</v>
      </c>
      <c r="E10" s="7">
        <v>1</v>
      </c>
      <c r="F10" s="7">
        <v>1</v>
      </c>
      <c r="G10" s="7">
        <v>1</v>
      </c>
      <c r="H10" s="7">
        <v>1</v>
      </c>
      <c r="I10" s="7">
        <v>1</v>
      </c>
      <c r="J10" s="7">
        <v>1</v>
      </c>
      <c r="K10" s="7">
        <v>1</v>
      </c>
      <c r="L10" s="7">
        <v>1</v>
      </c>
      <c r="M10" s="7">
        <v>1</v>
      </c>
      <c r="N10" s="7">
        <v>1</v>
      </c>
      <c r="O10" s="7">
        <v>1</v>
      </c>
      <c r="P10" s="7">
        <v>1</v>
      </c>
      <c r="Q10" s="7">
        <v>1</v>
      </c>
      <c r="R10" s="7">
        <v>1</v>
      </c>
      <c r="S10" s="7">
        <v>1</v>
      </c>
      <c r="T10" s="7">
        <v>1</v>
      </c>
      <c r="U10" s="7">
        <v>1</v>
      </c>
      <c r="V10" s="7">
        <v>1</v>
      </c>
      <c r="W10" s="7">
        <v>1</v>
      </c>
      <c r="X10" s="7">
        <v>1</v>
      </c>
      <c r="Y10" s="7">
        <v>1</v>
      </c>
      <c r="Z10" s="7">
        <v>1</v>
      </c>
      <c r="AA10" s="7">
        <v>1</v>
      </c>
      <c r="AB10" s="7">
        <v>1</v>
      </c>
      <c r="AC10" s="7">
        <v>1</v>
      </c>
      <c r="AD10" s="7">
        <v>1</v>
      </c>
    </row>
    <row r="11" spans="1:34" ht="15" customHeight="1">
      <c r="A11" s="1" t="s">
        <v>611</v>
      </c>
      <c r="B11" s="8" t="s">
        <v>110</v>
      </c>
      <c r="C11" s="118" t="s">
        <v>112</v>
      </c>
      <c r="D11" s="7">
        <v>1</v>
      </c>
      <c r="E11" s="7">
        <v>1</v>
      </c>
      <c r="F11" s="7">
        <v>1</v>
      </c>
      <c r="G11" s="7">
        <v>1</v>
      </c>
      <c r="H11" s="7">
        <v>1</v>
      </c>
      <c r="I11" s="7">
        <v>1</v>
      </c>
      <c r="J11" s="7">
        <v>1</v>
      </c>
      <c r="K11" s="7">
        <v>1</v>
      </c>
      <c r="L11" s="7">
        <v>1</v>
      </c>
      <c r="M11" s="7">
        <v>1</v>
      </c>
      <c r="N11" s="7">
        <v>1</v>
      </c>
      <c r="O11" s="7">
        <v>1</v>
      </c>
      <c r="P11" s="7">
        <v>1</v>
      </c>
      <c r="Q11" s="7">
        <v>1</v>
      </c>
      <c r="R11" s="7">
        <v>1</v>
      </c>
      <c r="S11" s="7">
        <v>1</v>
      </c>
      <c r="T11" s="7">
        <v>1</v>
      </c>
      <c r="U11" s="7">
        <v>1</v>
      </c>
      <c r="V11" s="7">
        <v>1</v>
      </c>
      <c r="W11" s="7">
        <v>1</v>
      </c>
      <c r="X11" s="7">
        <v>1</v>
      </c>
      <c r="Y11" s="7">
        <v>1</v>
      </c>
      <c r="Z11" s="7">
        <v>1</v>
      </c>
      <c r="AA11" s="7">
        <v>1</v>
      </c>
      <c r="AB11" s="7">
        <v>1</v>
      </c>
      <c r="AC11" s="7">
        <v>1</v>
      </c>
      <c r="AD11" s="7">
        <v>1</v>
      </c>
    </row>
    <row r="12" spans="1:34" ht="15" customHeight="1">
      <c r="A12" s="1" t="s">
        <v>611</v>
      </c>
      <c r="B12" s="8" t="s">
        <v>110</v>
      </c>
      <c r="C12" s="118" t="s">
        <v>113</v>
      </c>
      <c r="D12" s="7">
        <v>1</v>
      </c>
      <c r="E12" s="7">
        <v>1</v>
      </c>
      <c r="F12" s="7">
        <v>1</v>
      </c>
      <c r="G12" s="7">
        <v>1</v>
      </c>
      <c r="H12" s="7">
        <v>1</v>
      </c>
      <c r="I12" s="7">
        <v>1</v>
      </c>
      <c r="J12" s="7">
        <v>1</v>
      </c>
      <c r="K12" s="7">
        <v>1</v>
      </c>
      <c r="L12" s="7">
        <v>1</v>
      </c>
      <c r="M12" s="7">
        <v>1</v>
      </c>
      <c r="N12" s="7">
        <v>1</v>
      </c>
      <c r="O12" s="7">
        <v>1</v>
      </c>
      <c r="P12" s="7">
        <v>1</v>
      </c>
      <c r="Q12" s="7">
        <v>1</v>
      </c>
      <c r="R12" s="7">
        <v>1</v>
      </c>
      <c r="S12" s="7">
        <v>1</v>
      </c>
      <c r="T12" s="7">
        <v>1</v>
      </c>
      <c r="U12" s="7">
        <v>1</v>
      </c>
      <c r="V12" s="7">
        <v>1</v>
      </c>
      <c r="W12" s="7">
        <v>1</v>
      </c>
      <c r="X12" s="7">
        <v>1</v>
      </c>
      <c r="Y12" s="7">
        <v>1</v>
      </c>
      <c r="Z12" s="7">
        <v>1</v>
      </c>
      <c r="AA12" s="7">
        <v>1</v>
      </c>
      <c r="AB12" s="7">
        <v>1</v>
      </c>
      <c r="AC12" s="7">
        <v>1</v>
      </c>
      <c r="AD12" s="7">
        <v>1</v>
      </c>
    </row>
    <row r="13" spans="1:34" ht="15" customHeight="1">
      <c r="A13" s="1" t="s">
        <v>611</v>
      </c>
      <c r="B13" s="8" t="s">
        <v>110</v>
      </c>
      <c r="C13" s="118" t="s">
        <v>114</v>
      </c>
      <c r="D13" s="7">
        <v>1</v>
      </c>
      <c r="E13" s="7">
        <v>1</v>
      </c>
      <c r="F13" s="7">
        <v>1</v>
      </c>
      <c r="G13" s="7">
        <v>1</v>
      </c>
      <c r="H13" s="7">
        <v>1</v>
      </c>
      <c r="I13" s="7">
        <v>1</v>
      </c>
      <c r="J13" s="7">
        <v>1</v>
      </c>
      <c r="K13" s="7">
        <v>1</v>
      </c>
      <c r="L13" s="7">
        <v>1</v>
      </c>
      <c r="M13" s="7">
        <v>1</v>
      </c>
      <c r="N13" s="7">
        <v>1</v>
      </c>
      <c r="O13" s="7">
        <v>1</v>
      </c>
      <c r="P13" s="7">
        <v>1</v>
      </c>
      <c r="Q13" s="7">
        <v>1</v>
      </c>
      <c r="R13" s="7">
        <v>1</v>
      </c>
      <c r="S13" s="7">
        <v>1</v>
      </c>
      <c r="T13" s="7">
        <v>1</v>
      </c>
      <c r="U13" s="7">
        <v>1</v>
      </c>
      <c r="V13" s="7">
        <v>1</v>
      </c>
      <c r="W13" s="7">
        <v>1</v>
      </c>
      <c r="X13" s="7">
        <v>1</v>
      </c>
      <c r="Y13" s="7">
        <v>1</v>
      </c>
      <c r="Z13" s="7">
        <v>1</v>
      </c>
      <c r="AA13" s="7">
        <v>1</v>
      </c>
      <c r="AB13" s="7">
        <v>1</v>
      </c>
      <c r="AC13" s="7">
        <v>1</v>
      </c>
      <c r="AD13" s="7">
        <v>1</v>
      </c>
      <c r="AG13" s="7">
        <v>1</v>
      </c>
      <c r="AH13" s="4" t="s">
        <v>861</v>
      </c>
    </row>
    <row r="14" spans="1:34" ht="15" customHeight="1">
      <c r="A14" s="1" t="s">
        <v>611</v>
      </c>
      <c r="B14" s="8" t="s">
        <v>110</v>
      </c>
      <c r="C14" s="118" t="s">
        <v>115</v>
      </c>
      <c r="D14" s="7">
        <v>1</v>
      </c>
      <c r="E14" s="7">
        <v>1</v>
      </c>
      <c r="F14" s="7">
        <v>1</v>
      </c>
      <c r="G14" s="7">
        <v>1</v>
      </c>
      <c r="H14" s="7">
        <v>1</v>
      </c>
      <c r="I14" s="7">
        <v>1</v>
      </c>
      <c r="J14" s="7">
        <v>1</v>
      </c>
      <c r="K14" s="7">
        <v>1</v>
      </c>
      <c r="L14" s="7">
        <v>1</v>
      </c>
      <c r="M14" s="7">
        <v>1</v>
      </c>
      <c r="N14" s="7">
        <v>1</v>
      </c>
      <c r="O14" s="7">
        <v>1</v>
      </c>
      <c r="P14" s="7">
        <v>1</v>
      </c>
      <c r="Q14" s="7">
        <v>1</v>
      </c>
      <c r="R14" s="7">
        <v>1</v>
      </c>
      <c r="S14" s="7">
        <v>1</v>
      </c>
      <c r="T14" s="7">
        <v>1</v>
      </c>
      <c r="U14" s="7">
        <v>1</v>
      </c>
      <c r="V14" s="7">
        <v>1</v>
      </c>
      <c r="W14" s="7">
        <v>1</v>
      </c>
      <c r="X14" s="7">
        <v>1</v>
      </c>
      <c r="Y14" s="7">
        <v>1</v>
      </c>
      <c r="Z14" s="7">
        <v>1</v>
      </c>
      <c r="AA14" s="7">
        <v>1</v>
      </c>
      <c r="AB14" s="7">
        <v>1</v>
      </c>
      <c r="AC14" s="7">
        <v>1</v>
      </c>
      <c r="AD14" s="7">
        <v>1</v>
      </c>
      <c r="AG14" s="109"/>
      <c r="AH14" s="5" t="s">
        <v>857</v>
      </c>
    </row>
    <row r="15" spans="1:34" ht="15" customHeight="1">
      <c r="A15" s="1" t="s">
        <v>611</v>
      </c>
      <c r="B15" s="8" t="s">
        <v>110</v>
      </c>
      <c r="C15" s="118" t="s">
        <v>116</v>
      </c>
      <c r="D15" s="7">
        <v>1</v>
      </c>
      <c r="E15" s="7">
        <v>1</v>
      </c>
      <c r="F15" s="7">
        <v>1</v>
      </c>
      <c r="G15" s="7">
        <v>1</v>
      </c>
      <c r="H15" s="7">
        <v>1</v>
      </c>
      <c r="I15" s="7">
        <v>1</v>
      </c>
      <c r="J15" s="7">
        <v>1</v>
      </c>
      <c r="K15" s="7">
        <v>1</v>
      </c>
      <c r="L15" s="7">
        <v>1</v>
      </c>
      <c r="M15" s="7">
        <v>1</v>
      </c>
      <c r="N15" s="7">
        <v>1</v>
      </c>
      <c r="O15" s="7">
        <v>1</v>
      </c>
      <c r="P15" s="7">
        <v>1</v>
      </c>
      <c r="Q15" s="7">
        <v>1</v>
      </c>
      <c r="R15" s="7">
        <v>1</v>
      </c>
      <c r="S15" s="7">
        <v>1</v>
      </c>
      <c r="T15" s="7">
        <v>1</v>
      </c>
      <c r="U15" s="7">
        <v>1</v>
      </c>
      <c r="V15" s="7">
        <v>1</v>
      </c>
      <c r="W15" s="7">
        <v>1</v>
      </c>
      <c r="X15" s="7">
        <v>1</v>
      </c>
      <c r="Y15" s="7">
        <v>1</v>
      </c>
      <c r="Z15" s="7">
        <v>1</v>
      </c>
      <c r="AA15" s="7">
        <v>1</v>
      </c>
      <c r="AB15" s="7">
        <v>1</v>
      </c>
      <c r="AC15" s="7">
        <v>1</v>
      </c>
      <c r="AD15" s="7">
        <v>1</v>
      </c>
      <c r="AG15" s="107">
        <v>0</v>
      </c>
      <c r="AH15" s="5" t="s">
        <v>860</v>
      </c>
    </row>
    <row r="16" spans="1:34" ht="15" customHeight="1">
      <c r="A16" s="1" t="s">
        <v>611</v>
      </c>
      <c r="B16" s="8" t="s">
        <v>110</v>
      </c>
      <c r="C16" s="118" t="s">
        <v>117</v>
      </c>
      <c r="D16" s="7">
        <v>1</v>
      </c>
      <c r="E16" s="7">
        <v>1</v>
      </c>
      <c r="F16" s="7">
        <v>1</v>
      </c>
      <c r="G16" s="7">
        <v>1</v>
      </c>
      <c r="H16" s="7">
        <v>1</v>
      </c>
      <c r="I16" s="7">
        <v>1</v>
      </c>
      <c r="J16" s="7">
        <v>1</v>
      </c>
      <c r="K16" s="7">
        <v>1</v>
      </c>
      <c r="L16" s="7">
        <v>1</v>
      </c>
      <c r="M16" s="7">
        <v>1</v>
      </c>
      <c r="N16" s="7">
        <v>1</v>
      </c>
      <c r="O16" s="7">
        <v>1</v>
      </c>
      <c r="P16" s="7">
        <v>1</v>
      </c>
      <c r="Q16" s="7">
        <v>1</v>
      </c>
      <c r="R16" s="7">
        <v>1</v>
      </c>
      <c r="S16" s="7">
        <v>1</v>
      </c>
      <c r="T16" s="7">
        <v>1</v>
      </c>
      <c r="U16" s="7">
        <v>1</v>
      </c>
      <c r="V16" s="7">
        <v>1</v>
      </c>
      <c r="W16" s="7">
        <v>1</v>
      </c>
      <c r="X16" s="7">
        <v>1</v>
      </c>
      <c r="Y16" s="7">
        <v>1</v>
      </c>
      <c r="Z16" s="7">
        <v>1</v>
      </c>
      <c r="AA16" s="7">
        <v>1</v>
      </c>
      <c r="AB16" s="7">
        <v>1</v>
      </c>
      <c r="AC16" s="7">
        <v>1</v>
      </c>
      <c r="AD16" s="7">
        <v>1</v>
      </c>
      <c r="AG16" s="108">
        <v>0</v>
      </c>
      <c r="AH16" s="5" t="s">
        <v>862</v>
      </c>
    </row>
    <row r="17" spans="1:30" s="106" customFormat="1" ht="15" customHeight="1">
      <c r="A17" s="45"/>
      <c r="B17" s="45" t="s">
        <v>801</v>
      </c>
      <c r="C17" s="45" t="s">
        <v>801</v>
      </c>
      <c r="D17" s="200">
        <f>SUM(D10:D16)</f>
        <v>7</v>
      </c>
      <c r="E17" s="200">
        <f t="shared" ref="E17:AB17" si="0">SUM(E10:E16)</f>
        <v>7</v>
      </c>
      <c r="F17" s="200">
        <f t="shared" si="0"/>
        <v>7</v>
      </c>
      <c r="G17" s="200">
        <f t="shared" si="0"/>
        <v>7</v>
      </c>
      <c r="H17" s="200">
        <f t="shared" si="0"/>
        <v>7</v>
      </c>
      <c r="I17" s="200">
        <f t="shared" si="0"/>
        <v>7</v>
      </c>
      <c r="J17" s="200">
        <f t="shared" si="0"/>
        <v>7</v>
      </c>
      <c r="K17" s="200">
        <f t="shared" si="0"/>
        <v>7</v>
      </c>
      <c r="L17" s="200">
        <f t="shared" si="0"/>
        <v>7</v>
      </c>
      <c r="M17" s="200">
        <f t="shared" si="0"/>
        <v>7</v>
      </c>
      <c r="N17" s="200">
        <f t="shared" si="0"/>
        <v>7</v>
      </c>
      <c r="O17" s="200">
        <f t="shared" si="0"/>
        <v>7</v>
      </c>
      <c r="P17" s="200">
        <f t="shared" si="0"/>
        <v>7</v>
      </c>
      <c r="Q17" s="200">
        <f t="shared" si="0"/>
        <v>7</v>
      </c>
      <c r="R17" s="200">
        <f t="shared" si="0"/>
        <v>7</v>
      </c>
      <c r="S17" s="200">
        <f t="shared" si="0"/>
        <v>7</v>
      </c>
      <c r="T17" s="200">
        <f t="shared" si="0"/>
        <v>7</v>
      </c>
      <c r="U17" s="200">
        <f>SUM(U10:U16)</f>
        <v>7</v>
      </c>
      <c r="V17" s="200">
        <f t="shared" si="0"/>
        <v>7</v>
      </c>
      <c r="W17" s="200">
        <f>SUM(W10:W16)</f>
        <v>7</v>
      </c>
      <c r="X17" s="200">
        <f t="shared" si="0"/>
        <v>7</v>
      </c>
      <c r="Y17" s="200">
        <f t="shared" si="0"/>
        <v>7</v>
      </c>
      <c r="Z17" s="200">
        <f t="shared" si="0"/>
        <v>7</v>
      </c>
      <c r="AA17" s="200">
        <f t="shared" si="0"/>
        <v>7</v>
      </c>
      <c r="AB17" s="200">
        <f t="shared" si="0"/>
        <v>7</v>
      </c>
      <c r="AC17" s="200">
        <f>SUM(AC10:AC16)</f>
        <v>7</v>
      </c>
      <c r="AD17" s="200">
        <f>SUM(AD10:AD16)</f>
        <v>7</v>
      </c>
    </row>
    <row r="18" spans="1:30" ht="14" customHeight="1">
      <c r="A18" s="45"/>
      <c r="B18" s="45" t="s">
        <v>802</v>
      </c>
      <c r="C18" s="45" t="s">
        <v>802</v>
      </c>
      <c r="D18" s="232">
        <f>D17/7</f>
        <v>1</v>
      </c>
      <c r="E18" s="232">
        <f t="shared" ref="E18:AC18" si="1">E17/7</f>
        <v>1</v>
      </c>
      <c r="F18" s="232">
        <f t="shared" si="1"/>
        <v>1</v>
      </c>
      <c r="G18" s="232">
        <f t="shared" si="1"/>
        <v>1</v>
      </c>
      <c r="H18" s="232">
        <f t="shared" si="1"/>
        <v>1</v>
      </c>
      <c r="I18" s="232">
        <f t="shared" si="1"/>
        <v>1</v>
      </c>
      <c r="J18" s="232">
        <f t="shared" si="1"/>
        <v>1</v>
      </c>
      <c r="K18" s="232">
        <f t="shared" si="1"/>
        <v>1</v>
      </c>
      <c r="L18" s="232">
        <f t="shared" si="1"/>
        <v>1</v>
      </c>
      <c r="M18" s="232">
        <f t="shared" si="1"/>
        <v>1</v>
      </c>
      <c r="N18" s="232">
        <f t="shared" si="1"/>
        <v>1</v>
      </c>
      <c r="O18" s="232">
        <f t="shared" si="1"/>
        <v>1</v>
      </c>
      <c r="P18" s="232">
        <f t="shared" si="1"/>
        <v>1</v>
      </c>
      <c r="Q18" s="232">
        <f t="shared" si="1"/>
        <v>1</v>
      </c>
      <c r="R18" s="232">
        <f t="shared" si="1"/>
        <v>1</v>
      </c>
      <c r="S18" s="232">
        <f t="shared" si="1"/>
        <v>1</v>
      </c>
      <c r="T18" s="232">
        <f t="shared" si="1"/>
        <v>1</v>
      </c>
      <c r="U18" s="232">
        <f>U17/7</f>
        <v>1</v>
      </c>
      <c r="V18" s="232">
        <f t="shared" si="1"/>
        <v>1</v>
      </c>
      <c r="W18" s="232">
        <f>W17/7</f>
        <v>1</v>
      </c>
      <c r="X18" s="232">
        <f t="shared" si="1"/>
        <v>1</v>
      </c>
      <c r="Y18" s="232">
        <f t="shared" si="1"/>
        <v>1</v>
      </c>
      <c r="Z18" s="232">
        <f t="shared" si="1"/>
        <v>1</v>
      </c>
      <c r="AA18" s="232">
        <f t="shared" si="1"/>
        <v>1</v>
      </c>
      <c r="AB18" s="232">
        <f t="shared" si="1"/>
        <v>1</v>
      </c>
      <c r="AC18" s="232">
        <f t="shared" si="1"/>
        <v>1</v>
      </c>
      <c r="AD18" s="232">
        <f>AD17/7</f>
        <v>1</v>
      </c>
    </row>
    <row r="19" spans="1:30" ht="15" customHeight="1">
      <c r="A19" s="1" t="s">
        <v>611</v>
      </c>
      <c r="B19" s="9" t="s">
        <v>118</v>
      </c>
      <c r="C19" s="118" t="s">
        <v>119</v>
      </c>
      <c r="D19" s="7">
        <v>1</v>
      </c>
      <c r="E19" s="7">
        <v>1</v>
      </c>
      <c r="F19" s="7">
        <v>1</v>
      </c>
      <c r="G19" s="7">
        <v>1</v>
      </c>
      <c r="H19" s="7">
        <v>1</v>
      </c>
      <c r="I19" s="7">
        <v>1</v>
      </c>
      <c r="J19" s="7">
        <v>1</v>
      </c>
      <c r="K19" s="7">
        <v>1</v>
      </c>
      <c r="L19" s="7">
        <v>1</v>
      </c>
      <c r="M19" s="7">
        <v>1</v>
      </c>
      <c r="N19" s="7">
        <v>1</v>
      </c>
      <c r="O19" s="7">
        <v>1</v>
      </c>
      <c r="P19" s="7">
        <v>1</v>
      </c>
      <c r="Q19" s="7">
        <v>1</v>
      </c>
      <c r="R19" s="7">
        <v>1</v>
      </c>
      <c r="S19" s="7">
        <v>1</v>
      </c>
      <c r="T19" s="7">
        <v>1</v>
      </c>
      <c r="U19" s="7">
        <v>1</v>
      </c>
      <c r="V19" s="7">
        <v>1</v>
      </c>
      <c r="W19" s="7">
        <v>1</v>
      </c>
      <c r="X19" s="7">
        <v>1</v>
      </c>
      <c r="Y19" s="7">
        <v>1</v>
      </c>
      <c r="Z19" s="7">
        <v>1</v>
      </c>
      <c r="AA19" s="7">
        <v>1</v>
      </c>
      <c r="AB19" s="7">
        <v>1</v>
      </c>
      <c r="AC19" s="7">
        <v>1</v>
      </c>
      <c r="AD19" s="7">
        <v>1</v>
      </c>
    </row>
    <row r="20" spans="1:30" ht="15" customHeight="1">
      <c r="A20" s="1" t="s">
        <v>611</v>
      </c>
      <c r="B20" s="9" t="s">
        <v>118</v>
      </c>
      <c r="C20" s="118" t="s">
        <v>120</v>
      </c>
      <c r="D20" s="7">
        <v>1</v>
      </c>
      <c r="E20" s="7">
        <v>1</v>
      </c>
      <c r="F20" s="7">
        <v>1</v>
      </c>
      <c r="G20" s="7">
        <v>1</v>
      </c>
      <c r="H20" s="7">
        <v>1</v>
      </c>
      <c r="I20" s="7">
        <v>1</v>
      </c>
      <c r="J20" s="7">
        <v>1</v>
      </c>
      <c r="K20" s="7">
        <v>1</v>
      </c>
      <c r="L20" s="7">
        <v>1</v>
      </c>
      <c r="M20" s="7">
        <v>1</v>
      </c>
      <c r="N20" s="7">
        <v>1</v>
      </c>
      <c r="O20" s="7">
        <v>1</v>
      </c>
      <c r="P20" s="7">
        <v>1</v>
      </c>
      <c r="Q20" s="7">
        <v>1</v>
      </c>
      <c r="R20" s="7">
        <v>1</v>
      </c>
      <c r="S20" s="7">
        <v>1</v>
      </c>
      <c r="T20" s="7">
        <v>1</v>
      </c>
      <c r="U20" s="7">
        <v>1</v>
      </c>
      <c r="V20" s="7">
        <v>1</v>
      </c>
      <c r="W20" s="7">
        <v>1</v>
      </c>
      <c r="X20" s="7">
        <v>1</v>
      </c>
      <c r="Y20" s="7">
        <v>1</v>
      </c>
      <c r="Z20" s="7">
        <v>1</v>
      </c>
      <c r="AA20" s="7">
        <v>1</v>
      </c>
      <c r="AB20" s="7">
        <v>1</v>
      </c>
      <c r="AC20" s="7">
        <v>1</v>
      </c>
      <c r="AD20" s="7">
        <v>1</v>
      </c>
    </row>
    <row r="21" spans="1:30" ht="15" customHeight="1">
      <c r="A21" s="1" t="s">
        <v>611</v>
      </c>
      <c r="B21" s="9" t="s">
        <v>118</v>
      </c>
      <c r="C21" s="118" t="s">
        <v>121</v>
      </c>
      <c r="D21" s="7">
        <v>1</v>
      </c>
      <c r="E21" s="7">
        <v>1</v>
      </c>
      <c r="F21" s="7">
        <v>1</v>
      </c>
      <c r="G21" s="7">
        <v>1</v>
      </c>
      <c r="H21" s="7">
        <v>1</v>
      </c>
      <c r="I21" s="7">
        <v>1</v>
      </c>
      <c r="J21" s="7">
        <v>1</v>
      </c>
      <c r="K21" s="7">
        <v>1</v>
      </c>
      <c r="L21" s="7">
        <v>1</v>
      </c>
      <c r="M21" s="7">
        <v>1</v>
      </c>
      <c r="N21" s="7">
        <v>1</v>
      </c>
      <c r="O21" s="7">
        <v>1</v>
      </c>
      <c r="P21" s="7">
        <v>1</v>
      </c>
      <c r="Q21" s="7">
        <v>1</v>
      </c>
      <c r="R21" s="7">
        <v>1</v>
      </c>
      <c r="S21" s="7">
        <v>1</v>
      </c>
      <c r="T21" s="7">
        <v>1</v>
      </c>
      <c r="U21" s="7">
        <v>1</v>
      </c>
      <c r="V21" s="7">
        <v>1</v>
      </c>
      <c r="W21" s="7">
        <v>1</v>
      </c>
      <c r="X21" s="7">
        <v>1</v>
      </c>
      <c r="Y21" s="7">
        <v>1</v>
      </c>
      <c r="Z21" s="7">
        <v>1</v>
      </c>
      <c r="AA21" s="7">
        <v>1</v>
      </c>
      <c r="AB21" s="7">
        <v>1</v>
      </c>
      <c r="AC21" s="7">
        <v>1</v>
      </c>
      <c r="AD21" s="7">
        <v>1</v>
      </c>
    </row>
    <row r="22" spans="1:30" ht="15" customHeight="1">
      <c r="A22" s="1" t="s">
        <v>611</v>
      </c>
      <c r="B22" s="9" t="s">
        <v>118</v>
      </c>
      <c r="C22" s="118" t="s">
        <v>122</v>
      </c>
      <c r="D22" s="7">
        <v>1</v>
      </c>
      <c r="E22" s="7">
        <v>1</v>
      </c>
      <c r="F22" s="7">
        <v>1</v>
      </c>
      <c r="G22" s="7">
        <v>1</v>
      </c>
      <c r="H22" s="7">
        <v>1</v>
      </c>
      <c r="I22" s="7">
        <v>1</v>
      </c>
      <c r="J22" s="7">
        <v>1</v>
      </c>
      <c r="K22" s="7">
        <v>1</v>
      </c>
      <c r="L22" s="7">
        <v>1</v>
      </c>
      <c r="M22" s="7">
        <v>1</v>
      </c>
      <c r="N22" s="7">
        <v>1</v>
      </c>
      <c r="O22" s="7">
        <v>1</v>
      </c>
      <c r="P22" s="7">
        <v>1</v>
      </c>
      <c r="Q22" s="7">
        <v>1</v>
      </c>
      <c r="R22" s="7">
        <v>1</v>
      </c>
      <c r="S22" s="7">
        <v>1</v>
      </c>
      <c r="T22" s="7">
        <v>1</v>
      </c>
      <c r="U22" s="7">
        <v>1</v>
      </c>
      <c r="V22" s="7">
        <v>1</v>
      </c>
      <c r="W22" s="7">
        <v>1</v>
      </c>
      <c r="X22" s="7">
        <v>1</v>
      </c>
      <c r="Y22" s="7">
        <v>1</v>
      </c>
      <c r="Z22" s="7">
        <v>1</v>
      </c>
      <c r="AA22" s="7">
        <v>1</v>
      </c>
      <c r="AB22" s="7">
        <v>1</v>
      </c>
      <c r="AC22" s="7">
        <v>1</v>
      </c>
      <c r="AD22" s="7">
        <v>1</v>
      </c>
    </row>
    <row r="23" spans="1:30" ht="15" customHeight="1">
      <c r="A23" s="1" t="s">
        <v>611</v>
      </c>
      <c r="B23" s="9" t="s">
        <v>118</v>
      </c>
      <c r="C23" s="3" t="s">
        <v>2</v>
      </c>
      <c r="D23" s="7">
        <v>1</v>
      </c>
      <c r="E23" s="7">
        <v>1</v>
      </c>
      <c r="F23" s="7">
        <v>1</v>
      </c>
      <c r="G23" s="7">
        <v>1</v>
      </c>
      <c r="H23" s="7">
        <v>1</v>
      </c>
      <c r="I23" s="7">
        <v>1</v>
      </c>
      <c r="J23" s="7">
        <v>1</v>
      </c>
      <c r="K23" s="7">
        <v>1</v>
      </c>
      <c r="L23" s="7">
        <v>1</v>
      </c>
      <c r="M23" s="7">
        <v>1</v>
      </c>
      <c r="N23" s="7">
        <v>1</v>
      </c>
      <c r="O23" s="7">
        <v>1</v>
      </c>
      <c r="P23" s="7">
        <v>1</v>
      </c>
      <c r="Q23" s="7">
        <v>1</v>
      </c>
      <c r="R23" s="7">
        <v>1</v>
      </c>
      <c r="S23" s="7">
        <v>1</v>
      </c>
      <c r="T23" s="7">
        <v>1</v>
      </c>
      <c r="U23" s="7">
        <v>1</v>
      </c>
      <c r="V23" s="7">
        <v>1</v>
      </c>
      <c r="W23" s="7">
        <v>1</v>
      </c>
      <c r="X23" s="7">
        <v>1</v>
      </c>
      <c r="Y23" s="7">
        <v>1</v>
      </c>
      <c r="Z23" s="7">
        <v>1</v>
      </c>
      <c r="AA23" s="7">
        <v>1</v>
      </c>
      <c r="AB23" s="7">
        <v>1</v>
      </c>
      <c r="AC23" s="7">
        <v>1</v>
      </c>
      <c r="AD23" s="7">
        <v>1</v>
      </c>
    </row>
    <row r="24" spans="1:30" ht="15" customHeight="1">
      <c r="A24" s="1" t="s">
        <v>611</v>
      </c>
      <c r="B24" s="9" t="s">
        <v>118</v>
      </c>
      <c r="C24" s="118" t="s">
        <v>123</v>
      </c>
      <c r="D24" s="7">
        <v>1</v>
      </c>
      <c r="E24" s="7">
        <v>1</v>
      </c>
      <c r="F24" s="7">
        <v>1</v>
      </c>
      <c r="G24" s="7">
        <v>1</v>
      </c>
      <c r="H24" s="7">
        <v>1</v>
      </c>
      <c r="I24" s="7">
        <v>1</v>
      </c>
      <c r="J24" s="7">
        <v>1</v>
      </c>
      <c r="K24" s="7">
        <v>1</v>
      </c>
      <c r="L24" s="7">
        <v>1</v>
      </c>
      <c r="M24" s="7">
        <v>1</v>
      </c>
      <c r="N24" s="7">
        <v>1</v>
      </c>
      <c r="O24" s="7">
        <v>1</v>
      </c>
      <c r="P24" s="7">
        <v>1</v>
      </c>
      <c r="Q24" s="7">
        <v>1</v>
      </c>
      <c r="R24" s="7">
        <v>1</v>
      </c>
      <c r="S24" s="7">
        <v>1</v>
      </c>
      <c r="T24" s="7">
        <v>1</v>
      </c>
      <c r="U24" s="7">
        <v>1</v>
      </c>
      <c r="V24" s="7">
        <v>1</v>
      </c>
      <c r="W24" s="7">
        <v>1</v>
      </c>
      <c r="X24" s="7">
        <v>1</v>
      </c>
      <c r="Y24" s="7">
        <v>1</v>
      </c>
      <c r="Z24" s="7">
        <v>1</v>
      </c>
      <c r="AA24" s="7">
        <v>1</v>
      </c>
      <c r="AB24" s="7">
        <v>1</v>
      </c>
      <c r="AC24" s="7">
        <v>1</v>
      </c>
      <c r="AD24" s="7">
        <v>1</v>
      </c>
    </row>
    <row r="25" spans="1:30" s="106" customFormat="1" ht="15" customHeight="1">
      <c r="A25" s="45"/>
      <c r="B25" s="45" t="s">
        <v>801</v>
      </c>
      <c r="C25" s="45" t="s">
        <v>801</v>
      </c>
      <c r="D25" s="200">
        <f>SUM(D19:D24)</f>
        <v>6</v>
      </c>
      <c r="E25" s="200">
        <f t="shared" ref="E25:AC25" si="2">SUM(E19:E24)</f>
        <v>6</v>
      </c>
      <c r="F25" s="200">
        <f t="shared" si="2"/>
        <v>6</v>
      </c>
      <c r="G25" s="200">
        <f t="shared" si="2"/>
        <v>6</v>
      </c>
      <c r="H25" s="200">
        <f t="shared" si="2"/>
        <v>6</v>
      </c>
      <c r="I25" s="200">
        <f t="shared" si="2"/>
        <v>6</v>
      </c>
      <c r="J25" s="200">
        <f t="shared" si="2"/>
        <v>6</v>
      </c>
      <c r="K25" s="200">
        <f t="shared" si="2"/>
        <v>6</v>
      </c>
      <c r="L25" s="200">
        <f t="shared" si="2"/>
        <v>6</v>
      </c>
      <c r="M25" s="200">
        <f t="shared" si="2"/>
        <v>6</v>
      </c>
      <c r="N25" s="200">
        <f t="shared" si="2"/>
        <v>6</v>
      </c>
      <c r="O25" s="200">
        <f t="shared" si="2"/>
        <v>6</v>
      </c>
      <c r="P25" s="200">
        <f t="shared" si="2"/>
        <v>6</v>
      </c>
      <c r="Q25" s="200">
        <f t="shared" si="2"/>
        <v>6</v>
      </c>
      <c r="R25" s="200">
        <f t="shared" si="2"/>
        <v>6</v>
      </c>
      <c r="S25" s="200">
        <f t="shared" si="2"/>
        <v>6</v>
      </c>
      <c r="T25" s="200">
        <f t="shared" si="2"/>
        <v>6</v>
      </c>
      <c r="U25" s="200">
        <f>SUM(U19:U24)</f>
        <v>6</v>
      </c>
      <c r="V25" s="200">
        <f t="shared" si="2"/>
        <v>6</v>
      </c>
      <c r="W25" s="200">
        <f>SUM(W19:W24)</f>
        <v>6</v>
      </c>
      <c r="X25" s="200">
        <f t="shared" si="2"/>
        <v>6</v>
      </c>
      <c r="Y25" s="200">
        <f t="shared" si="2"/>
        <v>6</v>
      </c>
      <c r="Z25" s="200">
        <f t="shared" si="2"/>
        <v>6</v>
      </c>
      <c r="AA25" s="200">
        <f t="shared" si="2"/>
        <v>6</v>
      </c>
      <c r="AB25" s="200">
        <f t="shared" si="2"/>
        <v>6</v>
      </c>
      <c r="AC25" s="200">
        <f t="shared" si="2"/>
        <v>6</v>
      </c>
      <c r="AD25" s="200">
        <f>SUM(AD19:AD24)</f>
        <v>6</v>
      </c>
    </row>
    <row r="26" spans="1:30" ht="14" customHeight="1">
      <c r="A26" s="45"/>
      <c r="B26" s="45" t="s">
        <v>802</v>
      </c>
      <c r="C26" s="45" t="s">
        <v>802</v>
      </c>
      <c r="D26" s="232">
        <f>D25/6</f>
        <v>1</v>
      </c>
      <c r="E26" s="232">
        <f t="shared" ref="E26:AD26" si="3">E25/6</f>
        <v>1</v>
      </c>
      <c r="F26" s="232">
        <f t="shared" si="3"/>
        <v>1</v>
      </c>
      <c r="G26" s="232">
        <f t="shared" si="3"/>
        <v>1</v>
      </c>
      <c r="H26" s="232">
        <f t="shared" si="3"/>
        <v>1</v>
      </c>
      <c r="I26" s="232">
        <f t="shared" si="3"/>
        <v>1</v>
      </c>
      <c r="J26" s="232">
        <f t="shared" si="3"/>
        <v>1</v>
      </c>
      <c r="K26" s="232">
        <f t="shared" si="3"/>
        <v>1</v>
      </c>
      <c r="L26" s="232">
        <f t="shared" si="3"/>
        <v>1</v>
      </c>
      <c r="M26" s="232">
        <f t="shared" si="3"/>
        <v>1</v>
      </c>
      <c r="N26" s="232">
        <f t="shared" si="3"/>
        <v>1</v>
      </c>
      <c r="O26" s="232">
        <f t="shared" si="3"/>
        <v>1</v>
      </c>
      <c r="P26" s="232">
        <f t="shared" si="3"/>
        <v>1</v>
      </c>
      <c r="Q26" s="232">
        <f t="shared" si="3"/>
        <v>1</v>
      </c>
      <c r="R26" s="232">
        <f t="shared" si="3"/>
        <v>1</v>
      </c>
      <c r="S26" s="232">
        <f t="shared" si="3"/>
        <v>1</v>
      </c>
      <c r="T26" s="232">
        <f t="shared" si="3"/>
        <v>1</v>
      </c>
      <c r="U26" s="232">
        <f>U25/6</f>
        <v>1</v>
      </c>
      <c r="V26" s="232">
        <f t="shared" si="3"/>
        <v>1</v>
      </c>
      <c r="W26" s="232">
        <f>W25/6</f>
        <v>1</v>
      </c>
      <c r="X26" s="232">
        <f t="shared" si="3"/>
        <v>1</v>
      </c>
      <c r="Y26" s="232">
        <f t="shared" si="3"/>
        <v>1</v>
      </c>
      <c r="Z26" s="232">
        <f t="shared" si="3"/>
        <v>1</v>
      </c>
      <c r="AA26" s="232">
        <f t="shared" si="3"/>
        <v>1</v>
      </c>
      <c r="AB26" s="232">
        <f t="shared" si="3"/>
        <v>1</v>
      </c>
      <c r="AC26" s="232">
        <f t="shared" si="3"/>
        <v>1</v>
      </c>
      <c r="AD26" s="232">
        <f t="shared" si="3"/>
        <v>1</v>
      </c>
    </row>
    <row r="27" spans="1:30" ht="15" customHeight="1">
      <c r="A27" s="1" t="s">
        <v>611</v>
      </c>
      <c r="B27" s="10" t="s">
        <v>124</v>
      </c>
      <c r="C27" s="121" t="s">
        <v>125</v>
      </c>
      <c r="D27" s="7">
        <v>0</v>
      </c>
      <c r="E27" s="7">
        <v>0</v>
      </c>
      <c r="F27" s="7">
        <v>0</v>
      </c>
      <c r="G27" s="7">
        <v>0</v>
      </c>
      <c r="H27" s="7">
        <v>0</v>
      </c>
      <c r="I27" s="7">
        <v>0</v>
      </c>
      <c r="J27" s="7">
        <v>0</v>
      </c>
      <c r="K27" s="7">
        <v>0</v>
      </c>
      <c r="L27" s="7">
        <v>0</v>
      </c>
      <c r="M27" s="7">
        <v>0</v>
      </c>
      <c r="N27" s="7">
        <v>0</v>
      </c>
      <c r="O27" s="7">
        <v>0</v>
      </c>
      <c r="P27" s="7">
        <v>0</v>
      </c>
      <c r="Q27" s="7">
        <v>0</v>
      </c>
      <c r="R27" s="7">
        <v>0</v>
      </c>
      <c r="S27" s="7">
        <v>0</v>
      </c>
      <c r="T27" s="7">
        <v>0</v>
      </c>
      <c r="U27" s="7">
        <v>1</v>
      </c>
      <c r="V27" s="7">
        <v>0</v>
      </c>
      <c r="W27" s="7">
        <v>0</v>
      </c>
      <c r="X27" s="7">
        <v>0</v>
      </c>
      <c r="Y27" s="7">
        <v>0</v>
      </c>
      <c r="Z27" s="7">
        <v>0</v>
      </c>
      <c r="AA27" s="7">
        <v>0</v>
      </c>
      <c r="AB27" s="7">
        <v>0</v>
      </c>
      <c r="AC27" s="7">
        <v>0</v>
      </c>
      <c r="AD27" s="7">
        <v>0</v>
      </c>
    </row>
    <row r="28" spans="1:30" ht="15" customHeight="1">
      <c r="A28" s="1" t="s">
        <v>611</v>
      </c>
      <c r="B28" s="10" t="s">
        <v>124</v>
      </c>
      <c r="C28" s="121" t="s">
        <v>126</v>
      </c>
      <c r="D28" s="7">
        <v>0</v>
      </c>
      <c r="E28" s="7">
        <v>0</v>
      </c>
      <c r="F28" s="7">
        <v>0</v>
      </c>
      <c r="G28" s="7">
        <v>0</v>
      </c>
      <c r="H28" s="7">
        <v>0</v>
      </c>
      <c r="I28" s="7">
        <v>0</v>
      </c>
      <c r="J28" s="7">
        <v>0</v>
      </c>
      <c r="K28" s="7">
        <v>0</v>
      </c>
      <c r="L28" s="7">
        <v>0</v>
      </c>
      <c r="M28" s="7">
        <v>0</v>
      </c>
      <c r="N28" s="7">
        <v>0</v>
      </c>
      <c r="O28" s="7">
        <v>0</v>
      </c>
      <c r="P28" s="7">
        <v>0</v>
      </c>
      <c r="Q28" s="7">
        <v>0</v>
      </c>
      <c r="R28" s="7">
        <v>0</v>
      </c>
      <c r="S28" s="7">
        <v>0</v>
      </c>
      <c r="T28" s="7">
        <v>0</v>
      </c>
      <c r="U28" s="7">
        <v>1</v>
      </c>
      <c r="V28" s="7">
        <v>0</v>
      </c>
      <c r="W28" s="7">
        <v>0</v>
      </c>
      <c r="X28" s="7">
        <v>0</v>
      </c>
      <c r="Y28" s="7">
        <v>0</v>
      </c>
      <c r="Z28" s="7">
        <v>0</v>
      </c>
      <c r="AA28" s="7">
        <v>0</v>
      </c>
      <c r="AB28" s="7">
        <v>0</v>
      </c>
      <c r="AC28" s="7">
        <v>0</v>
      </c>
      <c r="AD28" s="7">
        <v>0</v>
      </c>
    </row>
    <row r="29" spans="1:30" ht="15" customHeight="1">
      <c r="A29" s="1" t="s">
        <v>611</v>
      </c>
      <c r="B29" s="10" t="s">
        <v>124</v>
      </c>
      <c r="C29" s="121" t="s">
        <v>127</v>
      </c>
      <c r="D29" s="7">
        <v>0</v>
      </c>
      <c r="E29" s="7">
        <v>0</v>
      </c>
      <c r="F29" s="7">
        <v>0</v>
      </c>
      <c r="G29" s="7">
        <v>0</v>
      </c>
      <c r="H29" s="7">
        <v>0</v>
      </c>
      <c r="I29" s="7">
        <v>0</v>
      </c>
      <c r="J29" s="7">
        <v>0</v>
      </c>
      <c r="K29" s="7">
        <v>0</v>
      </c>
      <c r="L29" s="7">
        <v>0</v>
      </c>
      <c r="M29" s="7">
        <v>0</v>
      </c>
      <c r="N29" s="7">
        <v>0</v>
      </c>
      <c r="O29" s="7">
        <v>0</v>
      </c>
      <c r="P29" s="7">
        <v>0</v>
      </c>
      <c r="Q29" s="7">
        <v>0</v>
      </c>
      <c r="R29" s="7">
        <v>0</v>
      </c>
      <c r="S29" s="7">
        <v>0</v>
      </c>
      <c r="T29" s="7">
        <v>0</v>
      </c>
      <c r="U29" s="7">
        <v>1</v>
      </c>
      <c r="V29" s="7">
        <v>0</v>
      </c>
      <c r="W29" s="7">
        <v>0</v>
      </c>
      <c r="X29" s="7">
        <v>0</v>
      </c>
      <c r="Y29" s="7">
        <v>0</v>
      </c>
      <c r="Z29" s="7">
        <v>0</v>
      </c>
      <c r="AA29" s="7">
        <v>0</v>
      </c>
      <c r="AB29" s="7">
        <v>0</v>
      </c>
      <c r="AC29" s="7">
        <v>0</v>
      </c>
      <c r="AD29" s="7">
        <v>0</v>
      </c>
    </row>
    <row r="30" spans="1:30" ht="15" customHeight="1">
      <c r="A30" s="1" t="s">
        <v>611</v>
      </c>
      <c r="B30" s="10" t="s">
        <v>124</v>
      </c>
      <c r="C30" s="121" t="s">
        <v>128</v>
      </c>
      <c r="D30" s="7">
        <v>0</v>
      </c>
      <c r="E30" s="7">
        <v>0</v>
      </c>
      <c r="F30" s="7">
        <v>0</v>
      </c>
      <c r="G30" s="7">
        <v>0</v>
      </c>
      <c r="H30" s="7">
        <v>0</v>
      </c>
      <c r="I30" s="7">
        <v>0</v>
      </c>
      <c r="J30" s="7">
        <v>0</v>
      </c>
      <c r="K30" s="7">
        <v>0</v>
      </c>
      <c r="L30" s="7">
        <v>0</v>
      </c>
      <c r="M30" s="7">
        <v>0</v>
      </c>
      <c r="N30" s="7">
        <v>0</v>
      </c>
      <c r="O30" s="7">
        <v>0</v>
      </c>
      <c r="P30" s="7">
        <v>0</v>
      </c>
      <c r="Q30" s="7">
        <v>0</v>
      </c>
      <c r="R30" s="7">
        <v>0</v>
      </c>
      <c r="S30" s="7">
        <v>0</v>
      </c>
      <c r="T30" s="7">
        <v>0</v>
      </c>
      <c r="U30" s="7">
        <v>1</v>
      </c>
      <c r="V30" s="7">
        <v>0</v>
      </c>
      <c r="W30" s="7">
        <v>0</v>
      </c>
      <c r="X30" s="7">
        <v>0</v>
      </c>
      <c r="Y30" s="7">
        <v>0</v>
      </c>
      <c r="Z30" s="7">
        <v>0</v>
      </c>
      <c r="AA30" s="7">
        <v>0</v>
      </c>
      <c r="AB30" s="7">
        <v>0</v>
      </c>
      <c r="AC30" s="7">
        <v>0</v>
      </c>
      <c r="AD30" s="7">
        <v>0</v>
      </c>
    </row>
    <row r="31" spans="1:30" ht="15" customHeight="1">
      <c r="A31" s="1" t="s">
        <v>611</v>
      </c>
      <c r="B31" s="10" t="s">
        <v>124</v>
      </c>
      <c r="C31" s="121" t="s">
        <v>129</v>
      </c>
      <c r="D31" s="7">
        <v>0</v>
      </c>
      <c r="E31" s="7">
        <v>0</v>
      </c>
      <c r="F31" s="7">
        <v>0</v>
      </c>
      <c r="G31" s="7">
        <v>0</v>
      </c>
      <c r="H31" s="7">
        <v>0</v>
      </c>
      <c r="I31" s="7">
        <v>0</v>
      </c>
      <c r="J31" s="7">
        <v>0</v>
      </c>
      <c r="K31" s="7">
        <v>0</v>
      </c>
      <c r="L31" s="7">
        <v>0</v>
      </c>
      <c r="M31" s="7">
        <v>0</v>
      </c>
      <c r="N31" s="7">
        <v>0</v>
      </c>
      <c r="O31" s="7">
        <v>0</v>
      </c>
      <c r="P31" s="7">
        <v>0</v>
      </c>
      <c r="Q31" s="7">
        <v>0</v>
      </c>
      <c r="R31" s="7">
        <v>0</v>
      </c>
      <c r="S31" s="7">
        <v>0</v>
      </c>
      <c r="T31" s="7">
        <v>0</v>
      </c>
      <c r="U31" s="7">
        <v>1</v>
      </c>
      <c r="V31" s="7">
        <v>0</v>
      </c>
      <c r="W31" s="7">
        <v>0</v>
      </c>
      <c r="X31" s="7">
        <v>0</v>
      </c>
      <c r="Y31" s="7">
        <v>0</v>
      </c>
      <c r="Z31" s="7">
        <v>0</v>
      </c>
      <c r="AA31" s="7">
        <v>0</v>
      </c>
      <c r="AB31" s="7">
        <v>0</v>
      </c>
      <c r="AC31" s="7">
        <v>0</v>
      </c>
      <c r="AD31" s="7">
        <v>0</v>
      </c>
    </row>
    <row r="32" spans="1:30" ht="15" customHeight="1">
      <c r="A32" s="1" t="s">
        <v>611</v>
      </c>
      <c r="B32" s="10" t="s">
        <v>124</v>
      </c>
      <c r="C32" s="121" t="s">
        <v>130</v>
      </c>
      <c r="D32" s="7">
        <v>0</v>
      </c>
      <c r="E32" s="7">
        <v>0</v>
      </c>
      <c r="F32" s="7">
        <v>0</v>
      </c>
      <c r="G32" s="7">
        <v>0</v>
      </c>
      <c r="H32" s="7">
        <v>0</v>
      </c>
      <c r="I32" s="7">
        <v>0</v>
      </c>
      <c r="J32" s="7">
        <v>0</v>
      </c>
      <c r="K32" s="7">
        <v>0</v>
      </c>
      <c r="L32" s="7">
        <v>0</v>
      </c>
      <c r="M32" s="7">
        <v>0</v>
      </c>
      <c r="N32" s="7">
        <v>0</v>
      </c>
      <c r="O32" s="7">
        <v>0</v>
      </c>
      <c r="P32" s="7">
        <v>0</v>
      </c>
      <c r="Q32" s="7">
        <v>0</v>
      </c>
      <c r="R32" s="7">
        <v>0</v>
      </c>
      <c r="S32" s="7">
        <v>0</v>
      </c>
      <c r="T32" s="7">
        <v>0</v>
      </c>
      <c r="U32" s="7">
        <v>1</v>
      </c>
      <c r="V32" s="7">
        <v>0</v>
      </c>
      <c r="W32" s="7">
        <v>0</v>
      </c>
      <c r="X32" s="7">
        <v>0</v>
      </c>
      <c r="Y32" s="7">
        <v>0</v>
      </c>
      <c r="Z32" s="7">
        <v>0</v>
      </c>
      <c r="AA32" s="7">
        <v>0</v>
      </c>
      <c r="AB32" s="7">
        <v>0</v>
      </c>
      <c r="AC32" s="7">
        <v>0</v>
      </c>
      <c r="AD32" s="7">
        <v>0</v>
      </c>
    </row>
    <row r="33" spans="1:30" ht="15" customHeight="1">
      <c r="A33" s="1" t="s">
        <v>611</v>
      </c>
      <c r="B33" s="10" t="s">
        <v>124</v>
      </c>
      <c r="C33" s="3" t="s">
        <v>131</v>
      </c>
      <c r="D33" s="7">
        <v>0</v>
      </c>
      <c r="E33" s="7">
        <v>0</v>
      </c>
      <c r="F33" s="7">
        <v>0</v>
      </c>
      <c r="G33" s="7">
        <v>0</v>
      </c>
      <c r="H33" s="7">
        <v>0</v>
      </c>
      <c r="I33" s="7">
        <v>0</v>
      </c>
      <c r="J33" s="7">
        <v>0</v>
      </c>
      <c r="K33" s="7">
        <v>0</v>
      </c>
      <c r="L33" s="7">
        <v>0</v>
      </c>
      <c r="M33" s="7">
        <v>0</v>
      </c>
      <c r="N33" s="7">
        <v>0</v>
      </c>
      <c r="O33" s="7">
        <v>0</v>
      </c>
      <c r="P33" s="7">
        <v>0</v>
      </c>
      <c r="Q33" s="7">
        <v>0</v>
      </c>
      <c r="R33" s="7">
        <v>0</v>
      </c>
      <c r="S33" s="7">
        <v>0</v>
      </c>
      <c r="T33" s="7">
        <v>0</v>
      </c>
      <c r="U33" s="7">
        <v>1</v>
      </c>
      <c r="V33" s="7">
        <v>0</v>
      </c>
      <c r="W33" s="7">
        <v>0</v>
      </c>
      <c r="X33" s="7">
        <v>0</v>
      </c>
      <c r="Y33" s="7">
        <v>0</v>
      </c>
      <c r="Z33" s="7">
        <v>0</v>
      </c>
      <c r="AA33" s="7">
        <v>0</v>
      </c>
      <c r="AB33" s="7">
        <v>0</v>
      </c>
      <c r="AC33" s="7">
        <v>0</v>
      </c>
      <c r="AD33" s="7">
        <v>0</v>
      </c>
    </row>
    <row r="34" spans="1:30" ht="15" customHeight="1">
      <c r="A34" s="1" t="s">
        <v>611</v>
      </c>
      <c r="B34" s="10" t="s">
        <v>124</v>
      </c>
      <c r="C34" s="121" t="s">
        <v>550</v>
      </c>
      <c r="D34" s="7">
        <v>0</v>
      </c>
      <c r="E34" s="7">
        <v>0</v>
      </c>
      <c r="F34" s="7">
        <v>0</v>
      </c>
      <c r="G34" s="7">
        <v>0</v>
      </c>
      <c r="H34" s="7">
        <v>0</v>
      </c>
      <c r="I34" s="7">
        <v>0</v>
      </c>
      <c r="J34" s="7">
        <v>0</v>
      </c>
      <c r="K34" s="7">
        <v>0</v>
      </c>
      <c r="L34" s="7">
        <v>0</v>
      </c>
      <c r="M34" s="7">
        <v>0</v>
      </c>
      <c r="N34" s="7">
        <v>0</v>
      </c>
      <c r="O34" s="7">
        <v>0</v>
      </c>
      <c r="P34" s="7">
        <v>0</v>
      </c>
      <c r="Q34" s="7">
        <v>0</v>
      </c>
      <c r="R34" s="7">
        <v>0</v>
      </c>
      <c r="S34" s="7">
        <v>0</v>
      </c>
      <c r="T34" s="7">
        <v>0</v>
      </c>
      <c r="U34" s="7">
        <v>1</v>
      </c>
      <c r="V34" s="7">
        <v>0</v>
      </c>
      <c r="W34" s="7">
        <v>0</v>
      </c>
      <c r="X34" s="7">
        <v>0</v>
      </c>
      <c r="Y34" s="7">
        <v>0</v>
      </c>
      <c r="Z34" s="7">
        <v>0</v>
      </c>
      <c r="AA34" s="7">
        <v>0</v>
      </c>
      <c r="AB34" s="7">
        <v>0</v>
      </c>
      <c r="AC34" s="7">
        <v>0</v>
      </c>
      <c r="AD34" s="7">
        <v>0</v>
      </c>
    </row>
    <row r="35" spans="1:30" ht="15" customHeight="1">
      <c r="A35" s="1" t="s">
        <v>611</v>
      </c>
      <c r="B35" s="10" t="s">
        <v>124</v>
      </c>
      <c r="C35" s="121" t="s">
        <v>551</v>
      </c>
      <c r="D35" s="7">
        <v>0</v>
      </c>
      <c r="E35" s="7">
        <v>0</v>
      </c>
      <c r="F35" s="7">
        <v>0</v>
      </c>
      <c r="G35" s="7">
        <v>0</v>
      </c>
      <c r="H35" s="7">
        <v>0</v>
      </c>
      <c r="I35" s="7">
        <v>0</v>
      </c>
      <c r="J35" s="7">
        <v>0</v>
      </c>
      <c r="K35" s="7">
        <v>0</v>
      </c>
      <c r="L35" s="7">
        <v>0</v>
      </c>
      <c r="M35" s="7">
        <v>0</v>
      </c>
      <c r="N35" s="7">
        <v>0</v>
      </c>
      <c r="O35" s="7">
        <v>0</v>
      </c>
      <c r="P35" s="7">
        <v>0</v>
      </c>
      <c r="Q35" s="7">
        <v>0</v>
      </c>
      <c r="R35" s="7">
        <v>0</v>
      </c>
      <c r="S35" s="7"/>
      <c r="T35" s="7">
        <v>0</v>
      </c>
      <c r="U35" s="7">
        <v>1</v>
      </c>
      <c r="V35" s="7">
        <v>0</v>
      </c>
      <c r="W35" s="7">
        <v>0</v>
      </c>
      <c r="X35" s="7">
        <v>0</v>
      </c>
      <c r="Y35" s="7">
        <v>0</v>
      </c>
      <c r="Z35" s="7">
        <v>0</v>
      </c>
      <c r="AA35" s="7">
        <v>0</v>
      </c>
      <c r="AB35" s="7">
        <v>0</v>
      </c>
      <c r="AC35" s="7">
        <v>0</v>
      </c>
      <c r="AD35" s="7">
        <v>0</v>
      </c>
    </row>
    <row r="36" spans="1:30" ht="15" customHeight="1">
      <c r="A36" s="1" t="s">
        <v>611</v>
      </c>
      <c r="B36" s="10" t="s">
        <v>124</v>
      </c>
      <c r="C36" s="3" t="s">
        <v>3</v>
      </c>
      <c r="D36" s="7">
        <v>0</v>
      </c>
      <c r="E36" s="7">
        <v>0</v>
      </c>
      <c r="F36" s="7">
        <v>0</v>
      </c>
      <c r="G36" s="7">
        <v>0</v>
      </c>
      <c r="H36" s="7">
        <v>0</v>
      </c>
      <c r="I36" s="7">
        <v>0</v>
      </c>
      <c r="J36" s="7">
        <v>0</v>
      </c>
      <c r="K36" s="7">
        <v>0</v>
      </c>
      <c r="L36" s="7">
        <v>0</v>
      </c>
      <c r="M36" s="7">
        <v>0</v>
      </c>
      <c r="N36" s="7">
        <v>0</v>
      </c>
      <c r="O36" s="7">
        <v>0</v>
      </c>
      <c r="P36" s="7">
        <v>0</v>
      </c>
      <c r="Q36" s="7">
        <v>0</v>
      </c>
      <c r="R36" s="7">
        <v>0</v>
      </c>
      <c r="S36" s="7">
        <v>0</v>
      </c>
      <c r="T36" s="7">
        <v>0</v>
      </c>
      <c r="U36" s="7">
        <v>1</v>
      </c>
      <c r="V36" s="7">
        <v>0</v>
      </c>
      <c r="W36" s="7">
        <v>0</v>
      </c>
      <c r="X36" s="7">
        <v>0</v>
      </c>
      <c r="Y36" s="7">
        <v>0</v>
      </c>
      <c r="Z36" s="7">
        <v>0</v>
      </c>
      <c r="AA36" s="7">
        <v>0</v>
      </c>
      <c r="AB36" s="7">
        <v>0</v>
      </c>
      <c r="AC36" s="7">
        <v>0</v>
      </c>
      <c r="AD36" s="7">
        <v>0</v>
      </c>
    </row>
    <row r="37" spans="1:30" ht="15" customHeight="1">
      <c r="A37" s="1" t="s">
        <v>611</v>
      </c>
      <c r="B37" s="10" t="s">
        <v>124</v>
      </c>
      <c r="C37" s="3" t="s">
        <v>5</v>
      </c>
      <c r="D37" s="7">
        <v>0</v>
      </c>
      <c r="E37" s="7">
        <v>0</v>
      </c>
      <c r="F37" s="7">
        <v>0</v>
      </c>
      <c r="G37" s="7">
        <v>0</v>
      </c>
      <c r="H37" s="7">
        <v>0</v>
      </c>
      <c r="I37" s="7">
        <v>0</v>
      </c>
      <c r="J37" s="7">
        <v>0</v>
      </c>
      <c r="K37" s="7">
        <v>0</v>
      </c>
      <c r="L37" s="7">
        <v>0</v>
      </c>
      <c r="M37" s="7">
        <v>0</v>
      </c>
      <c r="N37" s="7">
        <v>0</v>
      </c>
      <c r="O37" s="7">
        <v>0</v>
      </c>
      <c r="P37" s="7">
        <v>0</v>
      </c>
      <c r="Q37" s="7">
        <v>0</v>
      </c>
      <c r="R37" s="7">
        <v>0</v>
      </c>
      <c r="S37" s="7">
        <v>0</v>
      </c>
      <c r="T37" s="7">
        <v>0</v>
      </c>
      <c r="U37" s="7">
        <v>1</v>
      </c>
      <c r="V37" s="7">
        <v>0</v>
      </c>
      <c r="W37" s="7">
        <v>0</v>
      </c>
      <c r="X37" s="7">
        <v>0</v>
      </c>
      <c r="Y37" s="7">
        <v>0</v>
      </c>
      <c r="Z37" s="7">
        <v>0</v>
      </c>
      <c r="AA37" s="7">
        <v>0</v>
      </c>
      <c r="AB37" s="7">
        <v>0</v>
      </c>
      <c r="AC37" s="7">
        <v>0</v>
      </c>
      <c r="AD37" s="7">
        <v>0</v>
      </c>
    </row>
    <row r="38" spans="1:30" s="106" customFormat="1" ht="15" customHeight="1">
      <c r="A38" s="46"/>
      <c r="B38" s="45" t="s">
        <v>801</v>
      </c>
      <c r="C38" s="45" t="s">
        <v>801</v>
      </c>
      <c r="D38" s="200">
        <f>SUM(D27:D37)</f>
        <v>0</v>
      </c>
      <c r="E38" s="200">
        <f t="shared" ref="E38:AD38" si="4">SUM(E27:E37)</f>
        <v>0</v>
      </c>
      <c r="F38" s="200">
        <f t="shared" si="4"/>
        <v>0</v>
      </c>
      <c r="G38" s="200">
        <f t="shared" si="4"/>
        <v>0</v>
      </c>
      <c r="H38" s="200">
        <f t="shared" si="4"/>
        <v>0</v>
      </c>
      <c r="I38" s="200">
        <f t="shared" si="4"/>
        <v>0</v>
      </c>
      <c r="J38" s="200">
        <f t="shared" si="4"/>
        <v>0</v>
      </c>
      <c r="K38" s="200">
        <f t="shared" si="4"/>
        <v>0</v>
      </c>
      <c r="L38" s="200">
        <f t="shared" si="4"/>
        <v>0</v>
      </c>
      <c r="M38" s="200">
        <f t="shared" si="4"/>
        <v>0</v>
      </c>
      <c r="N38" s="200">
        <f t="shared" si="4"/>
        <v>0</v>
      </c>
      <c r="O38" s="200">
        <f t="shared" si="4"/>
        <v>0</v>
      </c>
      <c r="P38" s="200">
        <f t="shared" si="4"/>
        <v>0</v>
      </c>
      <c r="Q38" s="200">
        <f t="shared" si="4"/>
        <v>0</v>
      </c>
      <c r="R38" s="200">
        <f t="shared" si="4"/>
        <v>0</v>
      </c>
      <c r="S38" s="200">
        <f t="shared" si="4"/>
        <v>0</v>
      </c>
      <c r="T38" s="200">
        <f t="shared" si="4"/>
        <v>0</v>
      </c>
      <c r="U38" s="200">
        <f>SUM(U27:U37)</f>
        <v>11</v>
      </c>
      <c r="V38" s="200">
        <f t="shared" si="4"/>
        <v>0</v>
      </c>
      <c r="W38" s="200">
        <f>SUM(W27:W37)</f>
        <v>0</v>
      </c>
      <c r="X38" s="200">
        <f t="shared" si="4"/>
        <v>0</v>
      </c>
      <c r="Y38" s="200">
        <f t="shared" si="4"/>
        <v>0</v>
      </c>
      <c r="Z38" s="200">
        <f t="shared" si="4"/>
        <v>0</v>
      </c>
      <c r="AA38" s="200">
        <f t="shared" si="4"/>
        <v>0</v>
      </c>
      <c r="AB38" s="200">
        <f t="shared" si="4"/>
        <v>0</v>
      </c>
      <c r="AC38" s="200">
        <f t="shared" si="4"/>
        <v>0</v>
      </c>
      <c r="AD38" s="200">
        <f t="shared" si="4"/>
        <v>0</v>
      </c>
    </row>
    <row r="39" spans="1:30" ht="14" customHeight="1">
      <c r="A39" s="46"/>
      <c r="B39" s="45" t="s">
        <v>802</v>
      </c>
      <c r="C39" s="45" t="s">
        <v>802</v>
      </c>
      <c r="D39" s="232">
        <f>D38/10</f>
        <v>0</v>
      </c>
      <c r="E39" s="232">
        <f t="shared" ref="E39:AD39" si="5">E38/10</f>
        <v>0</v>
      </c>
      <c r="F39" s="232">
        <f t="shared" si="5"/>
        <v>0</v>
      </c>
      <c r="G39" s="232">
        <f t="shared" si="5"/>
        <v>0</v>
      </c>
      <c r="H39" s="232">
        <f t="shared" si="5"/>
        <v>0</v>
      </c>
      <c r="I39" s="232">
        <f t="shared" si="5"/>
        <v>0</v>
      </c>
      <c r="J39" s="232">
        <f t="shared" si="5"/>
        <v>0</v>
      </c>
      <c r="K39" s="232">
        <f t="shared" si="5"/>
        <v>0</v>
      </c>
      <c r="L39" s="232">
        <f t="shared" si="5"/>
        <v>0</v>
      </c>
      <c r="M39" s="232">
        <f t="shared" si="5"/>
        <v>0</v>
      </c>
      <c r="N39" s="232">
        <f t="shared" si="5"/>
        <v>0</v>
      </c>
      <c r="O39" s="232">
        <f t="shared" si="5"/>
        <v>0</v>
      </c>
      <c r="P39" s="232">
        <f t="shared" si="5"/>
        <v>0</v>
      </c>
      <c r="Q39" s="232">
        <f t="shared" si="5"/>
        <v>0</v>
      </c>
      <c r="R39" s="232">
        <f t="shared" si="5"/>
        <v>0</v>
      </c>
      <c r="S39" s="232">
        <f t="shared" si="5"/>
        <v>0</v>
      </c>
      <c r="T39" s="232">
        <f t="shared" si="5"/>
        <v>0</v>
      </c>
      <c r="U39" s="232">
        <f>U38/10</f>
        <v>1.1000000000000001</v>
      </c>
      <c r="V39" s="232">
        <f t="shared" si="5"/>
        <v>0</v>
      </c>
      <c r="W39" s="232">
        <f>W38/10</f>
        <v>0</v>
      </c>
      <c r="X39" s="232">
        <f t="shared" si="5"/>
        <v>0</v>
      </c>
      <c r="Y39" s="232">
        <f t="shared" si="5"/>
        <v>0</v>
      </c>
      <c r="Z39" s="232">
        <f t="shared" si="5"/>
        <v>0</v>
      </c>
      <c r="AA39" s="232">
        <f t="shared" si="5"/>
        <v>0</v>
      </c>
      <c r="AB39" s="232">
        <f t="shared" si="5"/>
        <v>0</v>
      </c>
      <c r="AC39" s="232">
        <f t="shared" si="5"/>
        <v>0</v>
      </c>
      <c r="AD39" s="232">
        <f t="shared" si="5"/>
        <v>0</v>
      </c>
    </row>
    <row r="40" spans="1:30" ht="15" customHeight="1">
      <c r="A40" s="1" t="s">
        <v>611</v>
      </c>
      <c r="B40" s="11" t="s">
        <v>133</v>
      </c>
      <c r="C40" s="121" t="s">
        <v>134</v>
      </c>
      <c r="D40" s="7">
        <v>0</v>
      </c>
      <c r="E40" s="7">
        <v>0</v>
      </c>
      <c r="F40" s="7">
        <v>0</v>
      </c>
      <c r="G40" s="7">
        <v>0</v>
      </c>
      <c r="H40" s="7">
        <v>0</v>
      </c>
      <c r="I40" s="7">
        <v>0</v>
      </c>
      <c r="J40" s="7">
        <v>0</v>
      </c>
      <c r="K40" s="7">
        <v>0</v>
      </c>
      <c r="L40" s="7">
        <v>0</v>
      </c>
      <c r="M40" s="7">
        <v>0</v>
      </c>
      <c r="N40" s="7">
        <v>0</v>
      </c>
      <c r="O40" s="7">
        <v>0</v>
      </c>
      <c r="P40" s="7">
        <v>0</v>
      </c>
      <c r="Q40" s="7">
        <v>0</v>
      </c>
      <c r="R40" s="7">
        <v>0</v>
      </c>
      <c r="S40" s="7">
        <v>0</v>
      </c>
      <c r="T40" s="7">
        <v>0</v>
      </c>
      <c r="U40" s="7">
        <v>0</v>
      </c>
      <c r="V40" s="7">
        <v>0</v>
      </c>
      <c r="W40" s="7">
        <v>1</v>
      </c>
      <c r="X40" s="7">
        <v>0</v>
      </c>
      <c r="Y40" s="7">
        <v>0</v>
      </c>
      <c r="Z40" s="7">
        <v>0</v>
      </c>
      <c r="AA40" s="7">
        <v>0</v>
      </c>
      <c r="AB40" s="7">
        <v>0</v>
      </c>
      <c r="AC40" s="7">
        <v>0</v>
      </c>
      <c r="AD40" s="7">
        <v>1</v>
      </c>
    </row>
    <row r="41" spans="1:30" ht="15" customHeight="1">
      <c r="A41" s="1" t="s">
        <v>611</v>
      </c>
      <c r="B41" s="11" t="s">
        <v>133</v>
      </c>
      <c r="C41" s="3" t="s">
        <v>135</v>
      </c>
      <c r="D41" s="7">
        <v>0</v>
      </c>
      <c r="E41" s="7">
        <v>0</v>
      </c>
      <c r="F41" s="7">
        <v>0</v>
      </c>
      <c r="G41" s="7">
        <v>0</v>
      </c>
      <c r="H41" s="7">
        <v>0</v>
      </c>
      <c r="I41" s="7">
        <v>0</v>
      </c>
      <c r="J41" s="7">
        <v>0</v>
      </c>
      <c r="K41" s="7">
        <v>0</v>
      </c>
      <c r="L41" s="7">
        <v>0</v>
      </c>
      <c r="M41" s="7">
        <v>0</v>
      </c>
      <c r="N41" s="7">
        <v>0</v>
      </c>
      <c r="O41" s="7">
        <v>0</v>
      </c>
      <c r="P41" s="7">
        <v>0</v>
      </c>
      <c r="Q41" s="7">
        <v>0</v>
      </c>
      <c r="R41" s="7">
        <v>0</v>
      </c>
      <c r="S41" s="7">
        <v>0</v>
      </c>
      <c r="T41" s="7">
        <v>0</v>
      </c>
      <c r="U41" s="7">
        <v>0</v>
      </c>
      <c r="V41" s="7">
        <v>0</v>
      </c>
      <c r="W41" s="7">
        <v>1</v>
      </c>
      <c r="X41" s="7">
        <v>0</v>
      </c>
      <c r="Y41" s="7">
        <v>0</v>
      </c>
      <c r="Z41" s="7">
        <v>0</v>
      </c>
      <c r="AA41" s="7">
        <v>0</v>
      </c>
      <c r="AB41" s="7">
        <v>0</v>
      </c>
      <c r="AC41" s="7">
        <v>0</v>
      </c>
      <c r="AD41" s="7">
        <v>1</v>
      </c>
    </row>
    <row r="42" spans="1:30" ht="15" customHeight="1">
      <c r="A42" s="1" t="s">
        <v>611</v>
      </c>
      <c r="B42" s="11" t="s">
        <v>133</v>
      </c>
      <c r="C42" s="3" t="s">
        <v>136</v>
      </c>
      <c r="D42" s="7">
        <v>0</v>
      </c>
      <c r="E42" s="7">
        <v>0</v>
      </c>
      <c r="F42" s="7">
        <v>0</v>
      </c>
      <c r="G42" s="7">
        <v>0</v>
      </c>
      <c r="H42" s="7">
        <v>0</v>
      </c>
      <c r="I42" s="7">
        <v>0</v>
      </c>
      <c r="J42" s="7">
        <v>0</v>
      </c>
      <c r="K42" s="7">
        <v>0</v>
      </c>
      <c r="L42" s="7">
        <v>0</v>
      </c>
      <c r="M42" s="7">
        <v>0</v>
      </c>
      <c r="N42" s="7">
        <v>0</v>
      </c>
      <c r="O42" s="7">
        <v>0</v>
      </c>
      <c r="P42" s="7">
        <v>0</v>
      </c>
      <c r="Q42" s="7">
        <v>0</v>
      </c>
      <c r="R42" s="7">
        <v>0</v>
      </c>
      <c r="S42" s="7">
        <v>0</v>
      </c>
      <c r="T42" s="7">
        <v>0</v>
      </c>
      <c r="U42" s="7">
        <v>0</v>
      </c>
      <c r="V42" s="7">
        <v>0</v>
      </c>
      <c r="W42" s="7">
        <v>1</v>
      </c>
      <c r="X42" s="7">
        <v>0</v>
      </c>
      <c r="Y42" s="7">
        <v>0</v>
      </c>
      <c r="Z42" s="7">
        <v>0</v>
      </c>
      <c r="AA42" s="7">
        <v>0</v>
      </c>
      <c r="AB42" s="7">
        <v>0</v>
      </c>
      <c r="AC42" s="7">
        <v>0</v>
      </c>
      <c r="AD42" s="7">
        <v>1</v>
      </c>
    </row>
    <row r="43" spans="1:30" ht="15" customHeight="1">
      <c r="A43" s="1" t="s">
        <v>611</v>
      </c>
      <c r="B43" s="11" t="s">
        <v>133</v>
      </c>
      <c r="C43" s="3" t="s">
        <v>137</v>
      </c>
      <c r="D43" s="7">
        <v>0</v>
      </c>
      <c r="E43" s="7">
        <v>0</v>
      </c>
      <c r="F43" s="7">
        <v>0</v>
      </c>
      <c r="G43" s="7">
        <v>0</v>
      </c>
      <c r="H43" s="7">
        <v>0</v>
      </c>
      <c r="I43" s="7">
        <v>0</v>
      </c>
      <c r="J43" s="7">
        <v>0</v>
      </c>
      <c r="K43" s="7">
        <v>0</v>
      </c>
      <c r="L43" s="7">
        <v>0</v>
      </c>
      <c r="M43" s="7">
        <v>0</v>
      </c>
      <c r="N43" s="7">
        <v>0</v>
      </c>
      <c r="O43" s="7">
        <v>0</v>
      </c>
      <c r="P43" s="7">
        <v>0</v>
      </c>
      <c r="Q43" s="7">
        <v>0</v>
      </c>
      <c r="R43" s="7">
        <v>0</v>
      </c>
      <c r="S43" s="7">
        <v>0</v>
      </c>
      <c r="T43" s="7">
        <v>0</v>
      </c>
      <c r="U43" s="7">
        <v>0</v>
      </c>
      <c r="V43" s="7">
        <v>0</v>
      </c>
      <c r="W43" s="7">
        <v>1</v>
      </c>
      <c r="X43" s="7">
        <v>0</v>
      </c>
      <c r="Y43" s="7">
        <v>0</v>
      </c>
      <c r="Z43" s="7">
        <v>0</v>
      </c>
      <c r="AA43" s="7">
        <v>0</v>
      </c>
      <c r="AB43" s="7">
        <v>0</v>
      </c>
      <c r="AC43" s="7">
        <v>0</v>
      </c>
      <c r="AD43" s="7">
        <v>1</v>
      </c>
    </row>
    <row r="44" spans="1:30" ht="15" customHeight="1">
      <c r="A44" s="1" t="s">
        <v>611</v>
      </c>
      <c r="B44" s="11" t="s">
        <v>133</v>
      </c>
      <c r="C44" s="3" t="s">
        <v>138</v>
      </c>
      <c r="D44" s="7">
        <v>0</v>
      </c>
      <c r="E44" s="7">
        <v>0</v>
      </c>
      <c r="F44" s="7">
        <v>0</v>
      </c>
      <c r="G44" s="7">
        <v>0</v>
      </c>
      <c r="H44" s="7">
        <v>0</v>
      </c>
      <c r="I44" s="7">
        <v>0</v>
      </c>
      <c r="J44" s="7">
        <v>0</v>
      </c>
      <c r="K44" s="7">
        <v>0</v>
      </c>
      <c r="L44" s="7">
        <v>0</v>
      </c>
      <c r="M44" s="7">
        <v>0</v>
      </c>
      <c r="N44" s="7">
        <v>0</v>
      </c>
      <c r="O44" s="7">
        <v>0</v>
      </c>
      <c r="P44" s="7">
        <v>0</v>
      </c>
      <c r="Q44" s="7">
        <v>0</v>
      </c>
      <c r="R44" s="7">
        <v>0</v>
      </c>
      <c r="S44" s="7">
        <v>0</v>
      </c>
      <c r="T44" s="7">
        <v>0</v>
      </c>
      <c r="U44" s="7">
        <v>0</v>
      </c>
      <c r="V44" s="7">
        <v>0</v>
      </c>
      <c r="W44" s="7">
        <v>1</v>
      </c>
      <c r="X44" s="7">
        <v>0</v>
      </c>
      <c r="Y44" s="7">
        <v>0</v>
      </c>
      <c r="Z44" s="7">
        <v>0</v>
      </c>
      <c r="AA44" s="7">
        <v>0</v>
      </c>
      <c r="AB44" s="7">
        <v>0</v>
      </c>
      <c r="AC44" s="7">
        <v>0</v>
      </c>
      <c r="AD44" s="7">
        <v>1</v>
      </c>
    </row>
    <row r="45" spans="1:30" ht="15" customHeight="1">
      <c r="A45" s="1" t="s">
        <v>611</v>
      </c>
      <c r="B45" s="11" t="s">
        <v>133</v>
      </c>
      <c r="C45" s="3" t="s">
        <v>139</v>
      </c>
      <c r="D45" s="7">
        <v>0</v>
      </c>
      <c r="E45" s="7">
        <v>0</v>
      </c>
      <c r="F45" s="7">
        <v>0</v>
      </c>
      <c r="G45" s="7">
        <v>0</v>
      </c>
      <c r="H45" s="7">
        <v>0</v>
      </c>
      <c r="I45" s="7">
        <v>0</v>
      </c>
      <c r="J45" s="7">
        <v>0</v>
      </c>
      <c r="K45" s="7">
        <v>0</v>
      </c>
      <c r="L45" s="7">
        <v>0</v>
      </c>
      <c r="M45" s="7">
        <v>0</v>
      </c>
      <c r="N45" s="7">
        <v>0</v>
      </c>
      <c r="O45" s="7">
        <v>0</v>
      </c>
      <c r="P45" s="7">
        <v>0</v>
      </c>
      <c r="Q45" s="7">
        <v>0</v>
      </c>
      <c r="R45" s="7">
        <v>0</v>
      </c>
      <c r="S45" s="7">
        <v>0</v>
      </c>
      <c r="T45" s="7">
        <v>0</v>
      </c>
      <c r="U45" s="7">
        <v>0</v>
      </c>
      <c r="V45" s="7">
        <v>0</v>
      </c>
      <c r="W45" s="7">
        <v>1</v>
      </c>
      <c r="X45" s="7">
        <v>0</v>
      </c>
      <c r="Y45" s="7">
        <v>0</v>
      </c>
      <c r="Z45" s="7">
        <v>0</v>
      </c>
      <c r="AA45" s="7">
        <v>0</v>
      </c>
      <c r="AB45" s="7">
        <v>0</v>
      </c>
      <c r="AC45" s="7">
        <v>0</v>
      </c>
      <c r="AD45" s="7">
        <v>1</v>
      </c>
    </row>
    <row r="46" spans="1:30" ht="15" customHeight="1">
      <c r="A46" s="1" t="s">
        <v>611</v>
      </c>
      <c r="B46" s="11" t="s">
        <v>133</v>
      </c>
      <c r="C46" s="3" t="s">
        <v>140</v>
      </c>
      <c r="D46" s="7">
        <v>0</v>
      </c>
      <c r="E46" s="7">
        <v>0</v>
      </c>
      <c r="F46" s="7">
        <v>0</v>
      </c>
      <c r="G46" s="7">
        <v>0</v>
      </c>
      <c r="H46" s="7">
        <v>0</v>
      </c>
      <c r="I46" s="7">
        <v>0</v>
      </c>
      <c r="J46" s="7">
        <v>0</v>
      </c>
      <c r="K46" s="7">
        <v>0</v>
      </c>
      <c r="L46" s="7">
        <v>0</v>
      </c>
      <c r="M46" s="7">
        <v>0</v>
      </c>
      <c r="N46" s="7">
        <v>0</v>
      </c>
      <c r="O46" s="7">
        <v>0</v>
      </c>
      <c r="P46" s="7">
        <v>0</v>
      </c>
      <c r="Q46" s="7">
        <v>0</v>
      </c>
      <c r="R46" s="7">
        <v>0</v>
      </c>
      <c r="S46" s="7">
        <v>0</v>
      </c>
      <c r="T46" s="7">
        <v>0</v>
      </c>
      <c r="U46" s="7">
        <v>0</v>
      </c>
      <c r="V46" s="7">
        <v>0</v>
      </c>
      <c r="W46" s="7">
        <v>1</v>
      </c>
      <c r="X46" s="7">
        <v>0</v>
      </c>
      <c r="Y46" s="7">
        <v>0</v>
      </c>
      <c r="Z46" s="7">
        <v>0</v>
      </c>
      <c r="AA46" s="7">
        <v>0</v>
      </c>
      <c r="AB46" s="7">
        <v>0</v>
      </c>
      <c r="AC46" s="7">
        <v>0</v>
      </c>
      <c r="AD46" s="7">
        <v>1</v>
      </c>
    </row>
    <row r="47" spans="1:30" ht="15" customHeight="1">
      <c r="A47" s="1" t="s">
        <v>611</v>
      </c>
      <c r="B47" s="11" t="s">
        <v>133</v>
      </c>
      <c r="C47" s="121" t="s">
        <v>141</v>
      </c>
      <c r="D47" s="7">
        <v>0</v>
      </c>
      <c r="E47" s="7">
        <v>0</v>
      </c>
      <c r="F47" s="7">
        <v>0</v>
      </c>
      <c r="G47" s="7">
        <v>0</v>
      </c>
      <c r="H47" s="7">
        <v>0</v>
      </c>
      <c r="I47" s="7">
        <v>0</v>
      </c>
      <c r="J47" s="7">
        <v>0</v>
      </c>
      <c r="K47" s="7">
        <v>0</v>
      </c>
      <c r="L47" s="7">
        <v>0</v>
      </c>
      <c r="M47" s="7">
        <v>0</v>
      </c>
      <c r="N47" s="7">
        <v>0</v>
      </c>
      <c r="O47" s="7">
        <v>0</v>
      </c>
      <c r="P47" s="7">
        <v>0</v>
      </c>
      <c r="Q47" s="7">
        <v>0</v>
      </c>
      <c r="R47" s="7">
        <v>0</v>
      </c>
      <c r="S47" s="7">
        <v>0</v>
      </c>
      <c r="T47" s="7">
        <v>0</v>
      </c>
      <c r="U47" s="7">
        <v>0</v>
      </c>
      <c r="V47" s="7">
        <v>0</v>
      </c>
      <c r="W47" s="7">
        <v>1</v>
      </c>
      <c r="X47" s="7">
        <v>0</v>
      </c>
      <c r="Y47" s="7">
        <v>0</v>
      </c>
      <c r="Z47" s="7">
        <v>0</v>
      </c>
      <c r="AA47" s="7">
        <v>0</v>
      </c>
      <c r="AB47" s="7">
        <v>0</v>
      </c>
      <c r="AC47" s="7">
        <v>0</v>
      </c>
      <c r="AD47" s="7">
        <v>1</v>
      </c>
    </row>
    <row r="48" spans="1:30" ht="15" customHeight="1">
      <c r="A48" s="1" t="s">
        <v>611</v>
      </c>
      <c r="B48" s="11" t="s">
        <v>133</v>
      </c>
      <c r="C48" s="121" t="s">
        <v>142</v>
      </c>
      <c r="D48" s="7">
        <v>0</v>
      </c>
      <c r="E48" s="7">
        <v>0</v>
      </c>
      <c r="F48" s="7">
        <v>0</v>
      </c>
      <c r="G48" s="7">
        <v>0</v>
      </c>
      <c r="H48" s="7">
        <v>0</v>
      </c>
      <c r="I48" s="7">
        <v>0</v>
      </c>
      <c r="J48" s="7">
        <v>0</v>
      </c>
      <c r="K48" s="7">
        <v>0</v>
      </c>
      <c r="L48" s="7">
        <v>0</v>
      </c>
      <c r="M48" s="7">
        <v>0</v>
      </c>
      <c r="N48" s="7">
        <v>0</v>
      </c>
      <c r="O48" s="7">
        <v>0</v>
      </c>
      <c r="P48" s="7">
        <v>0</v>
      </c>
      <c r="Q48" s="7">
        <v>0</v>
      </c>
      <c r="R48" s="7">
        <v>0</v>
      </c>
      <c r="S48" s="7">
        <v>0</v>
      </c>
      <c r="T48" s="7">
        <v>0</v>
      </c>
      <c r="U48" s="7">
        <v>0</v>
      </c>
      <c r="V48" s="7">
        <v>0</v>
      </c>
      <c r="W48" s="7">
        <v>1</v>
      </c>
      <c r="X48" s="7">
        <v>0</v>
      </c>
      <c r="Y48" s="7">
        <v>0</v>
      </c>
      <c r="Z48" s="7">
        <v>0</v>
      </c>
      <c r="AA48" s="7">
        <v>0</v>
      </c>
      <c r="AB48" s="7">
        <v>0</v>
      </c>
      <c r="AC48" s="7">
        <v>0</v>
      </c>
      <c r="AD48" s="7">
        <v>1</v>
      </c>
    </row>
    <row r="49" spans="1:30" ht="15" customHeight="1">
      <c r="A49" s="1" t="s">
        <v>611</v>
      </c>
      <c r="B49" s="11" t="s">
        <v>133</v>
      </c>
      <c r="C49" s="121" t="s">
        <v>4</v>
      </c>
      <c r="D49" s="7">
        <v>0</v>
      </c>
      <c r="E49" s="7">
        <v>0</v>
      </c>
      <c r="F49" s="7">
        <v>0</v>
      </c>
      <c r="G49" s="7">
        <v>0</v>
      </c>
      <c r="H49" s="7">
        <v>0</v>
      </c>
      <c r="I49" s="7">
        <v>0</v>
      </c>
      <c r="J49" s="7">
        <v>0</v>
      </c>
      <c r="K49" s="7">
        <v>0</v>
      </c>
      <c r="L49" s="7">
        <v>0</v>
      </c>
      <c r="M49" s="7">
        <v>0</v>
      </c>
      <c r="N49" s="7">
        <v>0</v>
      </c>
      <c r="O49" s="7">
        <v>0</v>
      </c>
      <c r="P49" s="7">
        <v>0</v>
      </c>
      <c r="Q49" s="7">
        <v>0</v>
      </c>
      <c r="R49" s="7">
        <v>0</v>
      </c>
      <c r="S49" s="7">
        <v>0</v>
      </c>
      <c r="T49" s="7">
        <v>0</v>
      </c>
      <c r="U49" s="7">
        <v>0</v>
      </c>
      <c r="V49" s="7">
        <v>0</v>
      </c>
      <c r="W49" s="7">
        <v>1</v>
      </c>
      <c r="X49" s="7">
        <v>0</v>
      </c>
      <c r="Y49" s="7">
        <v>0</v>
      </c>
      <c r="Z49" s="7">
        <v>0</v>
      </c>
      <c r="AA49" s="7">
        <v>0</v>
      </c>
      <c r="AB49" s="7">
        <v>0</v>
      </c>
      <c r="AC49" s="7">
        <v>0</v>
      </c>
      <c r="AD49" s="7">
        <v>1</v>
      </c>
    </row>
    <row r="50" spans="1:30" ht="15" customHeight="1">
      <c r="A50" s="1" t="s">
        <v>611</v>
      </c>
      <c r="B50" s="11" t="s">
        <v>133</v>
      </c>
      <c r="C50" s="121" t="s">
        <v>6</v>
      </c>
      <c r="D50" s="7">
        <v>0</v>
      </c>
      <c r="E50" s="7">
        <v>0</v>
      </c>
      <c r="F50" s="7">
        <v>0</v>
      </c>
      <c r="G50" s="7">
        <v>0</v>
      </c>
      <c r="H50" s="7">
        <v>0</v>
      </c>
      <c r="I50" s="7">
        <v>0</v>
      </c>
      <c r="J50" s="7">
        <v>0</v>
      </c>
      <c r="K50" s="7">
        <v>0</v>
      </c>
      <c r="L50" s="7">
        <v>0</v>
      </c>
      <c r="M50" s="7">
        <v>0</v>
      </c>
      <c r="N50" s="7">
        <v>0</v>
      </c>
      <c r="O50" s="7">
        <v>0</v>
      </c>
      <c r="P50" s="7">
        <v>0</v>
      </c>
      <c r="Q50" s="7">
        <v>0</v>
      </c>
      <c r="R50" s="7">
        <v>0</v>
      </c>
      <c r="S50" s="7">
        <v>0</v>
      </c>
      <c r="T50" s="7">
        <v>0</v>
      </c>
      <c r="U50" s="7">
        <v>0</v>
      </c>
      <c r="V50" s="7">
        <v>0</v>
      </c>
      <c r="W50" s="7">
        <v>1</v>
      </c>
      <c r="X50" s="7">
        <v>0</v>
      </c>
      <c r="Y50" s="7">
        <v>0</v>
      </c>
      <c r="Z50" s="7">
        <v>0</v>
      </c>
      <c r="AA50" s="7">
        <v>0</v>
      </c>
      <c r="AB50" s="7">
        <v>0</v>
      </c>
      <c r="AC50" s="7">
        <v>0</v>
      </c>
      <c r="AD50" s="7">
        <v>1</v>
      </c>
    </row>
    <row r="51" spans="1:30" s="106" customFormat="1" ht="15" customHeight="1">
      <c r="A51" s="46"/>
      <c r="B51" s="45" t="s">
        <v>801</v>
      </c>
      <c r="C51" s="45" t="s">
        <v>801</v>
      </c>
      <c r="D51" s="200">
        <f>SUM(D40:D50)</f>
        <v>0</v>
      </c>
      <c r="E51" s="200">
        <f t="shared" ref="E51:AD51" si="6">SUM(E40:E50)</f>
        <v>0</v>
      </c>
      <c r="F51" s="200">
        <f t="shared" si="6"/>
        <v>0</v>
      </c>
      <c r="G51" s="200">
        <f t="shared" si="6"/>
        <v>0</v>
      </c>
      <c r="H51" s="200">
        <f t="shared" si="6"/>
        <v>0</v>
      </c>
      <c r="I51" s="200">
        <f t="shared" si="6"/>
        <v>0</v>
      </c>
      <c r="J51" s="200">
        <f t="shared" si="6"/>
        <v>0</v>
      </c>
      <c r="K51" s="200">
        <f t="shared" si="6"/>
        <v>0</v>
      </c>
      <c r="L51" s="200">
        <f t="shared" si="6"/>
        <v>0</v>
      </c>
      <c r="M51" s="200">
        <f t="shared" si="6"/>
        <v>0</v>
      </c>
      <c r="N51" s="200">
        <f t="shared" si="6"/>
        <v>0</v>
      </c>
      <c r="O51" s="200">
        <f t="shared" si="6"/>
        <v>0</v>
      </c>
      <c r="P51" s="200">
        <f t="shared" si="6"/>
        <v>0</v>
      </c>
      <c r="Q51" s="200">
        <f t="shared" si="6"/>
        <v>0</v>
      </c>
      <c r="R51" s="200">
        <f t="shared" si="6"/>
        <v>0</v>
      </c>
      <c r="S51" s="200">
        <f t="shared" si="6"/>
        <v>0</v>
      </c>
      <c r="T51" s="200">
        <f t="shared" si="6"/>
        <v>0</v>
      </c>
      <c r="U51" s="200">
        <f>SUM(U40:U50)</f>
        <v>0</v>
      </c>
      <c r="V51" s="200">
        <f t="shared" si="6"/>
        <v>0</v>
      </c>
      <c r="W51" s="200">
        <f>SUM(W40:W50)</f>
        <v>11</v>
      </c>
      <c r="X51" s="200">
        <f t="shared" si="6"/>
        <v>0</v>
      </c>
      <c r="Y51" s="200">
        <f t="shared" si="6"/>
        <v>0</v>
      </c>
      <c r="Z51" s="200">
        <f t="shared" si="6"/>
        <v>0</v>
      </c>
      <c r="AA51" s="200">
        <f t="shared" si="6"/>
        <v>0</v>
      </c>
      <c r="AB51" s="200">
        <f t="shared" si="6"/>
        <v>0</v>
      </c>
      <c r="AC51" s="200">
        <f t="shared" si="6"/>
        <v>0</v>
      </c>
      <c r="AD51" s="200">
        <f t="shared" si="6"/>
        <v>11</v>
      </c>
    </row>
    <row r="52" spans="1:30" ht="14" customHeight="1">
      <c r="A52" s="46"/>
      <c r="B52" s="45" t="s">
        <v>802</v>
      </c>
      <c r="C52" s="45" t="s">
        <v>802</v>
      </c>
      <c r="D52" s="232">
        <f>D51/11</f>
        <v>0</v>
      </c>
      <c r="E52" s="232">
        <f t="shared" ref="E52:AD52" si="7">E51/11</f>
        <v>0</v>
      </c>
      <c r="F52" s="232">
        <f t="shared" si="7"/>
        <v>0</v>
      </c>
      <c r="G52" s="232">
        <f t="shared" si="7"/>
        <v>0</v>
      </c>
      <c r="H52" s="232">
        <f t="shared" si="7"/>
        <v>0</v>
      </c>
      <c r="I52" s="232">
        <f t="shared" si="7"/>
        <v>0</v>
      </c>
      <c r="J52" s="232">
        <f t="shared" si="7"/>
        <v>0</v>
      </c>
      <c r="K52" s="232">
        <f t="shared" si="7"/>
        <v>0</v>
      </c>
      <c r="L52" s="232">
        <f t="shared" si="7"/>
        <v>0</v>
      </c>
      <c r="M52" s="232">
        <f t="shared" si="7"/>
        <v>0</v>
      </c>
      <c r="N52" s="232">
        <f t="shared" si="7"/>
        <v>0</v>
      </c>
      <c r="O52" s="232">
        <f t="shared" si="7"/>
        <v>0</v>
      </c>
      <c r="P52" s="232">
        <f t="shared" si="7"/>
        <v>0</v>
      </c>
      <c r="Q52" s="232">
        <f t="shared" si="7"/>
        <v>0</v>
      </c>
      <c r="R52" s="232">
        <f t="shared" si="7"/>
        <v>0</v>
      </c>
      <c r="S52" s="232">
        <f t="shared" si="7"/>
        <v>0</v>
      </c>
      <c r="T52" s="232">
        <f t="shared" si="7"/>
        <v>0</v>
      </c>
      <c r="U52" s="232">
        <f>U51/11</f>
        <v>0</v>
      </c>
      <c r="V52" s="232">
        <f t="shared" si="7"/>
        <v>0</v>
      </c>
      <c r="W52" s="232">
        <f>W51/11</f>
        <v>1</v>
      </c>
      <c r="X52" s="232">
        <f t="shared" si="7"/>
        <v>0</v>
      </c>
      <c r="Y52" s="232">
        <f t="shared" si="7"/>
        <v>0</v>
      </c>
      <c r="Z52" s="232">
        <f t="shared" si="7"/>
        <v>0</v>
      </c>
      <c r="AA52" s="232">
        <f t="shared" si="7"/>
        <v>0</v>
      </c>
      <c r="AB52" s="232">
        <f t="shared" si="7"/>
        <v>0</v>
      </c>
      <c r="AC52" s="232">
        <f t="shared" si="7"/>
        <v>0</v>
      </c>
      <c r="AD52" s="232">
        <f t="shared" si="7"/>
        <v>1</v>
      </c>
    </row>
    <row r="53" spans="1:30" ht="15" customHeight="1">
      <c r="A53" s="1" t="s">
        <v>611</v>
      </c>
      <c r="B53" s="12" t="s">
        <v>143</v>
      </c>
      <c r="C53" s="124" t="s">
        <v>144</v>
      </c>
      <c r="D53" s="7">
        <v>1</v>
      </c>
      <c r="E53" s="7">
        <v>1</v>
      </c>
      <c r="F53" s="7">
        <v>1</v>
      </c>
      <c r="G53" s="7">
        <v>1</v>
      </c>
      <c r="H53" s="7">
        <v>1</v>
      </c>
      <c r="I53" s="7">
        <v>1</v>
      </c>
      <c r="J53" s="7">
        <v>1</v>
      </c>
      <c r="K53" s="7">
        <v>1</v>
      </c>
      <c r="L53" s="125">
        <v>0</v>
      </c>
      <c r="M53" s="7">
        <v>1</v>
      </c>
      <c r="N53" s="7">
        <v>1</v>
      </c>
      <c r="O53" s="7">
        <v>1</v>
      </c>
      <c r="P53" s="7">
        <v>1</v>
      </c>
      <c r="Q53" s="7">
        <v>1</v>
      </c>
      <c r="R53" s="7">
        <v>1</v>
      </c>
      <c r="S53" s="7">
        <v>1</v>
      </c>
      <c r="T53" s="7">
        <v>1</v>
      </c>
      <c r="U53" s="7">
        <v>1</v>
      </c>
      <c r="V53" s="7">
        <v>1</v>
      </c>
      <c r="W53" s="7">
        <v>1</v>
      </c>
      <c r="X53" s="7">
        <v>1</v>
      </c>
      <c r="Y53" s="7">
        <v>1</v>
      </c>
      <c r="Z53" s="7">
        <v>1</v>
      </c>
      <c r="AA53" s="7">
        <v>0</v>
      </c>
      <c r="AB53" s="7">
        <v>0</v>
      </c>
      <c r="AC53" s="7">
        <v>0</v>
      </c>
      <c r="AD53" s="7">
        <v>1</v>
      </c>
    </row>
    <row r="54" spans="1:30" ht="15" customHeight="1">
      <c r="A54" s="1" t="s">
        <v>611</v>
      </c>
      <c r="B54" s="12" t="s">
        <v>143</v>
      </c>
      <c r="C54" s="3" t="s">
        <v>145</v>
      </c>
      <c r="D54" s="7">
        <v>1</v>
      </c>
      <c r="E54" s="7">
        <v>1</v>
      </c>
      <c r="F54" s="7">
        <v>1</v>
      </c>
      <c r="G54" s="7">
        <v>1</v>
      </c>
      <c r="H54" s="7">
        <v>1</v>
      </c>
      <c r="I54" s="7">
        <v>1</v>
      </c>
      <c r="J54" s="7">
        <v>1</v>
      </c>
      <c r="K54" s="7">
        <v>1</v>
      </c>
      <c r="L54" s="125">
        <v>0</v>
      </c>
      <c r="M54" s="7">
        <v>1</v>
      </c>
      <c r="N54" s="7">
        <v>1</v>
      </c>
      <c r="O54" s="7">
        <v>1</v>
      </c>
      <c r="P54" s="7">
        <v>1</v>
      </c>
      <c r="Q54" s="7">
        <v>1</v>
      </c>
      <c r="R54" s="7">
        <v>1</v>
      </c>
      <c r="S54" s="7">
        <v>1</v>
      </c>
      <c r="T54" s="7">
        <v>1</v>
      </c>
      <c r="U54" s="7">
        <v>1</v>
      </c>
      <c r="V54" s="7">
        <v>1</v>
      </c>
      <c r="W54" s="7">
        <v>1</v>
      </c>
      <c r="X54" s="7">
        <v>1</v>
      </c>
      <c r="Y54" s="7">
        <v>1</v>
      </c>
      <c r="Z54" s="7">
        <v>1</v>
      </c>
      <c r="AA54" s="7">
        <v>0</v>
      </c>
      <c r="AB54" s="7">
        <v>0</v>
      </c>
      <c r="AC54" s="7">
        <v>0</v>
      </c>
      <c r="AD54" s="7">
        <v>1</v>
      </c>
    </row>
    <row r="55" spans="1:30" ht="15" customHeight="1">
      <c r="A55" s="1" t="s">
        <v>611</v>
      </c>
      <c r="B55" s="12" t="s">
        <v>143</v>
      </c>
      <c r="C55" s="3" t="s">
        <v>146</v>
      </c>
      <c r="D55" s="7">
        <v>1</v>
      </c>
      <c r="E55" s="7">
        <v>0</v>
      </c>
      <c r="F55" s="7">
        <v>0</v>
      </c>
      <c r="G55" s="7">
        <v>0</v>
      </c>
      <c r="H55" s="7">
        <v>0</v>
      </c>
      <c r="I55" s="7">
        <v>1</v>
      </c>
      <c r="J55" s="7">
        <v>1</v>
      </c>
      <c r="K55" s="7">
        <v>1</v>
      </c>
      <c r="L55" s="7">
        <v>1</v>
      </c>
      <c r="M55" s="7">
        <v>1</v>
      </c>
      <c r="N55" s="7">
        <v>1</v>
      </c>
      <c r="O55" s="7">
        <v>0</v>
      </c>
      <c r="P55" s="7">
        <v>0</v>
      </c>
      <c r="Q55" s="7">
        <v>0</v>
      </c>
      <c r="R55" s="7">
        <v>0</v>
      </c>
      <c r="S55" s="7">
        <v>0</v>
      </c>
      <c r="T55" s="7">
        <v>1</v>
      </c>
      <c r="U55" s="7">
        <v>1</v>
      </c>
      <c r="V55" s="7">
        <v>1</v>
      </c>
      <c r="W55" s="7">
        <v>1</v>
      </c>
      <c r="X55" s="7">
        <v>1</v>
      </c>
      <c r="Y55" s="7">
        <v>0</v>
      </c>
      <c r="Z55" s="7">
        <v>1</v>
      </c>
      <c r="AA55" s="7">
        <v>0</v>
      </c>
      <c r="AB55" s="7">
        <v>0</v>
      </c>
      <c r="AC55" s="7">
        <v>0</v>
      </c>
      <c r="AD55" s="7">
        <v>1</v>
      </c>
    </row>
    <row r="56" spans="1:30" ht="15" customHeight="1">
      <c r="A56" s="1" t="s">
        <v>611</v>
      </c>
      <c r="B56" s="12" t="s">
        <v>143</v>
      </c>
      <c r="C56" s="3" t="s">
        <v>147</v>
      </c>
      <c r="D56" s="7">
        <v>1</v>
      </c>
      <c r="E56" s="7">
        <v>0</v>
      </c>
      <c r="F56" s="7">
        <v>0</v>
      </c>
      <c r="G56" s="7">
        <v>0</v>
      </c>
      <c r="H56" s="7">
        <v>0</v>
      </c>
      <c r="I56" s="7">
        <v>1</v>
      </c>
      <c r="J56" s="7">
        <v>1</v>
      </c>
      <c r="K56" s="7">
        <v>1</v>
      </c>
      <c r="L56" s="7">
        <v>1</v>
      </c>
      <c r="M56" s="7">
        <v>1</v>
      </c>
      <c r="N56" s="7">
        <v>1</v>
      </c>
      <c r="O56" s="7">
        <v>0</v>
      </c>
      <c r="P56" s="7">
        <v>0</v>
      </c>
      <c r="Q56" s="7">
        <v>0</v>
      </c>
      <c r="R56" s="7">
        <v>0</v>
      </c>
      <c r="S56" s="7">
        <v>0</v>
      </c>
      <c r="T56" s="7">
        <v>1</v>
      </c>
      <c r="U56" s="7">
        <v>1</v>
      </c>
      <c r="V56" s="7">
        <v>1</v>
      </c>
      <c r="W56" s="7">
        <v>1</v>
      </c>
      <c r="X56" s="7">
        <v>1</v>
      </c>
      <c r="Y56" s="7">
        <v>0</v>
      </c>
      <c r="Z56" s="7">
        <v>1</v>
      </c>
      <c r="AA56" s="7">
        <v>0</v>
      </c>
      <c r="AB56" s="7">
        <v>0</v>
      </c>
      <c r="AC56" s="7">
        <v>0</v>
      </c>
      <c r="AD56" s="7">
        <v>1</v>
      </c>
    </row>
    <row r="57" spans="1:30" ht="15" customHeight="1">
      <c r="A57" s="1" t="s">
        <v>611</v>
      </c>
      <c r="B57" s="12" t="s">
        <v>143</v>
      </c>
      <c r="C57" s="3" t="s">
        <v>148</v>
      </c>
      <c r="D57" s="7">
        <v>1</v>
      </c>
      <c r="E57" s="7">
        <v>0</v>
      </c>
      <c r="F57" s="7">
        <v>0</v>
      </c>
      <c r="G57" s="7">
        <v>0</v>
      </c>
      <c r="H57" s="7">
        <v>0</v>
      </c>
      <c r="I57" s="7">
        <v>1</v>
      </c>
      <c r="J57" s="7">
        <v>1</v>
      </c>
      <c r="K57" s="7">
        <v>1</v>
      </c>
      <c r="L57" s="7">
        <v>1</v>
      </c>
      <c r="M57" s="7">
        <v>1</v>
      </c>
      <c r="N57" s="7">
        <v>1</v>
      </c>
      <c r="O57" s="7">
        <v>0</v>
      </c>
      <c r="P57" s="7">
        <v>0</v>
      </c>
      <c r="Q57" s="7">
        <v>0</v>
      </c>
      <c r="R57" s="7">
        <v>0</v>
      </c>
      <c r="S57" s="7">
        <v>0</v>
      </c>
      <c r="T57" s="7">
        <v>1</v>
      </c>
      <c r="U57" s="7">
        <v>1</v>
      </c>
      <c r="V57" s="7">
        <v>1</v>
      </c>
      <c r="W57" s="7">
        <v>1</v>
      </c>
      <c r="X57" s="7">
        <v>1</v>
      </c>
      <c r="Y57" s="7">
        <v>0</v>
      </c>
      <c r="Z57" s="7">
        <v>1</v>
      </c>
      <c r="AA57" s="7">
        <v>0</v>
      </c>
      <c r="AB57" s="7">
        <v>0</v>
      </c>
      <c r="AC57" s="7">
        <v>0</v>
      </c>
      <c r="AD57" s="7">
        <v>1</v>
      </c>
    </row>
    <row r="58" spans="1:30" ht="15" customHeight="1">
      <c r="A58" s="1" t="s">
        <v>611</v>
      </c>
      <c r="B58" s="12" t="s">
        <v>143</v>
      </c>
      <c r="C58" s="3" t="s">
        <v>149</v>
      </c>
      <c r="D58" s="7">
        <v>1</v>
      </c>
      <c r="E58" s="7">
        <v>0</v>
      </c>
      <c r="F58" s="7">
        <v>0</v>
      </c>
      <c r="G58" s="7">
        <v>0</v>
      </c>
      <c r="H58" s="7">
        <v>0</v>
      </c>
      <c r="I58" s="7">
        <v>1</v>
      </c>
      <c r="J58" s="7">
        <v>1</v>
      </c>
      <c r="K58" s="7">
        <v>1</v>
      </c>
      <c r="L58" s="7">
        <v>1</v>
      </c>
      <c r="M58" s="7">
        <v>1</v>
      </c>
      <c r="N58" s="7">
        <v>1</v>
      </c>
      <c r="O58" s="7">
        <v>0</v>
      </c>
      <c r="P58" s="7">
        <v>0</v>
      </c>
      <c r="Q58" s="7">
        <v>0</v>
      </c>
      <c r="R58" s="7">
        <v>0</v>
      </c>
      <c r="S58" s="7">
        <v>0</v>
      </c>
      <c r="T58" s="7">
        <v>1</v>
      </c>
      <c r="U58" s="7">
        <v>1</v>
      </c>
      <c r="V58" s="7">
        <v>1</v>
      </c>
      <c r="W58" s="7">
        <v>1</v>
      </c>
      <c r="X58" s="7">
        <v>1</v>
      </c>
      <c r="Y58" s="7">
        <v>0</v>
      </c>
      <c r="Z58" s="7">
        <v>1</v>
      </c>
      <c r="AA58" s="7">
        <v>0</v>
      </c>
      <c r="AB58" s="7">
        <v>0</v>
      </c>
      <c r="AC58" s="7">
        <v>0</v>
      </c>
      <c r="AD58" s="7">
        <v>1</v>
      </c>
    </row>
    <row r="59" spans="1:30" ht="15" customHeight="1">
      <c r="A59" s="1" t="s">
        <v>611</v>
      </c>
      <c r="B59" s="12" t="s">
        <v>143</v>
      </c>
      <c r="C59" s="124" t="s">
        <v>150</v>
      </c>
      <c r="D59" s="7">
        <v>1</v>
      </c>
      <c r="E59" s="7">
        <v>0</v>
      </c>
      <c r="F59" s="7">
        <v>0</v>
      </c>
      <c r="G59" s="7">
        <v>0</v>
      </c>
      <c r="H59" s="7">
        <v>0</v>
      </c>
      <c r="I59" s="7">
        <v>1</v>
      </c>
      <c r="J59" s="7">
        <v>1</v>
      </c>
      <c r="K59" s="7">
        <v>1</v>
      </c>
      <c r="L59" s="7">
        <v>1</v>
      </c>
      <c r="M59" s="7">
        <v>1</v>
      </c>
      <c r="N59" s="7">
        <v>1</v>
      </c>
      <c r="O59" s="7">
        <v>0</v>
      </c>
      <c r="P59" s="7">
        <v>0</v>
      </c>
      <c r="Q59" s="7">
        <v>0</v>
      </c>
      <c r="R59" s="7">
        <v>0</v>
      </c>
      <c r="S59" s="7">
        <v>0</v>
      </c>
      <c r="T59" s="7">
        <v>1</v>
      </c>
      <c r="U59" s="7">
        <v>1</v>
      </c>
      <c r="V59" s="7">
        <v>1</v>
      </c>
      <c r="W59" s="7">
        <v>1</v>
      </c>
      <c r="X59" s="7">
        <v>1</v>
      </c>
      <c r="Y59" s="7">
        <v>0</v>
      </c>
      <c r="Z59" s="7">
        <v>1</v>
      </c>
      <c r="AA59" s="7">
        <v>0</v>
      </c>
      <c r="AB59" s="7">
        <v>0</v>
      </c>
      <c r="AC59" s="7">
        <v>0</v>
      </c>
      <c r="AD59" s="7">
        <v>1</v>
      </c>
    </row>
    <row r="60" spans="1:30" ht="15" customHeight="1">
      <c r="A60" s="1" t="s">
        <v>611</v>
      </c>
      <c r="B60" s="12" t="s">
        <v>143</v>
      </c>
      <c r="C60" s="124" t="s">
        <v>151</v>
      </c>
      <c r="D60" s="7">
        <v>1</v>
      </c>
      <c r="E60" s="7">
        <v>0</v>
      </c>
      <c r="F60" s="7">
        <v>0</v>
      </c>
      <c r="G60" s="7">
        <v>0</v>
      </c>
      <c r="H60" s="7">
        <v>0</v>
      </c>
      <c r="I60" s="7">
        <v>1</v>
      </c>
      <c r="J60" s="7">
        <v>1</v>
      </c>
      <c r="K60" s="7">
        <v>1</v>
      </c>
      <c r="L60" s="7">
        <v>1</v>
      </c>
      <c r="M60" s="7">
        <v>1</v>
      </c>
      <c r="N60" s="7">
        <v>1</v>
      </c>
      <c r="O60" s="7">
        <v>0</v>
      </c>
      <c r="P60" s="7">
        <v>0</v>
      </c>
      <c r="Q60" s="7">
        <v>0</v>
      </c>
      <c r="R60" s="7">
        <v>0</v>
      </c>
      <c r="S60" s="7">
        <v>0</v>
      </c>
      <c r="T60" s="7">
        <v>1</v>
      </c>
      <c r="U60" s="7">
        <v>1</v>
      </c>
      <c r="V60" s="7">
        <v>1</v>
      </c>
      <c r="W60" s="7">
        <v>1</v>
      </c>
      <c r="X60" s="7">
        <v>1</v>
      </c>
      <c r="Y60" s="7">
        <v>0</v>
      </c>
      <c r="Z60" s="7">
        <v>1</v>
      </c>
      <c r="AA60" s="7">
        <v>0</v>
      </c>
      <c r="AB60" s="7">
        <v>0</v>
      </c>
      <c r="AC60" s="7">
        <v>0</v>
      </c>
      <c r="AD60" s="7">
        <v>1</v>
      </c>
    </row>
    <row r="61" spans="1:30" ht="15" customHeight="1">
      <c r="A61" s="1" t="s">
        <v>611</v>
      </c>
      <c r="B61" s="12" t="s">
        <v>143</v>
      </c>
      <c r="C61" s="3" t="s">
        <v>152</v>
      </c>
      <c r="D61" s="7">
        <v>1</v>
      </c>
      <c r="E61" s="7">
        <v>1</v>
      </c>
      <c r="F61" s="7">
        <v>1</v>
      </c>
      <c r="G61" s="7">
        <v>1</v>
      </c>
      <c r="H61" s="7">
        <v>1</v>
      </c>
      <c r="I61" s="7">
        <v>1</v>
      </c>
      <c r="J61" s="7">
        <v>1</v>
      </c>
      <c r="K61" s="7">
        <v>1</v>
      </c>
      <c r="L61" s="7">
        <v>1</v>
      </c>
      <c r="M61" s="7">
        <v>1</v>
      </c>
      <c r="N61" s="7">
        <v>1</v>
      </c>
      <c r="O61" s="7">
        <v>1</v>
      </c>
      <c r="P61" s="7">
        <v>1</v>
      </c>
      <c r="Q61" s="7">
        <v>1</v>
      </c>
      <c r="R61" s="7">
        <v>1</v>
      </c>
      <c r="S61" s="7">
        <v>1</v>
      </c>
      <c r="T61" s="7">
        <v>1</v>
      </c>
      <c r="U61" s="7">
        <v>1</v>
      </c>
      <c r="V61" s="7">
        <v>1</v>
      </c>
      <c r="W61" s="7">
        <v>1</v>
      </c>
      <c r="X61" s="7">
        <v>1</v>
      </c>
      <c r="Y61" s="7">
        <v>1</v>
      </c>
      <c r="Z61" s="7">
        <v>1</v>
      </c>
      <c r="AA61" s="7">
        <v>0</v>
      </c>
      <c r="AB61" s="7">
        <v>0</v>
      </c>
      <c r="AC61" s="7">
        <v>0</v>
      </c>
      <c r="AD61" s="7">
        <v>1</v>
      </c>
    </row>
    <row r="62" spans="1:30" ht="15" customHeight="1">
      <c r="A62" s="1" t="s">
        <v>611</v>
      </c>
      <c r="B62" s="12" t="s">
        <v>143</v>
      </c>
      <c r="C62" s="3" t="s">
        <v>153</v>
      </c>
      <c r="D62" s="7">
        <v>1</v>
      </c>
      <c r="E62" s="7">
        <v>0</v>
      </c>
      <c r="F62" s="7">
        <v>0</v>
      </c>
      <c r="G62" s="7">
        <v>0</v>
      </c>
      <c r="H62" s="7">
        <v>0</v>
      </c>
      <c r="I62" s="7">
        <v>1</v>
      </c>
      <c r="J62" s="7">
        <v>1</v>
      </c>
      <c r="K62" s="7">
        <v>1</v>
      </c>
      <c r="L62" s="7">
        <v>1</v>
      </c>
      <c r="M62" s="7">
        <v>1</v>
      </c>
      <c r="N62" s="7">
        <v>1</v>
      </c>
      <c r="O62" s="7">
        <v>0</v>
      </c>
      <c r="P62" s="7">
        <v>0</v>
      </c>
      <c r="Q62" s="7">
        <v>0</v>
      </c>
      <c r="R62" s="7">
        <v>0</v>
      </c>
      <c r="S62" s="7">
        <v>0</v>
      </c>
      <c r="T62" s="7">
        <v>1</v>
      </c>
      <c r="U62" s="7">
        <v>1</v>
      </c>
      <c r="V62" s="7">
        <v>1</v>
      </c>
      <c r="W62" s="7">
        <v>1</v>
      </c>
      <c r="X62" s="7">
        <v>1</v>
      </c>
      <c r="Y62" s="7">
        <v>0</v>
      </c>
      <c r="Z62" s="7">
        <v>1</v>
      </c>
      <c r="AA62" s="7">
        <v>0</v>
      </c>
      <c r="AB62" s="7">
        <v>0</v>
      </c>
      <c r="AC62" s="7">
        <v>0</v>
      </c>
      <c r="AD62" s="7">
        <v>1</v>
      </c>
    </row>
    <row r="63" spans="1:30" ht="15" customHeight="1">
      <c r="A63" s="1" t="s">
        <v>611</v>
      </c>
      <c r="B63" s="12" t="s">
        <v>143</v>
      </c>
      <c r="C63" s="3" t="s">
        <v>154</v>
      </c>
      <c r="D63" s="7">
        <v>1</v>
      </c>
      <c r="E63" s="7">
        <v>0</v>
      </c>
      <c r="F63" s="7">
        <v>0</v>
      </c>
      <c r="G63" s="7">
        <v>0</v>
      </c>
      <c r="H63" s="7">
        <v>0</v>
      </c>
      <c r="I63" s="7">
        <v>1</v>
      </c>
      <c r="J63" s="7">
        <v>1</v>
      </c>
      <c r="K63" s="7">
        <v>1</v>
      </c>
      <c r="L63" s="7">
        <v>1</v>
      </c>
      <c r="M63" s="7">
        <v>1</v>
      </c>
      <c r="N63" s="7">
        <v>1</v>
      </c>
      <c r="O63" s="7">
        <v>0</v>
      </c>
      <c r="P63" s="7">
        <v>0</v>
      </c>
      <c r="Q63" s="7">
        <v>0</v>
      </c>
      <c r="R63" s="7">
        <v>0</v>
      </c>
      <c r="S63" s="7">
        <v>0</v>
      </c>
      <c r="T63" s="7">
        <v>1</v>
      </c>
      <c r="U63" s="7">
        <v>1</v>
      </c>
      <c r="V63" s="7">
        <v>1</v>
      </c>
      <c r="W63" s="7">
        <v>1</v>
      </c>
      <c r="X63" s="7">
        <v>1</v>
      </c>
      <c r="Y63" s="7">
        <v>0</v>
      </c>
      <c r="Z63" s="7">
        <v>1</v>
      </c>
      <c r="AA63" s="7">
        <v>0</v>
      </c>
      <c r="AB63" s="7">
        <v>0</v>
      </c>
      <c r="AC63" s="7">
        <v>0</v>
      </c>
      <c r="AD63" s="7">
        <v>1</v>
      </c>
    </row>
    <row r="64" spans="1:30" s="106" customFormat="1" ht="15" customHeight="1">
      <c r="A64" s="46"/>
      <c r="B64" s="45" t="s">
        <v>801</v>
      </c>
      <c r="C64" s="45" t="s">
        <v>801</v>
      </c>
      <c r="D64" s="200">
        <f>SUM(D53:D63)</f>
        <v>11</v>
      </c>
      <c r="E64" s="200">
        <f t="shared" ref="E64" si="8">SUM(E53:E63)</f>
        <v>3</v>
      </c>
      <c r="F64" s="200">
        <f t="shared" ref="F64" si="9">SUM(F53:F63)</f>
        <v>3</v>
      </c>
      <c r="G64" s="200">
        <f t="shared" ref="G64" si="10">SUM(G53:G63)</f>
        <v>3</v>
      </c>
      <c r="H64" s="200">
        <f t="shared" ref="H64" si="11">SUM(H53:H63)</f>
        <v>3</v>
      </c>
      <c r="I64" s="200">
        <f t="shared" ref="I64" si="12">SUM(I53:I63)</f>
        <v>11</v>
      </c>
      <c r="J64" s="200">
        <f t="shared" ref="J64" si="13">SUM(J53:J63)</f>
        <v>11</v>
      </c>
      <c r="K64" s="200">
        <f t="shared" ref="K64" si="14">SUM(K53:K63)</f>
        <v>11</v>
      </c>
      <c r="L64" s="200">
        <v>11</v>
      </c>
      <c r="M64" s="200">
        <f t="shared" ref="M64" si="15">SUM(M53:M63)</f>
        <v>11</v>
      </c>
      <c r="N64" s="200">
        <f t="shared" ref="N64" si="16">SUM(N53:N63)</f>
        <v>11</v>
      </c>
      <c r="O64" s="200">
        <f t="shared" ref="O64" si="17">SUM(O53:O63)</f>
        <v>3</v>
      </c>
      <c r="P64" s="200">
        <f t="shared" ref="P64" si="18">SUM(P53:P63)</f>
        <v>3</v>
      </c>
      <c r="Q64" s="200">
        <f t="shared" ref="Q64" si="19">SUM(Q53:Q63)</f>
        <v>3</v>
      </c>
      <c r="R64" s="200">
        <f t="shared" ref="R64" si="20">SUM(R53:R63)</f>
        <v>3</v>
      </c>
      <c r="S64" s="200">
        <f t="shared" ref="S64" si="21">SUM(S53:S63)</f>
        <v>3</v>
      </c>
      <c r="T64" s="200">
        <f t="shared" ref="T64" si="22">SUM(T53:T63)</f>
        <v>11</v>
      </c>
      <c r="U64" s="200">
        <f t="shared" ref="U64" si="23">SUM(U53:U63)</f>
        <v>11</v>
      </c>
      <c r="V64" s="200">
        <f t="shared" ref="V64" si="24">SUM(V53:V63)</f>
        <v>11</v>
      </c>
      <c r="W64" s="200">
        <f t="shared" ref="W64" si="25">SUM(W53:W63)</f>
        <v>11</v>
      </c>
      <c r="X64" s="200">
        <f t="shared" ref="X64" si="26">SUM(X53:X63)</f>
        <v>11</v>
      </c>
      <c r="Y64" s="200">
        <f t="shared" ref="Y64" si="27">SUM(Y53:Y63)</f>
        <v>3</v>
      </c>
      <c r="Z64" s="200">
        <f t="shared" ref="Z64" si="28">SUM(Z53:Z63)</f>
        <v>11</v>
      </c>
      <c r="AA64" s="200">
        <f t="shared" ref="AA64" si="29">SUM(AA53:AA63)</f>
        <v>0</v>
      </c>
      <c r="AB64" s="200">
        <f t="shared" ref="AB64" si="30">SUM(AB53:AB63)</f>
        <v>0</v>
      </c>
      <c r="AC64" s="200">
        <f t="shared" ref="AC64" si="31">SUM(AC53:AC63)</f>
        <v>0</v>
      </c>
      <c r="AD64" s="200">
        <f t="shared" ref="AD64" si="32">SUM(AD53:AD63)</f>
        <v>11</v>
      </c>
    </row>
    <row r="65" spans="1:30" ht="14" customHeight="1">
      <c r="A65" s="46"/>
      <c r="B65" s="45" t="s">
        <v>802</v>
      </c>
      <c r="C65" s="45" t="s">
        <v>802</v>
      </c>
      <c r="D65" s="232">
        <f>D64/11</f>
        <v>1</v>
      </c>
      <c r="E65" s="232">
        <f t="shared" ref="E65" si="33">E64/11</f>
        <v>0.27272727272727271</v>
      </c>
      <c r="F65" s="232">
        <f t="shared" ref="F65" si="34">F64/11</f>
        <v>0.27272727272727271</v>
      </c>
      <c r="G65" s="232">
        <f t="shared" ref="G65" si="35">G64/11</f>
        <v>0.27272727272727271</v>
      </c>
      <c r="H65" s="232">
        <f t="shared" ref="H65" si="36">H64/11</f>
        <v>0.27272727272727271</v>
      </c>
      <c r="I65" s="232">
        <f t="shared" ref="I65" si="37">I64/11</f>
        <v>1</v>
      </c>
      <c r="J65" s="232">
        <f t="shared" ref="J65" si="38">J64/11</f>
        <v>1</v>
      </c>
      <c r="K65" s="232">
        <f t="shared" ref="K65" si="39">K64/11</f>
        <v>1</v>
      </c>
      <c r="L65" s="232">
        <f t="shared" ref="L65" si="40">L64/11</f>
        <v>1</v>
      </c>
      <c r="M65" s="232">
        <f t="shared" ref="M65" si="41">M64/11</f>
        <v>1</v>
      </c>
      <c r="N65" s="232">
        <f t="shared" ref="N65" si="42">N64/11</f>
        <v>1</v>
      </c>
      <c r="O65" s="232">
        <f t="shared" ref="O65" si="43">O64/11</f>
        <v>0.27272727272727271</v>
      </c>
      <c r="P65" s="232">
        <f t="shared" ref="P65" si="44">P64/11</f>
        <v>0.27272727272727271</v>
      </c>
      <c r="Q65" s="232">
        <f t="shared" ref="Q65" si="45">Q64/11</f>
        <v>0.27272727272727271</v>
      </c>
      <c r="R65" s="232">
        <f t="shared" ref="R65" si="46">R64/11</f>
        <v>0.27272727272727271</v>
      </c>
      <c r="S65" s="232">
        <f t="shared" ref="S65" si="47">S64/11</f>
        <v>0.27272727272727271</v>
      </c>
      <c r="T65" s="232">
        <f t="shared" ref="T65" si="48">T64/11</f>
        <v>1</v>
      </c>
      <c r="U65" s="232">
        <f t="shared" ref="U65" si="49">U64/11</f>
        <v>1</v>
      </c>
      <c r="V65" s="232">
        <f t="shared" ref="V65" si="50">V64/11</f>
        <v>1</v>
      </c>
      <c r="W65" s="232">
        <f t="shared" ref="W65" si="51">W64/11</f>
        <v>1</v>
      </c>
      <c r="X65" s="232">
        <f t="shared" ref="X65" si="52">X64/11</f>
        <v>1</v>
      </c>
      <c r="Y65" s="232">
        <f>Y64/11</f>
        <v>0.27272727272727271</v>
      </c>
      <c r="Z65" s="232">
        <f t="shared" ref="Z65" si="53">Z64/11</f>
        <v>1</v>
      </c>
      <c r="AA65" s="232">
        <f t="shared" ref="AA65" si="54">AA64/11</f>
        <v>0</v>
      </c>
      <c r="AB65" s="232">
        <f t="shared" ref="AB65" si="55">AB64/11</f>
        <v>0</v>
      </c>
      <c r="AC65" s="232">
        <f t="shared" ref="AC65" si="56">AC64/11</f>
        <v>0</v>
      </c>
      <c r="AD65" s="232">
        <f t="shared" ref="AD65" si="57">AD64/11</f>
        <v>1</v>
      </c>
    </row>
    <row r="66" spans="1:30" ht="15" customHeight="1">
      <c r="A66" s="1" t="s">
        <v>611</v>
      </c>
      <c r="B66" s="13" t="s">
        <v>155</v>
      </c>
      <c r="C66" s="118" t="s">
        <v>158</v>
      </c>
      <c r="D66" s="62">
        <v>1</v>
      </c>
      <c r="E66" s="62">
        <v>1</v>
      </c>
      <c r="F66" s="62">
        <v>1</v>
      </c>
      <c r="G66" s="62">
        <v>1</v>
      </c>
      <c r="H66" s="62">
        <v>1</v>
      </c>
      <c r="I66" s="62">
        <v>1</v>
      </c>
      <c r="J66" s="62">
        <v>1</v>
      </c>
      <c r="K66" s="62">
        <v>1</v>
      </c>
      <c r="L66" s="62">
        <v>1</v>
      </c>
      <c r="M66" s="62">
        <v>1</v>
      </c>
      <c r="N66" s="62">
        <v>1</v>
      </c>
      <c r="O66" s="62">
        <v>1</v>
      </c>
      <c r="P66" s="62">
        <v>1</v>
      </c>
      <c r="Q66" s="62">
        <v>1</v>
      </c>
      <c r="R66" s="62">
        <v>1</v>
      </c>
      <c r="S66" s="7">
        <v>1</v>
      </c>
      <c r="T66" s="122">
        <v>0</v>
      </c>
      <c r="U66" s="112">
        <v>1</v>
      </c>
      <c r="V66" s="112">
        <v>1</v>
      </c>
      <c r="W66" s="112">
        <v>1</v>
      </c>
      <c r="X66" s="112">
        <v>1</v>
      </c>
      <c r="Y66" s="112">
        <v>1</v>
      </c>
      <c r="Z66" s="112">
        <v>1</v>
      </c>
      <c r="AA66" s="112">
        <v>1</v>
      </c>
      <c r="AB66" s="112">
        <v>1</v>
      </c>
      <c r="AC66" s="112">
        <v>1</v>
      </c>
      <c r="AD66" s="112">
        <v>1</v>
      </c>
    </row>
    <row r="67" spans="1:30" ht="15" customHeight="1">
      <c r="A67" s="1" t="s">
        <v>611</v>
      </c>
      <c r="B67" s="13" t="s">
        <v>155</v>
      </c>
      <c r="C67" s="118" t="s">
        <v>164</v>
      </c>
      <c r="D67" s="62">
        <v>1</v>
      </c>
      <c r="E67" s="62">
        <v>1</v>
      </c>
      <c r="F67" s="62">
        <v>1</v>
      </c>
      <c r="G67" s="62">
        <v>1</v>
      </c>
      <c r="H67" s="62">
        <v>1</v>
      </c>
      <c r="I67" s="62">
        <v>1</v>
      </c>
      <c r="J67" s="62">
        <v>1</v>
      </c>
      <c r="K67" s="62">
        <v>1</v>
      </c>
      <c r="L67" s="62">
        <v>1</v>
      </c>
      <c r="M67" s="62">
        <v>1</v>
      </c>
      <c r="N67" s="62">
        <v>1</v>
      </c>
      <c r="O67" s="62">
        <v>1</v>
      </c>
      <c r="P67" s="62">
        <v>1</v>
      </c>
      <c r="Q67" s="62">
        <v>1</v>
      </c>
      <c r="R67" s="62">
        <v>1</v>
      </c>
      <c r="S67" s="7">
        <v>1</v>
      </c>
      <c r="T67" s="112">
        <v>0</v>
      </c>
      <c r="U67" s="112">
        <v>1</v>
      </c>
      <c r="V67" s="112">
        <v>1</v>
      </c>
      <c r="W67" s="112">
        <v>1</v>
      </c>
      <c r="X67" s="112">
        <v>1</v>
      </c>
      <c r="Y67" s="112">
        <v>1</v>
      </c>
      <c r="Z67" s="112">
        <v>1</v>
      </c>
      <c r="AA67" s="112">
        <v>1</v>
      </c>
      <c r="AB67" s="112">
        <v>1</v>
      </c>
      <c r="AC67" s="112">
        <v>1</v>
      </c>
      <c r="AD67" s="112">
        <v>1</v>
      </c>
    </row>
    <row r="68" spans="1:30" ht="15" customHeight="1">
      <c r="A68" s="1" t="s">
        <v>611</v>
      </c>
      <c r="B68" s="13" t="s">
        <v>155</v>
      </c>
      <c r="C68" s="118" t="s">
        <v>159</v>
      </c>
      <c r="D68" s="62">
        <v>1</v>
      </c>
      <c r="E68" s="62">
        <v>1</v>
      </c>
      <c r="F68" s="62">
        <v>1</v>
      </c>
      <c r="G68" s="62">
        <v>1</v>
      </c>
      <c r="H68" s="62">
        <v>1</v>
      </c>
      <c r="I68" s="62">
        <v>1</v>
      </c>
      <c r="J68" s="62">
        <v>1</v>
      </c>
      <c r="K68" s="62">
        <v>1</v>
      </c>
      <c r="L68" s="62">
        <v>1</v>
      </c>
      <c r="M68" s="62">
        <v>1</v>
      </c>
      <c r="N68" s="62">
        <v>1</v>
      </c>
      <c r="O68" s="62">
        <v>1</v>
      </c>
      <c r="P68" s="62">
        <v>1</v>
      </c>
      <c r="Q68" s="62">
        <v>1</v>
      </c>
      <c r="R68" s="62">
        <v>1</v>
      </c>
      <c r="S68" s="7">
        <v>1</v>
      </c>
      <c r="T68" s="122">
        <v>0</v>
      </c>
      <c r="U68" s="112">
        <v>1</v>
      </c>
      <c r="V68" s="112">
        <v>1</v>
      </c>
      <c r="W68" s="112">
        <v>1</v>
      </c>
      <c r="X68" s="112">
        <v>1</v>
      </c>
      <c r="Y68" s="112">
        <v>1</v>
      </c>
      <c r="Z68" s="112">
        <v>1</v>
      </c>
      <c r="AA68" s="112">
        <v>1</v>
      </c>
      <c r="AB68" s="112">
        <v>1</v>
      </c>
      <c r="AC68" s="112">
        <v>1</v>
      </c>
      <c r="AD68" s="112">
        <v>1</v>
      </c>
    </row>
    <row r="69" spans="1:30" ht="15" customHeight="1">
      <c r="A69" s="1" t="s">
        <v>611</v>
      </c>
      <c r="B69" s="13" t="s">
        <v>155</v>
      </c>
      <c r="C69" s="118" t="s">
        <v>160</v>
      </c>
      <c r="D69" s="62">
        <v>1</v>
      </c>
      <c r="E69" s="62">
        <v>1</v>
      </c>
      <c r="F69" s="62">
        <v>1</v>
      </c>
      <c r="G69" s="62">
        <v>1</v>
      </c>
      <c r="H69" s="62">
        <v>1</v>
      </c>
      <c r="I69" s="62">
        <v>1</v>
      </c>
      <c r="J69" s="62">
        <v>1</v>
      </c>
      <c r="K69" s="62">
        <v>1</v>
      </c>
      <c r="L69" s="62">
        <v>1</v>
      </c>
      <c r="M69" s="62">
        <v>1</v>
      </c>
      <c r="N69" s="62">
        <v>1</v>
      </c>
      <c r="O69" s="62">
        <v>1</v>
      </c>
      <c r="P69" s="62">
        <v>1</v>
      </c>
      <c r="Q69" s="62">
        <v>1</v>
      </c>
      <c r="R69" s="62">
        <v>1</v>
      </c>
      <c r="S69" s="7">
        <v>1</v>
      </c>
      <c r="T69" s="112">
        <v>1</v>
      </c>
      <c r="U69" s="112">
        <v>1</v>
      </c>
      <c r="V69" s="112">
        <v>1</v>
      </c>
      <c r="W69" s="112">
        <v>1</v>
      </c>
      <c r="X69" s="112">
        <v>1</v>
      </c>
      <c r="Y69" s="112">
        <v>1</v>
      </c>
      <c r="Z69" s="112">
        <v>1</v>
      </c>
      <c r="AA69" s="112">
        <v>1</v>
      </c>
      <c r="AB69" s="112">
        <v>1</v>
      </c>
      <c r="AC69" s="112">
        <v>1</v>
      </c>
      <c r="AD69" s="112">
        <v>1</v>
      </c>
    </row>
    <row r="70" spans="1:30" ht="15" customHeight="1">
      <c r="A70" s="1" t="s">
        <v>611</v>
      </c>
      <c r="B70" s="13" t="s">
        <v>155</v>
      </c>
      <c r="C70" s="118" t="s">
        <v>161</v>
      </c>
      <c r="D70" s="62">
        <v>1</v>
      </c>
      <c r="E70" s="62">
        <v>1</v>
      </c>
      <c r="F70" s="62">
        <v>1</v>
      </c>
      <c r="G70" s="62">
        <v>1</v>
      </c>
      <c r="H70" s="62">
        <v>1</v>
      </c>
      <c r="I70" s="62">
        <v>1</v>
      </c>
      <c r="J70" s="62">
        <v>1</v>
      </c>
      <c r="K70" s="62">
        <v>1</v>
      </c>
      <c r="L70" s="62">
        <v>1</v>
      </c>
      <c r="M70" s="62">
        <v>1</v>
      </c>
      <c r="N70" s="62">
        <v>1</v>
      </c>
      <c r="O70" s="62">
        <v>1</v>
      </c>
      <c r="P70" s="62">
        <v>1</v>
      </c>
      <c r="Q70" s="62">
        <v>1</v>
      </c>
      <c r="R70" s="62">
        <v>1</v>
      </c>
      <c r="S70" s="7">
        <v>1</v>
      </c>
      <c r="T70" s="112">
        <v>1</v>
      </c>
      <c r="U70" s="112">
        <v>1</v>
      </c>
      <c r="V70" s="112">
        <v>1</v>
      </c>
      <c r="W70" s="112">
        <v>1</v>
      </c>
      <c r="X70" s="112">
        <v>1</v>
      </c>
      <c r="Y70" s="112">
        <v>1</v>
      </c>
      <c r="Z70" s="112">
        <v>1</v>
      </c>
      <c r="AA70" s="112">
        <v>1</v>
      </c>
      <c r="AB70" s="112">
        <v>1</v>
      </c>
      <c r="AC70" s="112">
        <v>1</v>
      </c>
      <c r="AD70" s="112">
        <v>1</v>
      </c>
    </row>
    <row r="71" spans="1:30" ht="15" customHeight="1">
      <c r="A71" s="1" t="s">
        <v>611</v>
      </c>
      <c r="B71" s="13" t="s">
        <v>155</v>
      </c>
      <c r="C71" s="118" t="s">
        <v>162</v>
      </c>
      <c r="D71" s="62">
        <v>1</v>
      </c>
      <c r="E71" s="62">
        <v>1</v>
      </c>
      <c r="F71" s="62">
        <v>1</v>
      </c>
      <c r="G71" s="62">
        <v>1</v>
      </c>
      <c r="H71" s="62">
        <v>1</v>
      </c>
      <c r="I71" s="62">
        <v>1</v>
      </c>
      <c r="J71" s="62">
        <v>1</v>
      </c>
      <c r="K71" s="62">
        <v>1</v>
      </c>
      <c r="L71" s="62">
        <v>1</v>
      </c>
      <c r="M71" s="62">
        <v>1</v>
      </c>
      <c r="N71" s="62">
        <v>1</v>
      </c>
      <c r="O71" s="62">
        <v>1</v>
      </c>
      <c r="P71" s="62">
        <v>1</v>
      </c>
      <c r="Q71" s="62">
        <v>1</v>
      </c>
      <c r="R71" s="62">
        <v>1</v>
      </c>
      <c r="S71" s="7">
        <v>1</v>
      </c>
      <c r="T71" s="112">
        <v>1</v>
      </c>
      <c r="U71" s="112">
        <v>1</v>
      </c>
      <c r="V71" s="112">
        <v>1</v>
      </c>
      <c r="W71" s="112">
        <v>1</v>
      </c>
      <c r="X71" s="112">
        <v>1</v>
      </c>
      <c r="Y71" s="112">
        <v>1</v>
      </c>
      <c r="Z71" s="112">
        <v>1</v>
      </c>
      <c r="AA71" s="112">
        <v>1</v>
      </c>
      <c r="AB71" s="112">
        <v>1</v>
      </c>
      <c r="AC71" s="112">
        <v>1</v>
      </c>
      <c r="AD71" s="112">
        <v>1</v>
      </c>
    </row>
    <row r="72" spans="1:30" ht="15" customHeight="1">
      <c r="A72" s="1" t="s">
        <v>611</v>
      </c>
      <c r="B72" s="13" t="s">
        <v>155</v>
      </c>
      <c r="C72" s="36" t="s">
        <v>163</v>
      </c>
      <c r="D72" s="62">
        <v>1</v>
      </c>
      <c r="E72" s="62">
        <v>1</v>
      </c>
      <c r="F72" s="62">
        <v>1</v>
      </c>
      <c r="G72" s="62">
        <v>1</v>
      </c>
      <c r="H72" s="62">
        <v>1</v>
      </c>
      <c r="I72" s="62">
        <v>1</v>
      </c>
      <c r="J72" s="62">
        <v>1</v>
      </c>
      <c r="K72" s="62">
        <v>1</v>
      </c>
      <c r="L72" s="62">
        <v>1</v>
      </c>
      <c r="M72" s="62">
        <v>1</v>
      </c>
      <c r="N72" s="62">
        <v>1</v>
      </c>
      <c r="O72" s="62">
        <v>1</v>
      </c>
      <c r="P72" s="62">
        <v>1</v>
      </c>
      <c r="Q72" s="62">
        <v>1</v>
      </c>
      <c r="R72" s="62">
        <v>1</v>
      </c>
      <c r="S72" s="7">
        <v>1</v>
      </c>
      <c r="T72" s="112">
        <v>1</v>
      </c>
      <c r="U72" s="112">
        <v>1</v>
      </c>
      <c r="V72" s="112">
        <v>1</v>
      </c>
      <c r="W72" s="112">
        <v>1</v>
      </c>
      <c r="X72" s="112">
        <v>1</v>
      </c>
      <c r="Y72" s="112">
        <v>1</v>
      </c>
      <c r="Z72" s="112">
        <v>1</v>
      </c>
      <c r="AA72" s="112">
        <v>1</v>
      </c>
      <c r="AB72" s="112">
        <v>1</v>
      </c>
      <c r="AC72" s="112">
        <v>1</v>
      </c>
      <c r="AD72" s="112">
        <v>1</v>
      </c>
    </row>
    <row r="73" spans="1:30" s="106" customFormat="1" ht="15" customHeight="1">
      <c r="A73" s="46"/>
      <c r="B73" s="45" t="s">
        <v>801</v>
      </c>
      <c r="C73" s="45" t="s">
        <v>801</v>
      </c>
      <c r="D73" s="200">
        <f>SUM(D66:D72)</f>
        <v>7</v>
      </c>
      <c r="E73" s="200">
        <f t="shared" ref="E73:AD73" si="58">SUM(E66:E72)</f>
        <v>7</v>
      </c>
      <c r="F73" s="200">
        <f t="shared" si="58"/>
        <v>7</v>
      </c>
      <c r="G73" s="200">
        <f t="shared" si="58"/>
        <v>7</v>
      </c>
      <c r="H73" s="200">
        <f t="shared" si="58"/>
        <v>7</v>
      </c>
      <c r="I73" s="200">
        <f t="shared" si="58"/>
        <v>7</v>
      </c>
      <c r="J73" s="200">
        <f t="shared" si="58"/>
        <v>7</v>
      </c>
      <c r="K73" s="200">
        <f t="shared" si="58"/>
        <v>7</v>
      </c>
      <c r="L73" s="200">
        <f t="shared" si="58"/>
        <v>7</v>
      </c>
      <c r="M73" s="200">
        <f t="shared" si="58"/>
        <v>7</v>
      </c>
      <c r="N73" s="200">
        <f t="shared" si="58"/>
        <v>7</v>
      </c>
      <c r="O73" s="200">
        <f t="shared" si="58"/>
        <v>7</v>
      </c>
      <c r="P73" s="200">
        <f t="shared" si="58"/>
        <v>7</v>
      </c>
      <c r="Q73" s="200">
        <f t="shared" si="58"/>
        <v>7</v>
      </c>
      <c r="R73" s="200">
        <f t="shared" si="58"/>
        <v>7</v>
      </c>
      <c r="S73" s="200">
        <f t="shared" si="58"/>
        <v>7</v>
      </c>
      <c r="T73" s="200">
        <v>6</v>
      </c>
      <c r="U73" s="200">
        <f>SUM(U66:U72)</f>
        <v>7</v>
      </c>
      <c r="V73" s="200">
        <f>SUM(V66:V72)</f>
        <v>7</v>
      </c>
      <c r="W73" s="200">
        <f>SUM(W66:W72)</f>
        <v>7</v>
      </c>
      <c r="X73" s="200">
        <f t="shared" si="58"/>
        <v>7</v>
      </c>
      <c r="Y73" s="200">
        <f t="shared" si="58"/>
        <v>7</v>
      </c>
      <c r="Z73" s="200">
        <f t="shared" si="58"/>
        <v>7</v>
      </c>
      <c r="AA73" s="200">
        <f t="shared" si="58"/>
        <v>7</v>
      </c>
      <c r="AB73" s="200">
        <f t="shared" si="58"/>
        <v>7</v>
      </c>
      <c r="AC73" s="200">
        <f t="shared" si="58"/>
        <v>7</v>
      </c>
      <c r="AD73" s="200">
        <f t="shared" si="58"/>
        <v>7</v>
      </c>
    </row>
    <row r="74" spans="1:30" ht="14" customHeight="1">
      <c r="A74" s="46"/>
      <c r="B74" s="45" t="s">
        <v>802</v>
      </c>
      <c r="C74" s="45" t="s">
        <v>802</v>
      </c>
      <c r="D74" s="232">
        <f>D73/7</f>
        <v>1</v>
      </c>
      <c r="E74" s="232">
        <f t="shared" ref="E74:AD74" si="59">E73/7</f>
        <v>1</v>
      </c>
      <c r="F74" s="232">
        <f t="shared" si="59"/>
        <v>1</v>
      </c>
      <c r="G74" s="232">
        <f t="shared" si="59"/>
        <v>1</v>
      </c>
      <c r="H74" s="232">
        <f t="shared" si="59"/>
        <v>1</v>
      </c>
      <c r="I74" s="232">
        <f t="shared" si="59"/>
        <v>1</v>
      </c>
      <c r="J74" s="232">
        <f t="shared" si="59"/>
        <v>1</v>
      </c>
      <c r="K74" s="232">
        <f t="shared" si="59"/>
        <v>1</v>
      </c>
      <c r="L74" s="232">
        <f t="shared" si="59"/>
        <v>1</v>
      </c>
      <c r="M74" s="232">
        <f t="shared" si="59"/>
        <v>1</v>
      </c>
      <c r="N74" s="232">
        <f t="shared" si="59"/>
        <v>1</v>
      </c>
      <c r="O74" s="232">
        <f t="shared" si="59"/>
        <v>1</v>
      </c>
      <c r="P74" s="232">
        <f t="shared" si="59"/>
        <v>1</v>
      </c>
      <c r="Q74" s="232">
        <f t="shared" si="59"/>
        <v>1</v>
      </c>
      <c r="R74" s="232">
        <f t="shared" si="59"/>
        <v>1</v>
      </c>
      <c r="S74" s="232">
        <f t="shared" si="59"/>
        <v>1</v>
      </c>
      <c r="T74" s="232">
        <f t="shared" si="59"/>
        <v>0.8571428571428571</v>
      </c>
      <c r="U74" s="232">
        <f>U73/7</f>
        <v>1</v>
      </c>
      <c r="V74" s="232">
        <f t="shared" si="59"/>
        <v>1</v>
      </c>
      <c r="W74" s="232">
        <f>W73/7</f>
        <v>1</v>
      </c>
      <c r="X74" s="232">
        <f t="shared" si="59"/>
        <v>1</v>
      </c>
      <c r="Y74" s="232">
        <f t="shared" si="59"/>
        <v>1</v>
      </c>
      <c r="Z74" s="232">
        <f t="shared" si="59"/>
        <v>1</v>
      </c>
      <c r="AA74" s="232">
        <f t="shared" si="59"/>
        <v>1</v>
      </c>
      <c r="AB74" s="232">
        <f t="shared" si="59"/>
        <v>1</v>
      </c>
      <c r="AC74" s="232">
        <f t="shared" si="59"/>
        <v>1</v>
      </c>
      <c r="AD74" s="232">
        <f t="shared" si="59"/>
        <v>1</v>
      </c>
    </row>
    <row r="75" spans="1:30" ht="15" customHeight="1">
      <c r="A75" s="1" t="s">
        <v>611</v>
      </c>
      <c r="B75" s="14" t="s">
        <v>605</v>
      </c>
      <c r="C75" s="118" t="s">
        <v>165</v>
      </c>
      <c r="D75" s="7">
        <v>1</v>
      </c>
      <c r="E75" s="7">
        <v>1</v>
      </c>
      <c r="F75" s="7">
        <v>1</v>
      </c>
      <c r="G75" s="7">
        <v>1</v>
      </c>
      <c r="H75" s="7">
        <v>1</v>
      </c>
      <c r="I75" s="7">
        <v>1</v>
      </c>
      <c r="J75" s="7">
        <v>1</v>
      </c>
      <c r="K75" s="7">
        <v>1</v>
      </c>
      <c r="L75" s="7">
        <v>1</v>
      </c>
      <c r="M75" s="7">
        <v>1</v>
      </c>
      <c r="N75" s="7">
        <v>1</v>
      </c>
      <c r="O75" s="7">
        <v>1</v>
      </c>
      <c r="P75" s="7">
        <v>1</v>
      </c>
      <c r="Q75" s="7">
        <v>1</v>
      </c>
      <c r="R75" s="7">
        <v>1</v>
      </c>
      <c r="S75" s="7">
        <v>1</v>
      </c>
      <c r="T75" s="7">
        <v>1</v>
      </c>
      <c r="U75" s="7">
        <v>1</v>
      </c>
      <c r="V75" s="7">
        <v>1</v>
      </c>
      <c r="W75" s="7">
        <v>1</v>
      </c>
      <c r="X75" s="7">
        <v>1</v>
      </c>
      <c r="Y75" s="7">
        <v>1</v>
      </c>
      <c r="Z75" s="7">
        <v>1</v>
      </c>
      <c r="AA75" s="7">
        <v>1</v>
      </c>
      <c r="AB75" s="7">
        <v>1</v>
      </c>
      <c r="AC75" s="7">
        <v>1</v>
      </c>
      <c r="AD75" s="7">
        <v>0</v>
      </c>
    </row>
    <row r="76" spans="1:30" ht="15" customHeight="1">
      <c r="A76" s="1" t="s">
        <v>611</v>
      </c>
      <c r="B76" s="14" t="s">
        <v>605</v>
      </c>
      <c r="C76" s="118" t="s">
        <v>166</v>
      </c>
      <c r="D76" s="7">
        <v>1</v>
      </c>
      <c r="E76" s="7">
        <v>1</v>
      </c>
      <c r="F76" s="7">
        <v>1</v>
      </c>
      <c r="G76" s="7">
        <v>1</v>
      </c>
      <c r="H76" s="7">
        <v>1</v>
      </c>
      <c r="I76" s="7">
        <v>1</v>
      </c>
      <c r="J76" s="7">
        <v>1</v>
      </c>
      <c r="K76" s="7">
        <v>1</v>
      </c>
      <c r="L76" s="7">
        <v>1</v>
      </c>
      <c r="M76" s="7">
        <v>1</v>
      </c>
      <c r="N76" s="7">
        <v>1</v>
      </c>
      <c r="O76" s="7">
        <v>1</v>
      </c>
      <c r="P76" s="7">
        <v>1</v>
      </c>
      <c r="Q76" s="7">
        <v>1</v>
      </c>
      <c r="R76" s="7">
        <v>1</v>
      </c>
      <c r="S76" s="7">
        <v>1</v>
      </c>
      <c r="T76" s="7">
        <v>1</v>
      </c>
      <c r="U76" s="7">
        <v>1</v>
      </c>
      <c r="V76" s="7">
        <v>1</v>
      </c>
      <c r="W76" s="7">
        <v>1</v>
      </c>
      <c r="X76" s="7">
        <v>1</v>
      </c>
      <c r="Y76" s="7">
        <v>1</v>
      </c>
      <c r="Z76" s="7">
        <v>1</v>
      </c>
      <c r="AA76" s="7">
        <v>1</v>
      </c>
      <c r="AB76" s="7">
        <v>1</v>
      </c>
      <c r="AC76" s="7">
        <v>1</v>
      </c>
      <c r="AD76" s="7">
        <v>0</v>
      </c>
    </row>
    <row r="77" spans="1:30" ht="15" customHeight="1">
      <c r="A77" s="1" t="s">
        <v>611</v>
      </c>
      <c r="B77" s="14" t="s">
        <v>605</v>
      </c>
      <c r="C77" s="118" t="s">
        <v>7</v>
      </c>
      <c r="D77" s="62">
        <v>1</v>
      </c>
      <c r="E77" s="62">
        <v>1</v>
      </c>
      <c r="F77" s="62">
        <v>1</v>
      </c>
      <c r="G77" s="62">
        <v>1</v>
      </c>
      <c r="H77" s="62">
        <v>1</v>
      </c>
      <c r="I77" s="62">
        <v>1</v>
      </c>
      <c r="J77" s="123">
        <v>0</v>
      </c>
      <c r="K77" s="62">
        <v>1</v>
      </c>
      <c r="L77" s="62">
        <v>1</v>
      </c>
      <c r="M77" s="62">
        <v>1</v>
      </c>
      <c r="N77" s="62">
        <v>1</v>
      </c>
      <c r="O77" s="62">
        <v>1</v>
      </c>
      <c r="P77" s="62">
        <v>1</v>
      </c>
      <c r="Q77" s="62">
        <v>1</v>
      </c>
      <c r="R77" s="62">
        <v>1</v>
      </c>
      <c r="S77" s="112">
        <v>1</v>
      </c>
      <c r="T77" s="112">
        <v>1</v>
      </c>
      <c r="U77" s="112">
        <v>1</v>
      </c>
      <c r="V77" s="122">
        <v>0</v>
      </c>
      <c r="W77" s="112">
        <v>1</v>
      </c>
      <c r="X77" s="122">
        <v>0</v>
      </c>
      <c r="Y77" s="122">
        <v>0</v>
      </c>
      <c r="Z77" s="122">
        <v>0</v>
      </c>
      <c r="AA77" s="122">
        <v>0</v>
      </c>
      <c r="AB77" s="122">
        <v>0</v>
      </c>
      <c r="AC77" s="122">
        <v>0</v>
      </c>
      <c r="AD77" s="7">
        <v>0</v>
      </c>
    </row>
    <row r="78" spans="1:30" ht="15" customHeight="1">
      <c r="A78" s="1" t="s">
        <v>611</v>
      </c>
      <c r="B78" s="14" t="s">
        <v>605</v>
      </c>
      <c r="C78" s="118" t="s">
        <v>167</v>
      </c>
      <c r="D78" s="7">
        <v>1</v>
      </c>
      <c r="E78" s="7">
        <v>1</v>
      </c>
      <c r="F78" s="7">
        <v>1</v>
      </c>
      <c r="G78" s="7">
        <v>1</v>
      </c>
      <c r="H78" s="7">
        <v>1</v>
      </c>
      <c r="I78" s="7">
        <v>1</v>
      </c>
      <c r="J78" s="7">
        <v>1</v>
      </c>
      <c r="K78" s="7">
        <v>1</v>
      </c>
      <c r="L78" s="7">
        <v>1</v>
      </c>
      <c r="M78" s="7">
        <v>1</v>
      </c>
      <c r="N78" s="7">
        <v>1</v>
      </c>
      <c r="O78" s="7">
        <v>1</v>
      </c>
      <c r="P78" s="7">
        <v>1</v>
      </c>
      <c r="Q78" s="7">
        <v>1</v>
      </c>
      <c r="R78" s="7">
        <v>1</v>
      </c>
      <c r="S78" s="7">
        <v>1</v>
      </c>
      <c r="T78" s="7">
        <v>1</v>
      </c>
      <c r="U78" s="7">
        <v>1</v>
      </c>
      <c r="V78" s="7">
        <v>1</v>
      </c>
      <c r="W78" s="7">
        <v>1</v>
      </c>
      <c r="X78" s="7">
        <v>1</v>
      </c>
      <c r="Y78" s="7">
        <v>1</v>
      </c>
      <c r="Z78" s="7">
        <v>1</v>
      </c>
      <c r="AA78" s="7">
        <v>1</v>
      </c>
      <c r="AB78" s="7">
        <v>1</v>
      </c>
      <c r="AC78" s="7">
        <v>1</v>
      </c>
      <c r="AD78" s="7">
        <v>0</v>
      </c>
    </row>
    <row r="79" spans="1:30" ht="15" customHeight="1">
      <c r="A79" s="1" t="s">
        <v>611</v>
      </c>
      <c r="B79" s="14" t="s">
        <v>605</v>
      </c>
      <c r="C79" s="118" t="s">
        <v>168</v>
      </c>
      <c r="D79" s="7">
        <v>1</v>
      </c>
      <c r="E79" s="7">
        <v>1</v>
      </c>
      <c r="F79" s="7">
        <v>1</v>
      </c>
      <c r="G79" s="7">
        <v>1</v>
      </c>
      <c r="H79" s="7">
        <v>1</v>
      </c>
      <c r="I79" s="7">
        <v>1</v>
      </c>
      <c r="J79" s="7">
        <v>1</v>
      </c>
      <c r="K79" s="7">
        <v>1</v>
      </c>
      <c r="L79" s="7">
        <v>1</v>
      </c>
      <c r="M79" s="7">
        <v>1</v>
      </c>
      <c r="N79" s="7">
        <v>1</v>
      </c>
      <c r="O79" s="7">
        <v>1</v>
      </c>
      <c r="P79" s="7">
        <v>1</v>
      </c>
      <c r="Q79" s="7">
        <v>1</v>
      </c>
      <c r="R79" s="7">
        <v>1</v>
      </c>
      <c r="S79" s="7">
        <v>1</v>
      </c>
      <c r="T79" s="7">
        <v>1</v>
      </c>
      <c r="U79" s="7">
        <v>1</v>
      </c>
      <c r="V79" s="7">
        <v>1</v>
      </c>
      <c r="W79" s="7">
        <v>1</v>
      </c>
      <c r="X79" s="7">
        <v>1</v>
      </c>
      <c r="Y79" s="7">
        <v>1</v>
      </c>
      <c r="Z79" s="7">
        <v>1</v>
      </c>
      <c r="AA79" s="7">
        <v>1</v>
      </c>
      <c r="AB79" s="7">
        <v>1</v>
      </c>
      <c r="AC79" s="7">
        <v>1</v>
      </c>
      <c r="AD79" s="7">
        <v>0</v>
      </c>
    </row>
    <row r="80" spans="1:30" ht="15" customHeight="1">
      <c r="A80" s="1" t="s">
        <v>611</v>
      </c>
      <c r="B80" s="14" t="s">
        <v>605</v>
      </c>
      <c r="C80" s="118" t="s">
        <v>169</v>
      </c>
      <c r="D80" s="7">
        <v>1</v>
      </c>
      <c r="E80" s="7">
        <v>1</v>
      </c>
      <c r="F80" s="7">
        <v>1</v>
      </c>
      <c r="G80" s="7">
        <v>1</v>
      </c>
      <c r="H80" s="7">
        <v>1</v>
      </c>
      <c r="I80" s="7">
        <v>1</v>
      </c>
      <c r="J80" s="7">
        <v>1</v>
      </c>
      <c r="K80" s="7">
        <v>1</v>
      </c>
      <c r="L80" s="7">
        <v>1</v>
      </c>
      <c r="M80" s="7">
        <v>1</v>
      </c>
      <c r="N80" s="7">
        <v>1</v>
      </c>
      <c r="O80" s="7">
        <v>1</v>
      </c>
      <c r="P80" s="7">
        <v>1</v>
      </c>
      <c r="Q80" s="7">
        <v>1</v>
      </c>
      <c r="R80" s="7">
        <v>1</v>
      </c>
      <c r="S80" s="7">
        <v>1</v>
      </c>
      <c r="T80" s="7">
        <v>1</v>
      </c>
      <c r="U80" s="7">
        <v>1</v>
      </c>
      <c r="V80" s="7">
        <v>1</v>
      </c>
      <c r="W80" s="7">
        <v>1</v>
      </c>
      <c r="X80" s="7">
        <v>1</v>
      </c>
      <c r="Y80" s="7">
        <v>1</v>
      </c>
      <c r="Z80" s="7">
        <v>1</v>
      </c>
      <c r="AA80" s="7">
        <v>1</v>
      </c>
      <c r="AB80" s="7">
        <v>1</v>
      </c>
      <c r="AC80" s="7">
        <v>1</v>
      </c>
      <c r="AD80" s="7">
        <v>0</v>
      </c>
    </row>
    <row r="81" spans="1:30" ht="14" customHeight="1">
      <c r="A81" s="46"/>
      <c r="B81" s="45" t="s">
        <v>801</v>
      </c>
      <c r="C81" s="45" t="s">
        <v>801</v>
      </c>
      <c r="D81" s="200">
        <f>SUM(D75:D80)</f>
        <v>6</v>
      </c>
      <c r="E81" s="200">
        <f t="shared" ref="E81:AD81" si="60">SUM(E75:E80)</f>
        <v>6</v>
      </c>
      <c r="F81" s="200">
        <f t="shared" si="60"/>
        <v>6</v>
      </c>
      <c r="G81" s="200">
        <f t="shared" si="60"/>
        <v>6</v>
      </c>
      <c r="H81" s="200">
        <f t="shared" si="60"/>
        <v>6</v>
      </c>
      <c r="I81" s="200">
        <f t="shared" si="60"/>
        <v>6</v>
      </c>
      <c r="J81" s="200">
        <v>6</v>
      </c>
      <c r="K81" s="200">
        <f t="shared" si="60"/>
        <v>6</v>
      </c>
      <c r="L81" s="200">
        <f t="shared" si="60"/>
        <v>6</v>
      </c>
      <c r="M81" s="200">
        <f t="shared" si="60"/>
        <v>6</v>
      </c>
      <c r="N81" s="200">
        <f t="shared" si="60"/>
        <v>6</v>
      </c>
      <c r="O81" s="200">
        <f>SUM(O75:O80)</f>
        <v>6</v>
      </c>
      <c r="P81" s="200">
        <f t="shared" si="60"/>
        <v>6</v>
      </c>
      <c r="Q81" s="200">
        <f t="shared" si="60"/>
        <v>6</v>
      </c>
      <c r="R81" s="200">
        <f t="shared" si="60"/>
        <v>6</v>
      </c>
      <c r="S81" s="200">
        <f t="shared" si="60"/>
        <v>6</v>
      </c>
      <c r="T81" s="200">
        <f t="shared" si="60"/>
        <v>6</v>
      </c>
      <c r="U81" s="200">
        <f>SUM(U75:U80)</f>
        <v>6</v>
      </c>
      <c r="V81" s="200">
        <v>6</v>
      </c>
      <c r="W81" s="200">
        <f>SUM(W75:W80)</f>
        <v>6</v>
      </c>
      <c r="X81" s="200">
        <v>6</v>
      </c>
      <c r="Y81" s="200">
        <v>6</v>
      </c>
      <c r="Z81" s="200">
        <v>6</v>
      </c>
      <c r="AA81" s="200">
        <v>6</v>
      </c>
      <c r="AB81" s="200">
        <v>6</v>
      </c>
      <c r="AC81" s="200">
        <v>6</v>
      </c>
      <c r="AD81" s="200">
        <f t="shared" si="60"/>
        <v>0</v>
      </c>
    </row>
    <row r="82" spans="1:30" ht="14" customHeight="1">
      <c r="A82" s="46"/>
      <c r="B82" s="45" t="s">
        <v>802</v>
      </c>
      <c r="C82" s="45" t="s">
        <v>802</v>
      </c>
      <c r="D82" s="232">
        <f>D81/6</f>
        <v>1</v>
      </c>
      <c r="E82" s="232">
        <f t="shared" ref="E82:AD82" si="61">E81/6</f>
        <v>1</v>
      </c>
      <c r="F82" s="232">
        <f t="shared" si="61"/>
        <v>1</v>
      </c>
      <c r="G82" s="232">
        <f t="shared" si="61"/>
        <v>1</v>
      </c>
      <c r="H82" s="232">
        <f t="shared" si="61"/>
        <v>1</v>
      </c>
      <c r="I82" s="232">
        <f t="shared" si="61"/>
        <v>1</v>
      </c>
      <c r="J82" s="232">
        <f t="shared" si="61"/>
        <v>1</v>
      </c>
      <c r="K82" s="232">
        <f t="shared" si="61"/>
        <v>1</v>
      </c>
      <c r="L82" s="232">
        <f t="shared" si="61"/>
        <v>1</v>
      </c>
      <c r="M82" s="232">
        <f t="shared" si="61"/>
        <v>1</v>
      </c>
      <c r="N82" s="232">
        <f t="shared" si="61"/>
        <v>1</v>
      </c>
      <c r="O82" s="232">
        <f t="shared" si="61"/>
        <v>1</v>
      </c>
      <c r="P82" s="232">
        <f t="shared" si="61"/>
        <v>1</v>
      </c>
      <c r="Q82" s="232">
        <f t="shared" si="61"/>
        <v>1</v>
      </c>
      <c r="R82" s="232">
        <f t="shared" si="61"/>
        <v>1</v>
      </c>
      <c r="S82" s="232">
        <f t="shared" si="61"/>
        <v>1</v>
      </c>
      <c r="T82" s="232">
        <f t="shared" si="61"/>
        <v>1</v>
      </c>
      <c r="U82" s="232">
        <f>U81/6</f>
        <v>1</v>
      </c>
      <c r="V82" s="232">
        <f t="shared" si="61"/>
        <v>1</v>
      </c>
      <c r="W82" s="232">
        <f>W81/6</f>
        <v>1</v>
      </c>
      <c r="X82" s="232">
        <f t="shared" si="61"/>
        <v>1</v>
      </c>
      <c r="Y82" s="232">
        <f t="shared" si="61"/>
        <v>1</v>
      </c>
      <c r="Z82" s="232">
        <f t="shared" si="61"/>
        <v>1</v>
      </c>
      <c r="AA82" s="232">
        <f t="shared" si="61"/>
        <v>1</v>
      </c>
      <c r="AB82" s="232">
        <f t="shared" si="61"/>
        <v>1</v>
      </c>
      <c r="AC82" s="232">
        <f t="shared" si="61"/>
        <v>1</v>
      </c>
      <c r="AD82" s="232">
        <f t="shared" si="61"/>
        <v>0</v>
      </c>
    </row>
    <row r="83" spans="1:30" ht="15" customHeight="1">
      <c r="A83" s="1" t="s">
        <v>611</v>
      </c>
      <c r="B83" s="15" t="s">
        <v>170</v>
      </c>
      <c r="C83" s="118" t="s">
        <v>842</v>
      </c>
      <c r="D83" s="7">
        <v>1</v>
      </c>
      <c r="E83" s="7">
        <v>1</v>
      </c>
      <c r="F83" s="7">
        <v>1</v>
      </c>
      <c r="G83" s="7">
        <v>1</v>
      </c>
      <c r="H83" s="7">
        <v>1</v>
      </c>
      <c r="I83" s="7">
        <v>1</v>
      </c>
      <c r="J83" s="7">
        <v>1</v>
      </c>
      <c r="K83" s="7">
        <v>1</v>
      </c>
      <c r="L83" s="7">
        <v>1</v>
      </c>
      <c r="M83" s="7">
        <v>1</v>
      </c>
      <c r="N83" s="7">
        <v>1</v>
      </c>
      <c r="O83" s="7">
        <v>1</v>
      </c>
      <c r="P83" s="7">
        <v>1</v>
      </c>
      <c r="Q83" s="7">
        <v>1</v>
      </c>
      <c r="R83" s="7">
        <v>1</v>
      </c>
      <c r="S83" s="7">
        <v>1</v>
      </c>
      <c r="T83" s="7">
        <v>1</v>
      </c>
      <c r="U83" s="7">
        <v>1</v>
      </c>
      <c r="V83" s="7">
        <v>1</v>
      </c>
      <c r="W83" s="7">
        <v>1</v>
      </c>
      <c r="X83" s="7">
        <v>1</v>
      </c>
      <c r="Y83" s="7">
        <v>1</v>
      </c>
      <c r="Z83" s="7">
        <v>1</v>
      </c>
      <c r="AA83" s="7">
        <v>1</v>
      </c>
      <c r="AB83" s="7">
        <v>1</v>
      </c>
      <c r="AC83" s="7">
        <v>1</v>
      </c>
      <c r="AD83" s="7">
        <v>1</v>
      </c>
    </row>
    <row r="84" spans="1:30" ht="15" customHeight="1">
      <c r="A84" s="1" t="s">
        <v>611</v>
      </c>
      <c r="B84" s="15" t="s">
        <v>170</v>
      </c>
      <c r="C84" s="118" t="s">
        <v>172</v>
      </c>
      <c r="D84" s="7">
        <v>1</v>
      </c>
      <c r="E84" s="7">
        <v>1</v>
      </c>
      <c r="F84" s="7">
        <v>1</v>
      </c>
      <c r="G84" s="7">
        <v>1</v>
      </c>
      <c r="H84" s="7">
        <v>1</v>
      </c>
      <c r="I84" s="7">
        <v>1</v>
      </c>
      <c r="J84" s="7">
        <v>1</v>
      </c>
      <c r="K84" s="7">
        <v>1</v>
      </c>
      <c r="L84" s="7">
        <v>1</v>
      </c>
      <c r="M84" s="7">
        <v>1</v>
      </c>
      <c r="N84" s="7">
        <v>1</v>
      </c>
      <c r="O84" s="7">
        <v>1</v>
      </c>
      <c r="P84" s="7">
        <v>1</v>
      </c>
      <c r="Q84" s="7">
        <v>1</v>
      </c>
      <c r="R84" s="7">
        <v>1</v>
      </c>
      <c r="S84" s="7">
        <v>1</v>
      </c>
      <c r="T84" s="7">
        <v>1</v>
      </c>
      <c r="U84" s="7">
        <v>1</v>
      </c>
      <c r="V84" s="7">
        <v>1</v>
      </c>
      <c r="W84" s="7">
        <v>1</v>
      </c>
      <c r="X84" s="7">
        <v>1</v>
      </c>
      <c r="Y84" s="7">
        <v>1</v>
      </c>
      <c r="Z84" s="7">
        <v>1</v>
      </c>
      <c r="AA84" s="7">
        <v>1</v>
      </c>
      <c r="AB84" s="7">
        <v>1</v>
      </c>
      <c r="AC84" s="7">
        <v>1</v>
      </c>
      <c r="AD84" s="7">
        <v>1</v>
      </c>
    </row>
    <row r="85" spans="1:30" ht="15" customHeight="1">
      <c r="A85" s="1" t="s">
        <v>611</v>
      </c>
      <c r="B85" s="15" t="s">
        <v>170</v>
      </c>
      <c r="C85" s="118" t="s">
        <v>173</v>
      </c>
      <c r="D85" s="7">
        <v>1</v>
      </c>
      <c r="E85" s="7">
        <v>1</v>
      </c>
      <c r="F85" s="7">
        <v>1</v>
      </c>
      <c r="G85" s="7">
        <v>1</v>
      </c>
      <c r="H85" s="7">
        <v>1</v>
      </c>
      <c r="I85" s="7">
        <v>1</v>
      </c>
      <c r="J85" s="7">
        <v>1</v>
      </c>
      <c r="K85" s="7">
        <v>1</v>
      </c>
      <c r="L85" s="7">
        <v>1</v>
      </c>
      <c r="M85" s="7">
        <v>1</v>
      </c>
      <c r="N85" s="7">
        <v>1</v>
      </c>
      <c r="O85" s="7">
        <v>1</v>
      </c>
      <c r="P85" s="7">
        <v>1</v>
      </c>
      <c r="Q85" s="7">
        <v>1</v>
      </c>
      <c r="R85" s="7">
        <v>1</v>
      </c>
      <c r="S85" s="7">
        <v>1</v>
      </c>
      <c r="T85" s="7">
        <v>1</v>
      </c>
      <c r="U85" s="7">
        <v>1</v>
      </c>
      <c r="V85" s="7">
        <v>1</v>
      </c>
      <c r="W85" s="7">
        <v>1</v>
      </c>
      <c r="X85" s="7">
        <v>1</v>
      </c>
      <c r="Y85" s="7">
        <v>1</v>
      </c>
      <c r="Z85" s="7">
        <v>1</v>
      </c>
      <c r="AA85" s="7">
        <v>1</v>
      </c>
      <c r="AB85" s="7">
        <v>1</v>
      </c>
      <c r="AC85" s="7">
        <v>1</v>
      </c>
      <c r="AD85" s="7">
        <v>1</v>
      </c>
    </row>
    <row r="86" spans="1:30" ht="15" customHeight="1">
      <c r="A86" s="1" t="s">
        <v>611</v>
      </c>
      <c r="B86" s="15" t="s">
        <v>170</v>
      </c>
      <c r="C86" s="118" t="s">
        <v>174</v>
      </c>
      <c r="D86" s="7">
        <v>1</v>
      </c>
      <c r="E86" s="7">
        <v>1</v>
      </c>
      <c r="F86" s="7">
        <v>1</v>
      </c>
      <c r="G86" s="7">
        <v>1</v>
      </c>
      <c r="H86" s="7">
        <v>1</v>
      </c>
      <c r="I86" s="7">
        <v>1</v>
      </c>
      <c r="J86" s="7">
        <v>1</v>
      </c>
      <c r="K86" s="7">
        <v>1</v>
      </c>
      <c r="L86" s="7">
        <v>1</v>
      </c>
      <c r="M86" s="7">
        <v>1</v>
      </c>
      <c r="N86" s="7">
        <v>1</v>
      </c>
      <c r="O86" s="7">
        <v>1</v>
      </c>
      <c r="P86" s="7">
        <v>1</v>
      </c>
      <c r="Q86" s="7">
        <v>1</v>
      </c>
      <c r="R86" s="7">
        <v>1</v>
      </c>
      <c r="S86" s="7">
        <v>1</v>
      </c>
      <c r="T86" s="7">
        <v>1</v>
      </c>
      <c r="U86" s="7">
        <v>1</v>
      </c>
      <c r="V86" s="7">
        <v>1</v>
      </c>
      <c r="W86" s="7">
        <v>1</v>
      </c>
      <c r="X86" s="7">
        <v>1</v>
      </c>
      <c r="Y86" s="7">
        <v>1</v>
      </c>
      <c r="Z86" s="7">
        <v>1</v>
      </c>
      <c r="AA86" s="7">
        <v>1</v>
      </c>
      <c r="AB86" s="7">
        <v>1</v>
      </c>
      <c r="AC86" s="7">
        <v>1</v>
      </c>
      <c r="AD86" s="7">
        <v>1</v>
      </c>
    </row>
    <row r="87" spans="1:30" ht="15" customHeight="1">
      <c r="A87" s="1" t="s">
        <v>611</v>
      </c>
      <c r="B87" s="15" t="s">
        <v>170</v>
      </c>
      <c r="C87" s="118" t="s">
        <v>175</v>
      </c>
      <c r="D87" s="7">
        <v>1</v>
      </c>
      <c r="E87" s="7">
        <v>1</v>
      </c>
      <c r="F87" s="7">
        <v>1</v>
      </c>
      <c r="G87" s="7">
        <v>1</v>
      </c>
      <c r="H87" s="7">
        <v>1</v>
      </c>
      <c r="I87" s="7">
        <v>1</v>
      </c>
      <c r="J87" s="7">
        <v>1</v>
      </c>
      <c r="K87" s="7">
        <v>1</v>
      </c>
      <c r="L87" s="7">
        <v>1</v>
      </c>
      <c r="M87" s="7">
        <v>1</v>
      </c>
      <c r="N87" s="7">
        <v>1</v>
      </c>
      <c r="O87" s="7">
        <v>1</v>
      </c>
      <c r="P87" s="7">
        <v>1</v>
      </c>
      <c r="Q87" s="7">
        <v>1</v>
      </c>
      <c r="R87" s="7">
        <v>1</v>
      </c>
      <c r="S87" s="7">
        <v>1</v>
      </c>
      <c r="T87" s="7">
        <v>1</v>
      </c>
      <c r="U87" s="7">
        <v>1</v>
      </c>
      <c r="V87" s="7">
        <v>1</v>
      </c>
      <c r="W87" s="7">
        <v>1</v>
      </c>
      <c r="X87" s="7">
        <v>1</v>
      </c>
      <c r="Y87" s="7">
        <v>1</v>
      </c>
      <c r="Z87" s="7">
        <v>1</v>
      </c>
      <c r="AA87" s="7">
        <v>1</v>
      </c>
      <c r="AB87" s="7">
        <v>1</v>
      </c>
      <c r="AC87" s="7">
        <v>1</v>
      </c>
      <c r="AD87" s="7">
        <v>1</v>
      </c>
    </row>
    <row r="88" spans="1:30" ht="14" customHeight="1">
      <c r="A88" s="46"/>
      <c r="B88" s="45" t="s">
        <v>801</v>
      </c>
      <c r="C88" s="45" t="s">
        <v>801</v>
      </c>
      <c r="D88" s="200">
        <f t="shared" ref="D88:AD88" si="62">SUM(D83:D87)</f>
        <v>5</v>
      </c>
      <c r="E88" s="200">
        <f t="shared" si="62"/>
        <v>5</v>
      </c>
      <c r="F88" s="200">
        <f t="shared" si="62"/>
        <v>5</v>
      </c>
      <c r="G88" s="200">
        <f t="shared" si="62"/>
        <v>5</v>
      </c>
      <c r="H88" s="200">
        <f t="shared" si="62"/>
        <v>5</v>
      </c>
      <c r="I88" s="200">
        <f t="shared" si="62"/>
        <v>5</v>
      </c>
      <c r="J88" s="200">
        <f t="shared" si="62"/>
        <v>5</v>
      </c>
      <c r="K88" s="200">
        <f t="shared" si="62"/>
        <v>5</v>
      </c>
      <c r="L88" s="200">
        <f t="shared" si="62"/>
        <v>5</v>
      </c>
      <c r="M88" s="200">
        <f t="shared" si="62"/>
        <v>5</v>
      </c>
      <c r="N88" s="200">
        <f t="shared" si="62"/>
        <v>5</v>
      </c>
      <c r="O88" s="200">
        <f t="shared" si="62"/>
        <v>5</v>
      </c>
      <c r="P88" s="200">
        <f t="shared" si="62"/>
        <v>5</v>
      </c>
      <c r="Q88" s="200">
        <f t="shared" si="62"/>
        <v>5</v>
      </c>
      <c r="R88" s="200">
        <f t="shared" si="62"/>
        <v>5</v>
      </c>
      <c r="S88" s="200">
        <f t="shared" si="62"/>
        <v>5</v>
      </c>
      <c r="T88" s="200">
        <f t="shared" si="62"/>
        <v>5</v>
      </c>
      <c r="U88" s="200">
        <f>SUM(U83:U87)</f>
        <v>5</v>
      </c>
      <c r="V88" s="200">
        <f t="shared" si="62"/>
        <v>5</v>
      </c>
      <c r="W88" s="200">
        <f>SUM(W83:W87)</f>
        <v>5</v>
      </c>
      <c r="X88" s="200">
        <f t="shared" si="62"/>
        <v>5</v>
      </c>
      <c r="Y88" s="200">
        <f t="shared" si="62"/>
        <v>5</v>
      </c>
      <c r="Z88" s="200">
        <f t="shared" si="62"/>
        <v>5</v>
      </c>
      <c r="AA88" s="200">
        <f t="shared" si="62"/>
        <v>5</v>
      </c>
      <c r="AB88" s="200">
        <f t="shared" si="62"/>
        <v>5</v>
      </c>
      <c r="AC88" s="200">
        <f t="shared" si="62"/>
        <v>5</v>
      </c>
      <c r="AD88" s="200">
        <f t="shared" si="62"/>
        <v>5</v>
      </c>
    </row>
    <row r="89" spans="1:30" ht="14" customHeight="1">
      <c r="A89" s="46"/>
      <c r="B89" s="45" t="s">
        <v>802</v>
      </c>
      <c r="C89" s="45" t="s">
        <v>802</v>
      </c>
      <c r="D89" s="232">
        <f>D88/5</f>
        <v>1</v>
      </c>
      <c r="E89" s="232">
        <f t="shared" ref="E89:AD89" si="63">E88/5</f>
        <v>1</v>
      </c>
      <c r="F89" s="232">
        <f t="shared" si="63"/>
        <v>1</v>
      </c>
      <c r="G89" s="232">
        <f t="shared" si="63"/>
        <v>1</v>
      </c>
      <c r="H89" s="232">
        <f t="shared" si="63"/>
        <v>1</v>
      </c>
      <c r="I89" s="232">
        <f t="shared" si="63"/>
        <v>1</v>
      </c>
      <c r="J89" s="232">
        <f t="shared" si="63"/>
        <v>1</v>
      </c>
      <c r="K89" s="232">
        <f t="shared" si="63"/>
        <v>1</v>
      </c>
      <c r="L89" s="232">
        <f t="shared" si="63"/>
        <v>1</v>
      </c>
      <c r="M89" s="232">
        <f t="shared" si="63"/>
        <v>1</v>
      </c>
      <c r="N89" s="232">
        <f t="shared" si="63"/>
        <v>1</v>
      </c>
      <c r="O89" s="232">
        <f t="shared" si="63"/>
        <v>1</v>
      </c>
      <c r="P89" s="232">
        <f t="shared" si="63"/>
        <v>1</v>
      </c>
      <c r="Q89" s="232">
        <f t="shared" si="63"/>
        <v>1</v>
      </c>
      <c r="R89" s="232">
        <f t="shared" si="63"/>
        <v>1</v>
      </c>
      <c r="S89" s="232">
        <f t="shared" si="63"/>
        <v>1</v>
      </c>
      <c r="T89" s="232">
        <f t="shared" si="63"/>
        <v>1</v>
      </c>
      <c r="U89" s="232">
        <f>U88/5</f>
        <v>1</v>
      </c>
      <c r="V89" s="232">
        <f t="shared" si="63"/>
        <v>1</v>
      </c>
      <c r="W89" s="232">
        <f>W88/5</f>
        <v>1</v>
      </c>
      <c r="X89" s="232">
        <f t="shared" si="63"/>
        <v>1</v>
      </c>
      <c r="Y89" s="232">
        <f t="shared" si="63"/>
        <v>1</v>
      </c>
      <c r="Z89" s="232">
        <f t="shared" si="63"/>
        <v>1</v>
      </c>
      <c r="AA89" s="232">
        <f t="shared" si="63"/>
        <v>1</v>
      </c>
      <c r="AB89" s="232">
        <f t="shared" si="63"/>
        <v>1</v>
      </c>
      <c r="AC89" s="232">
        <f t="shared" si="63"/>
        <v>1</v>
      </c>
      <c r="AD89" s="232">
        <f t="shared" si="63"/>
        <v>1</v>
      </c>
    </row>
    <row r="90" spans="1:30" ht="15" customHeight="1">
      <c r="A90" s="1" t="s">
        <v>611</v>
      </c>
      <c r="B90" s="17" t="s">
        <v>184</v>
      </c>
      <c r="C90" s="3" t="s">
        <v>8</v>
      </c>
      <c r="D90" s="7">
        <v>0</v>
      </c>
      <c r="E90" s="7">
        <v>0</v>
      </c>
      <c r="F90" s="7">
        <v>0</v>
      </c>
      <c r="G90" s="7">
        <v>0</v>
      </c>
      <c r="H90" s="7">
        <v>1</v>
      </c>
      <c r="I90" s="7">
        <v>0</v>
      </c>
      <c r="J90" s="7">
        <v>0</v>
      </c>
      <c r="K90" s="7">
        <v>0</v>
      </c>
      <c r="L90" s="7">
        <v>0</v>
      </c>
      <c r="M90" s="7">
        <v>0</v>
      </c>
      <c r="N90" s="7">
        <v>0</v>
      </c>
      <c r="O90" s="7">
        <v>1</v>
      </c>
      <c r="P90" s="7">
        <v>0</v>
      </c>
      <c r="Q90" s="7">
        <v>1</v>
      </c>
      <c r="R90" s="7">
        <v>1</v>
      </c>
      <c r="S90" s="7">
        <v>1</v>
      </c>
      <c r="T90" s="7">
        <v>0</v>
      </c>
      <c r="U90" s="7">
        <v>0</v>
      </c>
      <c r="V90" s="7">
        <v>0</v>
      </c>
      <c r="W90" s="7">
        <v>0</v>
      </c>
      <c r="X90" s="7">
        <v>0</v>
      </c>
      <c r="Y90" s="7">
        <v>0</v>
      </c>
      <c r="Z90" s="7">
        <v>0</v>
      </c>
      <c r="AA90" s="7">
        <v>0</v>
      </c>
      <c r="AB90" s="7">
        <v>1</v>
      </c>
      <c r="AC90" s="7">
        <v>0</v>
      </c>
      <c r="AD90" s="7">
        <v>0</v>
      </c>
    </row>
    <row r="91" spans="1:30" ht="15" customHeight="1">
      <c r="A91" s="1" t="s">
        <v>611</v>
      </c>
      <c r="B91" s="17" t="s">
        <v>184</v>
      </c>
      <c r="C91" s="119" t="s">
        <v>501</v>
      </c>
      <c r="D91" s="7">
        <v>0</v>
      </c>
      <c r="E91" s="7">
        <v>0</v>
      </c>
      <c r="F91" s="7">
        <v>0</v>
      </c>
      <c r="G91" s="7">
        <v>0</v>
      </c>
      <c r="H91" s="7">
        <v>1</v>
      </c>
      <c r="I91" s="7">
        <v>0</v>
      </c>
      <c r="J91" s="7">
        <v>0</v>
      </c>
      <c r="K91" s="7">
        <v>0</v>
      </c>
      <c r="L91" s="7">
        <v>0</v>
      </c>
      <c r="M91" s="7">
        <v>0</v>
      </c>
      <c r="N91" s="7">
        <v>0</v>
      </c>
      <c r="O91" s="7">
        <v>1</v>
      </c>
      <c r="P91" s="7">
        <v>0</v>
      </c>
      <c r="Q91" s="7">
        <v>1</v>
      </c>
      <c r="R91" s="7">
        <v>1</v>
      </c>
      <c r="S91" s="7">
        <v>1</v>
      </c>
      <c r="T91" s="7">
        <v>0</v>
      </c>
      <c r="U91" s="7">
        <v>0</v>
      </c>
      <c r="V91" s="7">
        <v>0</v>
      </c>
      <c r="W91" s="7">
        <v>0</v>
      </c>
      <c r="X91" s="7">
        <v>0</v>
      </c>
      <c r="Y91" s="7">
        <v>0</v>
      </c>
      <c r="Z91" s="7">
        <v>0</v>
      </c>
      <c r="AA91" s="7">
        <v>0</v>
      </c>
      <c r="AB91" s="7">
        <v>1</v>
      </c>
      <c r="AC91" s="7">
        <v>0</v>
      </c>
      <c r="AD91" s="7">
        <v>0</v>
      </c>
    </row>
    <row r="92" spans="1:30" ht="15" customHeight="1">
      <c r="A92" s="1" t="s">
        <v>611</v>
      </c>
      <c r="B92" s="17" t="s">
        <v>184</v>
      </c>
      <c r="C92" s="3" t="s">
        <v>9</v>
      </c>
      <c r="D92" s="7">
        <v>0</v>
      </c>
      <c r="E92" s="7">
        <v>0</v>
      </c>
      <c r="F92" s="7">
        <v>0</v>
      </c>
      <c r="G92" s="7">
        <v>0</v>
      </c>
      <c r="H92" s="7">
        <v>1</v>
      </c>
      <c r="I92" s="7">
        <v>0</v>
      </c>
      <c r="J92" s="7">
        <v>0</v>
      </c>
      <c r="K92" s="7">
        <v>0</v>
      </c>
      <c r="L92" s="7">
        <v>0</v>
      </c>
      <c r="M92" s="7">
        <v>0</v>
      </c>
      <c r="N92" s="7">
        <v>0</v>
      </c>
      <c r="O92" s="7">
        <v>1</v>
      </c>
      <c r="P92" s="7">
        <v>0</v>
      </c>
      <c r="Q92" s="7">
        <v>1</v>
      </c>
      <c r="R92" s="7">
        <v>1</v>
      </c>
      <c r="S92" s="7">
        <v>1</v>
      </c>
      <c r="T92" s="7">
        <v>0</v>
      </c>
      <c r="U92" s="7">
        <v>0</v>
      </c>
      <c r="V92" s="7">
        <v>0</v>
      </c>
      <c r="W92" s="7">
        <v>0</v>
      </c>
      <c r="X92" s="7">
        <v>0</v>
      </c>
      <c r="Y92" s="7">
        <v>0</v>
      </c>
      <c r="Z92" s="7">
        <v>0</v>
      </c>
      <c r="AA92" s="7">
        <v>0</v>
      </c>
      <c r="AB92" s="7">
        <v>1</v>
      </c>
      <c r="AC92" s="7">
        <v>0</v>
      </c>
      <c r="AD92" s="7">
        <v>0</v>
      </c>
    </row>
    <row r="93" spans="1:30" ht="15" customHeight="1">
      <c r="A93" s="1" t="s">
        <v>611</v>
      </c>
      <c r="B93" s="17" t="s">
        <v>184</v>
      </c>
      <c r="C93" s="3" t="s">
        <v>831</v>
      </c>
      <c r="D93" s="7">
        <v>0</v>
      </c>
      <c r="E93" s="7">
        <v>0</v>
      </c>
      <c r="F93" s="7">
        <v>0</v>
      </c>
      <c r="G93" s="7">
        <v>0</v>
      </c>
      <c r="H93" s="7">
        <v>1</v>
      </c>
      <c r="I93" s="7">
        <v>0</v>
      </c>
      <c r="J93" s="7">
        <v>0</v>
      </c>
      <c r="K93" s="7">
        <v>0</v>
      </c>
      <c r="L93" s="7">
        <v>0</v>
      </c>
      <c r="M93" s="7">
        <v>0</v>
      </c>
      <c r="N93" s="7">
        <v>0</v>
      </c>
      <c r="O93" s="7">
        <v>1</v>
      </c>
      <c r="P93" s="7">
        <v>0</v>
      </c>
      <c r="Q93" s="7">
        <v>1</v>
      </c>
      <c r="R93" s="7">
        <v>1</v>
      </c>
      <c r="S93" s="7">
        <v>1</v>
      </c>
      <c r="T93" s="7">
        <v>0</v>
      </c>
      <c r="U93" s="7">
        <v>0</v>
      </c>
      <c r="V93" s="7">
        <v>0</v>
      </c>
      <c r="W93" s="7">
        <v>0</v>
      </c>
      <c r="X93" s="7">
        <v>0</v>
      </c>
      <c r="Y93" s="7">
        <v>0</v>
      </c>
      <c r="Z93" s="7">
        <v>0</v>
      </c>
      <c r="AA93" s="7">
        <v>0</v>
      </c>
      <c r="AB93" s="7">
        <v>1</v>
      </c>
      <c r="AC93" s="7">
        <v>0</v>
      </c>
      <c r="AD93" s="7">
        <v>0</v>
      </c>
    </row>
    <row r="94" spans="1:30" ht="15" customHeight="1">
      <c r="A94" s="1" t="s">
        <v>611</v>
      </c>
      <c r="B94" s="17" t="s">
        <v>184</v>
      </c>
      <c r="C94" s="120" t="s">
        <v>503</v>
      </c>
      <c r="H94" s="7">
        <v>1</v>
      </c>
      <c r="O94" s="7">
        <v>1</v>
      </c>
      <c r="Q94" s="7">
        <v>1</v>
      </c>
      <c r="R94" s="7">
        <v>1</v>
      </c>
      <c r="S94" s="7">
        <v>1</v>
      </c>
      <c r="AB94" s="7">
        <v>1</v>
      </c>
    </row>
    <row r="95" spans="1:30" ht="15" customHeight="1">
      <c r="A95" s="1" t="s">
        <v>611</v>
      </c>
      <c r="B95" s="17" t="s">
        <v>184</v>
      </c>
      <c r="C95" s="3" t="s">
        <v>11</v>
      </c>
      <c r="D95" s="7">
        <v>0</v>
      </c>
      <c r="E95" s="7">
        <v>0</v>
      </c>
      <c r="F95" s="7">
        <v>0</v>
      </c>
      <c r="G95" s="7">
        <v>0</v>
      </c>
      <c r="H95" s="7">
        <v>1</v>
      </c>
      <c r="I95" s="7">
        <v>0</v>
      </c>
      <c r="J95" s="7">
        <v>0</v>
      </c>
      <c r="K95" s="7">
        <v>0</v>
      </c>
      <c r="L95" s="7">
        <v>0</v>
      </c>
      <c r="M95" s="7">
        <v>0</v>
      </c>
      <c r="N95" s="7">
        <v>0</v>
      </c>
      <c r="O95" s="7">
        <v>1</v>
      </c>
      <c r="P95" s="7">
        <v>0</v>
      </c>
      <c r="Q95" s="7">
        <v>1</v>
      </c>
      <c r="R95" s="7">
        <v>1</v>
      </c>
      <c r="S95" s="7">
        <v>1</v>
      </c>
      <c r="T95" s="7">
        <v>0</v>
      </c>
      <c r="U95" s="7">
        <v>0</v>
      </c>
      <c r="V95" s="7">
        <v>0</v>
      </c>
      <c r="W95" s="7">
        <v>0</v>
      </c>
      <c r="X95" s="7">
        <v>0</v>
      </c>
      <c r="Y95" s="7">
        <v>0</v>
      </c>
      <c r="Z95" s="7">
        <v>0</v>
      </c>
      <c r="AA95" s="7">
        <v>0</v>
      </c>
      <c r="AB95" s="7">
        <v>1</v>
      </c>
      <c r="AC95" s="7">
        <v>0</v>
      </c>
      <c r="AD95" s="7">
        <v>0</v>
      </c>
    </row>
    <row r="96" spans="1:30" ht="15" customHeight="1">
      <c r="A96" s="1" t="s">
        <v>611</v>
      </c>
      <c r="B96" s="17" t="s">
        <v>184</v>
      </c>
      <c r="C96" s="3" t="s">
        <v>187</v>
      </c>
      <c r="D96" s="7">
        <v>0</v>
      </c>
      <c r="E96" s="7">
        <v>0</v>
      </c>
      <c r="F96" s="7">
        <v>0</v>
      </c>
      <c r="G96" s="7">
        <v>0</v>
      </c>
      <c r="H96" s="7">
        <v>1</v>
      </c>
      <c r="I96" s="7">
        <v>0</v>
      </c>
      <c r="J96" s="7">
        <v>0</v>
      </c>
      <c r="K96" s="7">
        <v>0</v>
      </c>
      <c r="L96" s="7">
        <v>0</v>
      </c>
      <c r="M96" s="7">
        <v>0</v>
      </c>
      <c r="N96" s="7">
        <v>0</v>
      </c>
      <c r="O96" s="7">
        <v>1</v>
      </c>
      <c r="P96" s="7">
        <v>0</v>
      </c>
      <c r="Q96" s="7">
        <v>1</v>
      </c>
      <c r="R96" s="7">
        <v>1</v>
      </c>
      <c r="S96" s="7">
        <v>1</v>
      </c>
      <c r="T96" s="7">
        <v>0</v>
      </c>
      <c r="U96" s="7">
        <v>0</v>
      </c>
      <c r="V96" s="7">
        <v>0</v>
      </c>
      <c r="W96" s="7">
        <v>0</v>
      </c>
      <c r="X96" s="7">
        <v>0</v>
      </c>
      <c r="Y96" s="7">
        <v>0</v>
      </c>
      <c r="Z96" s="7">
        <v>0</v>
      </c>
      <c r="AA96" s="7">
        <v>0</v>
      </c>
      <c r="AB96" s="7">
        <v>1</v>
      </c>
      <c r="AC96" s="7">
        <v>0</v>
      </c>
      <c r="AD96" s="7">
        <v>0</v>
      </c>
    </row>
    <row r="97" spans="1:30" ht="14" customHeight="1">
      <c r="A97" s="46"/>
      <c r="B97" s="45" t="s">
        <v>801</v>
      </c>
      <c r="C97" s="45" t="s">
        <v>801</v>
      </c>
      <c r="D97" s="200">
        <f t="shared" ref="D97:AD97" si="64">SUM(D90:D96)</f>
        <v>0</v>
      </c>
      <c r="E97" s="200">
        <f t="shared" si="64"/>
        <v>0</v>
      </c>
      <c r="F97" s="200">
        <f t="shared" si="64"/>
        <v>0</v>
      </c>
      <c r="G97" s="200">
        <f t="shared" si="64"/>
        <v>0</v>
      </c>
      <c r="H97" s="200">
        <f t="shared" si="64"/>
        <v>7</v>
      </c>
      <c r="I97" s="200">
        <f t="shared" si="64"/>
        <v>0</v>
      </c>
      <c r="J97" s="200">
        <f t="shared" si="64"/>
        <v>0</v>
      </c>
      <c r="K97" s="200">
        <f t="shared" si="64"/>
        <v>0</v>
      </c>
      <c r="L97" s="200">
        <f t="shared" si="64"/>
        <v>0</v>
      </c>
      <c r="M97" s="200">
        <f t="shared" si="64"/>
        <v>0</v>
      </c>
      <c r="N97" s="200">
        <f t="shared" si="64"/>
        <v>0</v>
      </c>
      <c r="O97" s="200">
        <f t="shared" si="64"/>
        <v>7</v>
      </c>
      <c r="P97" s="200">
        <f t="shared" si="64"/>
        <v>0</v>
      </c>
      <c r="Q97" s="200">
        <f t="shared" si="64"/>
        <v>7</v>
      </c>
      <c r="R97" s="200">
        <f t="shared" si="64"/>
        <v>7</v>
      </c>
      <c r="S97" s="200">
        <f t="shared" si="64"/>
        <v>7</v>
      </c>
      <c r="T97" s="200">
        <f t="shared" si="64"/>
        <v>0</v>
      </c>
      <c r="U97" s="200">
        <f>SUM(U90:U96)</f>
        <v>0</v>
      </c>
      <c r="V97" s="200">
        <f t="shared" si="64"/>
        <v>0</v>
      </c>
      <c r="W97" s="200">
        <f>SUM(W90:W96)</f>
        <v>0</v>
      </c>
      <c r="X97" s="200">
        <f t="shared" si="64"/>
        <v>0</v>
      </c>
      <c r="Y97" s="200">
        <f t="shared" si="64"/>
        <v>0</v>
      </c>
      <c r="Z97" s="200">
        <f t="shared" si="64"/>
        <v>0</v>
      </c>
      <c r="AA97" s="200">
        <f t="shared" si="64"/>
        <v>0</v>
      </c>
      <c r="AB97" s="200">
        <f t="shared" si="64"/>
        <v>7</v>
      </c>
      <c r="AC97" s="200">
        <f t="shared" si="64"/>
        <v>0</v>
      </c>
      <c r="AD97" s="200">
        <f t="shared" si="64"/>
        <v>0</v>
      </c>
    </row>
    <row r="98" spans="1:30" ht="14" customHeight="1">
      <c r="A98" s="46"/>
      <c r="B98" s="45" t="s">
        <v>802</v>
      </c>
      <c r="C98" s="45" t="s">
        <v>802</v>
      </c>
      <c r="D98" s="232">
        <f t="shared" ref="D98:AD98" si="65">D97/7</f>
        <v>0</v>
      </c>
      <c r="E98" s="232">
        <f t="shared" si="65"/>
        <v>0</v>
      </c>
      <c r="F98" s="232">
        <f t="shared" si="65"/>
        <v>0</v>
      </c>
      <c r="G98" s="232">
        <f t="shared" si="65"/>
        <v>0</v>
      </c>
      <c r="H98" s="232">
        <f t="shared" si="65"/>
        <v>1</v>
      </c>
      <c r="I98" s="232">
        <f t="shared" si="65"/>
        <v>0</v>
      </c>
      <c r="J98" s="232">
        <f t="shared" si="65"/>
        <v>0</v>
      </c>
      <c r="K98" s="232">
        <f t="shared" si="65"/>
        <v>0</v>
      </c>
      <c r="L98" s="232">
        <f t="shared" si="65"/>
        <v>0</v>
      </c>
      <c r="M98" s="232">
        <f t="shared" si="65"/>
        <v>0</v>
      </c>
      <c r="N98" s="232">
        <f t="shared" si="65"/>
        <v>0</v>
      </c>
      <c r="O98" s="232">
        <f t="shared" si="65"/>
        <v>1</v>
      </c>
      <c r="P98" s="232">
        <f t="shared" si="65"/>
        <v>0</v>
      </c>
      <c r="Q98" s="232">
        <f t="shared" si="65"/>
        <v>1</v>
      </c>
      <c r="R98" s="232">
        <f t="shared" si="65"/>
        <v>1</v>
      </c>
      <c r="S98" s="232">
        <f t="shared" si="65"/>
        <v>1</v>
      </c>
      <c r="T98" s="232">
        <f t="shared" si="65"/>
        <v>0</v>
      </c>
      <c r="U98" s="232">
        <f>U97/7</f>
        <v>0</v>
      </c>
      <c r="V98" s="232">
        <f t="shared" si="65"/>
        <v>0</v>
      </c>
      <c r="W98" s="232">
        <f>W97/7</f>
        <v>0</v>
      </c>
      <c r="X98" s="232">
        <f t="shared" si="65"/>
        <v>0</v>
      </c>
      <c r="Y98" s="232">
        <f t="shared" si="65"/>
        <v>0</v>
      </c>
      <c r="Z98" s="232">
        <f t="shared" si="65"/>
        <v>0</v>
      </c>
      <c r="AA98" s="232">
        <f t="shared" si="65"/>
        <v>0</v>
      </c>
      <c r="AB98" s="232">
        <f t="shared" si="65"/>
        <v>1</v>
      </c>
      <c r="AC98" s="232">
        <f t="shared" si="65"/>
        <v>0</v>
      </c>
      <c r="AD98" s="232">
        <f t="shared" si="65"/>
        <v>0</v>
      </c>
    </row>
    <row r="99" spans="1:30" ht="15" customHeight="1">
      <c r="A99" s="1" t="s">
        <v>611</v>
      </c>
      <c r="B99" s="16" t="s">
        <v>176</v>
      </c>
      <c r="C99" s="118" t="s">
        <v>177</v>
      </c>
      <c r="D99" s="7">
        <v>0</v>
      </c>
      <c r="E99" s="7">
        <v>0</v>
      </c>
      <c r="F99" s="7">
        <v>0</v>
      </c>
      <c r="G99" s="7">
        <v>0</v>
      </c>
      <c r="H99" s="7">
        <v>0</v>
      </c>
      <c r="I99" s="7">
        <v>0</v>
      </c>
      <c r="J99" s="7">
        <v>0</v>
      </c>
      <c r="K99" s="7">
        <v>0</v>
      </c>
      <c r="L99" s="7">
        <v>0</v>
      </c>
      <c r="M99" s="7">
        <v>0</v>
      </c>
      <c r="N99" s="7">
        <v>0</v>
      </c>
      <c r="O99" s="7">
        <v>0</v>
      </c>
      <c r="P99" s="7">
        <v>0</v>
      </c>
      <c r="Q99" s="7">
        <v>0</v>
      </c>
      <c r="R99" s="7">
        <v>0</v>
      </c>
      <c r="S99" s="7">
        <v>0</v>
      </c>
      <c r="T99" s="7">
        <v>0</v>
      </c>
      <c r="U99" s="7">
        <v>0</v>
      </c>
      <c r="V99" s="7">
        <v>0</v>
      </c>
      <c r="W99" s="7">
        <v>0</v>
      </c>
      <c r="X99" s="7">
        <v>0</v>
      </c>
      <c r="Y99" s="7">
        <v>0</v>
      </c>
      <c r="Z99" s="7">
        <v>0</v>
      </c>
      <c r="AA99" s="7">
        <v>1</v>
      </c>
      <c r="AB99" s="7">
        <v>1</v>
      </c>
      <c r="AC99" s="7">
        <v>1</v>
      </c>
      <c r="AD99" s="7">
        <v>0</v>
      </c>
    </row>
    <row r="100" spans="1:30" ht="15" customHeight="1">
      <c r="A100" s="1" t="s">
        <v>611</v>
      </c>
      <c r="B100" s="16" t="s">
        <v>176</v>
      </c>
      <c r="C100" s="118" t="s">
        <v>178</v>
      </c>
      <c r="D100" s="7">
        <v>0</v>
      </c>
      <c r="E100" s="7">
        <v>0</v>
      </c>
      <c r="F100" s="7">
        <v>0</v>
      </c>
      <c r="G100" s="7">
        <v>0</v>
      </c>
      <c r="H100" s="7">
        <v>0</v>
      </c>
      <c r="I100" s="7">
        <v>0</v>
      </c>
      <c r="J100" s="7">
        <v>0</v>
      </c>
      <c r="K100" s="7">
        <v>0</v>
      </c>
      <c r="L100" s="7">
        <v>0</v>
      </c>
      <c r="M100" s="7">
        <v>0</v>
      </c>
      <c r="N100" s="7">
        <v>0</v>
      </c>
      <c r="O100" s="7">
        <v>0</v>
      </c>
      <c r="P100" s="7">
        <v>0</v>
      </c>
      <c r="Q100" s="7">
        <v>0</v>
      </c>
      <c r="R100" s="7">
        <v>0</v>
      </c>
      <c r="S100" s="7">
        <v>0</v>
      </c>
      <c r="T100" s="7">
        <v>0</v>
      </c>
      <c r="U100" s="7">
        <v>0</v>
      </c>
      <c r="V100" s="7">
        <v>0</v>
      </c>
      <c r="W100" s="7">
        <v>0</v>
      </c>
      <c r="X100" s="7">
        <v>0</v>
      </c>
      <c r="Y100" s="7">
        <v>0</v>
      </c>
      <c r="Z100" s="7">
        <v>0</v>
      </c>
      <c r="AA100" s="7">
        <v>1</v>
      </c>
      <c r="AB100" s="7">
        <v>1</v>
      </c>
      <c r="AC100" s="7">
        <v>1</v>
      </c>
      <c r="AD100" s="7">
        <v>0</v>
      </c>
    </row>
    <row r="101" spans="1:30" ht="15" customHeight="1">
      <c r="A101" s="1" t="s">
        <v>611</v>
      </c>
      <c r="B101" s="16" t="s">
        <v>176</v>
      </c>
      <c r="C101" s="118" t="s">
        <v>179</v>
      </c>
      <c r="D101" s="7">
        <v>0</v>
      </c>
      <c r="E101" s="7">
        <v>0</v>
      </c>
      <c r="F101" s="7">
        <v>0</v>
      </c>
      <c r="G101" s="7">
        <v>0</v>
      </c>
      <c r="H101" s="7">
        <v>0</v>
      </c>
      <c r="I101" s="7">
        <v>0</v>
      </c>
      <c r="J101" s="7">
        <v>0</v>
      </c>
      <c r="K101" s="7">
        <v>0</v>
      </c>
      <c r="L101" s="7">
        <v>0</v>
      </c>
      <c r="M101" s="7">
        <v>0</v>
      </c>
      <c r="N101" s="7">
        <v>0</v>
      </c>
      <c r="O101" s="7">
        <v>0</v>
      </c>
      <c r="P101" s="7">
        <v>0</v>
      </c>
      <c r="Q101" s="7">
        <v>0</v>
      </c>
      <c r="R101" s="7">
        <v>0</v>
      </c>
      <c r="S101" s="7">
        <v>0</v>
      </c>
      <c r="T101" s="7">
        <v>0</v>
      </c>
      <c r="U101" s="7">
        <v>0</v>
      </c>
      <c r="V101" s="7">
        <v>0</v>
      </c>
      <c r="W101" s="7">
        <v>0</v>
      </c>
      <c r="X101" s="7">
        <v>0</v>
      </c>
      <c r="Y101" s="7">
        <v>0</v>
      </c>
      <c r="Z101" s="7">
        <v>0</v>
      </c>
      <c r="AA101" s="7">
        <v>1</v>
      </c>
      <c r="AB101" s="7">
        <v>1</v>
      </c>
      <c r="AC101" s="7">
        <v>1</v>
      </c>
      <c r="AD101" s="7">
        <v>0</v>
      </c>
    </row>
    <row r="102" spans="1:30" ht="15" customHeight="1">
      <c r="A102" s="1" t="s">
        <v>611</v>
      </c>
      <c r="B102" s="16" t="s">
        <v>176</v>
      </c>
      <c r="C102" s="118" t="s">
        <v>180</v>
      </c>
      <c r="D102" s="7">
        <v>0</v>
      </c>
      <c r="E102" s="7">
        <v>0</v>
      </c>
      <c r="F102" s="7">
        <v>0</v>
      </c>
      <c r="G102" s="7">
        <v>0</v>
      </c>
      <c r="H102" s="7">
        <v>0</v>
      </c>
      <c r="I102" s="7">
        <v>0</v>
      </c>
      <c r="J102" s="7">
        <v>0</v>
      </c>
      <c r="K102" s="7">
        <v>0</v>
      </c>
      <c r="L102" s="7">
        <v>0</v>
      </c>
      <c r="M102" s="7">
        <v>0</v>
      </c>
      <c r="N102" s="7">
        <v>0</v>
      </c>
      <c r="O102" s="7">
        <v>0</v>
      </c>
      <c r="P102" s="7">
        <v>0</v>
      </c>
      <c r="Q102" s="7">
        <v>0</v>
      </c>
      <c r="R102" s="7">
        <v>0</v>
      </c>
      <c r="S102" s="7">
        <v>0</v>
      </c>
      <c r="T102" s="7">
        <v>0</v>
      </c>
      <c r="U102" s="7">
        <v>0</v>
      </c>
      <c r="V102" s="7">
        <v>0</v>
      </c>
      <c r="W102" s="7">
        <v>0</v>
      </c>
      <c r="X102" s="7">
        <v>0</v>
      </c>
      <c r="Y102" s="7">
        <v>0</v>
      </c>
      <c r="Z102" s="7">
        <v>0</v>
      </c>
      <c r="AA102" s="7">
        <v>1</v>
      </c>
      <c r="AB102" s="7">
        <v>1</v>
      </c>
      <c r="AC102" s="7">
        <v>1</v>
      </c>
      <c r="AD102" s="7">
        <v>0</v>
      </c>
    </row>
    <row r="103" spans="1:30" ht="15" customHeight="1">
      <c r="A103" s="1" t="s">
        <v>611</v>
      </c>
      <c r="B103" s="16" t="s">
        <v>176</v>
      </c>
      <c r="C103" s="118" t="s">
        <v>181</v>
      </c>
      <c r="D103" s="7">
        <v>0</v>
      </c>
      <c r="E103" s="7">
        <v>0</v>
      </c>
      <c r="F103" s="7">
        <v>0</v>
      </c>
      <c r="G103" s="7">
        <v>0</v>
      </c>
      <c r="H103" s="7">
        <v>0</v>
      </c>
      <c r="I103" s="7">
        <v>0</v>
      </c>
      <c r="J103" s="7">
        <v>0</v>
      </c>
      <c r="K103" s="7">
        <v>0</v>
      </c>
      <c r="L103" s="7">
        <v>0</v>
      </c>
      <c r="M103" s="7">
        <v>0</v>
      </c>
      <c r="N103" s="7">
        <v>0</v>
      </c>
      <c r="O103" s="7">
        <v>0</v>
      </c>
      <c r="P103" s="7">
        <v>0</v>
      </c>
      <c r="Q103" s="7">
        <v>0</v>
      </c>
      <c r="R103" s="7">
        <v>0</v>
      </c>
      <c r="S103" s="7">
        <v>0</v>
      </c>
      <c r="T103" s="7">
        <v>0</v>
      </c>
      <c r="U103" s="7">
        <v>0</v>
      </c>
      <c r="V103" s="7">
        <v>0</v>
      </c>
      <c r="W103" s="7">
        <v>0</v>
      </c>
      <c r="X103" s="7">
        <v>0</v>
      </c>
      <c r="Y103" s="7">
        <v>0</v>
      </c>
      <c r="Z103" s="7">
        <v>0</v>
      </c>
      <c r="AA103" s="7">
        <v>1</v>
      </c>
      <c r="AB103" s="7">
        <v>1</v>
      </c>
      <c r="AC103" s="7">
        <v>1</v>
      </c>
      <c r="AD103" s="7">
        <v>0</v>
      </c>
    </row>
    <row r="104" spans="1:30" ht="15" customHeight="1">
      <c r="A104" s="1" t="s">
        <v>611</v>
      </c>
      <c r="B104" s="16" t="s">
        <v>176</v>
      </c>
      <c r="C104" s="118" t="s">
        <v>182</v>
      </c>
      <c r="D104" s="7">
        <v>0</v>
      </c>
      <c r="E104" s="7">
        <v>0</v>
      </c>
      <c r="F104" s="7">
        <v>0</v>
      </c>
      <c r="G104" s="7">
        <v>0</v>
      </c>
      <c r="H104" s="7">
        <v>0</v>
      </c>
      <c r="I104" s="7">
        <v>0</v>
      </c>
      <c r="J104" s="7">
        <v>0</v>
      </c>
      <c r="K104" s="7">
        <v>0</v>
      </c>
      <c r="L104" s="7">
        <v>0</v>
      </c>
      <c r="M104" s="7">
        <v>0</v>
      </c>
      <c r="N104" s="7">
        <v>0</v>
      </c>
      <c r="O104" s="7">
        <v>0</v>
      </c>
      <c r="P104" s="7">
        <v>0</v>
      </c>
      <c r="Q104" s="7">
        <v>0</v>
      </c>
      <c r="R104" s="7">
        <v>0</v>
      </c>
      <c r="S104" s="7">
        <v>0</v>
      </c>
      <c r="T104" s="7">
        <v>0</v>
      </c>
      <c r="U104" s="7">
        <v>0</v>
      </c>
      <c r="V104" s="7">
        <v>0</v>
      </c>
      <c r="W104" s="7">
        <v>0</v>
      </c>
      <c r="X104" s="7">
        <v>0</v>
      </c>
      <c r="Y104" s="7">
        <v>0</v>
      </c>
      <c r="Z104" s="7">
        <v>0</v>
      </c>
      <c r="AA104" s="7">
        <v>1</v>
      </c>
      <c r="AB104" s="7">
        <v>1</v>
      </c>
      <c r="AC104" s="7">
        <v>1</v>
      </c>
      <c r="AD104" s="7">
        <v>0</v>
      </c>
    </row>
    <row r="105" spans="1:30" ht="15" customHeight="1">
      <c r="A105" s="1" t="s">
        <v>611</v>
      </c>
      <c r="B105" s="16" t="s">
        <v>176</v>
      </c>
      <c r="C105" s="118" t="s">
        <v>183</v>
      </c>
      <c r="D105" s="7">
        <v>0</v>
      </c>
      <c r="E105" s="7">
        <v>0</v>
      </c>
      <c r="F105" s="7">
        <v>0</v>
      </c>
      <c r="G105" s="7">
        <v>0</v>
      </c>
      <c r="H105" s="7">
        <v>0</v>
      </c>
      <c r="I105" s="7">
        <v>0</v>
      </c>
      <c r="J105" s="7">
        <v>0</v>
      </c>
      <c r="K105" s="7">
        <v>0</v>
      </c>
      <c r="L105" s="7">
        <v>0</v>
      </c>
      <c r="M105" s="7">
        <v>0</v>
      </c>
      <c r="N105" s="7">
        <v>0</v>
      </c>
      <c r="O105" s="7">
        <v>0</v>
      </c>
      <c r="P105" s="7">
        <v>0</v>
      </c>
      <c r="Q105" s="7">
        <v>0</v>
      </c>
      <c r="R105" s="7">
        <v>0</v>
      </c>
      <c r="S105" s="7">
        <v>0</v>
      </c>
      <c r="T105" s="7">
        <v>0</v>
      </c>
      <c r="U105" s="7">
        <v>0</v>
      </c>
      <c r="V105" s="7">
        <v>0</v>
      </c>
      <c r="W105" s="7">
        <v>0</v>
      </c>
      <c r="X105" s="7">
        <v>0</v>
      </c>
      <c r="Y105" s="7">
        <v>0</v>
      </c>
      <c r="Z105" s="7">
        <v>0</v>
      </c>
      <c r="AA105" s="7">
        <v>1</v>
      </c>
      <c r="AB105" s="7">
        <v>1</v>
      </c>
      <c r="AC105" s="7">
        <v>1</v>
      </c>
      <c r="AD105" s="7">
        <v>0</v>
      </c>
    </row>
    <row r="106" spans="1:30" ht="14" customHeight="1">
      <c r="A106" s="46"/>
      <c r="B106" s="45" t="s">
        <v>801</v>
      </c>
      <c r="C106" s="45" t="s">
        <v>801</v>
      </c>
      <c r="D106" s="200">
        <f>SUM(D99:D105)</f>
        <v>0</v>
      </c>
      <c r="E106" s="200">
        <f t="shared" ref="E106:AD106" si="66">SUM(E99:E105)</f>
        <v>0</v>
      </c>
      <c r="F106" s="200">
        <f t="shared" si="66"/>
        <v>0</v>
      </c>
      <c r="G106" s="200">
        <f t="shared" si="66"/>
        <v>0</v>
      </c>
      <c r="H106" s="200">
        <f t="shared" si="66"/>
        <v>0</v>
      </c>
      <c r="I106" s="200">
        <f t="shared" si="66"/>
        <v>0</v>
      </c>
      <c r="J106" s="200">
        <f t="shared" si="66"/>
        <v>0</v>
      </c>
      <c r="K106" s="200">
        <f t="shared" si="66"/>
        <v>0</v>
      </c>
      <c r="L106" s="200">
        <f t="shared" si="66"/>
        <v>0</v>
      </c>
      <c r="M106" s="200">
        <f t="shared" si="66"/>
        <v>0</v>
      </c>
      <c r="N106" s="200">
        <f t="shared" si="66"/>
        <v>0</v>
      </c>
      <c r="O106" s="200">
        <f t="shared" si="66"/>
        <v>0</v>
      </c>
      <c r="P106" s="200">
        <f t="shared" si="66"/>
        <v>0</v>
      </c>
      <c r="Q106" s="200">
        <f t="shared" si="66"/>
        <v>0</v>
      </c>
      <c r="R106" s="200">
        <f t="shared" si="66"/>
        <v>0</v>
      </c>
      <c r="S106" s="200">
        <f t="shared" si="66"/>
        <v>0</v>
      </c>
      <c r="T106" s="200">
        <f t="shared" si="66"/>
        <v>0</v>
      </c>
      <c r="U106" s="200">
        <f>SUM(U99:U105)</f>
        <v>0</v>
      </c>
      <c r="V106" s="200">
        <f t="shared" si="66"/>
        <v>0</v>
      </c>
      <c r="W106" s="200">
        <f>SUM(W99:W105)</f>
        <v>0</v>
      </c>
      <c r="X106" s="200">
        <f t="shared" si="66"/>
        <v>0</v>
      </c>
      <c r="Y106" s="200">
        <f t="shared" si="66"/>
        <v>0</v>
      </c>
      <c r="Z106" s="200">
        <f t="shared" si="66"/>
        <v>0</v>
      </c>
      <c r="AA106" s="200">
        <f t="shared" si="66"/>
        <v>7</v>
      </c>
      <c r="AB106" s="200">
        <f t="shared" si="66"/>
        <v>7</v>
      </c>
      <c r="AC106" s="200">
        <f t="shared" si="66"/>
        <v>7</v>
      </c>
      <c r="AD106" s="200">
        <f t="shared" si="66"/>
        <v>0</v>
      </c>
    </row>
    <row r="107" spans="1:30" ht="14" customHeight="1">
      <c r="A107" s="46"/>
      <c r="B107" s="45" t="s">
        <v>802</v>
      </c>
      <c r="C107" s="45" t="s">
        <v>802</v>
      </c>
      <c r="D107" s="232">
        <f>D106/7</f>
        <v>0</v>
      </c>
      <c r="E107" s="232">
        <f t="shared" ref="E107:AD107" si="67">E106/7</f>
        <v>0</v>
      </c>
      <c r="F107" s="232">
        <f t="shared" si="67"/>
        <v>0</v>
      </c>
      <c r="G107" s="232">
        <f t="shared" si="67"/>
        <v>0</v>
      </c>
      <c r="H107" s="232">
        <f t="shared" si="67"/>
        <v>0</v>
      </c>
      <c r="I107" s="232">
        <f t="shared" si="67"/>
        <v>0</v>
      </c>
      <c r="J107" s="232">
        <f t="shared" si="67"/>
        <v>0</v>
      </c>
      <c r="K107" s="232">
        <f t="shared" si="67"/>
        <v>0</v>
      </c>
      <c r="L107" s="232">
        <f t="shared" si="67"/>
        <v>0</v>
      </c>
      <c r="M107" s="232">
        <f t="shared" si="67"/>
        <v>0</v>
      </c>
      <c r="N107" s="232">
        <f t="shared" si="67"/>
        <v>0</v>
      </c>
      <c r="O107" s="232">
        <f t="shared" si="67"/>
        <v>0</v>
      </c>
      <c r="P107" s="232">
        <f t="shared" si="67"/>
        <v>0</v>
      </c>
      <c r="Q107" s="232">
        <f t="shared" si="67"/>
        <v>0</v>
      </c>
      <c r="R107" s="232">
        <f t="shared" si="67"/>
        <v>0</v>
      </c>
      <c r="S107" s="232">
        <f t="shared" si="67"/>
        <v>0</v>
      </c>
      <c r="T107" s="232">
        <f t="shared" si="67"/>
        <v>0</v>
      </c>
      <c r="U107" s="232">
        <f>U106/7</f>
        <v>0</v>
      </c>
      <c r="V107" s="232">
        <f t="shared" si="67"/>
        <v>0</v>
      </c>
      <c r="W107" s="232">
        <f>W106/7</f>
        <v>0</v>
      </c>
      <c r="X107" s="232">
        <f t="shared" si="67"/>
        <v>0</v>
      </c>
      <c r="Y107" s="232">
        <f t="shared" si="67"/>
        <v>0</v>
      </c>
      <c r="Z107" s="232">
        <f t="shared" si="67"/>
        <v>0</v>
      </c>
      <c r="AA107" s="232">
        <f t="shared" si="67"/>
        <v>1</v>
      </c>
      <c r="AB107" s="232">
        <f t="shared" si="67"/>
        <v>1</v>
      </c>
      <c r="AC107" s="232">
        <f t="shared" si="67"/>
        <v>1</v>
      </c>
      <c r="AD107" s="232">
        <f t="shared" si="67"/>
        <v>0</v>
      </c>
    </row>
    <row r="108" spans="1:30" ht="15" customHeight="1">
      <c r="A108" s="1" t="s">
        <v>611</v>
      </c>
      <c r="B108" s="18" t="s">
        <v>188</v>
      </c>
      <c r="C108" s="121" t="s">
        <v>189</v>
      </c>
      <c r="D108" s="7">
        <v>0</v>
      </c>
      <c r="E108" s="7">
        <v>0</v>
      </c>
      <c r="F108" s="7">
        <v>0</v>
      </c>
      <c r="G108" s="7">
        <v>0</v>
      </c>
      <c r="H108" s="7">
        <v>0</v>
      </c>
      <c r="I108" s="7">
        <v>0</v>
      </c>
      <c r="J108" s="7">
        <v>0</v>
      </c>
      <c r="K108" s="7">
        <v>0</v>
      </c>
      <c r="L108" s="7">
        <v>0</v>
      </c>
      <c r="M108" s="7">
        <v>0</v>
      </c>
      <c r="N108" s="7">
        <v>0</v>
      </c>
      <c r="O108" s="7">
        <v>0</v>
      </c>
      <c r="P108" s="7">
        <v>0</v>
      </c>
      <c r="Q108" s="7">
        <v>0</v>
      </c>
      <c r="R108" s="7">
        <v>0</v>
      </c>
      <c r="S108" s="7">
        <v>0</v>
      </c>
      <c r="T108" s="7">
        <v>0</v>
      </c>
      <c r="U108" s="7">
        <v>0</v>
      </c>
      <c r="V108" s="7">
        <v>0</v>
      </c>
      <c r="W108" s="7">
        <v>0</v>
      </c>
      <c r="X108" s="7">
        <v>0</v>
      </c>
      <c r="Y108" s="7">
        <v>0</v>
      </c>
      <c r="Z108" s="7">
        <v>0</v>
      </c>
      <c r="AA108" s="7">
        <v>0</v>
      </c>
      <c r="AB108" s="7">
        <v>0</v>
      </c>
      <c r="AC108" s="7">
        <v>0</v>
      </c>
      <c r="AD108" s="7">
        <v>1</v>
      </c>
    </row>
    <row r="109" spans="1:30" ht="15" customHeight="1">
      <c r="A109" s="1" t="s">
        <v>611</v>
      </c>
      <c r="B109" s="18" t="s">
        <v>188</v>
      </c>
      <c r="C109" s="121" t="s">
        <v>190</v>
      </c>
      <c r="D109" s="7">
        <v>0</v>
      </c>
      <c r="E109" s="7">
        <v>0</v>
      </c>
      <c r="F109" s="7">
        <v>0</v>
      </c>
      <c r="G109" s="7">
        <v>0</v>
      </c>
      <c r="H109" s="7">
        <v>0</v>
      </c>
      <c r="I109" s="7">
        <v>0</v>
      </c>
      <c r="J109" s="7">
        <v>0</v>
      </c>
      <c r="K109" s="7">
        <v>0</v>
      </c>
      <c r="L109" s="7">
        <v>0</v>
      </c>
      <c r="M109" s="7">
        <v>0</v>
      </c>
      <c r="N109" s="7">
        <v>0</v>
      </c>
      <c r="O109" s="7">
        <v>0</v>
      </c>
      <c r="P109" s="7">
        <v>0</v>
      </c>
      <c r="Q109" s="7">
        <v>0</v>
      </c>
      <c r="R109" s="7">
        <v>0</v>
      </c>
      <c r="S109" s="7">
        <v>0</v>
      </c>
      <c r="T109" s="7">
        <v>0</v>
      </c>
      <c r="U109" s="7">
        <v>0</v>
      </c>
      <c r="V109" s="7">
        <v>0</v>
      </c>
      <c r="W109" s="7">
        <v>0</v>
      </c>
      <c r="X109" s="7">
        <v>0</v>
      </c>
      <c r="Y109" s="7">
        <v>0</v>
      </c>
      <c r="Z109" s="7">
        <v>0</v>
      </c>
      <c r="AA109" s="7">
        <v>0</v>
      </c>
      <c r="AB109" s="7">
        <v>0</v>
      </c>
      <c r="AC109" s="7">
        <v>0</v>
      </c>
      <c r="AD109" s="7">
        <v>1</v>
      </c>
    </row>
    <row r="110" spans="1:30" ht="15" customHeight="1">
      <c r="A110" s="1" t="s">
        <v>611</v>
      </c>
      <c r="B110" s="18" t="s">
        <v>188</v>
      </c>
      <c r="C110" s="121" t="s">
        <v>191</v>
      </c>
      <c r="D110" s="7">
        <v>0</v>
      </c>
      <c r="E110" s="7">
        <v>0</v>
      </c>
      <c r="F110" s="7">
        <v>0</v>
      </c>
      <c r="G110" s="7">
        <v>0</v>
      </c>
      <c r="H110" s="7">
        <v>0</v>
      </c>
      <c r="I110" s="7">
        <v>0</v>
      </c>
      <c r="J110" s="7">
        <v>0</v>
      </c>
      <c r="K110" s="7">
        <v>0</v>
      </c>
      <c r="L110" s="7">
        <v>0</v>
      </c>
      <c r="M110" s="7">
        <v>0</v>
      </c>
      <c r="N110" s="7">
        <v>0</v>
      </c>
      <c r="O110" s="7">
        <v>0</v>
      </c>
      <c r="P110" s="7">
        <v>0</v>
      </c>
      <c r="Q110" s="7">
        <v>0</v>
      </c>
      <c r="R110" s="7">
        <v>0</v>
      </c>
      <c r="S110" s="7">
        <v>0</v>
      </c>
      <c r="T110" s="7">
        <v>0</v>
      </c>
      <c r="U110" s="7">
        <v>0</v>
      </c>
      <c r="V110" s="7">
        <v>0</v>
      </c>
      <c r="W110" s="7">
        <v>0</v>
      </c>
      <c r="X110" s="7">
        <v>0</v>
      </c>
      <c r="Y110" s="7">
        <v>0</v>
      </c>
      <c r="Z110" s="7">
        <v>0</v>
      </c>
      <c r="AA110" s="7">
        <v>0</v>
      </c>
      <c r="AB110" s="7">
        <v>0</v>
      </c>
      <c r="AC110" s="7">
        <v>0</v>
      </c>
      <c r="AD110" s="7">
        <v>1</v>
      </c>
    </row>
    <row r="111" spans="1:30" ht="15" customHeight="1">
      <c r="A111" s="1" t="s">
        <v>611</v>
      </c>
      <c r="B111" s="18" t="s">
        <v>188</v>
      </c>
      <c r="C111" s="121" t="s">
        <v>192</v>
      </c>
      <c r="D111" s="7">
        <v>0</v>
      </c>
      <c r="E111" s="7">
        <v>0</v>
      </c>
      <c r="F111" s="7">
        <v>0</v>
      </c>
      <c r="G111" s="7">
        <v>0</v>
      </c>
      <c r="H111" s="7">
        <v>0</v>
      </c>
      <c r="I111" s="7">
        <v>0</v>
      </c>
      <c r="J111" s="7">
        <v>0</v>
      </c>
      <c r="K111" s="7">
        <v>0</v>
      </c>
      <c r="L111" s="7">
        <v>0</v>
      </c>
      <c r="M111" s="7">
        <v>0</v>
      </c>
      <c r="N111" s="7">
        <v>0</v>
      </c>
      <c r="O111" s="7">
        <v>0</v>
      </c>
      <c r="P111" s="7">
        <v>0</v>
      </c>
      <c r="Q111" s="7">
        <v>0</v>
      </c>
      <c r="R111" s="7">
        <v>0</v>
      </c>
      <c r="S111" s="7">
        <v>0</v>
      </c>
      <c r="T111" s="7">
        <v>0</v>
      </c>
      <c r="U111" s="7">
        <v>0</v>
      </c>
      <c r="V111" s="7">
        <v>0</v>
      </c>
      <c r="W111" s="7">
        <v>0</v>
      </c>
      <c r="X111" s="7">
        <v>0</v>
      </c>
      <c r="Y111" s="7">
        <v>0</v>
      </c>
      <c r="Z111" s="7">
        <v>0</v>
      </c>
      <c r="AA111" s="7">
        <v>0</v>
      </c>
      <c r="AB111" s="7">
        <v>0</v>
      </c>
      <c r="AC111" s="7">
        <v>0</v>
      </c>
      <c r="AD111" s="7">
        <v>1</v>
      </c>
    </row>
    <row r="112" spans="1:30" ht="15" customHeight="1">
      <c r="A112" s="1" t="s">
        <v>611</v>
      </c>
      <c r="B112" s="18" t="s">
        <v>188</v>
      </c>
      <c r="C112" s="121" t="s">
        <v>193</v>
      </c>
      <c r="D112" s="7">
        <v>0</v>
      </c>
      <c r="E112" s="7">
        <v>0</v>
      </c>
      <c r="F112" s="7">
        <v>0</v>
      </c>
      <c r="G112" s="7">
        <v>0</v>
      </c>
      <c r="H112" s="7">
        <v>0</v>
      </c>
      <c r="I112" s="7">
        <v>0</v>
      </c>
      <c r="J112" s="7">
        <v>0</v>
      </c>
      <c r="K112" s="7">
        <v>0</v>
      </c>
      <c r="L112" s="7">
        <v>0</v>
      </c>
      <c r="M112" s="7">
        <v>0</v>
      </c>
      <c r="N112" s="7">
        <v>0</v>
      </c>
      <c r="O112" s="7">
        <v>0</v>
      </c>
      <c r="P112" s="7">
        <v>0</v>
      </c>
      <c r="Q112" s="7">
        <v>0</v>
      </c>
      <c r="R112" s="7">
        <v>0</v>
      </c>
      <c r="S112" s="7">
        <v>0</v>
      </c>
      <c r="T112" s="7">
        <v>0</v>
      </c>
      <c r="U112" s="7">
        <v>0</v>
      </c>
      <c r="V112" s="7">
        <v>0</v>
      </c>
      <c r="W112" s="7">
        <v>0</v>
      </c>
      <c r="X112" s="7">
        <v>0</v>
      </c>
      <c r="Y112" s="7">
        <v>0</v>
      </c>
      <c r="Z112" s="7">
        <v>0</v>
      </c>
      <c r="AA112" s="7">
        <v>0</v>
      </c>
      <c r="AB112" s="7">
        <v>0</v>
      </c>
      <c r="AC112" s="7">
        <v>0</v>
      </c>
      <c r="AD112" s="7">
        <v>1</v>
      </c>
    </row>
    <row r="113" spans="1:30" ht="15" customHeight="1">
      <c r="A113" s="1" t="s">
        <v>611</v>
      </c>
      <c r="B113" s="18" t="s">
        <v>188</v>
      </c>
      <c r="C113" s="121" t="s">
        <v>194</v>
      </c>
      <c r="D113" s="7">
        <v>0</v>
      </c>
      <c r="E113" s="7">
        <v>0</v>
      </c>
      <c r="F113" s="7">
        <v>0</v>
      </c>
      <c r="G113" s="7">
        <v>0</v>
      </c>
      <c r="H113" s="7">
        <v>0</v>
      </c>
      <c r="I113" s="7">
        <v>0</v>
      </c>
      <c r="J113" s="7">
        <v>0</v>
      </c>
      <c r="K113" s="7">
        <v>0</v>
      </c>
      <c r="L113" s="7">
        <v>0</v>
      </c>
      <c r="M113" s="7">
        <v>0</v>
      </c>
      <c r="N113" s="7">
        <v>0</v>
      </c>
      <c r="O113" s="7">
        <v>0</v>
      </c>
      <c r="P113" s="7">
        <v>0</v>
      </c>
      <c r="Q113" s="7">
        <v>0</v>
      </c>
      <c r="R113" s="7">
        <v>0</v>
      </c>
      <c r="S113" s="7">
        <v>0</v>
      </c>
      <c r="T113" s="7">
        <v>0</v>
      </c>
      <c r="U113" s="7">
        <v>0</v>
      </c>
      <c r="V113" s="7">
        <v>0</v>
      </c>
      <c r="W113" s="7">
        <v>0</v>
      </c>
      <c r="X113" s="7">
        <v>0</v>
      </c>
      <c r="Y113" s="7">
        <v>0</v>
      </c>
      <c r="Z113" s="7">
        <v>0</v>
      </c>
      <c r="AA113" s="7">
        <v>0</v>
      </c>
      <c r="AB113" s="7">
        <v>0</v>
      </c>
      <c r="AC113" s="7">
        <v>0</v>
      </c>
      <c r="AD113" s="7">
        <v>1</v>
      </c>
    </row>
    <row r="114" spans="1:30" ht="15" customHeight="1">
      <c r="A114" s="1" t="s">
        <v>611</v>
      </c>
      <c r="B114" s="18" t="s">
        <v>188</v>
      </c>
      <c r="C114" s="121" t="s">
        <v>195</v>
      </c>
      <c r="D114" s="7">
        <v>0</v>
      </c>
      <c r="E114" s="7">
        <v>0</v>
      </c>
      <c r="F114" s="7">
        <v>0</v>
      </c>
      <c r="G114" s="7">
        <v>0</v>
      </c>
      <c r="H114" s="7">
        <v>0</v>
      </c>
      <c r="I114" s="7">
        <v>0</v>
      </c>
      <c r="J114" s="7">
        <v>0</v>
      </c>
      <c r="K114" s="7">
        <v>0</v>
      </c>
      <c r="L114" s="7">
        <v>0</v>
      </c>
      <c r="M114" s="7">
        <v>0</v>
      </c>
      <c r="N114" s="7">
        <v>0</v>
      </c>
      <c r="O114" s="7">
        <v>0</v>
      </c>
      <c r="P114" s="7">
        <v>0</v>
      </c>
      <c r="Q114" s="7">
        <v>0</v>
      </c>
      <c r="R114" s="7">
        <v>0</v>
      </c>
      <c r="S114" s="7">
        <v>0</v>
      </c>
      <c r="T114" s="7">
        <v>0</v>
      </c>
      <c r="U114" s="7">
        <v>0</v>
      </c>
      <c r="V114" s="7">
        <v>0</v>
      </c>
      <c r="W114" s="7">
        <v>0</v>
      </c>
      <c r="X114" s="7">
        <v>0</v>
      </c>
      <c r="Y114" s="7">
        <v>0</v>
      </c>
      <c r="Z114" s="7">
        <v>0</v>
      </c>
      <c r="AA114" s="7">
        <v>0</v>
      </c>
      <c r="AB114" s="7">
        <v>0</v>
      </c>
      <c r="AC114" s="7">
        <v>0</v>
      </c>
      <c r="AD114" s="7">
        <v>1</v>
      </c>
    </row>
    <row r="115" spans="1:30" ht="14" customHeight="1">
      <c r="A115" s="46"/>
      <c r="B115" s="45" t="s">
        <v>801</v>
      </c>
      <c r="C115" s="45" t="s">
        <v>801</v>
      </c>
      <c r="D115" s="200">
        <f>SUM(D108:D114)</f>
        <v>0</v>
      </c>
      <c r="E115" s="200">
        <f t="shared" ref="E115:AD115" si="68">SUM(E108:E114)</f>
        <v>0</v>
      </c>
      <c r="F115" s="200">
        <f t="shared" si="68"/>
        <v>0</v>
      </c>
      <c r="G115" s="200">
        <f t="shared" si="68"/>
        <v>0</v>
      </c>
      <c r="H115" s="200">
        <f t="shared" si="68"/>
        <v>0</v>
      </c>
      <c r="I115" s="200">
        <f t="shared" si="68"/>
        <v>0</v>
      </c>
      <c r="J115" s="200">
        <f t="shared" si="68"/>
        <v>0</v>
      </c>
      <c r="K115" s="200">
        <f t="shared" si="68"/>
        <v>0</v>
      </c>
      <c r="L115" s="200">
        <f t="shared" si="68"/>
        <v>0</v>
      </c>
      <c r="M115" s="200">
        <f t="shared" si="68"/>
        <v>0</v>
      </c>
      <c r="N115" s="200">
        <f t="shared" si="68"/>
        <v>0</v>
      </c>
      <c r="O115" s="200">
        <f t="shared" si="68"/>
        <v>0</v>
      </c>
      <c r="P115" s="200">
        <f t="shared" si="68"/>
        <v>0</v>
      </c>
      <c r="Q115" s="200">
        <f t="shared" si="68"/>
        <v>0</v>
      </c>
      <c r="R115" s="200">
        <f t="shared" si="68"/>
        <v>0</v>
      </c>
      <c r="S115" s="200">
        <f t="shared" si="68"/>
        <v>0</v>
      </c>
      <c r="T115" s="200">
        <f t="shared" si="68"/>
        <v>0</v>
      </c>
      <c r="U115" s="200">
        <f>SUM(U108:U114)</f>
        <v>0</v>
      </c>
      <c r="V115" s="200">
        <f t="shared" si="68"/>
        <v>0</v>
      </c>
      <c r="W115" s="200">
        <f>SUM(W108:W114)</f>
        <v>0</v>
      </c>
      <c r="X115" s="200">
        <f t="shared" si="68"/>
        <v>0</v>
      </c>
      <c r="Y115" s="200">
        <f t="shared" si="68"/>
        <v>0</v>
      </c>
      <c r="Z115" s="200">
        <f t="shared" si="68"/>
        <v>0</v>
      </c>
      <c r="AA115" s="200">
        <f t="shared" si="68"/>
        <v>0</v>
      </c>
      <c r="AB115" s="200">
        <f t="shared" si="68"/>
        <v>0</v>
      </c>
      <c r="AC115" s="200">
        <f t="shared" si="68"/>
        <v>0</v>
      </c>
      <c r="AD115" s="200">
        <f t="shared" si="68"/>
        <v>7</v>
      </c>
    </row>
    <row r="116" spans="1:30" ht="14" customHeight="1">
      <c r="A116" s="46"/>
      <c r="B116" s="45" t="s">
        <v>802</v>
      </c>
      <c r="C116" s="45" t="s">
        <v>802</v>
      </c>
      <c r="D116" s="232">
        <f>D115/7</f>
        <v>0</v>
      </c>
      <c r="E116" s="232">
        <f t="shared" ref="E116:AD116" si="69">E115/7</f>
        <v>0</v>
      </c>
      <c r="F116" s="232">
        <f t="shared" si="69"/>
        <v>0</v>
      </c>
      <c r="G116" s="232">
        <f t="shared" si="69"/>
        <v>0</v>
      </c>
      <c r="H116" s="232">
        <f t="shared" si="69"/>
        <v>0</v>
      </c>
      <c r="I116" s="232">
        <f t="shared" si="69"/>
        <v>0</v>
      </c>
      <c r="J116" s="232">
        <f t="shared" si="69"/>
        <v>0</v>
      </c>
      <c r="K116" s="232">
        <f t="shared" si="69"/>
        <v>0</v>
      </c>
      <c r="L116" s="232">
        <f t="shared" si="69"/>
        <v>0</v>
      </c>
      <c r="M116" s="232">
        <f t="shared" si="69"/>
        <v>0</v>
      </c>
      <c r="N116" s="232">
        <f t="shared" si="69"/>
        <v>0</v>
      </c>
      <c r="O116" s="232">
        <f t="shared" si="69"/>
        <v>0</v>
      </c>
      <c r="P116" s="232">
        <f t="shared" si="69"/>
        <v>0</v>
      </c>
      <c r="Q116" s="232">
        <f t="shared" si="69"/>
        <v>0</v>
      </c>
      <c r="R116" s="232">
        <f t="shared" si="69"/>
        <v>0</v>
      </c>
      <c r="S116" s="232">
        <f t="shared" si="69"/>
        <v>0</v>
      </c>
      <c r="T116" s="232">
        <f t="shared" si="69"/>
        <v>0</v>
      </c>
      <c r="U116" s="232">
        <f>U115/7</f>
        <v>0</v>
      </c>
      <c r="V116" s="232">
        <f t="shared" si="69"/>
        <v>0</v>
      </c>
      <c r="W116" s="232">
        <f>W115/7</f>
        <v>0</v>
      </c>
      <c r="X116" s="232">
        <f t="shared" si="69"/>
        <v>0</v>
      </c>
      <c r="Y116" s="232">
        <f t="shared" si="69"/>
        <v>0</v>
      </c>
      <c r="Z116" s="232">
        <f t="shared" si="69"/>
        <v>0</v>
      </c>
      <c r="AA116" s="232">
        <f t="shared" si="69"/>
        <v>0</v>
      </c>
      <c r="AB116" s="232">
        <f t="shared" si="69"/>
        <v>0</v>
      </c>
      <c r="AC116" s="232">
        <f t="shared" si="69"/>
        <v>0</v>
      </c>
      <c r="AD116" s="232">
        <f t="shared" si="69"/>
        <v>1</v>
      </c>
    </row>
    <row r="117" spans="1:30" ht="15" customHeight="1">
      <c r="A117" s="1" t="s">
        <v>611</v>
      </c>
      <c r="B117" s="19" t="s">
        <v>196</v>
      </c>
      <c r="C117" s="121" t="s">
        <v>197</v>
      </c>
      <c r="D117" s="7">
        <v>0</v>
      </c>
      <c r="E117" s="7">
        <v>0</v>
      </c>
      <c r="F117" s="7">
        <v>0</v>
      </c>
      <c r="G117" s="7">
        <v>0</v>
      </c>
      <c r="H117" s="7">
        <v>0</v>
      </c>
      <c r="I117" s="7">
        <v>0</v>
      </c>
      <c r="J117" s="7">
        <v>0</v>
      </c>
      <c r="K117" s="7">
        <v>0</v>
      </c>
      <c r="L117" s="7">
        <v>0</v>
      </c>
      <c r="M117" s="7">
        <v>0</v>
      </c>
      <c r="N117" s="7">
        <v>0</v>
      </c>
      <c r="O117" s="7">
        <v>0</v>
      </c>
      <c r="P117" s="7">
        <v>0</v>
      </c>
      <c r="Q117" s="7">
        <v>0</v>
      </c>
      <c r="R117" s="7">
        <v>0</v>
      </c>
      <c r="S117" s="7">
        <v>0</v>
      </c>
      <c r="T117" s="7">
        <v>0</v>
      </c>
      <c r="U117" s="7">
        <v>0</v>
      </c>
      <c r="V117" s="7">
        <v>0</v>
      </c>
      <c r="W117" s="7">
        <v>0</v>
      </c>
      <c r="X117" s="7">
        <v>0</v>
      </c>
      <c r="Y117" s="7">
        <v>0</v>
      </c>
      <c r="Z117" s="7">
        <v>0</v>
      </c>
      <c r="AA117" s="7">
        <v>0</v>
      </c>
      <c r="AB117" s="7">
        <v>0</v>
      </c>
      <c r="AC117" s="7">
        <v>0</v>
      </c>
      <c r="AD117" s="7">
        <v>1</v>
      </c>
    </row>
    <row r="118" spans="1:30" ht="15" customHeight="1">
      <c r="A118" s="1" t="s">
        <v>611</v>
      </c>
      <c r="B118" s="19" t="s">
        <v>196</v>
      </c>
      <c r="C118" s="121" t="s">
        <v>516</v>
      </c>
      <c r="D118" s="7">
        <v>0</v>
      </c>
      <c r="E118" s="7">
        <v>0</v>
      </c>
      <c r="F118" s="7">
        <v>0</v>
      </c>
      <c r="G118" s="7">
        <v>0</v>
      </c>
      <c r="H118" s="7">
        <v>0</v>
      </c>
      <c r="I118" s="7">
        <v>0</v>
      </c>
      <c r="J118" s="7">
        <v>0</v>
      </c>
      <c r="K118" s="7">
        <v>0</v>
      </c>
      <c r="L118" s="7">
        <v>0</v>
      </c>
      <c r="M118" s="7">
        <v>0</v>
      </c>
      <c r="N118" s="7">
        <v>0</v>
      </c>
      <c r="O118" s="7">
        <v>0</v>
      </c>
      <c r="P118" s="7">
        <v>0</v>
      </c>
      <c r="Q118" s="7">
        <v>0</v>
      </c>
      <c r="R118" s="7">
        <v>0</v>
      </c>
      <c r="S118" s="7">
        <v>0</v>
      </c>
      <c r="T118" s="7">
        <v>0</v>
      </c>
      <c r="U118" s="7">
        <v>0</v>
      </c>
      <c r="V118" s="7">
        <v>0</v>
      </c>
      <c r="W118" s="7">
        <v>0</v>
      </c>
      <c r="X118" s="7">
        <v>0</v>
      </c>
      <c r="Y118" s="7">
        <v>0</v>
      </c>
      <c r="Z118" s="7">
        <v>0</v>
      </c>
      <c r="AA118" s="7">
        <v>0</v>
      </c>
      <c r="AB118" s="7">
        <v>0</v>
      </c>
      <c r="AC118" s="7">
        <v>0</v>
      </c>
      <c r="AD118" s="7">
        <v>1</v>
      </c>
    </row>
    <row r="119" spans="1:30" ht="15" customHeight="1">
      <c r="A119" s="1" t="s">
        <v>611</v>
      </c>
      <c r="B119" s="19" t="s">
        <v>196</v>
      </c>
      <c r="C119" s="121" t="s">
        <v>199</v>
      </c>
      <c r="D119" s="7">
        <v>0</v>
      </c>
      <c r="E119" s="7">
        <v>0</v>
      </c>
      <c r="F119" s="7">
        <v>0</v>
      </c>
      <c r="G119" s="7">
        <v>0</v>
      </c>
      <c r="H119" s="7">
        <v>0</v>
      </c>
      <c r="I119" s="7">
        <v>0</v>
      </c>
      <c r="J119" s="7">
        <v>0</v>
      </c>
      <c r="K119" s="7">
        <v>0</v>
      </c>
      <c r="L119" s="7">
        <v>0</v>
      </c>
      <c r="M119" s="7">
        <v>0</v>
      </c>
      <c r="N119" s="7">
        <v>0</v>
      </c>
      <c r="O119" s="7">
        <v>0</v>
      </c>
      <c r="P119" s="7">
        <v>0</v>
      </c>
      <c r="Q119" s="7">
        <v>0</v>
      </c>
      <c r="R119" s="7">
        <v>0</v>
      </c>
      <c r="S119" s="7">
        <v>0</v>
      </c>
      <c r="T119" s="7">
        <v>0</v>
      </c>
      <c r="U119" s="7">
        <v>0</v>
      </c>
      <c r="V119" s="7">
        <v>0</v>
      </c>
      <c r="W119" s="7">
        <v>0</v>
      </c>
      <c r="X119" s="7">
        <v>0</v>
      </c>
      <c r="Y119" s="7">
        <v>0</v>
      </c>
      <c r="Z119" s="7">
        <v>0</v>
      </c>
      <c r="AA119" s="7">
        <v>0</v>
      </c>
      <c r="AB119" s="7">
        <v>0</v>
      </c>
      <c r="AC119" s="7">
        <v>0</v>
      </c>
      <c r="AD119" s="7">
        <v>1</v>
      </c>
    </row>
    <row r="120" spans="1:30" ht="15" customHeight="1">
      <c r="A120" s="1" t="s">
        <v>611</v>
      </c>
      <c r="B120" s="19" t="s">
        <v>196</v>
      </c>
      <c r="C120" s="121" t="s">
        <v>200</v>
      </c>
      <c r="D120" s="7">
        <v>0</v>
      </c>
      <c r="E120" s="7">
        <v>0</v>
      </c>
      <c r="F120" s="7">
        <v>0</v>
      </c>
      <c r="G120" s="7">
        <v>0</v>
      </c>
      <c r="H120" s="7">
        <v>0</v>
      </c>
      <c r="I120" s="7">
        <v>0</v>
      </c>
      <c r="J120" s="7">
        <v>0</v>
      </c>
      <c r="K120" s="7">
        <v>0</v>
      </c>
      <c r="L120" s="7">
        <v>0</v>
      </c>
      <c r="M120" s="7">
        <v>0</v>
      </c>
      <c r="N120" s="7">
        <v>0</v>
      </c>
      <c r="O120" s="7">
        <v>0</v>
      </c>
      <c r="P120" s="7">
        <v>0</v>
      </c>
      <c r="Q120" s="7">
        <v>0</v>
      </c>
      <c r="R120" s="7">
        <v>0</v>
      </c>
      <c r="S120" s="7">
        <v>0</v>
      </c>
      <c r="T120" s="7">
        <v>0</v>
      </c>
      <c r="U120" s="7">
        <v>0</v>
      </c>
      <c r="V120" s="7">
        <v>0</v>
      </c>
      <c r="W120" s="7">
        <v>0</v>
      </c>
      <c r="X120" s="7">
        <v>0</v>
      </c>
      <c r="Y120" s="7">
        <v>0</v>
      </c>
      <c r="Z120" s="7">
        <v>0</v>
      </c>
      <c r="AA120" s="7">
        <v>0</v>
      </c>
      <c r="AB120" s="7">
        <v>0</v>
      </c>
      <c r="AC120" s="7">
        <v>0</v>
      </c>
      <c r="AD120" s="7">
        <v>1</v>
      </c>
    </row>
    <row r="121" spans="1:30" ht="14" customHeight="1">
      <c r="A121" s="46"/>
      <c r="B121" s="45" t="s">
        <v>801</v>
      </c>
      <c r="C121" s="45" t="s">
        <v>801</v>
      </c>
      <c r="D121" s="200">
        <f>SUM(D117:D120)</f>
        <v>0</v>
      </c>
      <c r="E121" s="200">
        <f t="shared" ref="E121:AD121" si="70">SUM(E117:E120)</f>
        <v>0</v>
      </c>
      <c r="F121" s="200">
        <f t="shared" si="70"/>
        <v>0</v>
      </c>
      <c r="G121" s="200">
        <f t="shared" si="70"/>
        <v>0</v>
      </c>
      <c r="H121" s="200">
        <f t="shared" si="70"/>
        <v>0</v>
      </c>
      <c r="I121" s="200">
        <f t="shared" si="70"/>
        <v>0</v>
      </c>
      <c r="J121" s="200">
        <f t="shared" si="70"/>
        <v>0</v>
      </c>
      <c r="K121" s="200">
        <f t="shared" si="70"/>
        <v>0</v>
      </c>
      <c r="L121" s="200">
        <f t="shared" si="70"/>
        <v>0</v>
      </c>
      <c r="M121" s="200">
        <f t="shared" si="70"/>
        <v>0</v>
      </c>
      <c r="N121" s="200">
        <f t="shared" si="70"/>
        <v>0</v>
      </c>
      <c r="O121" s="200">
        <f t="shared" si="70"/>
        <v>0</v>
      </c>
      <c r="P121" s="200">
        <f t="shared" si="70"/>
        <v>0</v>
      </c>
      <c r="Q121" s="200">
        <f t="shared" si="70"/>
        <v>0</v>
      </c>
      <c r="R121" s="200">
        <f t="shared" si="70"/>
        <v>0</v>
      </c>
      <c r="S121" s="200">
        <f t="shared" si="70"/>
        <v>0</v>
      </c>
      <c r="T121" s="200">
        <f t="shared" si="70"/>
        <v>0</v>
      </c>
      <c r="U121" s="200">
        <f>SUM(U117:U120)</f>
        <v>0</v>
      </c>
      <c r="V121" s="200">
        <f t="shared" si="70"/>
        <v>0</v>
      </c>
      <c r="W121" s="200">
        <f>SUM(W117:W120)</f>
        <v>0</v>
      </c>
      <c r="X121" s="200">
        <f t="shared" si="70"/>
        <v>0</v>
      </c>
      <c r="Y121" s="200">
        <f t="shared" si="70"/>
        <v>0</v>
      </c>
      <c r="Z121" s="200">
        <f t="shared" si="70"/>
        <v>0</v>
      </c>
      <c r="AA121" s="200">
        <f t="shared" si="70"/>
        <v>0</v>
      </c>
      <c r="AB121" s="200">
        <f t="shared" si="70"/>
        <v>0</v>
      </c>
      <c r="AC121" s="200">
        <f t="shared" si="70"/>
        <v>0</v>
      </c>
      <c r="AD121" s="200">
        <f t="shared" si="70"/>
        <v>4</v>
      </c>
    </row>
    <row r="122" spans="1:30" ht="14" customHeight="1">
      <c r="A122" s="46"/>
      <c r="B122" s="45" t="s">
        <v>802</v>
      </c>
      <c r="C122" s="45" t="s">
        <v>802</v>
      </c>
      <c r="D122" s="232">
        <f>D121/4</f>
        <v>0</v>
      </c>
      <c r="E122" s="232">
        <f t="shared" ref="E122:AD122" si="71">E121/4</f>
        <v>0</v>
      </c>
      <c r="F122" s="232">
        <f t="shared" si="71"/>
        <v>0</v>
      </c>
      <c r="G122" s="232">
        <f t="shared" si="71"/>
        <v>0</v>
      </c>
      <c r="H122" s="232">
        <f t="shared" si="71"/>
        <v>0</v>
      </c>
      <c r="I122" s="232">
        <f t="shared" si="71"/>
        <v>0</v>
      </c>
      <c r="J122" s="232">
        <f t="shared" si="71"/>
        <v>0</v>
      </c>
      <c r="K122" s="232">
        <f t="shared" si="71"/>
        <v>0</v>
      </c>
      <c r="L122" s="232">
        <f t="shared" si="71"/>
        <v>0</v>
      </c>
      <c r="M122" s="232">
        <f t="shared" si="71"/>
        <v>0</v>
      </c>
      <c r="N122" s="232">
        <f t="shared" si="71"/>
        <v>0</v>
      </c>
      <c r="O122" s="232">
        <f t="shared" si="71"/>
        <v>0</v>
      </c>
      <c r="P122" s="232">
        <f t="shared" si="71"/>
        <v>0</v>
      </c>
      <c r="Q122" s="232">
        <f t="shared" si="71"/>
        <v>0</v>
      </c>
      <c r="R122" s="232">
        <f t="shared" si="71"/>
        <v>0</v>
      </c>
      <c r="S122" s="232">
        <f t="shared" si="71"/>
        <v>0</v>
      </c>
      <c r="T122" s="232">
        <f t="shared" si="71"/>
        <v>0</v>
      </c>
      <c r="U122" s="232">
        <f>U121/4</f>
        <v>0</v>
      </c>
      <c r="V122" s="232">
        <f t="shared" si="71"/>
        <v>0</v>
      </c>
      <c r="W122" s="232">
        <f>W121/4</f>
        <v>0</v>
      </c>
      <c r="X122" s="232">
        <f t="shared" si="71"/>
        <v>0</v>
      </c>
      <c r="Y122" s="232">
        <f t="shared" si="71"/>
        <v>0</v>
      </c>
      <c r="Z122" s="232">
        <f t="shared" si="71"/>
        <v>0</v>
      </c>
      <c r="AA122" s="232">
        <f t="shared" si="71"/>
        <v>0</v>
      </c>
      <c r="AB122" s="232">
        <f t="shared" si="71"/>
        <v>0</v>
      </c>
      <c r="AC122" s="232">
        <f t="shared" si="71"/>
        <v>0</v>
      </c>
      <c r="AD122" s="232">
        <f t="shared" si="71"/>
        <v>1</v>
      </c>
    </row>
    <row r="123" spans="1:30" ht="15" customHeight="1">
      <c r="A123" s="1" t="s">
        <v>611</v>
      </c>
      <c r="B123" s="20" t="s">
        <v>201</v>
      </c>
      <c r="C123" s="121" t="s">
        <v>202</v>
      </c>
      <c r="D123" s="7">
        <v>0</v>
      </c>
      <c r="E123" s="7">
        <v>0</v>
      </c>
      <c r="F123" s="7">
        <v>0</v>
      </c>
      <c r="G123" s="7">
        <v>0</v>
      </c>
      <c r="H123" s="7">
        <v>0</v>
      </c>
      <c r="I123" s="7">
        <v>0</v>
      </c>
      <c r="J123" s="7">
        <v>0</v>
      </c>
      <c r="K123" s="7">
        <v>0</v>
      </c>
      <c r="L123" s="7">
        <v>0</v>
      </c>
      <c r="M123" s="7">
        <v>0</v>
      </c>
      <c r="N123" s="7">
        <v>0</v>
      </c>
      <c r="O123" s="7">
        <v>0</v>
      </c>
      <c r="P123" s="7">
        <v>0</v>
      </c>
      <c r="Q123" s="7">
        <v>0</v>
      </c>
      <c r="R123" s="7">
        <v>0</v>
      </c>
      <c r="S123" s="7">
        <v>0</v>
      </c>
      <c r="T123" s="7">
        <v>0</v>
      </c>
      <c r="U123" s="7">
        <v>0</v>
      </c>
      <c r="V123" s="7">
        <v>0</v>
      </c>
      <c r="W123" s="7">
        <v>0</v>
      </c>
      <c r="X123" s="7">
        <v>0</v>
      </c>
      <c r="Y123" s="7">
        <v>0</v>
      </c>
      <c r="Z123" s="7">
        <v>0</v>
      </c>
      <c r="AA123" s="7">
        <v>0</v>
      </c>
      <c r="AB123" s="7">
        <v>0</v>
      </c>
      <c r="AC123" s="7">
        <v>0</v>
      </c>
      <c r="AD123" s="7">
        <v>1</v>
      </c>
    </row>
    <row r="124" spans="1:30" ht="15" customHeight="1">
      <c r="A124" s="1" t="s">
        <v>611</v>
      </c>
      <c r="B124" s="20" t="s">
        <v>201</v>
      </c>
      <c r="C124" s="121" t="s">
        <v>203</v>
      </c>
      <c r="D124" s="7">
        <v>0</v>
      </c>
      <c r="E124" s="7">
        <v>0</v>
      </c>
      <c r="F124" s="7">
        <v>0</v>
      </c>
      <c r="G124" s="7">
        <v>0</v>
      </c>
      <c r="H124" s="7">
        <v>0</v>
      </c>
      <c r="I124" s="7">
        <v>0</v>
      </c>
      <c r="J124" s="7">
        <v>0</v>
      </c>
      <c r="K124" s="7">
        <v>0</v>
      </c>
      <c r="L124" s="7">
        <v>0</v>
      </c>
      <c r="M124" s="7">
        <v>0</v>
      </c>
      <c r="N124" s="7">
        <v>0</v>
      </c>
      <c r="O124" s="7">
        <v>0</v>
      </c>
      <c r="P124" s="7">
        <v>0</v>
      </c>
      <c r="Q124" s="7">
        <v>0</v>
      </c>
      <c r="R124" s="7">
        <v>0</v>
      </c>
      <c r="S124" s="7">
        <v>0</v>
      </c>
      <c r="T124" s="7">
        <v>0</v>
      </c>
      <c r="U124" s="7">
        <v>0</v>
      </c>
      <c r="V124" s="7">
        <v>0</v>
      </c>
      <c r="W124" s="7">
        <v>0</v>
      </c>
      <c r="X124" s="7">
        <v>0</v>
      </c>
      <c r="Y124" s="7">
        <v>0</v>
      </c>
      <c r="Z124" s="7">
        <v>0</v>
      </c>
      <c r="AA124" s="7">
        <v>0</v>
      </c>
      <c r="AB124" s="7">
        <v>0</v>
      </c>
      <c r="AC124" s="7">
        <v>0</v>
      </c>
      <c r="AD124" s="7">
        <v>1</v>
      </c>
    </row>
    <row r="125" spans="1:30" ht="15" customHeight="1">
      <c r="A125" s="1" t="s">
        <v>611</v>
      </c>
      <c r="B125" s="20" t="s">
        <v>201</v>
      </c>
      <c r="C125" s="121" t="s">
        <v>204</v>
      </c>
      <c r="D125" s="7">
        <v>0</v>
      </c>
      <c r="E125" s="7">
        <v>0</v>
      </c>
      <c r="F125" s="7">
        <v>0</v>
      </c>
      <c r="G125" s="7">
        <v>0</v>
      </c>
      <c r="H125" s="7">
        <v>0</v>
      </c>
      <c r="I125" s="7">
        <v>0</v>
      </c>
      <c r="J125" s="7">
        <v>0</v>
      </c>
      <c r="K125" s="7">
        <v>0</v>
      </c>
      <c r="L125" s="7">
        <v>0</v>
      </c>
      <c r="M125" s="7">
        <v>0</v>
      </c>
      <c r="N125" s="7">
        <v>0</v>
      </c>
      <c r="O125" s="7">
        <v>0</v>
      </c>
      <c r="P125" s="7">
        <v>0</v>
      </c>
      <c r="Q125" s="7">
        <v>0</v>
      </c>
      <c r="R125" s="7">
        <v>0</v>
      </c>
      <c r="S125" s="7">
        <v>0</v>
      </c>
      <c r="T125" s="7">
        <v>0</v>
      </c>
      <c r="U125" s="7">
        <v>0</v>
      </c>
      <c r="V125" s="7">
        <v>0</v>
      </c>
      <c r="W125" s="7">
        <v>0</v>
      </c>
      <c r="X125" s="7">
        <v>0</v>
      </c>
      <c r="Y125" s="7">
        <v>0</v>
      </c>
      <c r="Z125" s="7">
        <v>0</v>
      </c>
      <c r="AA125" s="7">
        <v>0</v>
      </c>
      <c r="AB125" s="7">
        <v>0</v>
      </c>
      <c r="AC125" s="7">
        <v>0</v>
      </c>
      <c r="AD125" s="7">
        <v>1</v>
      </c>
    </row>
    <row r="126" spans="1:30" ht="15" customHeight="1">
      <c r="A126" s="1" t="s">
        <v>611</v>
      </c>
      <c r="B126" s="20" t="s">
        <v>201</v>
      </c>
      <c r="C126" s="121" t="s">
        <v>205</v>
      </c>
      <c r="D126" s="7">
        <v>0</v>
      </c>
      <c r="E126" s="7">
        <v>0</v>
      </c>
      <c r="F126" s="7">
        <v>0</v>
      </c>
      <c r="G126" s="7">
        <v>0</v>
      </c>
      <c r="H126" s="7">
        <v>0</v>
      </c>
      <c r="I126" s="7">
        <v>0</v>
      </c>
      <c r="J126" s="7">
        <v>0</v>
      </c>
      <c r="K126" s="7">
        <v>0</v>
      </c>
      <c r="L126" s="7">
        <v>0</v>
      </c>
      <c r="M126" s="7">
        <v>0</v>
      </c>
      <c r="N126" s="7">
        <v>0</v>
      </c>
      <c r="O126" s="7">
        <v>0</v>
      </c>
      <c r="P126" s="7">
        <v>0</v>
      </c>
      <c r="Q126" s="7">
        <v>0</v>
      </c>
      <c r="R126" s="7">
        <v>0</v>
      </c>
      <c r="S126" s="7">
        <v>0</v>
      </c>
      <c r="T126" s="7">
        <v>0</v>
      </c>
      <c r="U126" s="7">
        <v>0</v>
      </c>
      <c r="V126" s="7">
        <v>0</v>
      </c>
      <c r="W126" s="7">
        <v>0</v>
      </c>
      <c r="X126" s="7">
        <v>0</v>
      </c>
      <c r="Y126" s="7">
        <v>0</v>
      </c>
      <c r="Z126" s="7">
        <v>0</v>
      </c>
      <c r="AA126" s="7">
        <v>0</v>
      </c>
      <c r="AB126" s="7">
        <v>0</v>
      </c>
      <c r="AC126" s="7">
        <v>0</v>
      </c>
      <c r="AD126" s="7">
        <v>1</v>
      </c>
    </row>
    <row r="127" spans="1:30" ht="15" customHeight="1">
      <c r="A127" s="1" t="s">
        <v>611</v>
      </c>
      <c r="B127" s="20" t="s">
        <v>201</v>
      </c>
      <c r="C127" s="121" t="s">
        <v>206</v>
      </c>
      <c r="D127" s="7">
        <v>0</v>
      </c>
      <c r="E127" s="7">
        <v>0</v>
      </c>
      <c r="F127" s="7">
        <v>0</v>
      </c>
      <c r="G127" s="7">
        <v>0</v>
      </c>
      <c r="H127" s="7">
        <v>0</v>
      </c>
      <c r="I127" s="7">
        <v>0</v>
      </c>
      <c r="J127" s="7">
        <v>0</v>
      </c>
      <c r="K127" s="7">
        <v>0</v>
      </c>
      <c r="L127" s="7">
        <v>0</v>
      </c>
      <c r="M127" s="7">
        <v>0</v>
      </c>
      <c r="N127" s="7">
        <v>0</v>
      </c>
      <c r="O127" s="7">
        <v>0</v>
      </c>
      <c r="P127" s="7">
        <v>0</v>
      </c>
      <c r="Q127" s="7">
        <v>0</v>
      </c>
      <c r="R127" s="7">
        <v>0</v>
      </c>
      <c r="S127" s="7">
        <v>0</v>
      </c>
      <c r="T127" s="7">
        <v>0</v>
      </c>
      <c r="U127" s="7">
        <v>0</v>
      </c>
      <c r="V127" s="7">
        <v>0</v>
      </c>
      <c r="W127" s="7">
        <v>0</v>
      </c>
      <c r="X127" s="7">
        <v>0</v>
      </c>
      <c r="Y127" s="7">
        <v>0</v>
      </c>
      <c r="Z127" s="7">
        <v>0</v>
      </c>
      <c r="AA127" s="7">
        <v>0</v>
      </c>
      <c r="AB127" s="7">
        <v>0</v>
      </c>
      <c r="AC127" s="7">
        <v>0</v>
      </c>
      <c r="AD127" s="7">
        <v>1</v>
      </c>
    </row>
    <row r="128" spans="1:30" ht="14" customHeight="1">
      <c r="A128" s="46"/>
      <c r="B128" s="45" t="s">
        <v>801</v>
      </c>
      <c r="C128" s="45" t="s">
        <v>801</v>
      </c>
      <c r="D128" s="200">
        <f>SUM(D123:D127)</f>
        <v>0</v>
      </c>
      <c r="E128" s="200">
        <f t="shared" ref="E128:AD128" si="72">SUM(E123:E127)</f>
        <v>0</v>
      </c>
      <c r="F128" s="200">
        <f t="shared" si="72"/>
        <v>0</v>
      </c>
      <c r="G128" s="200">
        <f t="shared" si="72"/>
        <v>0</v>
      </c>
      <c r="H128" s="200">
        <f t="shared" si="72"/>
        <v>0</v>
      </c>
      <c r="I128" s="200">
        <f t="shared" si="72"/>
        <v>0</v>
      </c>
      <c r="J128" s="200">
        <f t="shared" si="72"/>
        <v>0</v>
      </c>
      <c r="K128" s="200">
        <f t="shared" si="72"/>
        <v>0</v>
      </c>
      <c r="L128" s="200">
        <f t="shared" si="72"/>
        <v>0</v>
      </c>
      <c r="M128" s="200">
        <f t="shared" si="72"/>
        <v>0</v>
      </c>
      <c r="N128" s="200">
        <f t="shared" si="72"/>
        <v>0</v>
      </c>
      <c r="O128" s="200">
        <f t="shared" si="72"/>
        <v>0</v>
      </c>
      <c r="P128" s="200">
        <f t="shared" si="72"/>
        <v>0</v>
      </c>
      <c r="Q128" s="200">
        <f t="shared" si="72"/>
        <v>0</v>
      </c>
      <c r="R128" s="200">
        <f t="shared" si="72"/>
        <v>0</v>
      </c>
      <c r="S128" s="200">
        <f t="shared" si="72"/>
        <v>0</v>
      </c>
      <c r="T128" s="200">
        <f t="shared" si="72"/>
        <v>0</v>
      </c>
      <c r="U128" s="200">
        <f>SUM(U123:U127)</f>
        <v>0</v>
      </c>
      <c r="V128" s="200">
        <f t="shared" si="72"/>
        <v>0</v>
      </c>
      <c r="W128" s="200">
        <f>SUM(W123:W127)</f>
        <v>0</v>
      </c>
      <c r="X128" s="200">
        <f t="shared" si="72"/>
        <v>0</v>
      </c>
      <c r="Y128" s="200">
        <f t="shared" si="72"/>
        <v>0</v>
      </c>
      <c r="Z128" s="200">
        <f t="shared" si="72"/>
        <v>0</v>
      </c>
      <c r="AA128" s="200">
        <f t="shared" si="72"/>
        <v>0</v>
      </c>
      <c r="AB128" s="200">
        <f t="shared" si="72"/>
        <v>0</v>
      </c>
      <c r="AC128" s="200">
        <f t="shared" si="72"/>
        <v>0</v>
      </c>
      <c r="AD128" s="200">
        <f t="shared" si="72"/>
        <v>5</v>
      </c>
    </row>
    <row r="129" spans="1:30" ht="14" customHeight="1">
      <c r="A129" s="46"/>
      <c r="B129" s="45" t="s">
        <v>802</v>
      </c>
      <c r="C129" s="45" t="s">
        <v>802</v>
      </c>
      <c r="D129" s="232">
        <f>D128/5</f>
        <v>0</v>
      </c>
      <c r="E129" s="232">
        <f t="shared" ref="E129:AD129" si="73">E128/5</f>
        <v>0</v>
      </c>
      <c r="F129" s="232">
        <f t="shared" si="73"/>
        <v>0</v>
      </c>
      <c r="G129" s="232">
        <f t="shared" si="73"/>
        <v>0</v>
      </c>
      <c r="H129" s="232">
        <f t="shared" si="73"/>
        <v>0</v>
      </c>
      <c r="I129" s="232">
        <f t="shared" si="73"/>
        <v>0</v>
      </c>
      <c r="J129" s="232">
        <f t="shared" si="73"/>
        <v>0</v>
      </c>
      <c r="K129" s="232">
        <f t="shared" si="73"/>
        <v>0</v>
      </c>
      <c r="L129" s="232">
        <f t="shared" si="73"/>
        <v>0</v>
      </c>
      <c r="M129" s="232">
        <f t="shared" si="73"/>
        <v>0</v>
      </c>
      <c r="N129" s="232">
        <f t="shared" si="73"/>
        <v>0</v>
      </c>
      <c r="O129" s="232">
        <f t="shared" si="73"/>
        <v>0</v>
      </c>
      <c r="P129" s="232">
        <f t="shared" si="73"/>
        <v>0</v>
      </c>
      <c r="Q129" s="232">
        <f t="shared" si="73"/>
        <v>0</v>
      </c>
      <c r="R129" s="232">
        <f t="shared" si="73"/>
        <v>0</v>
      </c>
      <c r="S129" s="232">
        <f t="shared" si="73"/>
        <v>0</v>
      </c>
      <c r="T129" s="232">
        <f t="shared" si="73"/>
        <v>0</v>
      </c>
      <c r="U129" s="232">
        <f>U128/5</f>
        <v>0</v>
      </c>
      <c r="V129" s="232">
        <f t="shared" si="73"/>
        <v>0</v>
      </c>
      <c r="W129" s="232">
        <f>W128/5</f>
        <v>0</v>
      </c>
      <c r="X129" s="232">
        <f t="shared" si="73"/>
        <v>0</v>
      </c>
      <c r="Y129" s="232">
        <f t="shared" si="73"/>
        <v>0</v>
      </c>
      <c r="Z129" s="232">
        <f t="shared" si="73"/>
        <v>0</v>
      </c>
      <c r="AA129" s="232">
        <f t="shared" si="73"/>
        <v>0</v>
      </c>
      <c r="AB129" s="232">
        <f t="shared" si="73"/>
        <v>0</v>
      </c>
      <c r="AC129" s="232">
        <f t="shared" si="73"/>
        <v>0</v>
      </c>
      <c r="AD129" s="232">
        <f t="shared" si="73"/>
        <v>1</v>
      </c>
    </row>
    <row r="130" spans="1:30" ht="15" customHeight="1">
      <c r="A130" s="1" t="s">
        <v>611</v>
      </c>
      <c r="B130" s="29" t="s">
        <v>329</v>
      </c>
      <c r="C130" s="118" t="s">
        <v>330</v>
      </c>
      <c r="D130" s="7">
        <v>1</v>
      </c>
      <c r="E130" s="7">
        <v>1</v>
      </c>
      <c r="F130" s="7">
        <v>1</v>
      </c>
      <c r="G130" s="7">
        <v>1</v>
      </c>
      <c r="H130" s="7">
        <v>1</v>
      </c>
      <c r="I130" s="7">
        <v>1</v>
      </c>
      <c r="J130" s="7">
        <v>1</v>
      </c>
      <c r="K130" s="7">
        <v>1</v>
      </c>
      <c r="L130" s="7">
        <v>1</v>
      </c>
      <c r="M130" s="7">
        <v>1</v>
      </c>
      <c r="N130" s="7">
        <v>1</v>
      </c>
      <c r="O130" s="7">
        <v>1</v>
      </c>
      <c r="P130" s="7">
        <v>1</v>
      </c>
      <c r="Q130" s="7">
        <v>1</v>
      </c>
      <c r="R130" s="7">
        <v>1</v>
      </c>
      <c r="S130" s="7">
        <v>1</v>
      </c>
      <c r="T130" s="7">
        <v>1</v>
      </c>
      <c r="U130" s="7">
        <v>1</v>
      </c>
      <c r="V130" s="7">
        <v>1</v>
      </c>
      <c r="W130" s="7">
        <v>1</v>
      </c>
      <c r="X130" s="7">
        <v>1</v>
      </c>
      <c r="Y130" s="7">
        <v>1</v>
      </c>
      <c r="Z130" s="7">
        <v>1</v>
      </c>
      <c r="AA130" s="7">
        <v>1</v>
      </c>
      <c r="AB130" s="7">
        <v>1</v>
      </c>
      <c r="AC130" s="7">
        <v>1</v>
      </c>
      <c r="AD130" s="7">
        <v>1</v>
      </c>
    </row>
    <row r="131" spans="1:30" ht="15" customHeight="1">
      <c r="A131" s="1" t="s">
        <v>611</v>
      </c>
      <c r="B131" s="29" t="s">
        <v>329</v>
      </c>
      <c r="C131" s="118" t="s">
        <v>331</v>
      </c>
      <c r="D131" s="7">
        <v>1</v>
      </c>
      <c r="E131" s="7">
        <v>1</v>
      </c>
      <c r="F131" s="7">
        <v>1</v>
      </c>
      <c r="G131" s="7">
        <v>1</v>
      </c>
      <c r="H131" s="7">
        <v>1</v>
      </c>
      <c r="I131" s="7">
        <v>1</v>
      </c>
      <c r="J131" s="7">
        <v>1</v>
      </c>
      <c r="K131" s="7">
        <v>1</v>
      </c>
      <c r="L131" s="7">
        <v>1</v>
      </c>
      <c r="M131" s="7">
        <v>1</v>
      </c>
      <c r="N131" s="7">
        <v>1</v>
      </c>
      <c r="O131" s="7">
        <v>1</v>
      </c>
      <c r="P131" s="7">
        <v>1</v>
      </c>
      <c r="Q131" s="7">
        <v>1</v>
      </c>
      <c r="R131" s="7">
        <v>1</v>
      </c>
      <c r="S131" s="7">
        <v>1</v>
      </c>
      <c r="T131" s="7">
        <v>1</v>
      </c>
      <c r="U131" s="7">
        <v>1</v>
      </c>
      <c r="V131" s="7">
        <v>1</v>
      </c>
      <c r="W131" s="7">
        <v>1</v>
      </c>
      <c r="X131" s="7">
        <v>1</v>
      </c>
      <c r="Y131" s="7">
        <v>1</v>
      </c>
      <c r="Z131" s="7">
        <v>1</v>
      </c>
      <c r="AA131" s="7">
        <v>1</v>
      </c>
      <c r="AB131" s="7">
        <v>1</v>
      </c>
      <c r="AC131" s="7">
        <v>1</v>
      </c>
      <c r="AD131" s="7">
        <v>1</v>
      </c>
    </row>
    <row r="132" spans="1:30" ht="15" customHeight="1">
      <c r="A132" s="1" t="s">
        <v>611</v>
      </c>
      <c r="B132" s="29" t="s">
        <v>329</v>
      </c>
      <c r="C132" s="118" t="s">
        <v>332</v>
      </c>
      <c r="D132" s="7">
        <v>1</v>
      </c>
      <c r="E132" s="7">
        <v>1</v>
      </c>
      <c r="F132" s="7">
        <v>1</v>
      </c>
      <c r="G132" s="7">
        <v>1</v>
      </c>
      <c r="H132" s="7">
        <v>1</v>
      </c>
      <c r="I132" s="7">
        <v>1</v>
      </c>
      <c r="J132" s="7">
        <v>1</v>
      </c>
      <c r="K132" s="7">
        <v>1</v>
      </c>
      <c r="L132" s="7">
        <v>1</v>
      </c>
      <c r="M132" s="7">
        <v>1</v>
      </c>
      <c r="N132" s="7">
        <v>1</v>
      </c>
      <c r="O132" s="7">
        <v>1</v>
      </c>
      <c r="P132" s="7">
        <v>1</v>
      </c>
      <c r="Q132" s="7">
        <v>1</v>
      </c>
      <c r="R132" s="7">
        <v>1</v>
      </c>
      <c r="S132" s="7">
        <v>1</v>
      </c>
      <c r="T132" s="7">
        <v>1</v>
      </c>
      <c r="U132" s="7">
        <v>1</v>
      </c>
      <c r="V132" s="7">
        <v>1</v>
      </c>
      <c r="W132" s="7">
        <v>1</v>
      </c>
      <c r="X132" s="7">
        <v>1</v>
      </c>
      <c r="Y132" s="7">
        <v>1</v>
      </c>
      <c r="Z132" s="7">
        <v>1</v>
      </c>
      <c r="AA132" s="7">
        <v>1</v>
      </c>
      <c r="AB132" s="7">
        <v>1</v>
      </c>
      <c r="AC132" s="7">
        <v>1</v>
      </c>
      <c r="AD132" s="7">
        <v>1</v>
      </c>
    </row>
    <row r="133" spans="1:30" ht="15" customHeight="1">
      <c r="A133" s="1" t="s">
        <v>611</v>
      </c>
      <c r="B133" s="29" t="s">
        <v>329</v>
      </c>
      <c r="C133" s="118" t="s">
        <v>829</v>
      </c>
      <c r="D133" s="7">
        <v>1</v>
      </c>
      <c r="E133" s="7">
        <v>1</v>
      </c>
      <c r="F133" s="7">
        <v>1</v>
      </c>
      <c r="G133" s="7">
        <v>1</v>
      </c>
      <c r="H133" s="7">
        <v>1</v>
      </c>
      <c r="I133" s="7">
        <v>1</v>
      </c>
      <c r="J133" s="7">
        <v>1</v>
      </c>
      <c r="K133" s="7">
        <v>1</v>
      </c>
      <c r="L133" s="7">
        <v>1</v>
      </c>
      <c r="M133" s="7">
        <v>1</v>
      </c>
      <c r="N133" s="7">
        <v>1</v>
      </c>
      <c r="O133" s="7">
        <v>1</v>
      </c>
      <c r="P133" s="7">
        <v>1</v>
      </c>
      <c r="Q133" s="7">
        <v>1</v>
      </c>
      <c r="R133" s="7">
        <v>1</v>
      </c>
      <c r="S133" s="7">
        <v>1</v>
      </c>
      <c r="T133" s="7">
        <v>1</v>
      </c>
      <c r="U133" s="7">
        <v>1</v>
      </c>
      <c r="V133" s="7">
        <v>1</v>
      </c>
      <c r="W133" s="7">
        <v>1</v>
      </c>
      <c r="X133" s="7">
        <v>1</v>
      </c>
      <c r="Y133" s="7">
        <v>1</v>
      </c>
      <c r="Z133" s="7">
        <v>1</v>
      </c>
      <c r="AA133" s="7">
        <v>1</v>
      </c>
      <c r="AB133" s="7">
        <v>1</v>
      </c>
      <c r="AC133" s="7">
        <v>1</v>
      </c>
      <c r="AD133" s="7">
        <v>1</v>
      </c>
    </row>
    <row r="134" spans="1:30" ht="14" customHeight="1">
      <c r="A134" s="46"/>
      <c r="B134" s="45" t="s">
        <v>801</v>
      </c>
      <c r="C134" s="45" t="s">
        <v>801</v>
      </c>
      <c r="D134" s="200">
        <f>SUM(D130:D133)</f>
        <v>4</v>
      </c>
      <c r="E134" s="200">
        <f t="shared" ref="E134:AD134" si="74">SUM(E267:E275)</f>
        <v>0</v>
      </c>
      <c r="F134" s="200">
        <f t="shared" si="74"/>
        <v>21</v>
      </c>
      <c r="G134" s="200">
        <f t="shared" si="74"/>
        <v>21</v>
      </c>
      <c r="H134" s="200">
        <f t="shared" si="74"/>
        <v>21</v>
      </c>
      <c r="I134" s="200">
        <f t="shared" si="74"/>
        <v>4.1538461538461542</v>
      </c>
      <c r="J134" s="200">
        <f t="shared" si="74"/>
        <v>21</v>
      </c>
      <c r="K134" s="200">
        <f t="shared" si="74"/>
        <v>4.1538461538461542</v>
      </c>
      <c r="L134" s="200">
        <f t="shared" si="74"/>
        <v>4.1538461538461542</v>
      </c>
      <c r="M134" s="200">
        <f t="shared" si="74"/>
        <v>4.1538461538461542</v>
      </c>
      <c r="N134" s="200">
        <f t="shared" si="74"/>
        <v>4.1538461538461542</v>
      </c>
      <c r="O134" s="200">
        <f t="shared" si="74"/>
        <v>21</v>
      </c>
      <c r="P134" s="200">
        <f t="shared" si="74"/>
        <v>21</v>
      </c>
      <c r="Q134" s="200">
        <f t="shared" si="74"/>
        <v>21</v>
      </c>
      <c r="R134" s="200">
        <f t="shared" si="74"/>
        <v>21</v>
      </c>
      <c r="S134" s="200">
        <f t="shared" si="74"/>
        <v>21</v>
      </c>
      <c r="T134" s="200">
        <f t="shared" si="74"/>
        <v>21</v>
      </c>
      <c r="U134" s="200">
        <f>SUM(U267:U275)</f>
        <v>4.1538461538461542</v>
      </c>
      <c r="V134" s="200">
        <f t="shared" si="74"/>
        <v>21</v>
      </c>
      <c r="W134" s="200">
        <f>SUM(W267:W275)</f>
        <v>21</v>
      </c>
      <c r="X134" s="200">
        <f t="shared" si="74"/>
        <v>21</v>
      </c>
      <c r="Y134" s="200">
        <f t="shared" si="74"/>
        <v>21</v>
      </c>
      <c r="Z134" s="200">
        <f t="shared" si="74"/>
        <v>21</v>
      </c>
      <c r="AA134" s="200">
        <f t="shared" si="74"/>
        <v>21</v>
      </c>
      <c r="AB134" s="200">
        <f t="shared" si="74"/>
        <v>21</v>
      </c>
      <c r="AC134" s="200">
        <f t="shared" si="74"/>
        <v>21</v>
      </c>
      <c r="AD134" s="200">
        <f t="shared" si="74"/>
        <v>21</v>
      </c>
    </row>
    <row r="135" spans="1:30" ht="14" customHeight="1">
      <c r="A135" s="46"/>
      <c r="B135" s="45" t="s">
        <v>802</v>
      </c>
      <c r="C135" s="45" t="s">
        <v>802</v>
      </c>
      <c r="D135" s="232">
        <f>D134/4</f>
        <v>1</v>
      </c>
      <c r="E135" s="232">
        <f t="shared" ref="E135" si="75">E134/13</f>
        <v>0</v>
      </c>
      <c r="F135" s="232">
        <f t="shared" ref="F135" si="76">F134/13</f>
        <v>1.6153846153846154</v>
      </c>
      <c r="G135" s="232">
        <f t="shared" ref="G135" si="77">G134/13</f>
        <v>1.6153846153846154</v>
      </c>
      <c r="H135" s="232">
        <f t="shared" ref="H135" si="78">H134/13</f>
        <v>1.6153846153846154</v>
      </c>
      <c r="I135" s="232">
        <f t="shared" ref="I135" si="79">I134/13</f>
        <v>0.31952662721893493</v>
      </c>
      <c r="J135" s="232">
        <f t="shared" ref="J135" si="80">J134/13</f>
        <v>1.6153846153846154</v>
      </c>
      <c r="K135" s="232">
        <f t="shared" ref="K135" si="81">K134/13</f>
        <v>0.31952662721893493</v>
      </c>
      <c r="L135" s="232">
        <f t="shared" ref="L135" si="82">L134/13</f>
        <v>0.31952662721893493</v>
      </c>
      <c r="M135" s="232">
        <f t="shared" ref="M135" si="83">M134/13</f>
        <v>0.31952662721893493</v>
      </c>
      <c r="N135" s="232">
        <f t="shared" ref="N135" si="84">N134/13</f>
        <v>0.31952662721893493</v>
      </c>
      <c r="O135" s="232">
        <f t="shared" ref="O135" si="85">O134/13</f>
        <v>1.6153846153846154</v>
      </c>
      <c r="P135" s="232">
        <f t="shared" ref="P135" si="86">P134/13</f>
        <v>1.6153846153846154</v>
      </c>
      <c r="Q135" s="232">
        <f t="shared" ref="Q135" si="87">Q134/13</f>
        <v>1.6153846153846154</v>
      </c>
      <c r="R135" s="232">
        <f t="shared" ref="R135" si="88">R134/13</f>
        <v>1.6153846153846154</v>
      </c>
      <c r="S135" s="232">
        <f t="shared" ref="S135" si="89">S134/13</f>
        <v>1.6153846153846154</v>
      </c>
      <c r="T135" s="232">
        <f t="shared" ref="T135" si="90">T134/13</f>
        <v>1.6153846153846154</v>
      </c>
      <c r="U135" s="232">
        <f t="shared" ref="U135" si="91">U134/13</f>
        <v>0.31952662721893493</v>
      </c>
      <c r="V135" s="232">
        <f t="shared" ref="V135" si="92">V134/13</f>
        <v>1.6153846153846154</v>
      </c>
      <c r="W135" s="232">
        <f t="shared" ref="W135" si="93">W134/13</f>
        <v>1.6153846153846154</v>
      </c>
      <c r="X135" s="232">
        <f t="shared" ref="X135" si="94">X134/13</f>
        <v>1.6153846153846154</v>
      </c>
      <c r="Y135" s="232">
        <f t="shared" ref="Y135" si="95">Y134/13</f>
        <v>1.6153846153846154</v>
      </c>
      <c r="Z135" s="232">
        <f t="shared" ref="Z135" si="96">Z134/13</f>
        <v>1.6153846153846154</v>
      </c>
      <c r="AA135" s="232">
        <f t="shared" ref="AA135" si="97">AA134/13</f>
        <v>1.6153846153846154</v>
      </c>
      <c r="AB135" s="232">
        <f t="shared" ref="AB135" si="98">AB134/13</f>
        <v>1.6153846153846154</v>
      </c>
      <c r="AC135" s="232">
        <f t="shared" ref="AC135" si="99">AC134/13</f>
        <v>1.6153846153846154</v>
      </c>
      <c r="AD135" s="232">
        <f t="shared" ref="AD135" si="100">AD134/13</f>
        <v>1.6153846153846154</v>
      </c>
    </row>
    <row r="136" spans="1:30" ht="15" customHeight="1">
      <c r="A136" s="1" t="s">
        <v>612</v>
      </c>
      <c r="B136" s="21" t="s">
        <v>207</v>
      </c>
      <c r="C136" s="118" t="s">
        <v>208</v>
      </c>
      <c r="D136" s="7">
        <v>0</v>
      </c>
      <c r="E136" s="7">
        <v>0</v>
      </c>
      <c r="F136" s="7">
        <v>0</v>
      </c>
      <c r="G136" s="7">
        <v>0</v>
      </c>
      <c r="H136" s="7">
        <v>0</v>
      </c>
      <c r="I136" s="7">
        <v>0</v>
      </c>
      <c r="J136" s="7">
        <v>0</v>
      </c>
      <c r="K136" s="7">
        <v>0</v>
      </c>
      <c r="L136" s="7">
        <v>0</v>
      </c>
      <c r="M136" s="7">
        <v>0</v>
      </c>
      <c r="N136" s="7">
        <v>0</v>
      </c>
      <c r="O136" s="7">
        <v>0</v>
      </c>
      <c r="P136" s="7">
        <v>0</v>
      </c>
      <c r="Q136" s="7">
        <v>0</v>
      </c>
      <c r="R136" s="7">
        <v>0</v>
      </c>
      <c r="S136" s="7">
        <v>0</v>
      </c>
      <c r="T136" s="7">
        <v>0</v>
      </c>
      <c r="U136" s="7">
        <v>0</v>
      </c>
      <c r="V136" s="7">
        <v>0</v>
      </c>
      <c r="W136" s="7">
        <v>0</v>
      </c>
      <c r="X136" s="7">
        <v>0</v>
      </c>
      <c r="Y136" s="7">
        <v>0</v>
      </c>
      <c r="Z136" s="7">
        <v>0</v>
      </c>
      <c r="AA136" s="7">
        <v>0</v>
      </c>
      <c r="AB136" s="7">
        <v>1</v>
      </c>
      <c r="AC136" s="7">
        <v>0</v>
      </c>
      <c r="AD136" s="7">
        <v>0</v>
      </c>
    </row>
    <row r="137" spans="1:30" ht="15" customHeight="1">
      <c r="A137" s="1" t="s">
        <v>612</v>
      </c>
      <c r="B137" s="21" t="s">
        <v>207</v>
      </c>
      <c r="C137" s="118" t="s">
        <v>209</v>
      </c>
      <c r="D137" s="7">
        <v>0</v>
      </c>
      <c r="E137" s="7">
        <v>0</v>
      </c>
      <c r="F137" s="7">
        <v>0</v>
      </c>
      <c r="G137" s="7">
        <v>0</v>
      </c>
      <c r="H137" s="7">
        <v>0</v>
      </c>
      <c r="I137" s="7">
        <v>0</v>
      </c>
      <c r="J137" s="7">
        <v>0</v>
      </c>
      <c r="K137" s="7">
        <v>0</v>
      </c>
      <c r="L137" s="7">
        <v>0</v>
      </c>
      <c r="M137" s="7">
        <v>0</v>
      </c>
      <c r="N137" s="7">
        <v>0</v>
      </c>
      <c r="O137" s="7">
        <v>0</v>
      </c>
      <c r="P137" s="7">
        <v>0</v>
      </c>
      <c r="Q137" s="7">
        <v>0</v>
      </c>
      <c r="R137" s="7">
        <v>0</v>
      </c>
      <c r="S137" s="7">
        <v>0</v>
      </c>
      <c r="T137" s="7">
        <v>0</v>
      </c>
      <c r="U137" s="7">
        <v>0</v>
      </c>
      <c r="V137" s="7">
        <v>0</v>
      </c>
      <c r="W137" s="7">
        <v>0</v>
      </c>
      <c r="X137" s="7">
        <v>0</v>
      </c>
      <c r="Y137" s="7">
        <v>0</v>
      </c>
      <c r="Z137" s="7">
        <v>0</v>
      </c>
      <c r="AA137" s="7">
        <v>0</v>
      </c>
      <c r="AB137" s="7">
        <v>1</v>
      </c>
      <c r="AC137" s="7">
        <v>0</v>
      </c>
      <c r="AD137" s="7">
        <v>0</v>
      </c>
    </row>
    <row r="138" spans="1:30" ht="15" customHeight="1">
      <c r="A138" s="1" t="s">
        <v>612</v>
      </c>
      <c r="B138" s="21" t="s">
        <v>207</v>
      </c>
      <c r="C138" s="118" t="s">
        <v>210</v>
      </c>
      <c r="D138" s="7">
        <v>0</v>
      </c>
      <c r="E138" s="7">
        <v>0</v>
      </c>
      <c r="F138" s="7">
        <v>0</v>
      </c>
      <c r="G138" s="7">
        <v>0</v>
      </c>
      <c r="H138" s="7">
        <v>0</v>
      </c>
      <c r="I138" s="7">
        <v>0</v>
      </c>
      <c r="J138" s="7">
        <v>0</v>
      </c>
      <c r="K138" s="7">
        <v>0</v>
      </c>
      <c r="L138" s="7">
        <v>0</v>
      </c>
      <c r="M138" s="7">
        <v>0</v>
      </c>
      <c r="N138" s="7">
        <v>0</v>
      </c>
      <c r="O138" s="7">
        <v>0</v>
      </c>
      <c r="P138" s="7">
        <v>0</v>
      </c>
      <c r="Q138" s="7">
        <v>0</v>
      </c>
      <c r="R138" s="7">
        <v>0</v>
      </c>
      <c r="S138" s="7">
        <v>0</v>
      </c>
      <c r="T138" s="7">
        <v>0</v>
      </c>
      <c r="U138" s="7">
        <v>0</v>
      </c>
      <c r="V138" s="7">
        <v>0</v>
      </c>
      <c r="W138" s="7">
        <v>0</v>
      </c>
      <c r="X138" s="7">
        <v>0</v>
      </c>
      <c r="Y138" s="7">
        <v>0</v>
      </c>
      <c r="Z138" s="7">
        <v>0</v>
      </c>
      <c r="AA138" s="7">
        <v>0</v>
      </c>
      <c r="AB138" s="7">
        <v>1</v>
      </c>
      <c r="AC138" s="7">
        <v>0</v>
      </c>
      <c r="AD138" s="7">
        <v>0</v>
      </c>
    </row>
    <row r="139" spans="1:30" ht="14" customHeight="1">
      <c r="A139" s="1" t="s">
        <v>612</v>
      </c>
      <c r="B139" s="21" t="s">
        <v>207</v>
      </c>
      <c r="C139" s="118" t="s">
        <v>211</v>
      </c>
      <c r="D139" s="7">
        <v>0</v>
      </c>
      <c r="E139" s="7">
        <v>0</v>
      </c>
      <c r="F139" s="7">
        <v>0</v>
      </c>
      <c r="G139" s="7">
        <v>0</v>
      </c>
      <c r="H139" s="7">
        <v>0</v>
      </c>
      <c r="I139" s="7">
        <v>0</v>
      </c>
      <c r="J139" s="7">
        <v>0</v>
      </c>
      <c r="K139" s="7">
        <v>0</v>
      </c>
      <c r="L139" s="7">
        <v>0</v>
      </c>
      <c r="M139" s="7">
        <v>0</v>
      </c>
      <c r="N139" s="7">
        <v>0</v>
      </c>
      <c r="O139" s="7">
        <v>0</v>
      </c>
      <c r="P139" s="7">
        <v>0</v>
      </c>
      <c r="Q139" s="7">
        <v>0</v>
      </c>
      <c r="R139" s="7">
        <v>0</v>
      </c>
      <c r="S139" s="7">
        <v>0</v>
      </c>
      <c r="T139" s="7">
        <v>0</v>
      </c>
      <c r="U139" s="7">
        <v>0</v>
      </c>
      <c r="V139" s="7">
        <v>0</v>
      </c>
      <c r="W139" s="7">
        <v>0</v>
      </c>
      <c r="X139" s="7">
        <v>0</v>
      </c>
      <c r="Y139" s="7">
        <v>0</v>
      </c>
      <c r="Z139" s="7">
        <v>0</v>
      </c>
      <c r="AA139" s="7">
        <v>0</v>
      </c>
      <c r="AB139" s="7">
        <v>1</v>
      </c>
      <c r="AC139" s="7">
        <v>0</v>
      </c>
      <c r="AD139" s="7">
        <v>0</v>
      </c>
    </row>
    <row r="140" spans="1:30" ht="14" customHeight="1">
      <c r="A140" s="46"/>
      <c r="B140" s="45" t="s">
        <v>801</v>
      </c>
      <c r="C140" s="45" t="s">
        <v>801</v>
      </c>
      <c r="D140" s="200">
        <f>SUM(D136:D139)</f>
        <v>0</v>
      </c>
      <c r="E140" s="200">
        <f t="shared" ref="E140:AD140" si="101">SUM(E136:E139)</f>
        <v>0</v>
      </c>
      <c r="F140" s="200">
        <f t="shared" si="101"/>
        <v>0</v>
      </c>
      <c r="G140" s="200">
        <f t="shared" si="101"/>
        <v>0</v>
      </c>
      <c r="H140" s="200">
        <f t="shared" si="101"/>
        <v>0</v>
      </c>
      <c r="I140" s="200">
        <f t="shared" si="101"/>
        <v>0</v>
      </c>
      <c r="J140" s="200">
        <f t="shared" si="101"/>
        <v>0</v>
      </c>
      <c r="K140" s="200">
        <f t="shared" si="101"/>
        <v>0</v>
      </c>
      <c r="L140" s="200">
        <f t="shared" si="101"/>
        <v>0</v>
      </c>
      <c r="M140" s="200">
        <f t="shared" si="101"/>
        <v>0</v>
      </c>
      <c r="N140" s="200">
        <f t="shared" si="101"/>
        <v>0</v>
      </c>
      <c r="O140" s="200">
        <f t="shared" si="101"/>
        <v>0</v>
      </c>
      <c r="P140" s="200">
        <f t="shared" si="101"/>
        <v>0</v>
      </c>
      <c r="Q140" s="200">
        <f t="shared" si="101"/>
        <v>0</v>
      </c>
      <c r="R140" s="200">
        <f t="shared" si="101"/>
        <v>0</v>
      </c>
      <c r="S140" s="200">
        <f t="shared" si="101"/>
        <v>0</v>
      </c>
      <c r="T140" s="200">
        <f t="shared" si="101"/>
        <v>0</v>
      </c>
      <c r="U140" s="200">
        <f>SUM(U136:U139)</f>
        <v>0</v>
      </c>
      <c r="V140" s="200">
        <f t="shared" si="101"/>
        <v>0</v>
      </c>
      <c r="W140" s="200">
        <f>SUM(W136:W139)</f>
        <v>0</v>
      </c>
      <c r="X140" s="200">
        <f t="shared" si="101"/>
        <v>0</v>
      </c>
      <c r="Y140" s="200">
        <f t="shared" si="101"/>
        <v>0</v>
      </c>
      <c r="Z140" s="200">
        <f t="shared" si="101"/>
        <v>0</v>
      </c>
      <c r="AA140" s="200">
        <f t="shared" si="101"/>
        <v>0</v>
      </c>
      <c r="AB140" s="200">
        <f t="shared" si="101"/>
        <v>4</v>
      </c>
      <c r="AC140" s="200">
        <f t="shared" si="101"/>
        <v>0</v>
      </c>
      <c r="AD140" s="200">
        <f t="shared" si="101"/>
        <v>0</v>
      </c>
    </row>
    <row r="141" spans="1:30" ht="15" customHeight="1">
      <c r="A141" s="46"/>
      <c r="B141" s="45" t="s">
        <v>802</v>
      </c>
      <c r="C141" s="45" t="s">
        <v>802</v>
      </c>
      <c r="D141" s="232">
        <f>D140/4</f>
        <v>0</v>
      </c>
      <c r="E141" s="232">
        <f t="shared" ref="E141:AD141" si="102">E140/4</f>
        <v>0</v>
      </c>
      <c r="F141" s="232">
        <f t="shared" si="102"/>
        <v>0</v>
      </c>
      <c r="G141" s="232">
        <f t="shared" si="102"/>
        <v>0</v>
      </c>
      <c r="H141" s="232">
        <f t="shared" si="102"/>
        <v>0</v>
      </c>
      <c r="I141" s="232">
        <f t="shared" si="102"/>
        <v>0</v>
      </c>
      <c r="J141" s="232">
        <f t="shared" si="102"/>
        <v>0</v>
      </c>
      <c r="K141" s="232">
        <f t="shared" si="102"/>
        <v>0</v>
      </c>
      <c r="L141" s="232">
        <f t="shared" si="102"/>
        <v>0</v>
      </c>
      <c r="M141" s="232">
        <f t="shared" si="102"/>
        <v>0</v>
      </c>
      <c r="N141" s="232">
        <f t="shared" si="102"/>
        <v>0</v>
      </c>
      <c r="O141" s="232">
        <f t="shared" si="102"/>
        <v>0</v>
      </c>
      <c r="P141" s="232">
        <f t="shared" si="102"/>
        <v>0</v>
      </c>
      <c r="Q141" s="232">
        <f t="shared" si="102"/>
        <v>0</v>
      </c>
      <c r="R141" s="232">
        <f t="shared" si="102"/>
        <v>0</v>
      </c>
      <c r="S141" s="232">
        <f t="shared" si="102"/>
        <v>0</v>
      </c>
      <c r="T141" s="232">
        <f t="shared" si="102"/>
        <v>0</v>
      </c>
      <c r="U141" s="232">
        <f>U140/4</f>
        <v>0</v>
      </c>
      <c r="V141" s="232">
        <f t="shared" si="102"/>
        <v>0</v>
      </c>
      <c r="W141" s="232">
        <f>W140/4</f>
        <v>0</v>
      </c>
      <c r="X141" s="232">
        <f t="shared" si="102"/>
        <v>0</v>
      </c>
      <c r="Y141" s="232">
        <f t="shared" si="102"/>
        <v>0</v>
      </c>
      <c r="Z141" s="232">
        <f t="shared" si="102"/>
        <v>0</v>
      </c>
      <c r="AA141" s="232">
        <f t="shared" si="102"/>
        <v>0</v>
      </c>
      <c r="AB141" s="232">
        <f t="shared" si="102"/>
        <v>1</v>
      </c>
      <c r="AC141" s="232">
        <f t="shared" si="102"/>
        <v>0</v>
      </c>
      <c r="AD141" s="232">
        <f t="shared" si="102"/>
        <v>0</v>
      </c>
    </row>
    <row r="142" spans="1:30" ht="15" customHeight="1">
      <c r="A142" s="214" t="s">
        <v>867</v>
      </c>
      <c r="B142" s="37" t="s">
        <v>606</v>
      </c>
      <c r="C142" s="118" t="s">
        <v>609</v>
      </c>
      <c r="D142" s="233"/>
      <c r="F142" s="125"/>
      <c r="G142" s="125"/>
      <c r="H142" s="125"/>
      <c r="I142" s="125"/>
      <c r="J142" s="125"/>
      <c r="K142" s="125"/>
      <c r="L142" s="125"/>
      <c r="M142" s="125"/>
      <c r="N142" s="125"/>
      <c r="O142" s="125"/>
      <c r="P142" s="125"/>
      <c r="Q142" s="125"/>
      <c r="R142" s="125"/>
      <c r="S142" s="125"/>
      <c r="T142" s="125"/>
      <c r="U142" s="125"/>
      <c r="V142" s="125"/>
      <c r="W142" s="125"/>
      <c r="X142" s="125"/>
      <c r="Y142" s="125"/>
      <c r="Z142" s="125"/>
      <c r="AA142" s="125"/>
      <c r="AB142" s="125"/>
      <c r="AC142" s="125"/>
      <c r="AD142" s="125"/>
    </row>
    <row r="143" spans="1:30" ht="15" customHeight="1">
      <c r="A143" s="214" t="s">
        <v>867</v>
      </c>
      <c r="B143" s="37" t="s">
        <v>606</v>
      </c>
      <c r="C143" s="118" t="s">
        <v>610</v>
      </c>
      <c r="D143" s="125"/>
      <c r="F143" s="125"/>
      <c r="G143" s="125"/>
      <c r="H143" s="125"/>
      <c r="I143" s="125"/>
      <c r="J143" s="125"/>
      <c r="K143" s="125"/>
      <c r="L143" s="125"/>
      <c r="M143" s="125"/>
      <c r="N143" s="125"/>
      <c r="O143" s="125"/>
      <c r="P143" s="125"/>
      <c r="Q143" s="125"/>
      <c r="R143" s="125"/>
      <c r="S143" s="125"/>
      <c r="T143" s="125"/>
      <c r="U143" s="125"/>
      <c r="V143" s="125"/>
      <c r="W143" s="125"/>
      <c r="X143" s="125"/>
      <c r="Y143" s="125"/>
      <c r="Z143" s="125"/>
      <c r="AA143" s="125"/>
      <c r="AB143" s="125"/>
      <c r="AC143" s="125"/>
      <c r="AD143" s="125"/>
    </row>
    <row r="144" spans="1:30" ht="15" customHeight="1">
      <c r="A144" s="214" t="s">
        <v>867</v>
      </c>
      <c r="B144" s="37" t="s">
        <v>606</v>
      </c>
      <c r="C144" s="118" t="s">
        <v>212</v>
      </c>
      <c r="D144" s="7">
        <v>1</v>
      </c>
      <c r="E144" s="7">
        <v>0</v>
      </c>
      <c r="F144" s="7">
        <v>1</v>
      </c>
      <c r="G144" s="7">
        <v>1</v>
      </c>
      <c r="H144" s="7">
        <v>1</v>
      </c>
      <c r="I144" s="7">
        <v>1</v>
      </c>
      <c r="J144" s="7">
        <v>1</v>
      </c>
      <c r="K144" s="7">
        <v>1</v>
      </c>
      <c r="L144" s="7">
        <v>1</v>
      </c>
      <c r="M144" s="7">
        <v>1</v>
      </c>
      <c r="N144" s="7">
        <v>1</v>
      </c>
      <c r="O144" s="7">
        <v>1</v>
      </c>
      <c r="P144" s="7">
        <v>1</v>
      </c>
      <c r="Q144" s="7">
        <v>1</v>
      </c>
      <c r="R144" s="7">
        <v>1</v>
      </c>
      <c r="S144" s="7">
        <v>1</v>
      </c>
      <c r="T144" s="7">
        <v>1</v>
      </c>
      <c r="U144" s="7">
        <v>1</v>
      </c>
      <c r="V144" s="7">
        <v>1</v>
      </c>
      <c r="W144" s="7">
        <v>1</v>
      </c>
      <c r="X144" s="7">
        <v>1</v>
      </c>
      <c r="Y144" s="7">
        <v>1</v>
      </c>
      <c r="Z144" s="7">
        <v>1</v>
      </c>
      <c r="AA144" s="7">
        <v>1</v>
      </c>
      <c r="AB144" s="7">
        <v>1</v>
      </c>
      <c r="AC144" s="7">
        <v>1</v>
      </c>
      <c r="AD144" s="7">
        <v>1</v>
      </c>
    </row>
    <row r="145" spans="1:30" ht="15" customHeight="1">
      <c r="A145" s="214" t="s">
        <v>867</v>
      </c>
      <c r="B145" s="37" t="s">
        <v>606</v>
      </c>
      <c r="C145" s="118" t="s">
        <v>608</v>
      </c>
      <c r="D145" s="233"/>
      <c r="F145" s="125"/>
      <c r="G145" s="125"/>
      <c r="H145" s="125"/>
      <c r="I145" s="125"/>
      <c r="J145" s="125"/>
      <c r="K145" s="125"/>
      <c r="L145" s="125"/>
      <c r="M145" s="125"/>
      <c r="N145" s="125"/>
      <c r="O145" s="125"/>
      <c r="P145" s="125"/>
      <c r="Q145" s="125"/>
      <c r="R145" s="125"/>
      <c r="S145" s="125"/>
      <c r="T145" s="125"/>
      <c r="U145" s="125"/>
      <c r="V145" s="125"/>
      <c r="W145" s="125"/>
      <c r="X145" s="125"/>
      <c r="Y145" s="125"/>
      <c r="Z145" s="125"/>
      <c r="AA145" s="125"/>
      <c r="AB145" s="125"/>
      <c r="AC145" s="125"/>
      <c r="AD145" s="125"/>
    </row>
    <row r="146" spans="1:30" ht="15" customHeight="1">
      <c r="A146" s="214" t="s">
        <v>867</v>
      </c>
      <c r="B146" s="37" t="s">
        <v>606</v>
      </c>
      <c r="C146" s="118" t="s">
        <v>835</v>
      </c>
      <c r="D146" s="125"/>
      <c r="F146" s="125"/>
      <c r="G146" s="125"/>
      <c r="H146" s="125"/>
      <c r="I146" s="125"/>
      <c r="J146" s="125"/>
      <c r="K146" s="125"/>
      <c r="L146" s="125"/>
      <c r="M146" s="125"/>
      <c r="N146" s="125"/>
      <c r="O146" s="125"/>
      <c r="P146" s="125"/>
      <c r="Q146" s="125"/>
      <c r="R146" s="125"/>
      <c r="S146" s="125"/>
      <c r="T146" s="125"/>
      <c r="U146" s="125"/>
      <c r="V146" s="125"/>
      <c r="W146" s="125"/>
      <c r="X146" s="125"/>
      <c r="Y146" s="125"/>
      <c r="Z146" s="125"/>
      <c r="AA146" s="125"/>
      <c r="AB146" s="125"/>
      <c r="AC146" s="125"/>
    </row>
    <row r="147" spans="1:30" ht="15" customHeight="1">
      <c r="A147" s="214" t="s">
        <v>867</v>
      </c>
      <c r="B147" s="37" t="s">
        <v>606</v>
      </c>
      <c r="C147" s="118" t="s">
        <v>836</v>
      </c>
      <c r="D147" s="125"/>
      <c r="F147" s="125"/>
      <c r="G147" s="125"/>
      <c r="H147" s="125"/>
      <c r="I147" s="125"/>
      <c r="J147" s="125"/>
      <c r="K147" s="125"/>
      <c r="L147" s="125"/>
      <c r="M147" s="125"/>
      <c r="N147" s="125"/>
      <c r="O147" s="125"/>
      <c r="P147" s="125"/>
      <c r="Q147" s="125"/>
      <c r="R147" s="125"/>
      <c r="S147" s="125"/>
      <c r="T147" s="125"/>
      <c r="U147" s="125"/>
      <c r="V147" s="125"/>
      <c r="W147" s="125"/>
      <c r="X147" s="125"/>
      <c r="Y147" s="125"/>
      <c r="Z147" s="125"/>
      <c r="AA147" s="125"/>
      <c r="AB147" s="125"/>
      <c r="AC147" s="125"/>
    </row>
    <row r="148" spans="1:30" ht="15" customHeight="1">
      <c r="A148" s="214" t="s">
        <v>867</v>
      </c>
      <c r="B148" s="37" t="s">
        <v>606</v>
      </c>
      <c r="C148" s="124" t="s">
        <v>214</v>
      </c>
      <c r="D148" s="125"/>
      <c r="E148" s="7">
        <v>0</v>
      </c>
      <c r="F148" s="125"/>
      <c r="G148" s="125"/>
      <c r="H148" s="125"/>
      <c r="I148" s="125"/>
      <c r="J148" s="125"/>
      <c r="K148" s="125"/>
      <c r="L148" s="125"/>
      <c r="M148" s="125"/>
      <c r="N148" s="125"/>
      <c r="O148" s="125"/>
      <c r="P148" s="125"/>
      <c r="Q148" s="125"/>
      <c r="R148" s="125"/>
      <c r="S148" s="125"/>
      <c r="T148" s="125"/>
      <c r="U148" s="125"/>
      <c r="V148" s="7">
        <v>1</v>
      </c>
      <c r="W148" s="7">
        <v>1</v>
      </c>
      <c r="X148" s="7">
        <v>1</v>
      </c>
      <c r="Y148" s="7">
        <v>1</v>
      </c>
      <c r="Z148" s="7">
        <v>1</v>
      </c>
      <c r="AA148" s="125"/>
      <c r="AB148" s="125"/>
      <c r="AC148" s="125"/>
      <c r="AD148" s="125"/>
    </row>
    <row r="149" spans="1:30" ht="15" customHeight="1">
      <c r="A149" s="214" t="s">
        <v>867</v>
      </c>
      <c r="B149" s="37" t="s">
        <v>606</v>
      </c>
      <c r="C149" s="36" t="s">
        <v>213</v>
      </c>
      <c r="D149" s="7">
        <v>1</v>
      </c>
      <c r="E149" s="7">
        <v>0</v>
      </c>
      <c r="F149" s="7">
        <v>1</v>
      </c>
      <c r="G149" s="7">
        <v>1</v>
      </c>
      <c r="H149" s="7">
        <v>1</v>
      </c>
      <c r="I149" s="7">
        <v>1</v>
      </c>
      <c r="J149" s="7">
        <v>1</v>
      </c>
      <c r="K149" s="7">
        <v>1</v>
      </c>
      <c r="L149" s="7">
        <v>1</v>
      </c>
      <c r="M149" s="7">
        <v>1</v>
      </c>
      <c r="N149" s="7">
        <v>1</v>
      </c>
      <c r="O149" s="7">
        <v>1</v>
      </c>
      <c r="P149" s="7">
        <v>1</v>
      </c>
      <c r="Q149" s="7">
        <v>1</v>
      </c>
      <c r="R149" s="7">
        <v>1</v>
      </c>
      <c r="S149" s="7">
        <v>1</v>
      </c>
      <c r="T149" s="7">
        <v>1</v>
      </c>
      <c r="U149" s="7">
        <v>1</v>
      </c>
      <c r="V149" s="7">
        <v>1</v>
      </c>
      <c r="W149" s="7">
        <v>1</v>
      </c>
      <c r="X149" s="7">
        <v>1</v>
      </c>
      <c r="Y149" s="7">
        <v>1</v>
      </c>
      <c r="Z149" s="7">
        <v>1</v>
      </c>
      <c r="AA149" s="7">
        <v>1</v>
      </c>
      <c r="AB149" s="7">
        <v>1</v>
      </c>
      <c r="AC149" s="7">
        <v>1</v>
      </c>
      <c r="AD149" s="125"/>
    </row>
    <row r="150" spans="1:30" ht="15" customHeight="1">
      <c r="A150" s="46"/>
      <c r="B150" s="45" t="s">
        <v>801</v>
      </c>
      <c r="C150" s="45" t="s">
        <v>801</v>
      </c>
      <c r="D150" s="200">
        <v>8</v>
      </c>
      <c r="E150" s="200">
        <f>SUM(E144:E149)</f>
        <v>0</v>
      </c>
      <c r="F150" s="200">
        <v>8</v>
      </c>
      <c r="G150" s="200">
        <v>8</v>
      </c>
      <c r="H150" s="200">
        <v>8</v>
      </c>
      <c r="I150" s="200">
        <v>8</v>
      </c>
      <c r="J150" s="200">
        <v>8</v>
      </c>
      <c r="K150" s="200">
        <v>8</v>
      </c>
      <c r="L150" s="200">
        <v>8</v>
      </c>
      <c r="M150" s="200">
        <v>8</v>
      </c>
      <c r="N150" s="200">
        <v>8</v>
      </c>
      <c r="O150" s="200">
        <v>8</v>
      </c>
      <c r="P150" s="200">
        <v>8</v>
      </c>
      <c r="Q150" s="200">
        <v>8</v>
      </c>
      <c r="R150" s="200">
        <v>8</v>
      </c>
      <c r="S150" s="200">
        <v>8</v>
      </c>
      <c r="T150" s="200">
        <v>8</v>
      </c>
      <c r="U150" s="200">
        <v>8</v>
      </c>
      <c r="V150" s="200">
        <v>8</v>
      </c>
      <c r="W150" s="200">
        <v>8</v>
      </c>
      <c r="X150" s="200">
        <v>8</v>
      </c>
      <c r="Y150" s="200">
        <v>8</v>
      </c>
      <c r="Z150" s="200">
        <v>8</v>
      </c>
      <c r="AA150" s="200">
        <v>8</v>
      </c>
      <c r="AB150" s="200">
        <v>8</v>
      </c>
      <c r="AC150" s="200">
        <v>8</v>
      </c>
      <c r="AD150" s="200">
        <v>6</v>
      </c>
    </row>
    <row r="151" spans="1:30" ht="15" customHeight="1">
      <c r="A151" s="46"/>
      <c r="B151" s="45" t="s">
        <v>802</v>
      </c>
      <c r="C151" s="45" t="s">
        <v>802</v>
      </c>
      <c r="D151" s="232">
        <f>D150/8</f>
        <v>1</v>
      </c>
      <c r="E151" s="232">
        <f t="shared" ref="E151:AD151" si="103">E150/8</f>
        <v>0</v>
      </c>
      <c r="F151" s="232">
        <f t="shared" si="103"/>
        <v>1</v>
      </c>
      <c r="G151" s="232">
        <f>G150/8</f>
        <v>1</v>
      </c>
      <c r="H151" s="232">
        <f t="shared" si="103"/>
        <v>1</v>
      </c>
      <c r="I151" s="232">
        <f t="shared" si="103"/>
        <v>1</v>
      </c>
      <c r="J151" s="232">
        <f>J150/8</f>
        <v>1</v>
      </c>
      <c r="K151" s="232">
        <f t="shared" si="103"/>
        <v>1</v>
      </c>
      <c r="L151" s="232">
        <f t="shared" si="103"/>
        <v>1</v>
      </c>
      <c r="M151" s="232">
        <f t="shared" si="103"/>
        <v>1</v>
      </c>
      <c r="N151" s="232">
        <f t="shared" si="103"/>
        <v>1</v>
      </c>
      <c r="O151" s="232">
        <f t="shared" si="103"/>
        <v>1</v>
      </c>
      <c r="P151" s="232">
        <f t="shared" si="103"/>
        <v>1</v>
      </c>
      <c r="Q151" s="232">
        <f t="shared" si="103"/>
        <v>1</v>
      </c>
      <c r="R151" s="232">
        <f t="shared" si="103"/>
        <v>1</v>
      </c>
      <c r="S151" s="232">
        <f t="shared" si="103"/>
        <v>1</v>
      </c>
      <c r="T151" s="232">
        <f t="shared" si="103"/>
        <v>1</v>
      </c>
      <c r="U151" s="232">
        <f>U150/8</f>
        <v>1</v>
      </c>
      <c r="V151" s="232">
        <f t="shared" si="103"/>
        <v>1</v>
      </c>
      <c r="W151" s="232">
        <f>W150/8</f>
        <v>1</v>
      </c>
      <c r="X151" s="232">
        <f t="shared" si="103"/>
        <v>1</v>
      </c>
      <c r="Y151" s="232">
        <f t="shared" si="103"/>
        <v>1</v>
      </c>
      <c r="Z151" s="232">
        <f t="shared" si="103"/>
        <v>1</v>
      </c>
      <c r="AA151" s="232">
        <f t="shared" si="103"/>
        <v>1</v>
      </c>
      <c r="AB151" s="232">
        <f t="shared" si="103"/>
        <v>1</v>
      </c>
      <c r="AC151" s="232">
        <f t="shared" si="103"/>
        <v>1</v>
      </c>
      <c r="AD151" s="232">
        <f t="shared" si="103"/>
        <v>0.75</v>
      </c>
    </row>
    <row r="152" spans="1:30" ht="15" customHeight="1">
      <c r="A152" s="1" t="s">
        <v>852</v>
      </c>
      <c r="B152" s="22" t="s">
        <v>215</v>
      </c>
      <c r="C152" s="118" t="s">
        <v>216</v>
      </c>
      <c r="D152" s="7">
        <v>1</v>
      </c>
      <c r="E152" s="7">
        <v>1</v>
      </c>
      <c r="F152" s="7">
        <v>1</v>
      </c>
      <c r="G152" s="7">
        <v>1</v>
      </c>
      <c r="H152" s="7">
        <v>1</v>
      </c>
      <c r="I152" s="7">
        <v>1</v>
      </c>
      <c r="J152" s="7">
        <v>1</v>
      </c>
      <c r="K152" s="7">
        <v>1</v>
      </c>
      <c r="L152" s="7">
        <v>1</v>
      </c>
      <c r="M152" s="7">
        <v>1</v>
      </c>
      <c r="N152" s="7">
        <v>1</v>
      </c>
      <c r="O152" s="7">
        <v>1</v>
      </c>
      <c r="P152" s="7">
        <v>0</v>
      </c>
      <c r="Q152" s="7">
        <v>1</v>
      </c>
      <c r="R152" s="7">
        <v>1</v>
      </c>
      <c r="S152" s="7">
        <v>1</v>
      </c>
      <c r="T152" s="7">
        <v>1</v>
      </c>
      <c r="U152" s="7">
        <v>1</v>
      </c>
      <c r="V152" s="7">
        <v>1</v>
      </c>
      <c r="W152" s="7">
        <v>1</v>
      </c>
      <c r="X152" s="7">
        <v>1</v>
      </c>
      <c r="Y152" s="7">
        <v>1</v>
      </c>
      <c r="Z152" s="7">
        <v>1</v>
      </c>
      <c r="AA152" s="7">
        <v>1</v>
      </c>
      <c r="AB152" s="7">
        <v>1</v>
      </c>
      <c r="AC152" s="7">
        <v>1</v>
      </c>
      <c r="AD152" s="7">
        <v>1</v>
      </c>
    </row>
    <row r="153" spans="1:30" ht="15" customHeight="1">
      <c r="A153" s="1" t="s">
        <v>852</v>
      </c>
      <c r="B153" s="22" t="s">
        <v>215</v>
      </c>
      <c r="C153" s="118" t="s">
        <v>217</v>
      </c>
      <c r="D153" s="7">
        <v>1</v>
      </c>
      <c r="E153" s="7">
        <v>1</v>
      </c>
      <c r="F153" s="7">
        <v>1</v>
      </c>
      <c r="G153" s="7">
        <v>1</v>
      </c>
      <c r="H153" s="7">
        <v>1</v>
      </c>
      <c r="I153" s="7">
        <v>1</v>
      </c>
      <c r="J153" s="7">
        <v>1</v>
      </c>
      <c r="K153" s="7">
        <v>1</v>
      </c>
      <c r="L153" s="7">
        <v>1</v>
      </c>
      <c r="M153" s="7">
        <v>1</v>
      </c>
      <c r="N153" s="7">
        <v>1</v>
      </c>
      <c r="O153" s="7">
        <v>1</v>
      </c>
      <c r="P153" s="7">
        <v>0</v>
      </c>
      <c r="Q153" s="7">
        <v>1</v>
      </c>
      <c r="R153" s="7">
        <v>1</v>
      </c>
      <c r="S153" s="7">
        <v>1</v>
      </c>
      <c r="T153" s="7">
        <v>1</v>
      </c>
      <c r="U153" s="7">
        <v>1</v>
      </c>
      <c r="V153" s="7">
        <v>1</v>
      </c>
      <c r="W153" s="7">
        <v>1</v>
      </c>
      <c r="X153" s="7">
        <v>1</v>
      </c>
      <c r="Y153" s="7">
        <v>1</v>
      </c>
      <c r="Z153" s="7">
        <v>1</v>
      </c>
      <c r="AA153" s="7">
        <v>1</v>
      </c>
      <c r="AB153" s="7">
        <v>1</v>
      </c>
      <c r="AC153" s="7">
        <v>1</v>
      </c>
      <c r="AD153" s="7">
        <v>1</v>
      </c>
    </row>
    <row r="154" spans="1:30" ht="14" customHeight="1">
      <c r="A154" s="1" t="s">
        <v>852</v>
      </c>
      <c r="B154" s="22" t="s">
        <v>215</v>
      </c>
      <c r="C154" s="118" t="s">
        <v>218</v>
      </c>
      <c r="D154" s="7">
        <v>1</v>
      </c>
      <c r="E154" s="7">
        <v>1</v>
      </c>
      <c r="F154" s="7">
        <v>1</v>
      </c>
      <c r="G154" s="7">
        <v>1</v>
      </c>
      <c r="H154" s="7">
        <v>1</v>
      </c>
      <c r="I154" s="7">
        <v>1</v>
      </c>
      <c r="J154" s="7">
        <v>1</v>
      </c>
      <c r="K154" s="7">
        <v>1</v>
      </c>
      <c r="L154" s="7">
        <v>1</v>
      </c>
      <c r="M154" s="7">
        <v>1</v>
      </c>
      <c r="N154" s="7">
        <v>1</v>
      </c>
      <c r="O154" s="7">
        <v>1</v>
      </c>
      <c r="P154" s="7">
        <v>0</v>
      </c>
      <c r="Q154" s="7">
        <v>1</v>
      </c>
      <c r="R154" s="7">
        <v>1</v>
      </c>
      <c r="S154" s="7">
        <v>1</v>
      </c>
      <c r="T154" s="7">
        <v>1</v>
      </c>
      <c r="U154" s="7">
        <v>1</v>
      </c>
      <c r="V154" s="7">
        <v>1</v>
      </c>
      <c r="W154" s="7">
        <v>1</v>
      </c>
      <c r="X154" s="7">
        <v>1</v>
      </c>
      <c r="Y154" s="7">
        <v>1</v>
      </c>
      <c r="Z154" s="7">
        <v>1</v>
      </c>
      <c r="AA154" s="7">
        <v>1</v>
      </c>
      <c r="AB154" s="7">
        <v>1</v>
      </c>
      <c r="AC154" s="7">
        <v>1</v>
      </c>
      <c r="AD154" s="7">
        <v>1</v>
      </c>
    </row>
    <row r="155" spans="1:30" ht="14" customHeight="1">
      <c r="A155" s="1" t="s">
        <v>852</v>
      </c>
      <c r="B155" s="22" t="s">
        <v>215</v>
      </c>
      <c r="C155" s="118" t="s">
        <v>219</v>
      </c>
      <c r="D155" s="7">
        <v>1</v>
      </c>
      <c r="E155" s="7">
        <v>1</v>
      </c>
      <c r="F155" s="7">
        <v>1</v>
      </c>
      <c r="G155" s="7">
        <v>1</v>
      </c>
      <c r="H155" s="7">
        <v>1</v>
      </c>
      <c r="I155" s="7">
        <v>1</v>
      </c>
      <c r="J155" s="7">
        <v>1</v>
      </c>
      <c r="K155" s="7">
        <v>1</v>
      </c>
      <c r="L155" s="7">
        <v>1</v>
      </c>
      <c r="M155" s="7">
        <v>1</v>
      </c>
      <c r="N155" s="7">
        <v>1</v>
      </c>
      <c r="O155" s="7">
        <v>1</v>
      </c>
      <c r="P155" s="7">
        <v>0</v>
      </c>
      <c r="Q155" s="7">
        <v>1</v>
      </c>
      <c r="R155" s="7">
        <v>1</v>
      </c>
      <c r="S155" s="7">
        <v>1</v>
      </c>
      <c r="T155" s="7">
        <v>1</v>
      </c>
      <c r="U155" s="7">
        <v>1</v>
      </c>
      <c r="V155" s="7">
        <v>1</v>
      </c>
      <c r="W155" s="7">
        <v>1</v>
      </c>
      <c r="X155" s="7">
        <v>1</v>
      </c>
      <c r="Y155" s="7">
        <v>1</v>
      </c>
      <c r="Z155" s="7">
        <v>1</v>
      </c>
      <c r="AA155" s="7">
        <v>1</v>
      </c>
      <c r="AB155" s="7">
        <v>1</v>
      </c>
      <c r="AC155" s="7">
        <v>1</v>
      </c>
      <c r="AD155" s="7">
        <v>1</v>
      </c>
    </row>
    <row r="156" spans="1:30" ht="15" customHeight="1">
      <c r="A156" s="1" t="s">
        <v>852</v>
      </c>
      <c r="B156" s="22" t="s">
        <v>215</v>
      </c>
      <c r="C156" s="118" t="s">
        <v>220</v>
      </c>
      <c r="D156" s="7">
        <v>1</v>
      </c>
      <c r="E156" s="7">
        <v>1</v>
      </c>
      <c r="F156" s="7">
        <v>1</v>
      </c>
      <c r="G156" s="7">
        <v>1</v>
      </c>
      <c r="H156" s="7">
        <v>1</v>
      </c>
      <c r="I156" s="7">
        <v>1</v>
      </c>
      <c r="J156" s="7">
        <v>1</v>
      </c>
      <c r="K156" s="7">
        <v>1</v>
      </c>
      <c r="L156" s="7">
        <v>1</v>
      </c>
      <c r="M156" s="7">
        <v>1</v>
      </c>
      <c r="N156" s="7">
        <v>1</v>
      </c>
      <c r="O156" s="7">
        <v>1</v>
      </c>
      <c r="P156" s="7">
        <v>0</v>
      </c>
      <c r="Q156" s="7">
        <v>1</v>
      </c>
      <c r="R156" s="7">
        <v>1</v>
      </c>
      <c r="S156" s="7">
        <v>1</v>
      </c>
      <c r="T156" s="7">
        <v>1</v>
      </c>
      <c r="U156" s="7">
        <v>1</v>
      </c>
      <c r="V156" s="7">
        <v>1</v>
      </c>
      <c r="W156" s="7">
        <v>1</v>
      </c>
      <c r="X156" s="7">
        <v>1</v>
      </c>
      <c r="Y156" s="7">
        <v>1</v>
      </c>
      <c r="Z156" s="7">
        <v>1</v>
      </c>
      <c r="AA156" s="7">
        <v>1</v>
      </c>
      <c r="AB156" s="7">
        <v>1</v>
      </c>
      <c r="AC156" s="7">
        <v>1</v>
      </c>
      <c r="AD156" s="7">
        <v>1</v>
      </c>
    </row>
    <row r="157" spans="1:30" ht="15" customHeight="1">
      <c r="A157" s="1" t="s">
        <v>852</v>
      </c>
      <c r="B157" s="22" t="s">
        <v>215</v>
      </c>
      <c r="C157" s="118" t="s">
        <v>221</v>
      </c>
      <c r="D157" s="7">
        <v>1</v>
      </c>
      <c r="E157" s="7">
        <v>1</v>
      </c>
      <c r="F157" s="7">
        <v>1</v>
      </c>
      <c r="G157" s="7">
        <v>1</v>
      </c>
      <c r="H157" s="7">
        <v>1</v>
      </c>
      <c r="I157" s="7">
        <v>1</v>
      </c>
      <c r="J157" s="7">
        <v>1</v>
      </c>
      <c r="K157" s="7">
        <v>1</v>
      </c>
      <c r="L157" s="7">
        <v>1</v>
      </c>
      <c r="M157" s="7">
        <v>1</v>
      </c>
      <c r="N157" s="7">
        <v>1</v>
      </c>
      <c r="O157" s="7">
        <v>1</v>
      </c>
      <c r="P157" s="7">
        <v>0</v>
      </c>
      <c r="Q157" s="7">
        <v>1</v>
      </c>
      <c r="R157" s="7">
        <v>1</v>
      </c>
      <c r="S157" s="7">
        <v>1</v>
      </c>
      <c r="T157" s="7">
        <v>1</v>
      </c>
      <c r="U157" s="7">
        <v>1</v>
      </c>
      <c r="V157" s="7">
        <v>1</v>
      </c>
      <c r="W157" s="7">
        <v>1</v>
      </c>
      <c r="X157" s="7">
        <v>1</v>
      </c>
      <c r="Y157" s="7">
        <v>1</v>
      </c>
      <c r="Z157" s="7">
        <v>1</v>
      </c>
      <c r="AA157" s="7">
        <v>1</v>
      </c>
      <c r="AB157" s="7">
        <v>1</v>
      </c>
      <c r="AC157" s="7">
        <v>1</v>
      </c>
      <c r="AD157" s="7">
        <v>1</v>
      </c>
    </row>
    <row r="158" spans="1:30" ht="15" customHeight="1">
      <c r="A158" s="1" t="s">
        <v>852</v>
      </c>
      <c r="B158" s="22" t="s">
        <v>215</v>
      </c>
      <c r="C158" s="118" t="s">
        <v>222</v>
      </c>
      <c r="D158" s="7">
        <v>1</v>
      </c>
      <c r="E158" s="7">
        <v>1</v>
      </c>
      <c r="F158" s="7">
        <v>1</v>
      </c>
      <c r="G158" s="7">
        <v>1</v>
      </c>
      <c r="H158" s="7">
        <v>1</v>
      </c>
      <c r="I158" s="7">
        <v>1</v>
      </c>
      <c r="J158" s="7">
        <v>1</v>
      </c>
      <c r="K158" s="7">
        <v>1</v>
      </c>
      <c r="L158" s="7">
        <v>1</v>
      </c>
      <c r="M158" s="7">
        <v>1</v>
      </c>
      <c r="N158" s="7">
        <v>1</v>
      </c>
      <c r="O158" s="7">
        <v>1</v>
      </c>
      <c r="P158" s="7">
        <v>0</v>
      </c>
      <c r="Q158" s="7">
        <v>1</v>
      </c>
      <c r="R158" s="7">
        <v>1</v>
      </c>
      <c r="S158" s="7">
        <v>1</v>
      </c>
      <c r="T158" s="7">
        <v>1</v>
      </c>
      <c r="U158" s="7">
        <v>1</v>
      </c>
      <c r="V158" s="7">
        <v>1</v>
      </c>
      <c r="W158" s="7">
        <v>1</v>
      </c>
      <c r="X158" s="7">
        <v>1</v>
      </c>
      <c r="Y158" s="7">
        <v>1</v>
      </c>
      <c r="Z158" s="7">
        <v>1</v>
      </c>
      <c r="AA158" s="7">
        <v>1</v>
      </c>
      <c r="AB158" s="7">
        <v>1</v>
      </c>
      <c r="AC158" s="7">
        <v>1</v>
      </c>
      <c r="AD158" s="7">
        <v>1</v>
      </c>
    </row>
    <row r="159" spans="1:30" ht="15" customHeight="1">
      <c r="A159" s="1" t="s">
        <v>852</v>
      </c>
      <c r="B159" s="22" t="s">
        <v>215</v>
      </c>
      <c r="C159" s="118" t="s">
        <v>223</v>
      </c>
      <c r="D159" s="7">
        <v>1</v>
      </c>
      <c r="E159" s="7">
        <v>1</v>
      </c>
      <c r="F159" s="7">
        <v>1</v>
      </c>
      <c r="G159" s="7">
        <v>1</v>
      </c>
      <c r="H159" s="7">
        <v>1</v>
      </c>
      <c r="I159" s="7">
        <v>1</v>
      </c>
      <c r="J159" s="7">
        <v>1</v>
      </c>
      <c r="K159" s="7">
        <v>1</v>
      </c>
      <c r="L159" s="7">
        <v>1</v>
      </c>
      <c r="M159" s="7">
        <v>1</v>
      </c>
      <c r="N159" s="7">
        <v>1</v>
      </c>
      <c r="O159" s="7">
        <v>1</v>
      </c>
      <c r="P159" s="7">
        <v>0</v>
      </c>
      <c r="Q159" s="7">
        <v>1</v>
      </c>
      <c r="R159" s="7">
        <v>1</v>
      </c>
      <c r="S159" s="7">
        <v>1</v>
      </c>
      <c r="T159" s="7">
        <v>1</v>
      </c>
      <c r="U159" s="7">
        <v>1</v>
      </c>
      <c r="V159" s="7">
        <v>1</v>
      </c>
      <c r="W159" s="7">
        <v>1</v>
      </c>
      <c r="X159" s="7">
        <v>1</v>
      </c>
      <c r="Y159" s="7">
        <v>1</v>
      </c>
      <c r="Z159" s="7">
        <v>1</v>
      </c>
      <c r="AA159" s="7">
        <v>1</v>
      </c>
      <c r="AB159" s="7">
        <v>1</v>
      </c>
      <c r="AC159" s="7">
        <v>1</v>
      </c>
      <c r="AD159" s="7">
        <v>1</v>
      </c>
    </row>
    <row r="160" spans="1:30" ht="15" customHeight="1">
      <c r="A160" s="46"/>
      <c r="B160" s="45" t="s">
        <v>801</v>
      </c>
      <c r="C160" s="45" t="s">
        <v>801</v>
      </c>
      <c r="D160" s="200">
        <f>SUM(D152:D159)</f>
        <v>8</v>
      </c>
      <c r="E160" s="200">
        <f t="shared" ref="E160:AD160" si="104">SUM(E152:E159)</f>
        <v>8</v>
      </c>
      <c r="F160" s="200">
        <f t="shared" si="104"/>
        <v>8</v>
      </c>
      <c r="G160" s="200">
        <f t="shared" si="104"/>
        <v>8</v>
      </c>
      <c r="H160" s="200">
        <f t="shared" si="104"/>
        <v>8</v>
      </c>
      <c r="I160" s="200">
        <f t="shared" si="104"/>
        <v>8</v>
      </c>
      <c r="J160" s="200">
        <f t="shared" si="104"/>
        <v>8</v>
      </c>
      <c r="K160" s="200">
        <f t="shared" si="104"/>
        <v>8</v>
      </c>
      <c r="L160" s="200">
        <f t="shared" si="104"/>
        <v>8</v>
      </c>
      <c r="M160" s="200">
        <f t="shared" si="104"/>
        <v>8</v>
      </c>
      <c r="N160" s="200">
        <f t="shared" si="104"/>
        <v>8</v>
      </c>
      <c r="O160" s="200">
        <f t="shared" si="104"/>
        <v>8</v>
      </c>
      <c r="P160" s="200">
        <f t="shared" si="104"/>
        <v>0</v>
      </c>
      <c r="Q160" s="200">
        <f t="shared" si="104"/>
        <v>8</v>
      </c>
      <c r="R160" s="200">
        <f t="shared" si="104"/>
        <v>8</v>
      </c>
      <c r="S160" s="200">
        <f t="shared" si="104"/>
        <v>8</v>
      </c>
      <c r="T160" s="200">
        <f t="shared" si="104"/>
        <v>8</v>
      </c>
      <c r="U160" s="200">
        <f>SUM(U152:U159)</f>
        <v>8</v>
      </c>
      <c r="V160" s="200">
        <f t="shared" si="104"/>
        <v>8</v>
      </c>
      <c r="W160" s="200">
        <f>SUM(W152:W159)</f>
        <v>8</v>
      </c>
      <c r="X160" s="200">
        <f t="shared" si="104"/>
        <v>8</v>
      </c>
      <c r="Y160" s="200">
        <f t="shared" si="104"/>
        <v>8</v>
      </c>
      <c r="Z160" s="200">
        <f t="shared" si="104"/>
        <v>8</v>
      </c>
      <c r="AA160" s="200">
        <f t="shared" si="104"/>
        <v>8</v>
      </c>
      <c r="AB160" s="200">
        <f t="shared" si="104"/>
        <v>8</v>
      </c>
      <c r="AC160" s="200">
        <f t="shared" si="104"/>
        <v>8</v>
      </c>
      <c r="AD160" s="200">
        <f t="shared" si="104"/>
        <v>8</v>
      </c>
    </row>
    <row r="161" spans="1:30" ht="15" customHeight="1">
      <c r="A161" s="46"/>
      <c r="B161" s="45" t="s">
        <v>802</v>
      </c>
      <c r="C161" s="45" t="s">
        <v>802</v>
      </c>
      <c r="D161" s="232">
        <f>D160/8</f>
        <v>1</v>
      </c>
      <c r="E161" s="232">
        <f t="shared" ref="E161:AD161" si="105">E160/8</f>
        <v>1</v>
      </c>
      <c r="F161" s="232">
        <f t="shared" si="105"/>
        <v>1</v>
      </c>
      <c r="G161" s="232">
        <f t="shared" si="105"/>
        <v>1</v>
      </c>
      <c r="H161" s="232">
        <f t="shared" si="105"/>
        <v>1</v>
      </c>
      <c r="I161" s="232">
        <f t="shared" si="105"/>
        <v>1</v>
      </c>
      <c r="J161" s="232">
        <f t="shared" si="105"/>
        <v>1</v>
      </c>
      <c r="K161" s="232">
        <f t="shared" si="105"/>
        <v>1</v>
      </c>
      <c r="L161" s="232">
        <f t="shared" si="105"/>
        <v>1</v>
      </c>
      <c r="M161" s="232">
        <f t="shared" si="105"/>
        <v>1</v>
      </c>
      <c r="N161" s="232">
        <f t="shared" si="105"/>
        <v>1</v>
      </c>
      <c r="O161" s="232">
        <f t="shared" si="105"/>
        <v>1</v>
      </c>
      <c r="P161" s="232">
        <f t="shared" si="105"/>
        <v>0</v>
      </c>
      <c r="Q161" s="232">
        <f t="shared" si="105"/>
        <v>1</v>
      </c>
      <c r="R161" s="232">
        <f t="shared" si="105"/>
        <v>1</v>
      </c>
      <c r="S161" s="232">
        <f t="shared" si="105"/>
        <v>1</v>
      </c>
      <c r="T161" s="232">
        <f t="shared" si="105"/>
        <v>1</v>
      </c>
      <c r="U161" s="232">
        <f>U160/8</f>
        <v>1</v>
      </c>
      <c r="V161" s="232">
        <f t="shared" si="105"/>
        <v>1</v>
      </c>
      <c r="W161" s="232">
        <f>W160/8</f>
        <v>1</v>
      </c>
      <c r="X161" s="232">
        <f t="shared" si="105"/>
        <v>1</v>
      </c>
      <c r="Y161" s="232">
        <f t="shared" si="105"/>
        <v>1</v>
      </c>
      <c r="Z161" s="232">
        <f t="shared" si="105"/>
        <v>1</v>
      </c>
      <c r="AA161" s="232">
        <f t="shared" si="105"/>
        <v>1</v>
      </c>
      <c r="AB161" s="232">
        <f t="shared" si="105"/>
        <v>1</v>
      </c>
      <c r="AC161" s="232">
        <f t="shared" si="105"/>
        <v>1</v>
      </c>
      <c r="AD161" s="232">
        <f t="shared" si="105"/>
        <v>1</v>
      </c>
    </row>
    <row r="162" spans="1:30" ht="15" customHeight="1">
      <c r="A162" s="1" t="s">
        <v>852</v>
      </c>
      <c r="B162" s="23" t="s">
        <v>224</v>
      </c>
      <c r="C162" s="118" t="s">
        <v>225</v>
      </c>
      <c r="D162" s="7">
        <v>1</v>
      </c>
      <c r="E162" s="7">
        <v>1</v>
      </c>
      <c r="F162" s="7">
        <v>1</v>
      </c>
      <c r="G162" s="7">
        <v>1</v>
      </c>
      <c r="H162" s="7">
        <v>1</v>
      </c>
      <c r="I162" s="7">
        <v>1</v>
      </c>
      <c r="J162" s="7">
        <v>1</v>
      </c>
      <c r="K162" s="7">
        <v>1</v>
      </c>
      <c r="L162" s="7">
        <v>1</v>
      </c>
      <c r="M162" s="7">
        <v>1</v>
      </c>
      <c r="N162" s="7">
        <v>1</v>
      </c>
      <c r="O162" s="7">
        <v>1</v>
      </c>
      <c r="P162" s="7">
        <v>1</v>
      </c>
      <c r="Q162" s="7">
        <v>1</v>
      </c>
      <c r="R162" s="7">
        <v>1</v>
      </c>
      <c r="S162" s="7">
        <v>1</v>
      </c>
      <c r="T162" s="7">
        <v>1</v>
      </c>
      <c r="U162" s="7">
        <v>1</v>
      </c>
      <c r="V162" s="7">
        <v>1</v>
      </c>
      <c r="W162" s="7">
        <v>1</v>
      </c>
      <c r="X162" s="7">
        <v>1</v>
      </c>
      <c r="Y162" s="7">
        <v>1</v>
      </c>
      <c r="Z162" s="7">
        <v>1</v>
      </c>
      <c r="AA162" s="7">
        <v>1</v>
      </c>
      <c r="AB162" s="7">
        <v>1</v>
      </c>
      <c r="AC162" s="7">
        <v>1</v>
      </c>
      <c r="AD162" s="7">
        <v>1</v>
      </c>
    </row>
    <row r="163" spans="1:30" ht="15" customHeight="1">
      <c r="A163" s="1" t="s">
        <v>852</v>
      </c>
      <c r="B163" s="23" t="s">
        <v>224</v>
      </c>
      <c r="C163" s="118" t="s">
        <v>226</v>
      </c>
      <c r="D163" s="7">
        <v>1</v>
      </c>
      <c r="E163" s="7">
        <v>1</v>
      </c>
      <c r="F163" s="7">
        <v>1</v>
      </c>
      <c r="G163" s="7">
        <v>1</v>
      </c>
      <c r="H163" s="7">
        <v>1</v>
      </c>
      <c r="I163" s="7">
        <v>1</v>
      </c>
      <c r="J163" s="7">
        <v>1</v>
      </c>
      <c r="K163" s="7">
        <v>1</v>
      </c>
      <c r="L163" s="7">
        <v>1</v>
      </c>
      <c r="M163" s="7">
        <v>1</v>
      </c>
      <c r="N163" s="7">
        <v>1</v>
      </c>
      <c r="O163" s="7">
        <v>1</v>
      </c>
      <c r="P163" s="7">
        <v>1</v>
      </c>
      <c r="Q163" s="7">
        <v>1</v>
      </c>
      <c r="R163" s="7">
        <v>1</v>
      </c>
      <c r="S163" s="7">
        <v>1</v>
      </c>
      <c r="T163" s="7">
        <v>1</v>
      </c>
      <c r="U163" s="7">
        <v>1</v>
      </c>
      <c r="V163" s="7">
        <v>1</v>
      </c>
      <c r="W163" s="7">
        <v>1</v>
      </c>
      <c r="X163" s="7">
        <v>1</v>
      </c>
      <c r="Y163" s="7">
        <v>1</v>
      </c>
      <c r="Z163" s="7">
        <v>1</v>
      </c>
      <c r="AA163" s="7">
        <v>1</v>
      </c>
      <c r="AB163" s="7">
        <v>1</v>
      </c>
      <c r="AC163" s="7">
        <v>1</v>
      </c>
      <c r="AD163" s="7">
        <v>1</v>
      </c>
    </row>
    <row r="164" spans="1:30" ht="15" customHeight="1">
      <c r="A164" s="1" t="s">
        <v>852</v>
      </c>
      <c r="B164" s="23" t="s">
        <v>224</v>
      </c>
      <c r="C164" s="118" t="s">
        <v>227</v>
      </c>
      <c r="D164" s="7">
        <v>1</v>
      </c>
      <c r="E164" s="7">
        <v>1</v>
      </c>
      <c r="F164" s="7">
        <v>1</v>
      </c>
      <c r="G164" s="7">
        <v>1</v>
      </c>
      <c r="H164" s="7">
        <v>1</v>
      </c>
      <c r="I164" s="7">
        <v>1</v>
      </c>
      <c r="J164" s="7">
        <v>1</v>
      </c>
      <c r="K164" s="7">
        <v>1</v>
      </c>
      <c r="L164" s="7">
        <v>1</v>
      </c>
      <c r="M164" s="7">
        <v>1</v>
      </c>
      <c r="N164" s="7">
        <v>1</v>
      </c>
      <c r="O164" s="7">
        <v>1</v>
      </c>
      <c r="P164" s="7">
        <v>1</v>
      </c>
      <c r="Q164" s="7">
        <v>1</v>
      </c>
      <c r="R164" s="7">
        <v>1</v>
      </c>
      <c r="S164" s="7">
        <v>1</v>
      </c>
      <c r="T164" s="7">
        <v>1</v>
      </c>
      <c r="U164" s="7">
        <v>1</v>
      </c>
      <c r="V164" s="7">
        <v>1</v>
      </c>
      <c r="W164" s="7">
        <v>1</v>
      </c>
      <c r="X164" s="7">
        <v>1</v>
      </c>
      <c r="Y164" s="7">
        <v>1</v>
      </c>
      <c r="Z164" s="7">
        <v>1</v>
      </c>
      <c r="AA164" s="7">
        <v>1</v>
      </c>
      <c r="AB164" s="7">
        <v>1</v>
      </c>
      <c r="AC164" s="7">
        <v>1</v>
      </c>
      <c r="AD164" s="7">
        <v>1</v>
      </c>
    </row>
    <row r="165" spans="1:30" ht="15" customHeight="1">
      <c r="A165" s="1" t="s">
        <v>852</v>
      </c>
      <c r="B165" s="23" t="s">
        <v>224</v>
      </c>
      <c r="C165" s="118" t="s">
        <v>228</v>
      </c>
      <c r="D165" s="7">
        <v>1</v>
      </c>
      <c r="E165" s="7">
        <v>1</v>
      </c>
      <c r="F165" s="7">
        <v>1</v>
      </c>
      <c r="G165" s="7">
        <v>1</v>
      </c>
      <c r="H165" s="7">
        <v>1</v>
      </c>
      <c r="I165" s="7">
        <v>1</v>
      </c>
      <c r="J165" s="7">
        <v>1</v>
      </c>
      <c r="K165" s="7">
        <v>1</v>
      </c>
      <c r="L165" s="7">
        <v>1</v>
      </c>
      <c r="M165" s="7">
        <v>1</v>
      </c>
      <c r="N165" s="7">
        <v>1</v>
      </c>
      <c r="O165" s="7">
        <v>1</v>
      </c>
      <c r="P165" s="7">
        <v>1</v>
      </c>
      <c r="Q165" s="7">
        <v>1</v>
      </c>
      <c r="R165" s="7">
        <v>1</v>
      </c>
      <c r="S165" s="7">
        <v>1</v>
      </c>
      <c r="T165" s="7">
        <v>1</v>
      </c>
      <c r="U165" s="7">
        <v>1</v>
      </c>
      <c r="V165" s="7">
        <v>1</v>
      </c>
      <c r="W165" s="7">
        <v>1</v>
      </c>
      <c r="X165" s="7">
        <v>1</v>
      </c>
      <c r="Y165" s="7">
        <v>1</v>
      </c>
      <c r="Z165" s="7">
        <v>1</v>
      </c>
      <c r="AA165" s="7">
        <v>1</v>
      </c>
      <c r="AB165" s="7">
        <v>1</v>
      </c>
      <c r="AC165" s="7">
        <v>1</v>
      </c>
      <c r="AD165" s="7">
        <v>1</v>
      </c>
    </row>
    <row r="166" spans="1:30" ht="15" customHeight="1">
      <c r="A166" s="1" t="s">
        <v>852</v>
      </c>
      <c r="B166" s="23" t="s">
        <v>224</v>
      </c>
      <c r="C166" s="118" t="s">
        <v>229</v>
      </c>
      <c r="D166" s="7">
        <v>1</v>
      </c>
      <c r="E166" s="7">
        <v>1</v>
      </c>
      <c r="F166" s="7">
        <v>1</v>
      </c>
      <c r="G166" s="7">
        <v>1</v>
      </c>
      <c r="H166" s="7">
        <v>1</v>
      </c>
      <c r="I166" s="7">
        <v>1</v>
      </c>
      <c r="J166" s="7">
        <v>1</v>
      </c>
      <c r="K166" s="7">
        <v>1</v>
      </c>
      <c r="L166" s="7">
        <v>1</v>
      </c>
      <c r="M166" s="7">
        <v>1</v>
      </c>
      <c r="N166" s="7">
        <v>1</v>
      </c>
      <c r="O166" s="7">
        <v>1</v>
      </c>
      <c r="P166" s="7">
        <v>1</v>
      </c>
      <c r="Q166" s="7">
        <v>1</v>
      </c>
      <c r="R166" s="7">
        <v>1</v>
      </c>
      <c r="S166" s="7">
        <v>1</v>
      </c>
      <c r="T166" s="7">
        <v>1</v>
      </c>
      <c r="U166" s="7">
        <v>1</v>
      </c>
      <c r="V166" s="7">
        <v>1</v>
      </c>
      <c r="W166" s="7">
        <v>1</v>
      </c>
      <c r="X166" s="7">
        <v>1</v>
      </c>
      <c r="Y166" s="7">
        <v>1</v>
      </c>
      <c r="Z166" s="7">
        <v>1</v>
      </c>
      <c r="AA166" s="7">
        <v>1</v>
      </c>
      <c r="AB166" s="7">
        <v>1</v>
      </c>
      <c r="AC166" s="7">
        <v>1</v>
      </c>
      <c r="AD166" s="7">
        <v>1</v>
      </c>
    </row>
    <row r="167" spans="1:30" ht="15" customHeight="1">
      <c r="A167" s="1" t="s">
        <v>852</v>
      </c>
      <c r="B167" s="23" t="s">
        <v>224</v>
      </c>
      <c r="C167" s="118" t="s">
        <v>230</v>
      </c>
      <c r="D167" s="7">
        <v>1</v>
      </c>
      <c r="E167" s="7">
        <v>1</v>
      </c>
      <c r="F167" s="7">
        <v>1</v>
      </c>
      <c r="G167" s="7">
        <v>1</v>
      </c>
      <c r="H167" s="7">
        <v>1</v>
      </c>
      <c r="I167" s="7">
        <v>1</v>
      </c>
      <c r="J167" s="7">
        <v>1</v>
      </c>
      <c r="K167" s="7">
        <v>1</v>
      </c>
      <c r="L167" s="7">
        <v>1</v>
      </c>
      <c r="M167" s="7">
        <v>1</v>
      </c>
      <c r="N167" s="7">
        <v>1</v>
      </c>
      <c r="O167" s="7">
        <v>1</v>
      </c>
      <c r="P167" s="7">
        <v>1</v>
      </c>
      <c r="Q167" s="7">
        <v>1</v>
      </c>
      <c r="R167" s="7">
        <v>1</v>
      </c>
      <c r="S167" s="7">
        <v>1</v>
      </c>
      <c r="T167" s="7">
        <v>1</v>
      </c>
      <c r="U167" s="7">
        <v>1</v>
      </c>
      <c r="V167" s="7">
        <v>1</v>
      </c>
      <c r="W167" s="7">
        <v>1</v>
      </c>
      <c r="X167" s="7">
        <v>1</v>
      </c>
      <c r="Y167" s="7">
        <v>1</v>
      </c>
      <c r="Z167" s="7">
        <v>1</v>
      </c>
      <c r="AA167" s="7">
        <v>1</v>
      </c>
      <c r="AB167" s="7">
        <v>1</v>
      </c>
      <c r="AC167" s="7">
        <v>1</v>
      </c>
      <c r="AD167" s="7">
        <v>1</v>
      </c>
    </row>
    <row r="168" spans="1:30" ht="15" customHeight="1">
      <c r="A168" s="1" t="s">
        <v>852</v>
      </c>
      <c r="B168" s="23" t="s">
        <v>224</v>
      </c>
      <c r="C168" s="118" t="s">
        <v>231</v>
      </c>
      <c r="D168" s="7">
        <v>1</v>
      </c>
      <c r="E168" s="7">
        <v>1</v>
      </c>
      <c r="F168" s="7">
        <v>1</v>
      </c>
      <c r="G168" s="7">
        <v>1</v>
      </c>
      <c r="H168" s="7">
        <v>1</v>
      </c>
      <c r="I168" s="7">
        <v>1</v>
      </c>
      <c r="J168" s="7">
        <v>1</v>
      </c>
      <c r="K168" s="7">
        <v>1</v>
      </c>
      <c r="L168" s="7">
        <v>1</v>
      </c>
      <c r="M168" s="7">
        <v>1</v>
      </c>
      <c r="N168" s="7">
        <v>1</v>
      </c>
      <c r="O168" s="7">
        <v>1</v>
      </c>
      <c r="P168" s="7">
        <v>1</v>
      </c>
      <c r="Q168" s="7">
        <v>1</v>
      </c>
      <c r="R168" s="7">
        <v>1</v>
      </c>
      <c r="S168" s="7">
        <v>1</v>
      </c>
      <c r="T168" s="7">
        <v>1</v>
      </c>
      <c r="U168" s="7">
        <v>1</v>
      </c>
      <c r="V168" s="7">
        <v>1</v>
      </c>
      <c r="W168" s="7">
        <v>1</v>
      </c>
      <c r="X168" s="7">
        <v>1</v>
      </c>
      <c r="Y168" s="7">
        <v>1</v>
      </c>
      <c r="Z168" s="7">
        <v>1</v>
      </c>
      <c r="AA168" s="7">
        <v>1</v>
      </c>
      <c r="AB168" s="7">
        <v>1</v>
      </c>
      <c r="AC168" s="7">
        <v>1</v>
      </c>
      <c r="AD168" s="7">
        <v>1</v>
      </c>
    </row>
    <row r="169" spans="1:30" ht="15" customHeight="1">
      <c r="A169" s="1" t="s">
        <v>852</v>
      </c>
      <c r="B169" s="23" t="s">
        <v>224</v>
      </c>
      <c r="C169" s="118" t="s">
        <v>232</v>
      </c>
      <c r="D169" s="62">
        <v>1</v>
      </c>
      <c r="E169" s="62">
        <v>1</v>
      </c>
      <c r="F169" s="62">
        <v>1</v>
      </c>
      <c r="G169" s="62">
        <v>1</v>
      </c>
      <c r="H169" s="62">
        <v>1</v>
      </c>
      <c r="I169" s="62">
        <v>1</v>
      </c>
      <c r="J169" s="62">
        <v>1</v>
      </c>
      <c r="K169" s="62">
        <v>1</v>
      </c>
      <c r="L169" s="62">
        <v>1</v>
      </c>
      <c r="M169" s="62">
        <v>1</v>
      </c>
      <c r="N169" s="62">
        <v>1</v>
      </c>
      <c r="O169" s="62">
        <v>1</v>
      </c>
      <c r="P169" s="62">
        <v>1</v>
      </c>
      <c r="Q169" s="62">
        <v>1</v>
      </c>
      <c r="R169" s="62">
        <v>1</v>
      </c>
      <c r="S169" s="7">
        <v>1</v>
      </c>
      <c r="T169" s="112">
        <v>1</v>
      </c>
      <c r="U169" s="112">
        <v>1</v>
      </c>
      <c r="V169" s="112">
        <v>1</v>
      </c>
      <c r="W169" s="112">
        <v>1</v>
      </c>
      <c r="X169" s="112">
        <v>1</v>
      </c>
      <c r="Y169" s="112">
        <v>1</v>
      </c>
      <c r="Z169" s="112">
        <v>1</v>
      </c>
      <c r="AA169" s="112">
        <v>1</v>
      </c>
      <c r="AB169" s="112">
        <v>1</v>
      </c>
      <c r="AC169" s="112">
        <v>1</v>
      </c>
      <c r="AD169" s="112">
        <v>1</v>
      </c>
    </row>
    <row r="170" spans="1:30" ht="14" customHeight="1">
      <c r="A170" s="1" t="s">
        <v>852</v>
      </c>
      <c r="B170" s="23" t="s">
        <v>224</v>
      </c>
      <c r="C170" s="118" t="s">
        <v>233</v>
      </c>
      <c r="D170" s="62">
        <v>1</v>
      </c>
      <c r="E170" s="62">
        <v>1</v>
      </c>
      <c r="F170" s="62">
        <v>1</v>
      </c>
      <c r="G170" s="62">
        <v>1</v>
      </c>
      <c r="H170" s="62">
        <v>1</v>
      </c>
      <c r="I170" s="62">
        <v>1</v>
      </c>
      <c r="J170" s="62">
        <v>1</v>
      </c>
      <c r="K170" s="62">
        <v>1</v>
      </c>
      <c r="L170" s="62">
        <v>1</v>
      </c>
      <c r="M170" s="62">
        <v>1</v>
      </c>
      <c r="N170" s="62">
        <v>1</v>
      </c>
      <c r="O170" s="62">
        <v>1</v>
      </c>
      <c r="P170" s="62">
        <v>1</v>
      </c>
      <c r="Q170" s="62">
        <v>1</v>
      </c>
      <c r="R170" s="62">
        <v>1</v>
      </c>
      <c r="S170" s="7">
        <v>1</v>
      </c>
      <c r="T170" s="112">
        <v>1</v>
      </c>
      <c r="U170" s="112">
        <v>1</v>
      </c>
      <c r="V170" s="112">
        <v>1</v>
      </c>
      <c r="W170" s="112">
        <v>1</v>
      </c>
      <c r="X170" s="112">
        <v>1</v>
      </c>
      <c r="Y170" s="112">
        <v>1</v>
      </c>
      <c r="Z170" s="112">
        <v>1</v>
      </c>
      <c r="AA170" s="112">
        <v>1</v>
      </c>
      <c r="AB170" s="112">
        <v>1</v>
      </c>
      <c r="AC170" s="112">
        <v>1</v>
      </c>
      <c r="AD170" s="112">
        <v>1</v>
      </c>
    </row>
    <row r="171" spans="1:30" ht="14" customHeight="1">
      <c r="A171" s="1" t="s">
        <v>852</v>
      </c>
      <c r="B171" s="23" t="s">
        <v>224</v>
      </c>
      <c r="C171" s="118" t="s">
        <v>234</v>
      </c>
      <c r="D171" s="62">
        <v>1</v>
      </c>
      <c r="E171" s="62">
        <v>1</v>
      </c>
      <c r="F171" s="62">
        <v>1</v>
      </c>
      <c r="G171" s="62">
        <v>1</v>
      </c>
      <c r="H171" s="62">
        <v>1</v>
      </c>
      <c r="I171" s="62">
        <v>1</v>
      </c>
      <c r="J171" s="62">
        <v>1</v>
      </c>
      <c r="K171" s="62">
        <v>1</v>
      </c>
      <c r="L171" s="62">
        <v>1</v>
      </c>
      <c r="M171" s="62">
        <v>1</v>
      </c>
      <c r="N171" s="62">
        <v>1</v>
      </c>
      <c r="O171" s="62">
        <v>1</v>
      </c>
      <c r="P171" s="62">
        <v>1</v>
      </c>
      <c r="Q171" s="62">
        <v>1</v>
      </c>
      <c r="R171" s="62">
        <v>1</v>
      </c>
      <c r="S171" s="7">
        <v>1</v>
      </c>
      <c r="T171" s="112">
        <v>1</v>
      </c>
      <c r="U171" s="112">
        <v>1</v>
      </c>
      <c r="V171" s="112">
        <v>1</v>
      </c>
      <c r="W171" s="112">
        <v>1</v>
      </c>
      <c r="X171" s="112">
        <v>1</v>
      </c>
      <c r="Y171" s="112">
        <v>1</v>
      </c>
      <c r="Z171" s="112">
        <v>1</v>
      </c>
      <c r="AA171" s="112">
        <v>1</v>
      </c>
      <c r="AB171" s="112">
        <v>1</v>
      </c>
      <c r="AC171" s="112">
        <v>1</v>
      </c>
      <c r="AD171" s="112">
        <v>1</v>
      </c>
    </row>
    <row r="172" spans="1:30" ht="15" customHeight="1">
      <c r="A172" s="1" t="s">
        <v>852</v>
      </c>
      <c r="B172" s="23" t="s">
        <v>224</v>
      </c>
      <c r="C172" s="118" t="s">
        <v>235</v>
      </c>
      <c r="D172" s="62">
        <v>1</v>
      </c>
      <c r="E172" s="62">
        <v>1</v>
      </c>
      <c r="F172" s="62">
        <v>1</v>
      </c>
      <c r="G172" s="62">
        <v>1</v>
      </c>
      <c r="H172" s="62">
        <v>1</v>
      </c>
      <c r="I172" s="62">
        <v>1</v>
      </c>
      <c r="J172" s="62">
        <v>1</v>
      </c>
      <c r="K172" s="62">
        <v>1</v>
      </c>
      <c r="L172" s="62">
        <v>1</v>
      </c>
      <c r="M172" s="62">
        <v>1</v>
      </c>
      <c r="N172" s="62">
        <v>1</v>
      </c>
      <c r="O172" s="62">
        <v>1</v>
      </c>
      <c r="P172" s="62">
        <v>1</v>
      </c>
      <c r="Q172" s="62">
        <v>1</v>
      </c>
      <c r="R172" s="62">
        <v>1</v>
      </c>
      <c r="S172" s="7">
        <v>1</v>
      </c>
      <c r="T172" s="112">
        <v>1</v>
      </c>
      <c r="U172" s="112">
        <v>1</v>
      </c>
      <c r="V172" s="112">
        <v>1</v>
      </c>
      <c r="W172" s="112">
        <v>1</v>
      </c>
      <c r="X172" s="112">
        <v>1</v>
      </c>
      <c r="Y172" s="112">
        <v>1</v>
      </c>
      <c r="Z172" s="112">
        <v>1</v>
      </c>
      <c r="AA172" s="112">
        <v>1</v>
      </c>
      <c r="AB172" s="112">
        <v>1</v>
      </c>
      <c r="AC172" s="112">
        <v>1</v>
      </c>
      <c r="AD172" s="112">
        <v>1</v>
      </c>
    </row>
    <row r="173" spans="1:30" ht="15" customHeight="1">
      <c r="A173" s="1" t="s">
        <v>852</v>
      </c>
      <c r="B173" s="23" t="s">
        <v>224</v>
      </c>
      <c r="C173" s="118" t="s">
        <v>236</v>
      </c>
      <c r="D173" s="62">
        <v>1</v>
      </c>
      <c r="E173" s="123">
        <v>0</v>
      </c>
      <c r="F173" s="123">
        <v>0</v>
      </c>
      <c r="G173" s="123">
        <v>0</v>
      </c>
      <c r="H173" s="62">
        <v>1</v>
      </c>
      <c r="I173" s="62">
        <v>1</v>
      </c>
      <c r="J173" s="62">
        <v>1</v>
      </c>
      <c r="K173" s="62">
        <v>1</v>
      </c>
      <c r="L173" s="62">
        <v>1</v>
      </c>
      <c r="M173" s="62">
        <v>1</v>
      </c>
      <c r="N173" s="62">
        <v>1</v>
      </c>
      <c r="O173" s="62">
        <v>1</v>
      </c>
      <c r="P173" s="123">
        <v>0</v>
      </c>
      <c r="Q173" s="62">
        <v>1</v>
      </c>
      <c r="R173" s="62">
        <v>1</v>
      </c>
      <c r="S173" s="7">
        <v>1</v>
      </c>
      <c r="T173" s="112">
        <v>1</v>
      </c>
      <c r="U173" s="112">
        <v>1</v>
      </c>
      <c r="V173" s="112">
        <v>1</v>
      </c>
      <c r="W173" s="112">
        <v>1</v>
      </c>
      <c r="X173" s="112">
        <v>1</v>
      </c>
      <c r="Y173" s="112">
        <v>1</v>
      </c>
      <c r="Z173" s="112">
        <v>1</v>
      </c>
      <c r="AA173" s="112">
        <v>1</v>
      </c>
      <c r="AB173" s="112">
        <v>1</v>
      </c>
      <c r="AC173" s="112">
        <v>1</v>
      </c>
      <c r="AD173" s="112">
        <v>1</v>
      </c>
    </row>
    <row r="174" spans="1:30" ht="15" customHeight="1">
      <c r="A174" s="1" t="s">
        <v>852</v>
      </c>
      <c r="B174" s="23" t="s">
        <v>224</v>
      </c>
      <c r="C174" s="118" t="s">
        <v>237</v>
      </c>
      <c r="D174" s="62">
        <v>1</v>
      </c>
      <c r="E174" s="62">
        <v>1</v>
      </c>
      <c r="F174" s="62">
        <v>1</v>
      </c>
      <c r="G174" s="62">
        <v>1</v>
      </c>
      <c r="H174" s="62">
        <v>1</v>
      </c>
      <c r="I174" s="62">
        <v>1</v>
      </c>
      <c r="J174" s="62">
        <v>1</v>
      </c>
      <c r="K174" s="62">
        <v>1</v>
      </c>
      <c r="L174" s="62">
        <v>1</v>
      </c>
      <c r="M174" s="62">
        <v>1</v>
      </c>
      <c r="N174" s="62">
        <v>1</v>
      </c>
      <c r="O174" s="62">
        <v>1</v>
      </c>
      <c r="P174" s="62">
        <v>1</v>
      </c>
      <c r="Q174" s="62">
        <v>1</v>
      </c>
      <c r="R174" s="62">
        <v>1</v>
      </c>
      <c r="S174" s="7">
        <v>1</v>
      </c>
      <c r="T174" s="112">
        <v>1</v>
      </c>
      <c r="U174" s="112">
        <v>1</v>
      </c>
      <c r="V174" s="112">
        <v>1</v>
      </c>
      <c r="W174" s="112">
        <v>1</v>
      </c>
      <c r="X174" s="112">
        <v>1</v>
      </c>
      <c r="Y174" s="112">
        <v>1</v>
      </c>
      <c r="Z174" s="112">
        <v>1</v>
      </c>
      <c r="AA174" s="112">
        <v>1</v>
      </c>
      <c r="AB174" s="112">
        <v>1</v>
      </c>
      <c r="AC174" s="112">
        <v>1</v>
      </c>
      <c r="AD174" s="112">
        <v>1</v>
      </c>
    </row>
    <row r="175" spans="1:30" ht="15" customHeight="1">
      <c r="A175" s="1" t="s">
        <v>852</v>
      </c>
      <c r="B175" s="23" t="s">
        <v>224</v>
      </c>
      <c r="C175" s="118" t="s">
        <v>238</v>
      </c>
      <c r="D175" s="62">
        <v>1</v>
      </c>
      <c r="E175" s="62">
        <v>1</v>
      </c>
      <c r="F175" s="62">
        <v>1</v>
      </c>
      <c r="G175" s="62">
        <v>1</v>
      </c>
      <c r="H175" s="62">
        <v>1</v>
      </c>
      <c r="I175" s="62">
        <v>1</v>
      </c>
      <c r="J175" s="62">
        <v>1</v>
      </c>
      <c r="K175" s="62">
        <v>1</v>
      </c>
      <c r="L175" s="62">
        <v>1</v>
      </c>
      <c r="M175" s="62">
        <v>1</v>
      </c>
      <c r="N175" s="62">
        <v>1</v>
      </c>
      <c r="O175" s="62">
        <v>1</v>
      </c>
      <c r="P175" s="62">
        <v>1</v>
      </c>
      <c r="Q175" s="62">
        <v>1</v>
      </c>
      <c r="R175" s="62">
        <v>1</v>
      </c>
      <c r="S175" s="7">
        <v>1</v>
      </c>
      <c r="T175" s="112">
        <v>1</v>
      </c>
      <c r="U175" s="112">
        <v>1</v>
      </c>
      <c r="V175" s="112">
        <v>1</v>
      </c>
      <c r="W175" s="112">
        <v>1</v>
      </c>
      <c r="X175" s="112">
        <v>1</v>
      </c>
      <c r="Y175" s="112">
        <v>1</v>
      </c>
      <c r="Z175" s="112">
        <v>1</v>
      </c>
      <c r="AA175" s="112">
        <v>1</v>
      </c>
      <c r="AB175" s="112">
        <v>1</v>
      </c>
      <c r="AC175" s="112">
        <v>1</v>
      </c>
      <c r="AD175" s="112">
        <v>1</v>
      </c>
    </row>
    <row r="176" spans="1:30" ht="14" customHeight="1">
      <c r="A176" s="46"/>
      <c r="B176" s="45" t="s">
        <v>801</v>
      </c>
      <c r="C176" s="45" t="s">
        <v>801</v>
      </c>
      <c r="D176" s="200">
        <f>SUM(D162:D175)</f>
        <v>14</v>
      </c>
      <c r="E176" s="200">
        <v>14</v>
      </c>
      <c r="F176" s="200">
        <v>14</v>
      </c>
      <c r="G176" s="200">
        <v>14</v>
      </c>
      <c r="H176" s="200">
        <f t="shared" ref="H176:AD176" si="106">SUM(H162:H175)</f>
        <v>14</v>
      </c>
      <c r="I176" s="200">
        <f t="shared" si="106"/>
        <v>14</v>
      </c>
      <c r="J176" s="200">
        <f t="shared" si="106"/>
        <v>14</v>
      </c>
      <c r="K176" s="200">
        <f t="shared" si="106"/>
        <v>14</v>
      </c>
      <c r="L176" s="200">
        <f t="shared" si="106"/>
        <v>14</v>
      </c>
      <c r="M176" s="200">
        <f t="shared" si="106"/>
        <v>14</v>
      </c>
      <c r="N176" s="200">
        <f t="shared" si="106"/>
        <v>14</v>
      </c>
      <c r="O176" s="200">
        <f t="shared" si="106"/>
        <v>14</v>
      </c>
      <c r="P176" s="200">
        <v>14</v>
      </c>
      <c r="Q176" s="200">
        <f t="shared" si="106"/>
        <v>14</v>
      </c>
      <c r="R176" s="200">
        <f t="shared" si="106"/>
        <v>14</v>
      </c>
      <c r="S176" s="200">
        <f t="shared" si="106"/>
        <v>14</v>
      </c>
      <c r="T176" s="200">
        <f t="shared" si="106"/>
        <v>14</v>
      </c>
      <c r="U176" s="200">
        <f>SUM(U162:U175)</f>
        <v>14</v>
      </c>
      <c r="V176" s="200">
        <f t="shared" si="106"/>
        <v>14</v>
      </c>
      <c r="W176" s="200">
        <f>SUM(W162:W175)</f>
        <v>14</v>
      </c>
      <c r="X176" s="200">
        <f t="shared" si="106"/>
        <v>14</v>
      </c>
      <c r="Y176" s="200">
        <f t="shared" si="106"/>
        <v>14</v>
      </c>
      <c r="Z176" s="200">
        <f t="shared" si="106"/>
        <v>14</v>
      </c>
      <c r="AA176" s="200">
        <f t="shared" si="106"/>
        <v>14</v>
      </c>
      <c r="AB176" s="200">
        <f t="shared" si="106"/>
        <v>14</v>
      </c>
      <c r="AC176" s="200">
        <f t="shared" si="106"/>
        <v>14</v>
      </c>
      <c r="AD176" s="200">
        <f t="shared" si="106"/>
        <v>14</v>
      </c>
    </row>
    <row r="177" spans="1:30" ht="14" customHeight="1">
      <c r="A177" s="46"/>
      <c r="B177" s="45" t="s">
        <v>802</v>
      </c>
      <c r="C177" s="45" t="s">
        <v>802</v>
      </c>
      <c r="D177" s="232">
        <f>D176/14</f>
        <v>1</v>
      </c>
      <c r="E177" s="232">
        <f t="shared" ref="E177:AD177" si="107">E176/14</f>
        <v>1</v>
      </c>
      <c r="F177" s="232">
        <f t="shared" si="107"/>
        <v>1</v>
      </c>
      <c r="G177" s="232">
        <f t="shared" si="107"/>
        <v>1</v>
      </c>
      <c r="H177" s="232">
        <f t="shared" si="107"/>
        <v>1</v>
      </c>
      <c r="I177" s="232">
        <f t="shared" si="107"/>
        <v>1</v>
      </c>
      <c r="J177" s="232">
        <f t="shared" si="107"/>
        <v>1</v>
      </c>
      <c r="K177" s="232">
        <f t="shared" si="107"/>
        <v>1</v>
      </c>
      <c r="L177" s="232">
        <f t="shared" si="107"/>
        <v>1</v>
      </c>
      <c r="M177" s="232">
        <f t="shared" si="107"/>
        <v>1</v>
      </c>
      <c r="N177" s="232">
        <f t="shared" si="107"/>
        <v>1</v>
      </c>
      <c r="O177" s="232">
        <f t="shared" si="107"/>
        <v>1</v>
      </c>
      <c r="P177" s="232">
        <f t="shared" si="107"/>
        <v>1</v>
      </c>
      <c r="Q177" s="232">
        <f t="shared" si="107"/>
        <v>1</v>
      </c>
      <c r="R177" s="232">
        <f t="shared" si="107"/>
        <v>1</v>
      </c>
      <c r="S177" s="232">
        <f t="shared" si="107"/>
        <v>1</v>
      </c>
      <c r="T177" s="232">
        <f t="shared" si="107"/>
        <v>1</v>
      </c>
      <c r="U177" s="232">
        <f>U176/14</f>
        <v>1</v>
      </c>
      <c r="V177" s="232">
        <f t="shared" si="107"/>
        <v>1</v>
      </c>
      <c r="W177" s="232">
        <f>W176/14</f>
        <v>1</v>
      </c>
      <c r="X177" s="232">
        <f t="shared" si="107"/>
        <v>1</v>
      </c>
      <c r="Y177" s="232">
        <f t="shared" si="107"/>
        <v>1</v>
      </c>
      <c r="Z177" s="232">
        <f t="shared" si="107"/>
        <v>1</v>
      </c>
      <c r="AA177" s="232">
        <f t="shared" si="107"/>
        <v>1</v>
      </c>
      <c r="AB177" s="232">
        <f t="shared" si="107"/>
        <v>1</v>
      </c>
      <c r="AC177" s="232">
        <f t="shared" si="107"/>
        <v>1</v>
      </c>
      <c r="AD177" s="232">
        <f t="shared" si="107"/>
        <v>1</v>
      </c>
    </row>
    <row r="178" spans="1:30" ht="15" customHeight="1">
      <c r="A178" s="1" t="s">
        <v>852</v>
      </c>
      <c r="B178" s="24" t="s">
        <v>239</v>
      </c>
      <c r="C178" s="118" t="s">
        <v>240</v>
      </c>
      <c r="D178" s="7">
        <v>1</v>
      </c>
      <c r="E178" s="7">
        <v>1</v>
      </c>
      <c r="F178" s="7">
        <v>1</v>
      </c>
      <c r="G178" s="7">
        <v>1</v>
      </c>
      <c r="H178" s="7">
        <v>1</v>
      </c>
      <c r="I178" s="7">
        <v>1</v>
      </c>
      <c r="J178" s="7">
        <v>1</v>
      </c>
      <c r="K178" s="7">
        <v>1</v>
      </c>
      <c r="L178" s="7">
        <v>1</v>
      </c>
      <c r="M178" s="7">
        <v>1</v>
      </c>
      <c r="N178" s="7">
        <v>1</v>
      </c>
      <c r="O178" s="7">
        <v>1</v>
      </c>
      <c r="P178" s="7">
        <v>1</v>
      </c>
      <c r="Q178" s="7">
        <v>1</v>
      </c>
      <c r="R178" s="7">
        <v>1</v>
      </c>
      <c r="S178" s="7">
        <v>1</v>
      </c>
      <c r="T178" s="7">
        <v>1</v>
      </c>
      <c r="U178" s="7">
        <v>1</v>
      </c>
      <c r="V178" s="7">
        <v>1</v>
      </c>
      <c r="W178" s="7">
        <v>1</v>
      </c>
      <c r="X178" s="7">
        <v>1</v>
      </c>
      <c r="Y178" s="7">
        <v>1</v>
      </c>
      <c r="Z178" s="7">
        <v>1</v>
      </c>
      <c r="AA178" s="7">
        <v>1</v>
      </c>
      <c r="AB178" s="7">
        <v>1</v>
      </c>
      <c r="AC178" s="7">
        <v>1</v>
      </c>
      <c r="AD178" s="7">
        <v>1</v>
      </c>
    </row>
    <row r="179" spans="1:30" ht="15" customHeight="1">
      <c r="A179" s="1" t="s">
        <v>852</v>
      </c>
      <c r="B179" s="24" t="s">
        <v>239</v>
      </c>
      <c r="C179" s="118" t="s">
        <v>241</v>
      </c>
      <c r="D179" s="7">
        <v>1</v>
      </c>
      <c r="E179" s="7">
        <v>1</v>
      </c>
      <c r="F179" s="7">
        <v>1</v>
      </c>
      <c r="G179" s="7">
        <v>1</v>
      </c>
      <c r="H179" s="7">
        <v>1</v>
      </c>
      <c r="I179" s="7">
        <v>1</v>
      </c>
      <c r="J179" s="7">
        <v>1</v>
      </c>
      <c r="K179" s="7">
        <v>1</v>
      </c>
      <c r="L179" s="7">
        <v>1</v>
      </c>
      <c r="M179" s="7">
        <v>1</v>
      </c>
      <c r="N179" s="7">
        <v>1</v>
      </c>
      <c r="O179" s="7">
        <v>1</v>
      </c>
      <c r="P179" s="7">
        <v>1</v>
      </c>
      <c r="Q179" s="7">
        <v>1</v>
      </c>
      <c r="R179" s="7">
        <v>1</v>
      </c>
      <c r="S179" s="7">
        <v>1</v>
      </c>
      <c r="T179" s="7">
        <v>1</v>
      </c>
      <c r="U179" s="7">
        <v>1</v>
      </c>
      <c r="V179" s="7">
        <v>1</v>
      </c>
      <c r="W179" s="7">
        <v>1</v>
      </c>
      <c r="X179" s="7">
        <v>1</v>
      </c>
      <c r="Y179" s="7">
        <v>1</v>
      </c>
      <c r="Z179" s="7">
        <v>1</v>
      </c>
      <c r="AA179" s="7">
        <v>1</v>
      </c>
      <c r="AB179" s="7">
        <v>1</v>
      </c>
      <c r="AC179" s="7">
        <v>1</v>
      </c>
      <c r="AD179" s="7">
        <v>1</v>
      </c>
    </row>
    <row r="180" spans="1:30" ht="15" customHeight="1">
      <c r="A180" s="1" t="s">
        <v>852</v>
      </c>
      <c r="B180" s="24" t="s">
        <v>239</v>
      </c>
      <c r="C180" s="118" t="s">
        <v>242</v>
      </c>
      <c r="D180" s="7">
        <v>1</v>
      </c>
      <c r="E180" s="7">
        <v>1</v>
      </c>
      <c r="F180" s="7">
        <v>1</v>
      </c>
      <c r="G180" s="7">
        <v>1</v>
      </c>
      <c r="H180" s="7">
        <v>1</v>
      </c>
      <c r="I180" s="7">
        <v>1</v>
      </c>
      <c r="J180" s="7">
        <v>1</v>
      </c>
      <c r="K180" s="7">
        <v>1</v>
      </c>
      <c r="L180" s="7">
        <v>1</v>
      </c>
      <c r="M180" s="7">
        <v>1</v>
      </c>
      <c r="N180" s="7">
        <v>1</v>
      </c>
      <c r="O180" s="7">
        <v>1</v>
      </c>
      <c r="P180" s="7">
        <v>1</v>
      </c>
      <c r="Q180" s="7">
        <v>1</v>
      </c>
      <c r="R180" s="7">
        <v>1</v>
      </c>
      <c r="S180" s="7">
        <v>1</v>
      </c>
      <c r="T180" s="7">
        <v>1</v>
      </c>
      <c r="U180" s="7">
        <v>1</v>
      </c>
      <c r="V180" s="7">
        <v>1</v>
      </c>
      <c r="W180" s="7">
        <v>1</v>
      </c>
      <c r="X180" s="7">
        <v>1</v>
      </c>
      <c r="Y180" s="7">
        <v>1</v>
      </c>
      <c r="Z180" s="7">
        <v>1</v>
      </c>
      <c r="AA180" s="7">
        <v>1</v>
      </c>
      <c r="AB180" s="7">
        <v>1</v>
      </c>
      <c r="AC180" s="7">
        <v>1</v>
      </c>
      <c r="AD180" s="7">
        <v>1</v>
      </c>
    </row>
    <row r="181" spans="1:30" ht="15" customHeight="1">
      <c r="A181" s="1" t="s">
        <v>852</v>
      </c>
      <c r="B181" s="24" t="s">
        <v>239</v>
      </c>
      <c r="C181" s="118" t="s">
        <v>243</v>
      </c>
      <c r="D181" s="7">
        <v>1</v>
      </c>
      <c r="E181" s="7">
        <v>1</v>
      </c>
      <c r="F181" s="7">
        <v>1</v>
      </c>
      <c r="G181" s="7">
        <v>1</v>
      </c>
      <c r="H181" s="7">
        <v>1</v>
      </c>
      <c r="I181" s="7">
        <v>1</v>
      </c>
      <c r="J181" s="7">
        <v>1</v>
      </c>
      <c r="K181" s="7">
        <v>1</v>
      </c>
      <c r="L181" s="7">
        <v>1</v>
      </c>
      <c r="M181" s="7">
        <v>1</v>
      </c>
      <c r="N181" s="7">
        <v>1</v>
      </c>
      <c r="O181" s="7">
        <v>1</v>
      </c>
      <c r="P181" s="7">
        <v>1</v>
      </c>
      <c r="Q181" s="7">
        <v>1</v>
      </c>
      <c r="R181" s="7">
        <v>1</v>
      </c>
      <c r="S181" s="7">
        <v>1</v>
      </c>
      <c r="T181" s="7">
        <v>1</v>
      </c>
      <c r="U181" s="7">
        <v>1</v>
      </c>
      <c r="V181" s="7">
        <v>1</v>
      </c>
      <c r="W181" s="7">
        <v>1</v>
      </c>
      <c r="X181" s="7">
        <v>1</v>
      </c>
      <c r="Y181" s="7">
        <v>1</v>
      </c>
      <c r="Z181" s="7">
        <v>1</v>
      </c>
      <c r="AA181" s="7">
        <v>1</v>
      </c>
      <c r="AB181" s="7">
        <v>1</v>
      </c>
      <c r="AC181" s="7">
        <v>1</v>
      </c>
      <c r="AD181" s="7">
        <v>1</v>
      </c>
    </row>
    <row r="182" spans="1:30" ht="15" customHeight="1">
      <c r="A182" s="46"/>
      <c r="B182" s="45" t="s">
        <v>801</v>
      </c>
      <c r="C182" s="45" t="s">
        <v>801</v>
      </c>
      <c r="D182" s="200">
        <f>SUM(D178:D181)</f>
        <v>4</v>
      </c>
      <c r="E182" s="200">
        <f t="shared" ref="E182:AD182" si="108">SUM(E178:E181)</f>
        <v>4</v>
      </c>
      <c r="F182" s="200">
        <f t="shared" si="108"/>
        <v>4</v>
      </c>
      <c r="G182" s="200">
        <f t="shared" si="108"/>
        <v>4</v>
      </c>
      <c r="H182" s="200">
        <f t="shared" si="108"/>
        <v>4</v>
      </c>
      <c r="I182" s="200">
        <f t="shared" si="108"/>
        <v>4</v>
      </c>
      <c r="J182" s="200">
        <f t="shared" si="108"/>
        <v>4</v>
      </c>
      <c r="K182" s="200">
        <f t="shared" si="108"/>
        <v>4</v>
      </c>
      <c r="L182" s="200">
        <f t="shared" si="108"/>
        <v>4</v>
      </c>
      <c r="M182" s="200">
        <f t="shared" si="108"/>
        <v>4</v>
      </c>
      <c r="N182" s="200">
        <f t="shared" si="108"/>
        <v>4</v>
      </c>
      <c r="O182" s="200">
        <f t="shared" si="108"/>
        <v>4</v>
      </c>
      <c r="P182" s="200">
        <f t="shared" si="108"/>
        <v>4</v>
      </c>
      <c r="Q182" s="200">
        <f t="shared" si="108"/>
        <v>4</v>
      </c>
      <c r="R182" s="200">
        <f t="shared" si="108"/>
        <v>4</v>
      </c>
      <c r="S182" s="200">
        <f t="shared" si="108"/>
        <v>4</v>
      </c>
      <c r="T182" s="200">
        <f t="shared" si="108"/>
        <v>4</v>
      </c>
      <c r="U182" s="200">
        <f>SUM(U178:U181)</f>
        <v>4</v>
      </c>
      <c r="V182" s="200">
        <f t="shared" si="108"/>
        <v>4</v>
      </c>
      <c r="W182" s="200">
        <f>SUM(W178:W181)</f>
        <v>4</v>
      </c>
      <c r="X182" s="200">
        <f t="shared" si="108"/>
        <v>4</v>
      </c>
      <c r="Y182" s="200">
        <f t="shared" si="108"/>
        <v>4</v>
      </c>
      <c r="Z182" s="200">
        <f t="shared" si="108"/>
        <v>4</v>
      </c>
      <c r="AA182" s="200">
        <f t="shared" si="108"/>
        <v>4</v>
      </c>
      <c r="AB182" s="200">
        <f t="shared" si="108"/>
        <v>4</v>
      </c>
      <c r="AC182" s="200">
        <f t="shared" si="108"/>
        <v>4</v>
      </c>
      <c r="AD182" s="200">
        <f t="shared" si="108"/>
        <v>4</v>
      </c>
    </row>
    <row r="183" spans="1:30" ht="14" customHeight="1">
      <c r="A183" s="46"/>
      <c r="B183" s="45" t="s">
        <v>802</v>
      </c>
      <c r="C183" s="45" t="s">
        <v>802</v>
      </c>
      <c r="D183" s="232">
        <f>D182/4</f>
        <v>1</v>
      </c>
      <c r="E183" s="232">
        <f t="shared" ref="E183:AD183" si="109">E182/4</f>
        <v>1</v>
      </c>
      <c r="F183" s="232">
        <f t="shared" si="109"/>
        <v>1</v>
      </c>
      <c r="G183" s="232">
        <f t="shared" si="109"/>
        <v>1</v>
      </c>
      <c r="H183" s="232">
        <f t="shared" si="109"/>
        <v>1</v>
      </c>
      <c r="I183" s="232">
        <f t="shared" si="109"/>
        <v>1</v>
      </c>
      <c r="J183" s="232">
        <f t="shared" si="109"/>
        <v>1</v>
      </c>
      <c r="K183" s="232">
        <f t="shared" si="109"/>
        <v>1</v>
      </c>
      <c r="L183" s="232">
        <f t="shared" si="109"/>
        <v>1</v>
      </c>
      <c r="M183" s="232">
        <f t="shared" si="109"/>
        <v>1</v>
      </c>
      <c r="N183" s="232">
        <f t="shared" si="109"/>
        <v>1</v>
      </c>
      <c r="O183" s="232">
        <f t="shared" si="109"/>
        <v>1</v>
      </c>
      <c r="P183" s="232">
        <f t="shared" si="109"/>
        <v>1</v>
      </c>
      <c r="Q183" s="232">
        <f t="shared" si="109"/>
        <v>1</v>
      </c>
      <c r="R183" s="232">
        <f t="shared" si="109"/>
        <v>1</v>
      </c>
      <c r="S183" s="232">
        <f t="shared" si="109"/>
        <v>1</v>
      </c>
      <c r="T183" s="232">
        <f t="shared" si="109"/>
        <v>1</v>
      </c>
      <c r="U183" s="232">
        <f>U182/4</f>
        <v>1</v>
      </c>
      <c r="V183" s="232">
        <f t="shared" si="109"/>
        <v>1</v>
      </c>
      <c r="W183" s="232">
        <f>W182/4</f>
        <v>1</v>
      </c>
      <c r="X183" s="232">
        <f t="shared" si="109"/>
        <v>1</v>
      </c>
      <c r="Y183" s="232">
        <f t="shared" si="109"/>
        <v>1</v>
      </c>
      <c r="Z183" s="232">
        <f t="shared" si="109"/>
        <v>1</v>
      </c>
      <c r="AA183" s="232">
        <f t="shared" si="109"/>
        <v>1</v>
      </c>
      <c r="AB183" s="232">
        <f t="shared" si="109"/>
        <v>1</v>
      </c>
      <c r="AC183" s="232">
        <f t="shared" si="109"/>
        <v>1</v>
      </c>
      <c r="AD183" s="232">
        <f t="shared" si="109"/>
        <v>1</v>
      </c>
    </row>
    <row r="184" spans="1:30" ht="14" customHeight="1">
      <c r="A184" s="1" t="s">
        <v>852</v>
      </c>
      <c r="B184" s="25" t="s">
        <v>244</v>
      </c>
      <c r="C184" s="3" t="s">
        <v>245</v>
      </c>
      <c r="D184" s="7">
        <v>0</v>
      </c>
      <c r="E184" s="7">
        <v>0</v>
      </c>
      <c r="F184" s="7">
        <v>0</v>
      </c>
      <c r="G184" s="7">
        <v>0</v>
      </c>
      <c r="H184" s="7">
        <v>0</v>
      </c>
      <c r="I184" s="7">
        <v>0</v>
      </c>
      <c r="J184" s="7">
        <v>0</v>
      </c>
      <c r="K184" s="7">
        <v>0</v>
      </c>
      <c r="L184" s="7">
        <v>0</v>
      </c>
      <c r="M184" s="7">
        <v>0</v>
      </c>
      <c r="N184" s="7">
        <v>0</v>
      </c>
      <c r="O184" s="7">
        <v>0</v>
      </c>
      <c r="P184" s="7">
        <v>0</v>
      </c>
      <c r="Q184" s="7">
        <v>0</v>
      </c>
      <c r="R184" s="7">
        <v>0</v>
      </c>
      <c r="S184" s="7">
        <v>0</v>
      </c>
      <c r="T184" s="7">
        <v>0</v>
      </c>
      <c r="U184" s="7">
        <v>1</v>
      </c>
      <c r="V184" s="7">
        <v>0</v>
      </c>
      <c r="W184" s="7">
        <v>1</v>
      </c>
      <c r="X184" s="7">
        <v>0</v>
      </c>
      <c r="Y184" s="7">
        <v>0</v>
      </c>
      <c r="Z184" s="7">
        <v>0</v>
      </c>
      <c r="AA184" s="7">
        <v>0</v>
      </c>
      <c r="AB184" s="7">
        <v>0</v>
      </c>
      <c r="AC184" s="7">
        <v>0</v>
      </c>
      <c r="AD184" s="7">
        <v>1</v>
      </c>
    </row>
    <row r="185" spans="1:30" ht="15" customHeight="1">
      <c r="A185" s="1" t="s">
        <v>852</v>
      </c>
      <c r="B185" s="25" t="s">
        <v>244</v>
      </c>
      <c r="C185" s="3" t="s">
        <v>246</v>
      </c>
      <c r="D185" s="7">
        <v>0</v>
      </c>
      <c r="E185" s="7">
        <v>0</v>
      </c>
      <c r="F185" s="7">
        <v>0</v>
      </c>
      <c r="G185" s="7">
        <v>0</v>
      </c>
      <c r="H185" s="7">
        <v>0</v>
      </c>
      <c r="I185" s="7">
        <v>0</v>
      </c>
      <c r="J185" s="7">
        <v>0</v>
      </c>
      <c r="K185" s="7">
        <v>0</v>
      </c>
      <c r="L185" s="7">
        <v>0</v>
      </c>
      <c r="M185" s="7">
        <v>0</v>
      </c>
      <c r="N185" s="7">
        <v>0</v>
      </c>
      <c r="O185" s="7">
        <v>0</v>
      </c>
      <c r="P185" s="7">
        <v>0</v>
      </c>
      <c r="Q185" s="7">
        <v>0</v>
      </c>
      <c r="R185" s="7">
        <v>0</v>
      </c>
      <c r="S185" s="7">
        <v>0</v>
      </c>
      <c r="T185" s="7">
        <v>0</v>
      </c>
      <c r="U185" s="7">
        <v>1</v>
      </c>
      <c r="V185" s="7">
        <v>0</v>
      </c>
      <c r="W185" s="7">
        <v>1</v>
      </c>
      <c r="X185" s="7">
        <v>0</v>
      </c>
      <c r="Y185" s="7">
        <v>0</v>
      </c>
      <c r="Z185" s="7">
        <v>0</v>
      </c>
      <c r="AA185" s="7">
        <v>0</v>
      </c>
      <c r="AB185" s="7">
        <v>0</v>
      </c>
      <c r="AC185" s="7">
        <v>0</v>
      </c>
      <c r="AD185" s="7">
        <v>1</v>
      </c>
    </row>
    <row r="186" spans="1:30" ht="15" customHeight="1">
      <c r="A186" s="1" t="s">
        <v>852</v>
      </c>
      <c r="B186" s="25" t="s">
        <v>244</v>
      </c>
      <c r="C186" s="3" t="s">
        <v>247</v>
      </c>
      <c r="D186" s="7">
        <v>0</v>
      </c>
      <c r="E186" s="7">
        <v>0</v>
      </c>
      <c r="F186" s="7">
        <v>0</v>
      </c>
      <c r="G186" s="7">
        <v>0</v>
      </c>
      <c r="H186" s="7">
        <v>0</v>
      </c>
      <c r="I186" s="7">
        <v>0</v>
      </c>
      <c r="J186" s="7">
        <v>0</v>
      </c>
      <c r="K186" s="7">
        <v>0</v>
      </c>
      <c r="L186" s="7">
        <v>0</v>
      </c>
      <c r="M186" s="7">
        <v>0</v>
      </c>
      <c r="N186" s="7">
        <v>0</v>
      </c>
      <c r="O186" s="7">
        <v>0</v>
      </c>
      <c r="P186" s="7">
        <v>0</v>
      </c>
      <c r="Q186" s="7">
        <v>0</v>
      </c>
      <c r="R186" s="7">
        <v>0</v>
      </c>
      <c r="S186" s="7">
        <v>0</v>
      </c>
      <c r="T186" s="7">
        <v>0</v>
      </c>
      <c r="U186" s="7">
        <v>1</v>
      </c>
      <c r="V186" s="7">
        <v>0</v>
      </c>
      <c r="W186" s="7">
        <v>1</v>
      </c>
      <c r="X186" s="7">
        <v>0</v>
      </c>
      <c r="Y186" s="7">
        <v>0</v>
      </c>
      <c r="Z186" s="7">
        <v>0</v>
      </c>
      <c r="AA186" s="7">
        <v>0</v>
      </c>
      <c r="AB186" s="7">
        <v>0</v>
      </c>
      <c r="AC186" s="7">
        <v>0</v>
      </c>
      <c r="AD186" s="7">
        <v>1</v>
      </c>
    </row>
    <row r="187" spans="1:30" ht="15" customHeight="1">
      <c r="A187" s="1" t="s">
        <v>852</v>
      </c>
      <c r="B187" s="25" t="s">
        <v>244</v>
      </c>
      <c r="C187" s="3" t="s">
        <v>248</v>
      </c>
      <c r="D187" s="7">
        <v>0</v>
      </c>
      <c r="E187" s="7">
        <v>0</v>
      </c>
      <c r="F187" s="7">
        <v>0</v>
      </c>
      <c r="G187" s="7">
        <v>0</v>
      </c>
      <c r="H187" s="7">
        <v>0</v>
      </c>
      <c r="I187" s="7">
        <v>0</v>
      </c>
      <c r="J187" s="7">
        <v>0</v>
      </c>
      <c r="K187" s="7">
        <v>0</v>
      </c>
      <c r="L187" s="7">
        <v>0</v>
      </c>
      <c r="M187" s="7">
        <v>0</v>
      </c>
      <c r="N187" s="7">
        <v>0</v>
      </c>
      <c r="O187" s="7">
        <v>0</v>
      </c>
      <c r="P187" s="7">
        <v>0</v>
      </c>
      <c r="Q187" s="7">
        <v>0</v>
      </c>
      <c r="R187" s="7">
        <v>0</v>
      </c>
      <c r="S187" s="7">
        <v>0</v>
      </c>
      <c r="T187" s="7">
        <v>0</v>
      </c>
      <c r="U187" s="7">
        <v>1</v>
      </c>
      <c r="V187" s="7">
        <v>0</v>
      </c>
      <c r="W187" s="7">
        <v>1</v>
      </c>
      <c r="X187" s="7">
        <v>0</v>
      </c>
      <c r="Y187" s="7">
        <v>0</v>
      </c>
      <c r="Z187" s="7">
        <v>0</v>
      </c>
      <c r="AA187" s="7">
        <v>0</v>
      </c>
      <c r="AB187" s="7">
        <v>0</v>
      </c>
      <c r="AC187" s="7">
        <v>0</v>
      </c>
      <c r="AD187" s="7">
        <v>1</v>
      </c>
    </row>
    <row r="188" spans="1:30" ht="15" customHeight="1">
      <c r="A188" s="1" t="s">
        <v>852</v>
      </c>
      <c r="B188" s="25" t="s">
        <v>244</v>
      </c>
      <c r="C188" s="3" t="s">
        <v>249</v>
      </c>
      <c r="D188" s="7">
        <v>0</v>
      </c>
      <c r="E188" s="7">
        <v>0</v>
      </c>
      <c r="F188" s="7">
        <v>0</v>
      </c>
      <c r="G188" s="7">
        <v>0</v>
      </c>
      <c r="H188" s="7">
        <v>0</v>
      </c>
      <c r="I188" s="7">
        <v>0</v>
      </c>
      <c r="J188" s="7">
        <v>0</v>
      </c>
      <c r="K188" s="7">
        <v>0</v>
      </c>
      <c r="L188" s="7">
        <v>0</v>
      </c>
      <c r="M188" s="7">
        <v>0</v>
      </c>
      <c r="N188" s="7">
        <v>0</v>
      </c>
      <c r="O188" s="7">
        <v>0</v>
      </c>
      <c r="P188" s="7">
        <v>0</v>
      </c>
      <c r="Q188" s="7">
        <v>0</v>
      </c>
      <c r="R188" s="7">
        <v>0</v>
      </c>
      <c r="S188" s="7">
        <v>0</v>
      </c>
      <c r="T188" s="7">
        <v>0</v>
      </c>
      <c r="U188" s="7">
        <v>1</v>
      </c>
      <c r="V188" s="7">
        <v>0</v>
      </c>
      <c r="W188" s="7">
        <v>1</v>
      </c>
      <c r="X188" s="7">
        <v>0</v>
      </c>
      <c r="Y188" s="7">
        <v>0</v>
      </c>
      <c r="Z188" s="7">
        <v>0</v>
      </c>
      <c r="AA188" s="7">
        <v>0</v>
      </c>
      <c r="AB188" s="7">
        <v>0</v>
      </c>
      <c r="AC188" s="7">
        <v>0</v>
      </c>
      <c r="AD188" s="7">
        <v>1</v>
      </c>
    </row>
    <row r="189" spans="1:30" ht="15" customHeight="1">
      <c r="A189" s="46"/>
      <c r="B189" s="45" t="s">
        <v>801</v>
      </c>
      <c r="C189" s="45" t="s">
        <v>801</v>
      </c>
      <c r="D189" s="200">
        <f>SUM(D184:D188)</f>
        <v>0</v>
      </c>
      <c r="E189" s="200">
        <f t="shared" ref="E189:AD189" si="110">SUM(E184:E188)</f>
        <v>0</v>
      </c>
      <c r="F189" s="200">
        <f t="shared" si="110"/>
        <v>0</v>
      </c>
      <c r="G189" s="200">
        <f t="shared" si="110"/>
        <v>0</v>
      </c>
      <c r="H189" s="200">
        <f t="shared" si="110"/>
        <v>0</v>
      </c>
      <c r="I189" s="200">
        <f t="shared" si="110"/>
        <v>0</v>
      </c>
      <c r="J189" s="200">
        <f t="shared" si="110"/>
        <v>0</v>
      </c>
      <c r="K189" s="200">
        <f t="shared" si="110"/>
        <v>0</v>
      </c>
      <c r="L189" s="200">
        <f t="shared" si="110"/>
        <v>0</v>
      </c>
      <c r="M189" s="200">
        <f t="shared" si="110"/>
        <v>0</v>
      </c>
      <c r="N189" s="200">
        <f t="shared" si="110"/>
        <v>0</v>
      </c>
      <c r="O189" s="200">
        <f t="shared" si="110"/>
        <v>0</v>
      </c>
      <c r="P189" s="200">
        <f t="shared" si="110"/>
        <v>0</v>
      </c>
      <c r="Q189" s="200">
        <f t="shared" si="110"/>
        <v>0</v>
      </c>
      <c r="R189" s="200">
        <f t="shared" si="110"/>
        <v>0</v>
      </c>
      <c r="S189" s="200">
        <f t="shared" si="110"/>
        <v>0</v>
      </c>
      <c r="T189" s="200">
        <f t="shared" si="110"/>
        <v>0</v>
      </c>
      <c r="U189" s="200">
        <f>SUM(U184:U188)</f>
        <v>5</v>
      </c>
      <c r="V189" s="200">
        <f t="shared" si="110"/>
        <v>0</v>
      </c>
      <c r="W189" s="200">
        <f>SUM(W184:W188)</f>
        <v>5</v>
      </c>
      <c r="X189" s="200">
        <f t="shared" si="110"/>
        <v>0</v>
      </c>
      <c r="Y189" s="200">
        <f t="shared" si="110"/>
        <v>0</v>
      </c>
      <c r="Z189" s="200">
        <f t="shared" si="110"/>
        <v>0</v>
      </c>
      <c r="AA189" s="200">
        <f t="shared" si="110"/>
        <v>0</v>
      </c>
      <c r="AB189" s="200">
        <f t="shared" si="110"/>
        <v>0</v>
      </c>
      <c r="AC189" s="200">
        <f t="shared" si="110"/>
        <v>0</v>
      </c>
      <c r="AD189" s="200">
        <f t="shared" si="110"/>
        <v>5</v>
      </c>
    </row>
    <row r="190" spans="1:30" ht="15" customHeight="1">
      <c r="A190" s="46"/>
      <c r="B190" s="45" t="s">
        <v>802</v>
      </c>
      <c r="C190" s="45" t="s">
        <v>802</v>
      </c>
      <c r="D190" s="232">
        <f>D189/5</f>
        <v>0</v>
      </c>
      <c r="E190" s="232">
        <f t="shared" ref="E190:AD190" si="111">E189/5</f>
        <v>0</v>
      </c>
      <c r="F190" s="232">
        <f t="shared" si="111"/>
        <v>0</v>
      </c>
      <c r="G190" s="232">
        <f t="shared" si="111"/>
        <v>0</v>
      </c>
      <c r="H190" s="232">
        <f t="shared" si="111"/>
        <v>0</v>
      </c>
      <c r="I190" s="232">
        <f t="shared" si="111"/>
        <v>0</v>
      </c>
      <c r="J190" s="232">
        <f t="shared" si="111"/>
        <v>0</v>
      </c>
      <c r="K190" s="232">
        <f t="shared" si="111"/>
        <v>0</v>
      </c>
      <c r="L190" s="232">
        <f t="shared" si="111"/>
        <v>0</v>
      </c>
      <c r="M190" s="232">
        <f t="shared" si="111"/>
        <v>0</v>
      </c>
      <c r="N190" s="232">
        <f t="shared" si="111"/>
        <v>0</v>
      </c>
      <c r="O190" s="232">
        <f t="shared" si="111"/>
        <v>0</v>
      </c>
      <c r="P190" s="232">
        <f t="shared" si="111"/>
        <v>0</v>
      </c>
      <c r="Q190" s="232">
        <f t="shared" si="111"/>
        <v>0</v>
      </c>
      <c r="R190" s="232">
        <f t="shared" si="111"/>
        <v>0</v>
      </c>
      <c r="S190" s="232">
        <f t="shared" si="111"/>
        <v>0</v>
      </c>
      <c r="T190" s="232">
        <f t="shared" si="111"/>
        <v>0</v>
      </c>
      <c r="U190" s="232">
        <f>U189/5</f>
        <v>1</v>
      </c>
      <c r="V190" s="232">
        <f t="shared" si="111"/>
        <v>0</v>
      </c>
      <c r="W190" s="232">
        <f>W189/5</f>
        <v>1</v>
      </c>
      <c r="X190" s="232">
        <f t="shared" si="111"/>
        <v>0</v>
      </c>
      <c r="Y190" s="232">
        <f t="shared" si="111"/>
        <v>0</v>
      </c>
      <c r="Z190" s="232">
        <f t="shared" si="111"/>
        <v>0</v>
      </c>
      <c r="AA190" s="232">
        <f t="shared" si="111"/>
        <v>0</v>
      </c>
      <c r="AB190" s="232">
        <f t="shared" si="111"/>
        <v>0</v>
      </c>
      <c r="AC190" s="232">
        <f t="shared" si="111"/>
        <v>0</v>
      </c>
      <c r="AD190" s="232">
        <f t="shared" si="111"/>
        <v>1</v>
      </c>
    </row>
    <row r="191" spans="1:30" ht="15" customHeight="1">
      <c r="A191" s="1" t="s">
        <v>852</v>
      </c>
      <c r="B191" s="26" t="s">
        <v>250</v>
      </c>
      <c r="C191" s="36" t="s">
        <v>251</v>
      </c>
      <c r="D191" s="7">
        <v>1</v>
      </c>
      <c r="E191" s="7">
        <v>1</v>
      </c>
      <c r="F191" s="7">
        <v>1</v>
      </c>
      <c r="G191" s="7">
        <v>1</v>
      </c>
      <c r="H191" s="7">
        <v>1</v>
      </c>
      <c r="I191" s="7">
        <v>1</v>
      </c>
      <c r="J191" s="7">
        <v>1</v>
      </c>
      <c r="K191" s="7">
        <v>1</v>
      </c>
      <c r="L191" s="7">
        <v>1</v>
      </c>
      <c r="M191" s="7">
        <v>1</v>
      </c>
      <c r="N191" s="7">
        <v>1</v>
      </c>
      <c r="O191" s="7">
        <v>1</v>
      </c>
      <c r="P191" s="7">
        <v>1</v>
      </c>
      <c r="Q191" s="7">
        <v>1</v>
      </c>
      <c r="R191" s="7">
        <v>1</v>
      </c>
      <c r="S191" s="7">
        <v>1</v>
      </c>
      <c r="T191" s="7">
        <v>1</v>
      </c>
      <c r="U191" s="7">
        <v>1</v>
      </c>
      <c r="V191" s="7">
        <v>1</v>
      </c>
      <c r="W191" s="7">
        <v>1</v>
      </c>
      <c r="X191" s="7">
        <v>1</v>
      </c>
      <c r="Y191" s="7">
        <v>1</v>
      </c>
      <c r="Z191" s="7">
        <v>1</v>
      </c>
      <c r="AA191" s="7">
        <v>1</v>
      </c>
      <c r="AB191" s="7">
        <v>1</v>
      </c>
      <c r="AC191" s="7">
        <v>1</v>
      </c>
      <c r="AD191" s="7">
        <v>1</v>
      </c>
    </row>
    <row r="192" spans="1:30" ht="15" customHeight="1">
      <c r="A192" s="1" t="s">
        <v>852</v>
      </c>
      <c r="B192" s="26" t="s">
        <v>250</v>
      </c>
      <c r="C192" s="118" t="s">
        <v>19</v>
      </c>
      <c r="D192" s="7">
        <v>1</v>
      </c>
      <c r="E192" s="7">
        <v>1</v>
      </c>
      <c r="F192" s="7">
        <v>1</v>
      </c>
      <c r="G192" s="7">
        <v>1</v>
      </c>
      <c r="H192" s="7">
        <v>1</v>
      </c>
      <c r="I192" s="7">
        <v>1</v>
      </c>
      <c r="J192" s="7">
        <v>1</v>
      </c>
      <c r="K192" s="7">
        <v>1</v>
      </c>
      <c r="L192" s="7">
        <v>1</v>
      </c>
      <c r="M192" s="7">
        <v>1</v>
      </c>
      <c r="N192" s="7">
        <v>1</v>
      </c>
      <c r="O192" s="7">
        <v>1</v>
      </c>
      <c r="P192" s="7">
        <v>1</v>
      </c>
      <c r="Q192" s="7">
        <v>1</v>
      </c>
      <c r="R192" s="7">
        <v>1</v>
      </c>
      <c r="S192" s="7">
        <v>1</v>
      </c>
      <c r="T192" s="7">
        <v>1</v>
      </c>
      <c r="U192" s="7">
        <v>1</v>
      </c>
      <c r="V192" s="7">
        <v>1</v>
      </c>
      <c r="W192" s="7">
        <v>1</v>
      </c>
      <c r="X192" s="7">
        <v>1</v>
      </c>
      <c r="Y192" s="7">
        <v>1</v>
      </c>
      <c r="Z192" s="7">
        <v>1</v>
      </c>
      <c r="AA192" s="7">
        <v>1</v>
      </c>
      <c r="AB192" s="7">
        <v>1</v>
      </c>
      <c r="AC192" s="7">
        <v>1</v>
      </c>
      <c r="AD192" s="7">
        <v>1</v>
      </c>
    </row>
    <row r="193" spans="1:33" ht="15" customHeight="1">
      <c r="A193" s="1" t="s">
        <v>852</v>
      </c>
      <c r="B193" s="26" t="s">
        <v>250</v>
      </c>
      <c r="C193" s="118" t="s">
        <v>17</v>
      </c>
      <c r="D193" s="7">
        <v>1</v>
      </c>
      <c r="E193" s="7">
        <v>1</v>
      </c>
      <c r="F193" s="7">
        <v>1</v>
      </c>
      <c r="G193" s="7">
        <v>1</v>
      </c>
      <c r="H193" s="7">
        <v>1</v>
      </c>
      <c r="I193" s="7">
        <v>1</v>
      </c>
      <c r="J193" s="7">
        <v>1</v>
      </c>
      <c r="K193" s="7">
        <v>1</v>
      </c>
      <c r="L193" s="7">
        <v>1</v>
      </c>
      <c r="M193" s="7">
        <v>1</v>
      </c>
      <c r="N193" s="7">
        <v>1</v>
      </c>
      <c r="O193" s="7">
        <v>1</v>
      </c>
      <c r="P193" s="7">
        <v>1</v>
      </c>
      <c r="Q193" s="7">
        <v>1</v>
      </c>
      <c r="R193" s="7">
        <v>1</v>
      </c>
      <c r="S193" s="7">
        <v>1</v>
      </c>
      <c r="T193" s="7">
        <v>1</v>
      </c>
      <c r="U193" s="7">
        <v>1</v>
      </c>
      <c r="V193" s="7">
        <v>1</v>
      </c>
      <c r="W193" s="7">
        <v>1</v>
      </c>
      <c r="X193" s="7">
        <v>1</v>
      </c>
      <c r="Y193" s="7">
        <v>1</v>
      </c>
      <c r="Z193" s="7">
        <v>1</v>
      </c>
      <c r="AA193" s="7">
        <v>1</v>
      </c>
      <c r="AB193" s="7">
        <v>1</v>
      </c>
      <c r="AC193" s="7">
        <v>1</v>
      </c>
      <c r="AD193" s="7">
        <v>1</v>
      </c>
    </row>
    <row r="194" spans="1:33" ht="15" customHeight="1">
      <c r="A194" s="1" t="s">
        <v>852</v>
      </c>
      <c r="B194" s="26" t="s">
        <v>250</v>
      </c>
      <c r="C194" s="118" t="s">
        <v>252</v>
      </c>
      <c r="D194" s="7">
        <v>1</v>
      </c>
      <c r="E194" s="7">
        <v>1</v>
      </c>
      <c r="F194" s="7">
        <v>1</v>
      </c>
      <c r="G194" s="7">
        <v>1</v>
      </c>
      <c r="H194" s="7">
        <v>1</v>
      </c>
      <c r="I194" s="7">
        <v>1</v>
      </c>
      <c r="J194" s="7">
        <v>1</v>
      </c>
      <c r="K194" s="7">
        <v>1</v>
      </c>
      <c r="L194" s="7">
        <v>1</v>
      </c>
      <c r="M194" s="7">
        <v>1</v>
      </c>
      <c r="N194" s="7">
        <v>1</v>
      </c>
      <c r="O194" s="7">
        <v>1</v>
      </c>
      <c r="P194" s="7">
        <v>1</v>
      </c>
      <c r="Q194" s="7">
        <v>1</v>
      </c>
      <c r="R194" s="7">
        <v>1</v>
      </c>
      <c r="S194" s="7">
        <v>1</v>
      </c>
      <c r="T194" s="7">
        <v>1</v>
      </c>
      <c r="U194" s="7">
        <v>1</v>
      </c>
      <c r="V194" s="7">
        <v>1</v>
      </c>
      <c r="W194" s="7">
        <v>1</v>
      </c>
      <c r="X194" s="7">
        <v>1</v>
      </c>
      <c r="Y194" s="7">
        <v>1</v>
      </c>
      <c r="Z194" s="7">
        <v>1</v>
      </c>
      <c r="AA194" s="7">
        <v>1</v>
      </c>
      <c r="AB194" s="7">
        <v>1</v>
      </c>
      <c r="AC194" s="7">
        <v>1</v>
      </c>
      <c r="AD194" s="7">
        <v>1</v>
      </c>
    </row>
    <row r="195" spans="1:33" ht="15" customHeight="1">
      <c r="A195" s="1" t="s">
        <v>852</v>
      </c>
      <c r="B195" s="26" t="s">
        <v>250</v>
      </c>
      <c r="C195" s="118" t="s">
        <v>253</v>
      </c>
      <c r="D195" s="7">
        <v>1</v>
      </c>
      <c r="E195" s="7">
        <v>1</v>
      </c>
      <c r="F195" s="7">
        <v>1</v>
      </c>
      <c r="G195" s="7">
        <v>1</v>
      </c>
      <c r="H195" s="7">
        <v>1</v>
      </c>
      <c r="I195" s="7">
        <v>1</v>
      </c>
      <c r="J195" s="7">
        <v>1</v>
      </c>
      <c r="K195" s="7">
        <v>1</v>
      </c>
      <c r="L195" s="7">
        <v>1</v>
      </c>
      <c r="M195" s="7">
        <v>1</v>
      </c>
      <c r="N195" s="7">
        <v>1</v>
      </c>
      <c r="O195" s="7">
        <v>1</v>
      </c>
      <c r="P195" s="7">
        <v>1</v>
      </c>
      <c r="Q195" s="7">
        <v>1</v>
      </c>
      <c r="R195" s="7">
        <v>1</v>
      </c>
      <c r="S195" s="7">
        <v>1</v>
      </c>
      <c r="T195" s="7">
        <v>1</v>
      </c>
      <c r="U195" s="7">
        <v>1</v>
      </c>
      <c r="V195" s="7">
        <v>1</v>
      </c>
      <c r="W195" s="7">
        <v>1</v>
      </c>
      <c r="X195" s="7">
        <v>1</v>
      </c>
      <c r="Y195" s="7">
        <v>1</v>
      </c>
      <c r="Z195" s="7">
        <v>1</v>
      </c>
      <c r="AA195" s="7">
        <v>1</v>
      </c>
      <c r="AB195" s="7">
        <v>1</v>
      </c>
      <c r="AC195" s="7">
        <v>1</v>
      </c>
      <c r="AD195" s="7">
        <v>1</v>
      </c>
    </row>
    <row r="196" spans="1:33" ht="14" customHeight="1">
      <c r="A196" s="1" t="s">
        <v>852</v>
      </c>
      <c r="B196" s="26" t="s">
        <v>250</v>
      </c>
      <c r="C196" s="118" t="s">
        <v>254</v>
      </c>
      <c r="D196" s="7">
        <v>1</v>
      </c>
      <c r="E196" s="7">
        <v>1</v>
      </c>
      <c r="F196" s="7">
        <v>1</v>
      </c>
      <c r="G196" s="7">
        <v>1</v>
      </c>
      <c r="H196" s="7">
        <v>1</v>
      </c>
      <c r="I196" s="7">
        <v>1</v>
      </c>
      <c r="J196" s="7">
        <v>1</v>
      </c>
      <c r="K196" s="7">
        <v>1</v>
      </c>
      <c r="L196" s="7">
        <v>1</v>
      </c>
      <c r="M196" s="7">
        <v>1</v>
      </c>
      <c r="N196" s="7">
        <v>1</v>
      </c>
      <c r="O196" s="7">
        <v>1</v>
      </c>
      <c r="P196" s="7">
        <v>1</v>
      </c>
      <c r="Q196" s="7">
        <v>1</v>
      </c>
      <c r="R196" s="7">
        <v>1</v>
      </c>
      <c r="S196" s="7">
        <v>1</v>
      </c>
      <c r="T196" s="7">
        <v>1</v>
      </c>
      <c r="U196" s="7">
        <v>1</v>
      </c>
      <c r="V196" s="7">
        <v>1</v>
      </c>
      <c r="W196" s="7">
        <v>1</v>
      </c>
      <c r="X196" s="7">
        <v>1</v>
      </c>
      <c r="Y196" s="7">
        <v>1</v>
      </c>
      <c r="Z196" s="7">
        <v>1</v>
      </c>
      <c r="AA196" s="7">
        <v>1</v>
      </c>
      <c r="AB196" s="7">
        <v>1</v>
      </c>
      <c r="AC196" s="7">
        <v>1</v>
      </c>
      <c r="AD196" s="7">
        <v>1</v>
      </c>
    </row>
    <row r="197" spans="1:33" ht="14" customHeight="1">
      <c r="A197" s="1" t="s">
        <v>852</v>
      </c>
      <c r="B197" s="26" t="s">
        <v>250</v>
      </c>
      <c r="C197" s="118" t="s">
        <v>255</v>
      </c>
      <c r="D197" s="7">
        <v>1</v>
      </c>
      <c r="E197" s="7">
        <v>1</v>
      </c>
      <c r="F197" s="7">
        <v>1</v>
      </c>
      <c r="G197" s="7">
        <v>1</v>
      </c>
      <c r="H197" s="7">
        <v>1</v>
      </c>
      <c r="I197" s="7">
        <v>1</v>
      </c>
      <c r="J197" s="7">
        <v>1</v>
      </c>
      <c r="K197" s="7">
        <v>1</v>
      </c>
      <c r="L197" s="7">
        <v>1</v>
      </c>
      <c r="M197" s="7">
        <v>1</v>
      </c>
      <c r="N197" s="7">
        <v>1</v>
      </c>
      <c r="O197" s="7">
        <v>1</v>
      </c>
      <c r="P197" s="7">
        <v>1</v>
      </c>
      <c r="Q197" s="7">
        <v>1</v>
      </c>
      <c r="R197" s="7">
        <v>1</v>
      </c>
      <c r="S197" s="7">
        <v>1</v>
      </c>
      <c r="T197" s="7">
        <v>1</v>
      </c>
      <c r="U197" s="7">
        <v>1</v>
      </c>
      <c r="V197" s="7">
        <v>1</v>
      </c>
      <c r="W197" s="7">
        <v>1</v>
      </c>
      <c r="X197" s="7">
        <v>1</v>
      </c>
      <c r="Y197" s="7">
        <v>1</v>
      </c>
      <c r="Z197" s="7">
        <v>1</v>
      </c>
      <c r="AA197" s="7">
        <v>1</v>
      </c>
      <c r="AB197" s="7">
        <v>1</v>
      </c>
      <c r="AC197" s="7">
        <v>1</v>
      </c>
      <c r="AD197" s="7">
        <v>1</v>
      </c>
    </row>
    <row r="198" spans="1:33" ht="15" customHeight="1">
      <c r="A198" s="1" t="s">
        <v>852</v>
      </c>
      <c r="B198" s="26" t="s">
        <v>250</v>
      </c>
      <c r="C198" s="118" t="s">
        <v>256</v>
      </c>
      <c r="D198" s="7">
        <v>1</v>
      </c>
      <c r="E198" s="7">
        <v>1</v>
      </c>
      <c r="F198" s="7">
        <v>1</v>
      </c>
      <c r="G198" s="7">
        <v>1</v>
      </c>
      <c r="H198" s="7">
        <v>1</v>
      </c>
      <c r="I198" s="7">
        <v>1</v>
      </c>
      <c r="J198" s="7">
        <v>1</v>
      </c>
      <c r="K198" s="7">
        <v>1</v>
      </c>
      <c r="L198" s="7">
        <v>1</v>
      </c>
      <c r="M198" s="7">
        <v>1</v>
      </c>
      <c r="N198" s="7">
        <v>1</v>
      </c>
      <c r="O198" s="7">
        <v>1</v>
      </c>
      <c r="P198" s="7">
        <v>1</v>
      </c>
      <c r="Q198" s="7">
        <v>1</v>
      </c>
      <c r="R198" s="7">
        <v>1</v>
      </c>
      <c r="S198" s="7">
        <v>1</v>
      </c>
      <c r="T198" s="7">
        <v>1</v>
      </c>
      <c r="U198" s="7">
        <v>1</v>
      </c>
      <c r="V198" s="7">
        <v>1</v>
      </c>
      <c r="W198" s="7">
        <v>1</v>
      </c>
      <c r="X198" s="7">
        <v>1</v>
      </c>
      <c r="Y198" s="7">
        <v>1</v>
      </c>
      <c r="Z198" s="7">
        <v>1</v>
      </c>
      <c r="AA198" s="7">
        <v>1</v>
      </c>
      <c r="AB198" s="7">
        <v>1</v>
      </c>
      <c r="AC198" s="7">
        <v>1</v>
      </c>
      <c r="AD198" s="7">
        <v>1</v>
      </c>
    </row>
    <row r="199" spans="1:33" ht="15" customHeight="1">
      <c r="A199" s="1" t="s">
        <v>852</v>
      </c>
      <c r="B199" s="26" t="s">
        <v>250</v>
      </c>
      <c r="C199" s="118" t="s">
        <v>257</v>
      </c>
      <c r="D199" s="7">
        <v>1</v>
      </c>
      <c r="E199" s="7">
        <v>1</v>
      </c>
      <c r="F199" s="7">
        <v>1</v>
      </c>
      <c r="G199" s="7">
        <v>1</v>
      </c>
      <c r="H199" s="7">
        <v>1</v>
      </c>
      <c r="I199" s="7">
        <v>1</v>
      </c>
      <c r="J199" s="7">
        <v>1</v>
      </c>
      <c r="K199" s="7">
        <v>1</v>
      </c>
      <c r="L199" s="7">
        <v>1</v>
      </c>
      <c r="M199" s="7">
        <v>1</v>
      </c>
      <c r="N199" s="7">
        <v>1</v>
      </c>
      <c r="O199" s="7">
        <v>1</v>
      </c>
      <c r="P199" s="7">
        <v>1</v>
      </c>
      <c r="Q199" s="7">
        <v>1</v>
      </c>
      <c r="R199" s="7">
        <v>1</v>
      </c>
      <c r="S199" s="7">
        <v>1</v>
      </c>
      <c r="T199" s="7">
        <v>1</v>
      </c>
      <c r="U199" s="7">
        <v>1</v>
      </c>
      <c r="V199" s="7">
        <v>1</v>
      </c>
      <c r="W199" s="7">
        <v>1</v>
      </c>
      <c r="X199" s="7">
        <v>1</v>
      </c>
      <c r="Y199" s="7">
        <v>1</v>
      </c>
      <c r="Z199" s="7">
        <v>1</v>
      </c>
      <c r="AA199" s="7">
        <v>1</v>
      </c>
      <c r="AB199" s="7">
        <v>1</v>
      </c>
      <c r="AC199" s="7">
        <v>1</v>
      </c>
      <c r="AD199" s="7">
        <v>1</v>
      </c>
    </row>
    <row r="200" spans="1:33" ht="15" customHeight="1">
      <c r="A200" s="1" t="s">
        <v>852</v>
      </c>
      <c r="B200" s="26" t="s">
        <v>250</v>
      </c>
      <c r="C200" s="118" t="s">
        <v>258</v>
      </c>
      <c r="D200" s="7">
        <v>1</v>
      </c>
      <c r="E200" s="7">
        <v>1</v>
      </c>
      <c r="F200" s="7">
        <v>1</v>
      </c>
      <c r="G200" s="7">
        <v>1</v>
      </c>
      <c r="H200" s="7">
        <v>1</v>
      </c>
      <c r="I200" s="7">
        <v>1</v>
      </c>
      <c r="J200" s="7">
        <v>1</v>
      </c>
      <c r="K200" s="7">
        <v>1</v>
      </c>
      <c r="L200" s="7">
        <v>1</v>
      </c>
      <c r="M200" s="7">
        <v>1</v>
      </c>
      <c r="N200" s="7">
        <v>1</v>
      </c>
      <c r="O200" s="7">
        <v>1</v>
      </c>
      <c r="P200" s="7">
        <v>1</v>
      </c>
      <c r="Q200" s="7">
        <v>1</v>
      </c>
      <c r="R200" s="7">
        <v>1</v>
      </c>
      <c r="S200" s="7">
        <v>1</v>
      </c>
      <c r="T200" s="7">
        <v>1</v>
      </c>
      <c r="U200" s="7">
        <v>1</v>
      </c>
      <c r="V200" s="7">
        <v>1</v>
      </c>
      <c r="W200" s="7">
        <v>1</v>
      </c>
      <c r="X200" s="7">
        <v>1</v>
      </c>
      <c r="Y200" s="7">
        <v>1</v>
      </c>
      <c r="Z200" s="7">
        <v>1</v>
      </c>
      <c r="AA200" s="7">
        <v>1</v>
      </c>
      <c r="AB200" s="7">
        <v>1</v>
      </c>
      <c r="AC200" s="7">
        <v>1</v>
      </c>
      <c r="AD200" s="7">
        <v>1</v>
      </c>
    </row>
    <row r="201" spans="1:33" ht="15" customHeight="1">
      <c r="A201" s="1" t="s">
        <v>852</v>
      </c>
      <c r="B201" s="26" t="s">
        <v>250</v>
      </c>
      <c r="C201" s="118" t="s">
        <v>259</v>
      </c>
      <c r="D201" s="7">
        <v>1</v>
      </c>
      <c r="E201" s="7">
        <v>1</v>
      </c>
      <c r="F201" s="7">
        <v>1</v>
      </c>
      <c r="G201" s="7">
        <v>1</v>
      </c>
      <c r="H201" s="7">
        <v>1</v>
      </c>
      <c r="I201" s="7">
        <v>1</v>
      </c>
      <c r="J201" s="7">
        <v>1</v>
      </c>
      <c r="K201" s="7">
        <v>1</v>
      </c>
      <c r="L201" s="7">
        <v>1</v>
      </c>
      <c r="M201" s="7">
        <v>1</v>
      </c>
      <c r="N201" s="7">
        <v>1</v>
      </c>
      <c r="O201" s="7">
        <v>1</v>
      </c>
      <c r="P201" s="7">
        <v>1</v>
      </c>
      <c r="Q201" s="7">
        <v>1</v>
      </c>
      <c r="R201" s="7">
        <v>1</v>
      </c>
      <c r="S201" s="7">
        <v>1</v>
      </c>
      <c r="T201" s="7">
        <v>1</v>
      </c>
      <c r="U201" s="7">
        <v>1</v>
      </c>
      <c r="V201" s="7">
        <v>1</v>
      </c>
      <c r="W201" s="7">
        <v>1</v>
      </c>
      <c r="X201" s="7">
        <v>1</v>
      </c>
      <c r="Y201" s="7">
        <v>1</v>
      </c>
      <c r="Z201" s="7">
        <v>1</v>
      </c>
      <c r="AA201" s="7">
        <v>1</v>
      </c>
      <c r="AB201" s="7">
        <v>1</v>
      </c>
      <c r="AC201" s="7">
        <v>1</v>
      </c>
      <c r="AD201" s="7">
        <v>1</v>
      </c>
    </row>
    <row r="202" spans="1:33" ht="15" customHeight="1">
      <c r="A202" s="46"/>
      <c r="B202" s="45" t="s">
        <v>801</v>
      </c>
      <c r="C202" s="45" t="s">
        <v>801</v>
      </c>
      <c r="D202" s="200">
        <f>SUM(D191:D201)</f>
        <v>11</v>
      </c>
      <c r="E202" s="200">
        <f t="shared" ref="E202:AD202" si="112">SUM(E191:E201)</f>
        <v>11</v>
      </c>
      <c r="F202" s="200">
        <f t="shared" si="112"/>
        <v>11</v>
      </c>
      <c r="G202" s="200">
        <f t="shared" si="112"/>
        <v>11</v>
      </c>
      <c r="H202" s="200">
        <f t="shared" si="112"/>
        <v>11</v>
      </c>
      <c r="I202" s="200">
        <f t="shared" si="112"/>
        <v>11</v>
      </c>
      <c r="J202" s="200">
        <f t="shared" si="112"/>
        <v>11</v>
      </c>
      <c r="K202" s="200">
        <f t="shared" si="112"/>
        <v>11</v>
      </c>
      <c r="L202" s="200">
        <f t="shared" si="112"/>
        <v>11</v>
      </c>
      <c r="M202" s="200">
        <f t="shared" si="112"/>
        <v>11</v>
      </c>
      <c r="N202" s="200">
        <f t="shared" si="112"/>
        <v>11</v>
      </c>
      <c r="O202" s="200">
        <f t="shared" si="112"/>
        <v>11</v>
      </c>
      <c r="P202" s="200">
        <f t="shared" si="112"/>
        <v>11</v>
      </c>
      <c r="Q202" s="200">
        <f t="shared" si="112"/>
        <v>11</v>
      </c>
      <c r="R202" s="200">
        <f t="shared" si="112"/>
        <v>11</v>
      </c>
      <c r="S202" s="200">
        <f t="shared" si="112"/>
        <v>11</v>
      </c>
      <c r="T202" s="200">
        <f t="shared" si="112"/>
        <v>11</v>
      </c>
      <c r="U202" s="200">
        <f>SUM(U191:U201)</f>
        <v>11</v>
      </c>
      <c r="V202" s="200">
        <f t="shared" si="112"/>
        <v>11</v>
      </c>
      <c r="W202" s="200">
        <f>SUM(W191:W201)</f>
        <v>11</v>
      </c>
      <c r="X202" s="200">
        <f t="shared" si="112"/>
        <v>11</v>
      </c>
      <c r="Y202" s="200">
        <f t="shared" si="112"/>
        <v>11</v>
      </c>
      <c r="Z202" s="200">
        <f t="shared" si="112"/>
        <v>11</v>
      </c>
      <c r="AA202" s="200">
        <f t="shared" si="112"/>
        <v>11</v>
      </c>
      <c r="AB202" s="200">
        <f t="shared" si="112"/>
        <v>11</v>
      </c>
      <c r="AC202" s="200">
        <f t="shared" si="112"/>
        <v>11</v>
      </c>
      <c r="AD202" s="200">
        <f t="shared" si="112"/>
        <v>11</v>
      </c>
    </row>
    <row r="203" spans="1:33" ht="14" customHeight="1">
      <c r="A203" s="46"/>
      <c r="B203" s="45" t="s">
        <v>802</v>
      </c>
      <c r="C203" s="45" t="s">
        <v>802</v>
      </c>
      <c r="D203" s="232">
        <f>D202/11</f>
        <v>1</v>
      </c>
      <c r="E203" s="232">
        <f t="shared" ref="E203:AD203" si="113">E202/11</f>
        <v>1</v>
      </c>
      <c r="F203" s="232">
        <f t="shared" si="113"/>
        <v>1</v>
      </c>
      <c r="G203" s="232">
        <f t="shared" si="113"/>
        <v>1</v>
      </c>
      <c r="H203" s="232">
        <f t="shared" si="113"/>
        <v>1</v>
      </c>
      <c r="I203" s="232">
        <f t="shared" si="113"/>
        <v>1</v>
      </c>
      <c r="J203" s="232">
        <f t="shared" si="113"/>
        <v>1</v>
      </c>
      <c r="K203" s="232">
        <f t="shared" si="113"/>
        <v>1</v>
      </c>
      <c r="L203" s="232">
        <f t="shared" si="113"/>
        <v>1</v>
      </c>
      <c r="M203" s="232">
        <f t="shared" si="113"/>
        <v>1</v>
      </c>
      <c r="N203" s="232">
        <f t="shared" si="113"/>
        <v>1</v>
      </c>
      <c r="O203" s="232">
        <f t="shared" si="113"/>
        <v>1</v>
      </c>
      <c r="P203" s="232">
        <f t="shared" si="113"/>
        <v>1</v>
      </c>
      <c r="Q203" s="232">
        <f t="shared" si="113"/>
        <v>1</v>
      </c>
      <c r="R203" s="232">
        <f t="shared" si="113"/>
        <v>1</v>
      </c>
      <c r="S203" s="232">
        <f t="shared" si="113"/>
        <v>1</v>
      </c>
      <c r="T203" s="232">
        <f t="shared" si="113"/>
        <v>1</v>
      </c>
      <c r="U203" s="232">
        <f>U202/11</f>
        <v>1</v>
      </c>
      <c r="V203" s="232">
        <f t="shared" si="113"/>
        <v>1</v>
      </c>
      <c r="W203" s="232">
        <f>W202/11</f>
        <v>1</v>
      </c>
      <c r="X203" s="232">
        <f t="shared" si="113"/>
        <v>1</v>
      </c>
      <c r="Y203" s="232">
        <f t="shared" si="113"/>
        <v>1</v>
      </c>
      <c r="Z203" s="232">
        <f t="shared" si="113"/>
        <v>1</v>
      </c>
      <c r="AA203" s="232">
        <f t="shared" si="113"/>
        <v>1</v>
      </c>
      <c r="AB203" s="232">
        <f t="shared" si="113"/>
        <v>1</v>
      </c>
      <c r="AC203" s="232">
        <f t="shared" si="113"/>
        <v>1</v>
      </c>
      <c r="AD203" s="232">
        <f t="shared" si="113"/>
        <v>1</v>
      </c>
    </row>
    <row r="204" spans="1:33" ht="14" customHeight="1">
      <c r="A204" s="1" t="s">
        <v>852</v>
      </c>
      <c r="B204" s="27" t="s">
        <v>260</v>
      </c>
      <c r="C204" s="118" t="s">
        <v>261</v>
      </c>
      <c r="D204" s="7">
        <v>1</v>
      </c>
      <c r="E204" s="7">
        <v>1</v>
      </c>
      <c r="F204" s="7">
        <v>1</v>
      </c>
      <c r="G204" s="7">
        <v>1</v>
      </c>
      <c r="H204" s="7">
        <v>1</v>
      </c>
      <c r="I204" s="7">
        <v>1</v>
      </c>
      <c r="J204" s="7">
        <v>1</v>
      </c>
      <c r="K204" s="7">
        <v>1</v>
      </c>
      <c r="L204" s="7">
        <v>1</v>
      </c>
      <c r="M204" s="7">
        <v>1</v>
      </c>
      <c r="N204" s="7">
        <v>1</v>
      </c>
      <c r="O204" s="7">
        <v>1</v>
      </c>
      <c r="P204" s="7">
        <v>1</v>
      </c>
      <c r="Q204" s="7">
        <v>1</v>
      </c>
      <c r="R204" s="7">
        <v>1</v>
      </c>
      <c r="S204" s="7">
        <v>1</v>
      </c>
      <c r="T204" s="7">
        <v>1</v>
      </c>
      <c r="U204" s="7">
        <v>1</v>
      </c>
      <c r="V204" s="7">
        <v>0</v>
      </c>
      <c r="W204" s="7">
        <v>0</v>
      </c>
      <c r="X204" s="7">
        <v>1</v>
      </c>
      <c r="Y204" s="7">
        <v>1</v>
      </c>
      <c r="Z204" s="7">
        <v>1</v>
      </c>
      <c r="AA204" s="7">
        <v>0</v>
      </c>
      <c r="AB204" s="7">
        <v>0</v>
      </c>
      <c r="AC204" s="7">
        <v>0</v>
      </c>
      <c r="AD204" s="7">
        <v>0</v>
      </c>
    </row>
    <row r="205" spans="1:33" ht="15" customHeight="1">
      <c r="A205" s="1" t="s">
        <v>852</v>
      </c>
      <c r="B205" s="27" t="s">
        <v>260</v>
      </c>
      <c r="C205" s="118" t="s">
        <v>262</v>
      </c>
      <c r="D205" s="7">
        <v>1</v>
      </c>
      <c r="E205" s="7">
        <v>1</v>
      </c>
      <c r="F205" s="7">
        <v>1</v>
      </c>
      <c r="G205" s="7">
        <v>1</v>
      </c>
      <c r="H205" s="7">
        <v>1</v>
      </c>
      <c r="I205" s="7">
        <v>1</v>
      </c>
      <c r="J205" s="7">
        <v>1</v>
      </c>
      <c r="K205" s="7">
        <v>1</v>
      </c>
      <c r="L205" s="7">
        <v>1</v>
      </c>
      <c r="M205" s="7">
        <v>1</v>
      </c>
      <c r="N205" s="7">
        <v>1</v>
      </c>
      <c r="O205" s="7">
        <v>1</v>
      </c>
      <c r="P205" s="7">
        <v>1</v>
      </c>
      <c r="Q205" s="7">
        <v>1</v>
      </c>
      <c r="R205" s="7">
        <v>1</v>
      </c>
      <c r="S205" s="7">
        <v>1</v>
      </c>
      <c r="T205" s="7">
        <v>1</v>
      </c>
      <c r="U205" s="7">
        <v>1</v>
      </c>
      <c r="V205" s="7">
        <v>0</v>
      </c>
      <c r="W205" s="7">
        <v>0</v>
      </c>
      <c r="X205" s="7">
        <v>1</v>
      </c>
      <c r="Y205" s="7">
        <v>1</v>
      </c>
      <c r="Z205" s="7">
        <v>1</v>
      </c>
      <c r="AA205" s="7">
        <v>0</v>
      </c>
      <c r="AB205" s="7">
        <v>0</v>
      </c>
      <c r="AC205" s="7">
        <v>0</v>
      </c>
      <c r="AD205" s="7">
        <v>0</v>
      </c>
      <c r="AE205" s="106"/>
    </row>
    <row r="206" spans="1:33" ht="15" customHeight="1">
      <c r="A206" s="1" t="s">
        <v>852</v>
      </c>
      <c r="B206" s="27" t="s">
        <v>260</v>
      </c>
      <c r="C206" s="118" t="s">
        <v>263</v>
      </c>
      <c r="D206" s="7">
        <v>1</v>
      </c>
      <c r="E206" s="7">
        <v>1</v>
      </c>
      <c r="F206" s="7">
        <v>1</v>
      </c>
      <c r="G206" s="7">
        <v>1</v>
      </c>
      <c r="H206" s="7">
        <v>1</v>
      </c>
      <c r="I206" s="7">
        <v>1</v>
      </c>
      <c r="J206" s="7">
        <v>1</v>
      </c>
      <c r="K206" s="7">
        <v>1</v>
      </c>
      <c r="L206" s="7">
        <v>1</v>
      </c>
      <c r="M206" s="7">
        <v>1</v>
      </c>
      <c r="N206" s="7">
        <v>1</v>
      </c>
      <c r="O206" s="7">
        <v>1</v>
      </c>
      <c r="P206" s="7">
        <v>1</v>
      </c>
      <c r="Q206" s="7">
        <v>1</v>
      </c>
      <c r="R206" s="7">
        <v>1</v>
      </c>
      <c r="S206" s="7">
        <v>1</v>
      </c>
      <c r="T206" s="7">
        <v>1</v>
      </c>
      <c r="U206" s="7">
        <v>1</v>
      </c>
      <c r="V206" s="7">
        <v>0</v>
      </c>
      <c r="W206" s="7">
        <v>0</v>
      </c>
      <c r="X206" s="7">
        <v>1</v>
      </c>
      <c r="Y206" s="7">
        <v>1</v>
      </c>
      <c r="Z206" s="7">
        <v>1</v>
      </c>
      <c r="AA206" s="7">
        <v>0</v>
      </c>
      <c r="AB206" s="7">
        <v>0</v>
      </c>
      <c r="AC206" s="7">
        <v>0</v>
      </c>
      <c r="AD206" s="7">
        <v>0</v>
      </c>
      <c r="AE206" s="106"/>
    </row>
    <row r="207" spans="1:33" ht="15" customHeight="1">
      <c r="A207" s="1" t="s">
        <v>852</v>
      </c>
      <c r="B207" s="27" t="s">
        <v>260</v>
      </c>
      <c r="C207" s="118" t="s">
        <v>264</v>
      </c>
      <c r="D207" s="7">
        <v>1</v>
      </c>
      <c r="E207" s="7">
        <v>1</v>
      </c>
      <c r="F207" s="7">
        <v>1</v>
      </c>
      <c r="G207" s="7">
        <v>1</v>
      </c>
      <c r="H207" s="7">
        <v>1</v>
      </c>
      <c r="I207" s="125">
        <v>0</v>
      </c>
      <c r="J207" s="7">
        <v>1</v>
      </c>
      <c r="K207" s="7">
        <v>1</v>
      </c>
      <c r="L207" s="7">
        <v>1</v>
      </c>
      <c r="M207" s="7">
        <v>1</v>
      </c>
      <c r="N207" s="7">
        <v>1</v>
      </c>
      <c r="O207" s="7">
        <v>1</v>
      </c>
      <c r="P207" s="7">
        <v>1</v>
      </c>
      <c r="Q207" s="7">
        <v>1</v>
      </c>
      <c r="R207" s="7">
        <v>1</v>
      </c>
      <c r="S207" s="7">
        <v>1</v>
      </c>
      <c r="T207" s="7">
        <v>1</v>
      </c>
      <c r="U207" s="7">
        <v>1</v>
      </c>
      <c r="V207" s="7">
        <v>0</v>
      </c>
      <c r="W207" s="7">
        <v>0</v>
      </c>
      <c r="X207" s="7">
        <v>1</v>
      </c>
      <c r="Y207" s="7">
        <v>1</v>
      </c>
      <c r="Z207" s="7">
        <v>1</v>
      </c>
      <c r="AA207" s="7">
        <v>0</v>
      </c>
      <c r="AB207" s="7">
        <v>0</v>
      </c>
      <c r="AC207" s="7">
        <v>0</v>
      </c>
      <c r="AD207" s="7">
        <v>0</v>
      </c>
      <c r="AE207" s="106"/>
    </row>
    <row r="208" spans="1:33" ht="15" customHeight="1">
      <c r="A208" s="1" t="s">
        <v>852</v>
      </c>
      <c r="B208" s="27" t="s">
        <v>260</v>
      </c>
      <c r="C208" s="36" t="s">
        <v>265</v>
      </c>
      <c r="D208" s="7">
        <v>1</v>
      </c>
      <c r="E208" s="7">
        <v>1</v>
      </c>
      <c r="F208" s="7">
        <v>1</v>
      </c>
      <c r="G208" s="7">
        <v>1</v>
      </c>
      <c r="H208" s="7">
        <v>1</v>
      </c>
      <c r="I208" s="211" t="s">
        <v>864</v>
      </c>
      <c r="J208" s="7">
        <v>1</v>
      </c>
      <c r="K208" s="7">
        <v>1</v>
      </c>
      <c r="L208" s="7">
        <v>1</v>
      </c>
      <c r="M208" s="7">
        <v>1</v>
      </c>
      <c r="N208" s="7">
        <v>1</v>
      </c>
      <c r="O208" s="7">
        <v>1</v>
      </c>
      <c r="P208" s="7">
        <v>1</v>
      </c>
      <c r="Q208" s="7">
        <v>1</v>
      </c>
      <c r="R208" s="7">
        <v>1</v>
      </c>
      <c r="S208" s="7">
        <v>1</v>
      </c>
      <c r="T208" s="7">
        <v>1</v>
      </c>
      <c r="U208" s="7">
        <v>1</v>
      </c>
      <c r="V208" s="7">
        <v>0</v>
      </c>
      <c r="W208" s="7">
        <v>0</v>
      </c>
      <c r="X208" s="7">
        <v>1</v>
      </c>
      <c r="Y208" s="7">
        <v>1</v>
      </c>
      <c r="Z208" s="7">
        <v>1</v>
      </c>
      <c r="AA208" s="7">
        <v>0</v>
      </c>
      <c r="AB208" s="7">
        <v>0</v>
      </c>
      <c r="AC208" s="7">
        <v>0</v>
      </c>
      <c r="AD208" s="7">
        <v>0</v>
      </c>
      <c r="AE208" s="106"/>
      <c r="AF208" s="234" t="s">
        <v>864</v>
      </c>
      <c r="AG208" s="234" t="s">
        <v>2050</v>
      </c>
    </row>
    <row r="209" spans="1:31" ht="15" customHeight="1">
      <c r="A209" s="46"/>
      <c r="B209" s="45" t="s">
        <v>801</v>
      </c>
      <c r="C209" s="45" t="s">
        <v>801</v>
      </c>
      <c r="D209" s="200">
        <f>SUM(D204:D208)</f>
        <v>5</v>
      </c>
      <c r="E209" s="200">
        <f t="shared" ref="E209:AD209" si="114">SUM(E204:E208)</f>
        <v>5</v>
      </c>
      <c r="F209" s="200">
        <f t="shared" si="114"/>
        <v>5</v>
      </c>
      <c r="G209" s="200">
        <f t="shared" si="114"/>
        <v>5</v>
      </c>
      <c r="H209" s="200">
        <f t="shared" si="114"/>
        <v>5</v>
      </c>
      <c r="I209" s="200">
        <v>5</v>
      </c>
      <c r="J209" s="200">
        <f t="shared" si="114"/>
        <v>5</v>
      </c>
      <c r="K209" s="200">
        <f t="shared" si="114"/>
        <v>5</v>
      </c>
      <c r="L209" s="200">
        <f t="shared" si="114"/>
        <v>5</v>
      </c>
      <c r="M209" s="200">
        <f t="shared" si="114"/>
        <v>5</v>
      </c>
      <c r="N209" s="200">
        <f t="shared" si="114"/>
        <v>5</v>
      </c>
      <c r="O209" s="200">
        <f t="shared" si="114"/>
        <v>5</v>
      </c>
      <c r="P209" s="200">
        <f t="shared" si="114"/>
        <v>5</v>
      </c>
      <c r="Q209" s="200">
        <f t="shared" si="114"/>
        <v>5</v>
      </c>
      <c r="R209" s="200">
        <f t="shared" si="114"/>
        <v>5</v>
      </c>
      <c r="S209" s="200">
        <f t="shared" si="114"/>
        <v>5</v>
      </c>
      <c r="T209" s="200">
        <f t="shared" si="114"/>
        <v>5</v>
      </c>
      <c r="U209" s="200">
        <f>SUM(U204:U208)</f>
        <v>5</v>
      </c>
      <c r="V209" s="200">
        <f t="shared" si="114"/>
        <v>0</v>
      </c>
      <c r="W209" s="200">
        <f>SUM(W204:W208)</f>
        <v>0</v>
      </c>
      <c r="X209" s="200">
        <f t="shared" si="114"/>
        <v>5</v>
      </c>
      <c r="Y209" s="200">
        <f t="shared" si="114"/>
        <v>5</v>
      </c>
      <c r="Z209" s="200">
        <f t="shared" si="114"/>
        <v>5</v>
      </c>
      <c r="AA209" s="200">
        <f t="shared" si="114"/>
        <v>0</v>
      </c>
      <c r="AB209" s="200">
        <f t="shared" si="114"/>
        <v>0</v>
      </c>
      <c r="AC209" s="200">
        <f t="shared" si="114"/>
        <v>0</v>
      </c>
      <c r="AD209" s="200">
        <f t="shared" si="114"/>
        <v>0</v>
      </c>
      <c r="AE209" s="106"/>
    </row>
    <row r="210" spans="1:31" ht="15" customHeight="1">
      <c r="A210" s="46"/>
      <c r="B210" s="45" t="s">
        <v>802</v>
      </c>
      <c r="C210" s="45" t="s">
        <v>802</v>
      </c>
      <c r="D210" s="232">
        <f>D209/5</f>
        <v>1</v>
      </c>
      <c r="E210" s="232">
        <f t="shared" ref="E210:AD210" si="115">E209/5</f>
        <v>1</v>
      </c>
      <c r="F210" s="232">
        <f t="shared" si="115"/>
        <v>1</v>
      </c>
      <c r="G210" s="232">
        <f t="shared" si="115"/>
        <v>1</v>
      </c>
      <c r="H210" s="232">
        <f t="shared" si="115"/>
        <v>1</v>
      </c>
      <c r="I210" s="232">
        <f t="shared" si="115"/>
        <v>1</v>
      </c>
      <c r="J210" s="232">
        <f t="shared" si="115"/>
        <v>1</v>
      </c>
      <c r="K210" s="232">
        <f t="shared" si="115"/>
        <v>1</v>
      </c>
      <c r="L210" s="232">
        <f t="shared" si="115"/>
        <v>1</v>
      </c>
      <c r="M210" s="232">
        <f t="shared" si="115"/>
        <v>1</v>
      </c>
      <c r="N210" s="232">
        <f t="shared" si="115"/>
        <v>1</v>
      </c>
      <c r="O210" s="232">
        <f t="shared" si="115"/>
        <v>1</v>
      </c>
      <c r="P210" s="232">
        <f t="shared" si="115"/>
        <v>1</v>
      </c>
      <c r="Q210" s="232">
        <f t="shared" si="115"/>
        <v>1</v>
      </c>
      <c r="R210" s="232">
        <f t="shared" si="115"/>
        <v>1</v>
      </c>
      <c r="S210" s="232">
        <f t="shared" si="115"/>
        <v>1</v>
      </c>
      <c r="T210" s="232">
        <f t="shared" si="115"/>
        <v>1</v>
      </c>
      <c r="U210" s="232">
        <f>U209/5</f>
        <v>1</v>
      </c>
      <c r="V210" s="232">
        <f t="shared" si="115"/>
        <v>0</v>
      </c>
      <c r="W210" s="232">
        <f>W209/5</f>
        <v>0</v>
      </c>
      <c r="X210" s="232">
        <f t="shared" si="115"/>
        <v>1</v>
      </c>
      <c r="Y210" s="232">
        <f t="shared" si="115"/>
        <v>1</v>
      </c>
      <c r="Z210" s="232">
        <f t="shared" si="115"/>
        <v>1</v>
      </c>
      <c r="AA210" s="232">
        <f t="shared" si="115"/>
        <v>0</v>
      </c>
      <c r="AB210" s="232">
        <f t="shared" si="115"/>
        <v>0</v>
      </c>
      <c r="AC210" s="232">
        <f t="shared" si="115"/>
        <v>0</v>
      </c>
      <c r="AD210" s="232">
        <f t="shared" si="115"/>
        <v>0</v>
      </c>
      <c r="AE210" s="106"/>
    </row>
    <row r="211" spans="1:31" ht="15" customHeight="1">
      <c r="A211" s="1" t="s">
        <v>613</v>
      </c>
      <c r="B211" s="28" t="s">
        <v>266</v>
      </c>
      <c r="C211" s="118" t="s">
        <v>267</v>
      </c>
      <c r="D211" s="7">
        <v>1</v>
      </c>
      <c r="E211" s="7">
        <v>1</v>
      </c>
      <c r="F211" s="7">
        <v>1</v>
      </c>
      <c r="G211" s="7">
        <v>1</v>
      </c>
      <c r="H211" s="7">
        <v>1</v>
      </c>
      <c r="I211" s="7">
        <v>1</v>
      </c>
      <c r="J211" s="7">
        <v>1</v>
      </c>
      <c r="K211" s="7">
        <v>1</v>
      </c>
      <c r="L211" s="7">
        <v>1</v>
      </c>
      <c r="M211" s="7">
        <v>1</v>
      </c>
      <c r="N211" s="7">
        <v>1</v>
      </c>
      <c r="O211" s="7">
        <v>1</v>
      </c>
      <c r="P211" s="7">
        <v>1</v>
      </c>
      <c r="Q211" s="7">
        <v>1</v>
      </c>
      <c r="R211" s="7">
        <v>1</v>
      </c>
      <c r="S211" s="7">
        <v>1</v>
      </c>
      <c r="T211" s="7">
        <v>1</v>
      </c>
      <c r="U211" s="7">
        <v>1</v>
      </c>
      <c r="V211" s="7">
        <v>1</v>
      </c>
      <c r="W211" s="7">
        <v>1</v>
      </c>
      <c r="X211" s="7">
        <v>1</v>
      </c>
      <c r="Y211" s="7">
        <v>1</v>
      </c>
      <c r="Z211" s="7">
        <v>1</v>
      </c>
      <c r="AA211" s="7">
        <v>1</v>
      </c>
      <c r="AB211" s="7">
        <v>1</v>
      </c>
      <c r="AC211" s="7">
        <v>1</v>
      </c>
      <c r="AD211" s="7">
        <v>1</v>
      </c>
      <c r="AE211" s="106"/>
    </row>
    <row r="212" spans="1:31" ht="15" customHeight="1">
      <c r="A212" s="1" t="s">
        <v>613</v>
      </c>
      <c r="B212" s="28" t="s">
        <v>266</v>
      </c>
      <c r="C212" s="118" t="s">
        <v>268</v>
      </c>
      <c r="D212" s="7">
        <v>1</v>
      </c>
      <c r="E212" s="7">
        <v>1</v>
      </c>
      <c r="F212" s="7">
        <v>1</v>
      </c>
      <c r="G212" s="7">
        <v>1</v>
      </c>
      <c r="H212" s="7">
        <v>1</v>
      </c>
      <c r="I212" s="7">
        <v>1</v>
      </c>
      <c r="J212" s="7">
        <v>1</v>
      </c>
      <c r="K212" s="7">
        <v>1</v>
      </c>
      <c r="L212" s="7">
        <v>1</v>
      </c>
      <c r="M212" s="7">
        <v>1</v>
      </c>
      <c r="N212" s="7">
        <v>1</v>
      </c>
      <c r="O212" s="7">
        <v>1</v>
      </c>
      <c r="P212" s="7">
        <v>1</v>
      </c>
      <c r="Q212" s="7">
        <v>1</v>
      </c>
      <c r="R212" s="7">
        <v>1</v>
      </c>
      <c r="S212" s="7">
        <v>1</v>
      </c>
      <c r="T212" s="7">
        <v>1</v>
      </c>
      <c r="U212" s="7">
        <v>1</v>
      </c>
      <c r="V212" s="7">
        <v>1</v>
      </c>
      <c r="W212" s="7">
        <v>1</v>
      </c>
      <c r="X212" s="7">
        <v>1</v>
      </c>
      <c r="Y212" s="7">
        <v>1</v>
      </c>
      <c r="Z212" s="7">
        <v>1</v>
      </c>
      <c r="AA212" s="7">
        <v>1</v>
      </c>
      <c r="AB212" s="7">
        <v>1</v>
      </c>
      <c r="AC212" s="7">
        <v>1</v>
      </c>
      <c r="AD212" s="7">
        <v>1</v>
      </c>
      <c r="AE212" s="106"/>
    </row>
    <row r="213" spans="1:31" ht="15" customHeight="1">
      <c r="A213" s="1" t="s">
        <v>613</v>
      </c>
      <c r="B213" s="28" t="s">
        <v>266</v>
      </c>
      <c r="C213" s="118" t="s">
        <v>269</v>
      </c>
      <c r="D213" s="7">
        <v>1</v>
      </c>
      <c r="E213" s="7">
        <v>1</v>
      </c>
      <c r="F213" s="7">
        <v>1</v>
      </c>
      <c r="G213" s="7">
        <v>1</v>
      </c>
      <c r="H213" s="7">
        <v>1</v>
      </c>
      <c r="I213" s="7">
        <v>1</v>
      </c>
      <c r="J213" s="7">
        <v>1</v>
      </c>
      <c r="K213" s="7">
        <v>1</v>
      </c>
      <c r="L213" s="7">
        <v>1</v>
      </c>
      <c r="M213" s="7">
        <v>1</v>
      </c>
      <c r="N213" s="7">
        <v>1</v>
      </c>
      <c r="O213" s="7">
        <v>1</v>
      </c>
      <c r="P213" s="7">
        <v>1</v>
      </c>
      <c r="Q213" s="7">
        <v>1</v>
      </c>
      <c r="R213" s="7">
        <v>1</v>
      </c>
      <c r="S213" s="7">
        <v>1</v>
      </c>
      <c r="T213" s="7">
        <v>1</v>
      </c>
      <c r="U213" s="7">
        <v>1</v>
      </c>
      <c r="V213" s="7">
        <v>1</v>
      </c>
      <c r="W213" s="7">
        <v>1</v>
      </c>
      <c r="X213" s="7">
        <v>1</v>
      </c>
      <c r="Y213" s="7">
        <v>1</v>
      </c>
      <c r="Z213" s="7">
        <v>1</v>
      </c>
      <c r="AA213" s="7">
        <v>1</v>
      </c>
      <c r="AB213" s="7">
        <v>1</v>
      </c>
      <c r="AC213" s="7">
        <v>1</v>
      </c>
      <c r="AD213" s="7">
        <v>1</v>
      </c>
      <c r="AE213" s="106"/>
    </row>
    <row r="214" spans="1:31" ht="15" customHeight="1">
      <c r="A214" s="1" t="s">
        <v>613</v>
      </c>
      <c r="B214" s="28" t="s">
        <v>266</v>
      </c>
      <c r="C214" s="118" t="s">
        <v>270</v>
      </c>
      <c r="D214" s="7">
        <v>1</v>
      </c>
      <c r="E214" s="7">
        <v>1</v>
      </c>
      <c r="F214" s="7">
        <v>1</v>
      </c>
      <c r="G214" s="7">
        <v>1</v>
      </c>
      <c r="H214" s="7">
        <v>1</v>
      </c>
      <c r="I214" s="7">
        <v>1</v>
      </c>
      <c r="J214" s="7">
        <v>1</v>
      </c>
      <c r="K214" s="7">
        <v>1</v>
      </c>
      <c r="L214" s="7">
        <v>1</v>
      </c>
      <c r="M214" s="7">
        <v>1</v>
      </c>
      <c r="N214" s="7">
        <v>1</v>
      </c>
      <c r="O214" s="7">
        <v>1</v>
      </c>
      <c r="P214" s="7">
        <v>1</v>
      </c>
      <c r="Q214" s="7">
        <v>1</v>
      </c>
      <c r="R214" s="7">
        <v>1</v>
      </c>
      <c r="S214" s="7">
        <v>1</v>
      </c>
      <c r="T214" s="7">
        <v>1</v>
      </c>
      <c r="U214" s="7">
        <v>1</v>
      </c>
      <c r="V214" s="7">
        <v>1</v>
      </c>
      <c r="W214" s="7">
        <v>1</v>
      </c>
      <c r="X214" s="7">
        <v>1</v>
      </c>
      <c r="Y214" s="7">
        <v>1</v>
      </c>
      <c r="Z214" s="7">
        <v>1</v>
      </c>
      <c r="AA214" s="7">
        <v>1</v>
      </c>
      <c r="AB214" s="7">
        <v>1</v>
      </c>
      <c r="AC214" s="7">
        <v>1</v>
      </c>
      <c r="AD214" s="7">
        <v>1</v>
      </c>
      <c r="AE214" s="106"/>
    </row>
    <row r="215" spans="1:31" ht="15" customHeight="1">
      <c r="A215" s="1" t="s">
        <v>613</v>
      </c>
      <c r="B215" s="28" t="s">
        <v>266</v>
      </c>
      <c r="C215" s="118" t="s">
        <v>271</v>
      </c>
      <c r="D215" s="7">
        <v>1</v>
      </c>
      <c r="E215" s="7">
        <v>1</v>
      </c>
      <c r="F215" s="7">
        <v>1</v>
      </c>
      <c r="G215" s="7">
        <v>1</v>
      </c>
      <c r="H215" s="7">
        <v>1</v>
      </c>
      <c r="I215" s="7">
        <v>1</v>
      </c>
      <c r="J215" s="7">
        <v>1</v>
      </c>
      <c r="K215" s="7">
        <v>1</v>
      </c>
      <c r="L215" s="7">
        <v>1</v>
      </c>
      <c r="M215" s="7">
        <v>1</v>
      </c>
      <c r="N215" s="7">
        <v>1</v>
      </c>
      <c r="O215" s="7">
        <v>1</v>
      </c>
      <c r="P215" s="7">
        <v>1</v>
      </c>
      <c r="Q215" s="7">
        <v>1</v>
      </c>
      <c r="R215" s="7">
        <v>1</v>
      </c>
      <c r="S215" s="7">
        <v>1</v>
      </c>
      <c r="T215" s="7">
        <v>1</v>
      </c>
      <c r="U215" s="7">
        <v>1</v>
      </c>
      <c r="V215" s="7">
        <v>1</v>
      </c>
      <c r="W215" s="7">
        <v>1</v>
      </c>
      <c r="X215" s="7">
        <v>1</v>
      </c>
      <c r="Y215" s="7">
        <v>1</v>
      </c>
      <c r="Z215" s="7">
        <v>1</v>
      </c>
      <c r="AA215" s="7">
        <v>1</v>
      </c>
      <c r="AB215" s="7">
        <v>1</v>
      </c>
      <c r="AC215" s="7">
        <v>1</v>
      </c>
      <c r="AD215" s="7">
        <v>1</v>
      </c>
      <c r="AE215" s="106"/>
    </row>
    <row r="216" spans="1:31" ht="15" customHeight="1">
      <c r="A216" s="1" t="s">
        <v>613</v>
      </c>
      <c r="B216" s="28" t="s">
        <v>266</v>
      </c>
      <c r="C216" s="118" t="s">
        <v>272</v>
      </c>
      <c r="D216" s="7">
        <v>1</v>
      </c>
      <c r="E216" s="7">
        <v>1</v>
      </c>
      <c r="F216" s="7">
        <v>1</v>
      </c>
      <c r="G216" s="7">
        <v>1</v>
      </c>
      <c r="H216" s="7">
        <v>1</v>
      </c>
      <c r="I216" s="7">
        <v>1</v>
      </c>
      <c r="J216" s="7">
        <v>1</v>
      </c>
      <c r="K216" s="7">
        <v>1</v>
      </c>
      <c r="L216" s="7">
        <v>1</v>
      </c>
      <c r="M216" s="7">
        <v>1</v>
      </c>
      <c r="N216" s="7">
        <v>1</v>
      </c>
      <c r="O216" s="7">
        <v>1</v>
      </c>
      <c r="P216" s="7">
        <v>1</v>
      </c>
      <c r="Q216" s="7">
        <v>1</v>
      </c>
      <c r="R216" s="7">
        <v>1</v>
      </c>
      <c r="S216" s="7">
        <v>1</v>
      </c>
      <c r="T216" s="7">
        <v>1</v>
      </c>
      <c r="U216" s="7">
        <v>1</v>
      </c>
      <c r="V216" s="7">
        <v>1</v>
      </c>
      <c r="W216" s="7">
        <v>1</v>
      </c>
      <c r="X216" s="7">
        <v>1</v>
      </c>
      <c r="Y216" s="7">
        <v>1</v>
      </c>
      <c r="Z216" s="7">
        <v>1</v>
      </c>
      <c r="AA216" s="7">
        <v>1</v>
      </c>
      <c r="AB216" s="7">
        <v>1</v>
      </c>
      <c r="AC216" s="7">
        <v>1</v>
      </c>
      <c r="AD216" s="7">
        <v>1</v>
      </c>
      <c r="AE216" s="106"/>
    </row>
    <row r="217" spans="1:31" ht="15" customHeight="1">
      <c r="A217" s="1" t="s">
        <v>613</v>
      </c>
      <c r="B217" s="28" t="s">
        <v>266</v>
      </c>
      <c r="C217" s="118" t="s">
        <v>273</v>
      </c>
      <c r="D217" s="62">
        <v>1</v>
      </c>
      <c r="E217" s="62">
        <v>1</v>
      </c>
      <c r="F217" s="62">
        <v>1</v>
      </c>
      <c r="G217" s="62">
        <v>1</v>
      </c>
      <c r="H217" s="62">
        <v>1</v>
      </c>
      <c r="I217" s="62">
        <v>1</v>
      </c>
      <c r="J217" s="62">
        <v>1</v>
      </c>
      <c r="K217" s="62">
        <v>1</v>
      </c>
      <c r="L217" s="62">
        <v>1</v>
      </c>
      <c r="M217" s="62">
        <v>1</v>
      </c>
      <c r="N217" s="62">
        <v>1</v>
      </c>
      <c r="O217" s="62">
        <v>1</v>
      </c>
      <c r="P217" s="62">
        <v>1</v>
      </c>
      <c r="Q217" s="62">
        <v>1</v>
      </c>
      <c r="R217" s="62">
        <v>1</v>
      </c>
      <c r="S217" s="7">
        <v>1</v>
      </c>
      <c r="T217" s="112">
        <v>1</v>
      </c>
      <c r="U217" s="112">
        <v>1</v>
      </c>
      <c r="V217" s="112">
        <v>1</v>
      </c>
      <c r="W217" s="112">
        <v>1</v>
      </c>
      <c r="X217" s="112">
        <v>1</v>
      </c>
      <c r="Y217" s="112">
        <v>1</v>
      </c>
      <c r="Z217" s="112">
        <v>1</v>
      </c>
      <c r="AA217" s="112">
        <v>1</v>
      </c>
      <c r="AB217" s="112">
        <v>1</v>
      </c>
      <c r="AC217" s="112">
        <v>1</v>
      </c>
      <c r="AD217" s="112">
        <v>1</v>
      </c>
      <c r="AE217" s="106"/>
    </row>
    <row r="218" spans="1:31" ht="15" customHeight="1">
      <c r="A218" s="1" t="s">
        <v>613</v>
      </c>
      <c r="B218" s="28" t="s">
        <v>266</v>
      </c>
      <c r="C218" s="118" t="s">
        <v>274</v>
      </c>
      <c r="D218" s="62">
        <v>1</v>
      </c>
      <c r="E218" s="62">
        <v>1</v>
      </c>
      <c r="F218" s="62">
        <v>1</v>
      </c>
      <c r="G218" s="62">
        <v>1</v>
      </c>
      <c r="H218" s="62">
        <v>1</v>
      </c>
      <c r="I218" s="62">
        <v>1</v>
      </c>
      <c r="J218" s="62">
        <v>1</v>
      </c>
      <c r="K218" s="62">
        <v>1</v>
      </c>
      <c r="L218" s="62">
        <v>1</v>
      </c>
      <c r="M218" s="62">
        <v>1</v>
      </c>
      <c r="N218" s="62">
        <v>1</v>
      </c>
      <c r="O218" s="62">
        <v>1</v>
      </c>
      <c r="P218" s="62">
        <v>1</v>
      </c>
      <c r="Q218" s="62">
        <v>1</v>
      </c>
      <c r="R218" s="62">
        <v>1</v>
      </c>
      <c r="S218" s="7">
        <v>1</v>
      </c>
      <c r="T218" s="112">
        <v>1</v>
      </c>
      <c r="U218" s="112">
        <v>1</v>
      </c>
      <c r="V218" s="112">
        <v>1</v>
      </c>
      <c r="W218" s="112">
        <v>1</v>
      </c>
      <c r="X218" s="112">
        <v>1</v>
      </c>
      <c r="Y218" s="112">
        <v>1</v>
      </c>
      <c r="Z218" s="112">
        <v>1</v>
      </c>
      <c r="AA218" s="112">
        <v>1</v>
      </c>
      <c r="AB218" s="112">
        <v>1</v>
      </c>
      <c r="AC218" s="112">
        <v>1</v>
      </c>
      <c r="AD218" s="112">
        <v>1</v>
      </c>
      <c r="AE218" s="106"/>
    </row>
    <row r="219" spans="1:31" ht="15" customHeight="1">
      <c r="A219" s="1" t="s">
        <v>613</v>
      </c>
      <c r="B219" s="28" t="s">
        <v>266</v>
      </c>
      <c r="C219" s="118" t="s">
        <v>275</v>
      </c>
      <c r="D219" s="62">
        <v>1</v>
      </c>
      <c r="E219" s="62">
        <v>1</v>
      </c>
      <c r="F219" s="62">
        <v>1</v>
      </c>
      <c r="G219" s="62">
        <v>1</v>
      </c>
      <c r="H219" s="62">
        <v>1</v>
      </c>
      <c r="I219" s="62">
        <v>1</v>
      </c>
      <c r="J219" s="62">
        <v>1</v>
      </c>
      <c r="K219" s="62">
        <v>1</v>
      </c>
      <c r="L219" s="62">
        <v>1</v>
      </c>
      <c r="M219" s="62">
        <v>1</v>
      </c>
      <c r="N219" s="62">
        <v>1</v>
      </c>
      <c r="O219" s="62">
        <v>1</v>
      </c>
      <c r="P219" s="62">
        <v>1</v>
      </c>
      <c r="Q219" s="62">
        <v>1</v>
      </c>
      <c r="R219" s="62">
        <v>1</v>
      </c>
      <c r="S219" s="7">
        <v>1</v>
      </c>
      <c r="T219" s="112">
        <v>1</v>
      </c>
      <c r="U219" s="112">
        <v>1</v>
      </c>
      <c r="V219" s="112">
        <v>1</v>
      </c>
      <c r="W219" s="112">
        <v>1</v>
      </c>
      <c r="X219" s="112">
        <v>1</v>
      </c>
      <c r="Y219" s="112">
        <v>1</v>
      </c>
      <c r="Z219" s="112">
        <v>1</v>
      </c>
      <c r="AA219" s="112">
        <v>1</v>
      </c>
      <c r="AB219" s="112">
        <v>1</v>
      </c>
      <c r="AC219" s="112">
        <v>1</v>
      </c>
      <c r="AD219" s="112">
        <v>1</v>
      </c>
      <c r="AE219" s="106"/>
    </row>
    <row r="220" spans="1:31" ht="15" customHeight="1">
      <c r="A220" s="1" t="s">
        <v>613</v>
      </c>
      <c r="B220" s="28" t="s">
        <v>266</v>
      </c>
      <c r="C220" s="118" t="s">
        <v>276</v>
      </c>
      <c r="D220" s="62">
        <v>1</v>
      </c>
      <c r="E220" s="62">
        <v>1</v>
      </c>
      <c r="F220" s="62">
        <v>1</v>
      </c>
      <c r="G220" s="62">
        <v>1</v>
      </c>
      <c r="H220" s="62">
        <v>1</v>
      </c>
      <c r="I220" s="62">
        <v>1</v>
      </c>
      <c r="J220" s="62">
        <v>1</v>
      </c>
      <c r="K220" s="62">
        <v>1</v>
      </c>
      <c r="L220" s="62">
        <v>1</v>
      </c>
      <c r="M220" s="62">
        <v>1</v>
      </c>
      <c r="N220" s="62">
        <v>1</v>
      </c>
      <c r="O220" s="62">
        <v>1</v>
      </c>
      <c r="P220" s="62">
        <v>1</v>
      </c>
      <c r="Q220" s="62">
        <v>1</v>
      </c>
      <c r="R220" s="62">
        <v>1</v>
      </c>
      <c r="S220" s="7">
        <v>1</v>
      </c>
      <c r="T220" s="112">
        <v>1</v>
      </c>
      <c r="U220" s="112">
        <v>1</v>
      </c>
      <c r="V220" s="112">
        <v>1</v>
      </c>
      <c r="W220" s="112">
        <v>1</v>
      </c>
      <c r="X220" s="112">
        <v>1</v>
      </c>
      <c r="Y220" s="112">
        <v>1</v>
      </c>
      <c r="Z220" s="112">
        <v>1</v>
      </c>
      <c r="AA220" s="112">
        <v>1</v>
      </c>
      <c r="AB220" s="112">
        <v>1</v>
      </c>
      <c r="AC220" s="112">
        <v>1</v>
      </c>
      <c r="AD220" s="112">
        <v>1</v>
      </c>
      <c r="AE220" s="106"/>
    </row>
    <row r="221" spans="1:31" ht="15" customHeight="1">
      <c r="A221" s="1" t="s">
        <v>613</v>
      </c>
      <c r="B221" s="28" t="s">
        <v>266</v>
      </c>
      <c r="C221" s="118" t="s">
        <v>277</v>
      </c>
      <c r="D221" s="62">
        <v>1</v>
      </c>
      <c r="E221" s="62">
        <v>1</v>
      </c>
      <c r="F221" s="62">
        <v>1</v>
      </c>
      <c r="G221" s="62">
        <v>1</v>
      </c>
      <c r="H221" s="62">
        <v>1</v>
      </c>
      <c r="I221" s="62">
        <v>1</v>
      </c>
      <c r="J221" s="62">
        <v>1</v>
      </c>
      <c r="K221" s="62">
        <v>1</v>
      </c>
      <c r="L221" s="62">
        <v>1</v>
      </c>
      <c r="M221" s="62">
        <v>1</v>
      </c>
      <c r="N221" s="62">
        <v>1</v>
      </c>
      <c r="O221" s="62">
        <v>1</v>
      </c>
      <c r="P221" s="62">
        <v>1</v>
      </c>
      <c r="Q221" s="62">
        <v>1</v>
      </c>
      <c r="R221" s="62">
        <v>1</v>
      </c>
      <c r="S221" s="7">
        <v>1</v>
      </c>
      <c r="T221" s="112">
        <v>1</v>
      </c>
      <c r="U221" s="112">
        <v>1</v>
      </c>
      <c r="V221" s="112">
        <v>1</v>
      </c>
      <c r="W221" s="112">
        <v>1</v>
      </c>
      <c r="X221" s="112">
        <v>1</v>
      </c>
      <c r="Y221" s="112">
        <v>1</v>
      </c>
      <c r="Z221" s="112">
        <v>1</v>
      </c>
      <c r="AA221" s="112">
        <v>1</v>
      </c>
      <c r="AB221" s="112">
        <v>1</v>
      </c>
      <c r="AC221" s="112">
        <v>1</v>
      </c>
      <c r="AD221" s="112">
        <v>1</v>
      </c>
      <c r="AE221" s="106"/>
    </row>
    <row r="222" spans="1:31" ht="15" customHeight="1">
      <c r="A222" s="1" t="s">
        <v>613</v>
      </c>
      <c r="B222" s="28" t="s">
        <v>266</v>
      </c>
      <c r="C222" s="118" t="s">
        <v>278</v>
      </c>
      <c r="D222" s="62">
        <v>1</v>
      </c>
      <c r="E222" s="62">
        <v>1</v>
      </c>
      <c r="F222" s="62">
        <v>1</v>
      </c>
      <c r="G222" s="62">
        <v>1</v>
      </c>
      <c r="H222" s="62">
        <v>1</v>
      </c>
      <c r="I222" s="62">
        <v>1</v>
      </c>
      <c r="J222" s="62">
        <v>1</v>
      </c>
      <c r="K222" s="62">
        <v>1</v>
      </c>
      <c r="L222" s="62">
        <v>1</v>
      </c>
      <c r="M222" s="62">
        <v>1</v>
      </c>
      <c r="N222" s="62">
        <v>1</v>
      </c>
      <c r="O222" s="62">
        <v>1</v>
      </c>
      <c r="P222" s="62">
        <v>1</v>
      </c>
      <c r="Q222" s="62">
        <v>1</v>
      </c>
      <c r="R222" s="62">
        <v>1</v>
      </c>
      <c r="S222" s="7">
        <v>1</v>
      </c>
      <c r="T222" s="112">
        <v>1</v>
      </c>
      <c r="U222" s="112">
        <v>1</v>
      </c>
      <c r="V222" s="112">
        <v>1</v>
      </c>
      <c r="W222" s="112">
        <v>1</v>
      </c>
      <c r="X222" s="112">
        <v>1</v>
      </c>
      <c r="Y222" s="112">
        <v>1</v>
      </c>
      <c r="Z222" s="112">
        <v>1</v>
      </c>
      <c r="AA222" s="112">
        <v>1</v>
      </c>
      <c r="AB222" s="112">
        <v>1</v>
      </c>
      <c r="AC222" s="112">
        <v>1</v>
      </c>
      <c r="AD222" s="112">
        <v>1</v>
      </c>
      <c r="AE222" s="106"/>
    </row>
    <row r="223" spans="1:31" ht="15" customHeight="1">
      <c r="A223" s="1" t="s">
        <v>613</v>
      </c>
      <c r="B223" s="28" t="s">
        <v>266</v>
      </c>
      <c r="C223" s="118" t="s">
        <v>279</v>
      </c>
      <c r="D223" s="62">
        <v>1</v>
      </c>
      <c r="E223" s="62">
        <v>1</v>
      </c>
      <c r="F223" s="62">
        <v>1</v>
      </c>
      <c r="G223" s="62">
        <v>1</v>
      </c>
      <c r="H223" s="62">
        <v>1</v>
      </c>
      <c r="I223" s="62">
        <v>1</v>
      </c>
      <c r="J223" s="62">
        <v>1</v>
      </c>
      <c r="K223" s="62">
        <v>1</v>
      </c>
      <c r="L223" s="62">
        <v>1</v>
      </c>
      <c r="M223" s="62">
        <v>1</v>
      </c>
      <c r="N223" s="62">
        <v>1</v>
      </c>
      <c r="O223" s="62">
        <v>1</v>
      </c>
      <c r="P223" s="62">
        <v>1</v>
      </c>
      <c r="Q223" s="62">
        <v>1</v>
      </c>
      <c r="R223" s="62">
        <v>1</v>
      </c>
      <c r="S223" s="7">
        <v>1</v>
      </c>
      <c r="T223" s="112">
        <v>1</v>
      </c>
      <c r="U223" s="112">
        <v>1</v>
      </c>
      <c r="V223" s="112">
        <v>1</v>
      </c>
      <c r="W223" s="112">
        <v>1</v>
      </c>
      <c r="X223" s="112">
        <v>1</v>
      </c>
      <c r="Y223" s="112">
        <v>1</v>
      </c>
      <c r="Z223" s="112">
        <v>1</v>
      </c>
      <c r="AA223" s="112">
        <v>1</v>
      </c>
      <c r="AB223" s="112">
        <v>1</v>
      </c>
      <c r="AC223" s="112">
        <v>1</v>
      </c>
      <c r="AD223" s="112">
        <v>1</v>
      </c>
      <c r="AE223" s="106"/>
    </row>
    <row r="224" spans="1:31" ht="15" customHeight="1">
      <c r="A224" s="1" t="s">
        <v>613</v>
      </c>
      <c r="B224" s="28" t="s">
        <v>266</v>
      </c>
      <c r="C224" s="118" t="s">
        <v>280</v>
      </c>
      <c r="D224" s="62">
        <v>1</v>
      </c>
      <c r="E224" s="62">
        <v>1</v>
      </c>
      <c r="F224" s="62">
        <v>1</v>
      </c>
      <c r="G224" s="62">
        <v>1</v>
      </c>
      <c r="H224" s="62">
        <v>1</v>
      </c>
      <c r="I224" s="62">
        <v>1</v>
      </c>
      <c r="J224" s="62">
        <v>1</v>
      </c>
      <c r="K224" s="62">
        <v>1</v>
      </c>
      <c r="L224" s="62">
        <v>1</v>
      </c>
      <c r="M224" s="62">
        <v>1</v>
      </c>
      <c r="N224" s="62">
        <v>1</v>
      </c>
      <c r="O224" s="62">
        <v>1</v>
      </c>
      <c r="P224" s="62">
        <v>1</v>
      </c>
      <c r="Q224" s="62">
        <v>1</v>
      </c>
      <c r="R224" s="62">
        <v>1</v>
      </c>
      <c r="S224" s="7">
        <v>1</v>
      </c>
      <c r="T224" s="112">
        <v>1</v>
      </c>
      <c r="U224" s="112">
        <v>1</v>
      </c>
      <c r="V224" s="112">
        <v>1</v>
      </c>
      <c r="W224" s="112">
        <v>1</v>
      </c>
      <c r="X224" s="112">
        <v>1</v>
      </c>
      <c r="Y224" s="112">
        <v>1</v>
      </c>
      <c r="Z224" s="112">
        <v>1</v>
      </c>
      <c r="AA224" s="112">
        <v>1</v>
      </c>
      <c r="AB224" s="112">
        <v>1</v>
      </c>
      <c r="AC224" s="112">
        <v>1</v>
      </c>
      <c r="AD224" s="112">
        <v>1</v>
      </c>
      <c r="AE224" s="106"/>
    </row>
    <row r="225" spans="1:31" ht="15" customHeight="1">
      <c r="A225" s="1" t="s">
        <v>613</v>
      </c>
      <c r="B225" s="28" t="s">
        <v>266</v>
      </c>
      <c r="C225" s="118" t="s">
        <v>281</v>
      </c>
      <c r="D225" s="62">
        <v>1</v>
      </c>
      <c r="E225" s="62">
        <v>1</v>
      </c>
      <c r="F225" s="62">
        <v>1</v>
      </c>
      <c r="G225" s="62">
        <v>1</v>
      </c>
      <c r="H225" s="62">
        <v>1</v>
      </c>
      <c r="I225" s="62">
        <v>1</v>
      </c>
      <c r="J225" s="62">
        <v>1</v>
      </c>
      <c r="K225" s="62">
        <v>1</v>
      </c>
      <c r="L225" s="62">
        <v>1</v>
      </c>
      <c r="M225" s="62">
        <v>1</v>
      </c>
      <c r="N225" s="62">
        <v>1</v>
      </c>
      <c r="O225" s="62">
        <v>1</v>
      </c>
      <c r="P225" s="62">
        <v>1</v>
      </c>
      <c r="Q225" s="62">
        <v>1</v>
      </c>
      <c r="R225" s="62">
        <v>1</v>
      </c>
      <c r="S225" s="7">
        <v>1</v>
      </c>
      <c r="T225" s="112">
        <v>1</v>
      </c>
      <c r="U225" s="112">
        <v>1</v>
      </c>
      <c r="V225" s="112">
        <v>1</v>
      </c>
      <c r="W225" s="112">
        <v>1</v>
      </c>
      <c r="X225" s="112">
        <v>1</v>
      </c>
      <c r="Y225" s="112">
        <v>1</v>
      </c>
      <c r="Z225" s="112">
        <v>1</v>
      </c>
      <c r="AA225" s="112">
        <v>1</v>
      </c>
      <c r="AB225" s="112">
        <v>1</v>
      </c>
      <c r="AC225" s="112">
        <v>1</v>
      </c>
      <c r="AD225" s="112">
        <v>1</v>
      </c>
      <c r="AE225" s="106"/>
    </row>
    <row r="226" spans="1:31" ht="15" customHeight="1">
      <c r="A226" s="1" t="s">
        <v>613</v>
      </c>
      <c r="B226" s="28" t="s">
        <v>266</v>
      </c>
      <c r="C226" s="118" t="s">
        <v>282</v>
      </c>
      <c r="D226" s="62">
        <v>1</v>
      </c>
      <c r="E226" s="62">
        <v>1</v>
      </c>
      <c r="F226" s="62">
        <v>1</v>
      </c>
      <c r="G226" s="62">
        <v>1</v>
      </c>
      <c r="H226" s="62">
        <v>1</v>
      </c>
      <c r="I226" s="62">
        <v>1</v>
      </c>
      <c r="J226" s="62">
        <v>1</v>
      </c>
      <c r="K226" s="62">
        <v>1</v>
      </c>
      <c r="L226" s="62">
        <v>1</v>
      </c>
      <c r="M226" s="62">
        <v>1</v>
      </c>
      <c r="N226" s="62">
        <v>1</v>
      </c>
      <c r="O226" s="62">
        <v>1</v>
      </c>
      <c r="P226" s="62">
        <v>1</v>
      </c>
      <c r="Q226" s="62">
        <v>1</v>
      </c>
      <c r="R226" s="62">
        <v>1</v>
      </c>
      <c r="S226" s="7">
        <v>1</v>
      </c>
      <c r="T226" s="112">
        <v>1</v>
      </c>
      <c r="U226" s="112">
        <v>1</v>
      </c>
      <c r="V226" s="112">
        <v>1</v>
      </c>
      <c r="W226" s="112">
        <v>1</v>
      </c>
      <c r="X226" s="112">
        <v>1</v>
      </c>
      <c r="Y226" s="112">
        <v>1</v>
      </c>
      <c r="Z226" s="112">
        <v>1</v>
      </c>
      <c r="AA226" s="112">
        <v>1</v>
      </c>
      <c r="AB226" s="112">
        <v>1</v>
      </c>
      <c r="AC226" s="112">
        <v>1</v>
      </c>
      <c r="AD226" s="112">
        <v>1</v>
      </c>
      <c r="AE226" s="106"/>
    </row>
    <row r="227" spans="1:31" ht="15" customHeight="1">
      <c r="A227" s="1" t="s">
        <v>613</v>
      </c>
      <c r="B227" s="28" t="s">
        <v>266</v>
      </c>
      <c r="C227" s="118" t="s">
        <v>283</v>
      </c>
      <c r="D227" s="62">
        <v>1</v>
      </c>
      <c r="E227" s="62">
        <v>1</v>
      </c>
      <c r="F227" s="62">
        <v>1</v>
      </c>
      <c r="G227" s="62">
        <v>1</v>
      </c>
      <c r="H227" s="62">
        <v>1</v>
      </c>
      <c r="I227" s="62">
        <v>1</v>
      </c>
      <c r="J227" s="62">
        <v>1</v>
      </c>
      <c r="K227" s="62">
        <v>1</v>
      </c>
      <c r="L227" s="62">
        <v>1</v>
      </c>
      <c r="M227" s="62">
        <v>1</v>
      </c>
      <c r="N227" s="62">
        <v>1</v>
      </c>
      <c r="O227" s="62">
        <v>1</v>
      </c>
      <c r="P227" s="62">
        <v>1</v>
      </c>
      <c r="Q227" s="62">
        <v>1</v>
      </c>
      <c r="R227" s="62">
        <v>1</v>
      </c>
      <c r="S227" s="7">
        <v>1</v>
      </c>
      <c r="T227" s="112">
        <v>1</v>
      </c>
      <c r="U227" s="112">
        <v>1</v>
      </c>
      <c r="V227" s="112">
        <v>1</v>
      </c>
      <c r="W227" s="112">
        <v>1</v>
      </c>
      <c r="X227" s="112">
        <v>1</v>
      </c>
      <c r="Y227" s="112">
        <v>1</v>
      </c>
      <c r="Z227" s="112">
        <v>1</v>
      </c>
      <c r="AA227" s="112">
        <v>1</v>
      </c>
      <c r="AB227" s="112">
        <v>1</v>
      </c>
      <c r="AC227" s="112">
        <v>1</v>
      </c>
      <c r="AD227" s="112">
        <v>1</v>
      </c>
      <c r="AE227" s="106"/>
    </row>
    <row r="228" spans="1:31" ht="15" customHeight="1">
      <c r="A228" s="1" t="s">
        <v>613</v>
      </c>
      <c r="B228" s="28" t="s">
        <v>266</v>
      </c>
      <c r="C228" s="118" t="s">
        <v>284</v>
      </c>
      <c r="D228" s="62">
        <v>1</v>
      </c>
      <c r="E228" s="62">
        <v>1</v>
      </c>
      <c r="F228" s="62">
        <v>1</v>
      </c>
      <c r="G228" s="62">
        <v>1</v>
      </c>
      <c r="H228" s="62">
        <v>1</v>
      </c>
      <c r="I228" s="62">
        <v>1</v>
      </c>
      <c r="J228" s="62">
        <v>1</v>
      </c>
      <c r="K228" s="62">
        <v>1</v>
      </c>
      <c r="L228" s="62">
        <v>1</v>
      </c>
      <c r="M228" s="62">
        <v>1</v>
      </c>
      <c r="N228" s="62">
        <v>1</v>
      </c>
      <c r="O228" s="62">
        <v>1</v>
      </c>
      <c r="P228" s="62">
        <v>1</v>
      </c>
      <c r="Q228" s="62">
        <v>1</v>
      </c>
      <c r="R228" s="62">
        <v>1</v>
      </c>
      <c r="S228" s="7">
        <v>1</v>
      </c>
      <c r="T228" s="112">
        <v>1</v>
      </c>
      <c r="U228" s="112">
        <v>1</v>
      </c>
      <c r="V228" s="112">
        <v>1</v>
      </c>
      <c r="W228" s="112">
        <v>1</v>
      </c>
      <c r="X228" s="112">
        <v>1</v>
      </c>
      <c r="Y228" s="112">
        <v>1</v>
      </c>
      <c r="Z228" s="112">
        <v>1</v>
      </c>
      <c r="AA228" s="112">
        <v>1</v>
      </c>
      <c r="AB228" s="112">
        <v>1</v>
      </c>
      <c r="AC228" s="112">
        <v>1</v>
      </c>
      <c r="AD228" s="112">
        <v>1</v>
      </c>
      <c r="AE228" s="106"/>
    </row>
    <row r="229" spans="1:31" ht="15" customHeight="1">
      <c r="A229" s="1" t="s">
        <v>613</v>
      </c>
      <c r="B229" s="28" t="s">
        <v>266</v>
      </c>
      <c r="C229" s="118" t="s">
        <v>285</v>
      </c>
      <c r="D229" s="62">
        <v>1</v>
      </c>
      <c r="E229" s="62">
        <v>1</v>
      </c>
      <c r="F229" s="62">
        <v>1</v>
      </c>
      <c r="G229" s="62">
        <v>1</v>
      </c>
      <c r="H229" s="62">
        <v>1</v>
      </c>
      <c r="I229" s="62">
        <v>1</v>
      </c>
      <c r="J229" s="62">
        <v>1</v>
      </c>
      <c r="K229" s="62">
        <v>1</v>
      </c>
      <c r="L229" s="62">
        <v>1</v>
      </c>
      <c r="M229" s="62">
        <v>1</v>
      </c>
      <c r="N229" s="62">
        <v>1</v>
      </c>
      <c r="O229" s="62">
        <v>1</v>
      </c>
      <c r="P229" s="62">
        <v>1</v>
      </c>
      <c r="Q229" s="62">
        <v>1</v>
      </c>
      <c r="R229" s="62">
        <v>1</v>
      </c>
      <c r="S229" s="7">
        <v>1</v>
      </c>
      <c r="T229" s="112">
        <v>1</v>
      </c>
      <c r="U229" s="112">
        <v>1</v>
      </c>
      <c r="V229" s="112">
        <v>1</v>
      </c>
      <c r="W229" s="112">
        <v>1</v>
      </c>
      <c r="X229" s="112">
        <v>1</v>
      </c>
      <c r="Y229" s="112">
        <v>1</v>
      </c>
      <c r="Z229" s="112">
        <v>1</v>
      </c>
      <c r="AA229" s="112">
        <v>1</v>
      </c>
      <c r="AB229" s="112">
        <v>1</v>
      </c>
      <c r="AC229" s="112">
        <v>1</v>
      </c>
      <c r="AD229" s="112">
        <v>1</v>
      </c>
      <c r="AE229" s="106"/>
    </row>
    <row r="230" spans="1:31" ht="15" customHeight="1">
      <c r="A230" s="1" t="s">
        <v>613</v>
      </c>
      <c r="B230" s="28" t="s">
        <v>266</v>
      </c>
      <c r="C230" s="118" t="s">
        <v>286</v>
      </c>
      <c r="D230" s="62">
        <v>1</v>
      </c>
      <c r="E230" s="62">
        <v>1</v>
      </c>
      <c r="F230" s="62">
        <v>1</v>
      </c>
      <c r="G230" s="62">
        <v>1</v>
      </c>
      <c r="H230" s="62">
        <v>1</v>
      </c>
      <c r="I230" s="62">
        <v>1</v>
      </c>
      <c r="J230" s="62">
        <v>1</v>
      </c>
      <c r="K230" s="62">
        <v>1</v>
      </c>
      <c r="L230" s="62">
        <v>1</v>
      </c>
      <c r="M230" s="62">
        <v>1</v>
      </c>
      <c r="N230" s="62">
        <v>1</v>
      </c>
      <c r="O230" s="62">
        <v>1</v>
      </c>
      <c r="P230" s="62">
        <v>1</v>
      </c>
      <c r="Q230" s="62">
        <v>1</v>
      </c>
      <c r="R230" s="62">
        <v>1</v>
      </c>
      <c r="S230" s="7">
        <v>1</v>
      </c>
      <c r="T230" s="112">
        <v>1</v>
      </c>
      <c r="U230" s="112">
        <v>1</v>
      </c>
      <c r="V230" s="112">
        <v>1</v>
      </c>
      <c r="W230" s="112">
        <v>1</v>
      </c>
      <c r="X230" s="112">
        <v>1</v>
      </c>
      <c r="Y230" s="112">
        <v>1</v>
      </c>
      <c r="Z230" s="112">
        <v>1</v>
      </c>
      <c r="AA230" s="112">
        <v>1</v>
      </c>
      <c r="AB230" s="112">
        <v>1</v>
      </c>
      <c r="AC230" s="112">
        <v>1</v>
      </c>
      <c r="AD230" s="112">
        <v>1</v>
      </c>
      <c r="AE230" s="106"/>
    </row>
    <row r="231" spans="1:31" ht="15" customHeight="1">
      <c r="A231" s="1" t="s">
        <v>613</v>
      </c>
      <c r="B231" s="28" t="s">
        <v>266</v>
      </c>
      <c r="C231" s="118" t="s">
        <v>287</v>
      </c>
      <c r="D231" s="62">
        <v>1</v>
      </c>
      <c r="E231" s="62">
        <v>1</v>
      </c>
      <c r="F231" s="62">
        <v>1</v>
      </c>
      <c r="G231" s="62">
        <v>1</v>
      </c>
      <c r="H231" s="62">
        <v>1</v>
      </c>
      <c r="I231" s="62">
        <v>1</v>
      </c>
      <c r="J231" s="62">
        <v>1</v>
      </c>
      <c r="K231" s="62">
        <v>1</v>
      </c>
      <c r="L231" s="62">
        <v>1</v>
      </c>
      <c r="M231" s="62">
        <v>1</v>
      </c>
      <c r="N231" s="62">
        <v>1</v>
      </c>
      <c r="O231" s="62">
        <v>1</v>
      </c>
      <c r="P231" s="62">
        <v>1</v>
      </c>
      <c r="Q231" s="62">
        <v>1</v>
      </c>
      <c r="R231" s="62">
        <v>1</v>
      </c>
      <c r="S231" s="7">
        <v>1</v>
      </c>
      <c r="T231" s="112">
        <v>1</v>
      </c>
      <c r="U231" s="112">
        <v>1</v>
      </c>
      <c r="V231" s="112">
        <v>1</v>
      </c>
      <c r="W231" s="112">
        <v>1</v>
      </c>
      <c r="X231" s="112">
        <v>1</v>
      </c>
      <c r="Y231" s="112">
        <v>1</v>
      </c>
      <c r="Z231" s="112">
        <v>1</v>
      </c>
      <c r="AA231" s="112">
        <v>1</v>
      </c>
      <c r="AB231" s="112">
        <v>1</v>
      </c>
      <c r="AC231" s="112">
        <v>1</v>
      </c>
      <c r="AD231" s="112">
        <v>1</v>
      </c>
      <c r="AE231" s="106"/>
    </row>
    <row r="232" spans="1:31" ht="15" customHeight="1">
      <c r="A232" s="1" t="s">
        <v>613</v>
      </c>
      <c r="B232" s="28" t="s">
        <v>266</v>
      </c>
      <c r="C232" s="118" t="s">
        <v>288</v>
      </c>
      <c r="D232" s="62">
        <v>1</v>
      </c>
      <c r="E232" s="62">
        <v>1</v>
      </c>
      <c r="F232" s="62">
        <v>1</v>
      </c>
      <c r="G232" s="62">
        <v>1</v>
      </c>
      <c r="H232" s="62">
        <v>1</v>
      </c>
      <c r="I232" s="62">
        <v>1</v>
      </c>
      <c r="J232" s="62">
        <v>1</v>
      </c>
      <c r="K232" s="62">
        <v>1</v>
      </c>
      <c r="L232" s="62">
        <v>1</v>
      </c>
      <c r="M232" s="62">
        <v>1</v>
      </c>
      <c r="N232" s="62">
        <v>1</v>
      </c>
      <c r="O232" s="62">
        <v>1</v>
      </c>
      <c r="P232" s="62">
        <v>1</v>
      </c>
      <c r="Q232" s="62">
        <v>1</v>
      </c>
      <c r="R232" s="62">
        <v>1</v>
      </c>
      <c r="S232" s="7">
        <v>1</v>
      </c>
      <c r="T232" s="112">
        <v>1</v>
      </c>
      <c r="U232" s="112">
        <v>1</v>
      </c>
      <c r="V232" s="112">
        <v>1</v>
      </c>
      <c r="W232" s="112">
        <v>1</v>
      </c>
      <c r="X232" s="112">
        <v>1</v>
      </c>
      <c r="Y232" s="112">
        <v>1</v>
      </c>
      <c r="Z232" s="112">
        <v>1</v>
      </c>
      <c r="AA232" s="112">
        <v>1</v>
      </c>
      <c r="AB232" s="112">
        <v>1</v>
      </c>
      <c r="AC232" s="112">
        <v>1</v>
      </c>
      <c r="AD232" s="112">
        <v>1</v>
      </c>
      <c r="AE232" s="106"/>
    </row>
    <row r="233" spans="1:31" ht="15" customHeight="1">
      <c r="A233" s="1" t="s">
        <v>613</v>
      </c>
      <c r="B233" s="28" t="s">
        <v>266</v>
      </c>
      <c r="C233" s="118" t="s">
        <v>289</v>
      </c>
      <c r="D233" s="7">
        <v>1</v>
      </c>
      <c r="E233" s="7">
        <v>1</v>
      </c>
      <c r="F233" s="7">
        <v>1</v>
      </c>
      <c r="G233" s="7">
        <v>1</v>
      </c>
      <c r="H233" s="7">
        <v>1</v>
      </c>
      <c r="I233" s="7">
        <v>1</v>
      </c>
      <c r="J233" s="7">
        <v>1</v>
      </c>
      <c r="K233" s="7">
        <v>1</v>
      </c>
      <c r="L233" s="7">
        <v>1</v>
      </c>
      <c r="M233" s="7">
        <v>1</v>
      </c>
      <c r="N233" s="7">
        <v>1</v>
      </c>
      <c r="O233" s="7">
        <v>1</v>
      </c>
      <c r="P233" s="7">
        <v>1</v>
      </c>
      <c r="Q233" s="7">
        <v>1</v>
      </c>
      <c r="R233" s="7">
        <v>1</v>
      </c>
      <c r="S233" s="7">
        <v>1</v>
      </c>
      <c r="T233" s="7">
        <v>1</v>
      </c>
      <c r="U233" s="7">
        <v>1</v>
      </c>
      <c r="V233" s="7">
        <v>1</v>
      </c>
      <c r="W233" s="7">
        <v>1</v>
      </c>
      <c r="X233" s="7">
        <v>1</v>
      </c>
      <c r="Y233" s="7">
        <v>1</v>
      </c>
      <c r="Z233" s="7">
        <v>1</v>
      </c>
      <c r="AA233" s="7">
        <v>1</v>
      </c>
      <c r="AB233" s="7">
        <v>1</v>
      </c>
      <c r="AC233" s="7">
        <v>1</v>
      </c>
      <c r="AD233" s="7">
        <v>1</v>
      </c>
      <c r="AE233" s="106"/>
    </row>
    <row r="234" spans="1:31" ht="15" customHeight="1">
      <c r="A234" s="1" t="s">
        <v>613</v>
      </c>
      <c r="B234" s="28" t="s">
        <v>266</v>
      </c>
      <c r="C234" s="118" t="s">
        <v>290</v>
      </c>
      <c r="D234" s="7">
        <v>1</v>
      </c>
      <c r="E234" s="7">
        <v>1</v>
      </c>
      <c r="F234" s="7">
        <v>1</v>
      </c>
      <c r="G234" s="7">
        <v>1</v>
      </c>
      <c r="H234" s="7">
        <v>1</v>
      </c>
      <c r="I234" s="7">
        <v>1</v>
      </c>
      <c r="J234" s="7">
        <v>1</v>
      </c>
      <c r="K234" s="7">
        <v>1</v>
      </c>
      <c r="L234" s="7">
        <v>1</v>
      </c>
      <c r="M234" s="7">
        <v>1</v>
      </c>
      <c r="N234" s="7">
        <v>1</v>
      </c>
      <c r="O234" s="7">
        <v>1</v>
      </c>
      <c r="P234" s="7">
        <v>1</v>
      </c>
      <c r="Q234" s="7">
        <v>1</v>
      </c>
      <c r="R234" s="7">
        <v>1</v>
      </c>
      <c r="S234" s="7">
        <v>1</v>
      </c>
      <c r="T234" s="7">
        <v>1</v>
      </c>
      <c r="U234" s="7">
        <v>1</v>
      </c>
      <c r="V234" s="7">
        <v>1</v>
      </c>
      <c r="W234" s="7">
        <v>1</v>
      </c>
      <c r="X234" s="7">
        <v>1</v>
      </c>
      <c r="Y234" s="7">
        <v>1</v>
      </c>
      <c r="Z234" s="7">
        <v>1</v>
      </c>
      <c r="AA234" s="7">
        <v>1</v>
      </c>
      <c r="AB234" s="7">
        <v>1</v>
      </c>
      <c r="AC234" s="7">
        <v>1</v>
      </c>
      <c r="AD234" s="7">
        <v>1</v>
      </c>
      <c r="AE234" s="106"/>
    </row>
    <row r="235" spans="1:31" ht="15" customHeight="1">
      <c r="A235" s="1" t="s">
        <v>613</v>
      </c>
      <c r="B235" s="28" t="s">
        <v>266</v>
      </c>
      <c r="C235" s="118" t="s">
        <v>547</v>
      </c>
      <c r="D235" s="7">
        <v>1</v>
      </c>
      <c r="E235" s="7">
        <v>1</v>
      </c>
      <c r="F235" s="7">
        <v>1</v>
      </c>
      <c r="G235" s="7">
        <v>1</v>
      </c>
      <c r="H235" s="7">
        <v>1</v>
      </c>
      <c r="I235" s="7">
        <v>1</v>
      </c>
      <c r="J235" s="7">
        <v>1</v>
      </c>
      <c r="K235" s="7">
        <v>1</v>
      </c>
      <c r="L235" s="7">
        <v>1</v>
      </c>
      <c r="M235" s="7">
        <v>1</v>
      </c>
      <c r="N235" s="7">
        <v>1</v>
      </c>
      <c r="O235" s="7">
        <v>1</v>
      </c>
      <c r="P235" s="7">
        <v>1</v>
      </c>
      <c r="Q235" s="7">
        <v>1</v>
      </c>
      <c r="R235" s="7">
        <v>1</v>
      </c>
      <c r="S235" s="7">
        <v>1</v>
      </c>
      <c r="T235" s="7">
        <v>1</v>
      </c>
      <c r="U235" s="7">
        <v>1</v>
      </c>
      <c r="V235" s="7">
        <v>1</v>
      </c>
      <c r="W235" s="7">
        <v>1</v>
      </c>
      <c r="X235" s="7">
        <v>1</v>
      </c>
      <c r="Y235" s="7">
        <v>1</v>
      </c>
      <c r="Z235" s="7">
        <v>1</v>
      </c>
      <c r="AA235" s="7">
        <v>1</v>
      </c>
      <c r="AB235" s="7">
        <v>1</v>
      </c>
      <c r="AC235" s="7">
        <v>1</v>
      </c>
      <c r="AD235" s="7">
        <v>1</v>
      </c>
      <c r="AE235" s="106"/>
    </row>
    <row r="236" spans="1:31" ht="15" customHeight="1">
      <c r="A236" s="1" t="s">
        <v>613</v>
      </c>
      <c r="B236" s="28" t="s">
        <v>266</v>
      </c>
      <c r="C236" s="118" t="s">
        <v>293</v>
      </c>
      <c r="D236" s="125">
        <v>0</v>
      </c>
      <c r="E236" s="125">
        <v>0</v>
      </c>
      <c r="F236" s="125">
        <v>0</v>
      </c>
      <c r="G236" s="125">
        <v>0</v>
      </c>
      <c r="H236" s="125">
        <v>0</v>
      </c>
      <c r="I236" s="125">
        <v>0</v>
      </c>
      <c r="J236" s="125">
        <v>0</v>
      </c>
      <c r="K236" s="125">
        <v>0</v>
      </c>
      <c r="L236" s="125">
        <v>0</v>
      </c>
      <c r="M236" s="125">
        <v>0</v>
      </c>
      <c r="N236" s="125">
        <v>0</v>
      </c>
      <c r="O236" s="125">
        <v>0</v>
      </c>
      <c r="P236" s="125">
        <v>0</v>
      </c>
      <c r="Q236" s="125">
        <v>0</v>
      </c>
      <c r="R236" s="125">
        <v>0</v>
      </c>
      <c r="S236" s="125">
        <v>0</v>
      </c>
      <c r="T236" s="7">
        <v>1</v>
      </c>
      <c r="U236" s="7">
        <v>1</v>
      </c>
      <c r="V236" s="7">
        <v>1</v>
      </c>
      <c r="W236" s="7">
        <v>1</v>
      </c>
      <c r="X236" s="125">
        <v>0</v>
      </c>
      <c r="Y236" s="125">
        <v>0</v>
      </c>
      <c r="Z236" s="125">
        <v>0</v>
      </c>
      <c r="AA236" s="7">
        <v>1</v>
      </c>
      <c r="AB236" s="125">
        <v>0</v>
      </c>
      <c r="AC236" s="7">
        <v>1</v>
      </c>
      <c r="AD236" s="7">
        <v>1</v>
      </c>
      <c r="AE236" s="106"/>
    </row>
    <row r="237" spans="1:31" ht="15" customHeight="1">
      <c r="A237" s="1" t="s">
        <v>613</v>
      </c>
      <c r="B237" s="28" t="s">
        <v>266</v>
      </c>
      <c r="C237" s="121" t="s">
        <v>828</v>
      </c>
      <c r="D237" s="125">
        <v>0</v>
      </c>
      <c r="E237" s="125">
        <v>0</v>
      </c>
      <c r="F237" s="125">
        <v>0</v>
      </c>
      <c r="G237" s="125">
        <v>0</v>
      </c>
      <c r="H237" s="125">
        <v>0</v>
      </c>
      <c r="I237" s="125">
        <v>0</v>
      </c>
      <c r="J237" s="125">
        <v>0</v>
      </c>
      <c r="K237" s="125">
        <v>0</v>
      </c>
      <c r="L237" s="125">
        <v>0</v>
      </c>
      <c r="M237" s="125">
        <v>0</v>
      </c>
      <c r="N237" s="125">
        <v>0</v>
      </c>
      <c r="O237" s="125">
        <v>0</v>
      </c>
      <c r="P237" s="125">
        <v>0</v>
      </c>
      <c r="Q237" s="125">
        <v>0</v>
      </c>
      <c r="R237" s="125">
        <v>0</v>
      </c>
      <c r="S237" s="125">
        <v>0</v>
      </c>
      <c r="T237" s="125"/>
      <c r="U237" s="125">
        <v>0</v>
      </c>
      <c r="V237" s="125">
        <v>0</v>
      </c>
      <c r="W237" s="7">
        <v>1</v>
      </c>
      <c r="X237" s="125">
        <v>0</v>
      </c>
      <c r="Y237" s="125">
        <v>0</v>
      </c>
      <c r="Z237" s="125">
        <v>0</v>
      </c>
      <c r="AA237" s="125">
        <v>0</v>
      </c>
      <c r="AB237" s="125">
        <v>0</v>
      </c>
      <c r="AC237" s="125">
        <v>0</v>
      </c>
      <c r="AD237" s="125">
        <v>0</v>
      </c>
      <c r="AE237" s="106"/>
    </row>
    <row r="238" spans="1:31" ht="15" customHeight="1">
      <c r="A238" s="1" t="s">
        <v>613</v>
      </c>
      <c r="B238" s="28" t="s">
        <v>266</v>
      </c>
      <c r="C238" s="118" t="s">
        <v>294</v>
      </c>
      <c r="D238" s="7">
        <v>1</v>
      </c>
      <c r="E238" s="7">
        <v>1</v>
      </c>
      <c r="F238" s="7">
        <v>1</v>
      </c>
      <c r="G238" s="7">
        <v>1</v>
      </c>
      <c r="H238" s="7">
        <v>1</v>
      </c>
      <c r="I238" s="7">
        <v>1</v>
      </c>
      <c r="J238" s="7">
        <v>1</v>
      </c>
      <c r="K238" s="7">
        <v>1</v>
      </c>
      <c r="L238" s="7">
        <v>1</v>
      </c>
      <c r="M238" s="7">
        <v>1</v>
      </c>
      <c r="N238" s="7">
        <v>1</v>
      </c>
      <c r="O238" s="7">
        <v>1</v>
      </c>
      <c r="P238" s="7">
        <v>1</v>
      </c>
      <c r="Q238" s="7">
        <v>1</v>
      </c>
      <c r="R238" s="7">
        <v>1</v>
      </c>
      <c r="S238" s="7">
        <v>1</v>
      </c>
      <c r="T238" s="7">
        <v>1</v>
      </c>
      <c r="U238" s="7">
        <v>1</v>
      </c>
      <c r="V238" s="7">
        <v>1</v>
      </c>
      <c r="W238" s="7">
        <v>1</v>
      </c>
      <c r="X238" s="7">
        <v>1</v>
      </c>
      <c r="Y238" s="7">
        <v>1</v>
      </c>
      <c r="Z238" s="7">
        <v>1</v>
      </c>
      <c r="AA238" s="7">
        <v>1</v>
      </c>
      <c r="AB238" s="7">
        <v>1</v>
      </c>
      <c r="AC238" s="7">
        <v>1</v>
      </c>
      <c r="AD238" s="7">
        <v>1</v>
      </c>
      <c r="AE238" s="106"/>
    </row>
    <row r="239" spans="1:31" ht="15" customHeight="1">
      <c r="A239" s="1" t="s">
        <v>613</v>
      </c>
      <c r="B239" s="28" t="s">
        <v>266</v>
      </c>
      <c r="C239" s="118" t="s">
        <v>295</v>
      </c>
      <c r="D239" s="7">
        <v>1</v>
      </c>
      <c r="E239" s="7">
        <v>1</v>
      </c>
      <c r="F239" s="7">
        <v>1</v>
      </c>
      <c r="G239" s="7">
        <v>1</v>
      </c>
      <c r="H239" s="7">
        <v>1</v>
      </c>
      <c r="I239" s="7">
        <v>1</v>
      </c>
      <c r="J239" s="7">
        <v>1</v>
      </c>
      <c r="K239" s="7">
        <v>1</v>
      </c>
      <c r="L239" s="7">
        <v>1</v>
      </c>
      <c r="M239" s="7">
        <v>1</v>
      </c>
      <c r="N239" s="7">
        <v>1</v>
      </c>
      <c r="O239" s="7">
        <v>1</v>
      </c>
      <c r="P239" s="7">
        <v>1</v>
      </c>
      <c r="Q239" s="7">
        <v>1</v>
      </c>
      <c r="R239" s="7">
        <v>1</v>
      </c>
      <c r="S239" s="7">
        <v>1</v>
      </c>
      <c r="T239" s="7">
        <v>1</v>
      </c>
      <c r="U239" s="7">
        <v>1</v>
      </c>
      <c r="V239" s="7">
        <v>1</v>
      </c>
      <c r="W239" s="7">
        <v>1</v>
      </c>
      <c r="X239" s="7">
        <v>1</v>
      </c>
      <c r="Y239" s="7">
        <v>1</v>
      </c>
      <c r="Z239" s="7">
        <v>1</v>
      </c>
      <c r="AA239" s="7">
        <v>1</v>
      </c>
      <c r="AB239" s="7">
        <v>1</v>
      </c>
      <c r="AC239" s="7">
        <v>1</v>
      </c>
      <c r="AD239" s="7">
        <v>1</v>
      </c>
      <c r="AE239" s="106"/>
    </row>
    <row r="240" spans="1:31" ht="15" customHeight="1">
      <c r="A240" s="1" t="s">
        <v>613</v>
      </c>
      <c r="B240" s="28" t="s">
        <v>266</v>
      </c>
      <c r="C240" s="118" t="s">
        <v>296</v>
      </c>
      <c r="D240" s="7">
        <v>1</v>
      </c>
      <c r="E240" s="7">
        <v>1</v>
      </c>
      <c r="F240" s="7">
        <v>1</v>
      </c>
      <c r="G240" s="7">
        <v>1</v>
      </c>
      <c r="H240" s="7">
        <v>1</v>
      </c>
      <c r="I240" s="7">
        <v>1</v>
      </c>
      <c r="J240" s="7">
        <v>1</v>
      </c>
      <c r="K240" s="7">
        <v>1</v>
      </c>
      <c r="L240" s="7">
        <v>1</v>
      </c>
      <c r="M240" s="7">
        <v>1</v>
      </c>
      <c r="N240" s="7">
        <v>1</v>
      </c>
      <c r="O240" s="7">
        <v>1</v>
      </c>
      <c r="P240" s="7">
        <v>1</v>
      </c>
      <c r="Q240" s="7">
        <v>1</v>
      </c>
      <c r="R240" s="7">
        <v>1</v>
      </c>
      <c r="S240" s="7">
        <v>1</v>
      </c>
      <c r="T240" s="7">
        <v>1</v>
      </c>
      <c r="U240" s="7">
        <v>1</v>
      </c>
      <c r="V240" s="7">
        <v>1</v>
      </c>
      <c r="W240" s="7">
        <v>1</v>
      </c>
      <c r="X240" s="7">
        <v>1</v>
      </c>
      <c r="Y240" s="7">
        <v>1</v>
      </c>
      <c r="Z240" s="7">
        <v>1</v>
      </c>
      <c r="AA240" s="7">
        <v>1</v>
      </c>
      <c r="AB240" s="7">
        <v>1</v>
      </c>
      <c r="AC240" s="7">
        <v>1</v>
      </c>
      <c r="AD240" s="7">
        <v>1</v>
      </c>
      <c r="AE240" s="106"/>
    </row>
    <row r="241" spans="1:31" ht="15" customHeight="1">
      <c r="A241" s="1" t="s">
        <v>613</v>
      </c>
      <c r="B241" s="28" t="s">
        <v>266</v>
      </c>
      <c r="C241" s="118" t="s">
        <v>297</v>
      </c>
      <c r="D241" s="7">
        <v>1</v>
      </c>
      <c r="E241" s="7">
        <v>1</v>
      </c>
      <c r="F241" s="7">
        <v>1</v>
      </c>
      <c r="G241" s="7">
        <v>1</v>
      </c>
      <c r="H241" s="7">
        <v>1</v>
      </c>
      <c r="I241" s="7">
        <v>1</v>
      </c>
      <c r="J241" s="7">
        <v>1</v>
      </c>
      <c r="K241" s="7">
        <v>1</v>
      </c>
      <c r="L241" s="7">
        <v>1</v>
      </c>
      <c r="M241" s="7">
        <v>1</v>
      </c>
      <c r="N241" s="7">
        <v>1</v>
      </c>
      <c r="O241" s="7">
        <v>1</v>
      </c>
      <c r="P241" s="7">
        <v>1</v>
      </c>
      <c r="Q241" s="7">
        <v>1</v>
      </c>
      <c r="R241" s="7">
        <v>1</v>
      </c>
      <c r="S241" s="7">
        <v>1</v>
      </c>
      <c r="T241" s="7">
        <v>1</v>
      </c>
      <c r="U241" s="7">
        <v>1</v>
      </c>
      <c r="V241" s="7">
        <v>1</v>
      </c>
      <c r="W241" s="7">
        <v>1</v>
      </c>
      <c r="X241" s="7">
        <v>1</v>
      </c>
      <c r="Y241" s="7">
        <v>1</v>
      </c>
      <c r="Z241" s="7">
        <v>1</v>
      </c>
      <c r="AA241" s="7">
        <v>1</v>
      </c>
      <c r="AB241" s="7">
        <v>1</v>
      </c>
      <c r="AC241" s="7">
        <v>1</v>
      </c>
      <c r="AD241" s="7">
        <v>1</v>
      </c>
      <c r="AE241" s="106"/>
    </row>
    <row r="242" spans="1:31" ht="15" customHeight="1">
      <c r="A242" s="1" t="s">
        <v>613</v>
      </c>
      <c r="B242" s="28" t="s">
        <v>266</v>
      </c>
      <c r="C242" s="118" t="s">
        <v>298</v>
      </c>
      <c r="D242" s="7">
        <v>1</v>
      </c>
      <c r="E242" s="7">
        <v>1</v>
      </c>
      <c r="F242" s="7">
        <v>1</v>
      </c>
      <c r="G242" s="7">
        <v>1</v>
      </c>
      <c r="H242" s="7">
        <v>1</v>
      </c>
      <c r="I242" s="7">
        <v>1</v>
      </c>
      <c r="J242" s="7">
        <v>1</v>
      </c>
      <c r="K242" s="7">
        <v>1</v>
      </c>
      <c r="L242" s="7">
        <v>1</v>
      </c>
      <c r="M242" s="7">
        <v>1</v>
      </c>
      <c r="N242" s="7">
        <v>1</v>
      </c>
      <c r="O242" s="7">
        <v>1</v>
      </c>
      <c r="P242" s="7">
        <v>1</v>
      </c>
      <c r="Q242" s="7">
        <v>1</v>
      </c>
      <c r="R242" s="7">
        <v>1</v>
      </c>
      <c r="S242" s="7">
        <v>1</v>
      </c>
      <c r="T242" s="7">
        <v>1</v>
      </c>
      <c r="U242" s="7">
        <v>1</v>
      </c>
      <c r="V242" s="7">
        <v>1</v>
      </c>
      <c r="W242" s="7">
        <v>1</v>
      </c>
      <c r="X242" s="7">
        <v>1</v>
      </c>
      <c r="Y242" s="7">
        <v>1</v>
      </c>
      <c r="Z242" s="7">
        <v>1</v>
      </c>
      <c r="AA242" s="7">
        <v>1</v>
      </c>
      <c r="AB242" s="7">
        <v>1</v>
      </c>
      <c r="AC242" s="7">
        <v>1</v>
      </c>
      <c r="AD242" s="7">
        <v>1</v>
      </c>
      <c r="AE242" s="106"/>
    </row>
    <row r="243" spans="1:31" ht="15" customHeight="1">
      <c r="A243" s="1" t="s">
        <v>613</v>
      </c>
      <c r="B243" s="28" t="s">
        <v>266</v>
      </c>
      <c r="C243" s="118" t="s">
        <v>299</v>
      </c>
      <c r="D243" s="7">
        <v>1</v>
      </c>
      <c r="E243" s="7">
        <v>1</v>
      </c>
      <c r="F243" s="7">
        <v>1</v>
      </c>
      <c r="G243" s="7">
        <v>1</v>
      </c>
      <c r="H243" s="7">
        <v>1</v>
      </c>
      <c r="I243" s="7">
        <v>1</v>
      </c>
      <c r="J243" s="7">
        <v>1</v>
      </c>
      <c r="K243" s="7">
        <v>1</v>
      </c>
      <c r="L243" s="7">
        <v>1</v>
      </c>
      <c r="M243" s="7">
        <v>1</v>
      </c>
      <c r="N243" s="7">
        <v>1</v>
      </c>
      <c r="O243" s="7">
        <v>1</v>
      </c>
      <c r="P243" s="7">
        <v>1</v>
      </c>
      <c r="Q243" s="7">
        <v>1</v>
      </c>
      <c r="R243" s="7">
        <v>1</v>
      </c>
      <c r="S243" s="7">
        <v>1</v>
      </c>
      <c r="T243" s="7">
        <v>1</v>
      </c>
      <c r="U243" s="7">
        <v>1</v>
      </c>
      <c r="V243" s="7">
        <v>1</v>
      </c>
      <c r="W243" s="7">
        <v>1</v>
      </c>
      <c r="X243" s="7">
        <v>1</v>
      </c>
      <c r="Y243" s="7">
        <v>1</v>
      </c>
      <c r="Z243" s="7">
        <v>1</v>
      </c>
      <c r="AA243" s="7">
        <v>1</v>
      </c>
      <c r="AB243" s="7">
        <v>1</v>
      </c>
      <c r="AC243" s="7">
        <v>1</v>
      </c>
      <c r="AD243" s="7">
        <v>1</v>
      </c>
      <c r="AE243" s="106"/>
    </row>
    <row r="244" spans="1:31" ht="15" customHeight="1">
      <c r="A244" s="1" t="s">
        <v>613</v>
      </c>
      <c r="B244" s="28" t="s">
        <v>266</v>
      </c>
      <c r="C244" s="118" t="s">
        <v>300</v>
      </c>
      <c r="D244" s="7">
        <v>1</v>
      </c>
      <c r="E244" s="7">
        <v>1</v>
      </c>
      <c r="F244" s="7">
        <v>1</v>
      </c>
      <c r="G244" s="7">
        <v>1</v>
      </c>
      <c r="H244" s="7">
        <v>1</v>
      </c>
      <c r="I244" s="7">
        <v>1</v>
      </c>
      <c r="J244" s="7">
        <v>1</v>
      </c>
      <c r="K244" s="7">
        <v>1</v>
      </c>
      <c r="L244" s="7">
        <v>1</v>
      </c>
      <c r="M244" s="7">
        <v>1</v>
      </c>
      <c r="N244" s="7">
        <v>1</v>
      </c>
      <c r="O244" s="7">
        <v>1</v>
      </c>
      <c r="P244" s="7">
        <v>1</v>
      </c>
      <c r="Q244" s="7">
        <v>1</v>
      </c>
      <c r="R244" s="7">
        <v>1</v>
      </c>
      <c r="S244" s="7">
        <v>1</v>
      </c>
      <c r="T244" s="7">
        <v>1</v>
      </c>
      <c r="U244" s="7">
        <v>1</v>
      </c>
      <c r="V244" s="7">
        <v>1</v>
      </c>
      <c r="W244" s="7">
        <v>1</v>
      </c>
      <c r="X244" s="7">
        <v>1</v>
      </c>
      <c r="Y244" s="7">
        <v>1</v>
      </c>
      <c r="Z244" s="7">
        <v>1</v>
      </c>
      <c r="AA244" s="7">
        <v>1</v>
      </c>
      <c r="AB244" s="7">
        <v>1</v>
      </c>
      <c r="AC244" s="7">
        <v>1</v>
      </c>
      <c r="AD244" s="7">
        <v>1</v>
      </c>
      <c r="AE244" s="106"/>
    </row>
    <row r="245" spans="1:31" ht="15" customHeight="1">
      <c r="A245" s="1" t="s">
        <v>613</v>
      </c>
      <c r="B245" s="28" t="s">
        <v>266</v>
      </c>
      <c r="C245" s="118" t="s">
        <v>301</v>
      </c>
      <c r="D245" s="7">
        <v>1</v>
      </c>
      <c r="E245" s="7">
        <v>1</v>
      </c>
      <c r="F245" s="7">
        <v>1</v>
      </c>
      <c r="G245" s="7">
        <v>1</v>
      </c>
      <c r="H245" s="7">
        <v>1</v>
      </c>
      <c r="I245" s="7">
        <v>1</v>
      </c>
      <c r="J245" s="7">
        <v>1</v>
      </c>
      <c r="K245" s="7">
        <v>1</v>
      </c>
      <c r="L245" s="7">
        <v>1</v>
      </c>
      <c r="M245" s="7">
        <v>1</v>
      </c>
      <c r="N245" s="7">
        <v>1</v>
      </c>
      <c r="O245" s="7">
        <v>1</v>
      </c>
      <c r="P245" s="7">
        <v>1</v>
      </c>
      <c r="Q245" s="7">
        <v>1</v>
      </c>
      <c r="R245" s="7">
        <v>1</v>
      </c>
      <c r="S245" s="7">
        <v>1</v>
      </c>
      <c r="T245" s="7">
        <v>1</v>
      </c>
      <c r="U245" s="7">
        <v>1</v>
      </c>
      <c r="V245" s="7">
        <v>1</v>
      </c>
      <c r="W245" s="7">
        <v>1</v>
      </c>
      <c r="X245" s="7">
        <v>1</v>
      </c>
      <c r="Y245" s="7">
        <v>1</v>
      </c>
      <c r="Z245" s="7">
        <v>1</v>
      </c>
      <c r="AA245" s="7">
        <v>1</v>
      </c>
      <c r="AB245" s="7">
        <v>1</v>
      </c>
      <c r="AC245" s="7">
        <v>1</v>
      </c>
      <c r="AD245" s="7">
        <v>1</v>
      </c>
      <c r="AE245" s="106"/>
    </row>
    <row r="246" spans="1:31" ht="15" customHeight="1">
      <c r="A246" s="1" t="s">
        <v>613</v>
      </c>
      <c r="B246" s="28" t="s">
        <v>266</v>
      </c>
      <c r="C246" s="118" t="s">
        <v>302</v>
      </c>
      <c r="D246" s="7">
        <v>1</v>
      </c>
      <c r="E246" s="7">
        <v>1</v>
      </c>
      <c r="F246" s="7">
        <v>1</v>
      </c>
      <c r="G246" s="7">
        <v>1</v>
      </c>
      <c r="H246" s="7">
        <v>1</v>
      </c>
      <c r="I246" s="7">
        <v>1</v>
      </c>
      <c r="J246" s="7">
        <v>1</v>
      </c>
      <c r="K246" s="7">
        <v>1</v>
      </c>
      <c r="L246" s="7">
        <v>1</v>
      </c>
      <c r="M246" s="7">
        <v>1</v>
      </c>
      <c r="N246" s="7">
        <v>1</v>
      </c>
      <c r="O246" s="7">
        <v>1</v>
      </c>
      <c r="P246" s="7">
        <v>1</v>
      </c>
      <c r="Q246" s="7">
        <v>1</v>
      </c>
      <c r="R246" s="7">
        <v>1</v>
      </c>
      <c r="S246" s="7">
        <v>1</v>
      </c>
      <c r="T246" s="7">
        <v>1</v>
      </c>
      <c r="U246" s="7">
        <v>1</v>
      </c>
      <c r="V246" s="7">
        <v>1</v>
      </c>
      <c r="W246" s="7">
        <v>1</v>
      </c>
      <c r="X246" s="7">
        <v>1</v>
      </c>
      <c r="Y246" s="7">
        <v>1</v>
      </c>
      <c r="Z246" s="7">
        <v>1</v>
      </c>
      <c r="AA246" s="7">
        <v>1</v>
      </c>
      <c r="AB246" s="7">
        <v>1</v>
      </c>
      <c r="AC246" s="7">
        <v>1</v>
      </c>
      <c r="AD246" s="7">
        <v>1</v>
      </c>
      <c r="AE246" s="106"/>
    </row>
    <row r="247" spans="1:31" ht="15" customHeight="1">
      <c r="A247" s="1" t="s">
        <v>613</v>
      </c>
      <c r="B247" s="28" t="s">
        <v>266</v>
      </c>
      <c r="C247" s="118" t="s">
        <v>303</v>
      </c>
      <c r="D247" s="7">
        <v>1</v>
      </c>
      <c r="E247" s="7">
        <v>1</v>
      </c>
      <c r="F247" s="7">
        <v>1</v>
      </c>
      <c r="G247" s="7">
        <v>1</v>
      </c>
      <c r="H247" s="7">
        <v>1</v>
      </c>
      <c r="I247" s="7">
        <v>1</v>
      </c>
      <c r="J247" s="7">
        <v>1</v>
      </c>
      <c r="K247" s="7">
        <v>1</v>
      </c>
      <c r="L247" s="7">
        <v>1</v>
      </c>
      <c r="M247" s="7">
        <v>1</v>
      </c>
      <c r="N247" s="7">
        <v>1</v>
      </c>
      <c r="O247" s="7">
        <v>1</v>
      </c>
      <c r="P247" s="7">
        <v>1</v>
      </c>
      <c r="Q247" s="7">
        <v>1</v>
      </c>
      <c r="R247" s="7">
        <v>1</v>
      </c>
      <c r="S247" s="7">
        <v>1</v>
      </c>
      <c r="T247" s="7">
        <v>1</v>
      </c>
      <c r="U247" s="7">
        <v>1</v>
      </c>
      <c r="V247" s="7">
        <v>1</v>
      </c>
      <c r="W247" s="7">
        <v>1</v>
      </c>
      <c r="X247" s="7">
        <v>1</v>
      </c>
      <c r="Y247" s="7">
        <v>1</v>
      </c>
      <c r="Z247" s="7">
        <v>1</v>
      </c>
      <c r="AA247" s="7">
        <v>1</v>
      </c>
      <c r="AB247" s="7">
        <v>1</v>
      </c>
      <c r="AC247" s="7">
        <v>1</v>
      </c>
      <c r="AD247" s="7">
        <v>1</v>
      </c>
      <c r="AE247" s="106"/>
    </row>
    <row r="248" spans="1:31" ht="15" customHeight="1">
      <c r="A248" s="1" t="s">
        <v>613</v>
      </c>
      <c r="B248" s="28" t="s">
        <v>266</v>
      </c>
      <c r="C248" s="118" t="s">
        <v>304</v>
      </c>
      <c r="D248" s="7">
        <v>1</v>
      </c>
      <c r="E248" s="7">
        <v>1</v>
      </c>
      <c r="F248" s="7">
        <v>1</v>
      </c>
      <c r="G248" s="7">
        <v>1</v>
      </c>
      <c r="H248" s="7">
        <v>1</v>
      </c>
      <c r="I248" s="7">
        <v>1</v>
      </c>
      <c r="J248" s="7">
        <v>1</v>
      </c>
      <c r="K248" s="7">
        <v>1</v>
      </c>
      <c r="L248" s="7">
        <v>1</v>
      </c>
      <c r="M248" s="7">
        <v>1</v>
      </c>
      <c r="N248" s="7">
        <v>1</v>
      </c>
      <c r="O248" s="7">
        <v>1</v>
      </c>
      <c r="P248" s="7">
        <v>1</v>
      </c>
      <c r="Q248" s="7">
        <v>1</v>
      </c>
      <c r="R248" s="7">
        <v>1</v>
      </c>
      <c r="S248" s="7">
        <v>1</v>
      </c>
      <c r="T248" s="7">
        <v>1</v>
      </c>
      <c r="U248" s="7">
        <v>1</v>
      </c>
      <c r="V248" s="7">
        <v>1</v>
      </c>
      <c r="W248" s="7">
        <v>1</v>
      </c>
      <c r="X248" s="7">
        <v>1</v>
      </c>
      <c r="Y248" s="7">
        <v>1</v>
      </c>
      <c r="Z248" s="7">
        <v>1</v>
      </c>
      <c r="AA248" s="7">
        <v>1</v>
      </c>
      <c r="AB248" s="7">
        <v>1</v>
      </c>
      <c r="AC248" s="7">
        <v>1</v>
      </c>
      <c r="AD248" s="7">
        <v>1</v>
      </c>
      <c r="AE248" s="106"/>
    </row>
    <row r="249" spans="1:31" ht="15" customHeight="1">
      <c r="A249" s="1" t="s">
        <v>613</v>
      </c>
      <c r="B249" s="28" t="s">
        <v>266</v>
      </c>
      <c r="C249" s="118" t="s">
        <v>305</v>
      </c>
      <c r="D249" s="7">
        <v>1</v>
      </c>
      <c r="E249" s="7">
        <v>1</v>
      </c>
      <c r="F249" s="7">
        <v>1</v>
      </c>
      <c r="G249" s="7">
        <v>1</v>
      </c>
      <c r="H249" s="7">
        <v>1</v>
      </c>
      <c r="I249" s="7">
        <v>1</v>
      </c>
      <c r="J249" s="7">
        <v>1</v>
      </c>
      <c r="K249" s="7">
        <v>1</v>
      </c>
      <c r="L249" s="7">
        <v>1</v>
      </c>
      <c r="M249" s="7">
        <v>1</v>
      </c>
      <c r="N249" s="7">
        <v>1</v>
      </c>
      <c r="O249" s="7">
        <v>1</v>
      </c>
      <c r="P249" s="7">
        <v>1</v>
      </c>
      <c r="Q249" s="7">
        <v>1</v>
      </c>
      <c r="R249" s="7">
        <v>1</v>
      </c>
      <c r="S249" s="7">
        <v>1</v>
      </c>
      <c r="T249" s="7">
        <v>1</v>
      </c>
      <c r="U249" s="7">
        <v>1</v>
      </c>
      <c r="V249" s="7">
        <v>1</v>
      </c>
      <c r="W249" s="7">
        <v>1</v>
      </c>
      <c r="X249" s="7">
        <v>1</v>
      </c>
      <c r="Y249" s="7">
        <v>1</v>
      </c>
      <c r="Z249" s="7">
        <v>1</v>
      </c>
      <c r="AA249" s="7">
        <v>1</v>
      </c>
      <c r="AB249" s="7">
        <v>1</v>
      </c>
      <c r="AC249" s="7">
        <v>1</v>
      </c>
      <c r="AD249" s="7">
        <v>1</v>
      </c>
      <c r="AE249" s="106"/>
    </row>
    <row r="250" spans="1:31" ht="15" customHeight="1">
      <c r="A250" s="1" t="s">
        <v>613</v>
      </c>
      <c r="B250" s="28" t="s">
        <v>266</v>
      </c>
      <c r="C250" s="118" t="s">
        <v>306</v>
      </c>
      <c r="D250" s="7">
        <v>1</v>
      </c>
      <c r="E250" s="7">
        <v>1</v>
      </c>
      <c r="F250" s="7">
        <v>1</v>
      </c>
      <c r="G250" s="7">
        <v>1</v>
      </c>
      <c r="H250" s="7">
        <v>1</v>
      </c>
      <c r="I250" s="7">
        <v>1</v>
      </c>
      <c r="J250" s="7">
        <v>1</v>
      </c>
      <c r="K250" s="7">
        <v>1</v>
      </c>
      <c r="L250" s="7">
        <v>1</v>
      </c>
      <c r="M250" s="7">
        <v>1</v>
      </c>
      <c r="N250" s="7">
        <v>1</v>
      </c>
      <c r="O250" s="7">
        <v>1</v>
      </c>
      <c r="P250" s="7">
        <v>1</v>
      </c>
      <c r="Q250" s="7">
        <v>1</v>
      </c>
      <c r="R250" s="7">
        <v>1</v>
      </c>
      <c r="S250" s="7">
        <v>1</v>
      </c>
      <c r="T250" s="7">
        <v>1</v>
      </c>
      <c r="U250" s="7">
        <v>1</v>
      </c>
      <c r="V250" s="7">
        <v>1</v>
      </c>
      <c r="W250" s="7">
        <v>1</v>
      </c>
      <c r="X250" s="7">
        <v>1</v>
      </c>
      <c r="Y250" s="7">
        <v>1</v>
      </c>
      <c r="Z250" s="7">
        <v>1</v>
      </c>
      <c r="AA250" s="7">
        <v>1</v>
      </c>
      <c r="AB250" s="7">
        <v>1</v>
      </c>
      <c r="AC250" s="7">
        <v>1</v>
      </c>
      <c r="AD250" s="7">
        <v>1</v>
      </c>
      <c r="AE250" s="106"/>
    </row>
    <row r="251" spans="1:31" ht="15" customHeight="1">
      <c r="A251" s="1" t="s">
        <v>613</v>
      </c>
      <c r="B251" s="28" t="s">
        <v>266</v>
      </c>
      <c r="C251" s="118" t="s">
        <v>307</v>
      </c>
      <c r="D251" s="7">
        <v>1</v>
      </c>
      <c r="E251" s="7">
        <v>1</v>
      </c>
      <c r="F251" s="7">
        <v>1</v>
      </c>
      <c r="G251" s="7">
        <v>1</v>
      </c>
      <c r="H251" s="7">
        <v>1</v>
      </c>
      <c r="I251" s="7">
        <v>1</v>
      </c>
      <c r="J251" s="7">
        <v>1</v>
      </c>
      <c r="K251" s="7">
        <v>1</v>
      </c>
      <c r="L251" s="7">
        <v>1</v>
      </c>
      <c r="M251" s="7">
        <v>1</v>
      </c>
      <c r="N251" s="7">
        <v>1</v>
      </c>
      <c r="O251" s="7">
        <v>1</v>
      </c>
      <c r="P251" s="7">
        <v>1</v>
      </c>
      <c r="Q251" s="7">
        <v>1</v>
      </c>
      <c r="R251" s="7">
        <v>1</v>
      </c>
      <c r="S251" s="7">
        <v>1</v>
      </c>
      <c r="T251" s="7">
        <v>1</v>
      </c>
      <c r="U251" s="7">
        <v>1</v>
      </c>
      <c r="V251" s="7">
        <v>1</v>
      </c>
      <c r="W251" s="7">
        <v>1</v>
      </c>
      <c r="X251" s="7">
        <v>1</v>
      </c>
      <c r="Y251" s="7">
        <v>1</v>
      </c>
      <c r="Z251" s="7">
        <v>1</v>
      </c>
      <c r="AA251" s="7">
        <v>1</v>
      </c>
      <c r="AB251" s="7">
        <v>1</v>
      </c>
      <c r="AC251" s="7">
        <v>1</v>
      </c>
      <c r="AD251" s="7">
        <v>1</v>
      </c>
      <c r="AE251" s="106"/>
    </row>
    <row r="252" spans="1:31" ht="15" customHeight="1">
      <c r="A252" s="1" t="s">
        <v>613</v>
      </c>
      <c r="B252" s="28" t="s">
        <v>266</v>
      </c>
      <c r="C252" s="118" t="s">
        <v>308</v>
      </c>
      <c r="D252" s="7">
        <v>1</v>
      </c>
      <c r="E252" s="7">
        <v>1</v>
      </c>
      <c r="F252" s="7">
        <v>1</v>
      </c>
      <c r="G252" s="7">
        <v>1</v>
      </c>
      <c r="H252" s="7">
        <v>1</v>
      </c>
      <c r="I252" s="7">
        <v>1</v>
      </c>
      <c r="J252" s="7">
        <v>1</v>
      </c>
      <c r="K252" s="7">
        <v>1</v>
      </c>
      <c r="L252" s="7">
        <v>1</v>
      </c>
      <c r="M252" s="7">
        <v>1</v>
      </c>
      <c r="N252" s="7">
        <v>1</v>
      </c>
      <c r="O252" s="7">
        <v>1</v>
      </c>
      <c r="P252" s="7">
        <v>1</v>
      </c>
      <c r="Q252" s="7">
        <v>1</v>
      </c>
      <c r="R252" s="7">
        <v>1</v>
      </c>
      <c r="S252" s="7">
        <v>1</v>
      </c>
      <c r="T252" s="7">
        <v>1</v>
      </c>
      <c r="U252" s="7">
        <v>1</v>
      </c>
      <c r="V252" s="7">
        <v>1</v>
      </c>
      <c r="W252" s="7">
        <v>1</v>
      </c>
      <c r="X252" s="7">
        <v>1</v>
      </c>
      <c r="Y252" s="7">
        <v>1</v>
      </c>
      <c r="Z252" s="7">
        <v>1</v>
      </c>
      <c r="AA252" s="7">
        <v>1</v>
      </c>
      <c r="AB252" s="7">
        <v>1</v>
      </c>
      <c r="AC252" s="7">
        <v>1</v>
      </c>
      <c r="AD252" s="7">
        <v>1</v>
      </c>
      <c r="AE252" s="106"/>
    </row>
    <row r="253" spans="1:31" ht="14" customHeight="1">
      <c r="A253" s="1" t="s">
        <v>613</v>
      </c>
      <c r="B253" s="28" t="s">
        <v>266</v>
      </c>
      <c r="C253" s="118" t="s">
        <v>309</v>
      </c>
      <c r="D253" s="7">
        <v>1</v>
      </c>
      <c r="E253" s="7">
        <v>1</v>
      </c>
      <c r="F253" s="7">
        <v>1</v>
      </c>
      <c r="G253" s="7">
        <v>1</v>
      </c>
      <c r="H253" s="7">
        <v>1</v>
      </c>
      <c r="I253" s="7">
        <v>1</v>
      </c>
      <c r="J253" s="7">
        <v>1</v>
      </c>
      <c r="K253" s="7">
        <v>1</v>
      </c>
      <c r="L253" s="7">
        <v>1</v>
      </c>
      <c r="M253" s="7">
        <v>1</v>
      </c>
      <c r="N253" s="7">
        <v>1</v>
      </c>
      <c r="O253" s="7">
        <v>1</v>
      </c>
      <c r="P253" s="7">
        <v>1</v>
      </c>
      <c r="Q253" s="7">
        <v>1</v>
      </c>
      <c r="R253" s="7">
        <v>1</v>
      </c>
      <c r="S253" s="7">
        <v>1</v>
      </c>
      <c r="T253" s="7">
        <v>1</v>
      </c>
      <c r="U253" s="7">
        <v>1</v>
      </c>
      <c r="V253" s="7">
        <v>1</v>
      </c>
      <c r="W253" s="7">
        <v>1</v>
      </c>
      <c r="X253" s="7">
        <v>1</v>
      </c>
      <c r="Y253" s="7">
        <v>1</v>
      </c>
      <c r="Z253" s="7">
        <v>1</v>
      </c>
      <c r="AA253" s="7">
        <v>1</v>
      </c>
      <c r="AB253" s="7">
        <v>1</v>
      </c>
      <c r="AC253" s="7">
        <v>1</v>
      </c>
      <c r="AD253" s="7">
        <v>1</v>
      </c>
    </row>
    <row r="254" spans="1:31" ht="14" customHeight="1">
      <c r="A254" s="1" t="s">
        <v>613</v>
      </c>
      <c r="B254" s="28" t="s">
        <v>266</v>
      </c>
      <c r="C254" s="118" t="s">
        <v>310</v>
      </c>
      <c r="D254" s="7">
        <v>1</v>
      </c>
      <c r="E254" s="7">
        <v>1</v>
      </c>
      <c r="F254" s="7">
        <v>1</v>
      </c>
      <c r="G254" s="7">
        <v>1</v>
      </c>
      <c r="H254" s="7">
        <v>1</v>
      </c>
      <c r="I254" s="7">
        <v>1</v>
      </c>
      <c r="J254" s="7">
        <v>1</v>
      </c>
      <c r="K254" s="7">
        <v>1</v>
      </c>
      <c r="L254" s="7">
        <v>1</v>
      </c>
      <c r="M254" s="7">
        <v>1</v>
      </c>
      <c r="N254" s="7">
        <v>1</v>
      </c>
      <c r="O254" s="7">
        <v>1</v>
      </c>
      <c r="P254" s="7">
        <v>1</v>
      </c>
      <c r="Q254" s="7">
        <v>1</v>
      </c>
      <c r="R254" s="7">
        <v>1</v>
      </c>
      <c r="S254" s="7">
        <v>1</v>
      </c>
      <c r="T254" s="7">
        <v>1</v>
      </c>
      <c r="U254" s="7">
        <v>1</v>
      </c>
      <c r="V254" s="7">
        <v>1</v>
      </c>
      <c r="W254" s="7">
        <v>1</v>
      </c>
      <c r="X254" s="7">
        <v>1</v>
      </c>
      <c r="Y254" s="7">
        <v>1</v>
      </c>
      <c r="Z254" s="7">
        <v>1</v>
      </c>
      <c r="AA254" s="7">
        <v>1</v>
      </c>
      <c r="AB254" s="7">
        <v>1</v>
      </c>
      <c r="AC254" s="7">
        <v>1</v>
      </c>
      <c r="AD254" s="7">
        <v>0</v>
      </c>
    </row>
    <row r="255" spans="1:31" ht="15" customHeight="1">
      <c r="A255" s="1" t="s">
        <v>613</v>
      </c>
      <c r="B255" s="28" t="s">
        <v>266</v>
      </c>
      <c r="C255" s="118" t="s">
        <v>311</v>
      </c>
      <c r="D255" s="7">
        <v>1</v>
      </c>
      <c r="E255" s="7">
        <v>1</v>
      </c>
      <c r="F255" s="7">
        <v>1</v>
      </c>
      <c r="G255" s="7">
        <v>1</v>
      </c>
      <c r="H255" s="7">
        <v>1</v>
      </c>
      <c r="I255" s="7">
        <v>1</v>
      </c>
      <c r="J255" s="7">
        <v>1</v>
      </c>
      <c r="K255" s="7">
        <v>1</v>
      </c>
      <c r="L255" s="7">
        <v>1</v>
      </c>
      <c r="M255" s="7">
        <v>1</v>
      </c>
      <c r="N255" s="7">
        <v>1</v>
      </c>
      <c r="O255" s="7">
        <v>1</v>
      </c>
      <c r="P255" s="7">
        <v>1</v>
      </c>
      <c r="Q255" s="7">
        <v>1</v>
      </c>
      <c r="R255" s="7">
        <v>1</v>
      </c>
      <c r="S255" s="7">
        <v>1</v>
      </c>
      <c r="T255" s="7">
        <v>1</v>
      </c>
      <c r="U255" s="7">
        <v>1</v>
      </c>
      <c r="V255" s="7">
        <v>1</v>
      </c>
      <c r="W255" s="7">
        <v>1</v>
      </c>
      <c r="X255" s="7">
        <v>1</v>
      </c>
      <c r="Y255" s="7">
        <v>1</v>
      </c>
      <c r="Z255" s="7">
        <v>1</v>
      </c>
      <c r="AA255" s="7">
        <v>1</v>
      </c>
      <c r="AB255" s="7">
        <v>1</v>
      </c>
      <c r="AC255" s="7">
        <v>1</v>
      </c>
      <c r="AD255" s="7">
        <v>1</v>
      </c>
    </row>
    <row r="256" spans="1:31" ht="15" customHeight="1">
      <c r="A256" s="1" t="s">
        <v>613</v>
      </c>
      <c r="B256" s="28" t="s">
        <v>266</v>
      </c>
      <c r="C256" s="118" t="s">
        <v>312</v>
      </c>
      <c r="D256" s="7">
        <v>1</v>
      </c>
      <c r="E256" s="7">
        <v>1</v>
      </c>
      <c r="F256" s="7">
        <v>1</v>
      </c>
      <c r="G256" s="7">
        <v>1</v>
      </c>
      <c r="H256" s="7">
        <v>1</v>
      </c>
      <c r="I256" s="7">
        <v>1</v>
      </c>
      <c r="J256" s="7">
        <v>1</v>
      </c>
      <c r="K256" s="7">
        <v>1</v>
      </c>
      <c r="L256" s="7">
        <v>1</v>
      </c>
      <c r="M256" s="7">
        <v>1</v>
      </c>
      <c r="N256" s="7">
        <v>1</v>
      </c>
      <c r="O256" s="7">
        <v>1</v>
      </c>
      <c r="P256" s="7">
        <v>1</v>
      </c>
      <c r="Q256" s="7">
        <v>1</v>
      </c>
      <c r="R256" s="7">
        <v>1</v>
      </c>
      <c r="S256" s="7">
        <v>1</v>
      </c>
      <c r="T256" s="7">
        <v>1</v>
      </c>
      <c r="U256" s="7">
        <v>1</v>
      </c>
      <c r="V256" s="7">
        <v>1</v>
      </c>
      <c r="W256" s="7">
        <v>1</v>
      </c>
      <c r="X256" s="7">
        <v>1</v>
      </c>
      <c r="Y256" s="7">
        <v>1</v>
      </c>
      <c r="Z256" s="7">
        <v>1</v>
      </c>
      <c r="AA256" s="7">
        <v>1</v>
      </c>
      <c r="AB256" s="7">
        <v>1</v>
      </c>
      <c r="AC256" s="7">
        <v>1</v>
      </c>
      <c r="AD256" s="7">
        <v>1</v>
      </c>
    </row>
    <row r="257" spans="1:30" ht="15" customHeight="1">
      <c r="A257" s="1" t="s">
        <v>613</v>
      </c>
      <c r="B257" s="28" t="s">
        <v>266</v>
      </c>
      <c r="C257" s="118" t="s">
        <v>313</v>
      </c>
      <c r="D257" s="7">
        <v>1</v>
      </c>
      <c r="E257" s="7">
        <v>1</v>
      </c>
      <c r="F257" s="7">
        <v>1</v>
      </c>
      <c r="G257" s="7">
        <v>1</v>
      </c>
      <c r="H257" s="7">
        <v>1</v>
      </c>
      <c r="I257" s="7">
        <v>1</v>
      </c>
      <c r="J257" s="7">
        <v>1</v>
      </c>
      <c r="K257" s="7">
        <v>1</v>
      </c>
      <c r="L257" s="7">
        <v>1</v>
      </c>
      <c r="M257" s="7">
        <v>1</v>
      </c>
      <c r="N257" s="7">
        <v>1</v>
      </c>
      <c r="O257" s="7">
        <v>1</v>
      </c>
      <c r="P257" s="7">
        <v>1</v>
      </c>
      <c r="Q257" s="7">
        <v>1</v>
      </c>
      <c r="R257" s="7">
        <v>1</v>
      </c>
      <c r="S257" s="7">
        <v>1</v>
      </c>
      <c r="T257" s="7">
        <v>1</v>
      </c>
      <c r="U257" s="7">
        <v>1</v>
      </c>
      <c r="V257" s="7">
        <v>1</v>
      </c>
      <c r="W257" s="7">
        <v>1</v>
      </c>
      <c r="X257" s="7">
        <v>1</v>
      </c>
      <c r="Y257" s="7">
        <v>1</v>
      </c>
      <c r="Z257" s="7">
        <v>1</v>
      </c>
      <c r="AA257" s="7">
        <v>1</v>
      </c>
      <c r="AB257" s="7">
        <v>1</v>
      </c>
      <c r="AC257" s="7">
        <v>1</v>
      </c>
      <c r="AD257" s="7">
        <v>1</v>
      </c>
    </row>
    <row r="258" spans="1:30" ht="15" customHeight="1">
      <c r="A258" s="1" t="s">
        <v>613</v>
      </c>
      <c r="B258" s="28" t="s">
        <v>266</v>
      </c>
      <c r="C258" s="118" t="s">
        <v>314</v>
      </c>
      <c r="D258" s="7">
        <v>1</v>
      </c>
      <c r="E258" s="7">
        <v>1</v>
      </c>
      <c r="F258" s="7">
        <v>1</v>
      </c>
      <c r="G258" s="7">
        <v>1</v>
      </c>
      <c r="H258" s="7">
        <v>1</v>
      </c>
      <c r="I258" s="7">
        <v>1</v>
      </c>
      <c r="J258" s="7">
        <v>1</v>
      </c>
      <c r="K258" s="7">
        <v>1</v>
      </c>
      <c r="L258" s="7">
        <v>1</v>
      </c>
      <c r="M258" s="7">
        <v>1</v>
      </c>
      <c r="N258" s="7">
        <v>1</v>
      </c>
      <c r="O258" s="7">
        <v>1</v>
      </c>
      <c r="P258" s="7">
        <v>1</v>
      </c>
      <c r="Q258" s="7">
        <v>1</v>
      </c>
      <c r="R258" s="7">
        <v>1</v>
      </c>
      <c r="S258" s="7">
        <v>1</v>
      </c>
      <c r="T258" s="7">
        <v>1</v>
      </c>
      <c r="U258" s="7">
        <v>1</v>
      </c>
      <c r="V258" s="7">
        <v>1</v>
      </c>
      <c r="W258" s="7">
        <v>1</v>
      </c>
      <c r="X258" s="7">
        <v>1</v>
      </c>
      <c r="Y258" s="7">
        <v>1</v>
      </c>
      <c r="Z258" s="7">
        <v>1</v>
      </c>
      <c r="AA258" s="7">
        <v>1</v>
      </c>
      <c r="AB258" s="7">
        <v>1</v>
      </c>
      <c r="AC258" s="7">
        <v>1</v>
      </c>
      <c r="AD258" s="7">
        <v>1</v>
      </c>
    </row>
    <row r="259" spans="1:30" ht="15" customHeight="1">
      <c r="A259" s="46"/>
      <c r="B259" s="45" t="s">
        <v>801</v>
      </c>
      <c r="C259" s="45" t="s">
        <v>801</v>
      </c>
      <c r="D259" s="200">
        <v>47</v>
      </c>
      <c r="E259" s="200">
        <v>47</v>
      </c>
      <c r="F259" s="200">
        <v>47</v>
      </c>
      <c r="G259" s="200">
        <v>47</v>
      </c>
      <c r="H259" s="200">
        <v>47</v>
      </c>
      <c r="I259" s="200">
        <v>47</v>
      </c>
      <c r="J259" s="200">
        <v>47</v>
      </c>
      <c r="K259" s="200">
        <v>47</v>
      </c>
      <c r="L259" s="200">
        <v>47</v>
      </c>
      <c r="M259" s="200">
        <v>47</v>
      </c>
      <c r="N259" s="200">
        <v>47</v>
      </c>
      <c r="O259" s="200">
        <v>47</v>
      </c>
      <c r="P259" s="200">
        <v>47</v>
      </c>
      <c r="Q259" s="200">
        <v>47</v>
      </c>
      <c r="R259" s="200">
        <v>47</v>
      </c>
      <c r="S259" s="200">
        <f t="shared" ref="S259:AD259" si="116">SUM(S211:S258)</f>
        <v>46</v>
      </c>
      <c r="T259" s="200">
        <f t="shared" si="116"/>
        <v>47</v>
      </c>
      <c r="U259" s="200">
        <f>SUM(U211:U258)</f>
        <v>47</v>
      </c>
      <c r="V259" s="200">
        <f t="shared" si="116"/>
        <v>47</v>
      </c>
      <c r="W259" s="200">
        <f>SUM(W211:W258)</f>
        <v>48</v>
      </c>
      <c r="X259" s="200">
        <v>47</v>
      </c>
      <c r="Y259" s="200">
        <v>47</v>
      </c>
      <c r="Z259" s="200">
        <v>47</v>
      </c>
      <c r="AA259" s="200">
        <f t="shared" si="116"/>
        <v>47</v>
      </c>
      <c r="AB259" s="200">
        <f t="shared" si="116"/>
        <v>46</v>
      </c>
      <c r="AC259" s="200">
        <f t="shared" si="116"/>
        <v>47</v>
      </c>
      <c r="AD259" s="200">
        <f t="shared" si="116"/>
        <v>46</v>
      </c>
    </row>
    <row r="260" spans="1:30" ht="15" customHeight="1">
      <c r="A260" s="46"/>
      <c r="B260" s="45" t="s">
        <v>802</v>
      </c>
      <c r="C260" s="45" t="s">
        <v>802</v>
      </c>
      <c r="D260" s="232">
        <f>D259/47</f>
        <v>1</v>
      </c>
      <c r="E260" s="232">
        <f t="shared" ref="E260:AD260" si="117">E259/47</f>
        <v>1</v>
      </c>
      <c r="F260" s="232">
        <f t="shared" si="117"/>
        <v>1</v>
      </c>
      <c r="G260" s="232">
        <f t="shared" si="117"/>
        <v>1</v>
      </c>
      <c r="H260" s="232">
        <f t="shared" si="117"/>
        <v>1</v>
      </c>
      <c r="I260" s="232">
        <f t="shared" si="117"/>
        <v>1</v>
      </c>
      <c r="J260" s="232">
        <f t="shared" si="117"/>
        <v>1</v>
      </c>
      <c r="K260" s="232">
        <f t="shared" si="117"/>
        <v>1</v>
      </c>
      <c r="L260" s="232">
        <f t="shared" si="117"/>
        <v>1</v>
      </c>
      <c r="M260" s="232">
        <f t="shared" si="117"/>
        <v>1</v>
      </c>
      <c r="N260" s="232">
        <f t="shared" si="117"/>
        <v>1</v>
      </c>
      <c r="O260" s="232">
        <f t="shared" si="117"/>
        <v>1</v>
      </c>
      <c r="P260" s="232">
        <f t="shared" si="117"/>
        <v>1</v>
      </c>
      <c r="Q260" s="232">
        <f t="shared" si="117"/>
        <v>1</v>
      </c>
      <c r="R260" s="232">
        <f t="shared" si="117"/>
        <v>1</v>
      </c>
      <c r="S260" s="232">
        <f t="shared" si="117"/>
        <v>0.97872340425531912</v>
      </c>
      <c r="T260" s="232">
        <f t="shared" si="117"/>
        <v>1</v>
      </c>
      <c r="U260" s="232">
        <f>U259/47</f>
        <v>1</v>
      </c>
      <c r="V260" s="232">
        <f t="shared" si="117"/>
        <v>1</v>
      </c>
      <c r="W260" s="232">
        <f>W259/47</f>
        <v>1.0212765957446808</v>
      </c>
      <c r="X260" s="232">
        <f t="shared" si="117"/>
        <v>1</v>
      </c>
      <c r="Y260" s="232">
        <f t="shared" si="117"/>
        <v>1</v>
      </c>
      <c r="Z260" s="232">
        <f t="shared" si="117"/>
        <v>1</v>
      </c>
      <c r="AA260" s="232">
        <f t="shared" si="117"/>
        <v>1</v>
      </c>
      <c r="AB260" s="232">
        <f t="shared" si="117"/>
        <v>0.97872340425531912</v>
      </c>
      <c r="AC260" s="232">
        <f t="shared" si="117"/>
        <v>1</v>
      </c>
      <c r="AD260" s="232">
        <f t="shared" si="117"/>
        <v>0.97872340425531912</v>
      </c>
    </row>
    <row r="261" spans="1:30" ht="15" customHeight="1">
      <c r="A261" s="39" t="s">
        <v>616</v>
      </c>
      <c r="B261" s="5" t="s">
        <v>315</v>
      </c>
      <c r="C261" s="118" t="s">
        <v>316</v>
      </c>
      <c r="D261" s="7">
        <v>1</v>
      </c>
      <c r="E261" s="7">
        <v>0</v>
      </c>
      <c r="F261" s="7">
        <v>1</v>
      </c>
      <c r="G261" s="7">
        <v>1</v>
      </c>
      <c r="H261" s="7">
        <v>1</v>
      </c>
      <c r="I261" s="7">
        <v>0</v>
      </c>
      <c r="J261" s="7">
        <v>1</v>
      </c>
      <c r="K261" s="7">
        <v>0</v>
      </c>
      <c r="L261" s="7">
        <v>0</v>
      </c>
      <c r="M261" s="7">
        <v>0</v>
      </c>
      <c r="N261" s="7">
        <v>0</v>
      </c>
      <c r="O261" s="7">
        <v>1</v>
      </c>
      <c r="P261" s="7">
        <v>1</v>
      </c>
      <c r="Q261" s="7">
        <v>1</v>
      </c>
      <c r="R261" s="7">
        <v>1</v>
      </c>
      <c r="S261" s="7">
        <v>1</v>
      </c>
      <c r="T261" s="7">
        <v>1</v>
      </c>
      <c r="U261" s="7">
        <v>0</v>
      </c>
      <c r="V261" s="7">
        <v>1</v>
      </c>
      <c r="W261" s="7">
        <v>1</v>
      </c>
      <c r="X261" s="7">
        <v>1</v>
      </c>
      <c r="Y261" s="7">
        <v>1</v>
      </c>
      <c r="Z261" s="7">
        <v>1</v>
      </c>
      <c r="AA261" s="7">
        <v>1</v>
      </c>
      <c r="AB261" s="7">
        <v>1</v>
      </c>
      <c r="AC261" s="7">
        <v>1</v>
      </c>
      <c r="AD261" s="7">
        <v>1</v>
      </c>
    </row>
    <row r="262" spans="1:30" ht="15" customHeight="1">
      <c r="A262" s="39" t="s">
        <v>616</v>
      </c>
      <c r="B262" s="5" t="s">
        <v>315</v>
      </c>
      <c r="C262" s="118" t="s">
        <v>317</v>
      </c>
      <c r="D262" s="7">
        <v>1</v>
      </c>
      <c r="E262" s="7">
        <v>0</v>
      </c>
      <c r="F262" s="7">
        <v>1</v>
      </c>
      <c r="G262" s="7">
        <v>1</v>
      </c>
      <c r="H262" s="7">
        <v>1</v>
      </c>
      <c r="I262" s="7">
        <v>0</v>
      </c>
      <c r="J262" s="7">
        <v>1</v>
      </c>
      <c r="K262" s="7">
        <v>0</v>
      </c>
      <c r="L262" s="7">
        <v>0</v>
      </c>
      <c r="M262" s="7">
        <v>0</v>
      </c>
      <c r="N262" s="7">
        <v>0</v>
      </c>
      <c r="O262" s="7">
        <v>1</v>
      </c>
      <c r="P262" s="7">
        <v>1</v>
      </c>
      <c r="Q262" s="7">
        <v>1</v>
      </c>
      <c r="R262" s="7">
        <v>1</v>
      </c>
      <c r="S262" s="7">
        <v>1</v>
      </c>
      <c r="T262" s="7">
        <v>1</v>
      </c>
      <c r="U262" s="7">
        <v>0</v>
      </c>
      <c r="V262" s="7">
        <v>1</v>
      </c>
      <c r="W262" s="7">
        <v>1</v>
      </c>
      <c r="X262" s="7">
        <v>1</v>
      </c>
      <c r="Y262" s="7">
        <v>1</v>
      </c>
      <c r="Z262" s="7">
        <v>1</v>
      </c>
      <c r="AA262" s="7">
        <v>1</v>
      </c>
      <c r="AB262" s="7">
        <v>1</v>
      </c>
      <c r="AC262" s="7">
        <v>1</v>
      </c>
      <c r="AD262" s="7">
        <v>1</v>
      </c>
    </row>
    <row r="263" spans="1:30" ht="15" customHeight="1">
      <c r="A263" s="39" t="s">
        <v>616</v>
      </c>
      <c r="B263" s="5" t="s">
        <v>315</v>
      </c>
      <c r="C263" s="118" t="s">
        <v>318</v>
      </c>
      <c r="D263" s="7">
        <v>1</v>
      </c>
      <c r="E263" s="7">
        <v>0</v>
      </c>
      <c r="F263" s="7">
        <v>1</v>
      </c>
      <c r="G263" s="7">
        <v>1</v>
      </c>
      <c r="H263" s="7">
        <v>1</v>
      </c>
      <c r="I263" s="7">
        <v>0</v>
      </c>
      <c r="J263" s="7">
        <v>1</v>
      </c>
      <c r="K263" s="7">
        <v>0</v>
      </c>
      <c r="L263" s="7">
        <v>0</v>
      </c>
      <c r="M263" s="7">
        <v>0</v>
      </c>
      <c r="N263" s="7">
        <v>0</v>
      </c>
      <c r="O263" s="7">
        <v>1</v>
      </c>
      <c r="P263" s="7">
        <v>1</v>
      </c>
      <c r="Q263" s="7">
        <v>1</v>
      </c>
      <c r="R263" s="7">
        <v>1</v>
      </c>
      <c r="S263" s="7">
        <v>1</v>
      </c>
      <c r="T263" s="7">
        <v>1</v>
      </c>
      <c r="U263" s="7">
        <v>0</v>
      </c>
      <c r="V263" s="7">
        <v>1</v>
      </c>
      <c r="W263" s="7">
        <v>1</v>
      </c>
      <c r="X263" s="7">
        <v>1</v>
      </c>
      <c r="Y263" s="7">
        <v>1</v>
      </c>
      <c r="Z263" s="7">
        <v>1</v>
      </c>
      <c r="AA263" s="7">
        <v>1</v>
      </c>
      <c r="AB263" s="7">
        <v>1</v>
      </c>
      <c r="AC263" s="7">
        <v>1</v>
      </c>
      <c r="AD263" s="7">
        <v>1</v>
      </c>
    </row>
    <row r="264" spans="1:30" ht="15" customHeight="1">
      <c r="A264" s="39" t="s">
        <v>616</v>
      </c>
      <c r="B264" s="5" t="s">
        <v>315</v>
      </c>
      <c r="C264" s="118" t="s">
        <v>319</v>
      </c>
      <c r="D264" s="7">
        <v>1</v>
      </c>
      <c r="E264" s="7">
        <v>0</v>
      </c>
      <c r="F264" s="7">
        <v>1</v>
      </c>
      <c r="G264" s="7">
        <v>1</v>
      </c>
      <c r="H264" s="7">
        <v>1</v>
      </c>
      <c r="I264" s="7">
        <v>0</v>
      </c>
      <c r="J264" s="7">
        <v>1</v>
      </c>
      <c r="K264" s="7">
        <v>0</v>
      </c>
      <c r="L264" s="7">
        <v>0</v>
      </c>
      <c r="M264" s="7">
        <v>0</v>
      </c>
      <c r="N264" s="7">
        <v>0</v>
      </c>
      <c r="O264" s="7">
        <v>1</v>
      </c>
      <c r="P264" s="7">
        <v>1</v>
      </c>
      <c r="Q264" s="7">
        <v>1</v>
      </c>
      <c r="R264" s="7">
        <v>1</v>
      </c>
      <c r="S264" s="7">
        <v>1</v>
      </c>
      <c r="T264" s="7">
        <v>1</v>
      </c>
      <c r="U264" s="7">
        <v>0</v>
      </c>
      <c r="V264" s="7">
        <v>1</v>
      </c>
      <c r="W264" s="7">
        <v>1</v>
      </c>
      <c r="X264" s="7">
        <v>1</v>
      </c>
      <c r="Y264" s="7">
        <v>1</v>
      </c>
      <c r="Z264" s="7">
        <v>1</v>
      </c>
      <c r="AA264" s="7">
        <v>1</v>
      </c>
      <c r="AB264" s="7">
        <v>1</v>
      </c>
      <c r="AC264" s="7">
        <v>1</v>
      </c>
      <c r="AD264" s="7">
        <v>1</v>
      </c>
    </row>
    <row r="265" spans="1:30" ht="15" customHeight="1">
      <c r="A265" s="39" t="s">
        <v>616</v>
      </c>
      <c r="B265" s="5" t="s">
        <v>315</v>
      </c>
      <c r="C265" s="118" t="s">
        <v>320</v>
      </c>
      <c r="D265" s="7">
        <v>1</v>
      </c>
      <c r="E265" s="7">
        <v>0</v>
      </c>
      <c r="F265" s="7">
        <v>1</v>
      </c>
      <c r="G265" s="7">
        <v>1</v>
      </c>
      <c r="H265" s="7">
        <v>1</v>
      </c>
      <c r="I265" s="7">
        <v>0</v>
      </c>
      <c r="J265" s="7">
        <v>1</v>
      </c>
      <c r="K265" s="7">
        <v>0</v>
      </c>
      <c r="L265" s="7">
        <v>0</v>
      </c>
      <c r="M265" s="7">
        <v>0</v>
      </c>
      <c r="N265" s="7">
        <v>0</v>
      </c>
      <c r="O265" s="7">
        <v>1</v>
      </c>
      <c r="P265" s="7">
        <v>1</v>
      </c>
      <c r="Q265" s="7">
        <v>1</v>
      </c>
      <c r="R265" s="7">
        <v>1</v>
      </c>
      <c r="S265" s="7">
        <v>1</v>
      </c>
      <c r="T265" s="7">
        <v>1</v>
      </c>
      <c r="U265" s="7">
        <v>0</v>
      </c>
      <c r="V265" s="7">
        <v>1</v>
      </c>
      <c r="W265" s="7">
        <v>1</v>
      </c>
      <c r="X265" s="7">
        <v>1</v>
      </c>
      <c r="Y265" s="7">
        <v>1</v>
      </c>
      <c r="Z265" s="7">
        <v>1</v>
      </c>
      <c r="AA265" s="7">
        <v>1</v>
      </c>
      <c r="AB265" s="7">
        <v>1</v>
      </c>
      <c r="AC265" s="7">
        <v>1</v>
      </c>
      <c r="AD265" s="7">
        <v>1</v>
      </c>
    </row>
    <row r="266" spans="1:30" ht="15" customHeight="1">
      <c r="A266" s="39" t="s">
        <v>616</v>
      </c>
      <c r="B266" s="5" t="s">
        <v>315</v>
      </c>
      <c r="C266" s="118" t="s">
        <v>321</v>
      </c>
      <c r="D266" s="7">
        <v>1</v>
      </c>
      <c r="E266" s="7">
        <v>0</v>
      </c>
      <c r="F266" s="7">
        <v>1</v>
      </c>
      <c r="G266" s="7">
        <v>1</v>
      </c>
      <c r="H266" s="7">
        <v>1</v>
      </c>
      <c r="I266" s="7">
        <v>0</v>
      </c>
      <c r="J266" s="7">
        <v>1</v>
      </c>
      <c r="K266" s="7">
        <v>0</v>
      </c>
      <c r="L266" s="7">
        <v>0</v>
      </c>
      <c r="M266" s="7">
        <v>0</v>
      </c>
      <c r="N266" s="7">
        <v>0</v>
      </c>
      <c r="O266" s="7">
        <v>1</v>
      </c>
      <c r="P266" s="7">
        <v>1</v>
      </c>
      <c r="Q266" s="7">
        <v>1</v>
      </c>
      <c r="R266" s="7">
        <v>1</v>
      </c>
      <c r="S266" s="7">
        <v>1</v>
      </c>
      <c r="T266" s="7">
        <v>1</v>
      </c>
      <c r="U266" s="7">
        <v>0</v>
      </c>
      <c r="V266" s="7">
        <v>1</v>
      </c>
      <c r="W266" s="7">
        <v>1</v>
      </c>
      <c r="X266" s="7">
        <v>1</v>
      </c>
      <c r="Y266" s="7">
        <v>1</v>
      </c>
      <c r="Z266" s="7">
        <v>1</v>
      </c>
      <c r="AA266" s="7">
        <v>1</v>
      </c>
      <c r="AB266" s="7">
        <v>1</v>
      </c>
      <c r="AC266" s="7">
        <v>1</v>
      </c>
      <c r="AD266" s="7">
        <v>1</v>
      </c>
    </row>
    <row r="267" spans="1:30" ht="15" customHeight="1">
      <c r="A267" s="39" t="s">
        <v>616</v>
      </c>
      <c r="B267" s="5" t="s">
        <v>315</v>
      </c>
      <c r="C267" s="118" t="s">
        <v>322</v>
      </c>
      <c r="D267" s="7">
        <v>1</v>
      </c>
      <c r="E267" s="7">
        <v>0</v>
      </c>
      <c r="F267" s="7">
        <v>1</v>
      </c>
      <c r="G267" s="7">
        <v>1</v>
      </c>
      <c r="H267" s="7">
        <v>1</v>
      </c>
      <c r="I267" s="7">
        <v>0</v>
      </c>
      <c r="J267" s="7">
        <v>1</v>
      </c>
      <c r="K267" s="7">
        <v>0</v>
      </c>
      <c r="L267" s="7">
        <v>0</v>
      </c>
      <c r="M267" s="7">
        <v>0</v>
      </c>
      <c r="N267" s="7">
        <v>0</v>
      </c>
      <c r="O267" s="7">
        <v>1</v>
      </c>
      <c r="P267" s="7">
        <v>1</v>
      </c>
      <c r="Q267" s="7">
        <v>1</v>
      </c>
      <c r="R267" s="7">
        <v>1</v>
      </c>
      <c r="S267" s="7">
        <v>1</v>
      </c>
      <c r="T267" s="7">
        <v>1</v>
      </c>
      <c r="U267" s="7">
        <v>0</v>
      </c>
      <c r="V267" s="7">
        <v>1</v>
      </c>
      <c r="W267" s="7">
        <v>1</v>
      </c>
      <c r="X267" s="7">
        <v>1</v>
      </c>
      <c r="Y267" s="7">
        <v>1</v>
      </c>
      <c r="Z267" s="7">
        <v>1</v>
      </c>
      <c r="AA267" s="7">
        <v>1</v>
      </c>
      <c r="AB267" s="7">
        <v>1</v>
      </c>
      <c r="AC267" s="7">
        <v>1</v>
      </c>
      <c r="AD267" s="7">
        <v>1</v>
      </c>
    </row>
    <row r="268" spans="1:30" ht="14" customHeight="1">
      <c r="A268" s="39" t="s">
        <v>616</v>
      </c>
      <c r="B268" s="5" t="s">
        <v>315</v>
      </c>
      <c r="C268" s="118" t="s">
        <v>323</v>
      </c>
      <c r="D268" s="7">
        <v>1</v>
      </c>
      <c r="E268" s="7">
        <v>0</v>
      </c>
      <c r="F268" s="7">
        <v>1</v>
      </c>
      <c r="G268" s="7">
        <v>1</v>
      </c>
      <c r="H268" s="7">
        <v>1</v>
      </c>
      <c r="I268" s="7">
        <v>0</v>
      </c>
      <c r="J268" s="7">
        <v>1</v>
      </c>
      <c r="K268" s="7">
        <v>0</v>
      </c>
      <c r="L268" s="7">
        <v>0</v>
      </c>
      <c r="M268" s="7">
        <v>0</v>
      </c>
      <c r="N268" s="7">
        <v>0</v>
      </c>
      <c r="O268" s="7">
        <v>1</v>
      </c>
      <c r="P268" s="7">
        <v>1</v>
      </c>
      <c r="Q268" s="7">
        <v>1</v>
      </c>
      <c r="R268" s="7">
        <v>1</v>
      </c>
      <c r="S268" s="7">
        <v>1</v>
      </c>
      <c r="T268" s="7">
        <v>1</v>
      </c>
      <c r="U268" s="7">
        <v>0</v>
      </c>
      <c r="V268" s="7">
        <v>1</v>
      </c>
      <c r="W268" s="7">
        <v>1</v>
      </c>
      <c r="X268" s="7">
        <v>1</v>
      </c>
      <c r="Y268" s="7">
        <v>1</v>
      </c>
      <c r="Z268" s="7">
        <v>1</v>
      </c>
      <c r="AA268" s="7">
        <v>1</v>
      </c>
      <c r="AB268" s="7">
        <v>1</v>
      </c>
      <c r="AC268" s="7">
        <v>1</v>
      </c>
      <c r="AD268" s="7">
        <v>1</v>
      </c>
    </row>
    <row r="269" spans="1:30" ht="14" customHeight="1">
      <c r="A269" s="39" t="s">
        <v>616</v>
      </c>
      <c r="B269" s="5" t="s">
        <v>315</v>
      </c>
      <c r="C269" s="118" t="s">
        <v>324</v>
      </c>
      <c r="D269" s="7">
        <v>1</v>
      </c>
      <c r="E269" s="7">
        <v>0</v>
      </c>
      <c r="F269" s="7">
        <v>1</v>
      </c>
      <c r="G269" s="7">
        <v>1</v>
      </c>
      <c r="H269" s="7">
        <v>1</v>
      </c>
      <c r="I269" s="7">
        <v>0</v>
      </c>
      <c r="J269" s="7">
        <v>1</v>
      </c>
      <c r="K269" s="7">
        <v>0</v>
      </c>
      <c r="L269" s="7">
        <v>0</v>
      </c>
      <c r="M269" s="7">
        <v>0</v>
      </c>
      <c r="N269" s="7">
        <v>0</v>
      </c>
      <c r="O269" s="7">
        <v>1</v>
      </c>
      <c r="P269" s="7">
        <v>1</v>
      </c>
      <c r="Q269" s="7">
        <v>1</v>
      </c>
      <c r="R269" s="7">
        <v>1</v>
      </c>
      <c r="S269" s="7">
        <v>1</v>
      </c>
      <c r="T269" s="7">
        <v>1</v>
      </c>
      <c r="U269" s="7">
        <v>0</v>
      </c>
      <c r="V269" s="7">
        <v>1</v>
      </c>
      <c r="W269" s="7">
        <v>1</v>
      </c>
      <c r="X269" s="7">
        <v>1</v>
      </c>
      <c r="Y269" s="7">
        <v>1</v>
      </c>
      <c r="Z269" s="7">
        <v>1</v>
      </c>
      <c r="AA269" s="7">
        <v>1</v>
      </c>
      <c r="AB269" s="7">
        <v>1</v>
      </c>
      <c r="AC269" s="7">
        <v>1</v>
      </c>
      <c r="AD269" s="7">
        <v>1</v>
      </c>
    </row>
    <row r="270" spans="1:30" ht="15" customHeight="1">
      <c r="A270" s="39" t="s">
        <v>616</v>
      </c>
      <c r="B270" s="5" t="s">
        <v>315</v>
      </c>
      <c r="C270" s="118" t="s">
        <v>325</v>
      </c>
      <c r="D270" s="7">
        <v>1</v>
      </c>
      <c r="E270" s="7">
        <v>0</v>
      </c>
      <c r="F270" s="7">
        <v>1</v>
      </c>
      <c r="G270" s="7">
        <v>1</v>
      </c>
      <c r="H270" s="7">
        <v>1</v>
      </c>
      <c r="I270" s="7">
        <v>0</v>
      </c>
      <c r="J270" s="7">
        <v>1</v>
      </c>
      <c r="K270" s="7">
        <v>0</v>
      </c>
      <c r="L270" s="7">
        <v>0</v>
      </c>
      <c r="M270" s="7">
        <v>0</v>
      </c>
      <c r="N270" s="7">
        <v>0</v>
      </c>
      <c r="O270" s="7">
        <v>1</v>
      </c>
      <c r="P270" s="7">
        <v>1</v>
      </c>
      <c r="Q270" s="7">
        <v>1</v>
      </c>
      <c r="R270" s="7">
        <v>1</v>
      </c>
      <c r="S270" s="7">
        <v>1</v>
      </c>
      <c r="T270" s="7">
        <v>1</v>
      </c>
      <c r="U270" s="7">
        <v>0</v>
      </c>
      <c r="V270" s="7">
        <v>1</v>
      </c>
      <c r="W270" s="7">
        <v>1</v>
      </c>
      <c r="X270" s="7">
        <v>1</v>
      </c>
      <c r="Y270" s="7">
        <v>1</v>
      </c>
      <c r="Z270" s="7">
        <v>1</v>
      </c>
      <c r="AA270" s="7">
        <v>1</v>
      </c>
      <c r="AB270" s="7">
        <v>1</v>
      </c>
      <c r="AC270" s="7">
        <v>1</v>
      </c>
      <c r="AD270" s="7">
        <v>1</v>
      </c>
    </row>
    <row r="271" spans="1:30" ht="15" customHeight="1">
      <c r="A271" s="39" t="s">
        <v>616</v>
      </c>
      <c r="B271" s="5" t="s">
        <v>315</v>
      </c>
      <c r="C271" s="118" t="s">
        <v>326</v>
      </c>
      <c r="D271" s="7">
        <v>1</v>
      </c>
      <c r="E271" s="7">
        <v>0</v>
      </c>
      <c r="F271" s="7">
        <v>1</v>
      </c>
      <c r="G271" s="7">
        <v>1</v>
      </c>
      <c r="H271" s="7">
        <v>1</v>
      </c>
      <c r="I271" s="7">
        <v>0</v>
      </c>
      <c r="J271" s="7">
        <v>1</v>
      </c>
      <c r="K271" s="7">
        <v>0</v>
      </c>
      <c r="L271" s="7">
        <v>0</v>
      </c>
      <c r="M271" s="7">
        <v>0</v>
      </c>
      <c r="N271" s="7">
        <v>0</v>
      </c>
      <c r="O271" s="7">
        <v>1</v>
      </c>
      <c r="P271" s="7">
        <v>1</v>
      </c>
      <c r="Q271" s="7">
        <v>1</v>
      </c>
      <c r="R271" s="7">
        <v>1</v>
      </c>
      <c r="S271" s="7">
        <v>1</v>
      </c>
      <c r="T271" s="7">
        <v>1</v>
      </c>
      <c r="U271" s="7">
        <v>0</v>
      </c>
      <c r="V271" s="7">
        <v>1</v>
      </c>
      <c r="W271" s="7">
        <v>1</v>
      </c>
      <c r="X271" s="7">
        <v>1</v>
      </c>
      <c r="Y271" s="7">
        <v>1</v>
      </c>
      <c r="Z271" s="7">
        <v>1</v>
      </c>
      <c r="AA271" s="7">
        <v>1</v>
      </c>
      <c r="AB271" s="7">
        <v>1</v>
      </c>
      <c r="AC271" s="7">
        <v>1</v>
      </c>
      <c r="AD271" s="7">
        <v>1</v>
      </c>
    </row>
    <row r="272" spans="1:30" ht="15" customHeight="1">
      <c r="A272" s="39" t="s">
        <v>616</v>
      </c>
      <c r="B272" s="5" t="s">
        <v>315</v>
      </c>
      <c r="C272" s="118" t="s">
        <v>327</v>
      </c>
      <c r="D272" s="7">
        <v>1</v>
      </c>
      <c r="E272" s="7">
        <v>0</v>
      </c>
      <c r="F272" s="7">
        <v>1</v>
      </c>
      <c r="G272" s="7">
        <v>1</v>
      </c>
      <c r="H272" s="7">
        <v>1</v>
      </c>
      <c r="I272" s="7">
        <v>1</v>
      </c>
      <c r="J272" s="7">
        <v>1</v>
      </c>
      <c r="K272" s="7">
        <v>1</v>
      </c>
      <c r="L272" s="7">
        <v>1</v>
      </c>
      <c r="M272" s="7">
        <v>1</v>
      </c>
      <c r="N272" s="7">
        <v>1</v>
      </c>
      <c r="O272" s="7">
        <v>1</v>
      </c>
      <c r="P272" s="7">
        <v>1</v>
      </c>
      <c r="Q272" s="7">
        <v>1</v>
      </c>
      <c r="R272" s="7">
        <v>1</v>
      </c>
      <c r="S272" s="7">
        <v>1</v>
      </c>
      <c r="T272" s="7">
        <v>1</v>
      </c>
      <c r="U272" s="7">
        <v>1</v>
      </c>
      <c r="V272" s="7">
        <v>1</v>
      </c>
      <c r="W272" s="7">
        <v>1</v>
      </c>
      <c r="X272" s="7">
        <v>1</v>
      </c>
      <c r="Y272" s="7">
        <v>1</v>
      </c>
      <c r="Z272" s="7">
        <v>1</v>
      </c>
      <c r="AA272" s="7">
        <v>1</v>
      </c>
      <c r="AB272" s="7">
        <v>1</v>
      </c>
      <c r="AC272" s="7">
        <v>1</v>
      </c>
      <c r="AD272" s="7">
        <v>1</v>
      </c>
    </row>
    <row r="273" spans="1:30" ht="15" customHeight="1">
      <c r="A273" s="39" t="s">
        <v>616</v>
      </c>
      <c r="B273" s="5" t="s">
        <v>315</v>
      </c>
      <c r="C273" s="118" t="s">
        <v>328</v>
      </c>
      <c r="D273" s="7">
        <v>1</v>
      </c>
      <c r="E273" s="7">
        <v>0</v>
      </c>
      <c r="F273" s="7">
        <v>1</v>
      </c>
      <c r="G273" s="7">
        <v>1</v>
      </c>
      <c r="H273" s="7">
        <v>1</v>
      </c>
      <c r="I273" s="7">
        <v>1</v>
      </c>
      <c r="J273" s="7">
        <v>1</v>
      </c>
      <c r="K273" s="7">
        <v>1</v>
      </c>
      <c r="L273" s="7">
        <v>1</v>
      </c>
      <c r="M273" s="7">
        <v>1</v>
      </c>
      <c r="N273" s="7">
        <v>1</v>
      </c>
      <c r="O273" s="7">
        <v>1</v>
      </c>
      <c r="P273" s="7">
        <v>1</v>
      </c>
      <c r="Q273" s="7">
        <v>1</v>
      </c>
      <c r="R273" s="7">
        <v>1</v>
      </c>
      <c r="S273" s="7">
        <v>1</v>
      </c>
      <c r="T273" s="7">
        <v>1</v>
      </c>
      <c r="U273" s="7">
        <v>1</v>
      </c>
      <c r="V273" s="7">
        <v>1</v>
      </c>
      <c r="W273" s="7">
        <v>1</v>
      </c>
      <c r="X273" s="7">
        <v>1</v>
      </c>
      <c r="Y273" s="7">
        <v>1</v>
      </c>
      <c r="Z273" s="7">
        <v>1</v>
      </c>
      <c r="AA273" s="7">
        <v>1</v>
      </c>
      <c r="AB273" s="7">
        <v>1</v>
      </c>
      <c r="AC273" s="7">
        <v>1</v>
      </c>
      <c r="AD273" s="7">
        <v>1</v>
      </c>
    </row>
    <row r="274" spans="1:30" ht="14" customHeight="1">
      <c r="A274" s="46"/>
      <c r="B274" s="45" t="s">
        <v>801</v>
      </c>
      <c r="C274" s="45" t="s">
        <v>801</v>
      </c>
      <c r="D274" s="200">
        <f>SUM(D261:D273)</f>
        <v>13</v>
      </c>
      <c r="E274" s="200">
        <f t="shared" ref="E274:AD274" si="118">SUM(E261:E273)</f>
        <v>0</v>
      </c>
      <c r="F274" s="200">
        <f t="shared" si="118"/>
        <v>13</v>
      </c>
      <c r="G274" s="200">
        <f t="shared" si="118"/>
        <v>13</v>
      </c>
      <c r="H274" s="200">
        <f t="shared" si="118"/>
        <v>13</v>
      </c>
      <c r="I274" s="200">
        <f t="shared" si="118"/>
        <v>2</v>
      </c>
      <c r="J274" s="200">
        <f t="shared" si="118"/>
        <v>13</v>
      </c>
      <c r="K274" s="200">
        <f t="shared" si="118"/>
        <v>2</v>
      </c>
      <c r="L274" s="200">
        <f t="shared" si="118"/>
        <v>2</v>
      </c>
      <c r="M274" s="200">
        <f t="shared" si="118"/>
        <v>2</v>
      </c>
      <c r="N274" s="200">
        <f t="shared" si="118"/>
        <v>2</v>
      </c>
      <c r="O274" s="200">
        <f t="shared" si="118"/>
        <v>13</v>
      </c>
      <c r="P274" s="200">
        <f t="shared" si="118"/>
        <v>13</v>
      </c>
      <c r="Q274" s="200">
        <f t="shared" si="118"/>
        <v>13</v>
      </c>
      <c r="R274" s="200">
        <f t="shared" si="118"/>
        <v>13</v>
      </c>
      <c r="S274" s="200">
        <f t="shared" si="118"/>
        <v>13</v>
      </c>
      <c r="T274" s="200">
        <f t="shared" si="118"/>
        <v>13</v>
      </c>
      <c r="U274" s="200">
        <f>SUM(U261:U273)</f>
        <v>2</v>
      </c>
      <c r="V274" s="200">
        <f t="shared" si="118"/>
        <v>13</v>
      </c>
      <c r="W274" s="200">
        <f>SUM(W261:W273)</f>
        <v>13</v>
      </c>
      <c r="X274" s="200">
        <f t="shared" si="118"/>
        <v>13</v>
      </c>
      <c r="Y274" s="200">
        <f t="shared" si="118"/>
        <v>13</v>
      </c>
      <c r="Z274" s="200">
        <f t="shared" si="118"/>
        <v>13</v>
      </c>
      <c r="AA274" s="200">
        <f t="shared" si="118"/>
        <v>13</v>
      </c>
      <c r="AB274" s="200">
        <f t="shared" si="118"/>
        <v>13</v>
      </c>
      <c r="AC274" s="200">
        <f t="shared" si="118"/>
        <v>13</v>
      </c>
      <c r="AD274" s="200">
        <f t="shared" si="118"/>
        <v>13</v>
      </c>
    </row>
    <row r="275" spans="1:30" ht="14" customHeight="1">
      <c r="A275" s="46"/>
      <c r="B275" s="45" t="s">
        <v>802</v>
      </c>
      <c r="C275" s="45" t="s">
        <v>802</v>
      </c>
      <c r="D275" s="232">
        <f>D274/13</f>
        <v>1</v>
      </c>
      <c r="E275" s="232">
        <f t="shared" ref="E275:AD275" si="119">E274/13</f>
        <v>0</v>
      </c>
      <c r="F275" s="232">
        <f t="shared" si="119"/>
        <v>1</v>
      </c>
      <c r="G275" s="232">
        <f t="shared" si="119"/>
        <v>1</v>
      </c>
      <c r="H275" s="232">
        <f t="shared" si="119"/>
        <v>1</v>
      </c>
      <c r="I275" s="232">
        <f t="shared" si="119"/>
        <v>0.15384615384615385</v>
      </c>
      <c r="J275" s="232">
        <f t="shared" si="119"/>
        <v>1</v>
      </c>
      <c r="K275" s="232">
        <f t="shared" si="119"/>
        <v>0.15384615384615385</v>
      </c>
      <c r="L275" s="232">
        <f t="shared" si="119"/>
        <v>0.15384615384615385</v>
      </c>
      <c r="M275" s="232">
        <f t="shared" si="119"/>
        <v>0.15384615384615385</v>
      </c>
      <c r="N275" s="232">
        <f t="shared" si="119"/>
        <v>0.15384615384615385</v>
      </c>
      <c r="O275" s="232">
        <f t="shared" si="119"/>
        <v>1</v>
      </c>
      <c r="P275" s="232">
        <f t="shared" si="119"/>
        <v>1</v>
      </c>
      <c r="Q275" s="232">
        <f t="shared" si="119"/>
        <v>1</v>
      </c>
      <c r="R275" s="232">
        <f t="shared" si="119"/>
        <v>1</v>
      </c>
      <c r="S275" s="232">
        <f t="shared" si="119"/>
        <v>1</v>
      </c>
      <c r="T275" s="232">
        <f t="shared" si="119"/>
        <v>1</v>
      </c>
      <c r="U275" s="232">
        <f>U274/13</f>
        <v>0.15384615384615385</v>
      </c>
      <c r="V275" s="232">
        <f t="shared" si="119"/>
        <v>1</v>
      </c>
      <c r="W275" s="232">
        <f>W274/13</f>
        <v>1</v>
      </c>
      <c r="X275" s="232">
        <f t="shared" si="119"/>
        <v>1</v>
      </c>
      <c r="Y275" s="232">
        <f t="shared" si="119"/>
        <v>1</v>
      </c>
      <c r="Z275" s="232">
        <f t="shared" si="119"/>
        <v>1</v>
      </c>
      <c r="AA275" s="232">
        <f t="shared" si="119"/>
        <v>1</v>
      </c>
      <c r="AB275" s="232">
        <f t="shared" si="119"/>
        <v>1</v>
      </c>
      <c r="AC275" s="232">
        <f t="shared" si="119"/>
        <v>1</v>
      </c>
      <c r="AD275" s="232">
        <f t="shared" si="119"/>
        <v>1</v>
      </c>
    </row>
    <row r="276" spans="1:30" ht="15" customHeight="1">
      <c r="A276" s="39" t="s">
        <v>616</v>
      </c>
      <c r="B276" s="30" t="s">
        <v>2076</v>
      </c>
      <c r="C276" s="118" t="s">
        <v>333</v>
      </c>
      <c r="D276" s="7">
        <v>0</v>
      </c>
      <c r="E276" s="7">
        <v>0</v>
      </c>
      <c r="F276" s="7">
        <v>0</v>
      </c>
      <c r="G276" s="7">
        <v>0</v>
      </c>
      <c r="H276" s="7">
        <v>0</v>
      </c>
      <c r="I276" s="7">
        <v>0</v>
      </c>
      <c r="J276" s="7">
        <v>0</v>
      </c>
      <c r="K276" s="7">
        <v>0</v>
      </c>
      <c r="L276" s="7">
        <v>0</v>
      </c>
      <c r="M276" s="7">
        <v>0</v>
      </c>
      <c r="N276" s="7">
        <v>0</v>
      </c>
      <c r="O276" s="7">
        <v>0</v>
      </c>
      <c r="P276" s="7">
        <v>0</v>
      </c>
      <c r="Q276" s="7">
        <v>0</v>
      </c>
      <c r="R276" s="7">
        <v>0</v>
      </c>
      <c r="S276" s="7">
        <v>0</v>
      </c>
      <c r="T276" s="7">
        <v>0</v>
      </c>
      <c r="U276" s="7">
        <v>0</v>
      </c>
      <c r="V276" s="7">
        <v>0</v>
      </c>
      <c r="W276" s="7">
        <v>0</v>
      </c>
      <c r="X276" s="7">
        <v>0</v>
      </c>
      <c r="Y276" s="7">
        <v>0</v>
      </c>
      <c r="Z276" s="7">
        <v>0</v>
      </c>
      <c r="AA276" s="7">
        <v>1</v>
      </c>
      <c r="AB276" s="7">
        <v>1</v>
      </c>
      <c r="AC276" s="7">
        <v>1</v>
      </c>
      <c r="AD276" s="7">
        <v>0</v>
      </c>
    </row>
    <row r="277" spans="1:30" ht="15" customHeight="1">
      <c r="A277" s="39" t="s">
        <v>616</v>
      </c>
      <c r="B277" s="30" t="s">
        <v>2076</v>
      </c>
      <c r="C277" s="118" t="s">
        <v>822</v>
      </c>
      <c r="D277" s="7">
        <v>0</v>
      </c>
      <c r="E277" s="7">
        <v>0</v>
      </c>
      <c r="F277" s="7">
        <v>0</v>
      </c>
      <c r="G277" s="7">
        <v>0</v>
      </c>
      <c r="H277" s="7">
        <v>0</v>
      </c>
      <c r="I277" s="7">
        <v>0</v>
      </c>
      <c r="J277" s="7">
        <v>0</v>
      </c>
      <c r="K277" s="7">
        <v>0</v>
      </c>
      <c r="L277" s="7">
        <v>0</v>
      </c>
      <c r="M277" s="7">
        <v>0</v>
      </c>
      <c r="N277" s="7">
        <v>0</v>
      </c>
      <c r="O277" s="7">
        <v>0</v>
      </c>
      <c r="P277" s="7">
        <v>0</v>
      </c>
      <c r="Q277" s="7">
        <v>0</v>
      </c>
      <c r="R277" s="7">
        <v>0</v>
      </c>
      <c r="S277" s="7">
        <v>0</v>
      </c>
      <c r="T277" s="7">
        <v>0</v>
      </c>
      <c r="U277" s="7">
        <v>0</v>
      </c>
      <c r="V277" s="7">
        <v>0</v>
      </c>
      <c r="W277" s="7">
        <v>0</v>
      </c>
      <c r="X277" s="7">
        <v>0</v>
      </c>
      <c r="Y277" s="7">
        <v>0</v>
      </c>
      <c r="Z277" s="7">
        <v>0</v>
      </c>
      <c r="AA277" s="7">
        <v>1</v>
      </c>
      <c r="AB277" s="7">
        <v>1</v>
      </c>
      <c r="AC277" s="7">
        <v>1</v>
      </c>
      <c r="AD277" s="7">
        <v>0</v>
      </c>
    </row>
    <row r="278" spans="1:30" ht="15" customHeight="1">
      <c r="A278" s="39" t="s">
        <v>616</v>
      </c>
      <c r="B278" s="30" t="s">
        <v>2076</v>
      </c>
      <c r="C278" s="118" t="s">
        <v>335</v>
      </c>
      <c r="D278" s="7">
        <v>0</v>
      </c>
      <c r="E278" s="7">
        <v>0</v>
      </c>
      <c r="F278" s="7">
        <v>0</v>
      </c>
      <c r="G278" s="7">
        <v>0</v>
      </c>
      <c r="H278" s="7">
        <v>0</v>
      </c>
      <c r="I278" s="7">
        <v>0</v>
      </c>
      <c r="J278" s="7">
        <v>0</v>
      </c>
      <c r="K278" s="7">
        <v>0</v>
      </c>
      <c r="L278" s="7">
        <v>0</v>
      </c>
      <c r="M278" s="7">
        <v>0</v>
      </c>
      <c r="N278" s="7">
        <v>0</v>
      </c>
      <c r="O278" s="7">
        <v>0</v>
      </c>
      <c r="P278" s="7">
        <v>0</v>
      </c>
      <c r="Q278" s="7">
        <v>0</v>
      </c>
      <c r="R278" s="7">
        <v>0</v>
      </c>
      <c r="S278" s="7">
        <v>0</v>
      </c>
      <c r="T278" s="7">
        <v>0</v>
      </c>
      <c r="U278" s="7">
        <v>0</v>
      </c>
      <c r="V278" s="7">
        <v>0</v>
      </c>
      <c r="W278" s="7">
        <v>0</v>
      </c>
      <c r="X278" s="7">
        <v>0</v>
      </c>
      <c r="Y278" s="7">
        <v>0</v>
      </c>
      <c r="Z278" s="7">
        <v>0</v>
      </c>
      <c r="AA278" s="7">
        <v>1</v>
      </c>
      <c r="AB278" s="7">
        <v>1</v>
      </c>
      <c r="AC278" s="7">
        <v>1</v>
      </c>
      <c r="AD278" s="7">
        <v>0</v>
      </c>
    </row>
    <row r="279" spans="1:30" ht="15" customHeight="1">
      <c r="A279" s="39" t="s">
        <v>616</v>
      </c>
      <c r="B279" s="30" t="s">
        <v>2076</v>
      </c>
      <c r="C279" s="118" t="s">
        <v>336</v>
      </c>
      <c r="D279" s="7">
        <v>0</v>
      </c>
      <c r="E279" s="7">
        <v>0</v>
      </c>
      <c r="F279" s="7">
        <v>0</v>
      </c>
      <c r="G279" s="7">
        <v>0</v>
      </c>
      <c r="H279" s="7">
        <v>0</v>
      </c>
      <c r="I279" s="7">
        <v>0</v>
      </c>
      <c r="J279" s="7">
        <v>0</v>
      </c>
      <c r="K279" s="7">
        <v>0</v>
      </c>
      <c r="L279" s="7">
        <v>0</v>
      </c>
      <c r="M279" s="7">
        <v>0</v>
      </c>
      <c r="N279" s="7">
        <v>0</v>
      </c>
      <c r="O279" s="7">
        <v>0</v>
      </c>
      <c r="P279" s="7">
        <v>0</v>
      </c>
      <c r="Q279" s="7">
        <v>0</v>
      </c>
      <c r="R279" s="7">
        <v>0</v>
      </c>
      <c r="S279" s="7">
        <v>0</v>
      </c>
      <c r="T279" s="7">
        <v>0</v>
      </c>
      <c r="U279" s="7">
        <v>0</v>
      </c>
      <c r="V279" s="7">
        <v>0</v>
      </c>
      <c r="W279" s="7">
        <v>0</v>
      </c>
      <c r="X279" s="7">
        <v>0</v>
      </c>
      <c r="Y279" s="7">
        <v>0</v>
      </c>
      <c r="Z279" s="7">
        <v>0</v>
      </c>
      <c r="AA279" s="7">
        <v>1</v>
      </c>
      <c r="AB279" s="7">
        <v>1</v>
      </c>
      <c r="AC279" s="7">
        <v>1</v>
      </c>
      <c r="AD279" s="7">
        <v>0</v>
      </c>
    </row>
    <row r="280" spans="1:30" ht="15" customHeight="1">
      <c r="A280" s="39" t="s">
        <v>616</v>
      </c>
      <c r="B280" s="30" t="s">
        <v>2076</v>
      </c>
      <c r="C280" s="118" t="s">
        <v>337</v>
      </c>
      <c r="D280" s="7">
        <v>0</v>
      </c>
      <c r="E280" s="7">
        <v>0</v>
      </c>
      <c r="F280" s="7">
        <v>0</v>
      </c>
      <c r="G280" s="7">
        <v>0</v>
      </c>
      <c r="H280" s="7">
        <v>0</v>
      </c>
      <c r="I280" s="7">
        <v>0</v>
      </c>
      <c r="J280" s="7">
        <v>0</v>
      </c>
      <c r="K280" s="7">
        <v>0</v>
      </c>
      <c r="L280" s="7">
        <v>0</v>
      </c>
      <c r="M280" s="7">
        <v>0</v>
      </c>
      <c r="N280" s="7">
        <v>0</v>
      </c>
      <c r="O280" s="7">
        <v>0</v>
      </c>
      <c r="P280" s="7">
        <v>0</v>
      </c>
      <c r="Q280" s="7">
        <v>0</v>
      </c>
      <c r="R280" s="7">
        <v>0</v>
      </c>
      <c r="S280" s="7">
        <v>0</v>
      </c>
      <c r="T280" s="7">
        <v>0</v>
      </c>
      <c r="U280" s="7">
        <v>0</v>
      </c>
      <c r="V280" s="7">
        <v>0</v>
      </c>
      <c r="W280" s="7">
        <v>0</v>
      </c>
      <c r="X280" s="7">
        <v>0</v>
      </c>
      <c r="Y280" s="7">
        <v>0</v>
      </c>
      <c r="Z280" s="7">
        <v>0</v>
      </c>
      <c r="AA280" s="7">
        <v>1</v>
      </c>
      <c r="AB280" s="7">
        <v>1</v>
      </c>
      <c r="AC280" s="7">
        <v>1</v>
      </c>
      <c r="AD280" s="7">
        <v>0</v>
      </c>
    </row>
    <row r="281" spans="1:30" ht="15" customHeight="1">
      <c r="A281" s="39" t="s">
        <v>616</v>
      </c>
      <c r="B281" s="30" t="s">
        <v>2076</v>
      </c>
      <c r="C281" s="118" t="s">
        <v>338</v>
      </c>
      <c r="D281" s="7">
        <v>0</v>
      </c>
      <c r="E281" s="7">
        <v>0</v>
      </c>
      <c r="F281" s="7">
        <v>0</v>
      </c>
      <c r="G281" s="7">
        <v>0</v>
      </c>
      <c r="H281" s="7">
        <v>0</v>
      </c>
      <c r="I281" s="7">
        <v>0</v>
      </c>
      <c r="J281" s="7">
        <v>0</v>
      </c>
      <c r="K281" s="7">
        <v>0</v>
      </c>
      <c r="L281" s="7">
        <v>0</v>
      </c>
      <c r="M281" s="7">
        <v>0</v>
      </c>
      <c r="N281" s="7">
        <v>0</v>
      </c>
      <c r="O281" s="7">
        <v>0</v>
      </c>
      <c r="P281" s="7">
        <v>0</v>
      </c>
      <c r="Q281" s="7">
        <v>0</v>
      </c>
      <c r="R281" s="7">
        <v>0</v>
      </c>
      <c r="S281" s="7">
        <v>0</v>
      </c>
      <c r="T281" s="7">
        <v>0</v>
      </c>
      <c r="U281" s="7">
        <v>0</v>
      </c>
      <c r="V281" s="7">
        <v>0</v>
      </c>
      <c r="W281" s="7">
        <v>0</v>
      </c>
      <c r="X281" s="7">
        <v>0</v>
      </c>
      <c r="Y281" s="7">
        <v>0</v>
      </c>
      <c r="Z281" s="7">
        <v>0</v>
      </c>
      <c r="AA281" s="7">
        <v>1</v>
      </c>
      <c r="AB281" s="7">
        <v>1</v>
      </c>
      <c r="AC281" s="7">
        <v>1</v>
      </c>
      <c r="AD281" s="7">
        <v>0</v>
      </c>
    </row>
    <row r="282" spans="1:30" ht="15" customHeight="1">
      <c r="A282" s="39" t="s">
        <v>616</v>
      </c>
      <c r="B282" s="30" t="s">
        <v>2076</v>
      </c>
      <c r="C282" s="118" t="s">
        <v>339</v>
      </c>
      <c r="D282" s="7">
        <v>0</v>
      </c>
      <c r="E282" s="7">
        <v>0</v>
      </c>
      <c r="F282" s="7">
        <v>0</v>
      </c>
      <c r="G282" s="7">
        <v>0</v>
      </c>
      <c r="H282" s="7">
        <v>0</v>
      </c>
      <c r="I282" s="7">
        <v>0</v>
      </c>
      <c r="J282" s="7">
        <v>0</v>
      </c>
      <c r="K282" s="7">
        <v>0</v>
      </c>
      <c r="L282" s="7">
        <v>0</v>
      </c>
      <c r="M282" s="7">
        <v>0</v>
      </c>
      <c r="N282" s="7">
        <v>0</v>
      </c>
      <c r="O282" s="7">
        <v>0</v>
      </c>
      <c r="P282" s="7">
        <v>0</v>
      </c>
      <c r="Q282" s="7">
        <v>0</v>
      </c>
      <c r="R282" s="7">
        <v>0</v>
      </c>
      <c r="S282" s="7">
        <v>0</v>
      </c>
      <c r="T282" s="7">
        <v>0</v>
      </c>
      <c r="U282" s="7">
        <v>0</v>
      </c>
      <c r="V282" s="7">
        <v>0</v>
      </c>
      <c r="W282" s="7">
        <v>0</v>
      </c>
      <c r="X282" s="7">
        <v>0</v>
      </c>
      <c r="Y282" s="7">
        <v>0</v>
      </c>
      <c r="Z282" s="7">
        <v>0</v>
      </c>
      <c r="AA282" s="7">
        <v>1</v>
      </c>
      <c r="AB282" s="7">
        <v>1</v>
      </c>
      <c r="AC282" s="7">
        <v>1</v>
      </c>
      <c r="AD282" s="7">
        <v>0</v>
      </c>
    </row>
    <row r="283" spans="1:30" ht="15" customHeight="1">
      <c r="A283" s="39" t="s">
        <v>616</v>
      </c>
      <c r="B283" s="30" t="s">
        <v>2076</v>
      </c>
      <c r="C283" s="118" t="s">
        <v>340</v>
      </c>
      <c r="D283" s="7">
        <v>0</v>
      </c>
      <c r="E283" s="7">
        <v>0</v>
      </c>
      <c r="F283" s="7">
        <v>0</v>
      </c>
      <c r="G283" s="7">
        <v>0</v>
      </c>
      <c r="H283" s="7">
        <v>0</v>
      </c>
      <c r="I283" s="7">
        <v>0</v>
      </c>
      <c r="J283" s="7">
        <v>0</v>
      </c>
      <c r="K283" s="7">
        <v>0</v>
      </c>
      <c r="L283" s="7">
        <v>0</v>
      </c>
      <c r="M283" s="7">
        <v>0</v>
      </c>
      <c r="N283" s="7">
        <v>0</v>
      </c>
      <c r="O283" s="7">
        <v>0</v>
      </c>
      <c r="P283" s="7">
        <v>0</v>
      </c>
      <c r="Q283" s="7">
        <v>0</v>
      </c>
      <c r="R283" s="7">
        <v>0</v>
      </c>
      <c r="S283" s="7">
        <v>0</v>
      </c>
      <c r="T283" s="7">
        <v>0</v>
      </c>
      <c r="U283" s="7">
        <v>0</v>
      </c>
      <c r="V283" s="7">
        <v>0</v>
      </c>
      <c r="W283" s="7">
        <v>0</v>
      </c>
      <c r="X283" s="7">
        <v>0</v>
      </c>
      <c r="Y283" s="7">
        <v>0</v>
      </c>
      <c r="Z283" s="7">
        <v>0</v>
      </c>
      <c r="AA283" s="7">
        <v>1</v>
      </c>
      <c r="AB283" s="7">
        <v>1</v>
      </c>
      <c r="AC283" s="7">
        <v>1</v>
      </c>
      <c r="AD283" s="7">
        <v>0</v>
      </c>
    </row>
    <row r="284" spans="1:30" ht="15" customHeight="1">
      <c r="A284" s="39" t="s">
        <v>616</v>
      </c>
      <c r="B284" s="30" t="s">
        <v>2076</v>
      </c>
      <c r="C284" s="118" t="s">
        <v>341</v>
      </c>
      <c r="D284" s="7">
        <v>0</v>
      </c>
      <c r="E284" s="7">
        <v>0</v>
      </c>
      <c r="F284" s="7">
        <v>0</v>
      </c>
      <c r="G284" s="7">
        <v>0</v>
      </c>
      <c r="H284" s="7">
        <v>0</v>
      </c>
      <c r="I284" s="7">
        <v>0</v>
      </c>
      <c r="J284" s="7">
        <v>0</v>
      </c>
      <c r="K284" s="7">
        <v>0</v>
      </c>
      <c r="L284" s="7">
        <v>0</v>
      </c>
      <c r="M284" s="7">
        <v>0</v>
      </c>
      <c r="N284" s="7">
        <v>0</v>
      </c>
      <c r="O284" s="7">
        <v>0</v>
      </c>
      <c r="P284" s="7">
        <v>0</v>
      </c>
      <c r="Q284" s="7">
        <v>0</v>
      </c>
      <c r="R284" s="7">
        <v>0</v>
      </c>
      <c r="S284" s="7">
        <v>0</v>
      </c>
      <c r="T284" s="7">
        <v>0</v>
      </c>
      <c r="U284" s="7">
        <v>0</v>
      </c>
      <c r="V284" s="7">
        <v>0</v>
      </c>
      <c r="W284" s="7">
        <v>0</v>
      </c>
      <c r="X284" s="7">
        <v>0</v>
      </c>
      <c r="Y284" s="7">
        <v>0</v>
      </c>
      <c r="Z284" s="7">
        <v>0</v>
      </c>
      <c r="AA284" s="7">
        <v>1</v>
      </c>
      <c r="AB284" s="7">
        <v>1</v>
      </c>
      <c r="AC284" s="7">
        <v>1</v>
      </c>
      <c r="AD284" s="7">
        <v>0</v>
      </c>
    </row>
    <row r="285" spans="1:30" ht="15" customHeight="1">
      <c r="A285" s="39" t="s">
        <v>616</v>
      </c>
      <c r="B285" s="30" t="s">
        <v>2076</v>
      </c>
      <c r="C285" s="118" t="s">
        <v>342</v>
      </c>
      <c r="D285" s="7">
        <v>0</v>
      </c>
      <c r="E285" s="7">
        <v>0</v>
      </c>
      <c r="F285" s="7">
        <v>0</v>
      </c>
      <c r="G285" s="7">
        <v>0</v>
      </c>
      <c r="H285" s="7">
        <v>0</v>
      </c>
      <c r="I285" s="7">
        <v>0</v>
      </c>
      <c r="J285" s="7">
        <v>0</v>
      </c>
      <c r="K285" s="7">
        <v>0</v>
      </c>
      <c r="L285" s="7">
        <v>0</v>
      </c>
      <c r="M285" s="7">
        <v>0</v>
      </c>
      <c r="N285" s="7">
        <v>0</v>
      </c>
      <c r="O285" s="7">
        <v>0</v>
      </c>
      <c r="P285" s="7">
        <v>0</v>
      </c>
      <c r="Q285" s="7">
        <v>0</v>
      </c>
      <c r="R285" s="7">
        <v>0</v>
      </c>
      <c r="S285" s="7">
        <v>0</v>
      </c>
      <c r="T285" s="7">
        <v>0</v>
      </c>
      <c r="U285" s="7">
        <v>0</v>
      </c>
      <c r="V285" s="7">
        <v>0</v>
      </c>
      <c r="W285" s="7">
        <v>0</v>
      </c>
      <c r="X285" s="7">
        <v>0</v>
      </c>
      <c r="Y285" s="7">
        <v>0</v>
      </c>
      <c r="Z285" s="7">
        <v>0</v>
      </c>
      <c r="AA285" s="7">
        <v>1</v>
      </c>
      <c r="AB285" s="7">
        <v>1</v>
      </c>
      <c r="AC285" s="7">
        <v>1</v>
      </c>
      <c r="AD285" s="7">
        <v>0</v>
      </c>
    </row>
    <row r="286" spans="1:30" ht="15" customHeight="1">
      <c r="A286" s="39" t="s">
        <v>616</v>
      </c>
      <c r="B286" s="30" t="s">
        <v>2076</v>
      </c>
      <c r="C286" s="118" t="s">
        <v>343</v>
      </c>
      <c r="D286" s="7">
        <v>0</v>
      </c>
      <c r="E286" s="7">
        <v>0</v>
      </c>
      <c r="F286" s="7">
        <v>0</v>
      </c>
      <c r="G286" s="7">
        <v>0</v>
      </c>
      <c r="H286" s="7">
        <v>0</v>
      </c>
      <c r="I286" s="7">
        <v>0</v>
      </c>
      <c r="J286" s="7">
        <v>0</v>
      </c>
      <c r="K286" s="7">
        <v>0</v>
      </c>
      <c r="L286" s="7">
        <v>0</v>
      </c>
      <c r="M286" s="7">
        <v>0</v>
      </c>
      <c r="N286" s="7">
        <v>0</v>
      </c>
      <c r="O286" s="7">
        <v>0</v>
      </c>
      <c r="P286" s="7">
        <v>0</v>
      </c>
      <c r="Q286" s="7">
        <v>0</v>
      </c>
      <c r="R286" s="7">
        <v>0</v>
      </c>
      <c r="S286" s="7">
        <v>0</v>
      </c>
      <c r="T286" s="7">
        <v>0</v>
      </c>
      <c r="U286" s="7">
        <v>0</v>
      </c>
      <c r="V286" s="7">
        <v>0</v>
      </c>
      <c r="W286" s="7">
        <v>0</v>
      </c>
      <c r="X286" s="7">
        <v>0</v>
      </c>
      <c r="Y286" s="7">
        <v>0</v>
      </c>
      <c r="Z286" s="7">
        <v>0</v>
      </c>
      <c r="AA286" s="7">
        <v>1</v>
      </c>
      <c r="AB286" s="7">
        <v>1</v>
      </c>
      <c r="AC286" s="7">
        <v>1</v>
      </c>
      <c r="AD286" s="7">
        <v>0</v>
      </c>
    </row>
    <row r="287" spans="1:30" ht="15" customHeight="1">
      <c r="A287" s="39" t="s">
        <v>616</v>
      </c>
      <c r="B287" s="30" t="s">
        <v>2076</v>
      </c>
      <c r="C287" s="118" t="s">
        <v>344</v>
      </c>
      <c r="D287" s="7">
        <v>0</v>
      </c>
      <c r="E287" s="7">
        <v>0</v>
      </c>
      <c r="F287" s="7">
        <v>0</v>
      </c>
      <c r="G287" s="7">
        <v>0</v>
      </c>
      <c r="H287" s="7">
        <v>0</v>
      </c>
      <c r="I287" s="7">
        <v>0</v>
      </c>
      <c r="J287" s="7">
        <v>0</v>
      </c>
      <c r="K287" s="7">
        <v>0</v>
      </c>
      <c r="L287" s="7">
        <v>0</v>
      </c>
      <c r="M287" s="7">
        <v>0</v>
      </c>
      <c r="N287" s="7">
        <v>0</v>
      </c>
      <c r="O287" s="7">
        <v>0</v>
      </c>
      <c r="P287" s="7">
        <v>0</v>
      </c>
      <c r="Q287" s="7">
        <v>0</v>
      </c>
      <c r="R287" s="7">
        <v>0</v>
      </c>
      <c r="S287" s="7">
        <v>0</v>
      </c>
      <c r="T287" s="7">
        <v>0</v>
      </c>
      <c r="U287" s="7">
        <v>0</v>
      </c>
      <c r="V287" s="7">
        <v>0</v>
      </c>
      <c r="W287" s="7">
        <v>0</v>
      </c>
      <c r="X287" s="7">
        <v>0</v>
      </c>
      <c r="Y287" s="7">
        <v>0</v>
      </c>
      <c r="Z287" s="7">
        <v>0</v>
      </c>
      <c r="AA287" s="7">
        <v>1</v>
      </c>
      <c r="AB287" s="7">
        <v>1</v>
      </c>
      <c r="AC287" s="7">
        <v>1</v>
      </c>
      <c r="AD287" s="7">
        <v>0</v>
      </c>
    </row>
    <row r="288" spans="1:30" ht="15" customHeight="1">
      <c r="A288" s="39" t="s">
        <v>616</v>
      </c>
      <c r="B288" s="30" t="s">
        <v>2076</v>
      </c>
      <c r="C288" s="118" t="s">
        <v>345</v>
      </c>
      <c r="D288" s="7">
        <v>0</v>
      </c>
      <c r="E288" s="7">
        <v>0</v>
      </c>
      <c r="F288" s="7">
        <v>0</v>
      </c>
      <c r="G288" s="7">
        <v>0</v>
      </c>
      <c r="H288" s="7">
        <v>0</v>
      </c>
      <c r="I288" s="7">
        <v>0</v>
      </c>
      <c r="J288" s="7">
        <v>0</v>
      </c>
      <c r="K288" s="7">
        <v>0</v>
      </c>
      <c r="L288" s="7">
        <v>0</v>
      </c>
      <c r="M288" s="7">
        <v>0</v>
      </c>
      <c r="N288" s="7">
        <v>0</v>
      </c>
      <c r="O288" s="7">
        <v>0</v>
      </c>
      <c r="P288" s="7">
        <v>0</v>
      </c>
      <c r="Q288" s="7">
        <v>0</v>
      </c>
      <c r="R288" s="7">
        <v>0</v>
      </c>
      <c r="S288" s="7">
        <v>0</v>
      </c>
      <c r="T288" s="7">
        <v>0</v>
      </c>
      <c r="U288" s="7">
        <v>0</v>
      </c>
      <c r="V288" s="7">
        <v>0</v>
      </c>
      <c r="W288" s="7">
        <v>0</v>
      </c>
      <c r="X288" s="7">
        <v>0</v>
      </c>
      <c r="Y288" s="7">
        <v>0</v>
      </c>
      <c r="Z288" s="7">
        <v>0</v>
      </c>
      <c r="AA288" s="7">
        <v>1</v>
      </c>
      <c r="AB288" s="7">
        <v>1</v>
      </c>
      <c r="AC288" s="7">
        <v>1</v>
      </c>
      <c r="AD288" s="7">
        <v>0</v>
      </c>
    </row>
    <row r="289" spans="1:30" ht="15" customHeight="1">
      <c r="A289" s="39" t="s">
        <v>616</v>
      </c>
      <c r="B289" s="30" t="s">
        <v>2076</v>
      </c>
      <c r="C289" s="118" t="s">
        <v>346</v>
      </c>
      <c r="D289" s="7">
        <v>0</v>
      </c>
      <c r="E289" s="7">
        <v>0</v>
      </c>
      <c r="F289" s="7">
        <v>0</v>
      </c>
      <c r="G289" s="7">
        <v>0</v>
      </c>
      <c r="H289" s="7">
        <v>0</v>
      </c>
      <c r="I289" s="7">
        <v>0</v>
      </c>
      <c r="J289" s="7">
        <v>0</v>
      </c>
      <c r="K289" s="7">
        <v>0</v>
      </c>
      <c r="L289" s="7">
        <v>0</v>
      </c>
      <c r="M289" s="7">
        <v>0</v>
      </c>
      <c r="N289" s="7">
        <v>0</v>
      </c>
      <c r="O289" s="7">
        <v>0</v>
      </c>
      <c r="P289" s="7">
        <v>0</v>
      </c>
      <c r="Q289" s="7">
        <v>0</v>
      </c>
      <c r="R289" s="7">
        <v>0</v>
      </c>
      <c r="S289" s="7">
        <v>0</v>
      </c>
      <c r="T289" s="7">
        <v>0</v>
      </c>
      <c r="U289" s="7">
        <v>0</v>
      </c>
      <c r="V289" s="7">
        <v>0</v>
      </c>
      <c r="W289" s="7">
        <v>0</v>
      </c>
      <c r="X289" s="7">
        <v>0</v>
      </c>
      <c r="Y289" s="7">
        <v>0</v>
      </c>
      <c r="Z289" s="7">
        <v>0</v>
      </c>
      <c r="AA289" s="7">
        <v>1</v>
      </c>
      <c r="AB289" s="7">
        <v>1</v>
      </c>
      <c r="AC289" s="7">
        <v>1</v>
      </c>
      <c r="AD289" s="7">
        <v>0</v>
      </c>
    </row>
    <row r="290" spans="1:30" ht="15" customHeight="1">
      <c r="A290" s="39" t="s">
        <v>616</v>
      </c>
      <c r="B290" s="30" t="s">
        <v>2076</v>
      </c>
      <c r="C290" s="118" t="s">
        <v>347</v>
      </c>
      <c r="D290" s="7">
        <v>0</v>
      </c>
      <c r="E290" s="7">
        <v>0</v>
      </c>
      <c r="F290" s="7">
        <v>0</v>
      </c>
      <c r="G290" s="7">
        <v>0</v>
      </c>
      <c r="H290" s="7">
        <v>0</v>
      </c>
      <c r="I290" s="7">
        <v>0</v>
      </c>
      <c r="J290" s="7">
        <v>0</v>
      </c>
      <c r="K290" s="7">
        <v>0</v>
      </c>
      <c r="L290" s="7">
        <v>0</v>
      </c>
      <c r="M290" s="7">
        <v>0</v>
      </c>
      <c r="N290" s="7">
        <v>0</v>
      </c>
      <c r="O290" s="7">
        <v>0</v>
      </c>
      <c r="P290" s="7">
        <v>0</v>
      </c>
      <c r="Q290" s="7">
        <v>0</v>
      </c>
      <c r="R290" s="7">
        <v>0</v>
      </c>
      <c r="S290" s="7">
        <v>0</v>
      </c>
      <c r="T290" s="7">
        <v>0</v>
      </c>
      <c r="U290" s="7">
        <v>0</v>
      </c>
      <c r="V290" s="7">
        <v>0</v>
      </c>
      <c r="W290" s="7">
        <v>0</v>
      </c>
      <c r="X290" s="7">
        <v>0</v>
      </c>
      <c r="Y290" s="7">
        <v>0</v>
      </c>
      <c r="Z290" s="7">
        <v>0</v>
      </c>
      <c r="AA290" s="7">
        <v>1</v>
      </c>
      <c r="AB290" s="7">
        <v>1</v>
      </c>
      <c r="AC290" s="7">
        <v>1</v>
      </c>
      <c r="AD290" s="7">
        <v>0</v>
      </c>
    </row>
    <row r="291" spans="1:30" ht="15" customHeight="1">
      <c r="A291" s="39" t="s">
        <v>616</v>
      </c>
      <c r="B291" s="30" t="s">
        <v>2076</v>
      </c>
      <c r="C291" s="118" t="s">
        <v>348</v>
      </c>
      <c r="D291" s="7">
        <v>0</v>
      </c>
      <c r="E291" s="7">
        <v>0</v>
      </c>
      <c r="F291" s="7">
        <v>0</v>
      </c>
      <c r="G291" s="7">
        <v>0</v>
      </c>
      <c r="H291" s="7">
        <v>0</v>
      </c>
      <c r="I291" s="7">
        <v>0</v>
      </c>
      <c r="J291" s="7">
        <v>0</v>
      </c>
      <c r="K291" s="7">
        <v>0</v>
      </c>
      <c r="L291" s="7">
        <v>0</v>
      </c>
      <c r="M291" s="7">
        <v>0</v>
      </c>
      <c r="N291" s="7">
        <v>0</v>
      </c>
      <c r="O291" s="7">
        <v>0</v>
      </c>
      <c r="P291" s="7">
        <v>0</v>
      </c>
      <c r="Q291" s="7">
        <v>0</v>
      </c>
      <c r="R291" s="7">
        <v>0</v>
      </c>
      <c r="S291" s="7">
        <v>0</v>
      </c>
      <c r="T291" s="7">
        <v>0</v>
      </c>
      <c r="U291" s="7">
        <v>0</v>
      </c>
      <c r="V291" s="7">
        <v>0</v>
      </c>
      <c r="W291" s="7">
        <v>0</v>
      </c>
      <c r="X291" s="7">
        <v>0</v>
      </c>
      <c r="Y291" s="7">
        <v>0</v>
      </c>
      <c r="Z291" s="7">
        <v>0</v>
      </c>
      <c r="AA291" s="7">
        <v>1</v>
      </c>
      <c r="AB291" s="7">
        <v>1</v>
      </c>
      <c r="AC291" s="7">
        <v>1</v>
      </c>
      <c r="AD291" s="7">
        <v>0</v>
      </c>
    </row>
    <row r="292" spans="1:30" ht="15" customHeight="1">
      <c r="A292" s="39" t="s">
        <v>616</v>
      </c>
      <c r="B292" s="30" t="s">
        <v>2076</v>
      </c>
      <c r="C292" s="118" t="s">
        <v>349</v>
      </c>
      <c r="D292" s="7">
        <v>0</v>
      </c>
      <c r="E292" s="7">
        <v>0</v>
      </c>
      <c r="F292" s="7">
        <v>0</v>
      </c>
      <c r="G292" s="7">
        <v>0</v>
      </c>
      <c r="H292" s="7">
        <v>0</v>
      </c>
      <c r="I292" s="7">
        <v>0</v>
      </c>
      <c r="J292" s="7">
        <v>0</v>
      </c>
      <c r="K292" s="7">
        <v>0</v>
      </c>
      <c r="L292" s="7">
        <v>0</v>
      </c>
      <c r="M292" s="7">
        <v>0</v>
      </c>
      <c r="N292" s="7">
        <v>0</v>
      </c>
      <c r="O292" s="7">
        <v>0</v>
      </c>
      <c r="P292" s="7">
        <v>0</v>
      </c>
      <c r="Q292" s="7">
        <v>0</v>
      </c>
      <c r="R292" s="7">
        <v>0</v>
      </c>
      <c r="S292" s="7">
        <v>0</v>
      </c>
      <c r="T292" s="7">
        <v>0</v>
      </c>
      <c r="U292" s="7">
        <v>0</v>
      </c>
      <c r="V292" s="7">
        <v>0</v>
      </c>
      <c r="W292" s="7">
        <v>0</v>
      </c>
      <c r="X292" s="7">
        <v>0</v>
      </c>
      <c r="Y292" s="7">
        <v>0</v>
      </c>
      <c r="Z292" s="7">
        <v>0</v>
      </c>
      <c r="AA292" s="7">
        <v>1</v>
      </c>
      <c r="AB292" s="7">
        <v>1</v>
      </c>
      <c r="AC292" s="7">
        <v>1</v>
      </c>
      <c r="AD292" s="7">
        <v>0</v>
      </c>
    </row>
    <row r="293" spans="1:30" ht="15" customHeight="1">
      <c r="A293" s="39" t="s">
        <v>616</v>
      </c>
      <c r="B293" s="30" t="s">
        <v>2076</v>
      </c>
      <c r="C293" s="118" t="s">
        <v>350</v>
      </c>
      <c r="D293" s="7">
        <v>0</v>
      </c>
      <c r="E293" s="7">
        <v>0</v>
      </c>
      <c r="F293" s="7">
        <v>0</v>
      </c>
      <c r="G293" s="7">
        <v>0</v>
      </c>
      <c r="H293" s="7">
        <v>0</v>
      </c>
      <c r="I293" s="7">
        <v>0</v>
      </c>
      <c r="J293" s="7">
        <v>0</v>
      </c>
      <c r="K293" s="7">
        <v>0</v>
      </c>
      <c r="L293" s="7">
        <v>0</v>
      </c>
      <c r="M293" s="7">
        <v>0</v>
      </c>
      <c r="N293" s="7">
        <v>0</v>
      </c>
      <c r="O293" s="7">
        <v>0</v>
      </c>
      <c r="P293" s="7">
        <v>0</v>
      </c>
      <c r="Q293" s="7">
        <v>0</v>
      </c>
      <c r="R293" s="7">
        <v>0</v>
      </c>
      <c r="S293" s="7">
        <v>0</v>
      </c>
      <c r="T293" s="7">
        <v>0</v>
      </c>
      <c r="U293" s="7">
        <v>0</v>
      </c>
      <c r="V293" s="7">
        <v>0</v>
      </c>
      <c r="W293" s="7">
        <v>0</v>
      </c>
      <c r="X293" s="7">
        <v>0</v>
      </c>
      <c r="Y293" s="7">
        <v>0</v>
      </c>
      <c r="Z293" s="7">
        <v>0</v>
      </c>
      <c r="AA293" s="7">
        <v>1</v>
      </c>
      <c r="AB293" s="7">
        <v>1</v>
      </c>
      <c r="AC293" s="7">
        <v>1</v>
      </c>
      <c r="AD293" s="7">
        <v>0</v>
      </c>
    </row>
    <row r="294" spans="1:30" ht="15" customHeight="1">
      <c r="A294" s="39" t="s">
        <v>616</v>
      </c>
      <c r="B294" s="30" t="s">
        <v>2076</v>
      </c>
      <c r="C294" s="118" t="s">
        <v>351</v>
      </c>
      <c r="D294" s="7">
        <v>0</v>
      </c>
      <c r="E294" s="7">
        <v>0</v>
      </c>
      <c r="F294" s="7">
        <v>0</v>
      </c>
      <c r="G294" s="7">
        <v>0</v>
      </c>
      <c r="H294" s="7">
        <v>0</v>
      </c>
      <c r="I294" s="7">
        <v>0</v>
      </c>
      <c r="J294" s="7">
        <v>0</v>
      </c>
      <c r="K294" s="7">
        <v>0</v>
      </c>
      <c r="L294" s="7">
        <v>0</v>
      </c>
      <c r="M294" s="7">
        <v>0</v>
      </c>
      <c r="N294" s="7">
        <v>0</v>
      </c>
      <c r="O294" s="7">
        <v>0</v>
      </c>
      <c r="P294" s="7">
        <v>0</v>
      </c>
      <c r="Q294" s="7">
        <v>0</v>
      </c>
      <c r="R294" s="7">
        <v>0</v>
      </c>
      <c r="S294" s="7">
        <v>0</v>
      </c>
      <c r="T294" s="7">
        <v>0</v>
      </c>
      <c r="U294" s="7">
        <v>0</v>
      </c>
      <c r="V294" s="7">
        <v>0</v>
      </c>
      <c r="W294" s="7">
        <v>0</v>
      </c>
      <c r="X294" s="7">
        <v>0</v>
      </c>
      <c r="Y294" s="7">
        <v>0</v>
      </c>
      <c r="Z294" s="7">
        <v>0</v>
      </c>
      <c r="AA294" s="7">
        <v>1</v>
      </c>
      <c r="AB294" s="7">
        <v>1</v>
      </c>
      <c r="AC294" s="7">
        <v>1</v>
      </c>
      <c r="AD294" s="7">
        <v>0</v>
      </c>
    </row>
    <row r="295" spans="1:30" ht="15" customHeight="1">
      <c r="A295" s="39" t="s">
        <v>616</v>
      </c>
      <c r="B295" s="30" t="s">
        <v>2076</v>
      </c>
      <c r="C295" s="118" t="s">
        <v>352</v>
      </c>
      <c r="D295" s="62">
        <v>0</v>
      </c>
      <c r="E295" s="62">
        <v>0</v>
      </c>
      <c r="F295" s="62">
        <v>0</v>
      </c>
      <c r="G295" s="62">
        <v>0</v>
      </c>
      <c r="H295" s="62">
        <v>0</v>
      </c>
      <c r="I295" s="62">
        <v>0</v>
      </c>
      <c r="J295" s="62">
        <v>0</v>
      </c>
      <c r="K295" s="62">
        <v>0</v>
      </c>
      <c r="L295" s="62">
        <v>0</v>
      </c>
      <c r="M295" s="62">
        <v>0</v>
      </c>
      <c r="N295" s="62">
        <v>0</v>
      </c>
      <c r="O295" s="62">
        <v>0</v>
      </c>
      <c r="P295" s="62">
        <v>0</v>
      </c>
      <c r="Q295" s="62">
        <v>0</v>
      </c>
      <c r="R295" s="62">
        <v>0</v>
      </c>
      <c r="S295" s="7">
        <v>0</v>
      </c>
      <c r="T295" s="112">
        <v>0</v>
      </c>
      <c r="U295" s="112">
        <v>0</v>
      </c>
      <c r="V295" s="112">
        <v>0</v>
      </c>
      <c r="W295" s="112">
        <v>0</v>
      </c>
      <c r="X295" s="112">
        <v>0</v>
      </c>
      <c r="Y295" s="112">
        <v>0</v>
      </c>
      <c r="Z295" s="112">
        <v>0</v>
      </c>
      <c r="AA295" s="112">
        <v>1</v>
      </c>
      <c r="AB295" s="112">
        <v>1</v>
      </c>
      <c r="AC295" s="112">
        <v>1</v>
      </c>
      <c r="AD295" s="112">
        <v>0</v>
      </c>
    </row>
    <row r="296" spans="1:30" ht="15" customHeight="1">
      <c r="A296" s="39" t="s">
        <v>616</v>
      </c>
      <c r="B296" s="30" t="s">
        <v>2076</v>
      </c>
      <c r="C296" s="118" t="s">
        <v>353</v>
      </c>
      <c r="D296" s="7">
        <v>0</v>
      </c>
      <c r="E296" s="7">
        <v>0</v>
      </c>
      <c r="F296" s="7">
        <v>0</v>
      </c>
      <c r="G296" s="7">
        <v>0</v>
      </c>
      <c r="H296" s="7">
        <v>0</v>
      </c>
      <c r="I296" s="7">
        <v>0</v>
      </c>
      <c r="J296" s="7">
        <v>0</v>
      </c>
      <c r="K296" s="7">
        <v>0</v>
      </c>
      <c r="L296" s="7">
        <v>0</v>
      </c>
      <c r="M296" s="7">
        <v>0</v>
      </c>
      <c r="N296" s="7">
        <v>0</v>
      </c>
      <c r="O296" s="7">
        <v>0</v>
      </c>
      <c r="P296" s="7">
        <v>0</v>
      </c>
      <c r="Q296" s="7">
        <v>0</v>
      </c>
      <c r="R296" s="7">
        <v>0</v>
      </c>
      <c r="S296" s="7">
        <v>0</v>
      </c>
      <c r="T296" s="7">
        <v>0</v>
      </c>
      <c r="U296" s="7">
        <v>0</v>
      </c>
      <c r="V296" s="7">
        <v>0</v>
      </c>
      <c r="W296" s="7">
        <v>0</v>
      </c>
      <c r="X296" s="7">
        <v>0</v>
      </c>
      <c r="Y296" s="7">
        <v>0</v>
      </c>
      <c r="Z296" s="7">
        <v>0</v>
      </c>
      <c r="AA296" s="7">
        <v>1</v>
      </c>
      <c r="AB296" s="7">
        <v>1</v>
      </c>
      <c r="AC296" s="7">
        <v>1</v>
      </c>
      <c r="AD296" s="7">
        <v>0</v>
      </c>
    </row>
    <row r="297" spans="1:30" ht="15" customHeight="1">
      <c r="A297" s="39" t="s">
        <v>616</v>
      </c>
      <c r="B297" s="30" t="s">
        <v>2076</v>
      </c>
      <c r="C297" s="118" t="s">
        <v>354</v>
      </c>
      <c r="D297" s="7">
        <v>0</v>
      </c>
      <c r="E297" s="7">
        <v>0</v>
      </c>
      <c r="F297" s="7">
        <v>0</v>
      </c>
      <c r="G297" s="7">
        <v>0</v>
      </c>
      <c r="H297" s="7">
        <v>0</v>
      </c>
      <c r="I297" s="7">
        <v>0</v>
      </c>
      <c r="J297" s="7">
        <v>0</v>
      </c>
      <c r="K297" s="7">
        <v>0</v>
      </c>
      <c r="L297" s="7">
        <v>0</v>
      </c>
      <c r="M297" s="7">
        <v>0</v>
      </c>
      <c r="N297" s="7">
        <v>0</v>
      </c>
      <c r="O297" s="7">
        <v>0</v>
      </c>
      <c r="P297" s="7">
        <v>0</v>
      </c>
      <c r="Q297" s="7">
        <v>0</v>
      </c>
      <c r="R297" s="7">
        <v>0</v>
      </c>
      <c r="S297" s="7">
        <v>0</v>
      </c>
      <c r="T297" s="7">
        <v>0</v>
      </c>
      <c r="U297" s="7">
        <v>0</v>
      </c>
      <c r="V297" s="7">
        <v>0</v>
      </c>
      <c r="W297" s="7">
        <v>0</v>
      </c>
      <c r="X297" s="7">
        <v>0</v>
      </c>
      <c r="Y297" s="7">
        <v>0</v>
      </c>
      <c r="Z297" s="7">
        <v>0</v>
      </c>
      <c r="AA297" s="7">
        <v>1</v>
      </c>
      <c r="AB297" s="7">
        <v>1</v>
      </c>
      <c r="AC297" s="7">
        <v>1</v>
      </c>
      <c r="AD297" s="7">
        <v>0</v>
      </c>
    </row>
    <row r="298" spans="1:30" ht="15" customHeight="1">
      <c r="A298" s="39" t="s">
        <v>616</v>
      </c>
      <c r="B298" s="30" t="s">
        <v>2076</v>
      </c>
      <c r="C298" s="118" t="s">
        <v>355</v>
      </c>
      <c r="D298" s="7">
        <v>0</v>
      </c>
      <c r="E298" s="7">
        <v>0</v>
      </c>
      <c r="F298" s="7">
        <v>0</v>
      </c>
      <c r="G298" s="7">
        <v>0</v>
      </c>
      <c r="H298" s="7">
        <v>0</v>
      </c>
      <c r="I298" s="7">
        <v>0</v>
      </c>
      <c r="J298" s="7">
        <v>0</v>
      </c>
      <c r="K298" s="7">
        <v>0</v>
      </c>
      <c r="L298" s="7">
        <v>0</v>
      </c>
      <c r="M298" s="7">
        <v>0</v>
      </c>
      <c r="N298" s="7">
        <v>0</v>
      </c>
      <c r="O298" s="7">
        <v>0</v>
      </c>
      <c r="P298" s="7">
        <v>0</v>
      </c>
      <c r="Q298" s="7">
        <v>0</v>
      </c>
      <c r="R298" s="7">
        <v>0</v>
      </c>
      <c r="S298" s="7">
        <v>0</v>
      </c>
      <c r="T298" s="7">
        <v>0</v>
      </c>
      <c r="U298" s="7">
        <v>0</v>
      </c>
      <c r="V298" s="7">
        <v>0</v>
      </c>
      <c r="W298" s="7">
        <v>0</v>
      </c>
      <c r="X298" s="7">
        <v>0</v>
      </c>
      <c r="Y298" s="7">
        <v>0</v>
      </c>
      <c r="Z298" s="7">
        <v>0</v>
      </c>
      <c r="AA298" s="7">
        <v>1</v>
      </c>
      <c r="AB298" s="7">
        <v>1</v>
      </c>
      <c r="AC298" s="7">
        <v>1</v>
      </c>
      <c r="AD298" s="7">
        <v>0</v>
      </c>
    </row>
    <row r="299" spans="1:30" ht="15" customHeight="1">
      <c r="A299" s="39" t="s">
        <v>616</v>
      </c>
      <c r="B299" s="30" t="s">
        <v>2076</v>
      </c>
      <c r="C299" s="118" t="s">
        <v>356</v>
      </c>
      <c r="D299" s="7">
        <v>0</v>
      </c>
      <c r="E299" s="7">
        <v>0</v>
      </c>
      <c r="F299" s="7">
        <v>0</v>
      </c>
      <c r="G299" s="7">
        <v>0</v>
      </c>
      <c r="H299" s="7">
        <v>0</v>
      </c>
      <c r="I299" s="7">
        <v>0</v>
      </c>
      <c r="J299" s="7">
        <v>0</v>
      </c>
      <c r="K299" s="7">
        <v>0</v>
      </c>
      <c r="L299" s="7">
        <v>0</v>
      </c>
      <c r="M299" s="7">
        <v>0</v>
      </c>
      <c r="N299" s="7">
        <v>0</v>
      </c>
      <c r="O299" s="7">
        <v>0</v>
      </c>
      <c r="P299" s="7">
        <v>0</v>
      </c>
      <c r="Q299" s="7">
        <v>0</v>
      </c>
      <c r="R299" s="7">
        <v>0</v>
      </c>
      <c r="S299" s="7">
        <v>0</v>
      </c>
      <c r="T299" s="7">
        <v>0</v>
      </c>
      <c r="U299" s="7">
        <v>0</v>
      </c>
      <c r="V299" s="7">
        <v>0</v>
      </c>
      <c r="W299" s="7">
        <v>0</v>
      </c>
      <c r="X299" s="7">
        <v>0</v>
      </c>
      <c r="Y299" s="7">
        <v>0</v>
      </c>
      <c r="Z299" s="7">
        <v>0</v>
      </c>
      <c r="AA299" s="7">
        <v>1</v>
      </c>
      <c r="AB299" s="7">
        <v>1</v>
      </c>
      <c r="AC299" s="7">
        <v>1</v>
      </c>
      <c r="AD299" s="7">
        <v>0</v>
      </c>
    </row>
    <row r="300" spans="1:30" ht="15" customHeight="1">
      <c r="A300" s="39" t="s">
        <v>616</v>
      </c>
      <c r="B300" s="30" t="s">
        <v>2076</v>
      </c>
      <c r="C300" s="118" t="s">
        <v>357</v>
      </c>
      <c r="D300" s="7">
        <v>0</v>
      </c>
      <c r="E300" s="7">
        <v>0</v>
      </c>
      <c r="F300" s="7">
        <v>0</v>
      </c>
      <c r="G300" s="7">
        <v>0</v>
      </c>
      <c r="H300" s="7">
        <v>0</v>
      </c>
      <c r="I300" s="7">
        <v>0</v>
      </c>
      <c r="J300" s="7">
        <v>0</v>
      </c>
      <c r="K300" s="7">
        <v>0</v>
      </c>
      <c r="L300" s="7">
        <v>0</v>
      </c>
      <c r="M300" s="7">
        <v>0</v>
      </c>
      <c r="N300" s="7">
        <v>0</v>
      </c>
      <c r="O300" s="7">
        <v>0</v>
      </c>
      <c r="P300" s="7">
        <v>0</v>
      </c>
      <c r="Q300" s="7">
        <v>0</v>
      </c>
      <c r="R300" s="7">
        <v>0</v>
      </c>
      <c r="S300" s="7">
        <v>0</v>
      </c>
      <c r="T300" s="7">
        <v>0</v>
      </c>
      <c r="U300" s="7">
        <v>0</v>
      </c>
      <c r="V300" s="7">
        <v>0</v>
      </c>
      <c r="W300" s="7">
        <v>0</v>
      </c>
      <c r="X300" s="7">
        <v>0</v>
      </c>
      <c r="Y300" s="7">
        <v>0</v>
      </c>
      <c r="Z300" s="7">
        <v>0</v>
      </c>
      <c r="AA300" s="7">
        <v>1</v>
      </c>
      <c r="AB300" s="7">
        <v>1</v>
      </c>
      <c r="AC300" s="7">
        <v>1</v>
      </c>
      <c r="AD300" s="7">
        <v>0</v>
      </c>
    </row>
    <row r="301" spans="1:30" ht="14" customHeight="1">
      <c r="A301" s="46"/>
      <c r="B301" s="45" t="s">
        <v>801</v>
      </c>
      <c r="C301" s="45" t="s">
        <v>801</v>
      </c>
      <c r="D301" s="200">
        <f>SUM(D276:D300)</f>
        <v>0</v>
      </c>
      <c r="E301" s="200">
        <f t="shared" ref="E301:AD301" si="120">SUM(E276:E300)</f>
        <v>0</v>
      </c>
      <c r="F301" s="200">
        <f t="shared" si="120"/>
        <v>0</v>
      </c>
      <c r="G301" s="200">
        <f t="shared" si="120"/>
        <v>0</v>
      </c>
      <c r="H301" s="200">
        <f t="shared" si="120"/>
        <v>0</v>
      </c>
      <c r="I301" s="200">
        <f t="shared" si="120"/>
        <v>0</v>
      </c>
      <c r="J301" s="200">
        <f t="shared" si="120"/>
        <v>0</v>
      </c>
      <c r="K301" s="200">
        <f t="shared" si="120"/>
        <v>0</v>
      </c>
      <c r="L301" s="200">
        <f t="shared" si="120"/>
        <v>0</v>
      </c>
      <c r="M301" s="200">
        <f t="shared" si="120"/>
        <v>0</v>
      </c>
      <c r="N301" s="200">
        <f t="shared" si="120"/>
        <v>0</v>
      </c>
      <c r="O301" s="200">
        <f t="shared" si="120"/>
        <v>0</v>
      </c>
      <c r="P301" s="200">
        <f t="shared" si="120"/>
        <v>0</v>
      </c>
      <c r="Q301" s="200">
        <f t="shared" si="120"/>
        <v>0</v>
      </c>
      <c r="R301" s="200">
        <f t="shared" si="120"/>
        <v>0</v>
      </c>
      <c r="S301" s="200">
        <f t="shared" si="120"/>
        <v>0</v>
      </c>
      <c r="T301" s="200">
        <f t="shared" si="120"/>
        <v>0</v>
      </c>
      <c r="U301" s="200">
        <f>SUM(U276:U300)</f>
        <v>0</v>
      </c>
      <c r="V301" s="200">
        <f t="shared" si="120"/>
        <v>0</v>
      </c>
      <c r="W301" s="200">
        <f>SUM(W276:W300)</f>
        <v>0</v>
      </c>
      <c r="X301" s="200">
        <f t="shared" si="120"/>
        <v>0</v>
      </c>
      <c r="Y301" s="200">
        <f t="shared" si="120"/>
        <v>0</v>
      </c>
      <c r="Z301" s="200">
        <f t="shared" si="120"/>
        <v>0</v>
      </c>
      <c r="AA301" s="200">
        <f t="shared" si="120"/>
        <v>25</v>
      </c>
      <c r="AB301" s="200">
        <f t="shared" si="120"/>
        <v>25</v>
      </c>
      <c r="AC301" s="200">
        <f t="shared" si="120"/>
        <v>25</v>
      </c>
      <c r="AD301" s="200">
        <f t="shared" si="120"/>
        <v>0</v>
      </c>
    </row>
    <row r="302" spans="1:30" ht="14" customHeight="1">
      <c r="A302" s="46"/>
      <c r="B302" s="45" t="s">
        <v>802</v>
      </c>
      <c r="C302" s="45" t="s">
        <v>802</v>
      </c>
      <c r="D302" s="232">
        <f>D301/25</f>
        <v>0</v>
      </c>
      <c r="E302" s="232">
        <f t="shared" ref="E302:AD302" si="121">E301/25</f>
        <v>0</v>
      </c>
      <c r="F302" s="232">
        <f t="shared" si="121"/>
        <v>0</v>
      </c>
      <c r="G302" s="232">
        <f t="shared" si="121"/>
        <v>0</v>
      </c>
      <c r="H302" s="232">
        <f t="shared" si="121"/>
        <v>0</v>
      </c>
      <c r="I302" s="232">
        <f t="shared" si="121"/>
        <v>0</v>
      </c>
      <c r="J302" s="232">
        <f t="shared" si="121"/>
        <v>0</v>
      </c>
      <c r="K302" s="232">
        <f t="shared" si="121"/>
        <v>0</v>
      </c>
      <c r="L302" s="232">
        <f t="shared" si="121"/>
        <v>0</v>
      </c>
      <c r="M302" s="232">
        <f t="shared" si="121"/>
        <v>0</v>
      </c>
      <c r="N302" s="232">
        <f t="shared" si="121"/>
        <v>0</v>
      </c>
      <c r="O302" s="232">
        <f t="shared" si="121"/>
        <v>0</v>
      </c>
      <c r="P302" s="232">
        <f t="shared" si="121"/>
        <v>0</v>
      </c>
      <c r="Q302" s="232">
        <f t="shared" si="121"/>
        <v>0</v>
      </c>
      <c r="R302" s="232">
        <f t="shared" si="121"/>
        <v>0</v>
      </c>
      <c r="S302" s="232">
        <f t="shared" si="121"/>
        <v>0</v>
      </c>
      <c r="T302" s="232">
        <f t="shared" si="121"/>
        <v>0</v>
      </c>
      <c r="U302" s="232">
        <f>U301/25</f>
        <v>0</v>
      </c>
      <c r="V302" s="232">
        <f t="shared" si="121"/>
        <v>0</v>
      </c>
      <c r="W302" s="232">
        <f>W301/25</f>
        <v>0</v>
      </c>
      <c r="X302" s="232">
        <f t="shared" si="121"/>
        <v>0</v>
      </c>
      <c r="Y302" s="232">
        <f t="shared" si="121"/>
        <v>0</v>
      </c>
      <c r="Z302" s="232">
        <f t="shared" si="121"/>
        <v>0</v>
      </c>
      <c r="AA302" s="232">
        <f t="shared" si="121"/>
        <v>1</v>
      </c>
      <c r="AB302" s="232">
        <f t="shared" si="121"/>
        <v>1</v>
      </c>
      <c r="AC302" s="232">
        <f t="shared" si="121"/>
        <v>1</v>
      </c>
      <c r="AD302" s="232">
        <f t="shared" si="121"/>
        <v>0</v>
      </c>
    </row>
    <row r="303" spans="1:30" ht="15" customHeight="1">
      <c r="A303" s="39" t="s">
        <v>616</v>
      </c>
      <c r="B303" s="31" t="s">
        <v>815</v>
      </c>
      <c r="C303" s="118" t="s">
        <v>358</v>
      </c>
      <c r="D303" s="7">
        <v>0</v>
      </c>
      <c r="E303" s="7">
        <v>0</v>
      </c>
      <c r="F303" s="7">
        <v>0</v>
      </c>
      <c r="G303" s="7">
        <v>0</v>
      </c>
      <c r="H303" s="7">
        <v>0</v>
      </c>
      <c r="I303" s="7">
        <v>0</v>
      </c>
      <c r="J303" s="7">
        <v>0</v>
      </c>
      <c r="K303" s="7">
        <v>0</v>
      </c>
      <c r="L303" s="7">
        <v>0</v>
      </c>
      <c r="M303" s="7">
        <v>0</v>
      </c>
      <c r="N303" s="7">
        <v>0</v>
      </c>
      <c r="O303" s="7">
        <v>0</v>
      </c>
      <c r="P303" s="7">
        <v>0</v>
      </c>
      <c r="Q303" s="7">
        <v>0</v>
      </c>
      <c r="R303" s="7">
        <v>0</v>
      </c>
      <c r="S303" s="7">
        <v>0</v>
      </c>
      <c r="T303" s="7">
        <v>0</v>
      </c>
      <c r="U303" s="7">
        <v>0</v>
      </c>
      <c r="V303" s="7">
        <v>0</v>
      </c>
      <c r="W303" s="7">
        <v>0</v>
      </c>
      <c r="X303" s="7">
        <v>0</v>
      </c>
      <c r="Y303" s="7">
        <v>0</v>
      </c>
      <c r="Z303" s="7">
        <v>0</v>
      </c>
      <c r="AA303" s="7">
        <v>1</v>
      </c>
      <c r="AB303" s="7">
        <v>1</v>
      </c>
      <c r="AC303" s="7">
        <v>1</v>
      </c>
      <c r="AD303" s="7">
        <v>0</v>
      </c>
    </row>
    <row r="304" spans="1:30" ht="15" customHeight="1">
      <c r="A304" s="39" t="s">
        <v>616</v>
      </c>
      <c r="B304" s="31" t="s">
        <v>815</v>
      </c>
      <c r="C304" s="118" t="s">
        <v>359</v>
      </c>
      <c r="D304" s="7">
        <v>0</v>
      </c>
      <c r="E304" s="7">
        <v>0</v>
      </c>
      <c r="F304" s="7">
        <v>0</v>
      </c>
      <c r="G304" s="7">
        <v>0</v>
      </c>
      <c r="H304" s="7">
        <v>0</v>
      </c>
      <c r="I304" s="7">
        <v>0</v>
      </c>
      <c r="J304" s="7">
        <v>0</v>
      </c>
      <c r="K304" s="7">
        <v>0</v>
      </c>
      <c r="L304" s="7">
        <v>0</v>
      </c>
      <c r="M304" s="7">
        <v>0</v>
      </c>
      <c r="N304" s="7">
        <v>0</v>
      </c>
      <c r="O304" s="7">
        <v>0</v>
      </c>
      <c r="P304" s="7">
        <v>0</v>
      </c>
      <c r="Q304" s="7">
        <v>0</v>
      </c>
      <c r="R304" s="7">
        <v>0</v>
      </c>
      <c r="S304" s="7">
        <v>0</v>
      </c>
      <c r="T304" s="7">
        <v>0</v>
      </c>
      <c r="U304" s="7">
        <v>0</v>
      </c>
      <c r="V304" s="7">
        <v>0</v>
      </c>
      <c r="W304" s="7">
        <v>0</v>
      </c>
      <c r="X304" s="7">
        <v>0</v>
      </c>
      <c r="Y304" s="7">
        <v>0</v>
      </c>
      <c r="Z304" s="7">
        <v>0</v>
      </c>
      <c r="AA304" s="7">
        <v>1</v>
      </c>
      <c r="AB304" s="7">
        <v>1</v>
      </c>
      <c r="AC304" s="7">
        <v>1</v>
      </c>
      <c r="AD304" s="7">
        <v>0</v>
      </c>
    </row>
    <row r="305" spans="1:30" ht="15" customHeight="1">
      <c r="A305" s="39" t="s">
        <v>616</v>
      </c>
      <c r="B305" s="31" t="s">
        <v>815</v>
      </c>
      <c r="C305" s="118" t="s">
        <v>360</v>
      </c>
      <c r="D305" s="7">
        <v>0</v>
      </c>
      <c r="E305" s="7">
        <v>0</v>
      </c>
      <c r="F305" s="7">
        <v>0</v>
      </c>
      <c r="G305" s="7">
        <v>0</v>
      </c>
      <c r="H305" s="7">
        <v>0</v>
      </c>
      <c r="I305" s="7">
        <v>0</v>
      </c>
      <c r="J305" s="7">
        <v>0</v>
      </c>
      <c r="K305" s="7">
        <v>0</v>
      </c>
      <c r="L305" s="7">
        <v>0</v>
      </c>
      <c r="M305" s="7">
        <v>0</v>
      </c>
      <c r="N305" s="7">
        <v>0</v>
      </c>
      <c r="O305" s="7">
        <v>0</v>
      </c>
      <c r="P305" s="7">
        <v>0</v>
      </c>
      <c r="Q305" s="7">
        <v>0</v>
      </c>
      <c r="R305" s="7">
        <v>0</v>
      </c>
      <c r="S305" s="7">
        <v>0</v>
      </c>
      <c r="T305" s="7">
        <v>0</v>
      </c>
      <c r="U305" s="7">
        <v>0</v>
      </c>
      <c r="V305" s="7">
        <v>0</v>
      </c>
      <c r="W305" s="7">
        <v>0</v>
      </c>
      <c r="X305" s="7">
        <v>0</v>
      </c>
      <c r="Y305" s="7">
        <v>0</v>
      </c>
      <c r="Z305" s="7">
        <v>0</v>
      </c>
      <c r="AA305" s="7">
        <v>1</v>
      </c>
      <c r="AB305" s="7">
        <v>1</v>
      </c>
      <c r="AC305" s="7">
        <v>1</v>
      </c>
      <c r="AD305" s="7">
        <v>0</v>
      </c>
    </row>
    <row r="306" spans="1:30" ht="15" customHeight="1">
      <c r="A306" s="39" t="s">
        <v>616</v>
      </c>
      <c r="B306" s="31" t="s">
        <v>815</v>
      </c>
      <c r="C306" s="118" t="s">
        <v>361</v>
      </c>
      <c r="D306" s="7">
        <v>0</v>
      </c>
      <c r="E306" s="7">
        <v>0</v>
      </c>
      <c r="F306" s="7">
        <v>0</v>
      </c>
      <c r="G306" s="7">
        <v>0</v>
      </c>
      <c r="H306" s="7">
        <v>0</v>
      </c>
      <c r="I306" s="7">
        <v>0</v>
      </c>
      <c r="J306" s="7">
        <v>0</v>
      </c>
      <c r="K306" s="7">
        <v>0</v>
      </c>
      <c r="L306" s="7">
        <v>0</v>
      </c>
      <c r="M306" s="7">
        <v>0</v>
      </c>
      <c r="N306" s="7">
        <v>0</v>
      </c>
      <c r="O306" s="7">
        <v>0</v>
      </c>
      <c r="P306" s="7">
        <v>0</v>
      </c>
      <c r="Q306" s="7">
        <v>0</v>
      </c>
      <c r="R306" s="7">
        <v>0</v>
      </c>
      <c r="S306" s="7">
        <v>0</v>
      </c>
      <c r="T306" s="7">
        <v>0</v>
      </c>
      <c r="U306" s="7">
        <v>0</v>
      </c>
      <c r="V306" s="7">
        <v>0</v>
      </c>
      <c r="W306" s="7">
        <v>0</v>
      </c>
      <c r="X306" s="7">
        <v>0</v>
      </c>
      <c r="Y306" s="7">
        <v>0</v>
      </c>
      <c r="Z306" s="7">
        <v>0</v>
      </c>
      <c r="AA306" s="7">
        <v>1</v>
      </c>
      <c r="AB306" s="7">
        <v>1</v>
      </c>
      <c r="AC306" s="7">
        <v>1</v>
      </c>
      <c r="AD306" s="7">
        <v>0</v>
      </c>
    </row>
    <row r="307" spans="1:30" ht="15" customHeight="1">
      <c r="A307" s="39" t="s">
        <v>616</v>
      </c>
      <c r="B307" s="31" t="s">
        <v>815</v>
      </c>
      <c r="C307" s="118" t="s">
        <v>362</v>
      </c>
      <c r="D307" s="7">
        <v>0</v>
      </c>
      <c r="E307" s="7">
        <v>0</v>
      </c>
      <c r="F307" s="7">
        <v>0</v>
      </c>
      <c r="G307" s="7">
        <v>0</v>
      </c>
      <c r="H307" s="7">
        <v>0</v>
      </c>
      <c r="I307" s="7">
        <v>0</v>
      </c>
      <c r="J307" s="7">
        <v>0</v>
      </c>
      <c r="K307" s="7">
        <v>0</v>
      </c>
      <c r="L307" s="7">
        <v>0</v>
      </c>
      <c r="M307" s="7">
        <v>0</v>
      </c>
      <c r="N307" s="7">
        <v>0</v>
      </c>
      <c r="O307" s="7">
        <v>0</v>
      </c>
      <c r="P307" s="7">
        <v>0</v>
      </c>
      <c r="Q307" s="7">
        <v>0</v>
      </c>
      <c r="R307" s="7">
        <v>0</v>
      </c>
      <c r="S307" s="7">
        <v>0</v>
      </c>
      <c r="T307" s="7">
        <v>0</v>
      </c>
      <c r="U307" s="7">
        <v>0</v>
      </c>
      <c r="V307" s="7">
        <v>0</v>
      </c>
      <c r="W307" s="7">
        <v>0</v>
      </c>
      <c r="X307" s="7">
        <v>0</v>
      </c>
      <c r="Y307" s="7">
        <v>0</v>
      </c>
      <c r="Z307" s="7">
        <v>0</v>
      </c>
      <c r="AA307" s="7">
        <v>1</v>
      </c>
      <c r="AB307" s="7">
        <v>1</v>
      </c>
      <c r="AC307" s="7">
        <v>1</v>
      </c>
      <c r="AD307" s="7">
        <v>0</v>
      </c>
    </row>
    <row r="308" spans="1:30" ht="15" customHeight="1">
      <c r="A308" s="39" t="s">
        <v>616</v>
      </c>
      <c r="B308" s="31" t="s">
        <v>815</v>
      </c>
      <c r="C308" s="118" t="s">
        <v>363</v>
      </c>
      <c r="D308" s="7">
        <v>0</v>
      </c>
      <c r="E308" s="7">
        <v>0</v>
      </c>
      <c r="F308" s="7">
        <v>0</v>
      </c>
      <c r="G308" s="7">
        <v>0</v>
      </c>
      <c r="H308" s="7">
        <v>0</v>
      </c>
      <c r="I308" s="7">
        <v>0</v>
      </c>
      <c r="J308" s="7">
        <v>0</v>
      </c>
      <c r="K308" s="7">
        <v>0</v>
      </c>
      <c r="L308" s="7">
        <v>0</v>
      </c>
      <c r="M308" s="7">
        <v>0</v>
      </c>
      <c r="N308" s="7">
        <v>0</v>
      </c>
      <c r="O308" s="7">
        <v>0</v>
      </c>
      <c r="P308" s="7">
        <v>0</v>
      </c>
      <c r="Q308" s="7">
        <v>0</v>
      </c>
      <c r="R308" s="7">
        <v>0</v>
      </c>
      <c r="S308" s="7">
        <v>0</v>
      </c>
      <c r="T308" s="7">
        <v>0</v>
      </c>
      <c r="U308" s="7">
        <v>0</v>
      </c>
      <c r="V308" s="7">
        <v>0</v>
      </c>
      <c r="W308" s="7">
        <v>0</v>
      </c>
      <c r="X308" s="7">
        <v>0</v>
      </c>
      <c r="Y308" s="7">
        <v>0</v>
      </c>
      <c r="Z308" s="7">
        <v>0</v>
      </c>
      <c r="AA308" s="7">
        <v>1</v>
      </c>
      <c r="AB308" s="7">
        <v>0</v>
      </c>
      <c r="AC308" s="7">
        <v>1</v>
      </c>
      <c r="AD308" s="7">
        <v>0</v>
      </c>
    </row>
    <row r="309" spans="1:30" ht="15" customHeight="1">
      <c r="A309" s="39" t="s">
        <v>616</v>
      </c>
      <c r="B309" s="31" t="s">
        <v>815</v>
      </c>
      <c r="C309" s="118" t="s">
        <v>364</v>
      </c>
      <c r="D309" s="7">
        <v>0</v>
      </c>
      <c r="E309" s="7">
        <v>0</v>
      </c>
      <c r="F309" s="7">
        <v>0</v>
      </c>
      <c r="G309" s="7">
        <v>0</v>
      </c>
      <c r="H309" s="7">
        <v>0</v>
      </c>
      <c r="I309" s="7">
        <v>0</v>
      </c>
      <c r="J309" s="7">
        <v>0</v>
      </c>
      <c r="K309" s="7">
        <v>0</v>
      </c>
      <c r="L309" s="7">
        <v>0</v>
      </c>
      <c r="M309" s="7">
        <v>0</v>
      </c>
      <c r="N309" s="7">
        <v>0</v>
      </c>
      <c r="O309" s="7">
        <v>0</v>
      </c>
      <c r="P309" s="7">
        <v>0</v>
      </c>
      <c r="Q309" s="7">
        <v>0</v>
      </c>
      <c r="R309" s="7">
        <v>0</v>
      </c>
      <c r="S309" s="7">
        <v>0</v>
      </c>
      <c r="T309" s="7">
        <v>0</v>
      </c>
      <c r="U309" s="7">
        <v>0</v>
      </c>
      <c r="V309" s="7">
        <v>0</v>
      </c>
      <c r="W309" s="7">
        <v>0</v>
      </c>
      <c r="X309" s="7">
        <v>0</v>
      </c>
      <c r="Y309" s="7">
        <v>0</v>
      </c>
      <c r="Z309" s="7">
        <v>0</v>
      </c>
      <c r="AA309" s="7">
        <v>1</v>
      </c>
      <c r="AB309" s="7">
        <v>1</v>
      </c>
      <c r="AC309" s="7">
        <v>1</v>
      </c>
      <c r="AD309" s="7">
        <v>0</v>
      </c>
    </row>
    <row r="310" spans="1:30" ht="15" customHeight="1">
      <c r="A310" s="39" t="s">
        <v>616</v>
      </c>
      <c r="B310" s="31" t="s">
        <v>815</v>
      </c>
      <c r="C310" s="118" t="s">
        <v>365</v>
      </c>
      <c r="D310" s="7">
        <v>0</v>
      </c>
      <c r="E310" s="7">
        <v>0</v>
      </c>
      <c r="F310" s="7">
        <v>0</v>
      </c>
      <c r="G310" s="7">
        <v>0</v>
      </c>
      <c r="H310" s="7">
        <v>0</v>
      </c>
      <c r="I310" s="7">
        <v>0</v>
      </c>
      <c r="J310" s="7">
        <v>0</v>
      </c>
      <c r="K310" s="7">
        <v>0</v>
      </c>
      <c r="L310" s="7">
        <v>0</v>
      </c>
      <c r="M310" s="7">
        <v>0</v>
      </c>
      <c r="N310" s="7">
        <v>0</v>
      </c>
      <c r="O310" s="7">
        <v>0</v>
      </c>
      <c r="P310" s="7">
        <v>0</v>
      </c>
      <c r="Q310" s="7">
        <v>0</v>
      </c>
      <c r="R310" s="7">
        <v>0</v>
      </c>
      <c r="S310" s="7">
        <v>0</v>
      </c>
      <c r="T310" s="7">
        <v>0</v>
      </c>
      <c r="U310" s="7">
        <v>0</v>
      </c>
      <c r="V310" s="7">
        <v>0</v>
      </c>
      <c r="W310" s="7">
        <v>0</v>
      </c>
      <c r="X310" s="7">
        <v>0</v>
      </c>
      <c r="Y310" s="7">
        <v>0</v>
      </c>
      <c r="Z310" s="7">
        <v>0</v>
      </c>
      <c r="AA310" s="7">
        <v>1</v>
      </c>
      <c r="AB310" s="7">
        <v>1</v>
      </c>
      <c r="AC310" s="7">
        <v>1</v>
      </c>
      <c r="AD310" s="7">
        <v>0</v>
      </c>
    </row>
    <row r="311" spans="1:30" ht="15" customHeight="1">
      <c r="A311" s="39" t="s">
        <v>616</v>
      </c>
      <c r="B311" s="31" t="s">
        <v>815</v>
      </c>
      <c r="C311" s="118" t="s">
        <v>366</v>
      </c>
      <c r="D311" s="7">
        <v>0</v>
      </c>
      <c r="E311" s="7">
        <v>0</v>
      </c>
      <c r="F311" s="7">
        <v>0</v>
      </c>
      <c r="G311" s="7">
        <v>0</v>
      </c>
      <c r="H311" s="7">
        <v>0</v>
      </c>
      <c r="I311" s="7">
        <v>0</v>
      </c>
      <c r="J311" s="7">
        <v>0</v>
      </c>
      <c r="K311" s="7">
        <v>0</v>
      </c>
      <c r="L311" s="7">
        <v>0</v>
      </c>
      <c r="M311" s="7">
        <v>0</v>
      </c>
      <c r="N311" s="7">
        <v>0</v>
      </c>
      <c r="O311" s="7">
        <v>0</v>
      </c>
      <c r="P311" s="7">
        <v>0</v>
      </c>
      <c r="Q311" s="7">
        <v>0</v>
      </c>
      <c r="R311" s="7">
        <v>0</v>
      </c>
      <c r="S311" s="7">
        <v>0</v>
      </c>
      <c r="T311" s="7">
        <v>0</v>
      </c>
      <c r="U311" s="7">
        <v>0</v>
      </c>
      <c r="V311" s="7">
        <v>0</v>
      </c>
      <c r="W311" s="7">
        <v>0</v>
      </c>
      <c r="X311" s="7">
        <v>0</v>
      </c>
      <c r="Y311" s="7">
        <v>0</v>
      </c>
      <c r="Z311" s="7">
        <v>0</v>
      </c>
      <c r="AA311" s="7">
        <v>1</v>
      </c>
      <c r="AB311" s="7">
        <v>1</v>
      </c>
      <c r="AC311" s="7">
        <v>1</v>
      </c>
      <c r="AD311" s="7">
        <v>0</v>
      </c>
    </row>
    <row r="312" spans="1:30" ht="15" customHeight="1">
      <c r="A312" s="39" t="s">
        <v>616</v>
      </c>
      <c r="B312" s="31" t="s">
        <v>815</v>
      </c>
      <c r="C312" s="118" t="s">
        <v>367</v>
      </c>
      <c r="D312" s="7">
        <v>0</v>
      </c>
      <c r="E312" s="7">
        <v>0</v>
      </c>
      <c r="F312" s="7">
        <v>0</v>
      </c>
      <c r="G312" s="7">
        <v>0</v>
      </c>
      <c r="H312" s="7">
        <v>0</v>
      </c>
      <c r="I312" s="7">
        <v>0</v>
      </c>
      <c r="J312" s="7">
        <v>0</v>
      </c>
      <c r="K312" s="7">
        <v>0</v>
      </c>
      <c r="L312" s="7">
        <v>0</v>
      </c>
      <c r="M312" s="7">
        <v>0</v>
      </c>
      <c r="N312" s="7">
        <v>0</v>
      </c>
      <c r="O312" s="7">
        <v>0</v>
      </c>
      <c r="P312" s="7">
        <v>0</v>
      </c>
      <c r="Q312" s="7">
        <v>0</v>
      </c>
      <c r="R312" s="7">
        <v>0</v>
      </c>
      <c r="S312" s="7">
        <v>0</v>
      </c>
      <c r="T312" s="7">
        <v>0</v>
      </c>
      <c r="U312" s="7">
        <v>0</v>
      </c>
      <c r="V312" s="7">
        <v>0</v>
      </c>
      <c r="W312" s="7">
        <v>0</v>
      </c>
      <c r="X312" s="7">
        <v>0</v>
      </c>
      <c r="Y312" s="7">
        <v>0</v>
      </c>
      <c r="Z312" s="7">
        <v>0</v>
      </c>
      <c r="AA312" s="7">
        <v>1</v>
      </c>
      <c r="AB312" s="7">
        <v>1</v>
      </c>
      <c r="AC312" s="7">
        <v>1</v>
      </c>
      <c r="AD312" s="7">
        <v>0</v>
      </c>
    </row>
    <row r="313" spans="1:30" ht="15" customHeight="1">
      <c r="A313" s="39" t="s">
        <v>616</v>
      </c>
      <c r="B313" s="31" t="s">
        <v>815</v>
      </c>
      <c r="C313" s="118" t="s">
        <v>368</v>
      </c>
      <c r="D313" s="7">
        <v>0</v>
      </c>
      <c r="E313" s="7">
        <v>0</v>
      </c>
      <c r="F313" s="7">
        <v>0</v>
      </c>
      <c r="G313" s="7">
        <v>0</v>
      </c>
      <c r="H313" s="7">
        <v>0</v>
      </c>
      <c r="I313" s="7">
        <v>0</v>
      </c>
      <c r="J313" s="7">
        <v>0</v>
      </c>
      <c r="K313" s="7">
        <v>0</v>
      </c>
      <c r="L313" s="7">
        <v>0</v>
      </c>
      <c r="M313" s="7">
        <v>0</v>
      </c>
      <c r="N313" s="7">
        <v>0</v>
      </c>
      <c r="O313" s="7">
        <v>0</v>
      </c>
      <c r="P313" s="7">
        <v>0</v>
      </c>
      <c r="Q313" s="7">
        <v>0</v>
      </c>
      <c r="R313" s="7">
        <v>0</v>
      </c>
      <c r="S313" s="7">
        <v>0</v>
      </c>
      <c r="T313" s="7">
        <v>0</v>
      </c>
      <c r="U313" s="7">
        <v>0</v>
      </c>
      <c r="V313" s="7">
        <v>0</v>
      </c>
      <c r="W313" s="7">
        <v>0</v>
      </c>
      <c r="X313" s="7">
        <v>0</v>
      </c>
      <c r="Y313" s="7">
        <v>0</v>
      </c>
      <c r="Z313" s="7">
        <v>0</v>
      </c>
      <c r="AA313" s="7">
        <v>1</v>
      </c>
      <c r="AB313" s="7">
        <v>1</v>
      </c>
      <c r="AC313" s="7">
        <v>1</v>
      </c>
      <c r="AD313" s="7">
        <v>0</v>
      </c>
    </row>
    <row r="314" spans="1:30" ht="15" customHeight="1">
      <c r="A314" s="39" t="s">
        <v>616</v>
      </c>
      <c r="B314" s="31" t="s">
        <v>815</v>
      </c>
      <c r="C314" s="118" t="s">
        <v>369</v>
      </c>
      <c r="D314" s="7">
        <v>0</v>
      </c>
      <c r="E314" s="7">
        <v>0</v>
      </c>
      <c r="F314" s="7">
        <v>0</v>
      </c>
      <c r="G314" s="7">
        <v>0</v>
      </c>
      <c r="H314" s="7">
        <v>0</v>
      </c>
      <c r="I314" s="7">
        <v>0</v>
      </c>
      <c r="J314" s="7">
        <v>0</v>
      </c>
      <c r="K314" s="7">
        <v>0</v>
      </c>
      <c r="L314" s="7">
        <v>0</v>
      </c>
      <c r="M314" s="7">
        <v>0</v>
      </c>
      <c r="N314" s="7">
        <v>0</v>
      </c>
      <c r="O314" s="7">
        <v>0</v>
      </c>
      <c r="P314" s="7">
        <v>0</v>
      </c>
      <c r="Q314" s="7">
        <v>0</v>
      </c>
      <c r="R314" s="7">
        <v>0</v>
      </c>
      <c r="S314" s="7">
        <v>0</v>
      </c>
      <c r="T314" s="7">
        <v>0</v>
      </c>
      <c r="U314" s="7">
        <v>0</v>
      </c>
      <c r="V314" s="7">
        <v>0</v>
      </c>
      <c r="W314" s="7">
        <v>0</v>
      </c>
      <c r="X314" s="7">
        <v>0</v>
      </c>
      <c r="Y314" s="7">
        <v>0</v>
      </c>
      <c r="Z314" s="7">
        <v>0</v>
      </c>
      <c r="AA314" s="7">
        <v>1</v>
      </c>
      <c r="AB314" s="7">
        <v>1</v>
      </c>
      <c r="AC314" s="7">
        <v>1</v>
      </c>
      <c r="AD314" s="7">
        <v>0</v>
      </c>
    </row>
    <row r="315" spans="1:30" ht="15" customHeight="1">
      <c r="A315" s="39" t="s">
        <v>616</v>
      </c>
      <c r="B315" s="31" t="s">
        <v>815</v>
      </c>
      <c r="C315" s="118" t="s">
        <v>370</v>
      </c>
      <c r="D315" s="7">
        <v>0</v>
      </c>
      <c r="E315" s="7">
        <v>0</v>
      </c>
      <c r="F315" s="7">
        <v>0</v>
      </c>
      <c r="G315" s="7">
        <v>0</v>
      </c>
      <c r="H315" s="7">
        <v>0</v>
      </c>
      <c r="I315" s="7">
        <v>0</v>
      </c>
      <c r="J315" s="7">
        <v>0</v>
      </c>
      <c r="K315" s="7">
        <v>0</v>
      </c>
      <c r="L315" s="7">
        <v>0</v>
      </c>
      <c r="M315" s="7">
        <v>0</v>
      </c>
      <c r="N315" s="7">
        <v>0</v>
      </c>
      <c r="O315" s="7">
        <v>0</v>
      </c>
      <c r="P315" s="7">
        <v>0</v>
      </c>
      <c r="Q315" s="7">
        <v>0</v>
      </c>
      <c r="R315" s="7">
        <v>0</v>
      </c>
      <c r="S315" s="7">
        <v>0</v>
      </c>
      <c r="T315" s="7">
        <v>0</v>
      </c>
      <c r="U315" s="7">
        <v>0</v>
      </c>
      <c r="V315" s="7">
        <v>0</v>
      </c>
      <c r="W315" s="7">
        <v>0</v>
      </c>
      <c r="X315" s="7">
        <v>0</v>
      </c>
      <c r="Y315" s="7">
        <v>0</v>
      </c>
      <c r="Z315" s="7">
        <v>0</v>
      </c>
      <c r="AA315" s="7">
        <v>1</v>
      </c>
      <c r="AB315" s="7">
        <v>1</v>
      </c>
      <c r="AC315" s="7">
        <v>1</v>
      </c>
      <c r="AD315" s="7">
        <v>0</v>
      </c>
    </row>
    <row r="316" spans="1:30" ht="15" customHeight="1">
      <c r="A316" s="39" t="s">
        <v>616</v>
      </c>
      <c r="B316" s="31" t="s">
        <v>815</v>
      </c>
      <c r="C316" s="118" t="s">
        <v>544</v>
      </c>
      <c r="D316" s="7">
        <v>0</v>
      </c>
      <c r="E316" s="7">
        <v>0</v>
      </c>
      <c r="F316" s="7">
        <v>0</v>
      </c>
      <c r="G316" s="7">
        <v>0</v>
      </c>
      <c r="H316" s="7">
        <v>0</v>
      </c>
      <c r="I316" s="7">
        <v>0</v>
      </c>
      <c r="J316" s="7">
        <v>0</v>
      </c>
      <c r="K316" s="7">
        <v>0</v>
      </c>
      <c r="L316" s="7">
        <v>0</v>
      </c>
      <c r="M316" s="7">
        <v>0</v>
      </c>
      <c r="N316" s="7">
        <v>0</v>
      </c>
      <c r="O316" s="7">
        <v>0</v>
      </c>
      <c r="P316" s="7">
        <v>0</v>
      </c>
      <c r="Q316" s="7">
        <v>0</v>
      </c>
      <c r="R316" s="7">
        <v>0</v>
      </c>
      <c r="S316" s="7">
        <v>0</v>
      </c>
      <c r="T316" s="7">
        <v>0</v>
      </c>
      <c r="U316" s="7">
        <v>0</v>
      </c>
      <c r="V316" s="7">
        <v>0</v>
      </c>
      <c r="W316" s="7">
        <v>0</v>
      </c>
      <c r="X316" s="7">
        <v>0</v>
      </c>
      <c r="Y316" s="7">
        <v>0</v>
      </c>
      <c r="Z316" s="7">
        <v>0</v>
      </c>
      <c r="AA316" s="7">
        <v>1</v>
      </c>
      <c r="AB316" s="7">
        <v>1</v>
      </c>
      <c r="AC316" s="7">
        <v>1</v>
      </c>
      <c r="AD316" s="7">
        <v>0</v>
      </c>
    </row>
    <row r="317" spans="1:30" ht="14" customHeight="1">
      <c r="A317" s="46"/>
      <c r="B317" s="45" t="s">
        <v>801</v>
      </c>
      <c r="C317" s="45" t="s">
        <v>801</v>
      </c>
      <c r="D317" s="200">
        <f>SUM(D303:D316)</f>
        <v>0</v>
      </c>
      <c r="E317" s="200">
        <f t="shared" ref="E317:AD317" si="122">SUM(E303:E316)</f>
        <v>0</v>
      </c>
      <c r="F317" s="200">
        <f t="shared" si="122"/>
        <v>0</v>
      </c>
      <c r="G317" s="200">
        <f t="shared" si="122"/>
        <v>0</v>
      </c>
      <c r="H317" s="200">
        <f t="shared" si="122"/>
        <v>0</v>
      </c>
      <c r="I317" s="200">
        <f t="shared" si="122"/>
        <v>0</v>
      </c>
      <c r="J317" s="200">
        <f t="shared" si="122"/>
        <v>0</v>
      </c>
      <c r="K317" s="200">
        <f t="shared" si="122"/>
        <v>0</v>
      </c>
      <c r="L317" s="200">
        <f t="shared" si="122"/>
        <v>0</v>
      </c>
      <c r="M317" s="200">
        <f t="shared" si="122"/>
        <v>0</v>
      </c>
      <c r="N317" s="200">
        <f t="shared" si="122"/>
        <v>0</v>
      </c>
      <c r="O317" s="200">
        <f t="shared" si="122"/>
        <v>0</v>
      </c>
      <c r="P317" s="200">
        <f t="shared" si="122"/>
        <v>0</v>
      </c>
      <c r="Q317" s="200">
        <f t="shared" si="122"/>
        <v>0</v>
      </c>
      <c r="R317" s="200">
        <f t="shared" si="122"/>
        <v>0</v>
      </c>
      <c r="S317" s="200">
        <f t="shared" si="122"/>
        <v>0</v>
      </c>
      <c r="T317" s="200">
        <f t="shared" si="122"/>
        <v>0</v>
      </c>
      <c r="U317" s="200">
        <f>SUM(U303:U316)</f>
        <v>0</v>
      </c>
      <c r="V317" s="200">
        <f t="shared" si="122"/>
        <v>0</v>
      </c>
      <c r="W317" s="200">
        <f>SUM(W303:W316)</f>
        <v>0</v>
      </c>
      <c r="X317" s="200">
        <f t="shared" si="122"/>
        <v>0</v>
      </c>
      <c r="Y317" s="200">
        <f t="shared" si="122"/>
        <v>0</v>
      </c>
      <c r="Z317" s="200">
        <f t="shared" si="122"/>
        <v>0</v>
      </c>
      <c r="AA317" s="200">
        <f t="shared" si="122"/>
        <v>14</v>
      </c>
      <c r="AB317" s="200">
        <f t="shared" si="122"/>
        <v>13</v>
      </c>
      <c r="AC317" s="200">
        <f t="shared" si="122"/>
        <v>14</v>
      </c>
      <c r="AD317" s="200">
        <f t="shared" si="122"/>
        <v>0</v>
      </c>
    </row>
    <row r="318" spans="1:30" ht="14" customHeight="1">
      <c r="A318" s="46"/>
      <c r="B318" s="45" t="s">
        <v>802</v>
      </c>
      <c r="C318" s="45" t="s">
        <v>802</v>
      </c>
      <c r="D318" s="232">
        <f>D317/14</f>
        <v>0</v>
      </c>
      <c r="E318" s="232">
        <f t="shared" ref="E318:AD318" si="123">E317/14</f>
        <v>0</v>
      </c>
      <c r="F318" s="232">
        <f t="shared" si="123"/>
        <v>0</v>
      </c>
      <c r="G318" s="232">
        <f t="shared" si="123"/>
        <v>0</v>
      </c>
      <c r="H318" s="232">
        <f t="shared" si="123"/>
        <v>0</v>
      </c>
      <c r="I318" s="232">
        <f t="shared" si="123"/>
        <v>0</v>
      </c>
      <c r="J318" s="232">
        <f t="shared" si="123"/>
        <v>0</v>
      </c>
      <c r="K318" s="232">
        <f t="shared" si="123"/>
        <v>0</v>
      </c>
      <c r="L318" s="232">
        <f t="shared" si="123"/>
        <v>0</v>
      </c>
      <c r="M318" s="232">
        <f t="shared" si="123"/>
        <v>0</v>
      </c>
      <c r="N318" s="232">
        <f t="shared" si="123"/>
        <v>0</v>
      </c>
      <c r="O318" s="232">
        <f t="shared" si="123"/>
        <v>0</v>
      </c>
      <c r="P318" s="232">
        <f t="shared" si="123"/>
        <v>0</v>
      </c>
      <c r="Q318" s="232">
        <f t="shared" si="123"/>
        <v>0</v>
      </c>
      <c r="R318" s="232">
        <f t="shared" si="123"/>
        <v>0</v>
      </c>
      <c r="S318" s="232">
        <f t="shared" si="123"/>
        <v>0</v>
      </c>
      <c r="T318" s="232">
        <f t="shared" si="123"/>
        <v>0</v>
      </c>
      <c r="U318" s="232">
        <f>U317/14</f>
        <v>0</v>
      </c>
      <c r="V318" s="232">
        <f t="shared" si="123"/>
        <v>0</v>
      </c>
      <c r="W318" s="232">
        <f>W317/14</f>
        <v>0</v>
      </c>
      <c r="X318" s="232">
        <f t="shared" si="123"/>
        <v>0</v>
      </c>
      <c r="Y318" s="232">
        <f t="shared" si="123"/>
        <v>0</v>
      </c>
      <c r="Z318" s="232">
        <f t="shared" si="123"/>
        <v>0</v>
      </c>
      <c r="AA318" s="232">
        <f t="shared" si="123"/>
        <v>1</v>
      </c>
      <c r="AB318" s="232">
        <f t="shared" si="123"/>
        <v>0.9285714285714286</v>
      </c>
      <c r="AC318" s="232">
        <f t="shared" si="123"/>
        <v>1</v>
      </c>
      <c r="AD318" s="232">
        <f t="shared" si="123"/>
        <v>0</v>
      </c>
    </row>
    <row r="319" spans="1:30" ht="15" customHeight="1">
      <c r="A319" s="39" t="s">
        <v>616</v>
      </c>
      <c r="B319" s="32" t="s">
        <v>20</v>
      </c>
      <c r="C319" s="118" t="s">
        <v>655</v>
      </c>
      <c r="D319" s="7">
        <v>1</v>
      </c>
      <c r="E319" s="7">
        <v>1</v>
      </c>
      <c r="F319" s="7">
        <v>1</v>
      </c>
      <c r="G319" s="7">
        <v>1</v>
      </c>
      <c r="H319" s="7">
        <v>1</v>
      </c>
      <c r="I319" s="7">
        <v>1</v>
      </c>
      <c r="J319" s="7">
        <v>1</v>
      </c>
      <c r="K319" s="7">
        <v>1</v>
      </c>
      <c r="L319" s="7">
        <v>1</v>
      </c>
      <c r="M319" s="7">
        <v>1</v>
      </c>
      <c r="N319" s="7">
        <v>1</v>
      </c>
      <c r="O319" s="7">
        <v>1</v>
      </c>
      <c r="P319" s="7">
        <v>1</v>
      </c>
      <c r="Q319" s="7">
        <v>1</v>
      </c>
      <c r="R319" s="7">
        <v>1</v>
      </c>
      <c r="S319" s="7">
        <v>1</v>
      </c>
      <c r="T319" s="7">
        <v>1</v>
      </c>
      <c r="U319" s="7">
        <v>1</v>
      </c>
      <c r="V319" s="7">
        <v>1</v>
      </c>
      <c r="W319" s="7">
        <v>1</v>
      </c>
      <c r="X319" s="7">
        <v>1</v>
      </c>
      <c r="Y319" s="7">
        <v>1</v>
      </c>
      <c r="Z319" s="7">
        <v>1</v>
      </c>
      <c r="AA319" s="7">
        <v>0</v>
      </c>
      <c r="AB319" s="7">
        <v>0</v>
      </c>
      <c r="AC319" s="7">
        <v>0</v>
      </c>
      <c r="AD319" s="7">
        <v>1</v>
      </c>
    </row>
    <row r="320" spans="1:30" ht="15" customHeight="1">
      <c r="A320" s="39" t="s">
        <v>616</v>
      </c>
      <c r="B320" s="32" t="s">
        <v>20</v>
      </c>
      <c r="C320" s="118" t="s">
        <v>657</v>
      </c>
      <c r="D320" s="7">
        <v>1</v>
      </c>
      <c r="E320" s="7">
        <v>1</v>
      </c>
      <c r="F320" s="7">
        <v>1</v>
      </c>
      <c r="G320" s="7">
        <v>1</v>
      </c>
      <c r="H320" s="7">
        <v>1</v>
      </c>
      <c r="I320" s="7">
        <v>1</v>
      </c>
      <c r="J320" s="7">
        <v>1</v>
      </c>
      <c r="K320" s="7">
        <v>1</v>
      </c>
      <c r="L320" s="7">
        <v>1</v>
      </c>
      <c r="M320" s="7">
        <v>1</v>
      </c>
      <c r="N320" s="7">
        <v>1</v>
      </c>
      <c r="O320" s="7">
        <v>1</v>
      </c>
      <c r="P320" s="7">
        <v>1</v>
      </c>
      <c r="Q320" s="7">
        <v>1</v>
      </c>
      <c r="R320" s="7">
        <v>1</v>
      </c>
      <c r="S320" s="7">
        <v>1</v>
      </c>
      <c r="T320" s="7">
        <v>1</v>
      </c>
      <c r="U320" s="7">
        <v>1</v>
      </c>
      <c r="V320" s="7">
        <v>1</v>
      </c>
      <c r="W320" s="7">
        <v>1</v>
      </c>
      <c r="X320" s="7">
        <v>1</v>
      </c>
      <c r="Y320" s="7">
        <v>1</v>
      </c>
      <c r="Z320" s="7">
        <v>1</v>
      </c>
      <c r="AA320" s="7">
        <v>0</v>
      </c>
      <c r="AB320" s="7">
        <v>0</v>
      </c>
      <c r="AC320" s="7">
        <v>0</v>
      </c>
      <c r="AD320" s="7">
        <v>1</v>
      </c>
    </row>
    <row r="321" spans="1:30" ht="15" customHeight="1">
      <c r="A321" s="39" t="s">
        <v>616</v>
      </c>
      <c r="B321" s="32" t="s">
        <v>20</v>
      </c>
      <c r="C321" s="118" t="s">
        <v>658</v>
      </c>
      <c r="D321" s="7">
        <v>1</v>
      </c>
      <c r="E321" s="7">
        <v>1</v>
      </c>
      <c r="F321" s="7">
        <v>1</v>
      </c>
      <c r="G321" s="7">
        <v>1</v>
      </c>
      <c r="H321" s="7">
        <v>1</v>
      </c>
      <c r="I321" s="7">
        <v>1</v>
      </c>
      <c r="J321" s="7">
        <v>1</v>
      </c>
      <c r="K321" s="7">
        <v>1</v>
      </c>
      <c r="L321" s="7">
        <v>1</v>
      </c>
      <c r="M321" s="7">
        <v>1</v>
      </c>
      <c r="N321" s="7">
        <v>1</v>
      </c>
      <c r="O321" s="7">
        <v>1</v>
      </c>
      <c r="P321" s="7">
        <v>1</v>
      </c>
      <c r="Q321" s="7">
        <v>1</v>
      </c>
      <c r="R321" s="7">
        <v>1</v>
      </c>
      <c r="S321" s="7">
        <v>1</v>
      </c>
      <c r="T321" s="7">
        <v>1</v>
      </c>
      <c r="U321" s="7">
        <v>1</v>
      </c>
      <c r="V321" s="125">
        <v>0</v>
      </c>
      <c r="W321" s="7">
        <v>1</v>
      </c>
      <c r="X321" s="7">
        <v>1</v>
      </c>
      <c r="Y321" s="7">
        <v>1</v>
      </c>
      <c r="Z321" s="7">
        <v>1</v>
      </c>
      <c r="AA321" s="7">
        <v>0</v>
      </c>
      <c r="AB321" s="7">
        <v>0</v>
      </c>
      <c r="AC321" s="7">
        <v>0</v>
      </c>
      <c r="AD321" s="7">
        <v>1</v>
      </c>
    </row>
    <row r="322" spans="1:30" ht="15" customHeight="1">
      <c r="A322" s="39" t="s">
        <v>616</v>
      </c>
      <c r="B322" s="32" t="s">
        <v>20</v>
      </c>
      <c r="C322" s="118" t="s">
        <v>659</v>
      </c>
      <c r="D322" s="7">
        <v>1</v>
      </c>
      <c r="E322" s="7">
        <v>1</v>
      </c>
      <c r="F322" s="7">
        <v>1</v>
      </c>
      <c r="G322" s="7">
        <v>1</v>
      </c>
      <c r="H322" s="7">
        <v>1</v>
      </c>
      <c r="I322" s="7">
        <v>1</v>
      </c>
      <c r="J322" s="7">
        <v>1</v>
      </c>
      <c r="K322" s="7">
        <v>1</v>
      </c>
      <c r="L322" s="7">
        <v>1</v>
      </c>
      <c r="M322" s="7">
        <v>1</v>
      </c>
      <c r="N322" s="7">
        <v>1</v>
      </c>
      <c r="O322" s="7">
        <v>1</v>
      </c>
      <c r="P322" s="7">
        <v>1</v>
      </c>
      <c r="Q322" s="7">
        <v>1</v>
      </c>
      <c r="R322" s="7">
        <v>1</v>
      </c>
      <c r="S322" s="7">
        <v>1</v>
      </c>
      <c r="T322" s="7">
        <v>1</v>
      </c>
      <c r="U322" s="7">
        <v>1</v>
      </c>
      <c r="V322" s="7">
        <v>1</v>
      </c>
      <c r="W322" s="7">
        <v>1</v>
      </c>
      <c r="X322" s="7">
        <v>1</v>
      </c>
      <c r="Y322" s="7">
        <v>1</v>
      </c>
      <c r="Z322" s="7">
        <v>1</v>
      </c>
      <c r="AA322" s="7">
        <v>0</v>
      </c>
      <c r="AB322" s="7">
        <v>0</v>
      </c>
      <c r="AC322" s="7">
        <v>0</v>
      </c>
      <c r="AD322" s="7">
        <v>1</v>
      </c>
    </row>
    <row r="323" spans="1:30" ht="15" customHeight="1">
      <c r="A323" s="39" t="s">
        <v>616</v>
      </c>
      <c r="B323" s="32" t="s">
        <v>20</v>
      </c>
      <c r="C323" s="3" t="s">
        <v>672</v>
      </c>
      <c r="D323" s="7">
        <v>1</v>
      </c>
      <c r="E323" s="7">
        <v>1</v>
      </c>
      <c r="F323" s="7">
        <v>1</v>
      </c>
      <c r="G323" s="7">
        <v>1</v>
      </c>
      <c r="H323" s="7">
        <v>1</v>
      </c>
      <c r="I323" s="7">
        <v>1</v>
      </c>
      <c r="J323" s="7">
        <v>1</v>
      </c>
      <c r="K323" s="7">
        <v>1</v>
      </c>
      <c r="L323" s="7">
        <v>1</v>
      </c>
      <c r="M323" s="7">
        <v>1</v>
      </c>
      <c r="N323" s="7">
        <v>1</v>
      </c>
      <c r="O323" s="7">
        <v>1</v>
      </c>
      <c r="P323" s="7">
        <v>1</v>
      </c>
      <c r="Q323" s="7">
        <v>1</v>
      </c>
      <c r="R323" s="7">
        <v>1</v>
      </c>
      <c r="S323" s="7">
        <v>1</v>
      </c>
      <c r="T323" s="7">
        <v>1</v>
      </c>
      <c r="U323" s="7">
        <v>1</v>
      </c>
      <c r="V323" s="7">
        <v>1</v>
      </c>
      <c r="W323" s="7">
        <v>1</v>
      </c>
      <c r="X323" s="7">
        <v>1</v>
      </c>
      <c r="Y323" s="7">
        <v>1</v>
      </c>
      <c r="Z323" s="7">
        <v>1</v>
      </c>
      <c r="AA323" s="7">
        <v>0</v>
      </c>
      <c r="AB323" s="7">
        <v>0</v>
      </c>
      <c r="AC323" s="7">
        <v>0</v>
      </c>
      <c r="AD323" s="7">
        <v>1</v>
      </c>
    </row>
    <row r="324" spans="1:30" ht="15" customHeight="1">
      <c r="A324" s="39" t="s">
        <v>616</v>
      </c>
      <c r="B324" s="32" t="s">
        <v>20</v>
      </c>
      <c r="C324" s="118" t="s">
        <v>656</v>
      </c>
      <c r="D324" s="7">
        <v>1</v>
      </c>
      <c r="E324" s="7">
        <v>1</v>
      </c>
      <c r="F324" s="7">
        <v>1</v>
      </c>
      <c r="G324" s="7">
        <v>1</v>
      </c>
      <c r="H324" s="7">
        <v>1</v>
      </c>
      <c r="I324" s="7">
        <v>1</v>
      </c>
      <c r="J324" s="7">
        <v>1</v>
      </c>
      <c r="K324" s="7">
        <v>1</v>
      </c>
      <c r="L324" s="7">
        <v>1</v>
      </c>
      <c r="M324" s="7">
        <v>1</v>
      </c>
      <c r="N324" s="7">
        <v>1</v>
      </c>
      <c r="O324" s="7">
        <v>1</v>
      </c>
      <c r="P324" s="7">
        <v>1</v>
      </c>
      <c r="Q324" s="7">
        <v>1</v>
      </c>
      <c r="R324" s="7">
        <v>1</v>
      </c>
      <c r="S324" s="7">
        <v>1</v>
      </c>
      <c r="T324" s="7">
        <v>1</v>
      </c>
      <c r="U324" s="7">
        <v>1</v>
      </c>
      <c r="V324" s="7">
        <v>1</v>
      </c>
      <c r="W324" s="7">
        <v>1</v>
      </c>
      <c r="X324" s="7">
        <v>1</v>
      </c>
      <c r="Y324" s="7">
        <v>1</v>
      </c>
      <c r="Z324" s="7">
        <v>1</v>
      </c>
      <c r="AA324" s="7">
        <v>0</v>
      </c>
      <c r="AB324" s="7">
        <v>0</v>
      </c>
      <c r="AC324" s="7">
        <v>0</v>
      </c>
      <c r="AD324" s="7">
        <v>1</v>
      </c>
    </row>
    <row r="325" spans="1:30" ht="15" customHeight="1">
      <c r="A325" s="39" t="s">
        <v>616</v>
      </c>
      <c r="B325" s="32" t="s">
        <v>20</v>
      </c>
      <c r="C325" s="118" t="s">
        <v>823</v>
      </c>
      <c r="D325" s="7">
        <v>1</v>
      </c>
      <c r="E325" s="7">
        <v>1</v>
      </c>
      <c r="F325" s="7">
        <v>1</v>
      </c>
      <c r="G325" s="7">
        <v>1</v>
      </c>
      <c r="H325" s="7">
        <v>1</v>
      </c>
      <c r="I325" s="7">
        <v>1</v>
      </c>
      <c r="J325" s="7">
        <v>1</v>
      </c>
      <c r="K325" s="7">
        <v>1</v>
      </c>
      <c r="L325" s="7">
        <v>1</v>
      </c>
      <c r="M325" s="7">
        <v>1</v>
      </c>
      <c r="N325" s="7">
        <v>1</v>
      </c>
      <c r="O325" s="7">
        <v>1</v>
      </c>
      <c r="P325" s="7">
        <v>1</v>
      </c>
      <c r="Q325" s="7">
        <v>1</v>
      </c>
      <c r="R325" s="7">
        <v>1</v>
      </c>
      <c r="S325" s="7">
        <v>1</v>
      </c>
      <c r="T325" s="7">
        <v>1</v>
      </c>
      <c r="U325" s="7">
        <v>1</v>
      </c>
      <c r="V325" s="7">
        <v>1</v>
      </c>
      <c r="W325" s="7">
        <v>1</v>
      </c>
      <c r="X325" s="7">
        <v>1</v>
      </c>
      <c r="Y325" s="7">
        <v>1</v>
      </c>
      <c r="Z325" s="7">
        <v>1</v>
      </c>
      <c r="AA325" s="7">
        <v>0</v>
      </c>
      <c r="AB325" s="7">
        <v>0</v>
      </c>
      <c r="AC325" s="7">
        <v>0</v>
      </c>
      <c r="AD325" s="7">
        <v>1</v>
      </c>
    </row>
    <row r="326" spans="1:30" ht="15" customHeight="1">
      <c r="A326" s="39" t="s">
        <v>616</v>
      </c>
      <c r="B326" s="32" t="s">
        <v>20</v>
      </c>
      <c r="C326" s="120" t="s">
        <v>845</v>
      </c>
      <c r="S326" s="7">
        <v>1</v>
      </c>
      <c r="T326" s="7">
        <v>1</v>
      </c>
      <c r="U326" s="7">
        <v>1</v>
      </c>
      <c r="V326" s="7">
        <v>1</v>
      </c>
      <c r="W326" s="7">
        <v>1</v>
      </c>
    </row>
    <row r="327" spans="1:30" ht="15" customHeight="1">
      <c r="A327" s="39" t="s">
        <v>616</v>
      </c>
      <c r="B327" s="32" t="s">
        <v>20</v>
      </c>
      <c r="C327" s="3" t="s">
        <v>846</v>
      </c>
      <c r="D327" s="7">
        <v>0</v>
      </c>
      <c r="E327" s="7">
        <v>0</v>
      </c>
      <c r="F327" s="7">
        <v>0</v>
      </c>
      <c r="G327" s="7">
        <v>0</v>
      </c>
      <c r="H327" s="7">
        <v>0</v>
      </c>
      <c r="I327" s="7">
        <v>0</v>
      </c>
      <c r="J327" s="7">
        <v>1</v>
      </c>
      <c r="K327" s="7">
        <v>0</v>
      </c>
      <c r="L327" s="7">
        <v>0</v>
      </c>
      <c r="M327" s="7">
        <v>0</v>
      </c>
      <c r="N327" s="7">
        <v>0</v>
      </c>
      <c r="O327" s="7">
        <v>1</v>
      </c>
      <c r="P327" s="7">
        <v>0</v>
      </c>
      <c r="Q327" s="7">
        <v>0</v>
      </c>
      <c r="R327" s="7">
        <v>0</v>
      </c>
      <c r="S327" s="7">
        <v>1</v>
      </c>
      <c r="T327" s="7">
        <v>0</v>
      </c>
      <c r="U327" s="7">
        <v>0</v>
      </c>
      <c r="V327" s="7">
        <v>0</v>
      </c>
      <c r="W327" s="7">
        <v>0</v>
      </c>
      <c r="X327" s="7">
        <v>1</v>
      </c>
      <c r="Y327" s="7">
        <v>1</v>
      </c>
      <c r="Z327" s="7">
        <v>1</v>
      </c>
      <c r="AA327" s="7">
        <v>0</v>
      </c>
      <c r="AB327" s="7">
        <v>0</v>
      </c>
      <c r="AC327" s="7">
        <v>0</v>
      </c>
      <c r="AD327" s="7">
        <v>0</v>
      </c>
    </row>
    <row r="328" spans="1:30" ht="15" customHeight="1">
      <c r="A328" s="39" t="s">
        <v>616</v>
      </c>
      <c r="B328" s="32" t="s">
        <v>20</v>
      </c>
      <c r="C328" s="3" t="s">
        <v>436</v>
      </c>
      <c r="D328" s="7">
        <v>0</v>
      </c>
      <c r="E328" s="7">
        <v>0</v>
      </c>
      <c r="F328" s="7">
        <v>0</v>
      </c>
      <c r="G328" s="7">
        <v>0</v>
      </c>
      <c r="H328" s="7">
        <v>0</v>
      </c>
      <c r="I328" s="7">
        <v>0</v>
      </c>
      <c r="J328" s="7">
        <v>0</v>
      </c>
      <c r="K328" s="7">
        <v>0</v>
      </c>
      <c r="L328" s="7">
        <v>0</v>
      </c>
      <c r="M328" s="7">
        <v>0</v>
      </c>
      <c r="N328" s="7">
        <v>0</v>
      </c>
      <c r="O328" s="7">
        <v>0</v>
      </c>
      <c r="P328" s="7">
        <v>0</v>
      </c>
      <c r="Q328" s="7">
        <v>0</v>
      </c>
      <c r="R328" s="7">
        <v>0</v>
      </c>
      <c r="S328" s="7">
        <v>0</v>
      </c>
      <c r="T328" s="7">
        <v>1</v>
      </c>
      <c r="U328" s="7">
        <v>1</v>
      </c>
      <c r="V328" s="7">
        <v>0</v>
      </c>
      <c r="W328" s="7">
        <v>0</v>
      </c>
      <c r="X328" s="7">
        <v>0</v>
      </c>
      <c r="Y328" s="7">
        <v>0</v>
      </c>
      <c r="Z328" s="7">
        <v>0</v>
      </c>
      <c r="AA328" s="7">
        <v>0</v>
      </c>
      <c r="AB328" s="7">
        <v>0</v>
      </c>
      <c r="AC328" s="7">
        <v>0</v>
      </c>
      <c r="AD328" s="7">
        <v>0</v>
      </c>
    </row>
    <row r="329" spans="1:30" ht="15" customHeight="1">
      <c r="A329" s="39" t="s">
        <v>616</v>
      </c>
      <c r="B329" s="32" t="s">
        <v>20</v>
      </c>
      <c r="C329" s="118" t="s">
        <v>437</v>
      </c>
      <c r="D329" s="7">
        <v>0</v>
      </c>
      <c r="E329" s="7">
        <v>0</v>
      </c>
      <c r="F329" s="7">
        <v>0</v>
      </c>
      <c r="G329" s="7">
        <v>0</v>
      </c>
      <c r="H329" s="7">
        <v>0</v>
      </c>
      <c r="I329" s="7">
        <v>0</v>
      </c>
      <c r="J329" s="7">
        <v>0</v>
      </c>
      <c r="K329" s="7">
        <v>0</v>
      </c>
      <c r="L329" s="7">
        <v>0</v>
      </c>
      <c r="M329" s="7">
        <v>0</v>
      </c>
      <c r="N329" s="7">
        <v>0</v>
      </c>
      <c r="O329" s="7">
        <v>0</v>
      </c>
      <c r="P329" s="7">
        <v>0</v>
      </c>
      <c r="Q329" s="7">
        <v>0</v>
      </c>
      <c r="R329" s="7">
        <v>0</v>
      </c>
      <c r="S329" s="7">
        <v>0</v>
      </c>
      <c r="T329" s="7">
        <v>0</v>
      </c>
      <c r="U329" s="7">
        <v>0</v>
      </c>
      <c r="V329" s="7">
        <v>1</v>
      </c>
      <c r="W329" s="7">
        <v>1</v>
      </c>
      <c r="X329" s="7">
        <v>0</v>
      </c>
      <c r="Y329" s="7">
        <v>0</v>
      </c>
      <c r="Z329" s="7">
        <v>0</v>
      </c>
      <c r="AA329" s="7">
        <v>0</v>
      </c>
      <c r="AB329" s="7">
        <v>0</v>
      </c>
      <c r="AC329" s="7">
        <v>0</v>
      </c>
      <c r="AD329" s="7">
        <v>0</v>
      </c>
    </row>
    <row r="330" spans="1:30" ht="15" customHeight="1">
      <c r="A330" s="39" t="s">
        <v>616</v>
      </c>
      <c r="B330" s="32" t="s">
        <v>20</v>
      </c>
      <c r="C330" s="3" t="s">
        <v>847</v>
      </c>
      <c r="D330" s="7">
        <v>1</v>
      </c>
      <c r="E330" s="7">
        <v>1</v>
      </c>
      <c r="F330" s="7">
        <v>1</v>
      </c>
      <c r="G330" s="7">
        <v>1</v>
      </c>
      <c r="H330" s="7">
        <v>1</v>
      </c>
      <c r="I330" s="7">
        <v>1</v>
      </c>
      <c r="J330" s="7">
        <v>0</v>
      </c>
      <c r="K330" s="7">
        <v>1</v>
      </c>
      <c r="L330" s="7">
        <v>1</v>
      </c>
      <c r="M330" s="7">
        <v>1</v>
      </c>
      <c r="N330" s="7">
        <v>1</v>
      </c>
      <c r="O330" s="7">
        <v>0</v>
      </c>
      <c r="P330" s="7">
        <v>1</v>
      </c>
      <c r="Q330" s="7">
        <v>1</v>
      </c>
      <c r="R330" s="7">
        <v>1</v>
      </c>
      <c r="S330" s="7">
        <v>1</v>
      </c>
      <c r="T330" s="7">
        <v>0</v>
      </c>
      <c r="U330" s="7">
        <v>0</v>
      </c>
      <c r="V330" s="7">
        <v>0</v>
      </c>
      <c r="W330" s="7">
        <v>0</v>
      </c>
      <c r="X330" s="7">
        <v>1</v>
      </c>
      <c r="Y330" s="7">
        <v>1</v>
      </c>
      <c r="Z330" s="7">
        <v>1</v>
      </c>
      <c r="AA330" s="7">
        <v>0</v>
      </c>
      <c r="AB330" s="7">
        <v>0</v>
      </c>
      <c r="AC330" s="7">
        <v>0</v>
      </c>
      <c r="AD330" s="7">
        <v>1</v>
      </c>
    </row>
    <row r="331" spans="1:30" ht="15" customHeight="1">
      <c r="A331" s="39" t="s">
        <v>616</v>
      </c>
      <c r="B331" s="32" t="s">
        <v>20</v>
      </c>
      <c r="C331" s="118" t="s">
        <v>646</v>
      </c>
      <c r="D331" s="7">
        <v>0</v>
      </c>
      <c r="E331" s="7">
        <v>0</v>
      </c>
      <c r="F331" s="7">
        <v>0</v>
      </c>
      <c r="G331" s="7">
        <v>0</v>
      </c>
      <c r="H331" s="7">
        <v>0</v>
      </c>
      <c r="I331" s="7">
        <v>0</v>
      </c>
      <c r="J331" s="7">
        <v>1</v>
      </c>
      <c r="K331" s="7">
        <v>0</v>
      </c>
      <c r="L331" s="7">
        <v>0</v>
      </c>
      <c r="M331" s="7">
        <v>0</v>
      </c>
      <c r="N331" s="7">
        <v>0</v>
      </c>
      <c r="O331" s="7">
        <v>1</v>
      </c>
      <c r="P331" s="7">
        <v>0</v>
      </c>
      <c r="Q331" s="7">
        <v>0</v>
      </c>
      <c r="R331" s="7">
        <v>0</v>
      </c>
      <c r="S331" s="7">
        <v>0</v>
      </c>
      <c r="T331" s="7">
        <v>1</v>
      </c>
      <c r="U331" s="7">
        <v>1</v>
      </c>
      <c r="V331" s="7">
        <v>0</v>
      </c>
      <c r="W331" s="7">
        <v>1</v>
      </c>
      <c r="X331" s="7">
        <v>1</v>
      </c>
      <c r="Y331" s="7">
        <v>1</v>
      </c>
      <c r="Z331" s="7">
        <v>1</v>
      </c>
      <c r="AA331" s="7">
        <v>0</v>
      </c>
      <c r="AB331" s="7">
        <v>0</v>
      </c>
      <c r="AC331" s="7">
        <v>0</v>
      </c>
      <c r="AD331" s="7">
        <v>1</v>
      </c>
    </row>
    <row r="332" spans="1:30" ht="15" customHeight="1">
      <c r="A332" s="39" t="s">
        <v>616</v>
      </c>
      <c r="B332" s="32" t="s">
        <v>20</v>
      </c>
      <c r="C332" s="118" t="s">
        <v>669</v>
      </c>
      <c r="D332" s="7">
        <v>1</v>
      </c>
      <c r="E332" s="7">
        <v>1</v>
      </c>
      <c r="F332" s="7">
        <v>1</v>
      </c>
      <c r="G332" s="7">
        <v>1</v>
      </c>
      <c r="H332" s="7">
        <v>1</v>
      </c>
      <c r="I332" s="7">
        <v>1</v>
      </c>
      <c r="J332" s="7">
        <v>1</v>
      </c>
      <c r="K332" s="7">
        <v>1</v>
      </c>
      <c r="L332" s="7">
        <v>1</v>
      </c>
      <c r="M332" s="7">
        <v>1</v>
      </c>
      <c r="N332" s="7">
        <v>1</v>
      </c>
      <c r="O332" s="7">
        <v>1</v>
      </c>
      <c r="P332" s="7">
        <v>1</v>
      </c>
      <c r="Q332" s="7">
        <v>1</v>
      </c>
      <c r="R332" s="7">
        <v>1</v>
      </c>
      <c r="S332" s="7">
        <v>1</v>
      </c>
      <c r="T332" s="7">
        <v>1</v>
      </c>
      <c r="U332" s="7">
        <v>1</v>
      </c>
      <c r="V332" s="7">
        <v>1</v>
      </c>
      <c r="W332" s="7">
        <v>1</v>
      </c>
      <c r="X332" s="7">
        <v>1</v>
      </c>
      <c r="Y332" s="7">
        <v>1</v>
      </c>
      <c r="Z332" s="7">
        <v>1</v>
      </c>
      <c r="AA332" s="7">
        <v>0</v>
      </c>
      <c r="AB332" s="7">
        <v>0</v>
      </c>
      <c r="AC332" s="7">
        <v>0</v>
      </c>
      <c r="AD332" s="7">
        <v>1</v>
      </c>
    </row>
    <row r="333" spans="1:30" ht="15" customHeight="1">
      <c r="A333" s="39" t="s">
        <v>616</v>
      </c>
      <c r="B333" s="32" t="s">
        <v>20</v>
      </c>
      <c r="C333" s="118" t="s">
        <v>647</v>
      </c>
      <c r="D333" s="7">
        <v>1</v>
      </c>
      <c r="E333" s="7">
        <v>1</v>
      </c>
      <c r="F333" s="7">
        <v>1</v>
      </c>
      <c r="G333" s="7">
        <v>1</v>
      </c>
      <c r="H333" s="7">
        <v>1</v>
      </c>
      <c r="I333" s="7">
        <v>1</v>
      </c>
      <c r="J333" s="7">
        <v>1</v>
      </c>
      <c r="K333" s="7">
        <v>1</v>
      </c>
      <c r="L333" s="7">
        <v>1</v>
      </c>
      <c r="M333" s="7">
        <v>1</v>
      </c>
      <c r="N333" s="7">
        <v>1</v>
      </c>
      <c r="O333" s="7">
        <v>1</v>
      </c>
      <c r="P333" s="7">
        <v>1</v>
      </c>
      <c r="Q333" s="7">
        <v>1</v>
      </c>
      <c r="R333" s="7">
        <v>1</v>
      </c>
      <c r="S333" s="7">
        <v>1</v>
      </c>
      <c r="T333" s="7">
        <v>1</v>
      </c>
      <c r="U333" s="7">
        <v>1</v>
      </c>
      <c r="V333" s="7">
        <v>1</v>
      </c>
      <c r="W333" s="7">
        <v>1</v>
      </c>
      <c r="X333" s="7">
        <v>1</v>
      </c>
      <c r="Y333" s="7">
        <v>1</v>
      </c>
      <c r="Z333" s="7">
        <v>1</v>
      </c>
      <c r="AA333" s="7">
        <v>0</v>
      </c>
      <c r="AB333" s="7">
        <v>0</v>
      </c>
      <c r="AC333" s="7">
        <v>0</v>
      </c>
      <c r="AD333" s="7">
        <v>1</v>
      </c>
    </row>
    <row r="334" spans="1:30" ht="15" customHeight="1">
      <c r="A334" s="39" t="s">
        <v>616</v>
      </c>
      <c r="B334" s="32" t="s">
        <v>20</v>
      </c>
      <c r="C334" s="118" t="s">
        <v>667</v>
      </c>
      <c r="D334" s="7">
        <v>1</v>
      </c>
      <c r="E334" s="7">
        <v>1</v>
      </c>
      <c r="F334" s="7">
        <v>1</v>
      </c>
      <c r="G334" s="7">
        <v>1</v>
      </c>
      <c r="H334" s="7">
        <v>1</v>
      </c>
      <c r="I334" s="7">
        <v>1</v>
      </c>
      <c r="J334" s="7">
        <v>1</v>
      </c>
      <c r="K334" s="7">
        <v>1</v>
      </c>
      <c r="L334" s="7">
        <v>1</v>
      </c>
      <c r="M334" s="7">
        <v>1</v>
      </c>
      <c r="N334" s="7">
        <v>1</v>
      </c>
      <c r="O334" s="7">
        <v>1</v>
      </c>
      <c r="P334" s="7">
        <v>1</v>
      </c>
      <c r="Q334" s="7">
        <v>1</v>
      </c>
      <c r="R334" s="7">
        <v>1</v>
      </c>
      <c r="S334" s="7">
        <v>1</v>
      </c>
      <c r="T334" s="7">
        <v>1</v>
      </c>
      <c r="U334" s="7">
        <v>1</v>
      </c>
      <c r="V334" s="7">
        <v>1</v>
      </c>
      <c r="W334" s="7">
        <v>1</v>
      </c>
      <c r="X334" s="7">
        <v>1</v>
      </c>
      <c r="Y334" s="7">
        <v>1</v>
      </c>
      <c r="Z334" s="7">
        <v>1</v>
      </c>
      <c r="AA334" s="7">
        <v>0</v>
      </c>
      <c r="AB334" s="7">
        <v>0</v>
      </c>
      <c r="AC334" s="7">
        <v>0</v>
      </c>
      <c r="AD334" s="7">
        <v>1</v>
      </c>
    </row>
    <row r="335" spans="1:30" ht="15" customHeight="1">
      <c r="A335" s="39" t="s">
        <v>616</v>
      </c>
      <c r="B335" s="32" t="s">
        <v>20</v>
      </c>
      <c r="C335" s="118" t="s">
        <v>648</v>
      </c>
      <c r="D335" s="7">
        <v>1</v>
      </c>
      <c r="E335" s="7">
        <v>1</v>
      </c>
      <c r="F335" s="7">
        <v>1</v>
      </c>
      <c r="G335" s="7">
        <v>1</v>
      </c>
      <c r="H335" s="7">
        <v>1</v>
      </c>
      <c r="I335" s="7">
        <v>1</v>
      </c>
      <c r="J335" s="7">
        <v>1</v>
      </c>
      <c r="K335" s="7">
        <v>1</v>
      </c>
      <c r="L335" s="7">
        <v>1</v>
      </c>
      <c r="M335" s="7">
        <v>1</v>
      </c>
      <c r="N335" s="7">
        <v>1</v>
      </c>
      <c r="O335" s="7">
        <v>1</v>
      </c>
      <c r="P335" s="7">
        <v>1</v>
      </c>
      <c r="Q335" s="7">
        <v>1</v>
      </c>
      <c r="R335" s="7">
        <v>1</v>
      </c>
      <c r="S335" s="7">
        <v>1</v>
      </c>
      <c r="T335" s="7">
        <v>1</v>
      </c>
      <c r="U335" s="7">
        <v>1</v>
      </c>
      <c r="V335" s="7">
        <v>1</v>
      </c>
      <c r="W335" s="7">
        <v>1</v>
      </c>
      <c r="X335" s="7">
        <v>1</v>
      </c>
      <c r="Y335" s="7">
        <v>1</v>
      </c>
      <c r="Z335" s="7">
        <v>1</v>
      </c>
      <c r="AA335" s="7">
        <v>0</v>
      </c>
      <c r="AB335" s="7">
        <v>0</v>
      </c>
      <c r="AC335" s="7">
        <v>0</v>
      </c>
      <c r="AD335" s="7">
        <v>1</v>
      </c>
    </row>
    <row r="336" spans="1:30" ht="15" customHeight="1">
      <c r="A336" s="39" t="s">
        <v>616</v>
      </c>
      <c r="B336" s="32" t="s">
        <v>20</v>
      </c>
      <c r="C336" s="118" t="s">
        <v>649</v>
      </c>
      <c r="D336" s="7">
        <v>1</v>
      </c>
      <c r="E336" s="7">
        <v>1</v>
      </c>
      <c r="F336" s="7">
        <v>1</v>
      </c>
      <c r="G336" s="7">
        <v>1</v>
      </c>
      <c r="H336" s="7">
        <v>1</v>
      </c>
      <c r="I336" s="7">
        <v>1</v>
      </c>
      <c r="J336" s="7">
        <v>1</v>
      </c>
      <c r="K336" s="7">
        <v>1</v>
      </c>
      <c r="L336" s="7">
        <v>1</v>
      </c>
      <c r="M336" s="7">
        <v>1</v>
      </c>
      <c r="N336" s="7">
        <v>1</v>
      </c>
      <c r="O336" s="7">
        <v>1</v>
      </c>
      <c r="P336" s="7">
        <v>1</v>
      </c>
      <c r="Q336" s="7">
        <v>1</v>
      </c>
      <c r="R336" s="7">
        <v>1</v>
      </c>
      <c r="S336" s="7">
        <v>1</v>
      </c>
      <c r="T336" s="7">
        <v>1</v>
      </c>
      <c r="U336" s="7">
        <v>1</v>
      </c>
      <c r="V336" s="7">
        <v>1</v>
      </c>
      <c r="W336" s="7">
        <v>1</v>
      </c>
      <c r="X336" s="7">
        <v>1</v>
      </c>
      <c r="Y336" s="7">
        <v>1</v>
      </c>
      <c r="Z336" s="7">
        <v>1</v>
      </c>
      <c r="AA336" s="7">
        <v>0</v>
      </c>
      <c r="AB336" s="7">
        <v>0</v>
      </c>
      <c r="AC336" s="7">
        <v>0</v>
      </c>
      <c r="AD336" s="7">
        <v>1</v>
      </c>
    </row>
    <row r="337" spans="1:30" ht="15" customHeight="1">
      <c r="A337" s="39" t="s">
        <v>616</v>
      </c>
      <c r="B337" s="32" t="s">
        <v>20</v>
      </c>
      <c r="C337" s="118" t="s">
        <v>824</v>
      </c>
      <c r="D337" s="7">
        <v>1</v>
      </c>
      <c r="E337" s="7">
        <v>1</v>
      </c>
      <c r="F337" s="7">
        <v>1</v>
      </c>
      <c r="G337" s="7">
        <v>1</v>
      </c>
      <c r="H337" s="7">
        <v>1</v>
      </c>
      <c r="I337" s="7">
        <v>1</v>
      </c>
      <c r="J337" s="7">
        <v>1</v>
      </c>
      <c r="K337" s="7">
        <v>1</v>
      </c>
      <c r="L337" s="7">
        <v>1</v>
      </c>
      <c r="M337" s="7">
        <v>1</v>
      </c>
      <c r="N337" s="7">
        <v>1</v>
      </c>
      <c r="O337" s="7">
        <v>1</v>
      </c>
      <c r="P337" s="7">
        <v>1</v>
      </c>
      <c r="Q337" s="7">
        <v>1</v>
      </c>
      <c r="R337" s="7">
        <v>1</v>
      </c>
      <c r="S337" s="7">
        <v>1</v>
      </c>
      <c r="T337" s="7">
        <v>1</v>
      </c>
      <c r="U337" s="7">
        <v>1</v>
      </c>
      <c r="V337" s="7">
        <v>1</v>
      </c>
      <c r="W337" s="7">
        <v>1</v>
      </c>
      <c r="X337" s="7">
        <v>1</v>
      </c>
      <c r="Y337" s="7">
        <v>1</v>
      </c>
      <c r="Z337" s="7">
        <v>1</v>
      </c>
      <c r="AA337" s="7">
        <v>0</v>
      </c>
      <c r="AB337" s="7">
        <v>0</v>
      </c>
      <c r="AC337" s="7">
        <v>0</v>
      </c>
      <c r="AD337" s="7">
        <v>1</v>
      </c>
    </row>
    <row r="338" spans="1:30" ht="14" customHeight="1">
      <c r="A338" s="46"/>
      <c r="B338" s="45" t="s">
        <v>801</v>
      </c>
      <c r="C338" s="45" t="s">
        <v>801</v>
      </c>
      <c r="D338" s="200">
        <f t="shared" ref="D338:AD338" si="124">SUM(D319:D337)</f>
        <v>14</v>
      </c>
      <c r="E338" s="200">
        <f t="shared" si="124"/>
        <v>14</v>
      </c>
      <c r="F338" s="200">
        <f t="shared" si="124"/>
        <v>14</v>
      </c>
      <c r="G338" s="200">
        <f t="shared" si="124"/>
        <v>14</v>
      </c>
      <c r="H338" s="200">
        <f t="shared" si="124"/>
        <v>14</v>
      </c>
      <c r="I338" s="200">
        <f t="shared" si="124"/>
        <v>14</v>
      </c>
      <c r="J338" s="200">
        <f t="shared" si="124"/>
        <v>15</v>
      </c>
      <c r="K338" s="200">
        <f t="shared" si="124"/>
        <v>14</v>
      </c>
      <c r="L338" s="200">
        <f t="shared" si="124"/>
        <v>14</v>
      </c>
      <c r="M338" s="200">
        <f t="shared" si="124"/>
        <v>14</v>
      </c>
      <c r="N338" s="200">
        <f t="shared" si="124"/>
        <v>14</v>
      </c>
      <c r="O338" s="200">
        <f t="shared" si="124"/>
        <v>15</v>
      </c>
      <c r="P338" s="200">
        <f t="shared" si="124"/>
        <v>14</v>
      </c>
      <c r="Q338" s="200">
        <f t="shared" si="124"/>
        <v>14</v>
      </c>
      <c r="R338" s="200">
        <f t="shared" si="124"/>
        <v>14</v>
      </c>
      <c r="S338" s="200">
        <f t="shared" si="124"/>
        <v>16</v>
      </c>
      <c r="T338" s="200">
        <f t="shared" si="124"/>
        <v>16</v>
      </c>
      <c r="U338" s="200">
        <f>SUM(U319:U337)</f>
        <v>16</v>
      </c>
      <c r="V338" s="200">
        <f t="shared" si="124"/>
        <v>14</v>
      </c>
      <c r="W338" s="200">
        <f>SUM(W319:W337)</f>
        <v>16</v>
      </c>
      <c r="X338" s="200">
        <f t="shared" si="124"/>
        <v>16</v>
      </c>
      <c r="Y338" s="200">
        <f t="shared" si="124"/>
        <v>16</v>
      </c>
      <c r="Z338" s="200">
        <f t="shared" si="124"/>
        <v>16</v>
      </c>
      <c r="AA338" s="200">
        <f t="shared" si="124"/>
        <v>0</v>
      </c>
      <c r="AB338" s="200">
        <f t="shared" si="124"/>
        <v>0</v>
      </c>
      <c r="AC338" s="200">
        <f t="shared" si="124"/>
        <v>0</v>
      </c>
      <c r="AD338" s="200">
        <f t="shared" si="124"/>
        <v>15</v>
      </c>
    </row>
    <row r="339" spans="1:30" ht="14" customHeight="1">
      <c r="A339" s="46"/>
      <c r="B339" s="45" t="s">
        <v>802</v>
      </c>
      <c r="C339" s="45" t="s">
        <v>802</v>
      </c>
      <c r="D339" s="232">
        <f>D338/19</f>
        <v>0.73684210526315785</v>
      </c>
      <c r="E339" s="232">
        <f t="shared" ref="E339:AD339" si="125">E338/19</f>
        <v>0.73684210526315785</v>
      </c>
      <c r="F339" s="232">
        <f t="shared" si="125"/>
        <v>0.73684210526315785</v>
      </c>
      <c r="G339" s="232">
        <f t="shared" si="125"/>
        <v>0.73684210526315785</v>
      </c>
      <c r="H339" s="232">
        <f t="shared" si="125"/>
        <v>0.73684210526315785</v>
      </c>
      <c r="I339" s="232">
        <f t="shared" si="125"/>
        <v>0.73684210526315785</v>
      </c>
      <c r="J339" s="232">
        <f t="shared" si="125"/>
        <v>0.78947368421052633</v>
      </c>
      <c r="K339" s="232">
        <f t="shared" si="125"/>
        <v>0.73684210526315785</v>
      </c>
      <c r="L339" s="232">
        <f t="shared" si="125"/>
        <v>0.73684210526315785</v>
      </c>
      <c r="M339" s="232">
        <f t="shared" si="125"/>
        <v>0.73684210526315785</v>
      </c>
      <c r="N339" s="232">
        <f t="shared" si="125"/>
        <v>0.73684210526315785</v>
      </c>
      <c r="O339" s="232">
        <f t="shared" si="125"/>
        <v>0.78947368421052633</v>
      </c>
      <c r="P339" s="232">
        <f t="shared" si="125"/>
        <v>0.73684210526315785</v>
      </c>
      <c r="Q339" s="232">
        <f t="shared" si="125"/>
        <v>0.73684210526315785</v>
      </c>
      <c r="R339" s="232">
        <f t="shared" si="125"/>
        <v>0.73684210526315785</v>
      </c>
      <c r="S339" s="232">
        <f t="shared" si="125"/>
        <v>0.84210526315789469</v>
      </c>
      <c r="T339" s="232">
        <f t="shared" si="125"/>
        <v>0.84210526315789469</v>
      </c>
      <c r="U339" s="232">
        <f>U338/19</f>
        <v>0.84210526315789469</v>
      </c>
      <c r="V339" s="232">
        <f t="shared" si="125"/>
        <v>0.73684210526315785</v>
      </c>
      <c r="W339" s="232">
        <f>W338/19</f>
        <v>0.84210526315789469</v>
      </c>
      <c r="X339" s="232">
        <f t="shared" si="125"/>
        <v>0.84210526315789469</v>
      </c>
      <c r="Y339" s="232">
        <f t="shared" si="125"/>
        <v>0.84210526315789469</v>
      </c>
      <c r="Z339" s="232">
        <f t="shared" si="125"/>
        <v>0.84210526315789469</v>
      </c>
      <c r="AA339" s="232">
        <f t="shared" si="125"/>
        <v>0</v>
      </c>
      <c r="AB339" s="232">
        <f t="shared" si="125"/>
        <v>0</v>
      </c>
      <c r="AC339" s="232">
        <f t="shared" si="125"/>
        <v>0</v>
      </c>
      <c r="AD339" s="232">
        <f t="shared" si="125"/>
        <v>0.78947368421052633</v>
      </c>
    </row>
    <row r="340" spans="1:30" ht="15" customHeight="1">
      <c r="A340" s="39" t="s">
        <v>616</v>
      </c>
      <c r="B340" s="33" t="s">
        <v>409</v>
      </c>
      <c r="C340" s="3" t="s">
        <v>377</v>
      </c>
      <c r="D340" s="7">
        <v>0</v>
      </c>
      <c r="E340" s="7">
        <v>0</v>
      </c>
      <c r="F340" s="7">
        <v>0</v>
      </c>
      <c r="G340" s="7">
        <v>0</v>
      </c>
      <c r="H340" s="7">
        <v>0</v>
      </c>
      <c r="I340" s="7">
        <v>0</v>
      </c>
      <c r="J340" s="7">
        <v>0</v>
      </c>
      <c r="K340" s="7">
        <v>0</v>
      </c>
      <c r="L340" s="7">
        <v>0</v>
      </c>
      <c r="M340" s="7">
        <v>0</v>
      </c>
      <c r="N340" s="7">
        <v>0</v>
      </c>
      <c r="O340" s="7">
        <v>0</v>
      </c>
      <c r="P340" s="7">
        <v>0</v>
      </c>
      <c r="Q340" s="7">
        <v>0</v>
      </c>
      <c r="R340" s="7">
        <v>0</v>
      </c>
      <c r="S340" s="7">
        <v>0</v>
      </c>
      <c r="T340" s="7">
        <v>1</v>
      </c>
      <c r="U340" s="7">
        <v>1</v>
      </c>
      <c r="V340" s="7">
        <v>1</v>
      </c>
      <c r="W340" s="7">
        <v>1</v>
      </c>
      <c r="X340" s="7">
        <v>1</v>
      </c>
      <c r="Y340" s="7">
        <v>1</v>
      </c>
      <c r="Z340" s="7">
        <v>1</v>
      </c>
      <c r="AA340" s="7">
        <v>0</v>
      </c>
      <c r="AB340" s="7">
        <v>0</v>
      </c>
      <c r="AC340" s="7">
        <v>0</v>
      </c>
      <c r="AD340" s="7">
        <v>1</v>
      </c>
    </row>
    <row r="341" spans="1:30" ht="15" customHeight="1">
      <c r="A341" s="39" t="s">
        <v>616</v>
      </c>
      <c r="B341" s="33" t="s">
        <v>409</v>
      </c>
      <c r="C341" s="3" t="s">
        <v>378</v>
      </c>
      <c r="D341" s="7">
        <v>0</v>
      </c>
      <c r="E341" s="7">
        <v>0</v>
      </c>
      <c r="F341" s="7">
        <v>0</v>
      </c>
      <c r="G341" s="7">
        <v>0</v>
      </c>
      <c r="H341" s="7">
        <v>0</v>
      </c>
      <c r="I341" s="7">
        <v>0</v>
      </c>
      <c r="J341" s="7">
        <v>0</v>
      </c>
      <c r="K341" s="7">
        <v>0</v>
      </c>
      <c r="L341" s="7">
        <v>0</v>
      </c>
      <c r="M341" s="7">
        <v>0</v>
      </c>
      <c r="N341" s="7">
        <v>0</v>
      </c>
      <c r="O341" s="7">
        <v>0</v>
      </c>
      <c r="P341" s="7">
        <v>0</v>
      </c>
      <c r="Q341" s="7">
        <v>0</v>
      </c>
      <c r="R341" s="7">
        <v>0</v>
      </c>
      <c r="S341" s="7">
        <v>0</v>
      </c>
      <c r="T341" s="7">
        <v>0</v>
      </c>
      <c r="U341" s="7">
        <v>0</v>
      </c>
      <c r="V341" s="7">
        <v>1</v>
      </c>
      <c r="W341" s="7">
        <v>1</v>
      </c>
      <c r="X341" s="7">
        <v>1</v>
      </c>
      <c r="Y341" s="7">
        <v>1</v>
      </c>
      <c r="Z341" s="7">
        <v>1</v>
      </c>
      <c r="AA341" s="7">
        <v>0</v>
      </c>
      <c r="AB341" s="7">
        <v>0</v>
      </c>
      <c r="AC341" s="7">
        <v>0</v>
      </c>
      <c r="AD341" s="7">
        <v>1</v>
      </c>
    </row>
    <row r="342" spans="1:30" ht="15" customHeight="1">
      <c r="A342" s="39" t="s">
        <v>616</v>
      </c>
      <c r="B342" s="33" t="s">
        <v>409</v>
      </c>
      <c r="C342" s="3" t="s">
        <v>484</v>
      </c>
      <c r="D342" s="7">
        <v>0</v>
      </c>
      <c r="E342" s="7">
        <v>0</v>
      </c>
      <c r="F342" s="7">
        <v>0</v>
      </c>
      <c r="G342" s="7">
        <v>0</v>
      </c>
      <c r="H342" s="7">
        <v>0</v>
      </c>
      <c r="I342" s="7">
        <v>0</v>
      </c>
      <c r="J342" s="7">
        <v>0</v>
      </c>
      <c r="K342" s="7">
        <v>0</v>
      </c>
      <c r="L342" s="7">
        <v>0</v>
      </c>
      <c r="M342" s="7">
        <v>0</v>
      </c>
      <c r="N342" s="7">
        <v>0</v>
      </c>
      <c r="O342" s="7">
        <v>0</v>
      </c>
      <c r="P342" s="7">
        <v>0</v>
      </c>
      <c r="Q342" s="7">
        <v>0</v>
      </c>
      <c r="R342" s="7">
        <v>0</v>
      </c>
      <c r="S342" s="7">
        <v>0</v>
      </c>
      <c r="T342" s="7">
        <v>0</v>
      </c>
      <c r="U342" s="7">
        <v>0</v>
      </c>
      <c r="V342" s="7">
        <v>1</v>
      </c>
      <c r="W342" s="7">
        <v>1</v>
      </c>
      <c r="X342" s="7">
        <v>1</v>
      </c>
      <c r="Y342" s="7">
        <v>1</v>
      </c>
      <c r="Z342" s="7">
        <v>1</v>
      </c>
      <c r="AA342" s="7">
        <v>0</v>
      </c>
      <c r="AB342" s="7">
        <v>0</v>
      </c>
      <c r="AC342" s="7">
        <v>0</v>
      </c>
      <c r="AD342" s="7">
        <v>1</v>
      </c>
    </row>
    <row r="343" spans="1:30" ht="15" customHeight="1">
      <c r="A343" s="39" t="s">
        <v>616</v>
      </c>
      <c r="B343" s="33" t="s">
        <v>409</v>
      </c>
      <c r="C343" s="3" t="s">
        <v>643</v>
      </c>
      <c r="D343" s="7">
        <v>0</v>
      </c>
      <c r="E343" s="7">
        <v>0</v>
      </c>
      <c r="F343" s="7">
        <v>0</v>
      </c>
      <c r="G343" s="7">
        <v>0</v>
      </c>
      <c r="H343" s="7">
        <v>0</v>
      </c>
      <c r="I343" s="7">
        <v>0</v>
      </c>
      <c r="J343" s="7">
        <v>0</v>
      </c>
      <c r="K343" s="7">
        <v>0</v>
      </c>
      <c r="L343" s="7">
        <v>0</v>
      </c>
      <c r="M343" s="7">
        <v>0</v>
      </c>
      <c r="N343" s="7">
        <v>0</v>
      </c>
      <c r="O343" s="7">
        <v>0</v>
      </c>
      <c r="P343" s="7">
        <v>0</v>
      </c>
      <c r="Q343" s="7">
        <v>0</v>
      </c>
      <c r="R343" s="7">
        <v>0</v>
      </c>
      <c r="S343" s="7">
        <v>0</v>
      </c>
      <c r="T343" s="7">
        <v>0</v>
      </c>
      <c r="U343" s="7">
        <v>0</v>
      </c>
      <c r="V343" s="7">
        <v>1</v>
      </c>
      <c r="W343" s="7">
        <v>1</v>
      </c>
      <c r="X343" s="7">
        <v>1</v>
      </c>
      <c r="Y343" s="7">
        <v>1</v>
      </c>
      <c r="Z343" s="7">
        <v>1</v>
      </c>
      <c r="AA343" s="7">
        <v>0</v>
      </c>
      <c r="AB343" s="7">
        <v>0</v>
      </c>
      <c r="AC343" s="7">
        <v>0</v>
      </c>
      <c r="AD343" s="7">
        <v>1</v>
      </c>
    </row>
    <row r="344" spans="1:30" ht="15" customHeight="1">
      <c r="A344" s="39" t="s">
        <v>616</v>
      </c>
      <c r="B344" s="33" t="s">
        <v>409</v>
      </c>
      <c r="C344" s="3" t="s">
        <v>485</v>
      </c>
      <c r="D344" s="7">
        <v>0</v>
      </c>
      <c r="E344" s="7">
        <v>0</v>
      </c>
      <c r="F344" s="7">
        <v>0</v>
      </c>
      <c r="G344" s="7">
        <v>0</v>
      </c>
      <c r="H344" s="7">
        <v>0</v>
      </c>
      <c r="I344" s="7">
        <v>0</v>
      </c>
      <c r="J344" s="7">
        <v>0</v>
      </c>
      <c r="K344" s="7">
        <v>0</v>
      </c>
      <c r="L344" s="7">
        <v>0</v>
      </c>
      <c r="M344" s="7">
        <v>0</v>
      </c>
      <c r="N344" s="7">
        <v>0</v>
      </c>
      <c r="O344" s="7">
        <v>0</v>
      </c>
      <c r="P344" s="7">
        <v>0</v>
      </c>
      <c r="Q344" s="7">
        <v>0</v>
      </c>
      <c r="R344" s="7">
        <v>0</v>
      </c>
      <c r="S344" s="7">
        <v>0</v>
      </c>
      <c r="T344" s="7">
        <v>0</v>
      </c>
      <c r="U344" s="7">
        <v>0</v>
      </c>
      <c r="V344" s="7">
        <v>1</v>
      </c>
      <c r="W344" s="7">
        <v>1</v>
      </c>
      <c r="X344" s="7">
        <v>1</v>
      </c>
      <c r="Y344" s="7">
        <v>1</v>
      </c>
      <c r="Z344" s="7">
        <v>1</v>
      </c>
      <c r="AA344" s="7">
        <v>0</v>
      </c>
      <c r="AB344" s="7">
        <v>0</v>
      </c>
      <c r="AC344" s="7">
        <v>0</v>
      </c>
      <c r="AD344" s="7">
        <v>1</v>
      </c>
    </row>
    <row r="345" spans="1:30" ht="15" customHeight="1">
      <c r="A345" s="39" t="s">
        <v>616</v>
      </c>
      <c r="B345" s="33" t="s">
        <v>409</v>
      </c>
      <c r="C345" s="118" t="s">
        <v>825</v>
      </c>
      <c r="D345" s="7">
        <v>0</v>
      </c>
      <c r="E345" s="7">
        <v>0</v>
      </c>
      <c r="F345" s="7">
        <v>0</v>
      </c>
      <c r="G345" s="7">
        <v>0</v>
      </c>
      <c r="H345" s="7">
        <v>0</v>
      </c>
      <c r="I345" s="7">
        <v>0</v>
      </c>
      <c r="J345" s="7">
        <v>0</v>
      </c>
      <c r="K345" s="7">
        <v>0</v>
      </c>
      <c r="L345" s="7">
        <v>0</v>
      </c>
      <c r="M345" s="7">
        <v>0</v>
      </c>
      <c r="N345" s="7">
        <v>0</v>
      </c>
      <c r="O345" s="7">
        <v>0</v>
      </c>
      <c r="P345" s="7">
        <v>0</v>
      </c>
      <c r="Q345" s="7">
        <v>0</v>
      </c>
      <c r="R345" s="7">
        <v>0</v>
      </c>
      <c r="S345" s="7">
        <v>0</v>
      </c>
      <c r="T345" s="7">
        <v>1</v>
      </c>
      <c r="U345" s="7">
        <v>1</v>
      </c>
      <c r="V345" s="207">
        <v>0</v>
      </c>
      <c r="W345" s="7">
        <v>1</v>
      </c>
      <c r="X345" s="7">
        <v>1</v>
      </c>
      <c r="Y345" s="7">
        <v>1</v>
      </c>
      <c r="Z345" s="7">
        <v>1</v>
      </c>
      <c r="AA345" s="7">
        <v>1</v>
      </c>
      <c r="AB345" s="7">
        <v>1</v>
      </c>
      <c r="AC345" s="7">
        <v>1</v>
      </c>
      <c r="AD345" s="7">
        <v>1</v>
      </c>
    </row>
    <row r="346" spans="1:30" ht="15" customHeight="1">
      <c r="A346" s="39" t="s">
        <v>616</v>
      </c>
      <c r="B346" s="33" t="s">
        <v>409</v>
      </c>
      <c r="C346" s="118" t="s">
        <v>660</v>
      </c>
      <c r="D346" s="7">
        <v>0</v>
      </c>
      <c r="E346" s="7">
        <v>0</v>
      </c>
      <c r="F346" s="7">
        <v>0</v>
      </c>
      <c r="G346" s="7">
        <v>0</v>
      </c>
      <c r="H346" s="7">
        <v>0</v>
      </c>
      <c r="I346" s="7">
        <v>0</v>
      </c>
      <c r="J346" s="7">
        <v>0</v>
      </c>
      <c r="K346" s="7">
        <v>0</v>
      </c>
      <c r="L346" s="7">
        <v>0</v>
      </c>
      <c r="M346" s="7">
        <v>0</v>
      </c>
      <c r="N346" s="7">
        <v>0</v>
      </c>
      <c r="O346" s="7">
        <v>0</v>
      </c>
      <c r="P346" s="7">
        <v>0</v>
      </c>
      <c r="Q346" s="7">
        <v>0</v>
      </c>
      <c r="R346" s="7">
        <v>0</v>
      </c>
      <c r="S346" s="7">
        <v>0</v>
      </c>
      <c r="T346" s="7">
        <v>0</v>
      </c>
      <c r="U346" s="7">
        <v>0</v>
      </c>
      <c r="V346" s="7">
        <v>1</v>
      </c>
      <c r="W346" s="7">
        <v>1</v>
      </c>
      <c r="X346" s="7">
        <v>1</v>
      </c>
      <c r="Y346" s="7">
        <v>1</v>
      </c>
      <c r="Z346" s="7">
        <v>1</v>
      </c>
      <c r="AA346" s="7">
        <v>1</v>
      </c>
      <c r="AB346" s="7">
        <v>1</v>
      </c>
      <c r="AC346" s="7">
        <v>1</v>
      </c>
      <c r="AD346" s="7">
        <v>1</v>
      </c>
    </row>
    <row r="347" spans="1:30" ht="15" customHeight="1">
      <c r="A347" s="39" t="s">
        <v>616</v>
      </c>
      <c r="B347" s="33" t="s">
        <v>409</v>
      </c>
      <c r="C347" s="118" t="s">
        <v>595</v>
      </c>
      <c r="D347" s="7">
        <v>0</v>
      </c>
      <c r="E347" s="7">
        <v>0</v>
      </c>
      <c r="F347" s="7">
        <v>0</v>
      </c>
      <c r="G347" s="7">
        <v>0</v>
      </c>
      <c r="H347" s="7">
        <v>0</v>
      </c>
      <c r="I347" s="7">
        <v>0</v>
      </c>
      <c r="J347" s="7">
        <v>0</v>
      </c>
      <c r="K347" s="7">
        <v>0</v>
      </c>
      <c r="L347" s="7">
        <v>0</v>
      </c>
      <c r="M347" s="7">
        <v>0</v>
      </c>
      <c r="N347" s="7">
        <v>0</v>
      </c>
      <c r="O347" s="7">
        <v>0</v>
      </c>
      <c r="P347" s="7">
        <v>0</v>
      </c>
      <c r="Q347" s="7">
        <v>0</v>
      </c>
      <c r="R347" s="7">
        <v>0</v>
      </c>
      <c r="S347" s="7">
        <v>0</v>
      </c>
      <c r="T347" s="7">
        <v>0</v>
      </c>
      <c r="U347" s="7">
        <v>0</v>
      </c>
      <c r="V347" s="7">
        <v>0</v>
      </c>
      <c r="W347" s="7">
        <v>0</v>
      </c>
      <c r="X347" s="7">
        <v>0</v>
      </c>
      <c r="Y347" s="7">
        <v>0</v>
      </c>
      <c r="Z347" s="7">
        <v>0</v>
      </c>
      <c r="AA347" s="7">
        <v>1</v>
      </c>
      <c r="AB347" s="7">
        <v>1</v>
      </c>
      <c r="AC347" s="7">
        <v>1</v>
      </c>
      <c r="AD347" s="7">
        <v>0</v>
      </c>
    </row>
    <row r="348" spans="1:30" ht="15" customHeight="1">
      <c r="A348" s="39" t="s">
        <v>616</v>
      </c>
      <c r="B348" s="33" t="s">
        <v>409</v>
      </c>
      <c r="C348" s="118" t="s">
        <v>645</v>
      </c>
      <c r="D348" s="7">
        <v>0</v>
      </c>
      <c r="E348" s="7">
        <v>0</v>
      </c>
      <c r="F348" s="7">
        <v>0</v>
      </c>
      <c r="G348" s="7">
        <v>0</v>
      </c>
      <c r="H348" s="7">
        <v>0</v>
      </c>
      <c r="I348" s="7">
        <v>0</v>
      </c>
      <c r="J348" s="7">
        <v>0</v>
      </c>
      <c r="K348" s="7">
        <v>0</v>
      </c>
      <c r="L348" s="7">
        <v>0</v>
      </c>
      <c r="M348" s="7">
        <v>0</v>
      </c>
      <c r="N348" s="7">
        <v>0</v>
      </c>
      <c r="O348" s="7">
        <v>0</v>
      </c>
      <c r="P348" s="7">
        <v>0</v>
      </c>
      <c r="Q348" s="7">
        <v>0</v>
      </c>
      <c r="R348" s="7">
        <v>0</v>
      </c>
      <c r="S348" s="7">
        <v>0</v>
      </c>
      <c r="T348" s="7">
        <v>0</v>
      </c>
      <c r="U348" s="7">
        <v>0</v>
      </c>
      <c r="V348" s="7">
        <v>1</v>
      </c>
      <c r="W348" s="7">
        <v>1</v>
      </c>
      <c r="X348" s="7">
        <v>1</v>
      </c>
      <c r="Y348" s="7">
        <v>1</v>
      </c>
      <c r="Z348" s="7">
        <v>1</v>
      </c>
      <c r="AA348" s="7">
        <v>1</v>
      </c>
      <c r="AB348" s="7">
        <v>1</v>
      </c>
      <c r="AC348" s="7">
        <v>1</v>
      </c>
      <c r="AD348" s="7">
        <v>1</v>
      </c>
    </row>
    <row r="349" spans="1:30" ht="15" customHeight="1">
      <c r="A349" s="39" t="s">
        <v>616</v>
      </c>
      <c r="B349" s="33" t="s">
        <v>409</v>
      </c>
      <c r="C349" s="118" t="s">
        <v>594</v>
      </c>
      <c r="D349" s="7">
        <v>0</v>
      </c>
      <c r="E349" s="7">
        <v>0</v>
      </c>
      <c r="F349" s="7">
        <v>0</v>
      </c>
      <c r="G349" s="7">
        <v>0</v>
      </c>
      <c r="H349" s="7">
        <v>0</v>
      </c>
      <c r="I349" s="7">
        <v>0</v>
      </c>
      <c r="J349" s="7">
        <v>0</v>
      </c>
      <c r="K349" s="7">
        <v>0</v>
      </c>
      <c r="L349" s="7">
        <v>0</v>
      </c>
      <c r="M349" s="7">
        <v>0</v>
      </c>
      <c r="N349" s="7">
        <v>0</v>
      </c>
      <c r="O349" s="7">
        <v>0</v>
      </c>
      <c r="P349" s="7">
        <v>0</v>
      </c>
      <c r="Q349" s="7">
        <v>0</v>
      </c>
      <c r="R349" s="7">
        <v>0</v>
      </c>
      <c r="S349" s="7">
        <v>0</v>
      </c>
      <c r="T349" s="7">
        <v>0</v>
      </c>
      <c r="U349" s="7">
        <v>0</v>
      </c>
      <c r="V349" s="7">
        <v>0</v>
      </c>
      <c r="W349" s="7">
        <v>0</v>
      </c>
      <c r="X349" s="7">
        <v>0</v>
      </c>
      <c r="Y349" s="7">
        <v>0</v>
      </c>
      <c r="Z349" s="7">
        <v>0</v>
      </c>
      <c r="AA349" s="7">
        <v>1</v>
      </c>
      <c r="AB349" s="7">
        <v>1</v>
      </c>
      <c r="AC349" s="7">
        <v>1</v>
      </c>
      <c r="AD349" s="7">
        <v>0</v>
      </c>
    </row>
    <row r="350" spans="1:30" ht="15" customHeight="1">
      <c r="A350" s="39" t="s">
        <v>616</v>
      </c>
      <c r="B350" s="33" t="s">
        <v>409</v>
      </c>
      <c r="C350" s="118" t="s">
        <v>650</v>
      </c>
      <c r="D350" s="7">
        <v>0</v>
      </c>
      <c r="E350" s="7">
        <v>0</v>
      </c>
      <c r="F350" s="7">
        <v>0</v>
      </c>
      <c r="G350" s="7">
        <v>0</v>
      </c>
      <c r="H350" s="7">
        <v>0</v>
      </c>
      <c r="I350" s="7">
        <v>0</v>
      </c>
      <c r="J350" s="7">
        <v>0</v>
      </c>
      <c r="K350" s="7">
        <v>0</v>
      </c>
      <c r="L350" s="7">
        <v>0</v>
      </c>
      <c r="M350" s="7">
        <v>0</v>
      </c>
      <c r="N350" s="7">
        <v>0</v>
      </c>
      <c r="O350" s="7">
        <v>0</v>
      </c>
      <c r="P350" s="7">
        <v>0</v>
      </c>
      <c r="Q350" s="7">
        <v>0</v>
      </c>
      <c r="R350" s="7">
        <v>0</v>
      </c>
      <c r="S350" s="7">
        <v>0</v>
      </c>
      <c r="T350" s="7">
        <v>0</v>
      </c>
      <c r="U350" s="7">
        <v>0</v>
      </c>
      <c r="V350" s="7">
        <v>1</v>
      </c>
      <c r="W350" s="7">
        <v>1</v>
      </c>
      <c r="X350" s="7">
        <v>1</v>
      </c>
      <c r="Y350" s="7">
        <v>1</v>
      </c>
      <c r="Z350" s="7">
        <v>1</v>
      </c>
      <c r="AA350" s="7">
        <v>1</v>
      </c>
      <c r="AB350" s="7">
        <v>1</v>
      </c>
      <c r="AC350" s="7">
        <v>1</v>
      </c>
      <c r="AD350" s="7">
        <v>1</v>
      </c>
    </row>
    <row r="351" spans="1:30" ht="15" customHeight="1">
      <c r="A351" s="39" t="s">
        <v>616</v>
      </c>
      <c r="B351" s="33" t="s">
        <v>409</v>
      </c>
      <c r="C351" s="118" t="s">
        <v>665</v>
      </c>
      <c r="D351" s="7">
        <v>0</v>
      </c>
      <c r="E351" s="7">
        <v>0</v>
      </c>
      <c r="F351" s="7">
        <v>0</v>
      </c>
      <c r="G351" s="7">
        <v>0</v>
      </c>
      <c r="H351" s="7">
        <v>0</v>
      </c>
      <c r="I351" s="7">
        <v>0</v>
      </c>
      <c r="J351" s="7">
        <v>0</v>
      </c>
      <c r="K351" s="7">
        <v>0</v>
      </c>
      <c r="L351" s="7">
        <v>0</v>
      </c>
      <c r="M351" s="7">
        <v>0</v>
      </c>
      <c r="N351" s="7">
        <v>0</v>
      </c>
      <c r="O351" s="7">
        <v>0</v>
      </c>
      <c r="P351" s="7">
        <v>0</v>
      </c>
      <c r="Q351" s="7">
        <v>0</v>
      </c>
      <c r="R351" s="7">
        <v>0</v>
      </c>
      <c r="S351" s="7">
        <v>0</v>
      </c>
      <c r="T351" s="7">
        <v>0</v>
      </c>
      <c r="U351" s="7">
        <v>0</v>
      </c>
      <c r="V351" s="7">
        <v>1</v>
      </c>
      <c r="W351" s="7">
        <v>1</v>
      </c>
      <c r="X351" s="7">
        <v>1</v>
      </c>
      <c r="Y351" s="7">
        <v>1</v>
      </c>
      <c r="Z351" s="7">
        <v>1</v>
      </c>
      <c r="AA351" s="7">
        <v>1</v>
      </c>
      <c r="AB351" s="7">
        <v>1</v>
      </c>
      <c r="AC351" s="7">
        <v>1</v>
      </c>
      <c r="AD351" s="7">
        <v>1</v>
      </c>
    </row>
    <row r="352" spans="1:30" ht="15" customHeight="1">
      <c r="A352" s="39" t="s">
        <v>616</v>
      </c>
      <c r="B352" s="33" t="s">
        <v>409</v>
      </c>
      <c r="C352" s="118" t="s">
        <v>664</v>
      </c>
      <c r="D352" s="7">
        <v>0</v>
      </c>
      <c r="E352" s="7">
        <v>0</v>
      </c>
      <c r="F352" s="7">
        <v>0</v>
      </c>
      <c r="G352" s="7">
        <v>0</v>
      </c>
      <c r="H352" s="7">
        <v>0</v>
      </c>
      <c r="I352" s="7">
        <v>0</v>
      </c>
      <c r="J352" s="7">
        <v>0</v>
      </c>
      <c r="K352" s="7">
        <v>0</v>
      </c>
      <c r="L352" s="7">
        <v>0</v>
      </c>
      <c r="M352" s="7">
        <v>0</v>
      </c>
      <c r="N352" s="7">
        <v>0</v>
      </c>
      <c r="O352" s="7">
        <v>0</v>
      </c>
      <c r="P352" s="7">
        <v>0</v>
      </c>
      <c r="Q352" s="7">
        <v>0</v>
      </c>
      <c r="R352" s="7">
        <v>0</v>
      </c>
      <c r="S352" s="7">
        <v>0</v>
      </c>
      <c r="T352" s="7">
        <v>0</v>
      </c>
      <c r="U352" s="7">
        <v>0</v>
      </c>
      <c r="V352" s="7">
        <v>1</v>
      </c>
      <c r="W352" s="7">
        <v>1</v>
      </c>
      <c r="X352" s="7">
        <v>1</v>
      </c>
      <c r="Y352" s="7">
        <v>1</v>
      </c>
      <c r="Z352" s="7">
        <v>1</v>
      </c>
      <c r="AA352" s="7">
        <v>1</v>
      </c>
      <c r="AB352" s="7">
        <v>1</v>
      </c>
      <c r="AC352" s="7">
        <v>1</v>
      </c>
      <c r="AD352" s="7">
        <v>1</v>
      </c>
    </row>
    <row r="353" spans="1:30" ht="15" customHeight="1">
      <c r="A353" s="39" t="s">
        <v>616</v>
      </c>
      <c r="B353" s="33" t="s">
        <v>409</v>
      </c>
      <c r="C353" s="118" t="s">
        <v>666</v>
      </c>
      <c r="D353" s="7">
        <v>0</v>
      </c>
      <c r="E353" s="7">
        <v>0</v>
      </c>
      <c r="F353" s="7">
        <v>0</v>
      </c>
      <c r="G353" s="7">
        <v>0</v>
      </c>
      <c r="H353" s="7">
        <v>0</v>
      </c>
      <c r="I353" s="7">
        <v>0</v>
      </c>
      <c r="J353" s="7">
        <v>0</v>
      </c>
      <c r="K353" s="7">
        <v>0</v>
      </c>
      <c r="L353" s="7">
        <v>0</v>
      </c>
      <c r="M353" s="7">
        <v>0</v>
      </c>
      <c r="N353" s="7">
        <v>0</v>
      </c>
      <c r="O353" s="7">
        <v>0</v>
      </c>
      <c r="P353" s="7">
        <v>0</v>
      </c>
      <c r="Q353" s="7">
        <v>0</v>
      </c>
      <c r="R353" s="7">
        <v>0</v>
      </c>
      <c r="S353" s="7">
        <v>0</v>
      </c>
      <c r="T353" s="7">
        <v>0</v>
      </c>
      <c r="U353" s="7">
        <v>0</v>
      </c>
      <c r="V353" s="7">
        <v>1</v>
      </c>
      <c r="W353" s="7">
        <v>1</v>
      </c>
      <c r="X353" s="7">
        <v>1</v>
      </c>
      <c r="Y353" s="7">
        <v>1</v>
      </c>
      <c r="Z353" s="7">
        <v>1</v>
      </c>
      <c r="AA353" s="7">
        <v>1</v>
      </c>
      <c r="AB353" s="7">
        <v>1</v>
      </c>
      <c r="AC353" s="7">
        <v>1</v>
      </c>
      <c r="AD353" s="7">
        <v>1</v>
      </c>
    </row>
    <row r="354" spans="1:30" ht="15" customHeight="1">
      <c r="A354" s="39" t="s">
        <v>616</v>
      </c>
      <c r="B354" s="33" t="s">
        <v>409</v>
      </c>
      <c r="C354" s="118" t="s">
        <v>651</v>
      </c>
      <c r="D354" s="7">
        <v>0</v>
      </c>
      <c r="E354" s="7">
        <v>0</v>
      </c>
      <c r="F354" s="7">
        <v>0</v>
      </c>
      <c r="G354" s="7">
        <v>0</v>
      </c>
      <c r="H354" s="7">
        <v>0</v>
      </c>
      <c r="I354" s="7">
        <v>0</v>
      </c>
      <c r="J354" s="7">
        <v>0</v>
      </c>
      <c r="K354" s="7">
        <v>0</v>
      </c>
      <c r="L354" s="7">
        <v>0</v>
      </c>
      <c r="M354" s="7">
        <v>0</v>
      </c>
      <c r="N354" s="7">
        <v>0</v>
      </c>
      <c r="O354" s="7">
        <v>0</v>
      </c>
      <c r="P354" s="7">
        <v>0</v>
      </c>
      <c r="Q354" s="7">
        <v>0</v>
      </c>
      <c r="R354" s="7">
        <v>0</v>
      </c>
      <c r="S354" s="7">
        <v>0</v>
      </c>
      <c r="T354" s="7">
        <v>0</v>
      </c>
      <c r="U354" s="7">
        <v>0</v>
      </c>
      <c r="V354" s="7">
        <v>1</v>
      </c>
      <c r="W354" s="7">
        <v>1</v>
      </c>
      <c r="X354" s="7">
        <v>1</v>
      </c>
      <c r="Y354" s="7">
        <v>1</v>
      </c>
      <c r="Z354" s="7">
        <v>1</v>
      </c>
      <c r="AA354" s="7">
        <v>1</v>
      </c>
      <c r="AB354" s="7">
        <v>1</v>
      </c>
      <c r="AC354" s="7">
        <v>1</v>
      </c>
      <c r="AD354" s="7">
        <v>1</v>
      </c>
    </row>
    <row r="355" spans="1:30" ht="15" customHeight="1">
      <c r="A355" s="39" t="s">
        <v>616</v>
      </c>
      <c r="B355" s="33" t="s">
        <v>409</v>
      </c>
      <c r="C355" s="118" t="s">
        <v>668</v>
      </c>
      <c r="D355" s="7">
        <v>0</v>
      </c>
      <c r="E355" s="7">
        <v>0</v>
      </c>
      <c r="F355" s="7">
        <v>0</v>
      </c>
      <c r="G355" s="7">
        <v>0</v>
      </c>
      <c r="H355" s="7">
        <v>0</v>
      </c>
      <c r="I355" s="7">
        <v>0</v>
      </c>
      <c r="J355" s="7">
        <v>0</v>
      </c>
      <c r="K355" s="7">
        <v>0</v>
      </c>
      <c r="L355" s="7">
        <v>0</v>
      </c>
      <c r="M355" s="7">
        <v>0</v>
      </c>
      <c r="N355" s="7">
        <v>0</v>
      </c>
      <c r="O355" s="7">
        <v>0</v>
      </c>
      <c r="P355" s="7">
        <v>0</v>
      </c>
      <c r="Q355" s="7">
        <v>0</v>
      </c>
      <c r="R355" s="7">
        <v>0</v>
      </c>
      <c r="S355" s="7">
        <v>0</v>
      </c>
      <c r="T355" s="7">
        <v>0</v>
      </c>
      <c r="U355" s="7">
        <v>0</v>
      </c>
      <c r="V355" s="7">
        <v>1</v>
      </c>
      <c r="W355" s="7">
        <v>1</v>
      </c>
      <c r="X355" s="7">
        <v>1</v>
      </c>
      <c r="Y355" s="7">
        <v>1</v>
      </c>
      <c r="Z355" s="7">
        <v>1</v>
      </c>
      <c r="AA355" s="7">
        <v>1</v>
      </c>
      <c r="AB355" s="7">
        <v>1</v>
      </c>
      <c r="AC355" s="7">
        <v>1</v>
      </c>
      <c r="AD355" s="7">
        <v>1</v>
      </c>
    </row>
    <row r="356" spans="1:30" ht="15" customHeight="1">
      <c r="A356" s="39" t="s">
        <v>616</v>
      </c>
      <c r="B356" s="33" t="s">
        <v>409</v>
      </c>
      <c r="C356" s="126" t="s">
        <v>652</v>
      </c>
      <c r="D356" s="7">
        <v>0</v>
      </c>
      <c r="E356" s="7">
        <v>0</v>
      </c>
      <c r="F356" s="7">
        <v>0</v>
      </c>
      <c r="G356" s="7">
        <v>0</v>
      </c>
      <c r="H356" s="7">
        <v>0</v>
      </c>
      <c r="I356" s="7">
        <v>0</v>
      </c>
      <c r="J356" s="7">
        <v>0</v>
      </c>
      <c r="K356" s="7">
        <v>0</v>
      </c>
      <c r="L356" s="7">
        <v>0</v>
      </c>
      <c r="M356" s="7">
        <v>0</v>
      </c>
      <c r="N356" s="7">
        <v>0</v>
      </c>
      <c r="O356" s="7">
        <v>0</v>
      </c>
      <c r="P356" s="7">
        <v>0</v>
      </c>
      <c r="Q356" s="7">
        <v>0</v>
      </c>
      <c r="R356" s="7">
        <v>0</v>
      </c>
      <c r="S356" s="7">
        <v>0</v>
      </c>
      <c r="T356" s="7">
        <v>0</v>
      </c>
      <c r="U356" s="7">
        <v>0</v>
      </c>
      <c r="V356" s="7">
        <v>1</v>
      </c>
      <c r="W356" s="7">
        <v>1</v>
      </c>
      <c r="X356" s="7">
        <v>1</v>
      </c>
      <c r="Y356" s="7">
        <v>1</v>
      </c>
      <c r="Z356" s="7">
        <v>1</v>
      </c>
      <c r="AA356" s="7">
        <v>1</v>
      </c>
      <c r="AB356" s="7">
        <v>1</v>
      </c>
      <c r="AC356" s="7">
        <v>1</v>
      </c>
      <c r="AD356" s="7">
        <v>1</v>
      </c>
    </row>
    <row r="357" spans="1:30" ht="15" customHeight="1">
      <c r="A357" s="39" t="s">
        <v>616</v>
      </c>
      <c r="B357" s="33" t="s">
        <v>409</v>
      </c>
      <c r="C357" s="126" t="s">
        <v>653</v>
      </c>
      <c r="D357" s="7">
        <v>0</v>
      </c>
      <c r="E357" s="7">
        <v>0</v>
      </c>
      <c r="F357" s="7">
        <v>0</v>
      </c>
      <c r="G357" s="7">
        <v>0</v>
      </c>
      <c r="H357" s="7">
        <v>0</v>
      </c>
      <c r="I357" s="7">
        <v>0</v>
      </c>
      <c r="J357" s="7">
        <v>0</v>
      </c>
      <c r="K357" s="7">
        <v>0</v>
      </c>
      <c r="L357" s="7">
        <v>0</v>
      </c>
      <c r="M357" s="7">
        <v>0</v>
      </c>
      <c r="N357" s="7">
        <v>0</v>
      </c>
      <c r="O357" s="7">
        <v>0</v>
      </c>
      <c r="P357" s="7">
        <v>0</v>
      </c>
      <c r="Q357" s="7">
        <v>0</v>
      </c>
      <c r="R357" s="7">
        <v>0</v>
      </c>
      <c r="S357" s="7">
        <v>0</v>
      </c>
      <c r="T357" s="7">
        <v>0</v>
      </c>
      <c r="U357" s="7">
        <v>0</v>
      </c>
      <c r="V357" s="7">
        <v>1</v>
      </c>
      <c r="W357" s="7">
        <v>1</v>
      </c>
      <c r="X357" s="7">
        <v>1</v>
      </c>
      <c r="Y357" s="7">
        <v>1</v>
      </c>
      <c r="Z357" s="7">
        <v>1</v>
      </c>
      <c r="AA357" s="7">
        <v>1</v>
      </c>
      <c r="AB357" s="7">
        <v>1</v>
      </c>
      <c r="AC357" s="7">
        <v>1</v>
      </c>
      <c r="AD357" s="7">
        <v>1</v>
      </c>
    </row>
    <row r="358" spans="1:30" ht="15" customHeight="1">
      <c r="A358" s="39" t="s">
        <v>616</v>
      </c>
      <c r="B358" s="33" t="s">
        <v>409</v>
      </c>
      <c r="C358" s="118" t="s">
        <v>519</v>
      </c>
      <c r="D358" s="7">
        <v>0</v>
      </c>
      <c r="E358" s="7">
        <v>0</v>
      </c>
      <c r="F358" s="7">
        <v>0</v>
      </c>
      <c r="G358" s="7">
        <v>0</v>
      </c>
      <c r="H358" s="7">
        <v>0</v>
      </c>
      <c r="I358" s="7">
        <v>0</v>
      </c>
      <c r="J358" s="7">
        <v>0</v>
      </c>
      <c r="K358" s="7">
        <v>0</v>
      </c>
      <c r="L358" s="7">
        <v>0</v>
      </c>
      <c r="M358" s="7">
        <v>0</v>
      </c>
      <c r="N358" s="7">
        <v>0</v>
      </c>
      <c r="O358" s="7">
        <v>0</v>
      </c>
      <c r="P358" s="7">
        <v>0</v>
      </c>
      <c r="Q358" s="7">
        <v>0</v>
      </c>
      <c r="R358" s="7">
        <v>0</v>
      </c>
      <c r="S358" s="7">
        <v>0</v>
      </c>
      <c r="T358" s="7">
        <v>0</v>
      </c>
      <c r="U358" s="7">
        <v>0</v>
      </c>
      <c r="V358" s="7">
        <v>1</v>
      </c>
      <c r="W358" s="7">
        <v>1</v>
      </c>
      <c r="X358" s="7">
        <v>1</v>
      </c>
      <c r="Y358" s="7">
        <v>1</v>
      </c>
      <c r="Z358" s="7">
        <v>1</v>
      </c>
      <c r="AA358" s="7">
        <v>1</v>
      </c>
      <c r="AB358" s="7">
        <v>1</v>
      </c>
      <c r="AC358" s="7">
        <v>1</v>
      </c>
      <c r="AD358" s="7">
        <v>1</v>
      </c>
    </row>
    <row r="359" spans="1:30" ht="15" customHeight="1">
      <c r="A359" s="39" t="s">
        <v>616</v>
      </c>
      <c r="B359" s="33" t="s">
        <v>409</v>
      </c>
      <c r="C359" s="118" t="s">
        <v>826</v>
      </c>
      <c r="D359" s="7">
        <v>0</v>
      </c>
      <c r="E359" s="7">
        <v>0</v>
      </c>
      <c r="F359" s="7">
        <v>0</v>
      </c>
      <c r="G359" s="7">
        <v>0</v>
      </c>
      <c r="H359" s="7">
        <v>0</v>
      </c>
      <c r="I359" s="7">
        <v>0</v>
      </c>
      <c r="J359" s="7">
        <v>0</v>
      </c>
      <c r="K359" s="7">
        <v>0</v>
      </c>
      <c r="L359" s="7">
        <v>0</v>
      </c>
      <c r="M359" s="7">
        <v>0</v>
      </c>
      <c r="N359" s="7">
        <v>0</v>
      </c>
      <c r="O359" s="7">
        <v>0</v>
      </c>
      <c r="P359" s="7">
        <v>0</v>
      </c>
      <c r="Q359" s="7">
        <v>0</v>
      </c>
      <c r="R359" s="7">
        <v>0</v>
      </c>
      <c r="S359" s="7">
        <v>0</v>
      </c>
      <c r="T359" s="7">
        <v>0</v>
      </c>
      <c r="U359" s="7">
        <v>0</v>
      </c>
      <c r="V359" s="7">
        <v>1</v>
      </c>
      <c r="W359" s="7">
        <v>1</v>
      </c>
      <c r="X359" s="7">
        <v>1</v>
      </c>
      <c r="Y359" s="7">
        <v>1</v>
      </c>
      <c r="Z359" s="7">
        <v>1</v>
      </c>
      <c r="AA359" s="7">
        <v>1</v>
      </c>
      <c r="AB359" s="7">
        <v>1</v>
      </c>
      <c r="AC359" s="7">
        <v>1</v>
      </c>
      <c r="AD359" s="7">
        <v>1</v>
      </c>
    </row>
    <row r="360" spans="1:30" ht="15" customHeight="1">
      <c r="A360" s="39" t="s">
        <v>616</v>
      </c>
      <c r="B360" s="33" t="s">
        <v>409</v>
      </c>
      <c r="C360" s="126" t="s">
        <v>670</v>
      </c>
      <c r="D360" s="7">
        <v>0</v>
      </c>
      <c r="E360" s="7">
        <v>0</v>
      </c>
      <c r="F360" s="7">
        <v>0</v>
      </c>
      <c r="G360" s="7">
        <v>0</v>
      </c>
      <c r="H360" s="7">
        <v>0</v>
      </c>
      <c r="I360" s="7">
        <v>0</v>
      </c>
      <c r="J360" s="7">
        <v>0</v>
      </c>
      <c r="K360" s="7">
        <v>0</v>
      </c>
      <c r="L360" s="7">
        <v>0</v>
      </c>
      <c r="M360" s="7">
        <v>0</v>
      </c>
      <c r="N360" s="7">
        <v>0</v>
      </c>
      <c r="O360" s="7">
        <v>0</v>
      </c>
      <c r="P360" s="7">
        <v>0</v>
      </c>
      <c r="Q360" s="7">
        <v>0</v>
      </c>
      <c r="R360" s="7">
        <v>0</v>
      </c>
      <c r="S360" s="7">
        <v>0</v>
      </c>
      <c r="T360" s="7">
        <v>0</v>
      </c>
      <c r="U360" s="7">
        <v>0</v>
      </c>
      <c r="V360" s="7">
        <v>1</v>
      </c>
      <c r="W360" s="7">
        <v>1</v>
      </c>
      <c r="X360" s="7">
        <v>1</v>
      </c>
      <c r="Y360" s="7">
        <v>1</v>
      </c>
      <c r="Z360" s="7">
        <v>1</v>
      </c>
      <c r="AA360" s="7">
        <v>1</v>
      </c>
      <c r="AB360" s="7">
        <v>1</v>
      </c>
      <c r="AC360" s="7">
        <v>1</v>
      </c>
      <c r="AD360" s="7">
        <v>1</v>
      </c>
    </row>
    <row r="361" spans="1:30" ht="15" customHeight="1">
      <c r="A361" s="39" t="s">
        <v>616</v>
      </c>
      <c r="B361" s="33" t="s">
        <v>409</v>
      </c>
      <c r="C361" s="126" t="s">
        <v>663</v>
      </c>
      <c r="D361" s="7">
        <v>0</v>
      </c>
      <c r="E361" s="7">
        <v>0</v>
      </c>
      <c r="F361" s="7">
        <v>0</v>
      </c>
      <c r="G361" s="7">
        <v>0</v>
      </c>
      <c r="H361" s="7">
        <v>0</v>
      </c>
      <c r="I361" s="7">
        <v>0</v>
      </c>
      <c r="J361" s="7">
        <v>0</v>
      </c>
      <c r="K361" s="7">
        <v>0</v>
      </c>
      <c r="L361" s="7">
        <v>0</v>
      </c>
      <c r="M361" s="7">
        <v>0</v>
      </c>
      <c r="N361" s="7">
        <v>0</v>
      </c>
      <c r="O361" s="7">
        <v>0</v>
      </c>
      <c r="P361" s="7">
        <v>0</v>
      </c>
      <c r="Q361" s="7">
        <v>0</v>
      </c>
      <c r="R361" s="7">
        <v>0</v>
      </c>
      <c r="S361" s="7">
        <v>0</v>
      </c>
      <c r="T361" s="7">
        <v>0</v>
      </c>
      <c r="U361" s="7">
        <v>0</v>
      </c>
      <c r="V361" s="7">
        <v>1</v>
      </c>
      <c r="W361" s="7">
        <v>1</v>
      </c>
      <c r="X361" s="7">
        <v>1</v>
      </c>
      <c r="Y361" s="7">
        <v>1</v>
      </c>
      <c r="Z361" s="7">
        <v>1</v>
      </c>
      <c r="AA361" s="7">
        <v>1</v>
      </c>
      <c r="AB361" s="7">
        <v>1</v>
      </c>
      <c r="AC361" s="7">
        <v>1</v>
      </c>
      <c r="AD361" s="7">
        <v>1</v>
      </c>
    </row>
    <row r="362" spans="1:30" ht="15" customHeight="1">
      <c r="A362" s="39" t="s">
        <v>616</v>
      </c>
      <c r="B362" s="33" t="s">
        <v>409</v>
      </c>
      <c r="C362" s="118" t="s">
        <v>827</v>
      </c>
      <c r="D362" s="7">
        <v>0</v>
      </c>
      <c r="E362" s="7">
        <v>0</v>
      </c>
      <c r="F362" s="7">
        <v>0</v>
      </c>
      <c r="G362" s="7">
        <v>0</v>
      </c>
      <c r="H362" s="7">
        <v>0</v>
      </c>
      <c r="I362" s="7">
        <v>0</v>
      </c>
      <c r="J362" s="7">
        <v>0</v>
      </c>
      <c r="K362" s="7">
        <v>0</v>
      </c>
      <c r="L362" s="7">
        <v>0</v>
      </c>
      <c r="M362" s="7">
        <v>0</v>
      </c>
      <c r="N362" s="7">
        <v>0</v>
      </c>
      <c r="O362" s="7">
        <v>0</v>
      </c>
      <c r="P362" s="7">
        <v>0</v>
      </c>
      <c r="Q362" s="7">
        <v>0</v>
      </c>
      <c r="R362" s="7">
        <v>0</v>
      </c>
      <c r="S362" s="7">
        <v>0</v>
      </c>
      <c r="T362" s="7">
        <v>0</v>
      </c>
      <c r="U362" s="7">
        <v>0</v>
      </c>
      <c r="V362" s="7">
        <v>1</v>
      </c>
      <c r="W362" s="7">
        <v>1</v>
      </c>
      <c r="X362" s="7">
        <v>1</v>
      </c>
      <c r="Y362" s="7">
        <v>1</v>
      </c>
      <c r="Z362" s="7">
        <v>1</v>
      </c>
      <c r="AA362" s="7">
        <v>1</v>
      </c>
      <c r="AB362" s="7">
        <v>1</v>
      </c>
      <c r="AC362" s="7">
        <v>1</v>
      </c>
      <c r="AD362" s="7">
        <v>1</v>
      </c>
    </row>
    <row r="363" spans="1:30" ht="15" customHeight="1">
      <c r="A363" s="39" t="s">
        <v>616</v>
      </c>
      <c r="B363" s="33" t="s">
        <v>409</v>
      </c>
      <c r="C363" s="118" t="s">
        <v>662</v>
      </c>
      <c r="D363" s="7">
        <v>0</v>
      </c>
      <c r="E363" s="7">
        <v>0</v>
      </c>
      <c r="F363" s="7">
        <v>0</v>
      </c>
      <c r="G363" s="7">
        <v>0</v>
      </c>
      <c r="H363" s="7">
        <v>0</v>
      </c>
      <c r="I363" s="7">
        <v>0</v>
      </c>
      <c r="J363" s="7">
        <v>0</v>
      </c>
      <c r="K363" s="7">
        <v>0</v>
      </c>
      <c r="L363" s="7">
        <v>0</v>
      </c>
      <c r="M363" s="7">
        <v>0</v>
      </c>
      <c r="N363" s="7">
        <v>0</v>
      </c>
      <c r="O363" s="7">
        <v>0</v>
      </c>
      <c r="P363" s="7">
        <v>0</v>
      </c>
      <c r="Q363" s="7">
        <v>0</v>
      </c>
      <c r="R363" s="7">
        <v>0</v>
      </c>
      <c r="S363" s="7">
        <v>0</v>
      </c>
      <c r="T363" s="7">
        <v>0</v>
      </c>
      <c r="U363" s="7">
        <v>0</v>
      </c>
      <c r="V363" s="7">
        <v>1</v>
      </c>
      <c r="W363" s="7">
        <v>1</v>
      </c>
      <c r="X363" s="7">
        <v>1</v>
      </c>
      <c r="Y363" s="7">
        <v>1</v>
      </c>
      <c r="Z363" s="7">
        <v>1</v>
      </c>
      <c r="AA363" s="7">
        <v>1</v>
      </c>
      <c r="AB363" s="7">
        <v>1</v>
      </c>
      <c r="AC363" s="7">
        <v>1</v>
      </c>
      <c r="AD363" s="7">
        <v>1</v>
      </c>
    </row>
    <row r="364" spans="1:30" ht="14" customHeight="1">
      <c r="A364" s="46"/>
      <c r="B364" s="45" t="s">
        <v>801</v>
      </c>
      <c r="C364" s="45" t="s">
        <v>801</v>
      </c>
      <c r="D364" s="200">
        <f t="shared" ref="D364:U364" si="126">SUM(D340:D362)</f>
        <v>0</v>
      </c>
      <c r="E364" s="200">
        <f t="shared" si="126"/>
        <v>0</v>
      </c>
      <c r="F364" s="200">
        <f t="shared" si="126"/>
        <v>0</v>
      </c>
      <c r="G364" s="200">
        <f t="shared" si="126"/>
        <v>0</v>
      </c>
      <c r="H364" s="200">
        <f t="shared" si="126"/>
        <v>0</v>
      </c>
      <c r="I364" s="200">
        <f t="shared" si="126"/>
        <v>0</v>
      </c>
      <c r="J364" s="200">
        <f t="shared" si="126"/>
        <v>0</v>
      </c>
      <c r="K364" s="200">
        <f t="shared" si="126"/>
        <v>0</v>
      </c>
      <c r="L364" s="200">
        <f t="shared" si="126"/>
        <v>0</v>
      </c>
      <c r="M364" s="200">
        <f t="shared" si="126"/>
        <v>0</v>
      </c>
      <c r="N364" s="200">
        <f t="shared" si="126"/>
        <v>0</v>
      </c>
      <c r="O364" s="200">
        <f t="shared" si="126"/>
        <v>0</v>
      </c>
      <c r="P364" s="200">
        <f t="shared" si="126"/>
        <v>0</v>
      </c>
      <c r="Q364" s="200">
        <f t="shared" si="126"/>
        <v>0</v>
      </c>
      <c r="R364" s="200">
        <f t="shared" si="126"/>
        <v>0</v>
      </c>
      <c r="S364" s="200">
        <f t="shared" si="126"/>
        <v>0</v>
      </c>
      <c r="T364" s="200">
        <f t="shared" si="126"/>
        <v>2</v>
      </c>
      <c r="U364" s="200">
        <f t="shared" si="126"/>
        <v>2</v>
      </c>
      <c r="V364" s="200">
        <v>23</v>
      </c>
      <c r="W364" s="200">
        <f t="shared" ref="W364:AD364" si="127">SUM(W340:W362)</f>
        <v>21</v>
      </c>
      <c r="X364" s="200">
        <f t="shared" si="127"/>
        <v>21</v>
      </c>
      <c r="Y364" s="200">
        <f t="shared" si="127"/>
        <v>21</v>
      </c>
      <c r="Z364" s="200">
        <f t="shared" si="127"/>
        <v>21</v>
      </c>
      <c r="AA364" s="200">
        <f t="shared" si="127"/>
        <v>18</v>
      </c>
      <c r="AB364" s="200">
        <f t="shared" si="127"/>
        <v>18</v>
      </c>
      <c r="AC364" s="200">
        <f t="shared" si="127"/>
        <v>18</v>
      </c>
      <c r="AD364" s="200">
        <f t="shared" si="127"/>
        <v>21</v>
      </c>
    </row>
    <row r="365" spans="1:30" ht="14" customHeight="1">
      <c r="A365" s="46"/>
      <c r="B365" s="45" t="s">
        <v>802</v>
      </c>
      <c r="C365" s="45" t="s">
        <v>802</v>
      </c>
      <c r="D365" s="232">
        <f>D364/24</f>
        <v>0</v>
      </c>
      <c r="E365" s="232">
        <f t="shared" ref="E365:AD365" si="128">E364/24</f>
        <v>0</v>
      </c>
      <c r="F365" s="232">
        <f t="shared" si="128"/>
        <v>0</v>
      </c>
      <c r="G365" s="232">
        <f t="shared" si="128"/>
        <v>0</v>
      </c>
      <c r="H365" s="232">
        <f t="shared" si="128"/>
        <v>0</v>
      </c>
      <c r="I365" s="232">
        <f t="shared" si="128"/>
        <v>0</v>
      </c>
      <c r="J365" s="232">
        <f t="shared" si="128"/>
        <v>0</v>
      </c>
      <c r="K365" s="232">
        <f t="shared" si="128"/>
        <v>0</v>
      </c>
      <c r="L365" s="232">
        <f t="shared" si="128"/>
        <v>0</v>
      </c>
      <c r="M365" s="232">
        <f t="shared" si="128"/>
        <v>0</v>
      </c>
      <c r="N365" s="232">
        <f t="shared" si="128"/>
        <v>0</v>
      </c>
      <c r="O365" s="232">
        <f t="shared" si="128"/>
        <v>0</v>
      </c>
      <c r="P365" s="232">
        <f t="shared" si="128"/>
        <v>0</v>
      </c>
      <c r="Q365" s="232">
        <f t="shared" si="128"/>
        <v>0</v>
      </c>
      <c r="R365" s="232">
        <f t="shared" si="128"/>
        <v>0</v>
      </c>
      <c r="S365" s="232">
        <f t="shared" si="128"/>
        <v>0</v>
      </c>
      <c r="T365" s="232">
        <f t="shared" si="128"/>
        <v>8.3333333333333329E-2</v>
      </c>
      <c r="U365" s="232">
        <f>U364/24</f>
        <v>8.3333333333333329E-2</v>
      </c>
      <c r="V365" s="232">
        <f t="shared" si="128"/>
        <v>0.95833333333333337</v>
      </c>
      <c r="W365" s="232">
        <f>W364/24</f>
        <v>0.875</v>
      </c>
      <c r="X365" s="232">
        <f t="shared" si="128"/>
        <v>0.875</v>
      </c>
      <c r="Y365" s="232">
        <f t="shared" si="128"/>
        <v>0.875</v>
      </c>
      <c r="Z365" s="232">
        <f t="shared" si="128"/>
        <v>0.875</v>
      </c>
      <c r="AA365" s="232">
        <f t="shared" si="128"/>
        <v>0.75</v>
      </c>
      <c r="AB365" s="232">
        <f t="shared" si="128"/>
        <v>0.75</v>
      </c>
      <c r="AC365" s="232">
        <f t="shared" si="128"/>
        <v>0.75</v>
      </c>
      <c r="AD365" s="232">
        <f t="shared" si="128"/>
        <v>0.875</v>
      </c>
    </row>
    <row r="366" spans="1:30" ht="15" customHeight="1">
      <c r="A366" s="1" t="s">
        <v>602</v>
      </c>
      <c r="B366" s="34" t="s">
        <v>381</v>
      </c>
      <c r="C366" s="3" t="s">
        <v>382</v>
      </c>
      <c r="D366" s="7">
        <v>0</v>
      </c>
      <c r="E366" s="7">
        <v>0</v>
      </c>
      <c r="F366" s="7">
        <v>0</v>
      </c>
      <c r="G366" s="7">
        <v>0</v>
      </c>
      <c r="H366" s="7">
        <v>0</v>
      </c>
      <c r="I366" s="7">
        <v>0</v>
      </c>
      <c r="J366" s="7">
        <v>0</v>
      </c>
      <c r="K366" s="7">
        <v>0</v>
      </c>
      <c r="L366" s="7">
        <v>0</v>
      </c>
      <c r="M366" s="7">
        <v>0</v>
      </c>
      <c r="N366" s="7">
        <v>0</v>
      </c>
      <c r="O366" s="7">
        <v>0</v>
      </c>
      <c r="P366" s="7">
        <v>0</v>
      </c>
      <c r="Q366" s="7">
        <v>0</v>
      </c>
      <c r="R366" s="7">
        <v>0</v>
      </c>
      <c r="S366" s="7">
        <v>0</v>
      </c>
      <c r="T366" s="7">
        <v>1</v>
      </c>
      <c r="U366" s="7">
        <v>1</v>
      </c>
      <c r="V366" s="7">
        <v>1</v>
      </c>
      <c r="W366" s="7">
        <v>1</v>
      </c>
      <c r="X366" s="7">
        <v>0</v>
      </c>
      <c r="Y366" s="7">
        <v>0</v>
      </c>
      <c r="Z366" s="7">
        <v>0</v>
      </c>
      <c r="AA366" s="7">
        <v>0</v>
      </c>
      <c r="AB366" s="7">
        <v>0</v>
      </c>
      <c r="AC366" s="7">
        <v>0</v>
      </c>
      <c r="AD366" s="7">
        <v>1</v>
      </c>
    </row>
    <row r="367" spans="1:30" ht="15" customHeight="1">
      <c r="A367" s="1" t="s">
        <v>602</v>
      </c>
      <c r="B367" s="34" t="s">
        <v>381</v>
      </c>
      <c r="C367" s="3" t="s">
        <v>383</v>
      </c>
      <c r="D367" s="7">
        <v>0</v>
      </c>
      <c r="E367" s="7">
        <v>0</v>
      </c>
      <c r="F367" s="7">
        <v>0</v>
      </c>
      <c r="G367" s="7">
        <v>0</v>
      </c>
      <c r="H367" s="7">
        <v>0</v>
      </c>
      <c r="I367" s="7">
        <v>0</v>
      </c>
      <c r="J367" s="7">
        <v>0</v>
      </c>
      <c r="K367" s="7">
        <v>0</v>
      </c>
      <c r="L367" s="7">
        <v>0</v>
      </c>
      <c r="M367" s="7">
        <v>0</v>
      </c>
      <c r="N367" s="7">
        <v>0</v>
      </c>
      <c r="O367" s="7">
        <v>0</v>
      </c>
      <c r="P367" s="7">
        <v>0</v>
      </c>
      <c r="Q367" s="7">
        <v>0</v>
      </c>
      <c r="R367" s="7">
        <v>0</v>
      </c>
      <c r="S367" s="7">
        <v>0</v>
      </c>
      <c r="T367" s="7">
        <v>1</v>
      </c>
      <c r="U367" s="7">
        <v>1</v>
      </c>
      <c r="V367" s="7">
        <v>1</v>
      </c>
      <c r="W367" s="7">
        <v>1</v>
      </c>
      <c r="X367" s="7">
        <v>0</v>
      </c>
      <c r="Y367" s="7">
        <v>0</v>
      </c>
      <c r="Z367" s="7">
        <v>0</v>
      </c>
      <c r="AA367" s="7">
        <v>0</v>
      </c>
      <c r="AB367" s="7">
        <v>0</v>
      </c>
      <c r="AC367" s="7">
        <v>0</v>
      </c>
      <c r="AD367" s="7">
        <v>1</v>
      </c>
    </row>
    <row r="368" spans="1:30" ht="15" customHeight="1">
      <c r="A368" s="1" t="s">
        <v>602</v>
      </c>
      <c r="B368" s="34" t="s">
        <v>381</v>
      </c>
      <c r="C368" s="3" t="s">
        <v>384</v>
      </c>
      <c r="D368" s="7">
        <v>0</v>
      </c>
      <c r="E368" s="7">
        <v>0</v>
      </c>
      <c r="F368" s="7">
        <v>0</v>
      </c>
      <c r="G368" s="7">
        <v>0</v>
      </c>
      <c r="H368" s="7">
        <v>0</v>
      </c>
      <c r="I368" s="7">
        <v>0</v>
      </c>
      <c r="J368" s="7">
        <v>0</v>
      </c>
      <c r="K368" s="7">
        <v>0</v>
      </c>
      <c r="L368" s="7">
        <v>0</v>
      </c>
      <c r="M368" s="7">
        <v>0</v>
      </c>
      <c r="N368" s="7">
        <v>0</v>
      </c>
      <c r="O368" s="7">
        <v>0</v>
      </c>
      <c r="P368" s="7">
        <v>0</v>
      </c>
      <c r="Q368" s="7">
        <v>0</v>
      </c>
      <c r="R368" s="7">
        <v>0</v>
      </c>
      <c r="S368" s="7">
        <v>0</v>
      </c>
      <c r="T368" s="7">
        <v>1</v>
      </c>
      <c r="U368" s="7">
        <v>1</v>
      </c>
      <c r="V368" s="7">
        <v>1</v>
      </c>
      <c r="W368" s="7">
        <v>1</v>
      </c>
      <c r="X368" s="7">
        <v>0</v>
      </c>
      <c r="Y368" s="7">
        <v>0</v>
      </c>
      <c r="Z368" s="7">
        <v>0</v>
      </c>
      <c r="AA368" s="7">
        <v>0</v>
      </c>
      <c r="AB368" s="7">
        <v>0</v>
      </c>
      <c r="AC368" s="7">
        <v>0</v>
      </c>
      <c r="AD368" s="7">
        <v>1</v>
      </c>
    </row>
    <row r="369" spans="1:30" ht="15" customHeight="1">
      <c r="A369" s="1" t="s">
        <v>602</v>
      </c>
      <c r="B369" s="34" t="s">
        <v>603</v>
      </c>
      <c r="C369" s="3" t="s">
        <v>385</v>
      </c>
      <c r="D369" s="7">
        <v>0</v>
      </c>
      <c r="E369" s="7">
        <v>0</v>
      </c>
      <c r="F369" s="7">
        <v>0</v>
      </c>
      <c r="G369" s="7">
        <v>0</v>
      </c>
      <c r="H369" s="7">
        <v>0</v>
      </c>
      <c r="I369" s="7">
        <v>0</v>
      </c>
      <c r="J369" s="7">
        <v>0</v>
      </c>
      <c r="K369" s="7">
        <v>0</v>
      </c>
      <c r="L369" s="7">
        <v>0</v>
      </c>
      <c r="M369" s="7">
        <v>0</v>
      </c>
      <c r="N369" s="7">
        <v>0</v>
      </c>
      <c r="O369" s="7">
        <v>0</v>
      </c>
      <c r="P369" s="7">
        <v>0</v>
      </c>
      <c r="Q369" s="7">
        <v>0</v>
      </c>
      <c r="R369" s="7">
        <v>0</v>
      </c>
      <c r="S369" s="7">
        <v>0</v>
      </c>
      <c r="T369" s="7">
        <v>1</v>
      </c>
      <c r="U369" s="7">
        <v>1</v>
      </c>
      <c r="V369" s="7">
        <v>1</v>
      </c>
      <c r="W369" s="7">
        <v>1</v>
      </c>
      <c r="X369" s="7">
        <v>0</v>
      </c>
      <c r="Y369" s="7">
        <v>0</v>
      </c>
      <c r="Z369" s="7">
        <v>0</v>
      </c>
      <c r="AA369" s="7">
        <v>0</v>
      </c>
      <c r="AB369" s="7">
        <v>0</v>
      </c>
      <c r="AC369" s="7">
        <v>0</v>
      </c>
      <c r="AD369" s="7">
        <v>1</v>
      </c>
    </row>
    <row r="370" spans="1:30" ht="15" customHeight="1">
      <c r="A370" s="1" t="s">
        <v>602</v>
      </c>
      <c r="B370" s="34" t="s">
        <v>603</v>
      </c>
      <c r="C370" s="3" t="s">
        <v>386</v>
      </c>
      <c r="D370" s="7">
        <v>0</v>
      </c>
      <c r="E370" s="7">
        <v>0</v>
      </c>
      <c r="F370" s="7">
        <v>0</v>
      </c>
      <c r="G370" s="7">
        <v>0</v>
      </c>
      <c r="H370" s="7">
        <v>0</v>
      </c>
      <c r="I370" s="7">
        <v>0</v>
      </c>
      <c r="J370" s="7">
        <v>0</v>
      </c>
      <c r="K370" s="7">
        <v>0</v>
      </c>
      <c r="L370" s="7">
        <v>0</v>
      </c>
      <c r="M370" s="7">
        <v>0</v>
      </c>
      <c r="N370" s="7">
        <v>0</v>
      </c>
      <c r="O370" s="7">
        <v>0</v>
      </c>
      <c r="P370" s="7">
        <v>0</v>
      </c>
      <c r="Q370" s="7">
        <v>0</v>
      </c>
      <c r="R370" s="7">
        <v>0</v>
      </c>
      <c r="S370" s="7">
        <v>0</v>
      </c>
      <c r="T370" s="7">
        <v>1</v>
      </c>
      <c r="U370" s="7">
        <v>1</v>
      </c>
      <c r="V370" s="7">
        <v>1</v>
      </c>
      <c r="W370" s="7">
        <v>1</v>
      </c>
      <c r="X370" s="7">
        <v>0</v>
      </c>
      <c r="Y370" s="7">
        <v>0</v>
      </c>
      <c r="Z370" s="7">
        <v>0</v>
      </c>
      <c r="AA370" s="7">
        <v>0</v>
      </c>
      <c r="AB370" s="7">
        <v>0</v>
      </c>
      <c r="AC370" s="7">
        <v>0</v>
      </c>
      <c r="AD370" s="7">
        <v>1</v>
      </c>
    </row>
    <row r="371" spans="1:30" ht="15" customHeight="1">
      <c r="A371" s="1" t="s">
        <v>602</v>
      </c>
      <c r="B371" s="34" t="s">
        <v>603</v>
      </c>
      <c r="C371" s="3" t="s">
        <v>387</v>
      </c>
      <c r="D371" s="7">
        <v>0</v>
      </c>
      <c r="E371" s="7">
        <v>0</v>
      </c>
      <c r="F371" s="7">
        <v>0</v>
      </c>
      <c r="G371" s="7">
        <v>0</v>
      </c>
      <c r="H371" s="7">
        <v>0</v>
      </c>
      <c r="I371" s="7">
        <v>0</v>
      </c>
      <c r="J371" s="7">
        <v>0</v>
      </c>
      <c r="K371" s="7">
        <v>0</v>
      </c>
      <c r="L371" s="7">
        <v>0</v>
      </c>
      <c r="M371" s="7">
        <v>0</v>
      </c>
      <c r="N371" s="7">
        <v>0</v>
      </c>
      <c r="O371" s="7">
        <v>0</v>
      </c>
      <c r="P371" s="7">
        <v>0</v>
      </c>
      <c r="Q371" s="7">
        <v>0</v>
      </c>
      <c r="R371" s="7">
        <v>0</v>
      </c>
      <c r="S371" s="7">
        <v>0</v>
      </c>
      <c r="T371" s="7">
        <v>1</v>
      </c>
      <c r="U371" s="7">
        <v>1</v>
      </c>
      <c r="V371" s="7">
        <v>1</v>
      </c>
      <c r="W371" s="7">
        <v>1</v>
      </c>
      <c r="X371" s="7">
        <v>0</v>
      </c>
      <c r="Y371" s="7">
        <v>0</v>
      </c>
      <c r="Z371" s="7">
        <v>0</v>
      </c>
      <c r="AA371" s="7">
        <v>0</v>
      </c>
      <c r="AB371" s="7">
        <v>0</v>
      </c>
      <c r="AC371" s="7">
        <v>0</v>
      </c>
      <c r="AD371" s="7">
        <v>1</v>
      </c>
    </row>
    <row r="372" spans="1:30" ht="15" customHeight="1">
      <c r="A372" s="1" t="s">
        <v>602</v>
      </c>
      <c r="B372" s="34" t="s">
        <v>603</v>
      </c>
      <c r="C372" s="3" t="s">
        <v>388</v>
      </c>
      <c r="D372" s="7">
        <v>0</v>
      </c>
      <c r="E372" s="7">
        <v>0</v>
      </c>
      <c r="F372" s="7">
        <v>0</v>
      </c>
      <c r="G372" s="7">
        <v>0</v>
      </c>
      <c r="H372" s="7">
        <v>0</v>
      </c>
      <c r="I372" s="7">
        <v>0</v>
      </c>
      <c r="J372" s="7">
        <v>0</v>
      </c>
      <c r="K372" s="7">
        <v>0</v>
      </c>
      <c r="L372" s="7">
        <v>0</v>
      </c>
      <c r="M372" s="7">
        <v>0</v>
      </c>
      <c r="N372" s="7">
        <v>0</v>
      </c>
      <c r="O372" s="7">
        <v>0</v>
      </c>
      <c r="P372" s="7">
        <v>0</v>
      </c>
      <c r="Q372" s="7">
        <v>0</v>
      </c>
      <c r="R372" s="7">
        <v>0</v>
      </c>
      <c r="S372" s="7">
        <v>0</v>
      </c>
      <c r="T372" s="7">
        <v>1</v>
      </c>
      <c r="U372" s="7">
        <v>1</v>
      </c>
      <c r="V372" s="7">
        <v>1</v>
      </c>
      <c r="W372" s="7">
        <v>1</v>
      </c>
      <c r="X372" s="7">
        <v>0</v>
      </c>
      <c r="Y372" s="7">
        <v>0</v>
      </c>
      <c r="Z372" s="7">
        <v>0</v>
      </c>
      <c r="AA372" s="7">
        <v>0</v>
      </c>
      <c r="AB372" s="7">
        <v>0</v>
      </c>
      <c r="AC372" s="7">
        <v>0</v>
      </c>
      <c r="AD372" s="7">
        <v>1</v>
      </c>
    </row>
    <row r="373" spans="1:30" ht="15" customHeight="1">
      <c r="A373" s="1" t="s">
        <v>602</v>
      </c>
      <c r="B373" s="34" t="s">
        <v>603</v>
      </c>
      <c r="C373" s="3" t="s">
        <v>389</v>
      </c>
      <c r="D373" s="7">
        <v>0</v>
      </c>
      <c r="E373" s="7">
        <v>0</v>
      </c>
      <c r="F373" s="7">
        <v>0</v>
      </c>
      <c r="G373" s="7">
        <v>0</v>
      </c>
      <c r="H373" s="7">
        <v>0</v>
      </c>
      <c r="I373" s="7">
        <v>0</v>
      </c>
      <c r="J373" s="7">
        <v>0</v>
      </c>
      <c r="K373" s="7">
        <v>0</v>
      </c>
      <c r="L373" s="7">
        <v>0</v>
      </c>
      <c r="M373" s="7">
        <v>0</v>
      </c>
      <c r="N373" s="7">
        <v>0</v>
      </c>
      <c r="O373" s="7">
        <v>0</v>
      </c>
      <c r="P373" s="7">
        <v>0</v>
      </c>
      <c r="Q373" s="7">
        <v>0</v>
      </c>
      <c r="R373" s="7">
        <v>0</v>
      </c>
      <c r="S373" s="7">
        <v>0</v>
      </c>
      <c r="T373" s="7">
        <v>1</v>
      </c>
      <c r="U373" s="7">
        <v>1</v>
      </c>
      <c r="V373" s="7">
        <v>1</v>
      </c>
      <c r="W373" s="7">
        <v>1</v>
      </c>
      <c r="X373" s="7">
        <v>0</v>
      </c>
      <c r="Y373" s="7">
        <v>0</v>
      </c>
      <c r="Z373" s="7">
        <v>0</v>
      </c>
      <c r="AA373" s="7">
        <v>0</v>
      </c>
      <c r="AB373" s="7">
        <v>0</v>
      </c>
      <c r="AC373" s="7">
        <v>0</v>
      </c>
      <c r="AD373" s="7">
        <v>1</v>
      </c>
    </row>
    <row r="374" spans="1:30" ht="15" customHeight="1">
      <c r="A374" s="1" t="s">
        <v>602</v>
      </c>
      <c r="B374" s="34" t="s">
        <v>603</v>
      </c>
      <c r="C374" s="3" t="s">
        <v>390</v>
      </c>
      <c r="D374" s="7">
        <v>0</v>
      </c>
      <c r="E374" s="7">
        <v>0</v>
      </c>
      <c r="F374" s="7">
        <v>0</v>
      </c>
      <c r="G374" s="7">
        <v>0</v>
      </c>
      <c r="H374" s="7">
        <v>0</v>
      </c>
      <c r="I374" s="7">
        <v>0</v>
      </c>
      <c r="J374" s="7">
        <v>0</v>
      </c>
      <c r="K374" s="7">
        <v>0</v>
      </c>
      <c r="L374" s="7">
        <v>0</v>
      </c>
      <c r="M374" s="7">
        <v>0</v>
      </c>
      <c r="N374" s="7">
        <v>0</v>
      </c>
      <c r="O374" s="7">
        <v>0</v>
      </c>
      <c r="P374" s="7">
        <v>0</v>
      </c>
      <c r="Q374" s="7">
        <v>0</v>
      </c>
      <c r="R374" s="7">
        <v>0</v>
      </c>
      <c r="S374" s="7">
        <v>0</v>
      </c>
      <c r="T374" s="7">
        <v>1</v>
      </c>
      <c r="U374" s="7">
        <v>1</v>
      </c>
      <c r="V374" s="7">
        <v>1</v>
      </c>
      <c r="W374" s="7">
        <v>1</v>
      </c>
      <c r="X374" s="7">
        <v>0</v>
      </c>
      <c r="Y374" s="7">
        <v>0</v>
      </c>
      <c r="Z374" s="7">
        <v>0</v>
      </c>
      <c r="AA374" s="7">
        <v>0</v>
      </c>
      <c r="AB374" s="7">
        <v>0</v>
      </c>
      <c r="AC374" s="7">
        <v>0</v>
      </c>
      <c r="AD374" s="7">
        <v>1</v>
      </c>
    </row>
    <row r="375" spans="1:30" ht="15" customHeight="1">
      <c r="A375" s="1" t="s">
        <v>602</v>
      </c>
      <c r="B375" s="34" t="s">
        <v>603</v>
      </c>
      <c r="C375" s="3" t="s">
        <v>391</v>
      </c>
      <c r="D375" s="7">
        <v>0</v>
      </c>
      <c r="E375" s="7">
        <v>0</v>
      </c>
      <c r="F375" s="7">
        <v>0</v>
      </c>
      <c r="G375" s="7">
        <v>0</v>
      </c>
      <c r="H375" s="7">
        <v>0</v>
      </c>
      <c r="I375" s="7">
        <v>0</v>
      </c>
      <c r="J375" s="7">
        <v>0</v>
      </c>
      <c r="K375" s="7">
        <v>0</v>
      </c>
      <c r="L375" s="7">
        <v>0</v>
      </c>
      <c r="M375" s="7">
        <v>0</v>
      </c>
      <c r="N375" s="7">
        <v>0</v>
      </c>
      <c r="O375" s="7">
        <v>0</v>
      </c>
      <c r="P375" s="7">
        <v>0</v>
      </c>
      <c r="Q375" s="7">
        <v>0</v>
      </c>
      <c r="R375" s="7">
        <v>0</v>
      </c>
      <c r="S375" s="7">
        <v>0</v>
      </c>
      <c r="T375" s="7">
        <v>1</v>
      </c>
      <c r="U375" s="7">
        <v>1</v>
      </c>
      <c r="V375" s="125">
        <v>0</v>
      </c>
      <c r="W375" s="7">
        <v>1</v>
      </c>
      <c r="X375" s="7">
        <v>0</v>
      </c>
      <c r="Y375" s="7">
        <v>0</v>
      </c>
      <c r="Z375" s="7">
        <v>0</v>
      </c>
      <c r="AA375" s="7">
        <v>0</v>
      </c>
      <c r="AB375" s="7">
        <v>0</v>
      </c>
      <c r="AC375" s="7">
        <v>0</v>
      </c>
      <c r="AD375" s="7">
        <v>1</v>
      </c>
    </row>
    <row r="376" spans="1:30" ht="15" customHeight="1">
      <c r="A376" s="1" t="s">
        <v>602</v>
      </c>
      <c r="B376" s="34" t="s">
        <v>603</v>
      </c>
      <c r="C376" s="3" t="s">
        <v>392</v>
      </c>
      <c r="D376" s="7">
        <v>0</v>
      </c>
      <c r="E376" s="7">
        <v>0</v>
      </c>
      <c r="F376" s="7">
        <v>0</v>
      </c>
      <c r="G376" s="7">
        <v>0</v>
      </c>
      <c r="H376" s="7">
        <v>0</v>
      </c>
      <c r="I376" s="7">
        <v>0</v>
      </c>
      <c r="J376" s="7">
        <v>0</v>
      </c>
      <c r="K376" s="7">
        <v>0</v>
      </c>
      <c r="L376" s="7">
        <v>0</v>
      </c>
      <c r="M376" s="7">
        <v>0</v>
      </c>
      <c r="N376" s="7">
        <v>0</v>
      </c>
      <c r="O376" s="7">
        <v>0</v>
      </c>
      <c r="P376" s="7">
        <v>0</v>
      </c>
      <c r="Q376" s="7">
        <v>0</v>
      </c>
      <c r="R376" s="7">
        <v>0</v>
      </c>
      <c r="S376" s="7">
        <v>0</v>
      </c>
      <c r="T376" s="7">
        <v>1</v>
      </c>
      <c r="U376" s="7">
        <v>1</v>
      </c>
      <c r="V376" s="125">
        <v>0</v>
      </c>
      <c r="W376" s="7">
        <v>1</v>
      </c>
      <c r="X376" s="7">
        <v>0</v>
      </c>
      <c r="Y376" s="7">
        <v>0</v>
      </c>
      <c r="Z376" s="7">
        <v>0</v>
      </c>
      <c r="AA376" s="7">
        <v>0</v>
      </c>
      <c r="AB376" s="7">
        <v>0</v>
      </c>
      <c r="AC376" s="7">
        <v>0</v>
      </c>
      <c r="AD376" s="7">
        <v>1</v>
      </c>
    </row>
    <row r="377" spans="1:30" ht="15" customHeight="1">
      <c r="A377" s="1" t="s">
        <v>602</v>
      </c>
      <c r="B377" s="34" t="s">
        <v>603</v>
      </c>
      <c r="C377" s="3" t="s">
        <v>393</v>
      </c>
      <c r="D377" s="7">
        <v>0</v>
      </c>
      <c r="E377" s="7">
        <v>0</v>
      </c>
      <c r="F377" s="7">
        <v>0</v>
      </c>
      <c r="G377" s="7">
        <v>0</v>
      </c>
      <c r="H377" s="7">
        <v>0</v>
      </c>
      <c r="I377" s="7">
        <v>0</v>
      </c>
      <c r="J377" s="7">
        <v>0</v>
      </c>
      <c r="K377" s="7">
        <v>0</v>
      </c>
      <c r="L377" s="7">
        <v>0</v>
      </c>
      <c r="M377" s="7">
        <v>0</v>
      </c>
      <c r="N377" s="7">
        <v>0</v>
      </c>
      <c r="O377" s="7">
        <v>0</v>
      </c>
      <c r="P377" s="7">
        <v>0</v>
      </c>
      <c r="Q377" s="7">
        <v>0</v>
      </c>
      <c r="R377" s="7">
        <v>0</v>
      </c>
      <c r="S377" s="7">
        <v>0</v>
      </c>
      <c r="T377" s="7">
        <v>1</v>
      </c>
      <c r="U377" s="7">
        <v>1</v>
      </c>
      <c r="V377" s="7">
        <v>1</v>
      </c>
      <c r="W377" s="7">
        <v>1</v>
      </c>
      <c r="X377" s="7">
        <v>0</v>
      </c>
      <c r="Y377" s="7">
        <v>0</v>
      </c>
      <c r="Z377" s="7">
        <v>0</v>
      </c>
      <c r="AA377" s="7">
        <v>0</v>
      </c>
      <c r="AB377" s="7">
        <v>0</v>
      </c>
      <c r="AC377" s="7">
        <v>0</v>
      </c>
      <c r="AD377" s="7">
        <v>1</v>
      </c>
    </row>
    <row r="378" spans="1:30" ht="15" customHeight="1">
      <c r="A378" s="1" t="s">
        <v>602</v>
      </c>
      <c r="B378" s="34" t="s">
        <v>603</v>
      </c>
      <c r="C378" s="3" t="s">
        <v>394</v>
      </c>
      <c r="D378" s="7">
        <v>0</v>
      </c>
      <c r="E378" s="7">
        <v>0</v>
      </c>
      <c r="F378" s="7">
        <v>0</v>
      </c>
      <c r="G378" s="7">
        <v>0</v>
      </c>
      <c r="H378" s="7">
        <v>0</v>
      </c>
      <c r="I378" s="7">
        <v>0</v>
      </c>
      <c r="J378" s="7">
        <v>0</v>
      </c>
      <c r="K378" s="7">
        <v>0</v>
      </c>
      <c r="L378" s="7">
        <v>0</v>
      </c>
      <c r="M378" s="7">
        <v>0</v>
      </c>
      <c r="N378" s="7">
        <v>0</v>
      </c>
      <c r="O378" s="7">
        <v>0</v>
      </c>
      <c r="P378" s="7">
        <v>0</v>
      </c>
      <c r="Q378" s="7">
        <v>0</v>
      </c>
      <c r="R378" s="7">
        <v>0</v>
      </c>
      <c r="S378" s="7">
        <v>0</v>
      </c>
      <c r="T378" s="7">
        <v>1</v>
      </c>
      <c r="U378" s="7">
        <v>1</v>
      </c>
      <c r="V378" s="7">
        <v>1</v>
      </c>
      <c r="W378" s="7">
        <v>1</v>
      </c>
      <c r="X378" s="7">
        <v>0</v>
      </c>
      <c r="Y378" s="7">
        <v>0</v>
      </c>
      <c r="Z378" s="7">
        <v>0</v>
      </c>
      <c r="AA378" s="7">
        <v>0</v>
      </c>
      <c r="AB378" s="7">
        <v>0</v>
      </c>
      <c r="AC378" s="7">
        <v>0</v>
      </c>
      <c r="AD378" s="7">
        <v>1</v>
      </c>
    </row>
    <row r="379" spans="1:30" ht="15" customHeight="1">
      <c r="A379" s="1" t="s">
        <v>602</v>
      </c>
      <c r="B379" s="34" t="s">
        <v>603</v>
      </c>
      <c r="C379" s="3" t="s">
        <v>395</v>
      </c>
      <c r="D379" s="7">
        <v>0</v>
      </c>
      <c r="E379" s="7">
        <v>0</v>
      </c>
      <c r="F379" s="7">
        <v>0</v>
      </c>
      <c r="G379" s="7">
        <v>0</v>
      </c>
      <c r="H379" s="7">
        <v>0</v>
      </c>
      <c r="I379" s="7">
        <v>0</v>
      </c>
      <c r="J379" s="7">
        <v>0</v>
      </c>
      <c r="K379" s="7">
        <v>0</v>
      </c>
      <c r="L379" s="7">
        <v>0</v>
      </c>
      <c r="M379" s="7">
        <v>0</v>
      </c>
      <c r="N379" s="7">
        <v>0</v>
      </c>
      <c r="O379" s="7">
        <v>0</v>
      </c>
      <c r="P379" s="7">
        <v>0</v>
      </c>
      <c r="Q379" s="7">
        <v>0</v>
      </c>
      <c r="R379" s="7">
        <v>0</v>
      </c>
      <c r="S379" s="7">
        <v>0</v>
      </c>
      <c r="T379" s="7">
        <v>1</v>
      </c>
      <c r="U379" s="7">
        <v>1</v>
      </c>
      <c r="V379" s="7">
        <v>1</v>
      </c>
      <c r="W379" s="7">
        <v>1</v>
      </c>
      <c r="X379" s="7">
        <v>0</v>
      </c>
      <c r="Y379" s="7">
        <v>0</v>
      </c>
      <c r="Z379" s="7">
        <v>0</v>
      </c>
      <c r="AA379" s="7">
        <v>0</v>
      </c>
      <c r="AB379" s="7">
        <v>0</v>
      </c>
      <c r="AC379" s="7">
        <v>0</v>
      </c>
      <c r="AD379" s="7">
        <v>1</v>
      </c>
    </row>
    <row r="380" spans="1:30" ht="15" customHeight="1">
      <c r="A380" s="1" t="s">
        <v>602</v>
      </c>
      <c r="B380" s="34" t="s">
        <v>603</v>
      </c>
      <c r="C380" s="3" t="s">
        <v>396</v>
      </c>
      <c r="D380" s="7">
        <v>0</v>
      </c>
      <c r="E380" s="7">
        <v>0</v>
      </c>
      <c r="F380" s="7">
        <v>0</v>
      </c>
      <c r="G380" s="7">
        <v>0</v>
      </c>
      <c r="H380" s="7">
        <v>0</v>
      </c>
      <c r="I380" s="7">
        <v>0</v>
      </c>
      <c r="J380" s="7">
        <v>0</v>
      </c>
      <c r="K380" s="7">
        <v>0</v>
      </c>
      <c r="L380" s="7">
        <v>0</v>
      </c>
      <c r="M380" s="7">
        <v>0</v>
      </c>
      <c r="N380" s="7">
        <v>0</v>
      </c>
      <c r="O380" s="7">
        <v>0</v>
      </c>
      <c r="P380" s="7">
        <v>0</v>
      </c>
      <c r="Q380" s="7">
        <v>0</v>
      </c>
      <c r="R380" s="7">
        <v>0</v>
      </c>
      <c r="S380" s="7">
        <v>0</v>
      </c>
      <c r="T380" s="7">
        <v>1</v>
      </c>
      <c r="U380" s="7">
        <v>1</v>
      </c>
      <c r="V380" s="7">
        <v>1</v>
      </c>
      <c r="W380" s="7">
        <v>1</v>
      </c>
      <c r="X380" s="7">
        <v>0</v>
      </c>
      <c r="Y380" s="7">
        <v>0</v>
      </c>
      <c r="Z380" s="7">
        <v>0</v>
      </c>
      <c r="AA380" s="7">
        <v>0</v>
      </c>
      <c r="AB380" s="7">
        <v>0</v>
      </c>
      <c r="AC380" s="7">
        <v>0</v>
      </c>
      <c r="AD380" s="7">
        <v>1</v>
      </c>
    </row>
    <row r="381" spans="1:30" ht="15" customHeight="1">
      <c r="A381" s="1" t="s">
        <v>602</v>
      </c>
      <c r="B381" s="34" t="s">
        <v>603</v>
      </c>
      <c r="C381" s="3" t="s">
        <v>397</v>
      </c>
      <c r="D381" s="7">
        <v>0</v>
      </c>
      <c r="E381" s="7">
        <v>0</v>
      </c>
      <c r="F381" s="7">
        <v>0</v>
      </c>
      <c r="G381" s="7">
        <v>0</v>
      </c>
      <c r="H381" s="7">
        <v>0</v>
      </c>
      <c r="I381" s="7">
        <v>0</v>
      </c>
      <c r="J381" s="7">
        <v>0</v>
      </c>
      <c r="K381" s="7">
        <v>0</v>
      </c>
      <c r="L381" s="7">
        <v>0</v>
      </c>
      <c r="M381" s="7">
        <v>0</v>
      </c>
      <c r="N381" s="7">
        <v>0</v>
      </c>
      <c r="O381" s="7">
        <v>0</v>
      </c>
      <c r="P381" s="7">
        <v>0</v>
      </c>
      <c r="Q381" s="7">
        <v>0</v>
      </c>
      <c r="R381" s="7">
        <v>0</v>
      </c>
      <c r="S381" s="7">
        <v>0</v>
      </c>
      <c r="T381" s="7">
        <v>1</v>
      </c>
      <c r="U381" s="7">
        <v>1</v>
      </c>
      <c r="V381" s="7">
        <v>1</v>
      </c>
      <c r="W381" s="7">
        <v>1</v>
      </c>
      <c r="X381" s="7">
        <v>0</v>
      </c>
      <c r="Y381" s="7">
        <v>0</v>
      </c>
      <c r="Z381" s="7">
        <v>0</v>
      </c>
      <c r="AA381" s="7">
        <v>0</v>
      </c>
      <c r="AB381" s="7">
        <v>0</v>
      </c>
      <c r="AC381" s="7">
        <v>0</v>
      </c>
      <c r="AD381" s="7">
        <v>1</v>
      </c>
    </row>
    <row r="382" spans="1:30" ht="15" customHeight="1">
      <c r="A382" s="1" t="s">
        <v>602</v>
      </c>
      <c r="B382" s="34" t="s">
        <v>603</v>
      </c>
      <c r="C382" s="3" t="s">
        <v>398</v>
      </c>
      <c r="D382" s="7">
        <v>0</v>
      </c>
      <c r="E382" s="7">
        <v>0</v>
      </c>
      <c r="F382" s="7">
        <v>0</v>
      </c>
      <c r="G382" s="7">
        <v>0</v>
      </c>
      <c r="H382" s="7">
        <v>0</v>
      </c>
      <c r="I382" s="7">
        <v>0</v>
      </c>
      <c r="J382" s="7">
        <v>0</v>
      </c>
      <c r="K382" s="7">
        <v>0</v>
      </c>
      <c r="L382" s="7">
        <v>0</v>
      </c>
      <c r="M382" s="7">
        <v>0</v>
      </c>
      <c r="N382" s="7">
        <v>0</v>
      </c>
      <c r="O382" s="7">
        <v>0</v>
      </c>
      <c r="P382" s="7">
        <v>0</v>
      </c>
      <c r="Q382" s="7">
        <v>0</v>
      </c>
      <c r="R382" s="7">
        <v>0</v>
      </c>
      <c r="S382" s="7">
        <v>0</v>
      </c>
      <c r="T382" s="7">
        <v>1</v>
      </c>
      <c r="U382" s="7">
        <v>1</v>
      </c>
      <c r="V382" s="7">
        <v>1</v>
      </c>
      <c r="W382" s="7">
        <v>1</v>
      </c>
      <c r="X382" s="7">
        <v>0</v>
      </c>
      <c r="Y382" s="7">
        <v>0</v>
      </c>
      <c r="Z382" s="7">
        <v>0</v>
      </c>
      <c r="AA382" s="7">
        <v>0</v>
      </c>
      <c r="AB382" s="7">
        <v>0</v>
      </c>
      <c r="AC382" s="7">
        <v>0</v>
      </c>
      <c r="AD382" s="7">
        <v>1</v>
      </c>
    </row>
    <row r="383" spans="1:30" ht="15" customHeight="1">
      <c r="A383" s="1" t="s">
        <v>602</v>
      </c>
      <c r="B383" s="34" t="s">
        <v>603</v>
      </c>
      <c r="C383" s="3" t="s">
        <v>399</v>
      </c>
      <c r="D383" s="7">
        <v>0</v>
      </c>
      <c r="E383" s="7">
        <v>0</v>
      </c>
      <c r="F383" s="7">
        <v>0</v>
      </c>
      <c r="G383" s="7">
        <v>0</v>
      </c>
      <c r="H383" s="7">
        <v>0</v>
      </c>
      <c r="I383" s="7">
        <v>0</v>
      </c>
      <c r="J383" s="7">
        <v>0</v>
      </c>
      <c r="K383" s="7">
        <v>0</v>
      </c>
      <c r="L383" s="7">
        <v>0</v>
      </c>
      <c r="M383" s="7">
        <v>0</v>
      </c>
      <c r="N383" s="7">
        <v>0</v>
      </c>
      <c r="O383" s="7">
        <v>0</v>
      </c>
      <c r="P383" s="7">
        <v>0</v>
      </c>
      <c r="Q383" s="7">
        <v>0</v>
      </c>
      <c r="R383" s="7">
        <v>0</v>
      </c>
      <c r="S383" s="7">
        <v>0</v>
      </c>
      <c r="T383" s="7">
        <v>1</v>
      </c>
      <c r="U383" s="7">
        <v>1</v>
      </c>
      <c r="V383" s="7">
        <v>1</v>
      </c>
      <c r="W383" s="7">
        <v>1</v>
      </c>
      <c r="X383" s="7">
        <v>0</v>
      </c>
      <c r="Y383" s="7">
        <v>0</v>
      </c>
      <c r="Z383" s="7">
        <v>0</v>
      </c>
      <c r="AA383" s="7">
        <v>0</v>
      </c>
      <c r="AB383" s="7">
        <v>0</v>
      </c>
      <c r="AC383" s="7">
        <v>0</v>
      </c>
      <c r="AD383" s="7">
        <v>1</v>
      </c>
    </row>
    <row r="384" spans="1:30" ht="15" customHeight="1">
      <c r="A384" s="1" t="s">
        <v>602</v>
      </c>
      <c r="B384" s="34" t="s">
        <v>603</v>
      </c>
      <c r="C384" s="3" t="s">
        <v>833</v>
      </c>
      <c r="D384" s="7">
        <v>0</v>
      </c>
      <c r="E384" s="7">
        <v>0</v>
      </c>
      <c r="F384" s="7">
        <v>0</v>
      </c>
      <c r="G384" s="7">
        <v>0</v>
      </c>
      <c r="H384" s="7">
        <v>0</v>
      </c>
      <c r="I384" s="7">
        <v>0</v>
      </c>
      <c r="J384" s="7">
        <v>0</v>
      </c>
      <c r="K384" s="7">
        <v>0</v>
      </c>
      <c r="L384" s="7">
        <v>0</v>
      </c>
      <c r="M384" s="7">
        <v>0</v>
      </c>
      <c r="N384" s="7">
        <v>0</v>
      </c>
      <c r="O384" s="7">
        <v>0</v>
      </c>
      <c r="P384" s="7">
        <v>0</v>
      </c>
      <c r="Q384" s="7">
        <v>0</v>
      </c>
      <c r="R384" s="7">
        <v>0</v>
      </c>
      <c r="S384" s="7">
        <v>0</v>
      </c>
      <c r="T384" s="125"/>
      <c r="U384" s="125"/>
      <c r="V384" s="125"/>
      <c r="W384" s="125"/>
      <c r="AD384" s="125"/>
    </row>
    <row r="385" spans="1:33" ht="14" customHeight="1">
      <c r="A385" s="46"/>
      <c r="B385" s="45" t="s">
        <v>801</v>
      </c>
      <c r="C385" s="45" t="s">
        <v>801</v>
      </c>
      <c r="D385" s="200">
        <f>SUM(D366:D384)</f>
        <v>0</v>
      </c>
      <c r="E385" s="200">
        <f t="shared" ref="E385:AC385" si="129">SUM(E366:E384)</f>
        <v>0</v>
      </c>
      <c r="F385" s="200">
        <f t="shared" si="129"/>
        <v>0</v>
      </c>
      <c r="G385" s="200">
        <f t="shared" si="129"/>
        <v>0</v>
      </c>
      <c r="H385" s="200">
        <f t="shared" si="129"/>
        <v>0</v>
      </c>
      <c r="I385" s="200">
        <f t="shared" si="129"/>
        <v>0</v>
      </c>
      <c r="J385" s="200">
        <f t="shared" si="129"/>
        <v>0</v>
      </c>
      <c r="K385" s="200">
        <f t="shared" si="129"/>
        <v>0</v>
      </c>
      <c r="L385" s="200">
        <f t="shared" si="129"/>
        <v>0</v>
      </c>
      <c r="M385" s="200">
        <f t="shared" si="129"/>
        <v>0</v>
      </c>
      <c r="N385" s="200">
        <f t="shared" si="129"/>
        <v>0</v>
      </c>
      <c r="O385" s="200">
        <f t="shared" si="129"/>
        <v>0</v>
      </c>
      <c r="P385" s="200">
        <f t="shared" si="129"/>
        <v>0</v>
      </c>
      <c r="Q385" s="200">
        <f t="shared" si="129"/>
        <v>0</v>
      </c>
      <c r="R385" s="200">
        <f t="shared" si="129"/>
        <v>0</v>
      </c>
      <c r="S385" s="200">
        <f t="shared" si="129"/>
        <v>0</v>
      </c>
      <c r="T385" s="200">
        <v>19</v>
      </c>
      <c r="U385" s="200">
        <v>19</v>
      </c>
      <c r="V385" s="200">
        <v>19</v>
      </c>
      <c r="W385" s="200">
        <v>19</v>
      </c>
      <c r="X385" s="200">
        <f t="shared" si="129"/>
        <v>0</v>
      </c>
      <c r="Y385" s="200">
        <f t="shared" si="129"/>
        <v>0</v>
      </c>
      <c r="Z385" s="200">
        <f t="shared" si="129"/>
        <v>0</v>
      </c>
      <c r="AA385" s="200">
        <f t="shared" si="129"/>
        <v>0</v>
      </c>
      <c r="AB385" s="200">
        <f t="shared" si="129"/>
        <v>0</v>
      </c>
      <c r="AC385" s="200">
        <f t="shared" si="129"/>
        <v>0</v>
      </c>
      <c r="AD385" s="200">
        <v>19</v>
      </c>
    </row>
    <row r="386" spans="1:33" ht="14" customHeight="1">
      <c r="A386" s="46"/>
      <c r="B386" s="45" t="s">
        <v>802</v>
      </c>
      <c r="C386" s="45" t="s">
        <v>802</v>
      </c>
      <c r="D386" s="232">
        <f>D385/19</f>
        <v>0</v>
      </c>
      <c r="E386" s="232">
        <f t="shared" ref="E386:AD386" si="130">E385/19</f>
        <v>0</v>
      </c>
      <c r="F386" s="232">
        <f t="shared" si="130"/>
        <v>0</v>
      </c>
      <c r="G386" s="232">
        <f t="shared" si="130"/>
        <v>0</v>
      </c>
      <c r="H386" s="232">
        <f t="shared" si="130"/>
        <v>0</v>
      </c>
      <c r="I386" s="232">
        <f t="shared" si="130"/>
        <v>0</v>
      </c>
      <c r="J386" s="232">
        <f t="shared" si="130"/>
        <v>0</v>
      </c>
      <c r="K386" s="232">
        <f t="shared" si="130"/>
        <v>0</v>
      </c>
      <c r="L386" s="232">
        <f t="shared" si="130"/>
        <v>0</v>
      </c>
      <c r="M386" s="232">
        <f t="shared" si="130"/>
        <v>0</v>
      </c>
      <c r="N386" s="232">
        <f t="shared" si="130"/>
        <v>0</v>
      </c>
      <c r="O386" s="232">
        <f t="shared" si="130"/>
        <v>0</v>
      </c>
      <c r="P386" s="232">
        <f t="shared" si="130"/>
        <v>0</v>
      </c>
      <c r="Q386" s="232">
        <f t="shared" si="130"/>
        <v>0</v>
      </c>
      <c r="R386" s="232">
        <f t="shared" si="130"/>
        <v>0</v>
      </c>
      <c r="S386" s="232">
        <f t="shared" si="130"/>
        <v>0</v>
      </c>
      <c r="T386" s="232">
        <f t="shared" si="130"/>
        <v>1</v>
      </c>
      <c r="U386" s="232">
        <f>U385/19</f>
        <v>1</v>
      </c>
      <c r="V386" s="232">
        <f t="shared" si="130"/>
        <v>1</v>
      </c>
      <c r="W386" s="232">
        <f>W385/19</f>
        <v>1</v>
      </c>
      <c r="X386" s="232">
        <f t="shared" si="130"/>
        <v>0</v>
      </c>
      <c r="Y386" s="232">
        <f t="shared" si="130"/>
        <v>0</v>
      </c>
      <c r="Z386" s="232">
        <f t="shared" si="130"/>
        <v>0</v>
      </c>
      <c r="AA386" s="232">
        <f t="shared" si="130"/>
        <v>0</v>
      </c>
      <c r="AB386" s="232">
        <f t="shared" si="130"/>
        <v>0</v>
      </c>
      <c r="AC386" s="232">
        <f t="shared" si="130"/>
        <v>0</v>
      </c>
      <c r="AD386" s="232">
        <f t="shared" si="130"/>
        <v>1</v>
      </c>
    </row>
    <row r="387" spans="1:33" ht="15" customHeight="1">
      <c r="A387" s="1" t="s">
        <v>602</v>
      </c>
      <c r="B387" s="35" t="s">
        <v>400</v>
      </c>
      <c r="C387" s="124" t="s">
        <v>401</v>
      </c>
      <c r="D387" s="7">
        <v>0</v>
      </c>
      <c r="E387" s="7">
        <v>0</v>
      </c>
      <c r="F387" s="7">
        <v>0</v>
      </c>
      <c r="G387" s="7">
        <v>0</v>
      </c>
      <c r="H387" s="7">
        <v>0</v>
      </c>
      <c r="I387" s="7">
        <v>1</v>
      </c>
      <c r="J387" s="7">
        <v>1</v>
      </c>
      <c r="K387" s="7">
        <v>1</v>
      </c>
      <c r="L387" s="7">
        <v>1</v>
      </c>
      <c r="M387" s="7">
        <v>1</v>
      </c>
      <c r="N387" s="7">
        <v>1</v>
      </c>
      <c r="O387" s="7">
        <v>0</v>
      </c>
      <c r="P387" s="7">
        <v>0</v>
      </c>
      <c r="Q387" s="7">
        <v>0</v>
      </c>
      <c r="R387" s="7">
        <v>0</v>
      </c>
      <c r="S387" s="7">
        <v>0</v>
      </c>
      <c r="T387" s="210" t="s">
        <v>858</v>
      </c>
      <c r="U387" s="7">
        <v>1</v>
      </c>
      <c r="V387" s="7">
        <v>0</v>
      </c>
      <c r="W387" s="7">
        <v>1</v>
      </c>
      <c r="X387" s="7">
        <v>0</v>
      </c>
      <c r="Y387" s="7">
        <v>0</v>
      </c>
      <c r="Z387" s="7">
        <v>1</v>
      </c>
      <c r="AA387" s="7">
        <v>0</v>
      </c>
      <c r="AB387" s="7">
        <v>0</v>
      </c>
      <c r="AC387" s="7">
        <v>0</v>
      </c>
      <c r="AD387" s="7">
        <v>1</v>
      </c>
      <c r="AF387" s="210" t="s">
        <v>863</v>
      </c>
      <c r="AG387" s="234" t="s">
        <v>859</v>
      </c>
    </row>
    <row r="388" spans="1:33" ht="15" customHeight="1">
      <c r="A388" s="1" t="s">
        <v>602</v>
      </c>
      <c r="B388" s="35" t="s">
        <v>400</v>
      </c>
      <c r="C388" s="3" t="s">
        <v>402</v>
      </c>
      <c r="D388" s="7">
        <v>0</v>
      </c>
      <c r="E388" s="7">
        <v>0</v>
      </c>
      <c r="F388" s="7">
        <v>0</v>
      </c>
      <c r="G388" s="7">
        <v>0</v>
      </c>
      <c r="H388" s="7">
        <v>0</v>
      </c>
      <c r="I388" s="7">
        <v>1</v>
      </c>
      <c r="J388" s="7">
        <v>1</v>
      </c>
      <c r="K388" s="7">
        <v>1</v>
      </c>
      <c r="L388" s="7">
        <v>1</v>
      </c>
      <c r="M388" s="7">
        <v>1</v>
      </c>
      <c r="N388" s="7">
        <v>1</v>
      </c>
      <c r="O388" s="7">
        <v>0</v>
      </c>
      <c r="P388" s="7">
        <v>0</v>
      </c>
      <c r="Q388" s="7">
        <v>0</v>
      </c>
      <c r="R388" s="7">
        <v>0</v>
      </c>
      <c r="S388" s="7">
        <v>0</v>
      </c>
      <c r="T388" s="7">
        <v>1</v>
      </c>
      <c r="U388" s="7">
        <v>1</v>
      </c>
      <c r="V388" s="7">
        <v>0</v>
      </c>
      <c r="W388" s="7">
        <v>1</v>
      </c>
      <c r="X388" s="7">
        <v>0</v>
      </c>
      <c r="Y388" s="7">
        <v>0</v>
      </c>
      <c r="Z388" s="7">
        <v>1</v>
      </c>
      <c r="AA388" s="7">
        <v>0</v>
      </c>
      <c r="AB388" s="7">
        <v>0</v>
      </c>
      <c r="AC388" s="7">
        <v>0</v>
      </c>
      <c r="AD388" s="7">
        <v>1</v>
      </c>
    </row>
    <row r="389" spans="1:33" ht="15" customHeight="1">
      <c r="A389" s="1" t="s">
        <v>602</v>
      </c>
      <c r="B389" s="35" t="s">
        <v>400</v>
      </c>
      <c r="C389" s="118" t="s">
        <v>403</v>
      </c>
      <c r="D389" s="7">
        <v>0</v>
      </c>
      <c r="E389" s="7">
        <v>0</v>
      </c>
      <c r="F389" s="7">
        <v>0</v>
      </c>
      <c r="G389" s="7">
        <v>0</v>
      </c>
      <c r="H389" s="7">
        <v>0</v>
      </c>
      <c r="I389" s="7">
        <v>1</v>
      </c>
      <c r="J389" s="7">
        <v>1</v>
      </c>
      <c r="K389" s="7">
        <v>1</v>
      </c>
      <c r="L389" s="7">
        <v>1</v>
      </c>
      <c r="M389" s="7">
        <v>1</v>
      </c>
      <c r="N389" s="7">
        <v>1</v>
      </c>
      <c r="O389" s="7">
        <v>0</v>
      </c>
      <c r="P389" s="7">
        <v>0</v>
      </c>
      <c r="Q389" s="7">
        <v>0</v>
      </c>
      <c r="R389" s="7">
        <v>0</v>
      </c>
      <c r="S389" s="7">
        <v>0</v>
      </c>
      <c r="T389" s="7">
        <v>1</v>
      </c>
      <c r="U389" s="7">
        <v>1</v>
      </c>
      <c r="V389" s="7">
        <v>0</v>
      </c>
      <c r="W389" s="7">
        <v>1</v>
      </c>
      <c r="X389" s="7">
        <v>0</v>
      </c>
      <c r="Y389" s="7">
        <v>0</v>
      </c>
      <c r="Z389" s="7">
        <v>1</v>
      </c>
      <c r="AA389" s="7">
        <v>0</v>
      </c>
      <c r="AB389" s="7">
        <v>0</v>
      </c>
      <c r="AC389" s="7">
        <v>0</v>
      </c>
      <c r="AD389" s="7">
        <v>1</v>
      </c>
    </row>
    <row r="390" spans="1:33" ht="15" customHeight="1">
      <c r="A390" s="1" t="s">
        <v>602</v>
      </c>
      <c r="B390" s="35" t="s">
        <v>400</v>
      </c>
      <c r="C390" s="3" t="s">
        <v>404</v>
      </c>
      <c r="D390" s="7">
        <v>0</v>
      </c>
      <c r="E390" s="7">
        <v>0</v>
      </c>
      <c r="F390" s="7">
        <v>0</v>
      </c>
      <c r="G390" s="7">
        <v>0</v>
      </c>
      <c r="H390" s="7">
        <v>0</v>
      </c>
      <c r="I390" s="7">
        <v>1</v>
      </c>
      <c r="J390" s="7">
        <v>1</v>
      </c>
      <c r="K390" s="7">
        <v>1</v>
      </c>
      <c r="L390" s="7">
        <v>1</v>
      </c>
      <c r="M390" s="7">
        <v>1</v>
      </c>
      <c r="N390" s="7">
        <v>1</v>
      </c>
      <c r="O390" s="7">
        <v>0</v>
      </c>
      <c r="P390" s="7">
        <v>0</v>
      </c>
      <c r="Q390" s="7">
        <v>0</v>
      </c>
      <c r="R390" s="7">
        <v>0</v>
      </c>
      <c r="S390" s="7">
        <v>0</v>
      </c>
      <c r="T390" s="7">
        <v>1</v>
      </c>
      <c r="U390" s="7">
        <v>1</v>
      </c>
      <c r="V390" s="7">
        <v>0</v>
      </c>
      <c r="W390" s="7">
        <v>1</v>
      </c>
      <c r="X390" s="7">
        <v>0</v>
      </c>
      <c r="Y390" s="7">
        <v>0</v>
      </c>
      <c r="Z390" s="7">
        <v>1</v>
      </c>
      <c r="AA390" s="7">
        <v>0</v>
      </c>
      <c r="AB390" s="7">
        <v>0</v>
      </c>
      <c r="AC390" s="7">
        <v>0</v>
      </c>
      <c r="AD390" s="7">
        <v>1</v>
      </c>
    </row>
    <row r="391" spans="1:33" ht="14" customHeight="1">
      <c r="A391" s="46"/>
      <c r="B391" s="45" t="s">
        <v>801</v>
      </c>
      <c r="C391" s="45" t="s">
        <v>801</v>
      </c>
      <c r="D391" s="200">
        <f>SUM(D387:D390)</f>
        <v>0</v>
      </c>
      <c r="E391" s="200">
        <f t="shared" ref="E391:AD391" si="131">SUM(E387:E390)</f>
        <v>0</v>
      </c>
      <c r="F391" s="200">
        <f t="shared" si="131"/>
        <v>0</v>
      </c>
      <c r="G391" s="200">
        <f t="shared" si="131"/>
        <v>0</v>
      </c>
      <c r="H391" s="200">
        <f t="shared" si="131"/>
        <v>0</v>
      </c>
      <c r="I391" s="200">
        <f t="shared" si="131"/>
        <v>4</v>
      </c>
      <c r="J391" s="200">
        <f t="shared" si="131"/>
        <v>4</v>
      </c>
      <c r="K391" s="200">
        <f t="shared" si="131"/>
        <v>4</v>
      </c>
      <c r="L391" s="200">
        <f t="shared" si="131"/>
        <v>4</v>
      </c>
      <c r="M391" s="200">
        <f t="shared" si="131"/>
        <v>4</v>
      </c>
      <c r="N391" s="200">
        <f t="shared" si="131"/>
        <v>4</v>
      </c>
      <c r="O391" s="200">
        <f t="shared" si="131"/>
        <v>0</v>
      </c>
      <c r="P391" s="200">
        <f t="shared" si="131"/>
        <v>0</v>
      </c>
      <c r="Q391" s="200">
        <f t="shared" si="131"/>
        <v>0</v>
      </c>
      <c r="R391" s="200">
        <f t="shared" si="131"/>
        <v>0</v>
      </c>
      <c r="S391" s="200">
        <f t="shared" si="131"/>
        <v>0</v>
      </c>
      <c r="T391" s="200">
        <f t="shared" si="131"/>
        <v>3</v>
      </c>
      <c r="U391" s="200">
        <f>SUM(U387:U390)</f>
        <v>4</v>
      </c>
      <c r="V391" s="200">
        <f t="shared" si="131"/>
        <v>0</v>
      </c>
      <c r="W391" s="200">
        <f>SUM(W387:W390)</f>
        <v>4</v>
      </c>
      <c r="X391" s="200">
        <f t="shared" si="131"/>
        <v>0</v>
      </c>
      <c r="Y391" s="200">
        <f t="shared" si="131"/>
        <v>0</v>
      </c>
      <c r="Z391" s="200">
        <f t="shared" si="131"/>
        <v>4</v>
      </c>
      <c r="AA391" s="200">
        <f t="shared" si="131"/>
        <v>0</v>
      </c>
      <c r="AB391" s="200">
        <f t="shared" si="131"/>
        <v>0</v>
      </c>
      <c r="AC391" s="200">
        <f t="shared" si="131"/>
        <v>0</v>
      </c>
      <c r="AD391" s="200">
        <f t="shared" si="131"/>
        <v>4</v>
      </c>
    </row>
    <row r="392" spans="1:33" ht="14" customHeight="1">
      <c r="A392" s="46"/>
      <c r="B392" s="45" t="s">
        <v>802</v>
      </c>
      <c r="C392" s="45" t="s">
        <v>802</v>
      </c>
      <c r="D392" s="232">
        <f>D391/4</f>
        <v>0</v>
      </c>
      <c r="E392" s="232">
        <f t="shared" ref="E392:AD392" si="132">E391/4</f>
        <v>0</v>
      </c>
      <c r="F392" s="232">
        <f t="shared" si="132"/>
        <v>0</v>
      </c>
      <c r="G392" s="232">
        <f t="shared" si="132"/>
        <v>0</v>
      </c>
      <c r="H392" s="232">
        <f t="shared" si="132"/>
        <v>0</v>
      </c>
      <c r="I392" s="232">
        <f t="shared" si="132"/>
        <v>1</v>
      </c>
      <c r="J392" s="232">
        <f t="shared" si="132"/>
        <v>1</v>
      </c>
      <c r="K392" s="232">
        <f t="shared" si="132"/>
        <v>1</v>
      </c>
      <c r="L392" s="232">
        <f t="shared" si="132"/>
        <v>1</v>
      </c>
      <c r="M392" s="232">
        <f t="shared" si="132"/>
        <v>1</v>
      </c>
      <c r="N392" s="232">
        <f t="shared" si="132"/>
        <v>1</v>
      </c>
      <c r="O392" s="232">
        <f t="shared" si="132"/>
        <v>0</v>
      </c>
      <c r="P392" s="232">
        <f t="shared" si="132"/>
        <v>0</v>
      </c>
      <c r="Q392" s="232">
        <f t="shared" si="132"/>
        <v>0</v>
      </c>
      <c r="R392" s="232">
        <f t="shared" si="132"/>
        <v>0</v>
      </c>
      <c r="S392" s="232">
        <f t="shared" si="132"/>
        <v>0</v>
      </c>
      <c r="T392" s="232">
        <f t="shared" si="132"/>
        <v>0.75</v>
      </c>
      <c r="U392" s="232">
        <f>U391/4</f>
        <v>1</v>
      </c>
      <c r="V392" s="232">
        <f t="shared" si="132"/>
        <v>0</v>
      </c>
      <c r="W392" s="232">
        <f>W391/4</f>
        <v>1</v>
      </c>
      <c r="X392" s="232">
        <f t="shared" si="132"/>
        <v>0</v>
      </c>
      <c r="Y392" s="232">
        <f t="shared" si="132"/>
        <v>0</v>
      </c>
      <c r="Z392" s="232">
        <f t="shared" si="132"/>
        <v>1</v>
      </c>
      <c r="AA392" s="232">
        <f t="shared" si="132"/>
        <v>0</v>
      </c>
      <c r="AB392" s="232">
        <f t="shared" si="132"/>
        <v>0</v>
      </c>
      <c r="AC392" s="232">
        <f t="shared" si="132"/>
        <v>0</v>
      </c>
      <c r="AD392" s="232">
        <f t="shared" si="132"/>
        <v>1</v>
      </c>
    </row>
    <row r="393" spans="1:33" ht="15" customHeight="1">
      <c r="A393" s="1" t="s">
        <v>614</v>
      </c>
      <c r="B393" s="4" t="s">
        <v>405</v>
      </c>
      <c r="C393" s="118" t="s">
        <v>406</v>
      </c>
      <c r="D393" s="7">
        <v>0</v>
      </c>
      <c r="E393" s="7">
        <v>0</v>
      </c>
      <c r="F393" s="7">
        <v>0</v>
      </c>
      <c r="G393" s="7">
        <v>0</v>
      </c>
      <c r="H393" s="7">
        <v>0</v>
      </c>
      <c r="I393" s="7">
        <v>0</v>
      </c>
      <c r="J393" s="7">
        <v>0</v>
      </c>
      <c r="K393" s="7">
        <v>0</v>
      </c>
      <c r="L393" s="7">
        <v>0</v>
      </c>
      <c r="M393" s="7">
        <v>0</v>
      </c>
      <c r="N393" s="7">
        <v>0</v>
      </c>
      <c r="O393" s="7">
        <v>0</v>
      </c>
      <c r="P393" s="7">
        <v>0</v>
      </c>
      <c r="Q393" s="7">
        <v>0</v>
      </c>
      <c r="R393" s="7">
        <v>0</v>
      </c>
      <c r="S393" s="7">
        <v>0</v>
      </c>
      <c r="T393" s="7">
        <v>0</v>
      </c>
      <c r="U393" s="7">
        <v>0</v>
      </c>
      <c r="V393" s="7">
        <v>1</v>
      </c>
      <c r="W393" s="7">
        <v>1</v>
      </c>
      <c r="X393" s="7">
        <v>0</v>
      </c>
      <c r="Y393" s="7">
        <v>0</v>
      </c>
      <c r="Z393" s="7">
        <v>0</v>
      </c>
      <c r="AA393" s="7">
        <v>0</v>
      </c>
      <c r="AB393" s="7">
        <v>0</v>
      </c>
      <c r="AC393" s="7">
        <v>0</v>
      </c>
      <c r="AD393" s="7">
        <v>0</v>
      </c>
    </row>
    <row r="394" spans="1:33" ht="15" customHeight="1">
      <c r="A394" s="1" t="s">
        <v>614</v>
      </c>
      <c r="B394" s="4" t="s">
        <v>405</v>
      </c>
      <c r="C394" s="118" t="s">
        <v>407</v>
      </c>
      <c r="D394" s="7">
        <v>1</v>
      </c>
      <c r="E394" s="7">
        <v>1</v>
      </c>
      <c r="F394" s="7">
        <v>1</v>
      </c>
      <c r="G394" s="7">
        <v>1</v>
      </c>
      <c r="H394" s="7">
        <v>1</v>
      </c>
      <c r="I394" s="7">
        <v>1</v>
      </c>
      <c r="J394" s="7">
        <v>1</v>
      </c>
      <c r="K394" s="7">
        <v>1</v>
      </c>
      <c r="L394" s="7">
        <v>1</v>
      </c>
      <c r="M394" s="7">
        <v>1</v>
      </c>
      <c r="N394" s="7">
        <v>1</v>
      </c>
      <c r="O394" s="7">
        <v>1</v>
      </c>
      <c r="P394" s="7">
        <v>1</v>
      </c>
      <c r="Q394" s="7">
        <v>1</v>
      </c>
      <c r="R394" s="7">
        <v>1</v>
      </c>
      <c r="S394" s="7">
        <v>1</v>
      </c>
      <c r="T394" s="7">
        <v>1</v>
      </c>
      <c r="U394" s="7">
        <v>1</v>
      </c>
      <c r="V394" s="7">
        <v>1</v>
      </c>
      <c r="W394" s="7">
        <v>1</v>
      </c>
      <c r="X394" s="7">
        <v>1</v>
      </c>
      <c r="Y394" s="7">
        <v>1</v>
      </c>
      <c r="Z394" s="7">
        <v>1</v>
      </c>
      <c r="AA394" s="7">
        <v>1</v>
      </c>
      <c r="AB394" s="7">
        <v>1</v>
      </c>
      <c r="AC394" s="7">
        <v>1</v>
      </c>
      <c r="AD394" s="7">
        <v>1</v>
      </c>
    </row>
    <row r="395" spans="1:33" ht="15" customHeight="1">
      <c r="A395" s="1" t="s">
        <v>614</v>
      </c>
      <c r="B395" s="4" t="s">
        <v>405</v>
      </c>
      <c r="C395" s="118" t="s">
        <v>408</v>
      </c>
      <c r="D395" s="7">
        <v>0</v>
      </c>
      <c r="E395" s="7">
        <v>0</v>
      </c>
      <c r="F395" s="7">
        <v>0</v>
      </c>
      <c r="G395" s="7">
        <v>0</v>
      </c>
      <c r="H395" s="7">
        <v>0</v>
      </c>
      <c r="I395" s="7">
        <v>0</v>
      </c>
      <c r="J395" s="7">
        <v>0</v>
      </c>
      <c r="K395" s="7">
        <v>0</v>
      </c>
      <c r="L395" s="7">
        <v>0</v>
      </c>
      <c r="M395" s="7">
        <v>0</v>
      </c>
      <c r="N395" s="7">
        <v>0</v>
      </c>
      <c r="O395" s="7">
        <v>0</v>
      </c>
      <c r="P395" s="7">
        <v>0</v>
      </c>
      <c r="Q395" s="7">
        <v>0</v>
      </c>
      <c r="R395" s="7">
        <v>0</v>
      </c>
      <c r="S395" s="7">
        <v>0</v>
      </c>
      <c r="T395" s="7">
        <v>1</v>
      </c>
      <c r="U395" s="7">
        <v>1</v>
      </c>
      <c r="V395" s="7">
        <v>1</v>
      </c>
      <c r="W395" s="7">
        <v>1</v>
      </c>
      <c r="X395" s="7">
        <v>1</v>
      </c>
      <c r="Y395" s="7">
        <v>1</v>
      </c>
      <c r="Z395" s="7">
        <v>1</v>
      </c>
      <c r="AA395" s="7">
        <v>1</v>
      </c>
      <c r="AB395" s="7">
        <v>1</v>
      </c>
      <c r="AC395" s="7">
        <v>1</v>
      </c>
      <c r="AD395" s="7">
        <v>1</v>
      </c>
    </row>
    <row r="396" spans="1:33" ht="14" customHeight="1">
      <c r="A396" s="46"/>
      <c r="B396" s="45" t="s">
        <v>801</v>
      </c>
      <c r="C396" s="45" t="s">
        <v>801</v>
      </c>
      <c r="D396" s="200">
        <f>SUM(D393:D395)</f>
        <v>1</v>
      </c>
      <c r="E396" s="200">
        <f t="shared" ref="E396:AD396" si="133">SUM(E393:E395)</f>
        <v>1</v>
      </c>
      <c r="F396" s="200">
        <f t="shared" si="133"/>
        <v>1</v>
      </c>
      <c r="G396" s="200">
        <f t="shared" si="133"/>
        <v>1</v>
      </c>
      <c r="H396" s="200">
        <f t="shared" si="133"/>
        <v>1</v>
      </c>
      <c r="I396" s="200">
        <f t="shared" si="133"/>
        <v>1</v>
      </c>
      <c r="J396" s="200">
        <f t="shared" si="133"/>
        <v>1</v>
      </c>
      <c r="K396" s="200">
        <f t="shared" si="133"/>
        <v>1</v>
      </c>
      <c r="L396" s="200">
        <f t="shared" si="133"/>
        <v>1</v>
      </c>
      <c r="M396" s="200">
        <f t="shared" si="133"/>
        <v>1</v>
      </c>
      <c r="N396" s="200">
        <f t="shared" si="133"/>
        <v>1</v>
      </c>
      <c r="O396" s="200">
        <f t="shared" si="133"/>
        <v>1</v>
      </c>
      <c r="P396" s="200">
        <f t="shared" si="133"/>
        <v>1</v>
      </c>
      <c r="Q396" s="200">
        <f t="shared" si="133"/>
        <v>1</v>
      </c>
      <c r="R396" s="200">
        <f t="shared" si="133"/>
        <v>1</v>
      </c>
      <c r="S396" s="200">
        <f t="shared" si="133"/>
        <v>1</v>
      </c>
      <c r="T396" s="200">
        <f t="shared" si="133"/>
        <v>2</v>
      </c>
      <c r="U396" s="200">
        <f>SUM(U393:U395)</f>
        <v>2</v>
      </c>
      <c r="V396" s="200">
        <f t="shared" si="133"/>
        <v>3</v>
      </c>
      <c r="W396" s="200">
        <f>SUM(W393:W395)</f>
        <v>3</v>
      </c>
      <c r="X396" s="200">
        <f t="shared" si="133"/>
        <v>2</v>
      </c>
      <c r="Y396" s="200">
        <f t="shared" si="133"/>
        <v>2</v>
      </c>
      <c r="Z396" s="200">
        <f t="shared" si="133"/>
        <v>2</v>
      </c>
      <c r="AA396" s="200">
        <f t="shared" si="133"/>
        <v>2</v>
      </c>
      <c r="AB396" s="200">
        <f t="shared" si="133"/>
        <v>2</v>
      </c>
      <c r="AC396" s="200">
        <f t="shared" si="133"/>
        <v>2</v>
      </c>
      <c r="AD396" s="200">
        <f t="shared" si="133"/>
        <v>2</v>
      </c>
    </row>
    <row r="397" spans="1:33" ht="14" customHeight="1">
      <c r="A397" s="46"/>
      <c r="B397" s="45" t="s">
        <v>802</v>
      </c>
      <c r="C397" s="45" t="s">
        <v>802</v>
      </c>
      <c r="D397" s="232">
        <f>D396/3</f>
        <v>0.33333333333333331</v>
      </c>
      <c r="E397" s="232">
        <f t="shared" ref="E397:AD397" si="134">E396/3</f>
        <v>0.33333333333333331</v>
      </c>
      <c r="F397" s="232">
        <f t="shared" si="134"/>
        <v>0.33333333333333331</v>
      </c>
      <c r="G397" s="232">
        <f t="shared" si="134"/>
        <v>0.33333333333333331</v>
      </c>
      <c r="H397" s="232">
        <f t="shared" si="134"/>
        <v>0.33333333333333331</v>
      </c>
      <c r="I397" s="232">
        <f t="shared" si="134"/>
        <v>0.33333333333333331</v>
      </c>
      <c r="J397" s="232">
        <f t="shared" si="134"/>
        <v>0.33333333333333331</v>
      </c>
      <c r="K397" s="232">
        <f t="shared" si="134"/>
        <v>0.33333333333333331</v>
      </c>
      <c r="L397" s="232">
        <f t="shared" si="134"/>
        <v>0.33333333333333331</v>
      </c>
      <c r="M397" s="232">
        <f t="shared" si="134"/>
        <v>0.33333333333333331</v>
      </c>
      <c r="N397" s="232">
        <f t="shared" si="134"/>
        <v>0.33333333333333331</v>
      </c>
      <c r="O397" s="232">
        <f t="shared" si="134"/>
        <v>0.33333333333333331</v>
      </c>
      <c r="P397" s="232">
        <f t="shared" si="134"/>
        <v>0.33333333333333331</v>
      </c>
      <c r="Q397" s="232">
        <f t="shared" si="134"/>
        <v>0.33333333333333331</v>
      </c>
      <c r="R397" s="232">
        <f t="shared" si="134"/>
        <v>0.33333333333333331</v>
      </c>
      <c r="S397" s="232">
        <f t="shared" si="134"/>
        <v>0.33333333333333331</v>
      </c>
      <c r="T397" s="232">
        <f t="shared" si="134"/>
        <v>0.66666666666666663</v>
      </c>
      <c r="U397" s="232">
        <f>U396/3</f>
        <v>0.66666666666666663</v>
      </c>
      <c r="V397" s="232">
        <f t="shared" si="134"/>
        <v>1</v>
      </c>
      <c r="W397" s="232">
        <f>W396/3</f>
        <v>1</v>
      </c>
      <c r="X397" s="232">
        <f t="shared" si="134"/>
        <v>0.66666666666666663</v>
      </c>
      <c r="Y397" s="232">
        <f t="shared" si="134"/>
        <v>0.66666666666666663</v>
      </c>
      <c r="Z397" s="232">
        <f t="shared" si="134"/>
        <v>0.66666666666666663</v>
      </c>
      <c r="AA397" s="232">
        <f t="shared" si="134"/>
        <v>0.66666666666666663</v>
      </c>
      <c r="AB397" s="232">
        <f t="shared" si="134"/>
        <v>0.66666666666666663</v>
      </c>
      <c r="AC397" s="232">
        <f t="shared" si="134"/>
        <v>0.66666666666666663</v>
      </c>
      <c r="AD397" s="232">
        <f t="shared" si="134"/>
        <v>0.66666666666666663</v>
      </c>
    </row>
    <row r="398" spans="1:33" ht="14" customHeight="1">
      <c r="B398" s="92"/>
      <c r="C398" s="92"/>
      <c r="D398" s="235"/>
      <c r="E398" s="235"/>
      <c r="F398" s="235"/>
      <c r="G398" s="235"/>
      <c r="H398" s="235"/>
      <c r="I398" s="235"/>
      <c r="J398" s="235"/>
      <c r="K398" s="235"/>
      <c r="L398" s="235"/>
      <c r="M398" s="235"/>
      <c r="N398" s="235"/>
      <c r="O398" s="235"/>
      <c r="P398" s="235"/>
      <c r="Q398" s="235"/>
      <c r="R398" s="235"/>
      <c r="S398" s="235"/>
      <c r="T398" s="235"/>
      <c r="U398" s="235"/>
      <c r="V398" s="235"/>
      <c r="W398" s="235"/>
      <c r="X398" s="235"/>
      <c r="Y398" s="235"/>
      <c r="Z398" s="235"/>
      <c r="AA398" s="235"/>
      <c r="AB398" s="235"/>
      <c r="AC398" s="235"/>
      <c r="AD398" s="235"/>
    </row>
    <row r="399" spans="1:33" ht="15" customHeight="1">
      <c r="A399" s="1" t="s">
        <v>602</v>
      </c>
      <c r="B399" s="1"/>
      <c r="C399" s="124" t="s">
        <v>830</v>
      </c>
      <c r="D399" s="7">
        <v>0</v>
      </c>
      <c r="E399" s="7">
        <v>0</v>
      </c>
      <c r="F399" s="7">
        <v>0</v>
      </c>
      <c r="G399" s="7">
        <v>0</v>
      </c>
      <c r="H399" s="7">
        <v>0</v>
      </c>
      <c r="I399" s="7">
        <v>1</v>
      </c>
      <c r="J399" s="7">
        <v>1</v>
      </c>
      <c r="K399" s="7">
        <v>1</v>
      </c>
      <c r="L399" s="7">
        <v>1</v>
      </c>
      <c r="M399" s="7">
        <v>1</v>
      </c>
      <c r="N399" s="7">
        <v>1</v>
      </c>
      <c r="O399" s="7">
        <v>0</v>
      </c>
      <c r="P399" s="7">
        <v>0</v>
      </c>
      <c r="Q399" s="7">
        <v>0</v>
      </c>
      <c r="R399" s="7">
        <v>0</v>
      </c>
      <c r="S399" s="7">
        <v>0</v>
      </c>
      <c r="T399" s="7">
        <v>1</v>
      </c>
      <c r="U399" s="7">
        <v>0</v>
      </c>
      <c r="V399" s="7">
        <v>0</v>
      </c>
      <c r="W399" s="7">
        <v>1</v>
      </c>
      <c r="X399" s="7">
        <v>0</v>
      </c>
      <c r="Y399" s="7">
        <v>0</v>
      </c>
      <c r="Z399" s="7">
        <v>1</v>
      </c>
      <c r="AA399" s="7">
        <v>0</v>
      </c>
      <c r="AB399" s="7">
        <v>0</v>
      </c>
      <c r="AC399" s="7">
        <v>0</v>
      </c>
      <c r="AD399" s="7">
        <v>0</v>
      </c>
    </row>
    <row r="400" spans="1:33" ht="15" customHeight="1">
      <c r="A400" s="230" t="s">
        <v>865</v>
      </c>
      <c r="B400" s="1"/>
      <c r="C400" s="36" t="s">
        <v>446</v>
      </c>
      <c r="D400" s="7">
        <v>1</v>
      </c>
      <c r="E400" s="7">
        <v>1</v>
      </c>
      <c r="F400" s="7">
        <v>1</v>
      </c>
      <c r="G400" s="7">
        <v>1</v>
      </c>
      <c r="H400" s="7">
        <v>1</v>
      </c>
      <c r="I400" s="7">
        <v>1</v>
      </c>
      <c r="J400" s="7">
        <v>1</v>
      </c>
      <c r="K400" s="7">
        <v>1</v>
      </c>
      <c r="L400" s="7">
        <v>1</v>
      </c>
      <c r="M400" s="7">
        <v>1</v>
      </c>
      <c r="N400" s="7">
        <v>1</v>
      </c>
      <c r="O400" s="7">
        <v>1</v>
      </c>
      <c r="P400" s="7">
        <v>1</v>
      </c>
      <c r="Q400" s="7">
        <v>1</v>
      </c>
      <c r="R400" s="7">
        <v>1</v>
      </c>
      <c r="S400" s="7">
        <v>1</v>
      </c>
      <c r="T400" s="7">
        <v>1</v>
      </c>
      <c r="U400" s="7">
        <v>1</v>
      </c>
      <c r="V400" s="7">
        <v>1</v>
      </c>
      <c r="W400" s="7">
        <v>1</v>
      </c>
      <c r="X400" s="7">
        <v>1</v>
      </c>
      <c r="Y400" s="7">
        <v>1</v>
      </c>
      <c r="Z400" s="7">
        <v>1</v>
      </c>
      <c r="AA400" s="7">
        <v>0</v>
      </c>
      <c r="AB400" s="7">
        <v>0</v>
      </c>
      <c r="AC400" s="7">
        <v>0</v>
      </c>
      <c r="AD400" s="7">
        <v>1</v>
      </c>
    </row>
    <row r="401" spans="1:30" ht="15" customHeight="1">
      <c r="A401" s="214" t="s">
        <v>867</v>
      </c>
      <c r="B401" s="1"/>
      <c r="C401" s="36" t="s">
        <v>572</v>
      </c>
      <c r="D401" s="7">
        <v>1</v>
      </c>
      <c r="E401" s="7">
        <v>1</v>
      </c>
      <c r="F401" s="7">
        <v>1</v>
      </c>
      <c r="G401" s="7">
        <v>1</v>
      </c>
      <c r="H401" s="7">
        <v>1</v>
      </c>
      <c r="I401" s="7">
        <v>1</v>
      </c>
      <c r="J401" s="7">
        <v>1</v>
      </c>
      <c r="K401" s="7">
        <v>1</v>
      </c>
      <c r="L401" s="7">
        <v>1</v>
      </c>
      <c r="M401" s="7">
        <v>1</v>
      </c>
      <c r="N401" s="7">
        <v>1</v>
      </c>
      <c r="O401" s="7">
        <v>1</v>
      </c>
      <c r="P401" s="7">
        <v>1</v>
      </c>
      <c r="Q401" s="7">
        <v>1</v>
      </c>
      <c r="R401" s="7">
        <v>1</v>
      </c>
      <c r="S401" s="7">
        <v>1</v>
      </c>
      <c r="T401" s="7">
        <v>1</v>
      </c>
      <c r="U401" s="7">
        <v>1</v>
      </c>
      <c r="V401" s="7">
        <v>1</v>
      </c>
      <c r="W401" s="7">
        <v>1</v>
      </c>
      <c r="X401" s="7">
        <v>1</v>
      </c>
      <c r="Y401" s="7">
        <v>1</v>
      </c>
      <c r="Z401" s="7">
        <v>1</v>
      </c>
      <c r="AA401" s="7">
        <v>0</v>
      </c>
      <c r="AB401" s="7">
        <v>0</v>
      </c>
      <c r="AC401" s="7">
        <v>0</v>
      </c>
      <c r="AD401" s="7">
        <v>1</v>
      </c>
    </row>
    <row r="402" spans="1:30" ht="15" customHeight="1">
      <c r="A402" s="214" t="s">
        <v>867</v>
      </c>
      <c r="B402" s="1"/>
      <c r="C402" s="36" t="s">
        <v>580</v>
      </c>
      <c r="D402" s="7">
        <v>1</v>
      </c>
      <c r="E402" s="7">
        <v>1</v>
      </c>
      <c r="F402" s="7">
        <v>0</v>
      </c>
      <c r="G402" s="7">
        <v>0</v>
      </c>
      <c r="H402" s="7">
        <v>1</v>
      </c>
      <c r="I402" s="7">
        <v>1</v>
      </c>
      <c r="J402" s="7">
        <v>1</v>
      </c>
      <c r="K402" s="7">
        <v>0</v>
      </c>
      <c r="L402" s="7">
        <v>0</v>
      </c>
      <c r="M402" s="7">
        <v>1</v>
      </c>
      <c r="N402" s="7">
        <v>0</v>
      </c>
      <c r="O402" s="7">
        <v>1</v>
      </c>
      <c r="P402" s="7">
        <v>1</v>
      </c>
      <c r="Q402" s="7">
        <v>1</v>
      </c>
      <c r="R402" s="7">
        <v>1</v>
      </c>
      <c r="S402" s="7">
        <v>0</v>
      </c>
      <c r="T402" s="7">
        <v>0</v>
      </c>
      <c r="U402" s="7">
        <v>0</v>
      </c>
      <c r="V402" s="7">
        <v>1</v>
      </c>
      <c r="W402" s="7">
        <v>0</v>
      </c>
      <c r="X402" s="7">
        <v>0</v>
      </c>
      <c r="Y402" s="7">
        <v>0</v>
      </c>
      <c r="Z402" s="7">
        <v>0</v>
      </c>
      <c r="AA402" s="7">
        <v>0</v>
      </c>
      <c r="AB402" s="7">
        <v>0</v>
      </c>
      <c r="AC402" s="7">
        <v>0</v>
      </c>
      <c r="AD402" s="7">
        <v>0</v>
      </c>
    </row>
    <row r="403" spans="1:30" ht="15" customHeight="1">
      <c r="A403" s="1" t="s">
        <v>602</v>
      </c>
      <c r="C403" s="36" t="s">
        <v>585</v>
      </c>
      <c r="D403" s="7">
        <v>1</v>
      </c>
      <c r="E403" s="7">
        <v>1</v>
      </c>
      <c r="F403" s="7">
        <v>1</v>
      </c>
      <c r="G403" s="7">
        <v>1</v>
      </c>
      <c r="H403" s="7">
        <v>1</v>
      </c>
      <c r="I403" s="7">
        <v>1</v>
      </c>
      <c r="J403" s="7">
        <v>1</v>
      </c>
      <c r="K403" s="7">
        <v>1</v>
      </c>
      <c r="L403" s="7">
        <v>1</v>
      </c>
      <c r="M403" s="7">
        <v>1</v>
      </c>
      <c r="N403" s="7">
        <v>1</v>
      </c>
      <c r="O403" s="7">
        <v>1</v>
      </c>
      <c r="P403" s="7">
        <v>1</v>
      </c>
      <c r="Q403" s="7">
        <v>1</v>
      </c>
      <c r="R403" s="7">
        <v>1</v>
      </c>
      <c r="S403" s="7">
        <v>1</v>
      </c>
      <c r="T403" s="7">
        <v>1</v>
      </c>
      <c r="U403" s="7">
        <v>1</v>
      </c>
      <c r="V403" s="7">
        <v>1</v>
      </c>
      <c r="W403" s="7">
        <v>1</v>
      </c>
      <c r="X403" s="7">
        <v>1</v>
      </c>
      <c r="Y403" s="7">
        <v>1</v>
      </c>
      <c r="Z403" s="7">
        <v>1</v>
      </c>
      <c r="AA403" s="7">
        <v>0</v>
      </c>
      <c r="AB403" s="7">
        <v>0</v>
      </c>
      <c r="AC403" s="7">
        <v>0</v>
      </c>
      <c r="AD403" s="7">
        <v>1</v>
      </c>
    </row>
    <row r="404" spans="1:30" ht="15" customHeight="1">
      <c r="B404" s="92"/>
      <c r="C404" s="3" t="s">
        <v>573</v>
      </c>
      <c r="D404" s="7">
        <v>1</v>
      </c>
      <c r="E404" s="7">
        <v>1</v>
      </c>
      <c r="F404" s="7">
        <v>1</v>
      </c>
      <c r="G404" s="7">
        <v>1</v>
      </c>
      <c r="H404" s="7">
        <v>1</v>
      </c>
      <c r="I404" s="7">
        <v>1</v>
      </c>
      <c r="J404" s="7">
        <v>1</v>
      </c>
      <c r="K404" s="7">
        <v>1</v>
      </c>
      <c r="L404" s="7">
        <v>1</v>
      </c>
      <c r="M404" s="7">
        <v>1</v>
      </c>
      <c r="N404" s="7">
        <v>1</v>
      </c>
      <c r="O404" s="7">
        <v>1</v>
      </c>
      <c r="P404" s="7">
        <v>1</v>
      </c>
      <c r="Q404" s="7">
        <v>1</v>
      </c>
      <c r="R404" s="7">
        <v>1</v>
      </c>
      <c r="S404" s="7">
        <v>1</v>
      </c>
      <c r="T404" s="7">
        <v>1</v>
      </c>
      <c r="U404" s="7">
        <v>1</v>
      </c>
      <c r="V404" s="7">
        <v>1</v>
      </c>
      <c r="W404" s="7">
        <v>1</v>
      </c>
      <c r="X404" s="7">
        <v>1</v>
      </c>
      <c r="Y404" s="7">
        <v>1</v>
      </c>
      <c r="Z404" s="7">
        <v>1</v>
      </c>
      <c r="AA404" s="7">
        <v>0</v>
      </c>
      <c r="AB404" s="7">
        <v>1</v>
      </c>
      <c r="AC404" s="7">
        <v>1</v>
      </c>
      <c r="AD404" s="7">
        <v>1</v>
      </c>
    </row>
    <row r="405" spans="1:30" ht="15" customHeight="1">
      <c r="B405" s="1"/>
      <c r="C405" s="118" t="s">
        <v>156</v>
      </c>
      <c r="D405" s="62">
        <v>0</v>
      </c>
      <c r="E405" s="62">
        <v>0</v>
      </c>
      <c r="F405" s="62">
        <v>0</v>
      </c>
      <c r="G405" s="62">
        <v>0</v>
      </c>
      <c r="H405" s="62">
        <v>0</v>
      </c>
      <c r="I405" s="62">
        <v>0</v>
      </c>
      <c r="J405" s="62">
        <v>1</v>
      </c>
      <c r="K405" s="62">
        <v>0</v>
      </c>
      <c r="L405" s="62">
        <v>0</v>
      </c>
      <c r="M405" s="62">
        <v>0</v>
      </c>
      <c r="N405" s="62">
        <v>0</v>
      </c>
      <c r="O405" s="62">
        <v>1</v>
      </c>
      <c r="P405" s="62">
        <v>0</v>
      </c>
      <c r="Q405" s="62">
        <v>0</v>
      </c>
      <c r="R405" s="62">
        <v>1</v>
      </c>
      <c r="S405" s="7">
        <v>0</v>
      </c>
      <c r="T405" s="112">
        <v>0</v>
      </c>
      <c r="U405" s="112">
        <v>1</v>
      </c>
      <c r="V405" s="112">
        <v>1</v>
      </c>
      <c r="W405" s="112">
        <v>1</v>
      </c>
      <c r="X405" s="112">
        <v>1</v>
      </c>
      <c r="Y405" s="112">
        <v>1</v>
      </c>
      <c r="Z405" s="112">
        <v>1</v>
      </c>
      <c r="AA405" s="112">
        <v>1</v>
      </c>
      <c r="AB405" s="112">
        <v>1</v>
      </c>
      <c r="AC405" s="112">
        <v>1</v>
      </c>
      <c r="AD405" s="112">
        <v>1</v>
      </c>
    </row>
    <row r="406" spans="1:30" ht="15" customHeight="1">
      <c r="B406" s="1"/>
      <c r="C406" s="118" t="s">
        <v>157</v>
      </c>
      <c r="D406" s="62">
        <v>1</v>
      </c>
      <c r="E406" s="62">
        <v>1</v>
      </c>
      <c r="F406" s="62">
        <v>1</v>
      </c>
      <c r="G406" s="62">
        <v>1</v>
      </c>
      <c r="H406" s="62">
        <v>1</v>
      </c>
      <c r="I406" s="62">
        <v>1</v>
      </c>
      <c r="J406" s="62">
        <v>1</v>
      </c>
      <c r="K406" s="62">
        <v>1</v>
      </c>
      <c r="L406" s="62">
        <v>1</v>
      </c>
      <c r="M406" s="62">
        <v>1</v>
      </c>
      <c r="N406" s="62">
        <v>1</v>
      </c>
      <c r="O406" s="62">
        <v>1</v>
      </c>
      <c r="P406" s="62">
        <v>1</v>
      </c>
      <c r="Q406" s="62">
        <v>1</v>
      </c>
      <c r="R406" s="62">
        <v>1</v>
      </c>
      <c r="S406" s="7">
        <v>1</v>
      </c>
      <c r="T406" s="112">
        <v>0</v>
      </c>
      <c r="U406" s="112">
        <v>1</v>
      </c>
      <c r="V406" s="112">
        <v>1</v>
      </c>
      <c r="W406" s="112">
        <v>1</v>
      </c>
      <c r="X406" s="112">
        <v>1</v>
      </c>
      <c r="Y406" s="112">
        <v>1</v>
      </c>
      <c r="Z406" s="112">
        <v>1</v>
      </c>
      <c r="AA406" s="112">
        <v>1</v>
      </c>
      <c r="AB406" s="112">
        <v>1</v>
      </c>
      <c r="AC406" s="112">
        <v>1</v>
      </c>
      <c r="AD406" s="112">
        <v>1</v>
      </c>
    </row>
    <row r="407" spans="1:30" ht="18" customHeight="1">
      <c r="B407" s="1"/>
      <c r="C407" s="118" t="s">
        <v>481</v>
      </c>
      <c r="D407" s="7">
        <v>0</v>
      </c>
      <c r="E407" s="7">
        <v>0</v>
      </c>
      <c r="F407" s="7">
        <v>0</v>
      </c>
      <c r="G407" s="7">
        <v>0</v>
      </c>
      <c r="H407" s="7">
        <v>0</v>
      </c>
      <c r="I407" s="7">
        <v>0</v>
      </c>
      <c r="J407" s="7">
        <v>0</v>
      </c>
      <c r="K407" s="7">
        <v>0</v>
      </c>
      <c r="L407" s="7">
        <v>0</v>
      </c>
      <c r="M407" s="7">
        <v>0</v>
      </c>
      <c r="N407" s="7">
        <v>0</v>
      </c>
      <c r="O407" s="7">
        <v>0</v>
      </c>
      <c r="P407" s="7">
        <v>0</v>
      </c>
      <c r="Q407" s="7">
        <v>0</v>
      </c>
      <c r="R407" s="7">
        <v>0</v>
      </c>
      <c r="S407" s="7">
        <v>0</v>
      </c>
      <c r="T407" s="7">
        <v>0</v>
      </c>
      <c r="U407" s="7">
        <v>0</v>
      </c>
      <c r="V407" s="7">
        <v>0</v>
      </c>
      <c r="W407" s="7">
        <v>0</v>
      </c>
      <c r="X407" s="7">
        <v>0</v>
      </c>
      <c r="Y407" s="7">
        <v>0</v>
      </c>
      <c r="Z407" s="7">
        <v>0</v>
      </c>
      <c r="AA407" s="7">
        <v>0</v>
      </c>
      <c r="AB407" s="7">
        <v>1</v>
      </c>
      <c r="AC407" s="7">
        <v>0</v>
      </c>
      <c r="AD407" s="7">
        <v>0</v>
      </c>
    </row>
    <row r="408" spans="1:30" ht="15" customHeight="1">
      <c r="B408" s="1"/>
      <c r="C408" s="119" t="s">
        <v>482</v>
      </c>
      <c r="D408" s="7">
        <v>0</v>
      </c>
      <c r="E408" s="7">
        <v>0</v>
      </c>
      <c r="F408" s="7">
        <v>0</v>
      </c>
      <c r="G408" s="7">
        <v>0</v>
      </c>
      <c r="H408" s="7">
        <v>0</v>
      </c>
      <c r="I408" s="7">
        <v>0</v>
      </c>
      <c r="J408" s="7">
        <v>0</v>
      </c>
      <c r="K408" s="7">
        <v>0</v>
      </c>
      <c r="L408" s="7">
        <v>0</v>
      </c>
      <c r="M408" s="7">
        <v>0</v>
      </c>
      <c r="N408" s="7">
        <v>0</v>
      </c>
      <c r="O408" s="7">
        <v>1</v>
      </c>
      <c r="P408" s="7">
        <v>0</v>
      </c>
      <c r="Q408" s="7">
        <v>0</v>
      </c>
      <c r="R408" s="7">
        <v>0</v>
      </c>
      <c r="S408" s="7">
        <v>0</v>
      </c>
      <c r="T408" s="7">
        <v>0</v>
      </c>
      <c r="U408" s="7">
        <v>1</v>
      </c>
      <c r="V408" s="7">
        <v>1</v>
      </c>
      <c r="W408" s="7">
        <v>1</v>
      </c>
      <c r="X408" s="7">
        <v>0</v>
      </c>
      <c r="Y408" s="7">
        <v>0</v>
      </c>
      <c r="Z408" s="7">
        <v>1</v>
      </c>
      <c r="AA408" s="7">
        <v>0</v>
      </c>
      <c r="AB408" s="7">
        <v>0</v>
      </c>
      <c r="AC408" s="7">
        <v>0</v>
      </c>
      <c r="AD408" s="7">
        <v>0</v>
      </c>
    </row>
    <row r="409" spans="1:30" ht="15" customHeight="1">
      <c r="B409" s="1"/>
      <c r="C409" s="118" t="s">
        <v>483</v>
      </c>
      <c r="D409" s="7">
        <v>0</v>
      </c>
      <c r="E409" s="7">
        <v>0</v>
      </c>
      <c r="F409" s="7">
        <v>0</v>
      </c>
      <c r="G409" s="7">
        <v>0</v>
      </c>
      <c r="H409" s="7">
        <v>0</v>
      </c>
      <c r="I409" s="7">
        <v>0</v>
      </c>
      <c r="J409" s="7">
        <v>0</v>
      </c>
      <c r="K409" s="7">
        <v>0</v>
      </c>
      <c r="L409" s="7">
        <v>0</v>
      </c>
      <c r="M409" s="7">
        <v>0</v>
      </c>
      <c r="N409" s="7">
        <v>0</v>
      </c>
      <c r="O409" s="7">
        <v>0</v>
      </c>
      <c r="P409" s="7">
        <v>0</v>
      </c>
      <c r="Q409" s="7">
        <v>0</v>
      </c>
      <c r="R409" s="7">
        <v>0</v>
      </c>
      <c r="S409" s="7">
        <v>0</v>
      </c>
      <c r="T409" s="7">
        <v>0</v>
      </c>
      <c r="U409" s="7">
        <v>0</v>
      </c>
      <c r="V409" s="7">
        <v>0</v>
      </c>
      <c r="W409" s="7">
        <v>0</v>
      </c>
      <c r="X409" s="7">
        <v>0</v>
      </c>
      <c r="Y409" s="7">
        <v>0</v>
      </c>
      <c r="Z409" s="7">
        <v>0</v>
      </c>
      <c r="AA409" s="7">
        <v>0</v>
      </c>
      <c r="AB409" s="7">
        <v>1</v>
      </c>
      <c r="AC409" s="7">
        <v>0</v>
      </c>
      <c r="AD409" s="7">
        <v>0</v>
      </c>
    </row>
    <row r="410" spans="1:30" ht="15" customHeight="1">
      <c r="B410" s="1"/>
      <c r="C410" s="118" t="s">
        <v>504</v>
      </c>
      <c r="D410" s="7">
        <v>0</v>
      </c>
      <c r="E410" s="7">
        <v>0</v>
      </c>
      <c r="F410" s="7">
        <v>0</v>
      </c>
      <c r="G410" s="7">
        <v>0</v>
      </c>
      <c r="H410" s="7">
        <v>0</v>
      </c>
      <c r="I410" s="7">
        <v>0</v>
      </c>
      <c r="J410" s="7">
        <v>0</v>
      </c>
      <c r="K410" s="7">
        <v>0</v>
      </c>
      <c r="L410" s="7">
        <v>0</v>
      </c>
      <c r="M410" s="7">
        <v>0</v>
      </c>
      <c r="N410" s="7">
        <v>0</v>
      </c>
      <c r="O410" s="7">
        <v>0</v>
      </c>
      <c r="P410" s="7">
        <v>0</v>
      </c>
      <c r="Q410" s="7">
        <v>0</v>
      </c>
      <c r="R410" s="7">
        <v>0</v>
      </c>
      <c r="S410" s="7">
        <v>0</v>
      </c>
      <c r="T410" s="7">
        <v>0</v>
      </c>
      <c r="U410" s="7">
        <v>0</v>
      </c>
      <c r="V410" s="7">
        <v>0</v>
      </c>
      <c r="W410" s="7">
        <v>0</v>
      </c>
      <c r="X410" s="7">
        <v>0</v>
      </c>
      <c r="Y410" s="7">
        <v>0</v>
      </c>
      <c r="Z410" s="7">
        <v>0</v>
      </c>
      <c r="AA410" s="7">
        <v>0</v>
      </c>
      <c r="AB410" s="7">
        <v>1</v>
      </c>
      <c r="AC410" s="7">
        <v>1</v>
      </c>
      <c r="AD410" s="7">
        <v>0</v>
      </c>
    </row>
    <row r="411" spans="1:30" ht="15" customHeight="1">
      <c r="B411" s="1"/>
      <c r="C411" s="118" t="s">
        <v>505</v>
      </c>
      <c r="D411" s="7">
        <v>1</v>
      </c>
      <c r="E411" s="7">
        <v>1</v>
      </c>
      <c r="F411" s="7">
        <v>1</v>
      </c>
      <c r="G411" s="7">
        <v>1</v>
      </c>
      <c r="H411" s="7">
        <v>1</v>
      </c>
      <c r="I411" s="7">
        <v>1</v>
      </c>
      <c r="J411" s="7">
        <v>1</v>
      </c>
      <c r="K411" s="7">
        <v>1</v>
      </c>
      <c r="L411" s="7">
        <v>1</v>
      </c>
      <c r="M411" s="7">
        <v>1</v>
      </c>
      <c r="N411" s="7">
        <v>1</v>
      </c>
      <c r="O411" s="7">
        <v>0</v>
      </c>
      <c r="P411" s="7">
        <v>1</v>
      </c>
      <c r="Q411" s="7">
        <v>0</v>
      </c>
      <c r="R411" s="7">
        <v>1</v>
      </c>
      <c r="S411" s="7">
        <v>0</v>
      </c>
      <c r="T411" s="7">
        <v>1</v>
      </c>
      <c r="U411" s="7">
        <v>1</v>
      </c>
      <c r="V411" s="7">
        <v>0</v>
      </c>
      <c r="W411" s="7">
        <v>0</v>
      </c>
      <c r="X411" s="7">
        <v>1</v>
      </c>
      <c r="Y411" s="7">
        <v>1</v>
      </c>
      <c r="Z411" s="7">
        <v>1</v>
      </c>
      <c r="AA411" s="7">
        <v>0</v>
      </c>
      <c r="AB411" s="7">
        <v>1</v>
      </c>
      <c r="AC411" s="7">
        <v>1</v>
      </c>
      <c r="AD411" s="7">
        <v>1</v>
      </c>
    </row>
    <row r="412" spans="1:30" ht="15" customHeight="1">
      <c r="B412" s="1"/>
      <c r="C412" s="118" t="s">
        <v>507</v>
      </c>
      <c r="D412" s="7">
        <v>1</v>
      </c>
      <c r="E412" s="7">
        <v>1</v>
      </c>
      <c r="F412" s="7">
        <v>1</v>
      </c>
      <c r="G412" s="7">
        <v>1</v>
      </c>
      <c r="H412" s="7">
        <v>1</v>
      </c>
      <c r="I412" s="7">
        <v>1</v>
      </c>
      <c r="J412" s="7">
        <v>1</v>
      </c>
      <c r="K412" s="7">
        <v>1</v>
      </c>
      <c r="L412" s="7">
        <v>1</v>
      </c>
      <c r="M412" s="7">
        <v>1</v>
      </c>
      <c r="N412" s="7">
        <v>1</v>
      </c>
      <c r="O412" s="7">
        <v>1</v>
      </c>
      <c r="P412" s="7">
        <v>1</v>
      </c>
      <c r="Q412" s="7">
        <v>1</v>
      </c>
      <c r="R412" s="7">
        <v>1</v>
      </c>
      <c r="S412" s="7">
        <v>1</v>
      </c>
      <c r="T412" s="7">
        <v>1</v>
      </c>
      <c r="U412" s="7">
        <v>1</v>
      </c>
      <c r="V412" s="7">
        <v>1</v>
      </c>
      <c r="W412" s="7">
        <v>1</v>
      </c>
      <c r="X412" s="7">
        <v>1</v>
      </c>
      <c r="Y412" s="7">
        <v>1</v>
      </c>
      <c r="Z412" s="7">
        <v>1</v>
      </c>
      <c r="AA412" s="7">
        <v>1</v>
      </c>
      <c r="AB412" s="7">
        <v>1</v>
      </c>
      <c r="AC412" s="7">
        <v>1</v>
      </c>
      <c r="AD412" s="7">
        <v>1</v>
      </c>
    </row>
    <row r="413" spans="1:30" ht="15" customHeight="1">
      <c r="B413" s="1"/>
      <c r="C413" s="118" t="s">
        <v>508</v>
      </c>
      <c r="D413" s="7">
        <v>1</v>
      </c>
      <c r="E413" s="7">
        <v>1</v>
      </c>
      <c r="F413" s="7">
        <v>1</v>
      </c>
      <c r="G413" s="7">
        <v>1</v>
      </c>
      <c r="H413" s="7">
        <v>1</v>
      </c>
      <c r="I413" s="7">
        <v>1</v>
      </c>
      <c r="J413" s="7">
        <v>1</v>
      </c>
      <c r="K413" s="7">
        <v>1</v>
      </c>
      <c r="L413" s="7">
        <v>1</v>
      </c>
      <c r="M413" s="7">
        <v>1</v>
      </c>
      <c r="N413" s="7">
        <v>1</v>
      </c>
      <c r="O413" s="7">
        <v>1</v>
      </c>
      <c r="P413" s="7">
        <v>1</v>
      </c>
      <c r="Q413" s="7">
        <v>1</v>
      </c>
      <c r="R413" s="7">
        <v>1</v>
      </c>
      <c r="S413" s="7">
        <v>1</v>
      </c>
      <c r="T413" s="7">
        <v>1</v>
      </c>
      <c r="U413" s="7">
        <v>1</v>
      </c>
      <c r="V413" s="7">
        <v>1</v>
      </c>
      <c r="W413" s="7">
        <v>1</v>
      </c>
      <c r="X413" s="7">
        <v>1</v>
      </c>
      <c r="Y413" s="7">
        <v>1</v>
      </c>
      <c r="Z413" s="7">
        <v>1</v>
      </c>
      <c r="AA413" s="7">
        <v>1</v>
      </c>
      <c r="AB413" s="7">
        <v>1</v>
      </c>
      <c r="AC413" s="7">
        <v>1</v>
      </c>
      <c r="AD413" s="7">
        <v>1</v>
      </c>
    </row>
    <row r="414" spans="1:30" ht="15" customHeight="1">
      <c r="B414" s="1"/>
      <c r="C414" s="118" t="s">
        <v>509</v>
      </c>
      <c r="D414" s="7">
        <v>0</v>
      </c>
      <c r="E414" s="7">
        <v>0</v>
      </c>
      <c r="F414" s="7">
        <v>0</v>
      </c>
      <c r="G414" s="7">
        <v>0</v>
      </c>
      <c r="H414" s="7">
        <v>0</v>
      </c>
      <c r="I414" s="7">
        <v>0</v>
      </c>
      <c r="J414" s="7">
        <v>0</v>
      </c>
      <c r="K414" s="7">
        <v>0</v>
      </c>
      <c r="L414" s="7">
        <v>0</v>
      </c>
      <c r="M414" s="7">
        <v>0</v>
      </c>
      <c r="N414" s="7">
        <v>0</v>
      </c>
      <c r="O414" s="7">
        <v>0</v>
      </c>
      <c r="P414" s="7">
        <v>0</v>
      </c>
      <c r="Q414" s="7">
        <v>0</v>
      </c>
      <c r="R414" s="7">
        <v>0</v>
      </c>
      <c r="S414" s="7">
        <v>0</v>
      </c>
      <c r="T414" s="7">
        <v>0</v>
      </c>
      <c r="U414" s="7">
        <v>0</v>
      </c>
      <c r="V414" s="7">
        <v>0</v>
      </c>
      <c r="W414" s="7">
        <v>0</v>
      </c>
      <c r="X414" s="7">
        <v>0</v>
      </c>
      <c r="Y414" s="7">
        <v>0</v>
      </c>
      <c r="Z414" s="7">
        <v>0</v>
      </c>
      <c r="AA414" s="7">
        <v>0</v>
      </c>
      <c r="AB414" s="7">
        <v>1</v>
      </c>
      <c r="AC414" s="7">
        <v>0</v>
      </c>
      <c r="AD414" s="7">
        <v>0</v>
      </c>
    </row>
    <row r="415" spans="1:30" ht="15" customHeight="1">
      <c r="B415" s="1"/>
      <c r="C415" s="118" t="s">
        <v>512</v>
      </c>
      <c r="D415" s="7">
        <v>1</v>
      </c>
      <c r="E415" s="7">
        <v>1</v>
      </c>
      <c r="F415" s="7">
        <v>1</v>
      </c>
      <c r="G415" s="7">
        <v>1</v>
      </c>
      <c r="H415" s="7">
        <v>1</v>
      </c>
      <c r="I415" s="7">
        <v>1</v>
      </c>
      <c r="J415" s="7">
        <v>1</v>
      </c>
      <c r="K415" s="7">
        <v>1</v>
      </c>
      <c r="L415" s="7">
        <v>1</v>
      </c>
      <c r="M415" s="7">
        <v>1</v>
      </c>
      <c r="N415" s="7">
        <v>1</v>
      </c>
      <c r="O415" s="7">
        <v>1</v>
      </c>
      <c r="P415" s="7">
        <v>1</v>
      </c>
      <c r="Q415" s="7">
        <v>1</v>
      </c>
      <c r="R415" s="7">
        <v>1</v>
      </c>
      <c r="S415" s="7">
        <v>1</v>
      </c>
      <c r="T415" s="7">
        <v>1</v>
      </c>
      <c r="U415" s="7">
        <v>1</v>
      </c>
      <c r="V415" s="7">
        <v>1</v>
      </c>
      <c r="W415" s="7">
        <v>1</v>
      </c>
      <c r="X415" s="7">
        <v>1</v>
      </c>
      <c r="Y415" s="7">
        <v>1</v>
      </c>
      <c r="Z415" s="7">
        <v>1</v>
      </c>
      <c r="AA415" s="7">
        <v>1</v>
      </c>
      <c r="AB415" s="7">
        <v>1</v>
      </c>
      <c r="AC415" s="7">
        <v>1</v>
      </c>
      <c r="AD415" s="7">
        <v>1</v>
      </c>
    </row>
    <row r="416" spans="1:30" ht="15" customHeight="1">
      <c r="B416" s="1"/>
      <c r="C416" s="118" t="s">
        <v>513</v>
      </c>
      <c r="D416" s="7">
        <v>0</v>
      </c>
      <c r="E416" s="7">
        <v>0</v>
      </c>
      <c r="F416" s="7">
        <v>0</v>
      </c>
      <c r="G416" s="7">
        <v>0</v>
      </c>
      <c r="H416" s="7">
        <v>0</v>
      </c>
      <c r="I416" s="7">
        <v>0</v>
      </c>
      <c r="J416" s="7">
        <v>1</v>
      </c>
      <c r="K416" s="7">
        <v>0</v>
      </c>
      <c r="L416" s="7">
        <v>0</v>
      </c>
      <c r="M416" s="7">
        <v>0</v>
      </c>
      <c r="N416" s="7">
        <v>0</v>
      </c>
      <c r="O416" s="7">
        <v>1</v>
      </c>
      <c r="P416" s="7">
        <v>0</v>
      </c>
      <c r="Q416" s="7">
        <v>0</v>
      </c>
      <c r="R416" s="7">
        <v>0</v>
      </c>
      <c r="S416" s="7">
        <v>0</v>
      </c>
      <c r="T416" s="7">
        <v>0</v>
      </c>
      <c r="U416" s="7">
        <v>0</v>
      </c>
      <c r="V416" s="7">
        <v>1</v>
      </c>
      <c r="W416" s="7">
        <v>1</v>
      </c>
      <c r="X416" s="7">
        <v>0</v>
      </c>
      <c r="Y416" s="7">
        <v>0</v>
      </c>
      <c r="Z416" s="7">
        <v>0</v>
      </c>
      <c r="AA416" s="7">
        <v>1</v>
      </c>
      <c r="AB416" s="7">
        <v>1</v>
      </c>
      <c r="AC416" s="7">
        <v>1</v>
      </c>
      <c r="AD416" s="7">
        <v>1</v>
      </c>
    </row>
    <row r="417" spans="2:30" ht="15" customHeight="1">
      <c r="B417" s="1"/>
      <c r="C417" s="118" t="s">
        <v>514</v>
      </c>
      <c r="D417" s="7">
        <v>1</v>
      </c>
      <c r="E417" s="7">
        <v>1</v>
      </c>
      <c r="F417" s="7">
        <v>1</v>
      </c>
      <c r="G417" s="7">
        <v>1</v>
      </c>
      <c r="H417" s="7">
        <v>1</v>
      </c>
      <c r="I417" s="7">
        <v>1</v>
      </c>
      <c r="J417" s="7">
        <v>1</v>
      </c>
      <c r="K417" s="7">
        <v>0</v>
      </c>
      <c r="L417" s="7">
        <v>0</v>
      </c>
      <c r="M417" s="7">
        <v>1</v>
      </c>
      <c r="N417" s="7">
        <v>0</v>
      </c>
      <c r="O417" s="7">
        <v>1</v>
      </c>
      <c r="P417" s="7">
        <v>1</v>
      </c>
      <c r="Q417" s="7">
        <v>1</v>
      </c>
      <c r="R417" s="7">
        <v>1</v>
      </c>
      <c r="S417" s="7">
        <v>0</v>
      </c>
      <c r="T417" s="7">
        <v>0</v>
      </c>
      <c r="U417" s="7">
        <v>0</v>
      </c>
      <c r="V417" s="7">
        <v>0</v>
      </c>
      <c r="W417" s="7">
        <v>0</v>
      </c>
      <c r="X417" s="7">
        <v>1</v>
      </c>
      <c r="Y417" s="7">
        <v>1</v>
      </c>
      <c r="Z417" s="7">
        <v>1</v>
      </c>
      <c r="AA417" s="7">
        <v>0</v>
      </c>
      <c r="AB417" s="7">
        <v>0</v>
      </c>
      <c r="AC417" s="7">
        <v>0</v>
      </c>
      <c r="AD417" s="7">
        <v>0</v>
      </c>
    </row>
    <row r="418" spans="2:30" ht="15" customHeight="1">
      <c r="B418" s="1"/>
      <c r="C418" s="118" t="s">
        <v>379</v>
      </c>
      <c r="D418" s="7">
        <v>0</v>
      </c>
      <c r="E418" s="7">
        <v>0</v>
      </c>
      <c r="F418" s="7">
        <v>0</v>
      </c>
      <c r="G418" s="7">
        <v>0</v>
      </c>
      <c r="H418" s="7">
        <v>0</v>
      </c>
      <c r="I418" s="7">
        <v>0</v>
      </c>
      <c r="J418" s="7">
        <v>1</v>
      </c>
      <c r="K418" s="7">
        <v>0</v>
      </c>
      <c r="L418" s="7">
        <v>0</v>
      </c>
      <c r="M418" s="7">
        <v>0</v>
      </c>
      <c r="N418" s="7">
        <v>0</v>
      </c>
      <c r="O418" s="7">
        <v>0</v>
      </c>
      <c r="P418" s="7">
        <v>0</v>
      </c>
      <c r="Q418" s="7">
        <v>0</v>
      </c>
      <c r="R418" s="7">
        <v>0</v>
      </c>
      <c r="S418" s="7">
        <v>0</v>
      </c>
      <c r="T418" s="7">
        <v>1</v>
      </c>
      <c r="U418" s="7">
        <v>1</v>
      </c>
      <c r="V418" s="7">
        <v>0</v>
      </c>
      <c r="W418" s="7">
        <v>1</v>
      </c>
      <c r="X418" s="7">
        <v>0</v>
      </c>
      <c r="Y418" s="7">
        <v>0</v>
      </c>
      <c r="Z418" s="7">
        <v>1</v>
      </c>
      <c r="AA418" s="7">
        <v>0</v>
      </c>
      <c r="AB418" s="7">
        <v>0</v>
      </c>
      <c r="AC418" s="7">
        <v>0</v>
      </c>
      <c r="AD418" s="7">
        <v>1</v>
      </c>
    </row>
    <row r="419" spans="2:30" ht="15" customHeight="1">
      <c r="B419" s="1"/>
      <c r="C419" s="118" t="s">
        <v>380</v>
      </c>
      <c r="D419" s="7">
        <v>1</v>
      </c>
      <c r="E419" s="7">
        <v>0</v>
      </c>
      <c r="F419" s="7">
        <v>0</v>
      </c>
      <c r="G419" s="7">
        <v>0</v>
      </c>
      <c r="H419" s="7">
        <v>0</v>
      </c>
      <c r="I419" s="7">
        <v>1</v>
      </c>
      <c r="J419" s="7">
        <v>1</v>
      </c>
      <c r="K419" s="7">
        <v>1</v>
      </c>
      <c r="L419" s="7">
        <v>1</v>
      </c>
      <c r="M419" s="7">
        <v>1</v>
      </c>
      <c r="N419" s="7">
        <v>1</v>
      </c>
      <c r="O419" s="7">
        <v>0</v>
      </c>
      <c r="P419" s="7">
        <v>0</v>
      </c>
      <c r="Q419" s="7">
        <v>0</v>
      </c>
      <c r="R419" s="7">
        <v>1</v>
      </c>
      <c r="S419" s="7">
        <v>0</v>
      </c>
      <c r="T419" s="7">
        <v>1</v>
      </c>
      <c r="U419" s="7">
        <v>1</v>
      </c>
      <c r="V419" s="7">
        <v>0</v>
      </c>
      <c r="W419" s="7">
        <v>1</v>
      </c>
      <c r="X419" s="7">
        <v>0</v>
      </c>
      <c r="Y419" s="7">
        <v>0</v>
      </c>
      <c r="Z419" s="7">
        <v>1</v>
      </c>
      <c r="AA419" s="7">
        <v>0</v>
      </c>
      <c r="AB419" s="7">
        <v>0</v>
      </c>
      <c r="AC419" s="7">
        <v>0</v>
      </c>
      <c r="AD419" s="7">
        <v>1</v>
      </c>
    </row>
    <row r="420" spans="2:30" ht="15" customHeight="1">
      <c r="B420" s="1"/>
      <c r="C420" s="118" t="s">
        <v>515</v>
      </c>
      <c r="D420" s="7">
        <v>0</v>
      </c>
      <c r="E420" s="7">
        <v>0</v>
      </c>
      <c r="F420" s="7">
        <v>1</v>
      </c>
      <c r="G420" s="7">
        <v>1</v>
      </c>
      <c r="H420" s="7">
        <v>0</v>
      </c>
      <c r="I420" s="7">
        <v>0</v>
      </c>
      <c r="J420" s="7">
        <v>0</v>
      </c>
      <c r="K420" s="7">
        <v>0</v>
      </c>
      <c r="L420" s="7">
        <v>0</v>
      </c>
      <c r="M420" s="7">
        <v>0</v>
      </c>
      <c r="N420" s="7">
        <v>0</v>
      </c>
      <c r="O420" s="7">
        <v>0</v>
      </c>
      <c r="P420" s="7">
        <v>0</v>
      </c>
      <c r="Q420" s="7">
        <v>0</v>
      </c>
      <c r="R420" s="7">
        <v>0</v>
      </c>
      <c r="S420" s="7">
        <v>0</v>
      </c>
      <c r="T420" s="7">
        <v>0</v>
      </c>
      <c r="U420" s="7">
        <v>0</v>
      </c>
      <c r="V420" s="7">
        <v>0</v>
      </c>
      <c r="W420" s="7">
        <v>0</v>
      </c>
      <c r="X420" s="7">
        <v>0</v>
      </c>
      <c r="Y420" s="7">
        <v>0</v>
      </c>
      <c r="Z420" s="7">
        <v>0</v>
      </c>
      <c r="AA420" s="7">
        <v>0</v>
      </c>
      <c r="AB420" s="7">
        <v>0</v>
      </c>
      <c r="AC420" s="7">
        <v>0</v>
      </c>
      <c r="AD420" s="7">
        <v>0</v>
      </c>
    </row>
    <row r="421" spans="2:30" ht="15" customHeight="1">
      <c r="B421" s="1"/>
      <c r="C421" s="118" t="s">
        <v>517</v>
      </c>
      <c r="D421" s="7">
        <v>0</v>
      </c>
      <c r="E421" s="7">
        <v>0</v>
      </c>
      <c r="F421" s="7">
        <v>0</v>
      </c>
      <c r="G421" s="7">
        <v>1</v>
      </c>
      <c r="H421" s="7">
        <v>0</v>
      </c>
      <c r="I421" s="7">
        <v>0</v>
      </c>
      <c r="J421" s="7">
        <v>0</v>
      </c>
      <c r="K421" s="7">
        <v>0</v>
      </c>
      <c r="L421" s="7">
        <v>0</v>
      </c>
      <c r="M421" s="7">
        <v>1</v>
      </c>
      <c r="N421" s="7">
        <v>0</v>
      </c>
      <c r="O421" s="7">
        <v>0</v>
      </c>
      <c r="P421" s="7">
        <v>0</v>
      </c>
      <c r="Q421" s="7">
        <v>0</v>
      </c>
      <c r="R421" s="7">
        <v>0</v>
      </c>
      <c r="S421" s="7">
        <v>0</v>
      </c>
      <c r="T421" s="7">
        <v>0</v>
      </c>
      <c r="U421" s="7">
        <v>0</v>
      </c>
      <c r="V421" s="7">
        <v>0</v>
      </c>
      <c r="W421" s="7">
        <v>0</v>
      </c>
      <c r="X421" s="7">
        <v>0</v>
      </c>
      <c r="Y421" s="7">
        <v>0</v>
      </c>
      <c r="Z421" s="7">
        <v>0</v>
      </c>
      <c r="AA421" s="7">
        <v>0</v>
      </c>
      <c r="AB421" s="7">
        <v>0</v>
      </c>
      <c r="AC421" s="7">
        <v>0</v>
      </c>
      <c r="AD421" s="7">
        <v>0</v>
      </c>
    </row>
    <row r="422" spans="2:30" ht="15" customHeight="1">
      <c r="B422" s="1"/>
      <c r="C422" s="3" t="s">
        <v>518</v>
      </c>
      <c r="D422" s="7">
        <v>0</v>
      </c>
      <c r="E422" s="7">
        <v>0</v>
      </c>
      <c r="F422" s="7">
        <v>0</v>
      </c>
      <c r="G422" s="7">
        <v>0</v>
      </c>
      <c r="H422" s="7">
        <v>0</v>
      </c>
      <c r="I422" s="7">
        <v>0</v>
      </c>
      <c r="J422" s="7">
        <v>0</v>
      </c>
      <c r="K422" s="7">
        <v>0</v>
      </c>
      <c r="L422" s="7">
        <v>0</v>
      </c>
      <c r="M422" s="7">
        <v>0</v>
      </c>
      <c r="N422" s="7">
        <v>0</v>
      </c>
      <c r="O422" s="7">
        <v>0</v>
      </c>
      <c r="P422" s="7">
        <v>0</v>
      </c>
      <c r="Q422" s="7">
        <v>0</v>
      </c>
      <c r="R422" s="7">
        <v>0</v>
      </c>
      <c r="S422" s="7">
        <v>0</v>
      </c>
      <c r="T422" s="7">
        <v>1</v>
      </c>
      <c r="U422" s="7">
        <v>0</v>
      </c>
      <c r="V422" s="7">
        <v>0</v>
      </c>
      <c r="W422" s="7">
        <v>0</v>
      </c>
      <c r="X422" s="7">
        <v>0</v>
      </c>
      <c r="Y422" s="7">
        <v>0</v>
      </c>
      <c r="Z422" s="7">
        <v>0</v>
      </c>
      <c r="AA422" s="7">
        <v>0</v>
      </c>
      <c r="AB422" s="7">
        <v>0</v>
      </c>
      <c r="AC422" s="7">
        <v>0</v>
      </c>
      <c r="AD422" s="7">
        <v>0</v>
      </c>
    </row>
    <row r="423" spans="2:30" ht="15" customHeight="1">
      <c r="B423" s="1"/>
      <c r="C423" s="3" t="s">
        <v>521</v>
      </c>
      <c r="D423" s="7">
        <v>0</v>
      </c>
      <c r="E423" s="7">
        <v>0</v>
      </c>
      <c r="F423" s="7">
        <v>0</v>
      </c>
      <c r="G423" s="7">
        <v>0</v>
      </c>
      <c r="H423" s="7">
        <v>0</v>
      </c>
      <c r="I423" s="7">
        <v>0</v>
      </c>
      <c r="J423" s="7">
        <v>0</v>
      </c>
      <c r="K423" s="7">
        <v>0</v>
      </c>
      <c r="L423" s="7">
        <v>0</v>
      </c>
      <c r="M423" s="7">
        <v>0</v>
      </c>
      <c r="N423" s="7">
        <v>0</v>
      </c>
      <c r="O423" s="7">
        <v>0</v>
      </c>
      <c r="P423" s="7">
        <v>0</v>
      </c>
      <c r="Q423" s="7">
        <v>0</v>
      </c>
      <c r="R423" s="7">
        <v>0</v>
      </c>
      <c r="S423" s="7">
        <v>0</v>
      </c>
      <c r="T423" s="7">
        <v>1</v>
      </c>
      <c r="U423" s="7">
        <v>0</v>
      </c>
      <c r="V423" s="7">
        <v>0</v>
      </c>
      <c r="W423" s="7">
        <v>0</v>
      </c>
      <c r="X423" s="7">
        <v>0</v>
      </c>
      <c r="Y423" s="7">
        <v>0</v>
      </c>
      <c r="Z423" s="7">
        <v>0</v>
      </c>
      <c r="AA423" s="7">
        <v>0</v>
      </c>
      <c r="AB423" s="7">
        <v>0</v>
      </c>
      <c r="AC423" s="7">
        <v>0</v>
      </c>
      <c r="AD423" s="7">
        <v>0</v>
      </c>
    </row>
    <row r="424" spans="2:30" ht="15" customHeight="1">
      <c r="B424" s="1"/>
      <c r="C424" s="118" t="s">
        <v>526</v>
      </c>
      <c r="D424" s="7">
        <v>1</v>
      </c>
      <c r="E424" s="7">
        <v>1</v>
      </c>
      <c r="F424" s="7">
        <v>1</v>
      </c>
      <c r="G424" s="7">
        <v>1</v>
      </c>
      <c r="H424" s="7">
        <v>1</v>
      </c>
      <c r="I424" s="7">
        <v>1</v>
      </c>
      <c r="J424" s="7">
        <v>1</v>
      </c>
      <c r="K424" s="7">
        <v>1</v>
      </c>
      <c r="L424" s="7">
        <v>1</v>
      </c>
      <c r="M424" s="7">
        <v>1</v>
      </c>
      <c r="N424" s="7">
        <v>1</v>
      </c>
      <c r="O424" s="7">
        <v>1</v>
      </c>
      <c r="P424" s="7">
        <v>1</v>
      </c>
      <c r="Q424" s="7">
        <v>0</v>
      </c>
      <c r="R424" s="7">
        <v>1</v>
      </c>
      <c r="S424" s="7">
        <v>1</v>
      </c>
      <c r="T424" s="7">
        <v>1</v>
      </c>
      <c r="U424" s="7">
        <v>1</v>
      </c>
      <c r="V424" s="7">
        <v>0</v>
      </c>
      <c r="W424" s="7">
        <v>1</v>
      </c>
      <c r="X424" s="7">
        <v>1</v>
      </c>
      <c r="Y424" s="7">
        <v>1</v>
      </c>
      <c r="Z424" s="7">
        <v>1</v>
      </c>
      <c r="AA424" s="7">
        <v>1</v>
      </c>
      <c r="AB424" s="7">
        <v>1</v>
      </c>
      <c r="AC424" s="7">
        <v>1</v>
      </c>
      <c r="AD424" s="7">
        <v>1</v>
      </c>
    </row>
    <row r="425" spans="2:30" ht="15" customHeight="1">
      <c r="B425" s="1"/>
      <c r="C425" s="118" t="s">
        <v>527</v>
      </c>
      <c r="D425" s="7">
        <v>0</v>
      </c>
      <c r="E425" s="7">
        <v>0</v>
      </c>
      <c r="F425" s="7">
        <v>0</v>
      </c>
      <c r="G425" s="7">
        <v>0</v>
      </c>
      <c r="H425" s="7">
        <v>1</v>
      </c>
      <c r="I425" s="7">
        <v>0</v>
      </c>
      <c r="J425" s="7">
        <v>0</v>
      </c>
      <c r="K425" s="7">
        <v>0</v>
      </c>
      <c r="L425" s="7">
        <v>0</v>
      </c>
      <c r="M425" s="7">
        <v>0</v>
      </c>
      <c r="N425" s="7">
        <v>0</v>
      </c>
      <c r="O425" s="7">
        <v>0</v>
      </c>
      <c r="P425" s="7">
        <v>0</v>
      </c>
      <c r="Q425" s="7">
        <v>1</v>
      </c>
      <c r="R425" s="7">
        <v>0</v>
      </c>
      <c r="S425" s="7">
        <v>0</v>
      </c>
      <c r="T425" s="7">
        <v>0</v>
      </c>
      <c r="U425" s="7">
        <v>0</v>
      </c>
      <c r="V425" s="7">
        <v>0</v>
      </c>
      <c r="W425" s="7">
        <v>0</v>
      </c>
      <c r="X425" s="7">
        <v>0</v>
      </c>
      <c r="Y425" s="7">
        <v>0</v>
      </c>
      <c r="Z425" s="7">
        <v>0</v>
      </c>
      <c r="AA425" s="7">
        <v>0</v>
      </c>
      <c r="AB425" s="7">
        <v>1</v>
      </c>
      <c r="AC425" s="7">
        <v>1</v>
      </c>
      <c r="AD425" s="7">
        <v>0</v>
      </c>
    </row>
    <row r="426" spans="2:30" ht="15" customHeight="1">
      <c r="B426" s="1"/>
      <c r="C426" s="118" t="s">
        <v>528</v>
      </c>
      <c r="D426" s="7">
        <v>0</v>
      </c>
      <c r="E426" s="7">
        <v>0</v>
      </c>
      <c r="F426" s="7">
        <v>0</v>
      </c>
      <c r="G426" s="7">
        <v>0</v>
      </c>
      <c r="H426" s="7">
        <v>1</v>
      </c>
      <c r="I426" s="7">
        <v>0</v>
      </c>
      <c r="J426" s="7">
        <v>0</v>
      </c>
      <c r="K426" s="7">
        <v>0</v>
      </c>
      <c r="L426" s="7">
        <v>0</v>
      </c>
      <c r="M426" s="7">
        <v>0</v>
      </c>
      <c r="N426" s="7">
        <v>0</v>
      </c>
      <c r="O426" s="7">
        <v>0</v>
      </c>
      <c r="P426" s="7">
        <v>0</v>
      </c>
      <c r="Q426" s="7">
        <v>1</v>
      </c>
      <c r="R426" s="7">
        <v>0</v>
      </c>
      <c r="S426" s="7">
        <v>0</v>
      </c>
      <c r="T426" s="7">
        <v>0</v>
      </c>
      <c r="U426" s="7">
        <v>0</v>
      </c>
      <c r="V426" s="7">
        <v>0</v>
      </c>
      <c r="W426" s="7">
        <v>0</v>
      </c>
      <c r="X426" s="7">
        <v>0</v>
      </c>
      <c r="Y426" s="7">
        <v>0</v>
      </c>
      <c r="Z426" s="7">
        <v>0</v>
      </c>
      <c r="AA426" s="7">
        <v>0</v>
      </c>
      <c r="AB426" s="7">
        <v>1</v>
      </c>
      <c r="AC426" s="7">
        <v>1</v>
      </c>
      <c r="AD426" s="7">
        <v>0</v>
      </c>
    </row>
    <row r="427" spans="2:30" ht="15" customHeight="1">
      <c r="B427" s="1"/>
      <c r="C427" s="118" t="s">
        <v>529</v>
      </c>
      <c r="D427" s="7">
        <v>0</v>
      </c>
      <c r="E427" s="7">
        <v>0</v>
      </c>
      <c r="F427" s="7">
        <v>0</v>
      </c>
      <c r="G427" s="7">
        <v>0</v>
      </c>
      <c r="H427" s="7">
        <v>1</v>
      </c>
      <c r="I427" s="7">
        <v>0</v>
      </c>
      <c r="J427" s="7">
        <v>0</v>
      </c>
      <c r="K427" s="7">
        <v>0</v>
      </c>
      <c r="L427" s="7">
        <v>0</v>
      </c>
      <c r="M427" s="7">
        <v>0</v>
      </c>
      <c r="N427" s="7">
        <v>0</v>
      </c>
      <c r="O427" s="7">
        <v>0</v>
      </c>
      <c r="P427" s="7">
        <v>0</v>
      </c>
      <c r="Q427" s="7">
        <v>1</v>
      </c>
      <c r="R427" s="7">
        <v>0</v>
      </c>
      <c r="S427" s="7">
        <v>0</v>
      </c>
      <c r="T427" s="7">
        <v>0</v>
      </c>
      <c r="U427" s="7">
        <v>0</v>
      </c>
      <c r="V427" s="7">
        <v>0</v>
      </c>
      <c r="W427" s="7">
        <v>0</v>
      </c>
      <c r="X427" s="7">
        <v>0</v>
      </c>
      <c r="Y427" s="7">
        <v>0</v>
      </c>
      <c r="Z427" s="7">
        <v>0</v>
      </c>
      <c r="AA427" s="7">
        <v>0</v>
      </c>
      <c r="AB427" s="7">
        <v>1</v>
      </c>
      <c r="AC427" s="7">
        <v>1</v>
      </c>
      <c r="AD427" s="7">
        <v>0</v>
      </c>
    </row>
    <row r="428" spans="2:30" ht="15" customHeight="1">
      <c r="B428" s="1"/>
      <c r="C428" s="118" t="s">
        <v>530</v>
      </c>
      <c r="D428" s="7">
        <v>1</v>
      </c>
      <c r="E428" s="7">
        <v>1</v>
      </c>
      <c r="F428" s="7">
        <v>1</v>
      </c>
      <c r="G428" s="7">
        <v>1</v>
      </c>
      <c r="H428" s="7">
        <v>1</v>
      </c>
      <c r="I428" s="7">
        <v>1</v>
      </c>
      <c r="J428" s="7">
        <v>1</v>
      </c>
      <c r="K428" s="7">
        <v>1</v>
      </c>
      <c r="L428" s="7">
        <v>1</v>
      </c>
      <c r="M428" s="7">
        <v>1</v>
      </c>
      <c r="N428" s="7">
        <v>1</v>
      </c>
      <c r="O428" s="7">
        <v>1</v>
      </c>
      <c r="P428" s="7">
        <v>1</v>
      </c>
      <c r="Q428" s="7">
        <v>1</v>
      </c>
      <c r="R428" s="7">
        <v>1</v>
      </c>
      <c r="S428" s="7">
        <v>1</v>
      </c>
      <c r="T428" s="7">
        <v>0</v>
      </c>
      <c r="U428" s="7">
        <v>0</v>
      </c>
      <c r="V428" s="7">
        <v>0</v>
      </c>
      <c r="W428" s="7">
        <v>0</v>
      </c>
      <c r="X428" s="7">
        <v>0</v>
      </c>
      <c r="Y428" s="7">
        <v>0</v>
      </c>
      <c r="Z428" s="7">
        <v>0</v>
      </c>
      <c r="AA428" s="7">
        <v>0</v>
      </c>
      <c r="AB428" s="7">
        <v>0</v>
      </c>
      <c r="AC428" s="7">
        <v>0</v>
      </c>
      <c r="AD428" s="7">
        <v>0</v>
      </c>
    </row>
    <row r="429" spans="2:30" ht="15" customHeight="1">
      <c r="B429" s="1"/>
      <c r="C429" s="118" t="s">
        <v>531</v>
      </c>
      <c r="D429" s="7">
        <v>1</v>
      </c>
      <c r="E429" s="7">
        <v>1</v>
      </c>
      <c r="F429" s="7">
        <v>1</v>
      </c>
      <c r="G429" s="7">
        <v>1</v>
      </c>
      <c r="H429" s="7">
        <v>1</v>
      </c>
      <c r="I429" s="7">
        <v>1</v>
      </c>
      <c r="J429" s="7">
        <v>1</v>
      </c>
      <c r="K429" s="7">
        <v>1</v>
      </c>
      <c r="L429" s="7">
        <v>1</v>
      </c>
      <c r="M429" s="7">
        <v>1</v>
      </c>
      <c r="N429" s="7">
        <v>1</v>
      </c>
      <c r="O429" s="7">
        <v>1</v>
      </c>
      <c r="P429" s="7">
        <v>1</v>
      </c>
      <c r="Q429" s="7">
        <v>1</v>
      </c>
      <c r="R429" s="7">
        <v>1</v>
      </c>
      <c r="S429" s="7">
        <v>1</v>
      </c>
      <c r="T429" s="7">
        <v>0</v>
      </c>
      <c r="U429" s="7">
        <v>0</v>
      </c>
      <c r="V429" s="7">
        <v>0</v>
      </c>
      <c r="W429" s="7">
        <v>0</v>
      </c>
      <c r="X429" s="7">
        <v>0</v>
      </c>
      <c r="Y429" s="7">
        <v>0</v>
      </c>
      <c r="Z429" s="7">
        <v>0</v>
      </c>
      <c r="AA429" s="7">
        <v>0</v>
      </c>
      <c r="AB429" s="7">
        <v>0</v>
      </c>
      <c r="AC429" s="7">
        <v>0</v>
      </c>
      <c r="AD429" s="7">
        <v>0</v>
      </c>
    </row>
    <row r="430" spans="2:30" ht="15" customHeight="1">
      <c r="B430" s="1"/>
      <c r="C430" s="118" t="s">
        <v>532</v>
      </c>
      <c r="D430" s="7">
        <v>1</v>
      </c>
      <c r="E430" s="7">
        <v>1</v>
      </c>
      <c r="F430" s="7">
        <v>1</v>
      </c>
      <c r="G430" s="7">
        <v>1</v>
      </c>
      <c r="H430" s="7">
        <v>1</v>
      </c>
      <c r="I430" s="7">
        <v>1</v>
      </c>
      <c r="J430" s="7">
        <v>1</v>
      </c>
      <c r="K430" s="7">
        <v>1</v>
      </c>
      <c r="L430" s="7">
        <v>1</v>
      </c>
      <c r="M430" s="7">
        <v>1</v>
      </c>
      <c r="N430" s="7">
        <v>1</v>
      </c>
      <c r="O430" s="7">
        <v>1</v>
      </c>
      <c r="P430" s="7">
        <v>1</v>
      </c>
      <c r="Q430" s="7">
        <v>1</v>
      </c>
      <c r="R430" s="7">
        <v>1</v>
      </c>
      <c r="S430" s="7">
        <v>1</v>
      </c>
      <c r="T430" s="7">
        <v>0</v>
      </c>
      <c r="U430" s="7">
        <v>0</v>
      </c>
      <c r="V430" s="7">
        <v>0</v>
      </c>
      <c r="W430" s="7">
        <v>0</v>
      </c>
      <c r="X430" s="7">
        <v>0</v>
      </c>
      <c r="Y430" s="7">
        <v>0</v>
      </c>
      <c r="Z430" s="7">
        <v>0</v>
      </c>
      <c r="AA430" s="7">
        <v>0</v>
      </c>
      <c r="AB430" s="7">
        <v>0</v>
      </c>
      <c r="AC430" s="7">
        <v>0</v>
      </c>
      <c r="AD430" s="7">
        <v>0</v>
      </c>
    </row>
    <row r="431" spans="2:30" ht="15" customHeight="1">
      <c r="B431" s="1"/>
      <c r="C431" s="118" t="s">
        <v>543</v>
      </c>
      <c r="D431" s="7">
        <v>0</v>
      </c>
      <c r="E431" s="7">
        <v>0</v>
      </c>
      <c r="F431" s="7">
        <v>0</v>
      </c>
      <c r="G431" s="7">
        <v>0</v>
      </c>
      <c r="H431" s="7">
        <v>0</v>
      </c>
      <c r="I431" s="7">
        <v>0</v>
      </c>
      <c r="J431" s="7">
        <v>0</v>
      </c>
      <c r="K431" s="7">
        <v>0</v>
      </c>
      <c r="L431" s="7">
        <v>0</v>
      </c>
      <c r="M431" s="7">
        <v>0</v>
      </c>
      <c r="N431" s="7">
        <v>0</v>
      </c>
      <c r="O431" s="7">
        <v>0</v>
      </c>
      <c r="P431" s="7">
        <v>0</v>
      </c>
      <c r="Q431" s="7">
        <v>0</v>
      </c>
      <c r="R431" s="7">
        <v>0</v>
      </c>
      <c r="S431" s="7">
        <v>0</v>
      </c>
      <c r="T431" s="7">
        <v>1</v>
      </c>
      <c r="U431" s="7">
        <v>1</v>
      </c>
      <c r="V431" s="7">
        <v>1</v>
      </c>
      <c r="W431" s="7">
        <v>1</v>
      </c>
      <c r="X431" s="7">
        <v>1</v>
      </c>
      <c r="Y431" s="7">
        <v>1</v>
      </c>
      <c r="Z431" s="7">
        <v>1</v>
      </c>
      <c r="AA431" s="7">
        <v>1</v>
      </c>
      <c r="AB431" s="7">
        <v>1</v>
      </c>
      <c r="AC431" s="7">
        <v>1</v>
      </c>
      <c r="AD431" s="7">
        <v>1</v>
      </c>
    </row>
    <row r="432" spans="2:30" ht="15" customHeight="1">
      <c r="B432" s="1"/>
      <c r="C432" s="118" t="s">
        <v>545</v>
      </c>
      <c r="D432" s="62">
        <v>0</v>
      </c>
      <c r="E432" s="62">
        <v>0</v>
      </c>
      <c r="F432" s="62">
        <v>0</v>
      </c>
      <c r="G432" s="62">
        <v>0</v>
      </c>
      <c r="H432" s="62">
        <v>0</v>
      </c>
      <c r="I432" s="62">
        <v>0</v>
      </c>
      <c r="J432" s="62">
        <v>0</v>
      </c>
      <c r="K432" s="62">
        <v>0</v>
      </c>
      <c r="L432" s="62">
        <v>0</v>
      </c>
      <c r="M432" s="62">
        <v>0</v>
      </c>
      <c r="N432" s="62">
        <v>0</v>
      </c>
      <c r="O432" s="62">
        <v>0</v>
      </c>
      <c r="P432" s="62">
        <v>0</v>
      </c>
      <c r="Q432" s="62">
        <v>0</v>
      </c>
      <c r="R432" s="62">
        <v>0</v>
      </c>
      <c r="S432" s="7">
        <v>0</v>
      </c>
      <c r="T432" s="112">
        <v>0</v>
      </c>
      <c r="U432" s="112">
        <v>0</v>
      </c>
      <c r="V432" s="112">
        <v>1</v>
      </c>
      <c r="W432" s="112">
        <v>0</v>
      </c>
      <c r="X432" s="112">
        <v>0</v>
      </c>
      <c r="Y432" s="112">
        <v>0</v>
      </c>
      <c r="Z432" s="112">
        <v>0</v>
      </c>
      <c r="AA432" s="112">
        <v>0</v>
      </c>
      <c r="AB432" s="112">
        <v>0</v>
      </c>
      <c r="AC432" s="112">
        <v>0</v>
      </c>
      <c r="AD432" s="112">
        <v>0</v>
      </c>
    </row>
    <row r="433" spans="2:30" ht="15" customHeight="1">
      <c r="B433" s="1"/>
      <c r="C433" s="118" t="s">
        <v>546</v>
      </c>
      <c r="D433" s="62">
        <v>0</v>
      </c>
      <c r="E433" s="62">
        <v>0</v>
      </c>
      <c r="F433" s="62">
        <v>0</v>
      </c>
      <c r="G433" s="62">
        <v>0</v>
      </c>
      <c r="H433" s="62">
        <v>0</v>
      </c>
      <c r="I433" s="62">
        <v>0</v>
      </c>
      <c r="J433" s="62">
        <v>0</v>
      </c>
      <c r="K433" s="62">
        <v>0</v>
      </c>
      <c r="L433" s="62">
        <v>0</v>
      </c>
      <c r="M433" s="62">
        <v>0</v>
      </c>
      <c r="N433" s="62">
        <v>0</v>
      </c>
      <c r="O433" s="62">
        <v>0</v>
      </c>
      <c r="P433" s="62">
        <v>0</v>
      </c>
      <c r="Q433" s="62">
        <v>0</v>
      </c>
      <c r="R433" s="62">
        <v>0</v>
      </c>
      <c r="S433" s="7">
        <v>0</v>
      </c>
      <c r="T433" s="112">
        <v>0</v>
      </c>
      <c r="U433" s="112">
        <v>0</v>
      </c>
      <c r="V433" s="112">
        <v>0</v>
      </c>
      <c r="W433" s="112">
        <v>0</v>
      </c>
      <c r="X433" s="112">
        <v>0</v>
      </c>
      <c r="Y433" s="112">
        <v>0</v>
      </c>
      <c r="Z433" s="112">
        <v>0</v>
      </c>
      <c r="AA433" s="112">
        <v>0</v>
      </c>
      <c r="AB433" s="112">
        <v>1</v>
      </c>
      <c r="AC433" s="112">
        <v>1</v>
      </c>
      <c r="AD433" s="112">
        <v>0</v>
      </c>
    </row>
    <row r="434" spans="2:30" ht="15" customHeight="1">
      <c r="B434" s="1"/>
      <c r="C434" s="118" t="s">
        <v>548</v>
      </c>
      <c r="D434" s="7">
        <v>1</v>
      </c>
      <c r="E434" s="7">
        <v>1</v>
      </c>
      <c r="F434" s="7">
        <v>1</v>
      </c>
      <c r="G434" s="7">
        <v>1</v>
      </c>
      <c r="H434" s="7">
        <v>1</v>
      </c>
      <c r="I434" s="7">
        <v>1</v>
      </c>
      <c r="J434" s="7">
        <v>1</v>
      </c>
      <c r="K434" s="7">
        <v>1</v>
      </c>
      <c r="L434" s="7">
        <v>1</v>
      </c>
      <c r="M434" s="7">
        <v>1</v>
      </c>
      <c r="N434" s="7">
        <v>1</v>
      </c>
      <c r="O434" s="7">
        <v>1</v>
      </c>
      <c r="P434" s="7">
        <v>1</v>
      </c>
      <c r="Q434" s="7">
        <v>1</v>
      </c>
      <c r="R434" s="7">
        <v>1</v>
      </c>
      <c r="S434" s="7">
        <v>1</v>
      </c>
      <c r="T434" s="7">
        <v>1</v>
      </c>
      <c r="U434" s="7">
        <v>1</v>
      </c>
      <c r="V434" s="7">
        <v>1</v>
      </c>
      <c r="W434" s="7">
        <v>1</v>
      </c>
      <c r="X434" s="7">
        <v>1</v>
      </c>
      <c r="Y434" s="7">
        <v>1</v>
      </c>
      <c r="Z434" s="7">
        <v>1</v>
      </c>
      <c r="AA434" s="7">
        <v>1</v>
      </c>
      <c r="AB434" s="7">
        <v>1</v>
      </c>
      <c r="AC434" s="7">
        <v>1</v>
      </c>
      <c r="AD434" s="7">
        <v>1</v>
      </c>
    </row>
    <row r="435" spans="2:30" ht="15" customHeight="1">
      <c r="B435" s="1"/>
      <c r="C435" s="120" t="s">
        <v>549</v>
      </c>
      <c r="S435" s="7">
        <v>1</v>
      </c>
    </row>
    <row r="436" spans="2:30" ht="15" customHeight="1">
      <c r="B436" s="1"/>
      <c r="C436" s="118" t="s">
        <v>552</v>
      </c>
      <c r="D436" s="7">
        <v>1</v>
      </c>
      <c r="E436" s="7">
        <v>1</v>
      </c>
      <c r="F436" s="7">
        <v>1</v>
      </c>
      <c r="G436" s="7">
        <v>1</v>
      </c>
      <c r="H436" s="7">
        <v>1</v>
      </c>
      <c r="I436" s="7">
        <v>1</v>
      </c>
      <c r="J436" s="7">
        <v>1</v>
      </c>
      <c r="K436" s="7">
        <v>1</v>
      </c>
      <c r="L436" s="7">
        <v>1</v>
      </c>
      <c r="M436" s="7">
        <v>1</v>
      </c>
      <c r="N436" s="7">
        <v>1</v>
      </c>
      <c r="O436" s="7">
        <v>1</v>
      </c>
      <c r="P436" s="7">
        <v>1</v>
      </c>
      <c r="Q436" s="7">
        <v>1</v>
      </c>
      <c r="R436" s="7">
        <v>1</v>
      </c>
      <c r="S436" s="7">
        <v>1</v>
      </c>
      <c r="T436" s="7">
        <v>1</v>
      </c>
      <c r="U436" s="7">
        <v>1</v>
      </c>
      <c r="V436" s="7">
        <v>1</v>
      </c>
      <c r="W436" s="7">
        <v>1</v>
      </c>
      <c r="X436" s="7">
        <v>1</v>
      </c>
      <c r="Y436" s="7">
        <v>1</v>
      </c>
      <c r="Z436" s="7">
        <v>1</v>
      </c>
      <c r="AA436" s="7">
        <v>1</v>
      </c>
      <c r="AB436" s="7">
        <v>1</v>
      </c>
      <c r="AC436" s="7">
        <v>1</v>
      </c>
      <c r="AD436" s="7">
        <v>1</v>
      </c>
    </row>
    <row r="437" spans="2:30" ht="15" customHeight="1">
      <c r="B437" s="1"/>
      <c r="C437" s="118" t="s">
        <v>553</v>
      </c>
      <c r="D437" s="7">
        <v>1</v>
      </c>
      <c r="E437" s="7">
        <v>1</v>
      </c>
      <c r="F437" s="7">
        <v>1</v>
      </c>
      <c r="G437" s="7">
        <v>1</v>
      </c>
      <c r="H437" s="7">
        <v>1</v>
      </c>
      <c r="I437" s="7">
        <v>1</v>
      </c>
      <c r="J437" s="7">
        <v>1</v>
      </c>
      <c r="K437" s="7">
        <v>1</v>
      </c>
      <c r="L437" s="7">
        <v>1</v>
      </c>
      <c r="M437" s="7">
        <v>1</v>
      </c>
      <c r="N437" s="7">
        <v>1</v>
      </c>
      <c r="O437" s="7">
        <v>1</v>
      </c>
      <c r="P437" s="7">
        <v>1</v>
      </c>
      <c r="Q437" s="7">
        <v>1</v>
      </c>
      <c r="R437" s="7">
        <v>1</v>
      </c>
      <c r="S437" s="7">
        <v>1</v>
      </c>
      <c r="T437" s="7">
        <v>1</v>
      </c>
      <c r="U437" s="7">
        <v>1</v>
      </c>
      <c r="V437" s="7">
        <v>1</v>
      </c>
      <c r="W437" s="7">
        <v>1</v>
      </c>
      <c r="X437" s="7">
        <v>1</v>
      </c>
      <c r="Y437" s="7">
        <v>1</v>
      </c>
      <c r="Z437" s="7">
        <v>1</v>
      </c>
      <c r="AA437" s="7">
        <v>0</v>
      </c>
      <c r="AB437" s="7">
        <v>0</v>
      </c>
      <c r="AC437" s="7">
        <v>0</v>
      </c>
      <c r="AD437" s="7">
        <v>1</v>
      </c>
    </row>
    <row r="438" spans="2:30" ht="15" customHeight="1">
      <c r="B438" s="1"/>
      <c r="C438" s="118" t="s">
        <v>555</v>
      </c>
      <c r="D438" s="7">
        <v>0</v>
      </c>
      <c r="E438" s="7">
        <v>0</v>
      </c>
      <c r="F438" s="7">
        <v>0</v>
      </c>
      <c r="G438" s="7">
        <v>0</v>
      </c>
      <c r="H438" s="7">
        <v>0</v>
      </c>
      <c r="I438" s="7">
        <v>0</v>
      </c>
      <c r="J438" s="7">
        <v>0</v>
      </c>
      <c r="K438" s="7">
        <v>0</v>
      </c>
      <c r="L438" s="7">
        <v>0</v>
      </c>
      <c r="M438" s="7">
        <v>0</v>
      </c>
      <c r="N438" s="7">
        <v>0</v>
      </c>
      <c r="O438" s="7">
        <v>0</v>
      </c>
      <c r="P438" s="7">
        <v>0</v>
      </c>
      <c r="Q438" s="7">
        <v>0</v>
      </c>
      <c r="R438" s="7">
        <v>0</v>
      </c>
      <c r="S438" s="7">
        <v>0</v>
      </c>
      <c r="T438" s="7">
        <v>0</v>
      </c>
      <c r="U438" s="7">
        <v>0</v>
      </c>
      <c r="V438" s="7">
        <v>0</v>
      </c>
      <c r="W438" s="7">
        <v>0</v>
      </c>
      <c r="X438" s="7">
        <v>0</v>
      </c>
      <c r="Y438" s="7">
        <v>0</v>
      </c>
      <c r="Z438" s="7">
        <v>0</v>
      </c>
      <c r="AA438" s="7">
        <v>1</v>
      </c>
      <c r="AB438" s="7">
        <v>1</v>
      </c>
      <c r="AC438" s="7">
        <v>1</v>
      </c>
      <c r="AD438" s="7">
        <v>0</v>
      </c>
    </row>
    <row r="439" spans="2:30" ht="15" customHeight="1">
      <c r="B439" s="1"/>
      <c r="C439" s="118" t="s">
        <v>556</v>
      </c>
      <c r="D439" s="7">
        <v>1</v>
      </c>
      <c r="E439" s="7">
        <v>0</v>
      </c>
      <c r="F439" s="7">
        <v>1</v>
      </c>
      <c r="G439" s="7">
        <v>1</v>
      </c>
      <c r="H439" s="7">
        <v>1</v>
      </c>
      <c r="I439" s="7">
        <v>1</v>
      </c>
      <c r="J439" s="7">
        <v>1</v>
      </c>
      <c r="K439" s="7">
        <v>1</v>
      </c>
      <c r="L439" s="7">
        <v>1</v>
      </c>
      <c r="M439" s="7">
        <v>1</v>
      </c>
      <c r="N439" s="7">
        <v>1</v>
      </c>
      <c r="O439" s="7">
        <v>1</v>
      </c>
      <c r="P439" s="7">
        <v>1</v>
      </c>
      <c r="Q439" s="7">
        <v>1</v>
      </c>
      <c r="R439" s="7">
        <v>1</v>
      </c>
      <c r="S439" s="7">
        <v>1</v>
      </c>
      <c r="T439" s="7">
        <v>1</v>
      </c>
      <c r="U439" s="7">
        <v>1</v>
      </c>
      <c r="V439" s="7">
        <v>1</v>
      </c>
      <c r="W439" s="7">
        <v>1</v>
      </c>
      <c r="X439" s="7">
        <v>0</v>
      </c>
      <c r="Y439" s="7">
        <v>0</v>
      </c>
      <c r="Z439" s="7">
        <v>0</v>
      </c>
      <c r="AA439" s="7">
        <v>0</v>
      </c>
      <c r="AB439" s="7">
        <v>0</v>
      </c>
      <c r="AC439" s="7">
        <v>0</v>
      </c>
      <c r="AD439" s="7">
        <v>1</v>
      </c>
    </row>
    <row r="440" spans="2:30" ht="15" customHeight="1">
      <c r="B440" s="1"/>
      <c r="C440" s="118" t="s">
        <v>558</v>
      </c>
      <c r="D440" s="7">
        <v>0</v>
      </c>
      <c r="E440" s="7">
        <v>0</v>
      </c>
      <c r="F440" s="7">
        <v>0</v>
      </c>
      <c r="G440" s="7">
        <v>0</v>
      </c>
      <c r="H440" s="7">
        <v>0</v>
      </c>
      <c r="I440" s="7">
        <v>0</v>
      </c>
      <c r="J440" s="7">
        <v>0</v>
      </c>
      <c r="K440" s="7">
        <v>0</v>
      </c>
      <c r="L440" s="7">
        <v>0</v>
      </c>
      <c r="M440" s="7">
        <v>1</v>
      </c>
      <c r="N440" s="7">
        <v>0</v>
      </c>
      <c r="O440" s="7">
        <v>0</v>
      </c>
      <c r="P440" s="7">
        <v>0</v>
      </c>
      <c r="Q440" s="7">
        <v>0</v>
      </c>
      <c r="R440" s="7">
        <v>0</v>
      </c>
      <c r="S440" s="7">
        <v>0</v>
      </c>
      <c r="T440" s="7">
        <v>0</v>
      </c>
      <c r="U440" s="7">
        <v>0</v>
      </c>
      <c r="V440" s="7">
        <v>0</v>
      </c>
      <c r="W440" s="7">
        <v>0</v>
      </c>
      <c r="X440" s="7">
        <v>0</v>
      </c>
      <c r="Y440" s="7">
        <v>0</v>
      </c>
      <c r="Z440" s="7">
        <v>0</v>
      </c>
      <c r="AA440" s="7">
        <v>0</v>
      </c>
      <c r="AB440" s="7">
        <v>1</v>
      </c>
      <c r="AC440" s="7">
        <v>1</v>
      </c>
      <c r="AD440" s="7">
        <v>0</v>
      </c>
    </row>
    <row r="441" spans="2:30" ht="15" customHeight="1">
      <c r="B441" s="1"/>
      <c r="C441" s="118" t="s">
        <v>559</v>
      </c>
      <c r="D441" s="7">
        <v>0</v>
      </c>
      <c r="E441" s="7">
        <v>0</v>
      </c>
      <c r="F441" s="7">
        <v>0</v>
      </c>
      <c r="G441" s="7">
        <v>0</v>
      </c>
      <c r="H441" s="7">
        <v>0</v>
      </c>
      <c r="I441" s="7">
        <v>0</v>
      </c>
      <c r="J441" s="7">
        <v>0</v>
      </c>
      <c r="K441" s="7">
        <v>0</v>
      </c>
      <c r="L441" s="7">
        <v>0</v>
      </c>
      <c r="M441" s="7">
        <v>0</v>
      </c>
      <c r="N441" s="7">
        <v>0</v>
      </c>
      <c r="O441" s="7">
        <v>0</v>
      </c>
      <c r="P441" s="7">
        <v>0</v>
      </c>
      <c r="Q441" s="7">
        <v>0</v>
      </c>
      <c r="R441" s="7">
        <v>0</v>
      </c>
      <c r="S441" s="7">
        <v>0</v>
      </c>
      <c r="T441" s="7">
        <v>0</v>
      </c>
      <c r="U441" s="7">
        <v>0</v>
      </c>
      <c r="V441" s="7">
        <v>0</v>
      </c>
      <c r="W441" s="7">
        <v>0</v>
      </c>
      <c r="X441" s="7">
        <v>0</v>
      </c>
      <c r="Y441" s="7">
        <v>0</v>
      </c>
      <c r="Z441" s="7">
        <v>0</v>
      </c>
      <c r="AA441" s="7">
        <v>1</v>
      </c>
      <c r="AB441" s="7">
        <v>1</v>
      </c>
      <c r="AC441" s="7">
        <v>1</v>
      </c>
      <c r="AD441" s="7">
        <v>0</v>
      </c>
    </row>
    <row r="442" spans="2:30" ht="15" customHeight="1">
      <c r="B442" s="1"/>
      <c r="C442" s="3" t="s">
        <v>560</v>
      </c>
      <c r="D442" s="7">
        <v>0</v>
      </c>
      <c r="E442" s="7">
        <v>0</v>
      </c>
      <c r="F442" s="7">
        <v>0</v>
      </c>
      <c r="G442" s="7">
        <v>0</v>
      </c>
      <c r="H442" s="7">
        <v>0</v>
      </c>
      <c r="I442" s="7">
        <v>0</v>
      </c>
      <c r="J442" s="7">
        <v>0</v>
      </c>
      <c r="K442" s="7">
        <v>0</v>
      </c>
      <c r="L442" s="7">
        <v>0</v>
      </c>
      <c r="M442" s="7">
        <v>0</v>
      </c>
      <c r="N442" s="7">
        <v>0</v>
      </c>
      <c r="O442" s="7">
        <v>0</v>
      </c>
      <c r="P442" s="7">
        <v>0</v>
      </c>
      <c r="Q442" s="7">
        <v>0</v>
      </c>
      <c r="R442" s="7">
        <v>0</v>
      </c>
      <c r="S442" s="7">
        <v>0</v>
      </c>
      <c r="T442" s="7">
        <v>0</v>
      </c>
      <c r="U442" s="7">
        <v>1</v>
      </c>
      <c r="V442" s="7">
        <v>1</v>
      </c>
      <c r="W442" s="7">
        <v>0</v>
      </c>
      <c r="X442" s="7">
        <v>1</v>
      </c>
      <c r="Y442" s="7">
        <v>0</v>
      </c>
      <c r="Z442" s="7">
        <v>1</v>
      </c>
      <c r="AA442" s="7">
        <v>0</v>
      </c>
      <c r="AB442" s="7">
        <v>0</v>
      </c>
      <c r="AC442" s="7">
        <v>0</v>
      </c>
      <c r="AD442" s="7">
        <v>0</v>
      </c>
    </row>
    <row r="443" spans="2:30" ht="15" customHeight="1">
      <c r="B443" s="1"/>
      <c r="C443" s="118" t="s">
        <v>561</v>
      </c>
      <c r="D443" s="7">
        <v>1</v>
      </c>
      <c r="E443" s="7">
        <v>1</v>
      </c>
      <c r="F443" s="7">
        <v>1</v>
      </c>
      <c r="G443" s="7">
        <v>1</v>
      </c>
      <c r="H443" s="7">
        <v>1</v>
      </c>
      <c r="I443" s="7">
        <v>1</v>
      </c>
      <c r="J443" s="7">
        <v>0</v>
      </c>
      <c r="K443" s="7">
        <v>1</v>
      </c>
      <c r="L443" s="7">
        <v>1</v>
      </c>
      <c r="M443" s="7">
        <v>1</v>
      </c>
      <c r="N443" s="7">
        <v>1</v>
      </c>
      <c r="O443" s="7">
        <v>1</v>
      </c>
      <c r="P443" s="7">
        <v>1</v>
      </c>
      <c r="Q443" s="7">
        <v>1</v>
      </c>
      <c r="R443" s="7">
        <v>1</v>
      </c>
      <c r="S443" s="7">
        <v>1</v>
      </c>
      <c r="T443" s="7">
        <v>1</v>
      </c>
      <c r="U443" s="7">
        <v>1</v>
      </c>
      <c r="V443" s="7">
        <v>1</v>
      </c>
      <c r="W443" s="7">
        <v>1</v>
      </c>
      <c r="X443" s="7">
        <v>0</v>
      </c>
      <c r="Y443" s="7">
        <v>0</v>
      </c>
      <c r="Z443" s="7">
        <v>0</v>
      </c>
      <c r="AA443" s="7">
        <v>0</v>
      </c>
      <c r="AB443" s="7">
        <v>1</v>
      </c>
      <c r="AC443" s="7">
        <v>0</v>
      </c>
      <c r="AD443" s="7">
        <v>1</v>
      </c>
    </row>
    <row r="444" spans="2:30" ht="15" customHeight="1">
      <c r="B444" s="1"/>
      <c r="C444" s="119" t="s">
        <v>564</v>
      </c>
      <c r="D444" s="7">
        <v>0</v>
      </c>
      <c r="E444" s="7">
        <v>0</v>
      </c>
      <c r="F444" s="7">
        <v>0</v>
      </c>
      <c r="G444" s="7">
        <v>0</v>
      </c>
      <c r="H444" s="7">
        <v>0</v>
      </c>
      <c r="I444" s="7">
        <v>0</v>
      </c>
      <c r="J444" s="7">
        <v>0</v>
      </c>
      <c r="K444" s="7">
        <v>0</v>
      </c>
      <c r="L444" s="7">
        <v>0</v>
      </c>
      <c r="M444" s="7">
        <v>0</v>
      </c>
      <c r="N444" s="7">
        <v>0</v>
      </c>
      <c r="O444" s="7">
        <v>1</v>
      </c>
      <c r="P444" s="7">
        <v>0</v>
      </c>
      <c r="Q444" s="7">
        <v>0</v>
      </c>
      <c r="R444" s="7">
        <v>0</v>
      </c>
      <c r="S444" s="7">
        <v>0</v>
      </c>
      <c r="T444" s="7">
        <v>0</v>
      </c>
      <c r="U444" s="7">
        <v>0</v>
      </c>
      <c r="V444" s="7">
        <v>0</v>
      </c>
      <c r="W444" s="7">
        <v>0</v>
      </c>
      <c r="X444" s="7">
        <v>0</v>
      </c>
      <c r="Y444" s="7">
        <v>0</v>
      </c>
      <c r="Z444" s="7">
        <v>0</v>
      </c>
      <c r="AA444" s="7">
        <v>0</v>
      </c>
      <c r="AB444" s="7">
        <v>0</v>
      </c>
      <c r="AC444" s="7">
        <v>0</v>
      </c>
      <c r="AD444" s="7">
        <v>0</v>
      </c>
    </row>
    <row r="445" spans="2:30" ht="15" customHeight="1">
      <c r="B445" s="1"/>
      <c r="C445" s="3" t="s">
        <v>565</v>
      </c>
      <c r="D445" s="7">
        <v>0</v>
      </c>
      <c r="E445" s="7">
        <v>0</v>
      </c>
      <c r="F445" s="7">
        <v>0</v>
      </c>
      <c r="G445" s="7">
        <v>0</v>
      </c>
      <c r="H445" s="7">
        <v>0</v>
      </c>
      <c r="I445" s="7">
        <v>0</v>
      </c>
      <c r="J445" s="7">
        <v>0</v>
      </c>
      <c r="K445" s="7">
        <v>0</v>
      </c>
      <c r="L445" s="7">
        <v>0</v>
      </c>
      <c r="M445" s="7">
        <v>0</v>
      </c>
      <c r="N445" s="7">
        <v>0</v>
      </c>
      <c r="O445" s="7">
        <v>0</v>
      </c>
      <c r="P445" s="7">
        <v>0</v>
      </c>
      <c r="Q445" s="7">
        <v>0</v>
      </c>
      <c r="R445" s="7">
        <v>0</v>
      </c>
      <c r="S445" s="7">
        <v>0</v>
      </c>
      <c r="T445" s="7">
        <v>0</v>
      </c>
      <c r="U445" s="7">
        <v>1</v>
      </c>
      <c r="V445" s="7">
        <v>0</v>
      </c>
      <c r="W445" s="7">
        <v>0</v>
      </c>
      <c r="X445" s="7">
        <v>0</v>
      </c>
      <c r="Y445" s="7">
        <v>0</v>
      </c>
      <c r="Z445" s="7">
        <v>0</v>
      </c>
      <c r="AA445" s="7">
        <v>0</v>
      </c>
      <c r="AB445" s="7">
        <v>0</v>
      </c>
      <c r="AC445" s="7">
        <v>0</v>
      </c>
      <c r="AD445" s="7">
        <v>0</v>
      </c>
    </row>
    <row r="446" spans="2:30" ht="15" customHeight="1">
      <c r="B446" s="1"/>
      <c r="C446" s="3" t="s">
        <v>566</v>
      </c>
      <c r="D446" s="7">
        <v>0</v>
      </c>
      <c r="E446" s="7">
        <v>0</v>
      </c>
      <c r="F446" s="7">
        <v>0</v>
      </c>
      <c r="G446" s="7">
        <v>0</v>
      </c>
      <c r="H446" s="7">
        <v>0</v>
      </c>
      <c r="I446" s="7">
        <v>0</v>
      </c>
      <c r="J446" s="7">
        <v>0</v>
      </c>
      <c r="K446" s="7">
        <v>0</v>
      </c>
      <c r="L446" s="7">
        <v>0</v>
      </c>
      <c r="M446" s="7">
        <v>0</v>
      </c>
      <c r="N446" s="7">
        <v>0</v>
      </c>
      <c r="O446" s="7">
        <v>0</v>
      </c>
      <c r="P446" s="7">
        <v>0</v>
      </c>
      <c r="Q446" s="7">
        <v>0</v>
      </c>
      <c r="R446" s="7">
        <v>0</v>
      </c>
      <c r="S446" s="7">
        <v>0</v>
      </c>
      <c r="T446" s="7">
        <v>0</v>
      </c>
      <c r="U446" s="7">
        <v>1</v>
      </c>
      <c r="V446" s="7">
        <v>0</v>
      </c>
      <c r="W446" s="7">
        <v>0</v>
      </c>
      <c r="X446" s="7">
        <v>0</v>
      </c>
      <c r="Y446" s="7">
        <v>0</v>
      </c>
      <c r="Z446" s="7">
        <v>0</v>
      </c>
      <c r="AA446" s="7">
        <v>0</v>
      </c>
      <c r="AB446" s="7">
        <v>0</v>
      </c>
      <c r="AC446" s="7">
        <v>0</v>
      </c>
      <c r="AD446" s="7">
        <v>0</v>
      </c>
    </row>
    <row r="447" spans="2:30" ht="15" customHeight="1">
      <c r="B447" s="1"/>
      <c r="C447" s="118" t="s">
        <v>567</v>
      </c>
      <c r="D447" s="7">
        <v>1</v>
      </c>
      <c r="E447" s="7">
        <v>1</v>
      </c>
      <c r="F447" s="7">
        <v>1</v>
      </c>
      <c r="G447" s="7">
        <v>1</v>
      </c>
      <c r="H447" s="7">
        <v>1</v>
      </c>
      <c r="I447" s="7">
        <v>1</v>
      </c>
      <c r="J447" s="7">
        <v>1</v>
      </c>
      <c r="K447" s="7">
        <v>1</v>
      </c>
      <c r="L447" s="7">
        <v>1</v>
      </c>
      <c r="M447" s="7">
        <v>1</v>
      </c>
      <c r="N447" s="7">
        <v>1</v>
      </c>
      <c r="O447" s="7">
        <v>1</v>
      </c>
      <c r="P447" s="7">
        <v>1</v>
      </c>
      <c r="Q447" s="7">
        <v>1</v>
      </c>
      <c r="R447" s="7">
        <v>1</v>
      </c>
      <c r="S447" s="7">
        <v>1</v>
      </c>
      <c r="T447" s="7">
        <v>1</v>
      </c>
      <c r="U447" s="7">
        <v>1</v>
      </c>
      <c r="V447" s="7">
        <v>1</v>
      </c>
      <c r="W447" s="7">
        <v>1</v>
      </c>
      <c r="X447" s="7">
        <v>1</v>
      </c>
      <c r="Y447" s="7">
        <v>1</v>
      </c>
      <c r="Z447" s="7">
        <v>1</v>
      </c>
      <c r="AA447" s="7">
        <v>1</v>
      </c>
      <c r="AB447" s="7">
        <v>1</v>
      </c>
      <c r="AC447" s="7">
        <v>1</v>
      </c>
      <c r="AD447" s="7">
        <v>1</v>
      </c>
    </row>
    <row r="448" spans="2:30" ht="15" customHeight="1">
      <c r="B448" s="1"/>
      <c r="C448" s="118" t="s">
        <v>568</v>
      </c>
      <c r="D448" s="7">
        <v>1</v>
      </c>
      <c r="E448" s="7">
        <v>1</v>
      </c>
      <c r="F448" s="7">
        <v>1</v>
      </c>
      <c r="G448" s="7">
        <v>1</v>
      </c>
      <c r="H448" s="7">
        <v>1</v>
      </c>
      <c r="I448" s="7">
        <v>1</v>
      </c>
      <c r="J448" s="7">
        <v>1</v>
      </c>
      <c r="K448" s="7">
        <v>1</v>
      </c>
      <c r="L448" s="7">
        <v>1</v>
      </c>
      <c r="M448" s="7">
        <v>1</v>
      </c>
      <c r="N448" s="7">
        <v>1</v>
      </c>
      <c r="O448" s="7">
        <v>1</v>
      </c>
      <c r="P448" s="7">
        <v>1</v>
      </c>
      <c r="Q448" s="7">
        <v>1</v>
      </c>
      <c r="R448" s="7">
        <v>1</v>
      </c>
      <c r="S448" s="7">
        <v>1</v>
      </c>
      <c r="T448" s="7">
        <v>1</v>
      </c>
      <c r="U448" s="7">
        <v>1</v>
      </c>
      <c r="V448" s="7">
        <v>1</v>
      </c>
      <c r="W448" s="7">
        <v>1</v>
      </c>
      <c r="X448" s="7">
        <v>1</v>
      </c>
      <c r="Y448" s="7">
        <v>1</v>
      </c>
      <c r="Z448" s="7">
        <v>1</v>
      </c>
      <c r="AA448" s="7">
        <v>1</v>
      </c>
      <c r="AB448" s="7">
        <v>1</v>
      </c>
      <c r="AC448" s="7">
        <v>1</v>
      </c>
      <c r="AD448" s="7">
        <v>1</v>
      </c>
    </row>
    <row r="449" spans="1:30" ht="15" customHeight="1">
      <c r="B449" s="1"/>
      <c r="C449" s="3" t="s">
        <v>569</v>
      </c>
      <c r="D449" s="7">
        <v>0</v>
      </c>
      <c r="E449" s="7">
        <v>0</v>
      </c>
      <c r="F449" s="7">
        <v>0</v>
      </c>
      <c r="G449" s="7">
        <v>0</v>
      </c>
      <c r="H449" s="7">
        <v>0</v>
      </c>
      <c r="I449" s="7">
        <v>0</v>
      </c>
      <c r="J449" s="7">
        <v>0</v>
      </c>
      <c r="K449" s="7">
        <v>0</v>
      </c>
      <c r="L449" s="7">
        <v>0</v>
      </c>
      <c r="M449" s="7">
        <v>0</v>
      </c>
      <c r="N449" s="7">
        <v>0</v>
      </c>
      <c r="O449" s="7">
        <v>0</v>
      </c>
      <c r="P449" s="7">
        <v>0</v>
      </c>
      <c r="Q449" s="7">
        <v>0</v>
      </c>
      <c r="R449" s="7">
        <v>0</v>
      </c>
      <c r="S449" s="7">
        <v>0</v>
      </c>
      <c r="T449" s="7">
        <v>0</v>
      </c>
      <c r="U449" s="7">
        <v>0</v>
      </c>
      <c r="V449" s="7">
        <v>1</v>
      </c>
      <c r="W449" s="7">
        <v>1</v>
      </c>
      <c r="X449" s="7">
        <v>1</v>
      </c>
      <c r="Y449" s="7">
        <v>1</v>
      </c>
      <c r="Z449" s="7">
        <v>1</v>
      </c>
      <c r="AA449" s="7">
        <v>0</v>
      </c>
      <c r="AB449" s="7">
        <v>0</v>
      </c>
      <c r="AC449" s="7">
        <v>0</v>
      </c>
      <c r="AD449" s="7">
        <v>0</v>
      </c>
    </row>
    <row r="450" spans="1:30" ht="15" customHeight="1">
      <c r="B450" s="1"/>
      <c r="C450" s="3" t="s">
        <v>570</v>
      </c>
      <c r="D450" s="7">
        <v>0</v>
      </c>
      <c r="E450" s="7">
        <v>0</v>
      </c>
      <c r="F450" s="7">
        <v>0</v>
      </c>
      <c r="G450" s="7">
        <v>0</v>
      </c>
      <c r="H450" s="7">
        <v>0</v>
      </c>
      <c r="I450" s="7">
        <v>0</v>
      </c>
      <c r="J450" s="7">
        <v>0</v>
      </c>
      <c r="K450" s="7">
        <v>0</v>
      </c>
      <c r="L450" s="7">
        <v>0</v>
      </c>
      <c r="M450" s="7">
        <v>0</v>
      </c>
      <c r="N450" s="7">
        <v>0</v>
      </c>
      <c r="O450" s="7">
        <v>0</v>
      </c>
      <c r="P450" s="7">
        <v>0</v>
      </c>
      <c r="Q450" s="7">
        <v>0</v>
      </c>
      <c r="R450" s="7">
        <v>0</v>
      </c>
      <c r="S450" s="7">
        <v>0</v>
      </c>
      <c r="T450" s="7">
        <v>0</v>
      </c>
      <c r="U450" s="7">
        <v>0</v>
      </c>
      <c r="V450" s="7">
        <v>1</v>
      </c>
      <c r="W450" s="7">
        <v>1</v>
      </c>
      <c r="X450" s="7">
        <v>1</v>
      </c>
      <c r="Y450" s="7">
        <v>1</v>
      </c>
      <c r="Z450" s="7">
        <v>1</v>
      </c>
      <c r="AA450" s="7">
        <v>0</v>
      </c>
      <c r="AB450" s="7">
        <v>0</v>
      </c>
      <c r="AC450" s="7">
        <v>0</v>
      </c>
      <c r="AD450" s="7">
        <v>0</v>
      </c>
    </row>
    <row r="451" spans="1:30" ht="15" customHeight="1">
      <c r="B451" s="1"/>
      <c r="C451" s="3" t="s">
        <v>574</v>
      </c>
      <c r="D451" s="7">
        <v>0</v>
      </c>
      <c r="E451" s="7">
        <v>0</v>
      </c>
      <c r="F451" s="7">
        <v>0</v>
      </c>
      <c r="G451" s="7">
        <v>0</v>
      </c>
      <c r="H451" s="7">
        <v>0</v>
      </c>
      <c r="I451" s="7">
        <v>0</v>
      </c>
      <c r="J451" s="7">
        <v>0</v>
      </c>
      <c r="K451" s="7">
        <v>0</v>
      </c>
      <c r="L451" s="7">
        <v>0</v>
      </c>
      <c r="M451" s="7">
        <v>0</v>
      </c>
      <c r="N451" s="7">
        <v>0</v>
      </c>
      <c r="O451" s="7">
        <v>0</v>
      </c>
      <c r="P451" s="7">
        <v>0</v>
      </c>
      <c r="Q451" s="7">
        <v>0</v>
      </c>
      <c r="R451" s="7">
        <v>0</v>
      </c>
      <c r="S451" s="7">
        <v>0</v>
      </c>
      <c r="T451" s="7">
        <v>1</v>
      </c>
      <c r="U451" s="7">
        <v>1</v>
      </c>
      <c r="V451" s="7">
        <v>0</v>
      </c>
      <c r="W451" s="7">
        <v>0</v>
      </c>
      <c r="X451" s="7">
        <v>0</v>
      </c>
      <c r="Y451" s="7">
        <v>0</v>
      </c>
      <c r="Z451" s="7">
        <v>0</v>
      </c>
      <c r="AA451" s="7">
        <v>0</v>
      </c>
      <c r="AB451" s="7">
        <v>0</v>
      </c>
      <c r="AC451" s="7">
        <v>0</v>
      </c>
      <c r="AD451" s="7">
        <v>0</v>
      </c>
    </row>
    <row r="452" spans="1:30" ht="15" customHeight="1">
      <c r="B452" s="1"/>
      <c r="C452" s="118" t="s">
        <v>575</v>
      </c>
      <c r="D452" s="7">
        <v>1</v>
      </c>
      <c r="E452" s="7">
        <v>1</v>
      </c>
      <c r="F452" s="7">
        <v>1</v>
      </c>
      <c r="G452" s="7">
        <v>1</v>
      </c>
      <c r="H452" s="7">
        <v>1</v>
      </c>
      <c r="I452" s="7">
        <v>1</v>
      </c>
      <c r="J452" s="7">
        <v>1</v>
      </c>
      <c r="K452" s="7">
        <v>1</v>
      </c>
      <c r="L452" s="7">
        <v>1</v>
      </c>
      <c r="M452" s="7">
        <v>1</v>
      </c>
      <c r="N452" s="7">
        <v>1</v>
      </c>
      <c r="O452" s="7">
        <v>1</v>
      </c>
      <c r="P452" s="7">
        <v>1</v>
      </c>
      <c r="Q452" s="7">
        <v>1</v>
      </c>
      <c r="R452" s="7">
        <v>1</v>
      </c>
      <c r="S452" s="7">
        <v>1</v>
      </c>
      <c r="T452" s="7">
        <v>1</v>
      </c>
      <c r="U452" s="7">
        <v>1</v>
      </c>
      <c r="V452" s="7">
        <v>0</v>
      </c>
      <c r="W452" s="7">
        <v>0</v>
      </c>
      <c r="X452" s="7">
        <v>1</v>
      </c>
      <c r="Y452" s="7">
        <v>1</v>
      </c>
      <c r="Z452" s="7">
        <v>1</v>
      </c>
      <c r="AA452" s="7">
        <v>0</v>
      </c>
      <c r="AB452" s="7">
        <v>0</v>
      </c>
      <c r="AC452" s="7">
        <v>0</v>
      </c>
      <c r="AD452" s="7">
        <v>0</v>
      </c>
    </row>
    <row r="453" spans="1:30" ht="15" customHeight="1">
      <c r="B453" s="1"/>
      <c r="C453" s="118" t="s">
        <v>576</v>
      </c>
      <c r="D453" s="7">
        <v>1</v>
      </c>
      <c r="E453" s="7">
        <v>1</v>
      </c>
      <c r="F453" s="7">
        <v>0</v>
      </c>
      <c r="G453" s="7">
        <v>0</v>
      </c>
      <c r="H453" s="7">
        <v>0</v>
      </c>
      <c r="I453" s="7">
        <v>0</v>
      </c>
      <c r="J453" s="7">
        <v>1</v>
      </c>
      <c r="K453" s="7">
        <v>0</v>
      </c>
      <c r="L453" s="7">
        <v>0</v>
      </c>
      <c r="M453" s="7">
        <v>0</v>
      </c>
      <c r="N453" s="7">
        <v>0</v>
      </c>
      <c r="O453" s="7">
        <v>1</v>
      </c>
      <c r="P453" s="7">
        <v>0</v>
      </c>
      <c r="Q453" s="7">
        <v>1</v>
      </c>
      <c r="R453" s="7">
        <v>0</v>
      </c>
      <c r="S453" s="7">
        <v>0</v>
      </c>
      <c r="T453" s="7">
        <v>0</v>
      </c>
      <c r="U453" s="7">
        <v>0</v>
      </c>
      <c r="V453" s="7">
        <v>1</v>
      </c>
      <c r="W453" s="7">
        <v>0</v>
      </c>
      <c r="X453" s="7">
        <v>1</v>
      </c>
      <c r="Y453" s="7">
        <v>1</v>
      </c>
      <c r="Z453" s="7">
        <v>1</v>
      </c>
      <c r="AA453" s="7">
        <v>0</v>
      </c>
      <c r="AB453" s="7">
        <v>0</v>
      </c>
      <c r="AC453" s="7">
        <v>0</v>
      </c>
      <c r="AD453" s="7">
        <v>0</v>
      </c>
    </row>
    <row r="454" spans="1:30" ht="15" customHeight="1">
      <c r="B454" s="1"/>
      <c r="C454" s="3" t="s">
        <v>577</v>
      </c>
      <c r="D454" s="7">
        <v>0</v>
      </c>
      <c r="E454" s="7">
        <v>0</v>
      </c>
      <c r="F454" s="7">
        <v>0</v>
      </c>
      <c r="G454" s="7">
        <v>0</v>
      </c>
      <c r="H454" s="7">
        <v>0</v>
      </c>
      <c r="I454" s="7">
        <v>0</v>
      </c>
      <c r="J454" s="7">
        <v>0</v>
      </c>
      <c r="K454" s="7">
        <v>0</v>
      </c>
      <c r="L454" s="7">
        <v>0</v>
      </c>
      <c r="M454" s="7">
        <v>0</v>
      </c>
      <c r="N454" s="7">
        <v>0</v>
      </c>
      <c r="O454" s="7">
        <v>0</v>
      </c>
      <c r="P454" s="7">
        <v>0</v>
      </c>
      <c r="Q454" s="7">
        <v>0</v>
      </c>
      <c r="R454" s="7">
        <v>0</v>
      </c>
      <c r="S454" s="7">
        <v>0</v>
      </c>
      <c r="T454" s="7">
        <v>0</v>
      </c>
      <c r="U454" s="7">
        <v>1</v>
      </c>
      <c r="V454" s="7">
        <v>0</v>
      </c>
      <c r="W454" s="7">
        <v>0</v>
      </c>
      <c r="X454" s="7">
        <v>0</v>
      </c>
      <c r="Y454" s="7">
        <v>0</v>
      </c>
      <c r="Z454" s="7">
        <v>0</v>
      </c>
      <c r="AA454" s="7">
        <v>0</v>
      </c>
      <c r="AB454" s="7">
        <v>0</v>
      </c>
      <c r="AC454" s="7">
        <v>0</v>
      </c>
      <c r="AD454" s="7">
        <v>1</v>
      </c>
    </row>
    <row r="455" spans="1:30" ht="15" customHeight="1">
      <c r="B455" s="1"/>
      <c r="C455" s="3" t="s">
        <v>578</v>
      </c>
      <c r="D455" s="7">
        <v>1</v>
      </c>
      <c r="E455" s="7">
        <v>0</v>
      </c>
      <c r="F455" s="7">
        <v>0</v>
      </c>
      <c r="G455" s="7">
        <v>0</v>
      </c>
      <c r="H455" s="7">
        <v>1</v>
      </c>
      <c r="I455" s="7">
        <v>1</v>
      </c>
      <c r="J455" s="7">
        <v>1</v>
      </c>
      <c r="K455" s="7">
        <v>1</v>
      </c>
      <c r="L455" s="7">
        <v>1</v>
      </c>
      <c r="M455" s="7">
        <v>1</v>
      </c>
      <c r="N455" s="7">
        <v>1</v>
      </c>
      <c r="O455" s="7">
        <v>0</v>
      </c>
      <c r="P455" s="7">
        <v>0</v>
      </c>
      <c r="Q455" s="7">
        <v>1</v>
      </c>
      <c r="R455" s="7">
        <v>0</v>
      </c>
      <c r="S455" s="7">
        <v>0</v>
      </c>
      <c r="T455" s="7">
        <v>1</v>
      </c>
      <c r="U455" s="7">
        <v>0</v>
      </c>
      <c r="V455" s="7">
        <v>1</v>
      </c>
      <c r="W455" s="7">
        <v>1</v>
      </c>
      <c r="X455" s="7">
        <v>1</v>
      </c>
      <c r="Y455" s="7">
        <v>0</v>
      </c>
      <c r="Z455" s="7">
        <v>1</v>
      </c>
      <c r="AA455" s="7">
        <v>0</v>
      </c>
      <c r="AB455" s="7">
        <v>1</v>
      </c>
      <c r="AC455" s="7">
        <v>1</v>
      </c>
      <c r="AD455" s="7">
        <v>1</v>
      </c>
    </row>
    <row r="456" spans="1:30" ht="15" customHeight="1">
      <c r="B456" s="1"/>
      <c r="C456" s="118" t="s">
        <v>579</v>
      </c>
      <c r="D456" s="7">
        <v>0</v>
      </c>
      <c r="E456" s="7">
        <v>0</v>
      </c>
      <c r="F456" s="7">
        <v>0</v>
      </c>
      <c r="G456" s="7">
        <v>0</v>
      </c>
      <c r="H456" s="7">
        <v>1</v>
      </c>
      <c r="I456" s="7">
        <v>0</v>
      </c>
      <c r="J456" s="7">
        <v>1</v>
      </c>
      <c r="K456" s="7">
        <v>0</v>
      </c>
      <c r="L456" s="7">
        <v>0</v>
      </c>
      <c r="M456" s="7">
        <v>0</v>
      </c>
      <c r="N456" s="7">
        <v>0</v>
      </c>
      <c r="O456" s="7">
        <v>1</v>
      </c>
      <c r="P456" s="7">
        <v>0</v>
      </c>
      <c r="Q456" s="7">
        <v>1</v>
      </c>
      <c r="R456" s="7">
        <v>1</v>
      </c>
      <c r="S456" s="7">
        <v>0</v>
      </c>
      <c r="T456" s="7">
        <v>0</v>
      </c>
      <c r="U456" s="7">
        <v>0</v>
      </c>
      <c r="V456" s="7">
        <v>0</v>
      </c>
      <c r="W456" s="7">
        <v>0</v>
      </c>
      <c r="X456" s="7">
        <v>0</v>
      </c>
      <c r="Y456" s="7">
        <v>0</v>
      </c>
      <c r="Z456" s="7">
        <v>0</v>
      </c>
      <c r="AA456" s="7">
        <v>0</v>
      </c>
      <c r="AB456" s="7">
        <v>0</v>
      </c>
      <c r="AC456" s="7">
        <v>0</v>
      </c>
      <c r="AD456" s="7">
        <v>0</v>
      </c>
    </row>
    <row r="457" spans="1:30" ht="15" customHeight="1">
      <c r="B457" s="1"/>
      <c r="C457" s="118" t="s">
        <v>581</v>
      </c>
      <c r="D457" s="7">
        <v>0</v>
      </c>
      <c r="E457" s="7">
        <v>0</v>
      </c>
      <c r="F457" s="7">
        <v>0</v>
      </c>
      <c r="G457" s="7">
        <v>0</v>
      </c>
      <c r="H457" s="7">
        <v>0</v>
      </c>
      <c r="I457" s="7">
        <v>0</v>
      </c>
      <c r="J457" s="7">
        <v>0</v>
      </c>
      <c r="K457" s="7">
        <v>0</v>
      </c>
      <c r="L457" s="7">
        <v>0</v>
      </c>
      <c r="M457" s="7">
        <v>0</v>
      </c>
      <c r="N457" s="7">
        <v>0</v>
      </c>
      <c r="O457" s="7">
        <v>0</v>
      </c>
      <c r="P457" s="7">
        <v>0</v>
      </c>
      <c r="Q457" s="7">
        <v>0</v>
      </c>
      <c r="R457" s="7">
        <v>0</v>
      </c>
      <c r="S457" s="7">
        <v>0</v>
      </c>
      <c r="T457" s="7">
        <v>0</v>
      </c>
      <c r="U457" s="7">
        <v>0</v>
      </c>
      <c r="V457" s="7">
        <v>1</v>
      </c>
      <c r="W457" s="7">
        <v>0</v>
      </c>
      <c r="X457" s="7">
        <v>0</v>
      </c>
      <c r="Y457" s="7">
        <v>0</v>
      </c>
      <c r="Z457" s="7">
        <v>0</v>
      </c>
      <c r="AA457" s="7">
        <v>0</v>
      </c>
      <c r="AB457" s="7">
        <v>0</v>
      </c>
      <c r="AC457" s="7">
        <v>0</v>
      </c>
      <c r="AD457" s="7">
        <v>0</v>
      </c>
    </row>
    <row r="458" spans="1:30" ht="15" customHeight="1">
      <c r="B458" s="1"/>
      <c r="C458" s="118" t="s">
        <v>582</v>
      </c>
      <c r="D458" s="7">
        <v>1</v>
      </c>
      <c r="E458" s="7">
        <v>1</v>
      </c>
      <c r="F458" s="7">
        <v>1</v>
      </c>
      <c r="G458" s="7">
        <v>1</v>
      </c>
      <c r="H458" s="7">
        <v>1</v>
      </c>
      <c r="I458" s="7">
        <v>1</v>
      </c>
      <c r="J458" s="7">
        <v>1</v>
      </c>
      <c r="K458" s="7">
        <v>1</v>
      </c>
      <c r="L458" s="7">
        <v>1</v>
      </c>
      <c r="M458" s="7">
        <v>1</v>
      </c>
      <c r="N458" s="7">
        <v>1</v>
      </c>
      <c r="O458" s="7">
        <v>1</v>
      </c>
      <c r="P458" s="7">
        <v>1</v>
      </c>
      <c r="Q458" s="7">
        <v>1</v>
      </c>
      <c r="R458" s="7">
        <v>1</v>
      </c>
      <c r="S458" s="7">
        <v>1</v>
      </c>
      <c r="T458" s="7">
        <v>0</v>
      </c>
      <c r="U458" s="7">
        <v>0</v>
      </c>
      <c r="V458" s="7">
        <v>0</v>
      </c>
      <c r="W458" s="7">
        <v>0</v>
      </c>
      <c r="X458" s="7">
        <v>0</v>
      </c>
      <c r="Y458" s="7">
        <v>0</v>
      </c>
      <c r="Z458" s="7">
        <v>0</v>
      </c>
      <c r="AA458" s="7">
        <v>0</v>
      </c>
      <c r="AB458" s="7">
        <v>0</v>
      </c>
      <c r="AC458" s="7">
        <v>0</v>
      </c>
      <c r="AD458" s="7">
        <v>0</v>
      </c>
    </row>
    <row r="459" spans="1:30" ht="15" customHeight="1">
      <c r="B459" s="1"/>
      <c r="C459" s="118" t="s">
        <v>583</v>
      </c>
      <c r="D459" s="7">
        <v>1</v>
      </c>
      <c r="E459" s="7">
        <v>1</v>
      </c>
      <c r="F459" s="7">
        <v>1</v>
      </c>
      <c r="G459" s="7">
        <v>1</v>
      </c>
      <c r="H459" s="7">
        <v>1</v>
      </c>
      <c r="I459" s="7">
        <v>1</v>
      </c>
      <c r="J459" s="7">
        <v>1</v>
      </c>
      <c r="K459" s="7">
        <v>1</v>
      </c>
      <c r="L459" s="7">
        <v>1</v>
      </c>
      <c r="M459" s="7">
        <v>1</v>
      </c>
      <c r="N459" s="7">
        <v>1</v>
      </c>
      <c r="O459" s="7">
        <v>1</v>
      </c>
      <c r="P459" s="7">
        <v>1</v>
      </c>
      <c r="Q459" s="7">
        <v>1</v>
      </c>
      <c r="R459" s="7">
        <v>1</v>
      </c>
      <c r="S459" s="7">
        <v>1</v>
      </c>
      <c r="T459" s="7">
        <v>0</v>
      </c>
      <c r="U459" s="7">
        <v>1</v>
      </c>
      <c r="V459" s="7">
        <v>1</v>
      </c>
      <c r="W459" s="7">
        <v>1</v>
      </c>
      <c r="X459" s="7">
        <v>0</v>
      </c>
      <c r="Y459" s="7">
        <v>0</v>
      </c>
      <c r="Z459" s="7">
        <v>0</v>
      </c>
      <c r="AA459" s="7">
        <v>0</v>
      </c>
      <c r="AB459" s="7">
        <v>0</v>
      </c>
      <c r="AC459" s="7">
        <v>0</v>
      </c>
      <c r="AD459" s="7">
        <v>1</v>
      </c>
    </row>
    <row r="460" spans="1:30" ht="15" customHeight="1">
      <c r="C460" s="118" t="s">
        <v>584</v>
      </c>
      <c r="D460" s="7">
        <v>1</v>
      </c>
      <c r="E460" s="7">
        <v>1</v>
      </c>
      <c r="F460" s="7">
        <v>1</v>
      </c>
      <c r="G460" s="7">
        <v>1</v>
      </c>
      <c r="H460" s="7">
        <v>1</v>
      </c>
      <c r="I460" s="7">
        <v>1</v>
      </c>
      <c r="J460" s="7">
        <v>0</v>
      </c>
      <c r="K460" s="7">
        <v>1</v>
      </c>
      <c r="L460" s="7">
        <v>1</v>
      </c>
      <c r="M460" s="7">
        <v>1</v>
      </c>
      <c r="N460" s="7">
        <v>1</v>
      </c>
      <c r="O460" s="7">
        <v>0</v>
      </c>
      <c r="P460" s="7">
        <v>1</v>
      </c>
      <c r="Q460" s="7">
        <v>1</v>
      </c>
      <c r="R460" s="7">
        <v>0</v>
      </c>
      <c r="S460" s="7">
        <v>1</v>
      </c>
      <c r="T460" s="7">
        <v>0</v>
      </c>
      <c r="U460" s="7">
        <v>1</v>
      </c>
      <c r="V460" s="7">
        <v>0</v>
      </c>
      <c r="W460" s="7">
        <v>0</v>
      </c>
      <c r="X460" s="7">
        <v>1</v>
      </c>
      <c r="Y460" s="7">
        <v>1</v>
      </c>
      <c r="Z460" s="7">
        <v>1</v>
      </c>
      <c r="AA460" s="7">
        <v>0</v>
      </c>
      <c r="AB460" s="7">
        <v>0</v>
      </c>
      <c r="AC460" s="7">
        <v>0</v>
      </c>
      <c r="AD460" s="7">
        <v>1</v>
      </c>
    </row>
    <row r="461" spans="1:30" ht="15" customHeight="1">
      <c r="A461" s="2"/>
      <c r="B461" s="2"/>
      <c r="C461" s="3" t="s">
        <v>587</v>
      </c>
      <c r="D461" s="7">
        <v>0</v>
      </c>
      <c r="E461" s="7">
        <v>0</v>
      </c>
      <c r="F461" s="7">
        <v>0</v>
      </c>
      <c r="G461" s="7">
        <v>0</v>
      </c>
      <c r="H461" s="7">
        <v>0</v>
      </c>
      <c r="I461" s="7">
        <v>0</v>
      </c>
      <c r="J461" s="7">
        <v>0</v>
      </c>
      <c r="K461" s="7">
        <v>0</v>
      </c>
      <c r="L461" s="7">
        <v>0</v>
      </c>
      <c r="M461" s="7">
        <v>0</v>
      </c>
      <c r="N461" s="7">
        <v>0</v>
      </c>
      <c r="O461" s="7">
        <v>0</v>
      </c>
      <c r="P461" s="7">
        <v>0</v>
      </c>
      <c r="Q461" s="7">
        <v>0</v>
      </c>
      <c r="R461" s="7">
        <v>0</v>
      </c>
      <c r="S461" s="7">
        <v>0</v>
      </c>
      <c r="T461" s="7">
        <v>1</v>
      </c>
      <c r="U461" s="7">
        <v>1</v>
      </c>
      <c r="V461" s="7">
        <v>1</v>
      </c>
      <c r="W461" s="7">
        <v>1</v>
      </c>
      <c r="X461" s="7">
        <v>1</v>
      </c>
      <c r="Y461" s="7">
        <v>0</v>
      </c>
      <c r="Z461" s="7">
        <v>1</v>
      </c>
      <c r="AA461" s="7">
        <v>0</v>
      </c>
      <c r="AB461" s="7">
        <v>0</v>
      </c>
      <c r="AC461" s="7">
        <v>0</v>
      </c>
      <c r="AD461" s="7">
        <v>1</v>
      </c>
    </row>
    <row r="462" spans="1:30" ht="15" customHeight="1">
      <c r="A462" s="2"/>
      <c r="C462" s="121" t="s">
        <v>589</v>
      </c>
      <c r="D462" s="7">
        <v>0</v>
      </c>
      <c r="E462" s="7">
        <v>0</v>
      </c>
      <c r="F462" s="7">
        <v>0</v>
      </c>
      <c r="G462" s="7">
        <v>0</v>
      </c>
      <c r="H462" s="7">
        <v>0</v>
      </c>
      <c r="I462" s="7">
        <v>0</v>
      </c>
      <c r="J462" s="7">
        <v>0</v>
      </c>
      <c r="K462" s="7">
        <v>0</v>
      </c>
      <c r="L462" s="7">
        <v>0</v>
      </c>
      <c r="M462" s="7">
        <v>0</v>
      </c>
      <c r="N462" s="7">
        <v>0</v>
      </c>
      <c r="O462" s="7">
        <v>0</v>
      </c>
      <c r="P462" s="7">
        <v>0</v>
      </c>
      <c r="Q462" s="7">
        <v>0</v>
      </c>
      <c r="R462" s="7">
        <v>0</v>
      </c>
      <c r="S462" s="7">
        <v>0</v>
      </c>
      <c r="T462" s="7">
        <v>0</v>
      </c>
      <c r="U462" s="7">
        <v>1</v>
      </c>
      <c r="V462" s="7">
        <v>0</v>
      </c>
      <c r="W462" s="7">
        <v>0</v>
      </c>
      <c r="X462" s="7">
        <v>0</v>
      </c>
      <c r="Y462" s="7">
        <v>0</v>
      </c>
      <c r="Z462" s="7">
        <v>0</v>
      </c>
      <c r="AA462" s="7">
        <v>0</v>
      </c>
      <c r="AB462" s="7">
        <v>0</v>
      </c>
      <c r="AC462" s="7">
        <v>0</v>
      </c>
      <c r="AD462" s="7">
        <v>1</v>
      </c>
    </row>
    <row r="463" spans="1:30" ht="15" customHeight="1">
      <c r="A463" s="2"/>
      <c r="C463" s="118" t="s">
        <v>590</v>
      </c>
      <c r="D463" s="7">
        <v>1</v>
      </c>
      <c r="E463" s="7">
        <v>1</v>
      </c>
      <c r="F463" s="7">
        <v>1</v>
      </c>
      <c r="G463" s="7">
        <v>1</v>
      </c>
      <c r="H463" s="7">
        <v>1</v>
      </c>
      <c r="I463" s="7">
        <v>1</v>
      </c>
      <c r="J463" s="7">
        <v>1</v>
      </c>
      <c r="K463" s="7">
        <v>1</v>
      </c>
      <c r="L463" s="7">
        <v>1</v>
      </c>
      <c r="M463" s="7">
        <v>1</v>
      </c>
      <c r="N463" s="7">
        <v>1</v>
      </c>
      <c r="O463" s="7">
        <v>1</v>
      </c>
      <c r="P463" s="7">
        <v>1</v>
      </c>
      <c r="Q463" s="7">
        <v>1</v>
      </c>
      <c r="R463" s="7">
        <v>1</v>
      </c>
      <c r="S463" s="7">
        <v>1</v>
      </c>
      <c r="T463" s="7">
        <v>1</v>
      </c>
      <c r="U463" s="7">
        <v>1</v>
      </c>
      <c r="V463" s="7">
        <v>1</v>
      </c>
      <c r="W463" s="7">
        <v>1</v>
      </c>
      <c r="X463" s="7">
        <v>1</v>
      </c>
      <c r="Y463" s="7">
        <v>1</v>
      </c>
      <c r="Z463" s="7">
        <v>1</v>
      </c>
      <c r="AA463" s="7">
        <v>1</v>
      </c>
      <c r="AB463" s="7">
        <v>1</v>
      </c>
      <c r="AC463" s="7">
        <v>1</v>
      </c>
      <c r="AD463" s="7">
        <v>1</v>
      </c>
    </row>
    <row r="464" spans="1:30" ht="15" customHeight="1">
      <c r="A464" s="2"/>
      <c r="C464" s="3" t="s">
        <v>591</v>
      </c>
      <c r="D464" s="7">
        <v>0</v>
      </c>
      <c r="E464" s="7">
        <v>0</v>
      </c>
      <c r="F464" s="7">
        <v>0</v>
      </c>
      <c r="G464" s="7">
        <v>0</v>
      </c>
      <c r="H464" s="7">
        <v>0</v>
      </c>
      <c r="I464" s="7">
        <v>0</v>
      </c>
      <c r="J464" s="7">
        <v>0</v>
      </c>
      <c r="K464" s="7">
        <v>0</v>
      </c>
      <c r="L464" s="7">
        <v>0</v>
      </c>
      <c r="M464" s="7">
        <v>0</v>
      </c>
      <c r="N464" s="7">
        <v>0</v>
      </c>
      <c r="O464" s="7">
        <v>0</v>
      </c>
      <c r="P464" s="7">
        <v>0</v>
      </c>
      <c r="Q464" s="7">
        <v>0</v>
      </c>
      <c r="R464" s="7">
        <v>0</v>
      </c>
      <c r="S464" s="7">
        <v>0</v>
      </c>
      <c r="T464" s="7">
        <v>1</v>
      </c>
      <c r="U464" s="7">
        <v>1</v>
      </c>
      <c r="V464" s="7">
        <v>0</v>
      </c>
      <c r="W464" s="7">
        <v>0</v>
      </c>
      <c r="X464" s="7">
        <v>0</v>
      </c>
      <c r="Y464" s="7">
        <v>0</v>
      </c>
      <c r="Z464" s="7">
        <v>0</v>
      </c>
      <c r="AA464" s="7">
        <v>0</v>
      </c>
      <c r="AB464" s="7">
        <v>0</v>
      </c>
      <c r="AC464" s="7">
        <v>0</v>
      </c>
      <c r="AD464" s="7">
        <v>0</v>
      </c>
    </row>
    <row r="465" spans="1:30" ht="15" customHeight="1">
      <c r="A465" s="2"/>
      <c r="C465" s="118" t="s">
        <v>592</v>
      </c>
      <c r="D465" s="7">
        <v>1</v>
      </c>
      <c r="E465" s="7">
        <v>1</v>
      </c>
      <c r="F465" s="7">
        <v>1</v>
      </c>
      <c r="G465" s="7">
        <v>1</v>
      </c>
      <c r="H465" s="7">
        <v>1</v>
      </c>
      <c r="I465" s="7">
        <v>1</v>
      </c>
      <c r="J465" s="7">
        <v>1</v>
      </c>
      <c r="K465" s="7">
        <v>1</v>
      </c>
      <c r="L465" s="7">
        <v>1</v>
      </c>
      <c r="M465" s="7">
        <v>1</v>
      </c>
      <c r="N465" s="7">
        <v>1</v>
      </c>
      <c r="O465" s="7">
        <v>1</v>
      </c>
      <c r="P465" s="7">
        <v>1</v>
      </c>
      <c r="Q465" s="7">
        <v>1</v>
      </c>
      <c r="R465" s="7">
        <v>1</v>
      </c>
      <c r="S465" s="7">
        <v>1</v>
      </c>
      <c r="T465" s="7">
        <v>0</v>
      </c>
      <c r="U465" s="7">
        <v>0</v>
      </c>
      <c r="V465" s="7">
        <v>0</v>
      </c>
      <c r="W465" s="7">
        <v>0</v>
      </c>
      <c r="X465" s="7">
        <v>0</v>
      </c>
      <c r="Y465" s="7">
        <v>0</v>
      </c>
      <c r="Z465" s="7">
        <v>0</v>
      </c>
      <c r="AA465" s="7">
        <v>0</v>
      </c>
      <c r="AB465" s="7">
        <v>0</v>
      </c>
      <c r="AC465" s="7">
        <v>0</v>
      </c>
      <c r="AD465" s="7">
        <v>0</v>
      </c>
    </row>
    <row r="466" spans="1:30" ht="15" customHeight="1">
      <c r="A466" s="2"/>
      <c r="C466" s="118" t="s">
        <v>593</v>
      </c>
      <c r="D466" s="7">
        <v>1</v>
      </c>
      <c r="E466" s="7">
        <v>1</v>
      </c>
      <c r="F466" s="7">
        <v>1</v>
      </c>
      <c r="G466" s="7">
        <v>1</v>
      </c>
      <c r="H466" s="7">
        <v>1</v>
      </c>
      <c r="I466" s="7">
        <v>1</v>
      </c>
      <c r="J466" s="7">
        <v>1</v>
      </c>
      <c r="K466" s="7">
        <v>1</v>
      </c>
      <c r="L466" s="7">
        <v>1</v>
      </c>
      <c r="M466" s="7">
        <v>1</v>
      </c>
      <c r="N466" s="7">
        <v>1</v>
      </c>
      <c r="O466" s="7">
        <v>1</v>
      </c>
      <c r="P466" s="7">
        <v>1</v>
      </c>
      <c r="Q466" s="7">
        <v>1</v>
      </c>
      <c r="R466" s="7">
        <v>1</v>
      </c>
      <c r="S466" s="7">
        <v>1</v>
      </c>
      <c r="T466" s="7">
        <v>1</v>
      </c>
      <c r="U466" s="7">
        <v>1</v>
      </c>
      <c r="V466" s="7">
        <v>1</v>
      </c>
      <c r="W466" s="7">
        <v>1</v>
      </c>
      <c r="X466" s="7">
        <v>1</v>
      </c>
      <c r="Y466" s="7">
        <v>1</v>
      </c>
      <c r="Z466" s="7">
        <v>1</v>
      </c>
      <c r="AA466" s="7">
        <v>0</v>
      </c>
      <c r="AB466" s="7">
        <v>0</v>
      </c>
      <c r="AC466" s="7">
        <v>0</v>
      </c>
      <c r="AD466" s="7">
        <v>1</v>
      </c>
    </row>
    <row r="467" spans="1:30" ht="15" customHeight="1">
      <c r="A467" s="2"/>
      <c r="C467" s="118" t="s">
        <v>571</v>
      </c>
      <c r="D467" s="7">
        <v>1</v>
      </c>
      <c r="E467" s="7">
        <v>1</v>
      </c>
      <c r="F467" s="7">
        <v>1</v>
      </c>
      <c r="G467" s="7">
        <v>1</v>
      </c>
      <c r="H467" s="7">
        <v>1</v>
      </c>
      <c r="I467" s="7">
        <v>1</v>
      </c>
      <c r="J467" s="7">
        <v>1</v>
      </c>
      <c r="K467" s="7">
        <v>1</v>
      </c>
      <c r="L467" s="7">
        <v>1</v>
      </c>
      <c r="M467" s="7">
        <v>1</v>
      </c>
      <c r="N467" s="7">
        <v>1</v>
      </c>
      <c r="O467" s="7">
        <v>1</v>
      </c>
      <c r="P467" s="7">
        <v>1</v>
      </c>
      <c r="Q467" s="7">
        <v>1</v>
      </c>
      <c r="R467" s="7">
        <v>1</v>
      </c>
      <c r="S467" s="7">
        <v>1</v>
      </c>
      <c r="T467" s="7">
        <v>1</v>
      </c>
      <c r="U467" s="7">
        <v>1</v>
      </c>
      <c r="V467" s="7">
        <v>1</v>
      </c>
      <c r="W467" s="7">
        <v>1</v>
      </c>
      <c r="X467" s="7">
        <v>1</v>
      </c>
      <c r="Y467" s="7">
        <v>1</v>
      </c>
      <c r="Z467" s="7">
        <v>1</v>
      </c>
      <c r="AA467" s="7">
        <v>1</v>
      </c>
      <c r="AB467" s="7">
        <v>1</v>
      </c>
      <c r="AC467" s="7">
        <v>1</v>
      </c>
      <c r="AD467" s="7">
        <v>1</v>
      </c>
    </row>
    <row r="468" spans="1:30" ht="15" customHeight="1">
      <c r="A468" s="2"/>
      <c r="B468" s="2"/>
      <c r="C468" s="118" t="s">
        <v>850</v>
      </c>
      <c r="D468" s="7">
        <v>1</v>
      </c>
      <c r="E468" s="7">
        <v>1</v>
      </c>
      <c r="F468" s="7">
        <v>1</v>
      </c>
      <c r="G468" s="7">
        <v>1</v>
      </c>
      <c r="H468" s="7">
        <v>1</v>
      </c>
      <c r="I468" s="7">
        <v>1</v>
      </c>
      <c r="J468" s="7">
        <v>1</v>
      </c>
      <c r="K468" s="7">
        <v>1</v>
      </c>
      <c r="L468" s="7">
        <v>1</v>
      </c>
      <c r="M468" s="7">
        <v>1</v>
      </c>
      <c r="N468" s="7">
        <v>1</v>
      </c>
      <c r="O468" s="7">
        <v>0</v>
      </c>
      <c r="P468" s="7">
        <v>1</v>
      </c>
      <c r="Q468" s="7">
        <v>1</v>
      </c>
      <c r="R468" s="7">
        <v>1</v>
      </c>
      <c r="S468" s="7">
        <v>1</v>
      </c>
      <c r="T468" s="7">
        <v>1</v>
      </c>
      <c r="U468" s="7">
        <v>1</v>
      </c>
      <c r="V468" s="7">
        <v>0</v>
      </c>
      <c r="W468" s="7">
        <v>0</v>
      </c>
      <c r="X468" s="7">
        <v>1</v>
      </c>
      <c r="Y468" s="7">
        <v>1</v>
      </c>
      <c r="Z468" s="7">
        <v>1</v>
      </c>
      <c r="AA468" s="7">
        <v>0</v>
      </c>
      <c r="AB468" s="7">
        <v>0</v>
      </c>
      <c r="AC468" s="7">
        <v>0</v>
      </c>
      <c r="AD468" s="7">
        <v>0</v>
      </c>
    </row>
    <row r="469" spans="1:30" ht="15" customHeight="1">
      <c r="A469" s="2"/>
      <c r="B469" s="2"/>
      <c r="C469" s="118" t="s">
        <v>506</v>
      </c>
      <c r="D469" s="7">
        <v>0</v>
      </c>
      <c r="E469" s="7">
        <v>0</v>
      </c>
      <c r="F469" s="7">
        <v>0</v>
      </c>
      <c r="G469" s="7">
        <v>0</v>
      </c>
      <c r="H469" s="7">
        <v>0</v>
      </c>
      <c r="I469" s="7">
        <v>0</v>
      </c>
      <c r="J469" s="7">
        <v>0</v>
      </c>
      <c r="K469" s="7">
        <v>0</v>
      </c>
      <c r="L469" s="7">
        <v>0</v>
      </c>
      <c r="M469" s="7">
        <v>0</v>
      </c>
      <c r="N469" s="7">
        <v>0</v>
      </c>
      <c r="O469" s="7">
        <v>0</v>
      </c>
      <c r="P469" s="7">
        <v>0</v>
      </c>
      <c r="Q469" s="7">
        <v>0</v>
      </c>
      <c r="R469" s="7">
        <v>0</v>
      </c>
      <c r="S469" s="7">
        <v>0</v>
      </c>
      <c r="T469" s="7">
        <v>0</v>
      </c>
      <c r="U469" s="7">
        <v>0</v>
      </c>
      <c r="V469" s="7">
        <v>1</v>
      </c>
      <c r="W469" s="7">
        <v>0</v>
      </c>
      <c r="X469" s="7">
        <v>0</v>
      </c>
      <c r="Y469" s="7">
        <v>0</v>
      </c>
      <c r="Z469" s="7">
        <v>0</v>
      </c>
      <c r="AA469" s="7">
        <v>0</v>
      </c>
      <c r="AB469" s="7">
        <v>0</v>
      </c>
      <c r="AC469" s="7">
        <v>0</v>
      </c>
      <c r="AD469" s="7">
        <v>0</v>
      </c>
    </row>
    <row r="470" spans="1:30" ht="15" customHeight="1">
      <c r="A470" s="2"/>
      <c r="B470" s="2"/>
      <c r="C470" s="118" t="s">
        <v>849</v>
      </c>
      <c r="D470" s="7">
        <v>1</v>
      </c>
      <c r="E470" s="7">
        <v>1</v>
      </c>
      <c r="F470" s="7">
        <v>1</v>
      </c>
      <c r="G470" s="7">
        <v>1</v>
      </c>
      <c r="H470" s="7">
        <v>1</v>
      </c>
      <c r="I470" s="7">
        <v>1</v>
      </c>
      <c r="J470" s="7">
        <v>1</v>
      </c>
      <c r="K470" s="7">
        <v>1</v>
      </c>
      <c r="L470" s="7">
        <v>1</v>
      </c>
      <c r="M470" s="7">
        <v>1</v>
      </c>
      <c r="N470" s="7">
        <v>1</v>
      </c>
      <c r="O470" s="7">
        <v>1</v>
      </c>
      <c r="P470" s="7">
        <v>1</v>
      </c>
      <c r="Q470" s="7">
        <v>1</v>
      </c>
      <c r="R470" s="7">
        <v>1</v>
      </c>
      <c r="S470" s="7">
        <v>1</v>
      </c>
      <c r="T470" s="7">
        <v>1</v>
      </c>
      <c r="U470" s="7">
        <v>1</v>
      </c>
      <c r="V470" s="7">
        <v>1</v>
      </c>
      <c r="W470" s="7">
        <v>1</v>
      </c>
      <c r="X470" s="7">
        <v>1</v>
      </c>
      <c r="Y470" s="7">
        <v>1</v>
      </c>
      <c r="Z470" s="7">
        <v>1</v>
      </c>
      <c r="AA470" s="7">
        <v>1</v>
      </c>
      <c r="AB470" s="7">
        <v>1</v>
      </c>
      <c r="AC470" s="7">
        <v>1</v>
      </c>
      <c r="AD470" s="7">
        <v>1</v>
      </c>
    </row>
    <row r="471" spans="1:30" ht="15" customHeight="1">
      <c r="A471" s="2"/>
      <c r="B471" s="2"/>
      <c r="C471" s="120" t="s">
        <v>534</v>
      </c>
      <c r="S471" s="7">
        <v>1</v>
      </c>
    </row>
    <row r="472" spans="1:30" ht="15" customHeight="1">
      <c r="A472" s="2"/>
      <c r="B472" s="2"/>
      <c r="C472" s="118" t="s">
        <v>535</v>
      </c>
      <c r="D472" s="7">
        <v>1</v>
      </c>
      <c r="E472" s="7">
        <v>1</v>
      </c>
      <c r="F472" s="7">
        <v>1</v>
      </c>
      <c r="G472" s="7">
        <v>1</v>
      </c>
      <c r="H472" s="7">
        <v>1</v>
      </c>
      <c r="I472" s="7">
        <v>1</v>
      </c>
      <c r="J472" s="7">
        <v>1</v>
      </c>
      <c r="K472" s="7">
        <v>1</v>
      </c>
      <c r="L472" s="7">
        <v>1</v>
      </c>
      <c r="M472" s="7">
        <v>1</v>
      </c>
      <c r="N472" s="7">
        <v>1</v>
      </c>
      <c r="O472" s="7">
        <v>1</v>
      </c>
      <c r="P472" s="7">
        <v>1</v>
      </c>
      <c r="Q472" s="7">
        <v>1</v>
      </c>
      <c r="R472" s="7">
        <v>1</v>
      </c>
      <c r="S472" s="7">
        <v>1</v>
      </c>
      <c r="T472" s="7">
        <v>0</v>
      </c>
      <c r="U472" s="7">
        <v>0</v>
      </c>
      <c r="V472" s="7">
        <v>0</v>
      </c>
      <c r="W472" s="7">
        <v>0</v>
      </c>
      <c r="X472" s="7">
        <v>0</v>
      </c>
      <c r="Y472" s="7">
        <v>0</v>
      </c>
      <c r="Z472" s="7">
        <v>0</v>
      </c>
      <c r="AA472" s="7">
        <v>0</v>
      </c>
      <c r="AB472" s="7">
        <v>0</v>
      </c>
      <c r="AC472" s="7">
        <v>0</v>
      </c>
      <c r="AD472" s="7">
        <v>0</v>
      </c>
    </row>
    <row r="473" spans="1:30" ht="15" customHeight="1">
      <c r="A473" s="2"/>
      <c r="B473" s="2"/>
      <c r="C473" s="118" t="s">
        <v>536</v>
      </c>
      <c r="D473" s="7">
        <v>1</v>
      </c>
      <c r="E473" s="7">
        <v>1</v>
      </c>
      <c r="F473" s="7">
        <v>1</v>
      </c>
      <c r="G473" s="7">
        <v>1</v>
      </c>
      <c r="H473" s="7">
        <v>1</v>
      </c>
      <c r="I473" s="7">
        <v>1</v>
      </c>
      <c r="J473" s="7">
        <v>1</v>
      </c>
      <c r="K473" s="7">
        <v>1</v>
      </c>
      <c r="L473" s="7">
        <v>1</v>
      </c>
      <c r="M473" s="7">
        <v>1</v>
      </c>
      <c r="N473" s="7">
        <v>1</v>
      </c>
      <c r="O473" s="7">
        <v>1</v>
      </c>
      <c r="P473" s="7">
        <v>1</v>
      </c>
      <c r="Q473" s="7">
        <v>1</v>
      </c>
      <c r="R473" s="7">
        <v>0</v>
      </c>
      <c r="S473" s="7">
        <v>1</v>
      </c>
      <c r="T473" s="7">
        <v>0</v>
      </c>
      <c r="U473" s="7">
        <v>0</v>
      </c>
      <c r="V473" s="7">
        <v>0</v>
      </c>
      <c r="W473" s="7">
        <v>0</v>
      </c>
      <c r="X473" s="7">
        <v>0</v>
      </c>
      <c r="Y473" s="7">
        <v>0</v>
      </c>
      <c r="Z473" s="7">
        <v>0</v>
      </c>
      <c r="AA473" s="7">
        <v>0</v>
      </c>
      <c r="AB473" s="7">
        <v>0</v>
      </c>
      <c r="AC473" s="7">
        <v>0</v>
      </c>
      <c r="AD473" s="7">
        <v>0</v>
      </c>
    </row>
    <row r="474" spans="1:30" ht="15" customHeight="1">
      <c r="A474" s="208"/>
      <c r="B474" s="208"/>
      <c r="C474" s="209" t="s">
        <v>539</v>
      </c>
      <c r="D474" s="156">
        <v>0</v>
      </c>
      <c r="E474" s="156">
        <v>1</v>
      </c>
      <c r="F474" s="156">
        <v>1</v>
      </c>
      <c r="G474" s="156">
        <v>1</v>
      </c>
      <c r="H474" s="156">
        <v>1</v>
      </c>
      <c r="I474" s="156">
        <v>1</v>
      </c>
      <c r="J474" s="156">
        <v>0</v>
      </c>
      <c r="K474" s="156">
        <v>1</v>
      </c>
      <c r="L474" s="156">
        <v>1</v>
      </c>
      <c r="M474" s="156">
        <v>1</v>
      </c>
      <c r="N474" s="156">
        <v>1</v>
      </c>
      <c r="O474" s="156">
        <v>0</v>
      </c>
      <c r="P474" s="156">
        <v>0</v>
      </c>
      <c r="Q474" s="156">
        <v>1</v>
      </c>
      <c r="R474" s="156">
        <v>0</v>
      </c>
      <c r="S474" s="156">
        <v>1</v>
      </c>
      <c r="T474" s="156">
        <v>0</v>
      </c>
      <c r="U474" s="156">
        <v>0</v>
      </c>
      <c r="V474" s="156">
        <v>0</v>
      </c>
      <c r="W474" s="156">
        <v>0</v>
      </c>
      <c r="X474" s="156">
        <v>0</v>
      </c>
      <c r="Y474" s="156">
        <v>0</v>
      </c>
      <c r="Z474" s="156">
        <v>0</v>
      </c>
      <c r="AA474" s="156">
        <v>0</v>
      </c>
      <c r="AB474" s="156">
        <v>0</v>
      </c>
      <c r="AC474" s="156">
        <v>0</v>
      </c>
      <c r="AD474" s="156">
        <v>0</v>
      </c>
    </row>
    <row r="475" spans="1:30" ht="15" customHeight="1">
      <c r="B475" s="2"/>
      <c r="C475" s="4"/>
      <c r="D475" s="4"/>
      <c r="U475" s="4"/>
      <c r="W475" s="4"/>
      <c r="AA475" s="4"/>
      <c r="AB475" s="4"/>
      <c r="AD475" s="4"/>
    </row>
    <row r="476" spans="1:30" ht="15" customHeight="1">
      <c r="A476" s="2"/>
      <c r="B476" s="2"/>
      <c r="C476" s="4"/>
      <c r="U476" s="4"/>
      <c r="W476" s="4"/>
      <c r="AA476" s="4"/>
      <c r="AD476" s="4"/>
    </row>
    <row r="477" spans="1:30" ht="15" customHeight="1">
      <c r="A477" s="2"/>
      <c r="B477" s="2"/>
      <c r="C477" s="4"/>
    </row>
    <row r="478" spans="1:30" ht="15" customHeight="1">
      <c r="A478" s="2"/>
      <c r="B478" s="2"/>
      <c r="C478" s="4"/>
      <c r="H478" s="4"/>
      <c r="I478" s="4"/>
      <c r="J478" s="4"/>
      <c r="K478" s="4"/>
      <c r="L478" s="4"/>
      <c r="M478" s="4"/>
      <c r="N478" s="4"/>
      <c r="O478" s="4"/>
      <c r="P478" s="4"/>
      <c r="Q478" s="4"/>
      <c r="R478" s="4"/>
    </row>
    <row r="479" spans="1:30" ht="15" customHeight="1">
      <c r="A479" s="2"/>
      <c r="B479" s="2"/>
      <c r="C479" s="4"/>
      <c r="O479" s="4"/>
      <c r="P479" s="4"/>
      <c r="R479" s="4"/>
    </row>
    <row r="480" spans="1:30" ht="15" customHeight="1">
      <c r="A480" s="2"/>
      <c r="B480" s="2"/>
      <c r="C480" s="4"/>
    </row>
    <row r="481" spans="1:30" ht="15" customHeight="1">
      <c r="A481" s="2"/>
      <c r="B481" s="2"/>
      <c r="C481" s="4"/>
      <c r="D481" s="4"/>
      <c r="E481" s="4"/>
      <c r="F481" s="4"/>
      <c r="G481" s="4"/>
      <c r="H481" s="4"/>
      <c r="I481" s="4"/>
      <c r="J481" s="4"/>
      <c r="K481" s="4"/>
      <c r="L481" s="4"/>
      <c r="M481" s="4"/>
      <c r="N481" s="4"/>
      <c r="O481" s="4"/>
      <c r="P481" s="4"/>
      <c r="Q481" s="4"/>
      <c r="R481" s="4"/>
      <c r="T481" s="4"/>
      <c r="U481" s="4"/>
      <c r="V481" s="4"/>
      <c r="W481" s="4"/>
      <c r="X481" s="4"/>
      <c r="Y481" s="4"/>
      <c r="Z481" s="4"/>
      <c r="AA481" s="4"/>
      <c r="AB481" s="4"/>
      <c r="AC481" s="4"/>
      <c r="AD481" s="4"/>
    </row>
    <row r="482" spans="1:30" ht="15" customHeight="1">
      <c r="A482" s="2"/>
      <c r="C482" s="4"/>
      <c r="D482" s="4"/>
      <c r="E482" s="4"/>
      <c r="F482" s="4"/>
      <c r="G482" s="4"/>
      <c r="H482" s="4"/>
      <c r="I482" s="4"/>
      <c r="J482" s="4"/>
      <c r="K482" s="4"/>
      <c r="L482" s="4"/>
      <c r="M482" s="4"/>
      <c r="N482" s="4"/>
      <c r="O482" s="4"/>
      <c r="P482" s="4"/>
      <c r="Q482" s="4"/>
      <c r="R482" s="4"/>
      <c r="T482" s="4"/>
      <c r="U482" s="4"/>
      <c r="V482" s="4"/>
      <c r="W482" s="4"/>
      <c r="X482" s="4"/>
      <c r="Y482" s="4"/>
      <c r="Z482" s="4"/>
      <c r="AA482" s="4"/>
      <c r="AB482" s="4"/>
      <c r="AC482" s="4"/>
      <c r="AD482" s="4"/>
    </row>
    <row r="483" spans="1:30" ht="15" customHeight="1">
      <c r="A483" s="2"/>
      <c r="C483" s="4"/>
      <c r="D483" s="4"/>
      <c r="E483" s="4"/>
      <c r="F483" s="4"/>
      <c r="G483" s="4"/>
      <c r="H483" s="4"/>
      <c r="I483" s="4"/>
      <c r="J483" s="4"/>
      <c r="K483" s="4"/>
      <c r="L483" s="4"/>
      <c r="M483" s="4"/>
      <c r="N483" s="4"/>
      <c r="O483" s="4"/>
      <c r="P483" s="4"/>
      <c r="Q483" s="4"/>
      <c r="R483" s="4"/>
      <c r="T483" s="4"/>
      <c r="U483" s="4"/>
      <c r="V483" s="4"/>
      <c r="W483" s="4"/>
      <c r="X483" s="4"/>
      <c r="Y483" s="4"/>
      <c r="Z483" s="4"/>
      <c r="AA483" s="4"/>
      <c r="AB483" s="4"/>
      <c r="AC483" s="4"/>
      <c r="AD483" s="4"/>
    </row>
    <row r="484" spans="1:30" ht="15" customHeight="1">
      <c r="A484" s="2"/>
      <c r="C484" s="4"/>
      <c r="D484" s="4"/>
      <c r="E484" s="4"/>
      <c r="F484" s="4"/>
      <c r="G484" s="4"/>
      <c r="H484" s="4"/>
      <c r="I484" s="4"/>
      <c r="J484" s="4"/>
      <c r="K484" s="4"/>
      <c r="L484" s="4"/>
      <c r="M484" s="4"/>
      <c r="N484" s="4"/>
      <c r="O484" s="4"/>
      <c r="P484" s="4"/>
      <c r="Q484" s="4"/>
      <c r="R484" s="4"/>
      <c r="T484" s="4"/>
      <c r="U484" s="4"/>
      <c r="V484" s="4"/>
      <c r="W484" s="4"/>
      <c r="X484" s="4"/>
      <c r="Y484" s="4"/>
      <c r="Z484" s="4"/>
      <c r="AA484" s="4"/>
      <c r="AB484" s="4"/>
      <c r="AC484" s="4"/>
      <c r="AD484" s="4"/>
    </row>
    <row r="485" spans="1:30" ht="15" customHeight="1">
      <c r="A485" s="2"/>
      <c r="C485" s="4"/>
      <c r="D485" s="4"/>
      <c r="E485" s="4"/>
      <c r="F485" s="4"/>
      <c r="G485" s="4"/>
      <c r="H485" s="4"/>
      <c r="I485" s="4"/>
      <c r="J485" s="4"/>
      <c r="K485" s="4"/>
      <c r="L485" s="4"/>
      <c r="M485" s="4"/>
      <c r="N485" s="4"/>
      <c r="O485" s="4"/>
      <c r="P485" s="4"/>
      <c r="Q485" s="4"/>
      <c r="R485" s="4"/>
      <c r="T485" s="4"/>
      <c r="U485" s="4"/>
      <c r="V485" s="4"/>
      <c r="W485" s="4"/>
      <c r="X485" s="4"/>
      <c r="Y485" s="4"/>
      <c r="Z485" s="4"/>
      <c r="AA485" s="4"/>
      <c r="AB485" s="4"/>
      <c r="AC485" s="4"/>
      <c r="AD485" s="4"/>
    </row>
    <row r="486" spans="1:30" ht="15" customHeight="1">
      <c r="A486" s="2"/>
      <c r="C486" s="4"/>
      <c r="D486" s="4"/>
      <c r="E486" s="4"/>
      <c r="F486" s="4"/>
      <c r="G486" s="4"/>
      <c r="H486" s="4"/>
      <c r="I486" s="4"/>
      <c r="J486" s="4"/>
      <c r="K486" s="4"/>
      <c r="L486" s="4"/>
      <c r="M486" s="4"/>
      <c r="N486" s="4"/>
      <c r="O486" s="4"/>
      <c r="P486" s="4"/>
      <c r="Q486" s="4"/>
      <c r="R486" s="4"/>
      <c r="T486" s="4"/>
      <c r="U486" s="4"/>
      <c r="V486" s="4"/>
      <c r="W486" s="4"/>
      <c r="X486" s="4"/>
      <c r="Y486" s="4"/>
      <c r="Z486" s="4"/>
      <c r="AA486" s="4"/>
      <c r="AB486" s="4"/>
      <c r="AC486" s="4"/>
      <c r="AD486" s="4"/>
    </row>
    <row r="487" spans="1:30" ht="15" customHeight="1">
      <c r="A487" s="2"/>
      <c r="C487" s="4"/>
      <c r="D487" s="4"/>
      <c r="E487" s="4"/>
      <c r="F487" s="4"/>
      <c r="G487" s="4"/>
      <c r="H487" s="4"/>
      <c r="I487" s="4"/>
      <c r="J487" s="4"/>
      <c r="K487" s="4"/>
      <c r="L487" s="4"/>
      <c r="M487" s="4"/>
      <c r="N487" s="4"/>
      <c r="O487" s="4"/>
      <c r="P487" s="4"/>
      <c r="Q487" s="4"/>
      <c r="R487" s="4"/>
      <c r="T487" s="4"/>
      <c r="U487" s="4"/>
      <c r="V487" s="4"/>
      <c r="W487" s="4"/>
      <c r="X487" s="4"/>
      <c r="Y487" s="4"/>
      <c r="Z487" s="4"/>
      <c r="AA487" s="4"/>
      <c r="AB487" s="4"/>
      <c r="AC487" s="4"/>
      <c r="AD487" s="4"/>
    </row>
    <row r="488" spans="1:30" ht="15" customHeight="1">
      <c r="A488" s="2"/>
      <c r="C488" s="4"/>
      <c r="D488" s="4"/>
      <c r="E488" s="4"/>
      <c r="F488" s="4"/>
      <c r="G488" s="4"/>
      <c r="H488" s="4"/>
      <c r="I488" s="4"/>
      <c r="J488" s="4"/>
      <c r="K488" s="4"/>
      <c r="L488" s="4"/>
      <c r="M488" s="4"/>
      <c r="N488" s="4"/>
      <c r="O488" s="4"/>
      <c r="P488" s="4"/>
      <c r="Q488" s="4"/>
      <c r="R488" s="4"/>
      <c r="T488" s="4"/>
      <c r="U488" s="4"/>
      <c r="V488" s="4"/>
      <c r="W488" s="4"/>
      <c r="X488" s="4"/>
      <c r="Y488" s="4"/>
      <c r="Z488" s="4"/>
      <c r="AA488" s="4"/>
      <c r="AB488" s="4"/>
      <c r="AC488" s="4"/>
      <c r="AD488" s="4"/>
    </row>
    <row r="489" spans="1:30" ht="15" customHeight="1">
      <c r="A489" s="2"/>
      <c r="C489" s="4"/>
      <c r="D489" s="4"/>
      <c r="E489" s="4"/>
      <c r="F489" s="4"/>
      <c r="G489" s="4"/>
      <c r="H489" s="4"/>
      <c r="I489" s="4"/>
      <c r="J489" s="4"/>
      <c r="K489" s="4"/>
      <c r="L489" s="4"/>
      <c r="M489" s="4"/>
      <c r="N489" s="4"/>
      <c r="O489" s="4"/>
      <c r="P489" s="4"/>
      <c r="Q489" s="4"/>
      <c r="R489" s="4"/>
      <c r="T489" s="4"/>
      <c r="U489" s="4"/>
      <c r="V489" s="4"/>
      <c r="W489" s="4"/>
      <c r="X489" s="4"/>
      <c r="Y489" s="4"/>
      <c r="Z489" s="4"/>
      <c r="AA489" s="4"/>
      <c r="AB489" s="4"/>
      <c r="AC489" s="4"/>
      <c r="AD489" s="4"/>
    </row>
    <row r="490" spans="1:30" ht="15" customHeight="1">
      <c r="A490" s="2"/>
      <c r="C490" s="4"/>
      <c r="D490" s="4"/>
      <c r="E490" s="4"/>
      <c r="F490" s="4"/>
      <c r="G490" s="4"/>
      <c r="H490" s="4"/>
      <c r="I490" s="4"/>
      <c r="J490" s="4"/>
      <c r="K490" s="4"/>
      <c r="L490" s="4"/>
      <c r="M490" s="4"/>
      <c r="N490" s="4"/>
      <c r="O490" s="4"/>
      <c r="P490" s="4"/>
      <c r="Q490" s="4"/>
      <c r="R490" s="4"/>
      <c r="T490" s="4"/>
      <c r="U490" s="4"/>
      <c r="V490" s="4"/>
      <c r="W490" s="4"/>
      <c r="X490" s="4"/>
      <c r="Y490" s="4"/>
      <c r="Z490" s="4"/>
      <c r="AA490" s="4"/>
      <c r="AB490" s="4"/>
      <c r="AC490" s="4"/>
      <c r="AD490" s="4"/>
    </row>
    <row r="491" spans="1:30" ht="15" customHeight="1">
      <c r="A491" s="2"/>
      <c r="C491" s="4"/>
      <c r="D491" s="4"/>
      <c r="E491" s="4"/>
      <c r="F491" s="4"/>
      <c r="G491" s="4"/>
      <c r="H491" s="4"/>
      <c r="I491" s="4"/>
      <c r="J491" s="4"/>
      <c r="K491" s="4"/>
      <c r="L491" s="4"/>
      <c r="M491" s="4"/>
      <c r="N491" s="4"/>
      <c r="O491" s="4"/>
      <c r="P491" s="4"/>
      <c r="Q491" s="4"/>
      <c r="R491" s="4"/>
      <c r="T491" s="4"/>
      <c r="U491" s="4"/>
      <c r="V491" s="4"/>
      <c r="W491" s="4"/>
      <c r="X491" s="4"/>
      <c r="Y491" s="4"/>
      <c r="Z491" s="4"/>
      <c r="AA491" s="4"/>
      <c r="AB491" s="4"/>
      <c r="AC491" s="4"/>
      <c r="AD491" s="4"/>
    </row>
    <row r="492" spans="1:30" ht="15" customHeight="1">
      <c r="A492" s="2"/>
      <c r="C492" s="4"/>
      <c r="D492" s="4"/>
      <c r="E492" s="4"/>
      <c r="F492" s="4"/>
      <c r="G492" s="4"/>
      <c r="H492" s="4"/>
      <c r="I492" s="4"/>
      <c r="J492" s="4"/>
      <c r="K492" s="4"/>
      <c r="L492" s="4"/>
      <c r="M492" s="4"/>
      <c r="N492" s="4"/>
      <c r="O492" s="4"/>
      <c r="P492" s="4"/>
      <c r="Q492" s="4"/>
      <c r="R492" s="4"/>
      <c r="T492" s="4"/>
      <c r="U492" s="4"/>
      <c r="V492" s="4"/>
      <c r="W492" s="4"/>
      <c r="X492" s="4"/>
      <c r="Y492" s="4"/>
      <c r="Z492" s="4"/>
      <c r="AA492" s="4"/>
      <c r="AB492" s="4"/>
      <c r="AC492" s="4"/>
      <c r="AD492" s="4"/>
    </row>
    <row r="493" spans="1:30" ht="15" customHeight="1">
      <c r="A493" s="2"/>
      <c r="C493" s="4"/>
      <c r="D493" s="4"/>
      <c r="E493" s="4"/>
      <c r="F493" s="4"/>
      <c r="G493" s="4"/>
      <c r="H493" s="4"/>
      <c r="I493" s="4"/>
      <c r="J493" s="4"/>
      <c r="K493" s="4"/>
      <c r="L493" s="4"/>
      <c r="M493" s="4"/>
      <c r="N493" s="4"/>
      <c r="O493" s="4"/>
      <c r="P493" s="4"/>
      <c r="Q493" s="4"/>
      <c r="R493" s="4"/>
      <c r="T493" s="4"/>
      <c r="U493" s="4"/>
      <c r="V493" s="4"/>
      <c r="W493" s="4"/>
      <c r="X493" s="4"/>
      <c r="Y493" s="4"/>
      <c r="Z493" s="4"/>
      <c r="AA493" s="4"/>
      <c r="AB493" s="4"/>
      <c r="AC493" s="4"/>
      <c r="AD493" s="4"/>
    </row>
    <row r="494" spans="1:30" ht="15" customHeight="1">
      <c r="A494" s="2"/>
      <c r="C494" s="4"/>
      <c r="D494" s="4"/>
      <c r="E494" s="4"/>
      <c r="F494" s="4"/>
      <c r="G494" s="4"/>
      <c r="H494" s="4"/>
      <c r="I494" s="4"/>
      <c r="J494" s="4"/>
      <c r="K494" s="4"/>
      <c r="L494" s="4"/>
      <c r="M494" s="4"/>
      <c r="N494" s="4"/>
      <c r="O494" s="4"/>
      <c r="P494" s="4"/>
      <c r="Q494" s="4"/>
      <c r="R494" s="4"/>
      <c r="T494" s="4"/>
      <c r="U494" s="4"/>
      <c r="V494" s="4"/>
      <c r="W494" s="4"/>
      <c r="X494" s="4"/>
      <c r="Y494" s="4"/>
      <c r="Z494" s="4"/>
      <c r="AA494" s="4"/>
      <c r="AB494" s="4"/>
      <c r="AC494" s="4"/>
      <c r="AD494" s="4"/>
    </row>
    <row r="495" spans="1:30" ht="15" customHeight="1">
      <c r="A495" s="2"/>
      <c r="C495" s="4"/>
      <c r="D495" s="4"/>
      <c r="E495" s="4"/>
      <c r="F495" s="4"/>
      <c r="G495" s="4"/>
      <c r="H495" s="4"/>
      <c r="I495" s="4"/>
      <c r="J495" s="4"/>
      <c r="K495" s="4"/>
      <c r="L495" s="4"/>
      <c r="M495" s="4"/>
      <c r="N495" s="4"/>
      <c r="O495" s="4"/>
      <c r="P495" s="4"/>
      <c r="Q495" s="4"/>
      <c r="R495" s="4"/>
      <c r="T495" s="4"/>
      <c r="U495" s="4"/>
      <c r="V495" s="4"/>
      <c r="W495" s="4"/>
      <c r="X495" s="4"/>
      <c r="Y495" s="4"/>
      <c r="Z495" s="4"/>
      <c r="AA495" s="4"/>
      <c r="AB495" s="4"/>
      <c r="AC495" s="4"/>
      <c r="AD495" s="4"/>
    </row>
    <row r="496" spans="1:30" ht="15" customHeight="1">
      <c r="A496" s="2"/>
      <c r="C496" s="4"/>
      <c r="D496" s="4"/>
      <c r="E496" s="4"/>
      <c r="F496" s="4"/>
      <c r="G496" s="4"/>
      <c r="H496" s="4"/>
      <c r="I496" s="4"/>
      <c r="J496" s="4"/>
      <c r="K496" s="4"/>
      <c r="L496" s="4"/>
      <c r="M496" s="4"/>
      <c r="N496" s="4"/>
      <c r="O496" s="4"/>
      <c r="P496" s="4"/>
      <c r="Q496" s="4"/>
      <c r="R496" s="4"/>
      <c r="T496" s="4"/>
      <c r="U496" s="4"/>
      <c r="V496" s="4"/>
      <c r="W496" s="4"/>
      <c r="X496" s="4"/>
      <c r="Y496" s="4"/>
      <c r="Z496" s="4"/>
      <c r="AA496" s="4"/>
      <c r="AB496" s="4"/>
      <c r="AC496" s="4"/>
      <c r="AD496" s="4"/>
    </row>
    <row r="497" spans="1:30" ht="15" customHeight="1">
      <c r="A497" s="2"/>
      <c r="C497" s="4"/>
      <c r="D497" s="4"/>
      <c r="E497" s="4"/>
      <c r="F497" s="4"/>
      <c r="G497" s="4"/>
      <c r="H497" s="4"/>
      <c r="I497" s="4"/>
      <c r="J497" s="4"/>
      <c r="K497" s="4"/>
      <c r="L497" s="4"/>
      <c r="M497" s="4"/>
      <c r="N497" s="4"/>
      <c r="O497" s="4"/>
      <c r="P497" s="4"/>
      <c r="Q497" s="4"/>
      <c r="R497" s="4"/>
      <c r="T497" s="4"/>
      <c r="U497" s="4"/>
      <c r="V497" s="4"/>
      <c r="W497" s="4"/>
      <c r="X497" s="4"/>
      <c r="Y497" s="4"/>
      <c r="Z497" s="4"/>
      <c r="AA497" s="4"/>
      <c r="AB497" s="4"/>
      <c r="AC497" s="4"/>
      <c r="AD497" s="4"/>
    </row>
    <row r="498" spans="1:30" ht="15" customHeight="1">
      <c r="A498" s="2"/>
      <c r="C498" s="4"/>
      <c r="D498" s="4"/>
      <c r="E498" s="4"/>
      <c r="F498" s="4"/>
      <c r="G498" s="4"/>
      <c r="H498" s="4"/>
      <c r="I498" s="4"/>
      <c r="J498" s="4"/>
      <c r="K498" s="4"/>
      <c r="L498" s="4"/>
      <c r="M498" s="4"/>
      <c r="N498" s="4"/>
      <c r="O498" s="4"/>
      <c r="P498" s="4"/>
      <c r="Q498" s="4"/>
      <c r="R498" s="4"/>
      <c r="T498" s="4"/>
      <c r="U498" s="4"/>
      <c r="V498" s="4"/>
      <c r="W498" s="4"/>
      <c r="X498" s="4"/>
      <c r="Y498" s="4"/>
      <c r="Z498" s="4"/>
      <c r="AA498" s="4"/>
      <c r="AB498" s="4"/>
      <c r="AC498" s="4"/>
      <c r="AD498" s="4"/>
    </row>
    <row r="499" spans="1:30" ht="15" customHeight="1">
      <c r="A499" s="2"/>
      <c r="C499" s="4"/>
      <c r="D499" s="4"/>
      <c r="E499" s="4"/>
      <c r="F499" s="4"/>
      <c r="G499" s="4"/>
      <c r="H499" s="4"/>
      <c r="I499" s="4"/>
      <c r="J499" s="4"/>
      <c r="K499" s="4"/>
      <c r="L499" s="4"/>
      <c r="M499" s="4"/>
      <c r="N499" s="4"/>
      <c r="O499" s="4"/>
      <c r="P499" s="4"/>
      <c r="Q499" s="4"/>
      <c r="R499" s="4"/>
      <c r="T499" s="4"/>
      <c r="U499" s="4"/>
      <c r="V499" s="4"/>
      <c r="W499" s="4"/>
      <c r="X499" s="4"/>
      <c r="Y499" s="4"/>
      <c r="Z499" s="4"/>
      <c r="AA499" s="4"/>
      <c r="AB499" s="4"/>
      <c r="AC499" s="4"/>
      <c r="AD499" s="4"/>
    </row>
    <row r="500" spans="1:30" ht="15" customHeight="1">
      <c r="A500" s="2"/>
      <c r="C500" s="4"/>
      <c r="D500" s="4"/>
      <c r="E500" s="4"/>
      <c r="F500" s="4"/>
      <c r="G500" s="4"/>
      <c r="H500" s="4"/>
      <c r="I500" s="4"/>
      <c r="J500" s="4"/>
      <c r="K500" s="4"/>
      <c r="L500" s="4"/>
      <c r="M500" s="4"/>
      <c r="N500" s="4"/>
      <c r="O500" s="4"/>
      <c r="P500" s="4"/>
      <c r="Q500" s="4"/>
      <c r="R500" s="4"/>
      <c r="T500" s="4"/>
      <c r="U500" s="4"/>
      <c r="V500" s="4"/>
      <c r="W500" s="4"/>
      <c r="X500" s="4"/>
      <c r="Y500" s="4"/>
      <c r="Z500" s="4"/>
      <c r="AA500" s="4"/>
      <c r="AB500" s="4"/>
      <c r="AC500" s="4"/>
      <c r="AD500" s="4"/>
    </row>
    <row r="501" spans="1:30" ht="15" customHeight="1">
      <c r="A501" s="2"/>
      <c r="C501" s="4"/>
      <c r="D501" s="4"/>
      <c r="E501" s="4"/>
      <c r="F501" s="4"/>
      <c r="G501" s="4"/>
      <c r="H501" s="4"/>
      <c r="I501" s="4"/>
      <c r="J501" s="4"/>
      <c r="K501" s="4"/>
      <c r="L501" s="4"/>
      <c r="M501" s="4"/>
      <c r="N501" s="4"/>
      <c r="O501" s="4"/>
      <c r="P501" s="4"/>
      <c r="Q501" s="4"/>
      <c r="R501" s="4"/>
      <c r="T501" s="4"/>
      <c r="U501" s="4"/>
      <c r="V501" s="4"/>
      <c r="W501" s="4"/>
      <c r="X501" s="4"/>
      <c r="Y501" s="4"/>
      <c r="Z501" s="4"/>
      <c r="AA501" s="4"/>
      <c r="AB501" s="4"/>
      <c r="AC501" s="4"/>
      <c r="AD501" s="4"/>
    </row>
    <row r="502" spans="1:30" ht="15" customHeight="1">
      <c r="A502" s="2"/>
      <c r="C502" s="4"/>
      <c r="D502" s="4"/>
      <c r="E502" s="4"/>
      <c r="F502" s="4"/>
      <c r="G502" s="4"/>
      <c r="H502" s="4"/>
      <c r="I502" s="4"/>
      <c r="J502" s="4"/>
      <c r="K502" s="4"/>
      <c r="L502" s="4"/>
      <c r="M502" s="4"/>
      <c r="N502" s="4"/>
      <c r="O502" s="4"/>
      <c r="P502" s="4"/>
      <c r="Q502" s="4"/>
      <c r="R502" s="4"/>
      <c r="T502" s="4"/>
      <c r="U502" s="4"/>
      <c r="V502" s="4"/>
      <c r="W502" s="4"/>
      <c r="X502" s="4"/>
      <c r="Y502" s="4"/>
      <c r="Z502" s="4"/>
      <c r="AA502" s="4"/>
      <c r="AB502" s="4"/>
      <c r="AC502" s="4"/>
      <c r="AD502" s="4"/>
    </row>
    <row r="503" spans="1:30" ht="15" customHeight="1">
      <c r="A503" s="2"/>
      <c r="C503" s="4"/>
      <c r="D503" s="4"/>
      <c r="E503" s="4"/>
      <c r="F503" s="4"/>
      <c r="G503" s="4"/>
      <c r="H503" s="4"/>
      <c r="I503" s="4"/>
      <c r="J503" s="4"/>
      <c r="K503" s="4"/>
      <c r="L503" s="4"/>
      <c r="M503" s="4"/>
      <c r="N503" s="4"/>
      <c r="O503" s="4"/>
      <c r="P503" s="4"/>
      <c r="Q503" s="4"/>
      <c r="R503" s="4"/>
      <c r="T503" s="4"/>
      <c r="U503" s="4"/>
      <c r="V503" s="4"/>
      <c r="W503" s="4"/>
      <c r="X503" s="4"/>
      <c r="Y503" s="4"/>
      <c r="Z503" s="4"/>
      <c r="AA503" s="4"/>
      <c r="AB503" s="4"/>
      <c r="AC503" s="4"/>
      <c r="AD503" s="4"/>
    </row>
    <row r="504" spans="1:30" ht="15" customHeight="1">
      <c r="A504" s="2"/>
      <c r="C504" s="4"/>
      <c r="D504" s="4"/>
      <c r="E504" s="4"/>
      <c r="F504" s="4"/>
      <c r="G504" s="4"/>
      <c r="H504" s="4"/>
      <c r="I504" s="4"/>
      <c r="J504" s="4"/>
      <c r="K504" s="4"/>
      <c r="L504" s="4"/>
      <c r="M504" s="4"/>
      <c r="N504" s="4"/>
      <c r="O504" s="4"/>
      <c r="P504" s="4"/>
      <c r="Q504" s="4"/>
      <c r="R504" s="4"/>
      <c r="T504" s="4"/>
      <c r="U504" s="4"/>
      <c r="V504" s="4"/>
      <c r="W504" s="4"/>
      <c r="X504" s="4"/>
      <c r="Y504" s="4"/>
      <c r="Z504" s="4"/>
      <c r="AA504" s="4"/>
      <c r="AB504" s="4"/>
      <c r="AC504" s="4"/>
      <c r="AD504" s="4"/>
    </row>
    <row r="505" spans="1:30" ht="15" customHeight="1">
      <c r="A505" s="2"/>
      <c r="C505" s="4"/>
      <c r="D505" s="4"/>
      <c r="E505" s="4"/>
      <c r="F505" s="4"/>
      <c r="G505" s="4"/>
      <c r="H505" s="4"/>
      <c r="I505" s="4"/>
      <c r="J505" s="4"/>
      <c r="K505" s="4"/>
      <c r="L505" s="4"/>
      <c r="M505" s="4"/>
      <c r="N505" s="4"/>
      <c r="O505" s="4"/>
      <c r="P505" s="4"/>
      <c r="Q505" s="4"/>
      <c r="R505" s="4"/>
      <c r="T505" s="4"/>
      <c r="U505" s="4"/>
      <c r="V505" s="4"/>
      <c r="W505" s="4"/>
      <c r="X505" s="4"/>
      <c r="Y505" s="4"/>
      <c r="Z505" s="4"/>
      <c r="AA505" s="4"/>
      <c r="AB505" s="4"/>
      <c r="AC505" s="4"/>
      <c r="AD505" s="4"/>
    </row>
    <row r="506" spans="1:30" ht="15" customHeight="1">
      <c r="A506" s="2"/>
      <c r="C506" s="4"/>
      <c r="D506" s="4"/>
      <c r="E506" s="4"/>
      <c r="F506" s="4"/>
      <c r="G506" s="4"/>
      <c r="H506" s="4"/>
      <c r="I506" s="4"/>
      <c r="J506" s="4"/>
      <c r="K506" s="4"/>
      <c r="L506" s="4"/>
      <c r="M506" s="4"/>
      <c r="N506" s="4"/>
      <c r="O506" s="4"/>
      <c r="P506" s="4"/>
      <c r="Q506" s="4"/>
      <c r="R506" s="4"/>
      <c r="T506" s="4"/>
      <c r="U506" s="4"/>
      <c r="V506" s="4"/>
      <c r="W506" s="4"/>
      <c r="X506" s="4"/>
      <c r="Y506" s="4"/>
      <c r="Z506" s="4"/>
      <c r="AA506" s="4"/>
      <c r="AB506" s="4"/>
      <c r="AC506" s="4"/>
      <c r="AD506" s="4"/>
    </row>
    <row r="507" spans="1:30" ht="15" customHeight="1">
      <c r="A507" s="2"/>
      <c r="C507" s="4"/>
      <c r="D507" s="4"/>
      <c r="E507" s="4"/>
      <c r="F507" s="4"/>
      <c r="G507" s="4"/>
      <c r="H507" s="4"/>
      <c r="I507" s="4"/>
      <c r="J507" s="4"/>
      <c r="K507" s="4"/>
      <c r="L507" s="4"/>
      <c r="M507" s="4"/>
      <c r="N507" s="4"/>
      <c r="O507" s="4"/>
      <c r="P507" s="4"/>
      <c r="Q507" s="4"/>
      <c r="R507" s="4"/>
      <c r="T507" s="4"/>
      <c r="U507" s="4"/>
      <c r="V507" s="4"/>
      <c r="W507" s="4"/>
      <c r="X507" s="4"/>
      <c r="Y507" s="4"/>
      <c r="Z507" s="4"/>
      <c r="AA507" s="4"/>
      <c r="AB507" s="4"/>
      <c r="AC507" s="4"/>
      <c r="AD507" s="4"/>
    </row>
    <row r="508" spans="1:30" ht="15" customHeight="1">
      <c r="A508" s="2"/>
      <c r="C508" s="4"/>
      <c r="D508" s="4"/>
      <c r="E508" s="4"/>
      <c r="F508" s="4"/>
      <c r="G508" s="4"/>
      <c r="H508" s="4"/>
      <c r="I508" s="4"/>
      <c r="J508" s="4"/>
      <c r="K508" s="4"/>
      <c r="L508" s="4"/>
      <c r="M508" s="4"/>
      <c r="N508" s="4"/>
      <c r="O508" s="4"/>
      <c r="P508" s="4"/>
      <c r="Q508" s="4"/>
      <c r="R508" s="4"/>
      <c r="T508" s="4"/>
      <c r="U508" s="4"/>
      <c r="V508" s="4"/>
      <c r="W508" s="4"/>
      <c r="X508" s="4"/>
      <c r="Y508" s="4"/>
      <c r="Z508" s="4"/>
      <c r="AA508" s="4"/>
      <c r="AB508" s="4"/>
      <c r="AC508" s="4"/>
      <c r="AD508" s="4"/>
    </row>
    <row r="509" spans="1:30" ht="15" customHeight="1">
      <c r="A509" s="2"/>
      <c r="C509" s="4"/>
      <c r="D509" s="4"/>
      <c r="E509" s="4"/>
      <c r="F509" s="4"/>
      <c r="G509" s="4"/>
      <c r="H509" s="4"/>
      <c r="I509" s="4"/>
      <c r="J509" s="4"/>
      <c r="K509" s="4"/>
      <c r="L509" s="4"/>
      <c r="M509" s="4"/>
      <c r="N509" s="4"/>
      <c r="O509" s="4"/>
      <c r="P509" s="4"/>
      <c r="Q509" s="4"/>
      <c r="R509" s="4"/>
      <c r="T509" s="4"/>
      <c r="U509" s="4"/>
      <c r="V509" s="4"/>
      <c r="W509" s="4"/>
      <c r="X509" s="4"/>
      <c r="Y509" s="4"/>
      <c r="Z509" s="4"/>
      <c r="AA509" s="4"/>
      <c r="AB509" s="4"/>
      <c r="AC509" s="4"/>
      <c r="AD509" s="4"/>
    </row>
    <row r="510" spans="1:30" ht="15" customHeight="1">
      <c r="A510" s="2"/>
      <c r="C510" s="4"/>
      <c r="D510" s="4"/>
      <c r="E510" s="4"/>
      <c r="F510" s="4"/>
      <c r="G510" s="4"/>
      <c r="H510" s="4"/>
      <c r="I510" s="4"/>
      <c r="J510" s="4"/>
      <c r="K510" s="4"/>
      <c r="L510" s="4"/>
      <c r="M510" s="4"/>
      <c r="N510" s="4"/>
      <c r="O510" s="4"/>
      <c r="P510" s="4"/>
      <c r="Q510" s="4"/>
      <c r="R510" s="4"/>
      <c r="T510" s="4"/>
      <c r="U510" s="4"/>
      <c r="V510" s="4"/>
      <c r="W510" s="4"/>
      <c r="X510" s="4"/>
      <c r="Y510" s="4"/>
      <c r="Z510" s="4"/>
      <c r="AA510" s="4"/>
      <c r="AB510" s="4"/>
      <c r="AC510" s="4"/>
      <c r="AD510" s="4"/>
    </row>
    <row r="511" spans="1:30" ht="15" customHeight="1">
      <c r="A511" s="2"/>
      <c r="C511" s="4"/>
      <c r="D511" s="4"/>
      <c r="E511" s="4"/>
      <c r="F511" s="4"/>
      <c r="G511" s="4"/>
      <c r="H511" s="4"/>
      <c r="I511" s="4"/>
      <c r="J511" s="4"/>
      <c r="K511" s="4"/>
      <c r="L511" s="4"/>
      <c r="M511" s="4"/>
      <c r="N511" s="4"/>
      <c r="O511" s="4"/>
      <c r="P511" s="4"/>
      <c r="Q511" s="4"/>
      <c r="R511" s="4"/>
      <c r="T511" s="4"/>
      <c r="U511" s="4"/>
      <c r="V511" s="4"/>
      <c r="W511" s="4"/>
      <c r="X511" s="4"/>
      <c r="Y511" s="4"/>
      <c r="Z511" s="4"/>
      <c r="AA511" s="4"/>
      <c r="AB511" s="4"/>
      <c r="AC511" s="4"/>
      <c r="AD511" s="4"/>
    </row>
    <row r="512" spans="1:30" ht="15" customHeight="1">
      <c r="A512" s="2"/>
      <c r="C512" s="4"/>
      <c r="D512" s="4"/>
      <c r="E512" s="4"/>
      <c r="F512" s="4"/>
      <c r="G512" s="4"/>
      <c r="H512" s="4"/>
      <c r="I512" s="4"/>
      <c r="J512" s="4"/>
      <c r="K512" s="4"/>
      <c r="L512" s="4"/>
      <c r="M512" s="4"/>
      <c r="N512" s="4"/>
      <c r="O512" s="4"/>
      <c r="P512" s="4"/>
      <c r="Q512" s="4"/>
      <c r="R512" s="4"/>
      <c r="T512" s="4"/>
      <c r="U512" s="4"/>
      <c r="V512" s="4"/>
      <c r="W512" s="4"/>
      <c r="X512" s="4"/>
      <c r="Y512" s="4"/>
      <c r="Z512" s="4"/>
      <c r="AA512" s="4"/>
      <c r="AB512" s="4"/>
      <c r="AC512" s="4"/>
      <c r="AD512" s="4"/>
    </row>
    <row r="513" spans="1:44" ht="15" customHeight="1">
      <c r="A513" s="2"/>
      <c r="C513" s="4"/>
      <c r="D513" s="4"/>
      <c r="E513" s="4"/>
      <c r="F513" s="4"/>
      <c r="G513" s="4"/>
      <c r="H513" s="4"/>
      <c r="I513" s="4"/>
      <c r="J513" s="4"/>
      <c r="K513" s="4"/>
      <c r="L513" s="4"/>
      <c r="M513" s="4"/>
      <c r="N513" s="4"/>
      <c r="O513" s="4"/>
      <c r="P513" s="4"/>
      <c r="Q513" s="4"/>
      <c r="R513" s="4"/>
      <c r="T513" s="4"/>
      <c r="U513" s="4"/>
      <c r="V513" s="4"/>
      <c r="W513" s="4"/>
      <c r="X513" s="4"/>
      <c r="Y513" s="4"/>
      <c r="Z513" s="4"/>
      <c r="AA513" s="4"/>
      <c r="AB513" s="4"/>
      <c r="AC513" s="4"/>
      <c r="AD513" s="4"/>
    </row>
    <row r="514" spans="1:44" ht="15" customHeight="1">
      <c r="A514" s="2"/>
      <c r="C514" s="4"/>
      <c r="D514" s="4"/>
      <c r="E514" s="4"/>
      <c r="F514" s="4"/>
      <c r="G514" s="4"/>
      <c r="H514" s="4"/>
      <c r="I514" s="4"/>
      <c r="J514" s="4"/>
      <c r="K514" s="4"/>
      <c r="L514" s="4"/>
      <c r="M514" s="4"/>
      <c r="N514" s="4"/>
      <c r="O514" s="4"/>
      <c r="P514" s="4"/>
      <c r="Q514" s="4"/>
      <c r="R514" s="4"/>
      <c r="T514" s="4"/>
      <c r="U514" s="4"/>
      <c r="V514" s="4"/>
      <c r="W514" s="4"/>
      <c r="X514" s="4"/>
      <c r="Y514" s="4"/>
      <c r="Z514" s="4"/>
      <c r="AA514" s="4"/>
      <c r="AB514" s="4"/>
      <c r="AC514" s="4"/>
      <c r="AD514" s="4"/>
    </row>
    <row r="515" spans="1:44" ht="15" customHeight="1">
      <c r="A515" s="2"/>
      <c r="C515" s="4"/>
      <c r="D515" s="4"/>
      <c r="E515" s="4"/>
      <c r="F515" s="4"/>
      <c r="G515" s="4"/>
      <c r="H515" s="4"/>
      <c r="I515" s="4"/>
      <c r="J515" s="4"/>
      <c r="K515" s="4"/>
      <c r="L515" s="4"/>
      <c r="M515" s="4"/>
      <c r="N515" s="4"/>
      <c r="O515" s="4"/>
      <c r="P515" s="4"/>
      <c r="Q515" s="4"/>
      <c r="R515" s="4"/>
      <c r="T515" s="4"/>
      <c r="U515" s="4"/>
      <c r="V515" s="4"/>
      <c r="W515" s="4"/>
      <c r="X515" s="4"/>
      <c r="Y515" s="4"/>
      <c r="Z515" s="4"/>
      <c r="AA515" s="4"/>
      <c r="AB515" s="4"/>
      <c r="AC515" s="4"/>
      <c r="AD515" s="4"/>
    </row>
    <row r="516" spans="1:44" ht="15" customHeight="1">
      <c r="A516" s="2"/>
      <c r="C516" s="4"/>
      <c r="D516" s="4"/>
      <c r="E516" s="4"/>
      <c r="F516" s="4"/>
      <c r="G516" s="4"/>
      <c r="H516" s="4"/>
      <c r="I516" s="4"/>
      <c r="J516" s="4"/>
      <c r="K516" s="4"/>
      <c r="L516" s="4"/>
      <c r="M516" s="4"/>
      <c r="N516" s="4"/>
      <c r="O516" s="4"/>
      <c r="P516" s="4"/>
      <c r="Q516" s="4"/>
      <c r="R516" s="4"/>
      <c r="T516" s="4"/>
      <c r="U516" s="4"/>
      <c r="V516" s="4"/>
      <c r="W516" s="4"/>
      <c r="X516" s="4"/>
      <c r="Y516" s="4"/>
      <c r="Z516" s="4"/>
      <c r="AA516" s="4"/>
      <c r="AB516" s="4"/>
      <c r="AC516" s="4"/>
      <c r="AD516" s="4"/>
    </row>
    <row r="517" spans="1:44" ht="15" customHeight="1">
      <c r="A517" s="2"/>
      <c r="C517" s="4"/>
      <c r="D517" s="4"/>
      <c r="E517" s="4"/>
      <c r="F517" s="4"/>
      <c r="G517" s="4"/>
      <c r="H517" s="4"/>
      <c r="I517" s="4"/>
      <c r="J517" s="4"/>
      <c r="K517" s="4"/>
      <c r="L517" s="4"/>
      <c r="M517" s="4"/>
      <c r="N517" s="4"/>
      <c r="O517" s="4"/>
      <c r="P517" s="4"/>
      <c r="Q517" s="4"/>
      <c r="R517" s="4"/>
      <c r="T517" s="4"/>
      <c r="U517" s="4"/>
      <c r="V517" s="4"/>
      <c r="W517" s="4"/>
      <c r="X517" s="4"/>
      <c r="Y517" s="4"/>
      <c r="Z517" s="4"/>
      <c r="AA517" s="4"/>
      <c r="AB517" s="4"/>
      <c r="AC517" s="4"/>
      <c r="AD517" s="4"/>
    </row>
    <row r="518" spans="1:44" ht="15" customHeight="1">
      <c r="A518" s="2"/>
      <c r="C518" s="4"/>
      <c r="D518" s="4"/>
      <c r="E518" s="4"/>
      <c r="F518" s="4"/>
      <c r="G518" s="4"/>
      <c r="H518" s="4"/>
      <c r="I518" s="4"/>
      <c r="J518" s="4"/>
      <c r="K518" s="4"/>
      <c r="L518" s="4"/>
      <c r="M518" s="4"/>
      <c r="N518" s="4"/>
      <c r="O518" s="4"/>
      <c r="P518" s="4"/>
      <c r="Q518" s="4"/>
      <c r="R518" s="4"/>
      <c r="T518" s="4"/>
      <c r="U518" s="4"/>
      <c r="V518" s="4"/>
      <c r="W518" s="4"/>
      <c r="X518" s="4"/>
      <c r="Y518" s="4"/>
      <c r="Z518" s="4"/>
      <c r="AA518" s="4"/>
      <c r="AB518" s="4"/>
      <c r="AC518" s="4"/>
      <c r="AD518" s="4"/>
    </row>
    <row r="519" spans="1:44" ht="15" customHeight="1">
      <c r="A519" s="2"/>
      <c r="C519" s="4"/>
      <c r="D519" s="4"/>
      <c r="E519" s="4"/>
      <c r="F519" s="4"/>
      <c r="G519" s="4"/>
      <c r="H519" s="4"/>
      <c r="I519" s="4"/>
      <c r="J519" s="4"/>
      <c r="K519" s="4"/>
      <c r="L519" s="4"/>
      <c r="M519" s="4"/>
      <c r="N519" s="4"/>
      <c r="O519" s="4"/>
      <c r="P519" s="4"/>
      <c r="Q519" s="4"/>
      <c r="R519" s="4"/>
      <c r="T519" s="4"/>
      <c r="U519" s="4"/>
      <c r="V519" s="4"/>
      <c r="W519" s="4"/>
      <c r="X519" s="4"/>
      <c r="Y519" s="4"/>
      <c r="Z519" s="4"/>
      <c r="AA519" s="4"/>
      <c r="AB519" s="4"/>
      <c r="AC519" s="4"/>
      <c r="AD519" s="4"/>
    </row>
    <row r="520" spans="1:44" ht="15" customHeight="1">
      <c r="A520" s="2"/>
      <c r="C520" s="4"/>
      <c r="D520" s="4"/>
      <c r="E520" s="4"/>
      <c r="F520" s="4"/>
      <c r="G520" s="4"/>
      <c r="H520" s="4"/>
      <c r="I520" s="4"/>
      <c r="J520" s="4"/>
      <c r="K520" s="4"/>
      <c r="L520" s="4"/>
      <c r="M520" s="4"/>
      <c r="N520" s="4"/>
      <c r="O520" s="4"/>
      <c r="P520" s="4"/>
      <c r="Q520" s="4"/>
      <c r="R520" s="4"/>
      <c r="T520" s="4"/>
      <c r="U520" s="4"/>
      <c r="V520" s="4"/>
      <c r="W520" s="4"/>
      <c r="X520" s="4"/>
      <c r="Y520" s="4"/>
      <c r="Z520" s="4"/>
      <c r="AA520" s="4"/>
      <c r="AB520" s="4"/>
      <c r="AC520" s="4"/>
      <c r="AD520" s="4"/>
    </row>
    <row r="521" spans="1:44" ht="15" customHeight="1">
      <c r="A521" s="2"/>
      <c r="C521" s="4"/>
      <c r="D521" s="4"/>
      <c r="E521" s="4"/>
      <c r="F521" s="4"/>
      <c r="G521" s="4"/>
      <c r="H521" s="4"/>
      <c r="I521" s="4"/>
      <c r="J521" s="4"/>
      <c r="K521" s="4"/>
      <c r="L521" s="4"/>
      <c r="M521" s="4"/>
      <c r="N521" s="4"/>
      <c r="O521" s="4"/>
      <c r="P521" s="4"/>
      <c r="Q521" s="4"/>
      <c r="R521" s="4"/>
      <c r="T521" s="4"/>
      <c r="U521" s="4"/>
      <c r="V521" s="4"/>
      <c r="W521" s="4"/>
      <c r="X521" s="4"/>
      <c r="Y521" s="4"/>
      <c r="Z521" s="4"/>
      <c r="AA521" s="4"/>
      <c r="AB521" s="4"/>
      <c r="AC521" s="4"/>
      <c r="AD521" s="4"/>
    </row>
    <row r="522" spans="1:44" ht="15" customHeight="1">
      <c r="A522" s="2"/>
      <c r="C522" s="4"/>
      <c r="D522" s="4"/>
      <c r="E522" s="4"/>
      <c r="F522" s="4"/>
      <c r="G522" s="4"/>
      <c r="H522" s="4"/>
      <c r="I522" s="4"/>
      <c r="J522" s="4"/>
      <c r="K522" s="4"/>
      <c r="L522" s="4"/>
      <c r="M522" s="4"/>
      <c r="N522" s="4"/>
      <c r="O522" s="4"/>
      <c r="P522" s="4"/>
      <c r="Q522" s="4"/>
      <c r="R522" s="4"/>
      <c r="T522" s="4"/>
      <c r="U522" s="4"/>
      <c r="V522" s="4"/>
      <c r="W522" s="4"/>
      <c r="X522" s="4"/>
      <c r="Y522" s="4"/>
      <c r="Z522" s="4"/>
      <c r="AA522" s="4"/>
      <c r="AB522" s="4"/>
      <c r="AC522" s="4"/>
      <c r="AD522" s="4"/>
    </row>
    <row r="523" spans="1:44" ht="15" customHeight="1">
      <c r="A523" s="2"/>
      <c r="C523" s="4"/>
      <c r="D523" s="4"/>
      <c r="E523" s="4"/>
      <c r="F523" s="4"/>
      <c r="G523" s="4"/>
      <c r="H523" s="4"/>
      <c r="I523" s="4"/>
      <c r="J523" s="4"/>
      <c r="K523" s="4"/>
      <c r="L523" s="4"/>
      <c r="M523" s="4"/>
      <c r="N523" s="4"/>
      <c r="O523" s="4"/>
      <c r="P523" s="4"/>
      <c r="Q523" s="4"/>
      <c r="R523" s="4"/>
      <c r="T523" s="4"/>
      <c r="U523" s="4"/>
      <c r="V523" s="4"/>
      <c r="W523" s="4"/>
      <c r="X523" s="4"/>
      <c r="Y523" s="4"/>
      <c r="Z523" s="4"/>
      <c r="AA523" s="4"/>
      <c r="AB523" s="4"/>
      <c r="AC523" s="4"/>
      <c r="AD523" s="4"/>
    </row>
    <row r="524" spans="1:44" ht="15" customHeight="1">
      <c r="A524" s="2"/>
      <c r="C524" s="4"/>
      <c r="D524" s="4"/>
      <c r="E524" s="4"/>
      <c r="F524" s="4"/>
      <c r="G524" s="4"/>
      <c r="H524" s="4"/>
      <c r="I524" s="4"/>
      <c r="J524" s="4"/>
      <c r="K524" s="4"/>
      <c r="L524" s="4"/>
      <c r="M524" s="4"/>
      <c r="N524" s="4"/>
      <c r="O524" s="4"/>
      <c r="P524" s="4"/>
      <c r="Q524" s="4"/>
      <c r="R524" s="4"/>
      <c r="T524" s="4"/>
      <c r="U524" s="4"/>
      <c r="V524" s="4"/>
      <c r="W524" s="4"/>
      <c r="X524" s="4"/>
      <c r="Y524" s="4"/>
      <c r="Z524" s="4"/>
      <c r="AA524" s="4"/>
      <c r="AB524" s="4"/>
      <c r="AC524" s="4"/>
      <c r="AD524" s="4"/>
    </row>
    <row r="525" spans="1:44" ht="15" customHeight="1">
      <c r="A525" s="2"/>
      <c r="C525" s="4"/>
      <c r="D525" s="4"/>
      <c r="E525" s="4"/>
      <c r="F525" s="4"/>
      <c r="G525" s="4"/>
      <c r="H525" s="4"/>
      <c r="I525" s="4"/>
      <c r="J525" s="4"/>
      <c r="K525" s="4"/>
      <c r="L525" s="4"/>
      <c r="M525" s="4"/>
      <c r="N525" s="4"/>
      <c r="O525" s="4"/>
      <c r="P525" s="4"/>
      <c r="Q525" s="4"/>
      <c r="R525" s="4"/>
      <c r="T525" s="4"/>
      <c r="U525" s="4"/>
      <c r="V525" s="4"/>
      <c r="W525" s="4"/>
      <c r="X525" s="4"/>
      <c r="Y525" s="4"/>
      <c r="Z525" s="4"/>
      <c r="AA525" s="4"/>
      <c r="AB525" s="4"/>
      <c r="AC525" s="4"/>
      <c r="AD525" s="4"/>
      <c r="AH525" s="7"/>
      <c r="AI525" s="7"/>
      <c r="AJ525" s="7"/>
      <c r="AK525" s="7"/>
      <c r="AL525" s="7"/>
      <c r="AM525" s="7"/>
      <c r="AN525" s="7"/>
      <c r="AO525" s="7"/>
      <c r="AP525" s="7"/>
      <c r="AQ525" s="7"/>
      <c r="AR525" s="7"/>
    </row>
    <row r="526" spans="1:44" ht="15" customHeight="1">
      <c r="A526" s="2"/>
      <c r="C526" s="4"/>
      <c r="D526" s="4"/>
      <c r="E526" s="4"/>
      <c r="F526" s="4"/>
      <c r="G526" s="4"/>
      <c r="H526" s="4"/>
      <c r="I526" s="4"/>
      <c r="J526" s="4"/>
      <c r="K526" s="4"/>
      <c r="L526" s="4"/>
      <c r="M526" s="4"/>
      <c r="N526" s="4"/>
      <c r="O526" s="4"/>
      <c r="P526" s="4"/>
      <c r="Q526" s="4"/>
      <c r="R526" s="4"/>
      <c r="T526" s="4"/>
      <c r="U526" s="4"/>
      <c r="V526" s="4"/>
      <c r="W526" s="4"/>
      <c r="X526" s="4"/>
      <c r="Y526" s="4"/>
      <c r="Z526" s="4"/>
      <c r="AA526" s="4"/>
      <c r="AB526" s="4"/>
      <c r="AC526" s="4"/>
      <c r="AD526" s="4"/>
      <c r="AH526" s="7"/>
      <c r="AI526" s="7"/>
      <c r="AJ526" s="7"/>
      <c r="AK526" s="7"/>
      <c r="AL526" s="7"/>
      <c r="AM526" s="7"/>
      <c r="AN526" s="7"/>
      <c r="AO526" s="7"/>
      <c r="AP526" s="7"/>
      <c r="AQ526" s="7"/>
      <c r="AR526" s="7"/>
    </row>
    <row r="527" spans="1:44" ht="15" customHeight="1">
      <c r="A527" s="2"/>
      <c r="C527" s="4"/>
      <c r="D527" s="4"/>
      <c r="E527" s="4"/>
      <c r="F527" s="4"/>
      <c r="G527" s="4"/>
      <c r="H527" s="4"/>
      <c r="I527" s="4"/>
      <c r="J527" s="4"/>
      <c r="K527" s="4"/>
      <c r="L527" s="4"/>
      <c r="M527" s="4"/>
      <c r="N527" s="4"/>
      <c r="O527" s="4"/>
      <c r="P527" s="4"/>
      <c r="Q527" s="4"/>
      <c r="R527" s="4"/>
      <c r="T527" s="4"/>
      <c r="U527" s="4"/>
      <c r="V527" s="4"/>
      <c r="W527" s="4"/>
      <c r="X527" s="4"/>
      <c r="Y527" s="4"/>
      <c r="Z527" s="4"/>
      <c r="AA527" s="4"/>
      <c r="AB527" s="4"/>
      <c r="AC527" s="4"/>
      <c r="AD527" s="4"/>
      <c r="AH527" s="7"/>
      <c r="AI527" s="7"/>
      <c r="AJ527" s="7"/>
      <c r="AK527" s="7"/>
      <c r="AL527" s="7"/>
      <c r="AM527" s="7"/>
      <c r="AN527" s="7"/>
      <c r="AO527" s="7"/>
      <c r="AP527" s="7"/>
      <c r="AQ527" s="7"/>
      <c r="AR527" s="7"/>
    </row>
    <row r="528" spans="1:44" ht="15" customHeight="1">
      <c r="A528" s="2"/>
      <c r="C528" s="4"/>
      <c r="D528" s="4"/>
      <c r="E528" s="4"/>
      <c r="F528" s="4"/>
      <c r="G528" s="4"/>
      <c r="H528" s="4"/>
      <c r="I528" s="4"/>
      <c r="J528" s="4"/>
      <c r="K528" s="4"/>
      <c r="L528" s="4"/>
      <c r="M528" s="4"/>
      <c r="N528" s="4"/>
      <c r="O528" s="4"/>
      <c r="P528" s="4"/>
      <c r="Q528" s="4"/>
      <c r="R528" s="4"/>
      <c r="T528" s="4"/>
      <c r="U528" s="4"/>
      <c r="V528" s="4"/>
      <c r="W528" s="4"/>
      <c r="X528" s="4"/>
      <c r="Y528" s="4"/>
      <c r="Z528" s="4"/>
      <c r="AA528" s="4"/>
      <c r="AB528" s="4"/>
      <c r="AC528" s="4"/>
      <c r="AD528" s="4"/>
      <c r="AH528" s="7"/>
      <c r="AI528" s="7"/>
      <c r="AJ528" s="7"/>
      <c r="AK528" s="7"/>
      <c r="AL528" s="7"/>
      <c r="AM528" s="7"/>
      <c r="AN528" s="7"/>
      <c r="AO528" s="7"/>
      <c r="AP528" s="7"/>
      <c r="AQ528" s="7"/>
      <c r="AR528" s="7"/>
    </row>
    <row r="529" spans="1:44" ht="15" customHeight="1">
      <c r="A529" s="2"/>
      <c r="C529" s="4"/>
      <c r="D529" s="4"/>
      <c r="E529" s="4"/>
      <c r="F529" s="4"/>
      <c r="G529" s="4"/>
      <c r="H529" s="4"/>
      <c r="I529" s="4"/>
      <c r="J529" s="4"/>
      <c r="K529" s="4"/>
      <c r="L529" s="4"/>
      <c r="M529" s="4"/>
      <c r="N529" s="4"/>
      <c r="O529" s="4"/>
      <c r="P529" s="4"/>
      <c r="Q529" s="4"/>
      <c r="R529" s="4"/>
      <c r="T529" s="4"/>
      <c r="U529" s="4"/>
      <c r="V529" s="4"/>
      <c r="W529" s="4"/>
      <c r="X529" s="4"/>
      <c r="Y529" s="4"/>
      <c r="Z529" s="4"/>
      <c r="AA529" s="4"/>
      <c r="AB529" s="4"/>
      <c r="AC529" s="4"/>
      <c r="AD529" s="4"/>
      <c r="AH529" s="7"/>
      <c r="AI529" s="7"/>
      <c r="AJ529" s="7"/>
      <c r="AK529" s="7"/>
      <c r="AL529" s="7"/>
      <c r="AM529" s="7"/>
      <c r="AN529" s="7"/>
      <c r="AO529" s="7"/>
      <c r="AP529" s="7"/>
      <c r="AQ529" s="7"/>
      <c r="AR529" s="7"/>
    </row>
    <row r="530" spans="1:44" ht="15" customHeight="1">
      <c r="A530" s="2"/>
      <c r="C530" s="4"/>
      <c r="D530" s="4"/>
      <c r="E530" s="4"/>
      <c r="F530" s="4"/>
      <c r="G530" s="4"/>
      <c r="H530" s="4"/>
      <c r="I530" s="4"/>
      <c r="J530" s="4"/>
      <c r="K530" s="4"/>
      <c r="L530" s="4"/>
      <c r="M530" s="4"/>
      <c r="N530" s="4"/>
      <c r="O530" s="4"/>
      <c r="P530" s="4"/>
      <c r="Q530" s="4"/>
      <c r="R530" s="4"/>
      <c r="T530" s="4"/>
      <c r="U530" s="4"/>
      <c r="V530" s="4"/>
      <c r="W530" s="4"/>
      <c r="X530" s="4"/>
      <c r="Y530" s="4"/>
      <c r="Z530" s="4"/>
      <c r="AA530" s="4"/>
      <c r="AB530" s="4"/>
      <c r="AC530" s="4"/>
      <c r="AD530" s="4"/>
      <c r="AH530" s="7"/>
      <c r="AI530" s="7"/>
      <c r="AJ530" s="7"/>
      <c r="AK530" s="7"/>
      <c r="AL530" s="7"/>
      <c r="AM530" s="7"/>
      <c r="AN530" s="7"/>
      <c r="AO530" s="7"/>
      <c r="AP530" s="7"/>
      <c r="AQ530" s="7"/>
      <c r="AR530" s="7"/>
    </row>
    <row r="531" spans="1:44" ht="15" customHeight="1">
      <c r="A531" s="2"/>
      <c r="C531" s="4"/>
      <c r="D531" s="4"/>
      <c r="E531" s="4"/>
      <c r="F531" s="4"/>
      <c r="G531" s="4"/>
      <c r="H531" s="4"/>
      <c r="I531" s="4"/>
      <c r="J531" s="4"/>
      <c r="K531" s="4"/>
      <c r="L531" s="4"/>
      <c r="M531" s="4"/>
      <c r="N531" s="4"/>
      <c r="O531" s="4"/>
      <c r="P531" s="4"/>
      <c r="Q531" s="4"/>
      <c r="R531" s="4"/>
      <c r="T531" s="4"/>
      <c r="U531" s="4"/>
      <c r="V531" s="4"/>
      <c r="W531" s="4"/>
      <c r="X531" s="4"/>
      <c r="Y531" s="4"/>
      <c r="Z531" s="4"/>
      <c r="AA531" s="4"/>
      <c r="AB531" s="4"/>
      <c r="AC531" s="4"/>
      <c r="AD531" s="4"/>
      <c r="AH531" s="7"/>
      <c r="AI531" s="7"/>
      <c r="AJ531" s="7"/>
      <c r="AK531" s="7"/>
      <c r="AL531" s="7"/>
      <c r="AM531" s="7"/>
      <c r="AN531" s="7"/>
      <c r="AO531" s="7"/>
      <c r="AP531" s="7"/>
      <c r="AQ531" s="7"/>
      <c r="AR531" s="7"/>
    </row>
    <row r="532" spans="1:44" ht="15" customHeight="1">
      <c r="A532" s="2"/>
      <c r="C532" s="4"/>
      <c r="D532" s="4"/>
      <c r="E532" s="4"/>
      <c r="F532" s="4"/>
      <c r="G532" s="4"/>
      <c r="H532" s="4"/>
      <c r="I532" s="4"/>
      <c r="J532" s="4"/>
      <c r="K532" s="4"/>
      <c r="L532" s="4"/>
      <c r="M532" s="4"/>
      <c r="N532" s="4"/>
      <c r="O532" s="4"/>
      <c r="P532" s="4"/>
      <c r="Q532" s="4"/>
      <c r="R532" s="4"/>
      <c r="T532" s="4"/>
      <c r="U532" s="4"/>
      <c r="V532" s="4"/>
      <c r="W532" s="4"/>
      <c r="X532" s="4"/>
      <c r="Y532" s="4"/>
      <c r="Z532" s="4"/>
      <c r="AA532" s="4"/>
      <c r="AB532" s="4"/>
      <c r="AC532" s="4"/>
      <c r="AD532" s="4"/>
      <c r="AH532" s="7"/>
      <c r="AI532" s="7"/>
      <c r="AJ532" s="7"/>
      <c r="AK532" s="7"/>
      <c r="AL532" s="7"/>
      <c r="AM532" s="7"/>
      <c r="AN532" s="7"/>
      <c r="AO532" s="7"/>
      <c r="AP532" s="7"/>
      <c r="AQ532" s="7"/>
      <c r="AR532" s="7"/>
    </row>
    <row r="533" spans="1:44" ht="15" customHeight="1">
      <c r="A533" s="2"/>
      <c r="C533" s="4"/>
      <c r="D533" s="4"/>
      <c r="E533" s="4"/>
      <c r="F533" s="4"/>
      <c r="G533" s="4"/>
      <c r="H533" s="4"/>
      <c r="I533" s="4"/>
      <c r="J533" s="4"/>
      <c r="K533" s="4"/>
      <c r="L533" s="4"/>
      <c r="M533" s="4"/>
      <c r="N533" s="4"/>
      <c r="O533" s="4"/>
      <c r="P533" s="4"/>
      <c r="Q533" s="4"/>
      <c r="R533" s="4"/>
      <c r="T533" s="4"/>
      <c r="U533" s="4"/>
      <c r="V533" s="4"/>
      <c r="W533" s="4"/>
      <c r="X533" s="4"/>
      <c r="Y533" s="4"/>
      <c r="Z533" s="4"/>
      <c r="AA533" s="4"/>
      <c r="AB533" s="4"/>
      <c r="AC533" s="4"/>
      <c r="AD533" s="4"/>
      <c r="AH533" s="7"/>
      <c r="AI533" s="7"/>
      <c r="AJ533" s="7"/>
      <c r="AK533" s="7"/>
      <c r="AL533" s="7"/>
      <c r="AM533" s="7"/>
      <c r="AN533" s="7"/>
      <c r="AO533" s="7"/>
      <c r="AP533" s="7"/>
      <c r="AQ533" s="7"/>
      <c r="AR533" s="7"/>
    </row>
    <row r="534" spans="1:44" ht="15" customHeight="1">
      <c r="A534" s="2"/>
      <c r="C534" s="4"/>
      <c r="D534" s="4"/>
      <c r="E534" s="4"/>
      <c r="F534" s="4"/>
      <c r="G534" s="4"/>
      <c r="H534" s="4"/>
      <c r="I534" s="4"/>
      <c r="J534" s="4"/>
      <c r="K534" s="4"/>
      <c r="L534" s="4"/>
      <c r="M534" s="4"/>
      <c r="N534" s="4"/>
      <c r="O534" s="4"/>
      <c r="P534" s="4"/>
      <c r="Q534" s="4"/>
      <c r="R534" s="4"/>
      <c r="T534" s="4"/>
      <c r="U534" s="4"/>
      <c r="V534" s="4"/>
      <c r="W534" s="4"/>
      <c r="X534" s="4"/>
      <c r="Y534" s="4"/>
      <c r="Z534" s="4"/>
      <c r="AA534" s="4"/>
      <c r="AB534" s="4"/>
      <c r="AC534" s="4"/>
      <c r="AD534" s="4"/>
      <c r="AH534" s="7"/>
      <c r="AI534" s="7"/>
      <c r="AJ534" s="7"/>
      <c r="AK534" s="7"/>
      <c r="AL534" s="7"/>
      <c r="AM534" s="7"/>
      <c r="AN534" s="7"/>
      <c r="AO534" s="7"/>
      <c r="AP534" s="7"/>
      <c r="AQ534" s="7"/>
      <c r="AR534" s="7"/>
    </row>
    <row r="535" spans="1:44" ht="15" customHeight="1">
      <c r="A535" s="2"/>
      <c r="C535" s="4"/>
      <c r="D535" s="4"/>
      <c r="E535" s="4"/>
      <c r="F535" s="4"/>
      <c r="G535" s="4"/>
      <c r="H535" s="4"/>
      <c r="I535" s="4"/>
      <c r="J535" s="4"/>
      <c r="K535" s="4"/>
      <c r="L535" s="4"/>
      <c r="M535" s="4"/>
      <c r="N535" s="4"/>
      <c r="O535" s="4"/>
      <c r="P535" s="4"/>
      <c r="Q535" s="4"/>
      <c r="R535" s="4"/>
      <c r="T535" s="4"/>
      <c r="U535" s="4"/>
      <c r="V535" s="4"/>
      <c r="W535" s="4"/>
      <c r="X535" s="4"/>
      <c r="Y535" s="4"/>
      <c r="Z535" s="4"/>
      <c r="AA535" s="4"/>
      <c r="AB535" s="4"/>
      <c r="AC535" s="4"/>
      <c r="AD535" s="4"/>
      <c r="AH535" s="7"/>
      <c r="AI535" s="7"/>
      <c r="AJ535" s="7"/>
      <c r="AK535" s="7"/>
      <c r="AL535" s="7"/>
      <c r="AM535" s="7"/>
      <c r="AN535" s="7"/>
      <c r="AO535" s="7"/>
      <c r="AP535" s="7"/>
      <c r="AQ535" s="7"/>
      <c r="AR535" s="7"/>
    </row>
    <row r="536" spans="1:44" ht="15" customHeight="1">
      <c r="A536" s="2"/>
      <c r="C536" s="4"/>
      <c r="D536" s="4"/>
      <c r="E536" s="4"/>
      <c r="F536" s="4"/>
      <c r="G536" s="4"/>
      <c r="H536" s="4"/>
      <c r="I536" s="4"/>
      <c r="J536" s="4"/>
      <c r="K536" s="4"/>
      <c r="L536" s="4"/>
      <c r="M536" s="4"/>
      <c r="N536" s="4"/>
      <c r="O536" s="4"/>
      <c r="P536" s="4"/>
      <c r="Q536" s="4"/>
      <c r="R536" s="4"/>
      <c r="T536" s="4"/>
      <c r="U536" s="4"/>
      <c r="V536" s="4"/>
      <c r="W536" s="4"/>
      <c r="X536" s="4"/>
      <c r="Y536" s="4"/>
      <c r="Z536" s="4"/>
      <c r="AA536" s="4"/>
      <c r="AB536" s="4"/>
      <c r="AC536" s="4"/>
      <c r="AD536" s="4"/>
      <c r="AH536" s="7"/>
      <c r="AI536" s="7"/>
      <c r="AJ536" s="7"/>
      <c r="AK536" s="7"/>
      <c r="AL536" s="7"/>
      <c r="AM536" s="7"/>
      <c r="AN536" s="7"/>
      <c r="AO536" s="7"/>
      <c r="AP536" s="7"/>
      <c r="AQ536" s="7"/>
      <c r="AR536" s="7"/>
    </row>
    <row r="537" spans="1:44" ht="15" customHeight="1">
      <c r="A537" s="2"/>
      <c r="C537" s="4"/>
      <c r="D537" s="4"/>
      <c r="E537" s="4"/>
      <c r="F537" s="4"/>
      <c r="G537" s="4"/>
      <c r="H537" s="4"/>
      <c r="I537" s="4"/>
      <c r="J537" s="4"/>
      <c r="K537" s="4"/>
      <c r="L537" s="4"/>
      <c r="M537" s="4"/>
      <c r="N537" s="4"/>
      <c r="O537" s="4"/>
      <c r="P537" s="4"/>
      <c r="Q537" s="4"/>
      <c r="R537" s="4"/>
      <c r="T537" s="4"/>
      <c r="U537" s="4"/>
      <c r="V537" s="4"/>
      <c r="W537" s="4"/>
      <c r="X537" s="4"/>
      <c r="Y537" s="4"/>
      <c r="Z537" s="4"/>
      <c r="AA537" s="4"/>
      <c r="AB537" s="4"/>
      <c r="AC537" s="4"/>
      <c r="AD537" s="4"/>
      <c r="AH537" s="7"/>
      <c r="AI537" s="7"/>
      <c r="AJ537" s="7"/>
      <c r="AK537" s="7"/>
      <c r="AL537" s="7"/>
      <c r="AM537" s="7"/>
      <c r="AN537" s="7"/>
      <c r="AO537" s="7"/>
      <c r="AP537" s="7"/>
      <c r="AQ537" s="7"/>
      <c r="AR537" s="7"/>
    </row>
    <row r="538" spans="1:44" ht="15" customHeight="1">
      <c r="A538" s="2"/>
      <c r="C538" s="4"/>
      <c r="D538" s="4"/>
      <c r="E538" s="4"/>
      <c r="F538" s="4"/>
      <c r="G538" s="4"/>
      <c r="H538" s="4"/>
      <c r="I538" s="4"/>
      <c r="J538" s="4"/>
      <c r="K538" s="4"/>
      <c r="L538" s="4"/>
      <c r="M538" s="4"/>
      <c r="N538" s="4"/>
      <c r="O538" s="4"/>
      <c r="P538" s="4"/>
      <c r="Q538" s="4"/>
      <c r="R538" s="4"/>
      <c r="T538" s="4"/>
      <c r="U538" s="4"/>
      <c r="V538" s="4"/>
      <c r="W538" s="4"/>
      <c r="X538" s="4"/>
      <c r="Y538" s="4"/>
      <c r="Z538" s="4"/>
      <c r="AA538" s="4"/>
      <c r="AB538" s="4"/>
      <c r="AC538" s="4"/>
      <c r="AD538" s="4"/>
      <c r="AH538" s="7"/>
      <c r="AI538" s="7"/>
      <c r="AJ538" s="7"/>
      <c r="AK538" s="7"/>
      <c r="AL538" s="7"/>
      <c r="AM538" s="7"/>
      <c r="AN538" s="7"/>
      <c r="AO538" s="7"/>
      <c r="AP538" s="7"/>
      <c r="AQ538" s="7"/>
      <c r="AR538" s="7"/>
    </row>
    <row r="539" spans="1:44" ht="15" customHeight="1">
      <c r="A539" s="2"/>
      <c r="C539" s="4"/>
      <c r="D539" s="4"/>
      <c r="E539" s="4"/>
      <c r="F539" s="4"/>
      <c r="G539" s="4"/>
      <c r="H539" s="4"/>
      <c r="I539" s="4"/>
      <c r="J539" s="4"/>
      <c r="K539" s="4"/>
      <c r="L539" s="4"/>
      <c r="M539" s="4"/>
      <c r="N539" s="4"/>
      <c r="O539" s="4"/>
      <c r="P539" s="4"/>
      <c r="Q539" s="4"/>
      <c r="R539" s="4"/>
      <c r="T539" s="4"/>
      <c r="U539" s="4"/>
      <c r="V539" s="4"/>
      <c r="W539" s="4"/>
      <c r="X539" s="4"/>
      <c r="Y539" s="4"/>
      <c r="Z539" s="4"/>
      <c r="AA539" s="4"/>
      <c r="AB539" s="4"/>
      <c r="AC539" s="4"/>
      <c r="AD539" s="4"/>
      <c r="AH539" s="7"/>
      <c r="AI539" s="7"/>
      <c r="AJ539" s="7"/>
      <c r="AK539" s="7"/>
      <c r="AL539" s="7"/>
      <c r="AM539" s="7"/>
      <c r="AN539" s="7"/>
      <c r="AO539" s="7"/>
      <c r="AP539" s="7"/>
      <c r="AQ539" s="7"/>
      <c r="AR539" s="7"/>
    </row>
    <row r="540" spans="1:44" ht="15" customHeight="1">
      <c r="A540" s="2"/>
      <c r="C540" s="4"/>
      <c r="D540" s="4"/>
      <c r="E540" s="4"/>
      <c r="F540" s="4"/>
      <c r="G540" s="4"/>
      <c r="H540" s="4"/>
      <c r="I540" s="4"/>
      <c r="J540" s="4"/>
      <c r="K540" s="4"/>
      <c r="L540" s="4"/>
      <c r="M540" s="4"/>
      <c r="N540" s="4"/>
      <c r="O540" s="4"/>
      <c r="P540" s="4"/>
      <c r="Q540" s="4"/>
      <c r="R540" s="4"/>
      <c r="T540" s="4"/>
      <c r="U540" s="4"/>
      <c r="V540" s="4"/>
      <c r="W540" s="4"/>
      <c r="X540" s="4"/>
      <c r="Y540" s="4"/>
      <c r="Z540" s="4"/>
      <c r="AA540" s="4"/>
      <c r="AB540" s="4"/>
      <c r="AC540" s="4"/>
      <c r="AD540" s="4"/>
      <c r="AH540" s="7"/>
      <c r="AI540" s="7"/>
      <c r="AJ540" s="7"/>
      <c r="AK540" s="7"/>
      <c r="AL540" s="7"/>
      <c r="AM540" s="7"/>
      <c r="AN540" s="7"/>
      <c r="AO540" s="7"/>
      <c r="AP540" s="7"/>
      <c r="AQ540" s="7"/>
      <c r="AR540" s="7"/>
    </row>
    <row r="541" spans="1:44" ht="15" customHeight="1">
      <c r="A541" s="2"/>
      <c r="C541" s="4"/>
      <c r="D541" s="4"/>
      <c r="E541" s="4"/>
      <c r="F541" s="4"/>
      <c r="G541" s="4"/>
      <c r="H541" s="4"/>
      <c r="I541" s="4"/>
      <c r="J541" s="4"/>
      <c r="K541" s="4"/>
      <c r="L541" s="4"/>
      <c r="M541" s="4"/>
      <c r="N541" s="4"/>
      <c r="O541" s="4"/>
      <c r="P541" s="4"/>
      <c r="Q541" s="4"/>
      <c r="R541" s="4"/>
      <c r="T541" s="4"/>
      <c r="U541" s="4"/>
      <c r="V541" s="4"/>
      <c r="W541" s="4"/>
      <c r="X541" s="4"/>
      <c r="Y541" s="4"/>
      <c r="Z541" s="4"/>
      <c r="AA541" s="4"/>
      <c r="AB541" s="4"/>
      <c r="AC541" s="4"/>
      <c r="AD541" s="4"/>
      <c r="AH541" s="7"/>
      <c r="AI541" s="7"/>
      <c r="AJ541" s="7"/>
      <c r="AK541" s="7"/>
      <c r="AL541" s="7"/>
      <c r="AM541" s="7"/>
      <c r="AN541" s="7"/>
      <c r="AO541" s="7"/>
      <c r="AP541" s="7"/>
      <c r="AQ541" s="7"/>
      <c r="AR541" s="7"/>
    </row>
    <row r="542" spans="1:44" ht="15" customHeight="1">
      <c r="A542" s="2"/>
      <c r="C542" s="4"/>
      <c r="D542" s="4"/>
      <c r="E542" s="4"/>
      <c r="F542" s="4"/>
      <c r="G542" s="4"/>
      <c r="H542" s="4"/>
      <c r="I542" s="4"/>
      <c r="J542" s="4"/>
      <c r="K542" s="4"/>
      <c r="L542" s="4"/>
      <c r="M542" s="4"/>
      <c r="N542" s="4"/>
      <c r="O542" s="4"/>
      <c r="P542" s="4"/>
      <c r="Q542" s="4"/>
      <c r="R542" s="4"/>
      <c r="T542" s="4"/>
      <c r="U542" s="4"/>
      <c r="V542" s="4"/>
      <c r="W542" s="4"/>
      <c r="X542" s="4"/>
      <c r="Y542" s="4"/>
      <c r="Z542" s="4"/>
      <c r="AA542" s="4"/>
      <c r="AB542" s="4"/>
      <c r="AC542" s="4"/>
      <c r="AD542" s="4"/>
      <c r="AH542" s="7"/>
      <c r="AI542" s="7"/>
      <c r="AJ542" s="7"/>
      <c r="AK542" s="7"/>
      <c r="AL542" s="7"/>
      <c r="AM542" s="7"/>
      <c r="AN542" s="7"/>
      <c r="AO542" s="7"/>
      <c r="AP542" s="7"/>
      <c r="AQ542" s="7"/>
      <c r="AR542" s="7"/>
    </row>
    <row r="543" spans="1:44" ht="15" customHeight="1">
      <c r="A543" s="2"/>
      <c r="C543" s="4"/>
      <c r="D543" s="4"/>
      <c r="E543" s="4"/>
      <c r="F543" s="4"/>
      <c r="G543" s="4"/>
      <c r="H543" s="4"/>
      <c r="I543" s="4"/>
      <c r="J543" s="4"/>
      <c r="K543" s="4"/>
      <c r="L543" s="4"/>
      <c r="M543" s="4"/>
      <c r="N543" s="4"/>
      <c r="O543" s="4"/>
      <c r="P543" s="4"/>
      <c r="Q543" s="4"/>
      <c r="R543" s="4"/>
      <c r="T543" s="4"/>
      <c r="U543" s="4"/>
      <c r="V543" s="4"/>
      <c r="W543" s="4"/>
      <c r="X543" s="4"/>
      <c r="Y543" s="4"/>
      <c r="Z543" s="4"/>
      <c r="AA543" s="4"/>
      <c r="AB543" s="4"/>
      <c r="AC543" s="4"/>
      <c r="AD543" s="4"/>
      <c r="AH543" s="7"/>
      <c r="AI543" s="7"/>
      <c r="AJ543" s="7"/>
      <c r="AK543" s="7"/>
      <c r="AL543" s="7"/>
      <c r="AM543" s="7"/>
      <c r="AN543" s="7"/>
      <c r="AO543" s="7"/>
      <c r="AP543" s="7"/>
      <c r="AQ543" s="7"/>
      <c r="AR543" s="7"/>
    </row>
    <row r="544" spans="1:44" ht="15" customHeight="1">
      <c r="A544" s="2"/>
      <c r="C544" s="4"/>
      <c r="D544" s="4"/>
      <c r="E544" s="4"/>
      <c r="F544" s="4"/>
      <c r="G544" s="4"/>
      <c r="H544" s="4"/>
      <c r="I544" s="4"/>
      <c r="J544" s="4"/>
      <c r="K544" s="4"/>
      <c r="L544" s="4"/>
      <c r="M544" s="4"/>
      <c r="N544" s="4"/>
      <c r="O544" s="4"/>
      <c r="P544" s="4"/>
      <c r="Q544" s="4"/>
      <c r="R544" s="4"/>
      <c r="T544" s="4"/>
      <c r="U544" s="4"/>
      <c r="V544" s="4"/>
      <c r="W544" s="4"/>
      <c r="X544" s="4"/>
      <c r="Y544" s="4"/>
      <c r="Z544" s="4"/>
      <c r="AA544" s="4"/>
      <c r="AB544" s="4"/>
      <c r="AC544" s="4"/>
      <c r="AD544" s="4"/>
      <c r="AH544" s="7"/>
      <c r="AI544" s="7"/>
      <c r="AJ544" s="7"/>
      <c r="AK544" s="7"/>
      <c r="AL544" s="7"/>
      <c r="AM544" s="7"/>
      <c r="AN544" s="7"/>
      <c r="AO544" s="7"/>
      <c r="AP544" s="7"/>
      <c r="AQ544" s="7"/>
      <c r="AR544" s="7"/>
    </row>
    <row r="545" spans="1:44" ht="15" customHeight="1">
      <c r="A545" s="2"/>
      <c r="C545" s="4"/>
      <c r="AH545" s="7"/>
      <c r="AI545" s="7"/>
      <c r="AJ545" s="7"/>
      <c r="AK545" s="7"/>
      <c r="AL545" s="7"/>
      <c r="AM545" s="7"/>
      <c r="AN545" s="7"/>
      <c r="AO545" s="7"/>
      <c r="AP545" s="7"/>
      <c r="AQ545" s="7"/>
      <c r="AR545" s="7"/>
    </row>
    <row r="546" spans="1:44" ht="15" customHeight="1">
      <c r="A546" s="2"/>
      <c r="C546" s="4"/>
      <c r="AH546" s="7"/>
      <c r="AI546" s="7"/>
      <c r="AJ546" s="7"/>
      <c r="AK546" s="7"/>
      <c r="AL546" s="7"/>
      <c r="AM546" s="7"/>
      <c r="AN546" s="7"/>
      <c r="AO546" s="7"/>
      <c r="AP546" s="7"/>
      <c r="AQ546" s="7"/>
      <c r="AR546" s="7"/>
    </row>
    <row r="547" spans="1:44" ht="15" customHeight="1">
      <c r="A547" s="2"/>
      <c r="C547" s="4"/>
      <c r="AH547" s="7"/>
      <c r="AI547" s="7"/>
      <c r="AJ547" s="7"/>
      <c r="AK547" s="7"/>
      <c r="AL547" s="7"/>
      <c r="AM547" s="7"/>
      <c r="AN547" s="7"/>
      <c r="AO547" s="7"/>
      <c r="AP547" s="7"/>
      <c r="AQ547" s="7"/>
      <c r="AR547" s="7"/>
    </row>
    <row r="548" spans="1:44" s="7" customFormat="1" ht="15" customHeight="1">
      <c r="A548" s="2"/>
      <c r="B548" s="4"/>
      <c r="C548" s="4"/>
      <c r="S548" s="4"/>
      <c r="AE548" s="4"/>
    </row>
    <row r="549" spans="1:44" s="7" customFormat="1" ht="15" customHeight="1">
      <c r="A549" s="2"/>
      <c r="B549" s="4"/>
      <c r="C549" s="4"/>
      <c r="S549" s="4"/>
      <c r="AE549" s="4"/>
    </row>
    <row r="550" spans="1:44" s="7" customFormat="1" ht="15" customHeight="1">
      <c r="A550" s="2"/>
      <c r="B550" s="4"/>
      <c r="C550" s="4"/>
      <c r="S550" s="4"/>
      <c r="AE550" s="4"/>
    </row>
    <row r="551" spans="1:44" s="7" customFormat="1" ht="15" customHeight="1">
      <c r="A551" s="2"/>
      <c r="B551" s="4"/>
      <c r="C551" s="4"/>
      <c r="S551" s="4"/>
      <c r="AE551" s="4"/>
    </row>
    <row r="552" spans="1:44" s="7" customFormat="1" ht="15" customHeight="1">
      <c r="A552" s="2"/>
      <c r="B552" s="4"/>
      <c r="C552" s="4"/>
      <c r="S552" s="4"/>
      <c r="AE552" s="4"/>
    </row>
    <row r="553" spans="1:44" s="7" customFormat="1" ht="15" customHeight="1">
      <c r="A553" s="2"/>
      <c r="B553" s="4"/>
      <c r="C553" s="4"/>
      <c r="S553" s="4"/>
      <c r="AE553" s="4"/>
    </row>
    <row r="554" spans="1:44" s="7" customFormat="1" ht="15" customHeight="1">
      <c r="A554" s="2"/>
      <c r="B554" s="4"/>
      <c r="C554" s="4"/>
      <c r="S554" s="4"/>
      <c r="AE554" s="4"/>
    </row>
    <row r="555" spans="1:44" s="7" customFormat="1" ht="15" customHeight="1">
      <c r="A555" s="2"/>
      <c r="B555" s="4"/>
      <c r="C555" s="4"/>
      <c r="S555" s="4"/>
      <c r="AE555" s="4"/>
    </row>
    <row r="556" spans="1:44" s="7" customFormat="1" ht="15" customHeight="1">
      <c r="A556" s="2"/>
      <c r="B556" s="4"/>
      <c r="C556" s="4"/>
      <c r="S556" s="4"/>
      <c r="AE556" s="4"/>
    </row>
    <row r="557" spans="1:44" s="7" customFormat="1" ht="15" customHeight="1">
      <c r="A557" s="2"/>
      <c r="B557" s="4"/>
      <c r="C557" s="4"/>
      <c r="S557" s="4"/>
      <c r="AE557" s="4"/>
    </row>
    <row r="558" spans="1:44" s="7" customFormat="1" ht="15" customHeight="1">
      <c r="A558" s="2"/>
      <c r="B558" s="4"/>
      <c r="C558" s="4"/>
      <c r="S558" s="4"/>
      <c r="AE558" s="4"/>
    </row>
    <row r="559" spans="1:44" s="7" customFormat="1" ht="15" customHeight="1">
      <c r="A559" s="2"/>
      <c r="B559" s="4"/>
      <c r="C559" s="4"/>
      <c r="S559" s="4"/>
      <c r="AE559" s="4"/>
    </row>
    <row r="560" spans="1:44" s="7" customFormat="1" ht="15" customHeight="1">
      <c r="A560" s="2"/>
      <c r="B560" s="4"/>
      <c r="C560" s="4"/>
      <c r="S560" s="4"/>
      <c r="AE560" s="4"/>
    </row>
    <row r="561" spans="1:31" s="7" customFormat="1" ht="15" customHeight="1">
      <c r="A561" s="2"/>
      <c r="B561" s="4"/>
      <c r="C561" s="4"/>
      <c r="S561" s="4"/>
      <c r="AE561" s="4"/>
    </row>
    <row r="562" spans="1:31" s="7" customFormat="1" ht="15" customHeight="1">
      <c r="A562" s="2"/>
      <c r="B562" s="4"/>
      <c r="C562" s="4"/>
      <c r="S562" s="4"/>
      <c r="AE562" s="4"/>
    </row>
    <row r="563" spans="1:31" s="7" customFormat="1" ht="15" customHeight="1">
      <c r="A563" s="2"/>
      <c r="B563" s="4"/>
      <c r="C563" s="4"/>
      <c r="S563" s="4"/>
      <c r="AE563" s="4"/>
    </row>
    <row r="564" spans="1:31" s="7" customFormat="1" ht="15" customHeight="1">
      <c r="A564" s="2"/>
      <c r="B564" s="4"/>
      <c r="C564" s="4"/>
      <c r="S564" s="4"/>
      <c r="AE564" s="4"/>
    </row>
    <row r="565" spans="1:31" s="7" customFormat="1" ht="15" customHeight="1">
      <c r="A565" s="2"/>
      <c r="B565" s="4"/>
      <c r="C565" s="4"/>
      <c r="S565" s="4"/>
      <c r="AE565" s="4"/>
    </row>
    <row r="566" spans="1:31" s="7" customFormat="1" ht="15" customHeight="1">
      <c r="A566" s="2"/>
      <c r="B566" s="4"/>
      <c r="C566" s="4"/>
      <c r="S566" s="4"/>
      <c r="AE566" s="4"/>
    </row>
    <row r="567" spans="1:31" s="7" customFormat="1" ht="15" customHeight="1">
      <c r="A567" s="2"/>
      <c r="B567" s="4"/>
      <c r="C567" s="4"/>
      <c r="S567" s="4"/>
      <c r="AE567" s="4"/>
    </row>
    <row r="568" spans="1:31" s="7" customFormat="1" ht="15" customHeight="1">
      <c r="A568" s="2"/>
      <c r="B568" s="4"/>
      <c r="C568" s="4"/>
      <c r="S568" s="4"/>
      <c r="AE568" s="4"/>
    </row>
    <row r="569" spans="1:31" s="7" customFormat="1" ht="15" customHeight="1">
      <c r="A569" s="2"/>
      <c r="B569" s="4"/>
      <c r="C569" s="4"/>
      <c r="S569" s="4"/>
      <c r="AE569" s="4"/>
    </row>
    <row r="570" spans="1:31" s="7" customFormat="1" ht="15" customHeight="1">
      <c r="A570" s="2"/>
      <c r="B570" s="4"/>
      <c r="C570" s="4"/>
      <c r="S570" s="4"/>
      <c r="AE570" s="4"/>
    </row>
    <row r="571" spans="1:31" s="7" customFormat="1" ht="15" customHeight="1">
      <c r="A571" s="2"/>
      <c r="B571" s="4"/>
      <c r="C571" s="4"/>
      <c r="S571" s="4"/>
      <c r="AE571" s="4"/>
    </row>
    <row r="572" spans="1:31" s="7" customFormat="1" ht="15" customHeight="1">
      <c r="A572" s="2"/>
      <c r="B572" s="4"/>
      <c r="C572" s="4"/>
      <c r="S572" s="4"/>
      <c r="AE572" s="4"/>
    </row>
    <row r="573" spans="1:31" s="7" customFormat="1" ht="15" customHeight="1">
      <c r="A573" s="2"/>
      <c r="B573" s="4"/>
      <c r="C573" s="4"/>
      <c r="S573" s="4"/>
      <c r="AE573" s="4"/>
    </row>
    <row r="574" spans="1:31" s="7" customFormat="1" ht="15" customHeight="1">
      <c r="A574" s="2"/>
      <c r="B574" s="4"/>
      <c r="C574" s="4"/>
      <c r="S574" s="4"/>
      <c r="AE574" s="4"/>
    </row>
    <row r="575" spans="1:31" s="7" customFormat="1" ht="15" customHeight="1">
      <c r="A575" s="2"/>
      <c r="B575" s="4"/>
      <c r="C575" s="4"/>
      <c r="S575" s="4"/>
      <c r="AE575" s="4"/>
    </row>
    <row r="576" spans="1:31" s="7" customFormat="1" ht="15" customHeight="1">
      <c r="A576" s="2"/>
      <c r="B576" s="4"/>
      <c r="C576" s="4"/>
      <c r="S576" s="4"/>
      <c r="AE576" s="4"/>
    </row>
    <row r="577" spans="1:31" s="7" customFormat="1" ht="15" customHeight="1">
      <c r="A577" s="2"/>
      <c r="B577" s="4"/>
      <c r="C577" s="4"/>
      <c r="S577" s="4"/>
      <c r="AE577" s="4"/>
    </row>
    <row r="578" spans="1:31" s="7" customFormat="1" ht="15" customHeight="1">
      <c r="A578" s="2"/>
      <c r="B578" s="4"/>
      <c r="C578" s="4"/>
      <c r="S578" s="4"/>
      <c r="AE578" s="4"/>
    </row>
    <row r="579" spans="1:31" s="7" customFormat="1" ht="15" customHeight="1">
      <c r="A579" s="2"/>
      <c r="B579" s="4"/>
      <c r="C579" s="4"/>
      <c r="S579" s="4"/>
      <c r="AE579" s="4"/>
    </row>
    <row r="580" spans="1:31" s="7" customFormat="1" ht="15" customHeight="1">
      <c r="A580" s="2"/>
      <c r="B580" s="4"/>
      <c r="C580" s="4"/>
      <c r="S580" s="4"/>
      <c r="AE580" s="4"/>
    </row>
    <row r="581" spans="1:31" s="7" customFormat="1" ht="15" customHeight="1">
      <c r="A581" s="2"/>
      <c r="B581" s="4"/>
      <c r="C581" s="4"/>
      <c r="S581" s="4"/>
      <c r="AE581" s="4"/>
    </row>
    <row r="582" spans="1:31" s="7" customFormat="1" ht="15" customHeight="1">
      <c r="A582" s="2"/>
      <c r="B582" s="4"/>
      <c r="C582" s="4"/>
      <c r="S582" s="4"/>
      <c r="AE582" s="4"/>
    </row>
    <row r="583" spans="1:31" s="7" customFormat="1" ht="15" customHeight="1">
      <c r="A583" s="2"/>
      <c r="B583" s="4"/>
      <c r="C583" s="4"/>
      <c r="S583" s="4"/>
      <c r="AE583" s="4"/>
    </row>
    <row r="584" spans="1:31" s="7" customFormat="1" ht="15" customHeight="1">
      <c r="A584" s="2"/>
      <c r="B584" s="4"/>
      <c r="C584" s="4"/>
      <c r="S584" s="4"/>
      <c r="AE584" s="4"/>
    </row>
    <row r="585" spans="1:31" s="7" customFormat="1" ht="15" customHeight="1">
      <c r="A585" s="2"/>
      <c r="B585" s="4"/>
      <c r="C585" s="4"/>
      <c r="S585" s="4"/>
      <c r="AE585" s="4"/>
    </row>
    <row r="586" spans="1:31" s="7" customFormat="1" ht="15" customHeight="1">
      <c r="A586" s="2"/>
      <c r="B586" s="4"/>
      <c r="C586" s="4"/>
      <c r="S586" s="4"/>
      <c r="AE586" s="4"/>
    </row>
    <row r="587" spans="1:31" s="7" customFormat="1" ht="15" customHeight="1">
      <c r="A587" s="2"/>
      <c r="B587" s="4"/>
      <c r="C587" s="4"/>
      <c r="S587" s="4"/>
      <c r="AE587" s="4"/>
    </row>
    <row r="588" spans="1:31" s="7" customFormat="1" ht="15" customHeight="1">
      <c r="A588" s="2"/>
      <c r="B588" s="4"/>
      <c r="C588" s="4"/>
      <c r="S588" s="4"/>
      <c r="AE588" s="4"/>
    </row>
    <row r="589" spans="1:31" s="7" customFormat="1" ht="15" customHeight="1">
      <c r="A589" s="2"/>
      <c r="B589" s="4"/>
      <c r="C589" s="4"/>
      <c r="S589" s="4"/>
      <c r="AE589" s="4"/>
    </row>
    <row r="590" spans="1:31" s="7" customFormat="1" ht="15" customHeight="1">
      <c r="A590" s="2"/>
      <c r="B590" s="4"/>
      <c r="C590" s="4"/>
      <c r="S590" s="4"/>
      <c r="AE590" s="4"/>
    </row>
    <row r="591" spans="1:31" s="7" customFormat="1" ht="15" customHeight="1">
      <c r="A591" s="2"/>
      <c r="B591" s="4"/>
      <c r="C591" s="4"/>
      <c r="S591" s="4"/>
      <c r="AE591" s="4"/>
    </row>
    <row r="592" spans="1:31" s="7" customFormat="1" ht="15" customHeight="1">
      <c r="A592" s="2"/>
      <c r="B592" s="4"/>
      <c r="C592" s="4"/>
      <c r="S592" s="4"/>
      <c r="AE592" s="4"/>
    </row>
    <row r="593" spans="1:31" s="7" customFormat="1" ht="15" customHeight="1">
      <c r="A593" s="2"/>
      <c r="B593" s="4"/>
      <c r="C593" s="4"/>
      <c r="S593" s="4"/>
      <c r="AE593" s="4"/>
    </row>
    <row r="594" spans="1:31" s="7" customFormat="1" ht="15" customHeight="1">
      <c r="A594" s="2"/>
      <c r="B594" s="4"/>
      <c r="C594" s="4"/>
      <c r="S594" s="4"/>
      <c r="AE594" s="4"/>
    </row>
    <row r="595" spans="1:31" s="7" customFormat="1" ht="15" customHeight="1">
      <c r="A595" s="2"/>
      <c r="B595" s="4"/>
      <c r="C595" s="4"/>
      <c r="S595" s="4"/>
      <c r="AE595" s="4"/>
    </row>
    <row r="596" spans="1:31" s="7" customFormat="1" ht="15" customHeight="1">
      <c r="A596" s="2"/>
      <c r="B596" s="4"/>
      <c r="C596" s="4"/>
      <c r="S596" s="4"/>
      <c r="AE596" s="4"/>
    </row>
    <row r="597" spans="1:31" s="7" customFormat="1" ht="15" customHeight="1">
      <c r="A597" s="2"/>
      <c r="B597" s="4"/>
      <c r="C597" s="4"/>
      <c r="S597" s="4"/>
      <c r="AE597" s="4"/>
    </row>
    <row r="598" spans="1:31" s="7" customFormat="1" ht="15" customHeight="1">
      <c r="A598" s="2"/>
      <c r="B598" s="4"/>
      <c r="C598" s="4"/>
      <c r="S598" s="4"/>
      <c r="AE598" s="4"/>
    </row>
    <row r="599" spans="1:31" s="7" customFormat="1" ht="15" customHeight="1">
      <c r="A599" s="2"/>
      <c r="B599" s="4"/>
      <c r="C599" s="4"/>
      <c r="S599" s="4"/>
      <c r="AE599" s="4"/>
    </row>
    <row r="600" spans="1:31" s="7" customFormat="1" ht="15" customHeight="1">
      <c r="A600" s="2"/>
      <c r="B600" s="4"/>
      <c r="C600" s="4"/>
      <c r="S600" s="4"/>
      <c r="AE600" s="4"/>
    </row>
    <row r="601" spans="1:31" s="7" customFormat="1" ht="15" customHeight="1">
      <c r="A601" s="2"/>
      <c r="B601" s="4"/>
      <c r="C601" s="4"/>
      <c r="S601" s="4"/>
      <c r="AE601" s="4"/>
    </row>
    <row r="602" spans="1:31" s="7" customFormat="1" ht="15" customHeight="1">
      <c r="A602" s="2"/>
      <c r="B602" s="4"/>
      <c r="C602" s="4"/>
      <c r="S602" s="4"/>
      <c r="AE602" s="4"/>
    </row>
    <row r="603" spans="1:31" s="7" customFormat="1" ht="15" customHeight="1">
      <c r="A603" s="2"/>
      <c r="B603" s="4"/>
      <c r="C603" s="4"/>
      <c r="S603" s="4"/>
      <c r="AE603" s="4"/>
    </row>
    <row r="604" spans="1:31" s="7" customFormat="1" ht="15" customHeight="1">
      <c r="A604" s="2"/>
      <c r="B604" s="4"/>
      <c r="C604" s="4"/>
      <c r="S604" s="4"/>
      <c r="AE604" s="4"/>
    </row>
    <row r="605" spans="1:31" s="7" customFormat="1" ht="15" customHeight="1">
      <c r="A605" s="2"/>
      <c r="B605" s="4"/>
      <c r="C605" s="4"/>
      <c r="S605" s="4"/>
      <c r="AE605" s="4"/>
    </row>
    <row r="606" spans="1:31" s="7" customFormat="1" ht="15" customHeight="1">
      <c r="A606" s="2"/>
      <c r="B606" s="4"/>
      <c r="C606" s="4"/>
      <c r="S606" s="4"/>
      <c r="AE606" s="4"/>
    </row>
    <row r="607" spans="1:31" s="7" customFormat="1" ht="15" customHeight="1">
      <c r="A607" s="2"/>
      <c r="B607" s="4"/>
      <c r="C607" s="4"/>
      <c r="S607" s="4"/>
      <c r="AE607" s="4"/>
    </row>
    <row r="608" spans="1:31" s="7" customFormat="1" ht="15" customHeight="1">
      <c r="A608" s="2"/>
      <c r="B608" s="4"/>
      <c r="C608" s="4"/>
      <c r="S608" s="4"/>
      <c r="AE608" s="4"/>
    </row>
    <row r="609" spans="1:31" s="7" customFormat="1" ht="15" customHeight="1">
      <c r="A609" s="2"/>
      <c r="B609" s="4"/>
      <c r="C609" s="4"/>
      <c r="S609" s="4"/>
      <c r="AE609" s="4"/>
    </row>
    <row r="610" spans="1:31" s="7" customFormat="1" ht="15" customHeight="1">
      <c r="A610" s="2"/>
      <c r="B610" s="4"/>
      <c r="C610" s="4"/>
      <c r="S610" s="4"/>
      <c r="AE610" s="4"/>
    </row>
    <row r="611" spans="1:31" s="7" customFormat="1" ht="15" customHeight="1">
      <c r="A611" s="2"/>
      <c r="B611" s="4"/>
      <c r="C611" s="4"/>
      <c r="S611" s="4"/>
      <c r="AE611" s="4"/>
    </row>
    <row r="612" spans="1:31" s="7" customFormat="1" ht="15" customHeight="1">
      <c r="A612" s="2"/>
      <c r="B612" s="4"/>
      <c r="C612" s="4"/>
      <c r="S612" s="4"/>
      <c r="AE612" s="4"/>
    </row>
    <row r="613" spans="1:31" s="7" customFormat="1" ht="15" customHeight="1">
      <c r="A613" s="2"/>
      <c r="B613" s="4"/>
      <c r="C613" s="4"/>
      <c r="S613" s="4"/>
      <c r="AE613" s="4"/>
    </row>
    <row r="614" spans="1:31" s="7" customFormat="1" ht="15" customHeight="1">
      <c r="A614" s="2"/>
      <c r="B614" s="4"/>
      <c r="C614" s="4"/>
      <c r="S614" s="4"/>
      <c r="AE614" s="4"/>
    </row>
    <row r="615" spans="1:31" s="7" customFormat="1" ht="15" customHeight="1">
      <c r="A615" s="2"/>
      <c r="B615" s="4"/>
      <c r="C615" s="4"/>
      <c r="S615" s="4"/>
      <c r="AE615" s="4"/>
    </row>
    <row r="616" spans="1:31" s="7" customFormat="1" ht="15" customHeight="1">
      <c r="A616" s="2"/>
      <c r="B616" s="4"/>
      <c r="C616" s="4"/>
      <c r="S616" s="4"/>
      <c r="AE616" s="4"/>
    </row>
    <row r="617" spans="1:31" s="7" customFormat="1" ht="15" customHeight="1">
      <c r="A617" s="2"/>
      <c r="B617" s="4"/>
      <c r="C617" s="4"/>
      <c r="S617" s="4"/>
      <c r="AE617" s="4"/>
    </row>
    <row r="618" spans="1:31" s="7" customFormat="1" ht="15" customHeight="1">
      <c r="A618" s="2"/>
      <c r="B618" s="4"/>
      <c r="C618" s="4"/>
      <c r="S618" s="4"/>
      <c r="AE618" s="4"/>
    </row>
    <row r="619" spans="1:31" s="7" customFormat="1" ht="15" customHeight="1">
      <c r="A619" s="2"/>
      <c r="B619" s="4"/>
      <c r="C619" s="4"/>
      <c r="S619" s="4"/>
      <c r="AE619" s="4"/>
    </row>
    <row r="620" spans="1:31" s="7" customFormat="1" ht="15" customHeight="1">
      <c r="A620" s="2"/>
      <c r="B620" s="4"/>
      <c r="C620" s="4"/>
      <c r="S620" s="4"/>
      <c r="AE620" s="4"/>
    </row>
    <row r="621" spans="1:31" s="7" customFormat="1" ht="15" customHeight="1">
      <c r="A621" s="2"/>
      <c r="B621" s="4"/>
      <c r="C621" s="4"/>
      <c r="S621" s="4"/>
      <c r="AE621" s="4"/>
    </row>
    <row r="622" spans="1:31" s="7" customFormat="1" ht="15" customHeight="1">
      <c r="A622" s="2"/>
      <c r="B622" s="4"/>
      <c r="C622" s="4"/>
      <c r="S622" s="4"/>
      <c r="AE622" s="4"/>
    </row>
    <row r="623" spans="1:31" s="7" customFormat="1" ht="15" customHeight="1">
      <c r="A623" s="2"/>
      <c r="B623" s="4"/>
      <c r="C623" s="4"/>
      <c r="S623" s="4"/>
      <c r="AE623" s="4"/>
    </row>
    <row r="624" spans="1:31" s="7" customFormat="1" ht="15" customHeight="1">
      <c r="A624" s="2"/>
      <c r="B624" s="4"/>
      <c r="C624" s="4"/>
      <c r="S624" s="4"/>
      <c r="AE624" s="4"/>
    </row>
    <row r="625" spans="1:31" s="7" customFormat="1" ht="15" customHeight="1">
      <c r="A625" s="2"/>
      <c r="B625" s="4"/>
      <c r="C625" s="4"/>
      <c r="S625" s="4"/>
      <c r="AE625" s="4"/>
    </row>
    <row r="626" spans="1:31" s="7" customFormat="1" ht="15" customHeight="1">
      <c r="A626" s="2"/>
      <c r="B626" s="4"/>
      <c r="C626" s="4"/>
      <c r="S626" s="4"/>
      <c r="AE626" s="4"/>
    </row>
    <row r="627" spans="1:31" s="7" customFormat="1" ht="15" customHeight="1">
      <c r="A627" s="2"/>
      <c r="B627" s="4"/>
      <c r="C627" s="4"/>
      <c r="S627" s="4"/>
      <c r="AE627" s="4"/>
    </row>
    <row r="628" spans="1:31" s="7" customFormat="1" ht="15" customHeight="1">
      <c r="A628" s="2"/>
      <c r="B628" s="4"/>
      <c r="C628" s="4"/>
      <c r="S628" s="4"/>
      <c r="AE628" s="4"/>
    </row>
    <row r="629" spans="1:31" s="7" customFormat="1" ht="15" customHeight="1">
      <c r="A629" s="2"/>
      <c r="B629" s="4"/>
      <c r="C629" s="4"/>
      <c r="S629" s="4"/>
      <c r="AE629" s="4"/>
    </row>
    <row r="630" spans="1:31" s="7" customFormat="1" ht="15" customHeight="1">
      <c r="A630" s="2"/>
      <c r="B630" s="4"/>
      <c r="C630" s="4"/>
      <c r="S630" s="4"/>
      <c r="AE630" s="4"/>
    </row>
    <row r="631" spans="1:31" s="7" customFormat="1" ht="15" customHeight="1">
      <c r="A631" s="2"/>
      <c r="B631" s="4"/>
      <c r="C631" s="4"/>
      <c r="S631" s="4"/>
      <c r="AE631" s="4"/>
    </row>
    <row r="632" spans="1:31" s="7" customFormat="1" ht="15" customHeight="1">
      <c r="A632" s="2"/>
      <c r="B632" s="4"/>
      <c r="C632" s="4"/>
      <c r="S632" s="4"/>
      <c r="AE632" s="4"/>
    </row>
    <row r="633" spans="1:31" s="7" customFormat="1" ht="15" customHeight="1">
      <c r="A633" s="2"/>
      <c r="B633" s="4"/>
      <c r="C633" s="4"/>
      <c r="S633" s="4"/>
      <c r="AE633" s="4"/>
    </row>
    <row r="634" spans="1:31" s="7" customFormat="1" ht="15" customHeight="1">
      <c r="A634" s="2"/>
      <c r="B634" s="4"/>
      <c r="C634" s="4"/>
      <c r="S634" s="4"/>
      <c r="AE634" s="4"/>
    </row>
    <row r="635" spans="1:31" s="7" customFormat="1" ht="15" customHeight="1">
      <c r="A635" s="2"/>
      <c r="B635" s="4"/>
      <c r="C635" s="4"/>
      <c r="S635" s="4"/>
      <c r="AE635" s="4"/>
    </row>
    <row r="636" spans="1:31" s="7" customFormat="1" ht="15" customHeight="1">
      <c r="A636" s="2"/>
      <c r="B636" s="4"/>
      <c r="C636" s="4"/>
      <c r="S636" s="4"/>
      <c r="AE636" s="4"/>
    </row>
    <row r="637" spans="1:31" s="7" customFormat="1" ht="15" customHeight="1">
      <c r="A637" s="2"/>
      <c r="B637" s="4"/>
      <c r="C637" s="4"/>
      <c r="S637" s="4"/>
      <c r="AE637" s="4"/>
    </row>
    <row r="638" spans="1:31" s="7" customFormat="1" ht="15" customHeight="1">
      <c r="A638" s="2"/>
      <c r="B638" s="4"/>
      <c r="C638" s="4"/>
      <c r="S638" s="4"/>
      <c r="AE638" s="4"/>
    </row>
    <row r="639" spans="1:31" s="7" customFormat="1" ht="15" customHeight="1">
      <c r="A639" s="2"/>
      <c r="B639" s="4"/>
      <c r="C639" s="4"/>
      <c r="S639" s="4"/>
      <c r="AE639" s="4"/>
    </row>
    <row r="640" spans="1:31" s="7" customFormat="1" ht="15" customHeight="1">
      <c r="A640" s="2"/>
      <c r="B640" s="4"/>
      <c r="C640" s="4"/>
      <c r="S640" s="4"/>
      <c r="AE640" s="4"/>
    </row>
    <row r="641" spans="1:31" s="7" customFormat="1" ht="15" customHeight="1">
      <c r="A641" s="2"/>
      <c r="B641" s="4"/>
      <c r="C641" s="4"/>
      <c r="S641" s="4"/>
      <c r="AE641" s="4"/>
    </row>
    <row r="642" spans="1:31" s="7" customFormat="1" ht="15" customHeight="1">
      <c r="A642" s="2"/>
      <c r="B642" s="4"/>
      <c r="C642" s="4"/>
      <c r="S642" s="4"/>
      <c r="AE642" s="4"/>
    </row>
    <row r="643" spans="1:31" s="7" customFormat="1" ht="15" customHeight="1">
      <c r="A643" s="2"/>
      <c r="B643" s="4"/>
      <c r="C643" s="4"/>
      <c r="S643" s="4"/>
      <c r="AE643" s="4"/>
    </row>
    <row r="644" spans="1:31" s="7" customFormat="1" ht="15" customHeight="1">
      <c r="A644" s="2"/>
      <c r="B644" s="4"/>
      <c r="C644" s="4"/>
      <c r="S644" s="4"/>
      <c r="AE644" s="4"/>
    </row>
    <row r="645" spans="1:31" s="7" customFormat="1" ht="15" customHeight="1">
      <c r="A645" s="2"/>
      <c r="B645" s="4"/>
      <c r="C645" s="4"/>
      <c r="S645" s="4"/>
      <c r="AE645" s="4"/>
    </row>
    <row r="646" spans="1:31" s="7" customFormat="1" ht="15" customHeight="1">
      <c r="A646" s="2"/>
      <c r="B646" s="4"/>
      <c r="C646" s="4"/>
      <c r="S646" s="4"/>
      <c r="AE646" s="4"/>
    </row>
    <row r="647" spans="1:31" s="7" customFormat="1" ht="15" customHeight="1">
      <c r="A647" s="2"/>
      <c r="B647" s="4"/>
      <c r="C647" s="4"/>
      <c r="S647" s="4"/>
      <c r="AE647" s="4"/>
    </row>
    <row r="648" spans="1:31" s="7" customFormat="1" ht="15" customHeight="1">
      <c r="A648" s="2"/>
      <c r="B648" s="4"/>
      <c r="C648" s="4"/>
      <c r="S648" s="4"/>
      <c r="AE648" s="4"/>
    </row>
    <row r="649" spans="1:31" s="7" customFormat="1" ht="15" customHeight="1">
      <c r="A649" s="2"/>
      <c r="B649" s="4"/>
      <c r="C649" s="4"/>
      <c r="S649" s="4"/>
      <c r="AE649" s="4"/>
    </row>
    <row r="650" spans="1:31" s="7" customFormat="1" ht="15" customHeight="1">
      <c r="A650" s="2"/>
      <c r="B650" s="4"/>
      <c r="C650" s="4"/>
      <c r="S650" s="4"/>
      <c r="AE650" s="4"/>
    </row>
    <row r="651" spans="1:31" s="7" customFormat="1" ht="15" customHeight="1">
      <c r="A651" s="2"/>
      <c r="B651" s="4"/>
      <c r="C651" s="4"/>
      <c r="S651" s="4"/>
      <c r="AE651" s="4"/>
    </row>
    <row r="652" spans="1:31" s="7" customFormat="1" ht="15" customHeight="1">
      <c r="A652" s="2"/>
      <c r="B652" s="4"/>
      <c r="C652" s="4"/>
      <c r="S652" s="4"/>
      <c r="AE652" s="4"/>
    </row>
    <row r="653" spans="1:31" s="7" customFormat="1" ht="15" customHeight="1">
      <c r="A653" s="2"/>
      <c r="B653" s="4"/>
      <c r="C653" s="4"/>
      <c r="S653" s="4"/>
      <c r="AE653" s="4"/>
    </row>
    <row r="654" spans="1:31" s="7" customFormat="1" ht="15" customHeight="1">
      <c r="A654" s="2"/>
      <c r="B654" s="4"/>
      <c r="C654" s="4"/>
      <c r="S654" s="4"/>
      <c r="AE654" s="4"/>
    </row>
    <row r="655" spans="1:31" s="7" customFormat="1" ht="15" customHeight="1">
      <c r="A655" s="2"/>
      <c r="B655" s="4"/>
      <c r="C655" s="4"/>
      <c r="S655" s="4"/>
      <c r="AE655" s="4"/>
    </row>
    <row r="656" spans="1:31" s="7" customFormat="1" ht="15" customHeight="1">
      <c r="A656" s="2"/>
      <c r="B656" s="4"/>
      <c r="C656" s="4"/>
      <c r="S656" s="4"/>
      <c r="AE656" s="4"/>
    </row>
    <row r="657" spans="1:31" s="7" customFormat="1" ht="15" customHeight="1">
      <c r="A657" s="2"/>
      <c r="B657" s="4"/>
      <c r="C657" s="4"/>
      <c r="S657" s="4"/>
      <c r="AE657" s="4"/>
    </row>
    <row r="658" spans="1:31" s="7" customFormat="1" ht="15" customHeight="1">
      <c r="A658" s="2"/>
      <c r="B658" s="4"/>
      <c r="C658" s="4"/>
      <c r="S658" s="4"/>
      <c r="AE658" s="4"/>
    </row>
    <row r="659" spans="1:31" s="7" customFormat="1" ht="15" customHeight="1">
      <c r="A659" s="2"/>
      <c r="B659" s="4"/>
      <c r="C659" s="4"/>
      <c r="S659" s="4"/>
      <c r="AE659" s="4"/>
    </row>
    <row r="660" spans="1:31" s="7" customFormat="1" ht="15" customHeight="1">
      <c r="A660" s="2"/>
      <c r="B660" s="4"/>
      <c r="C660" s="4"/>
      <c r="S660" s="4"/>
      <c r="AE660" s="4"/>
    </row>
    <row r="661" spans="1:31" s="7" customFormat="1" ht="15" customHeight="1">
      <c r="A661" s="2"/>
      <c r="B661" s="4"/>
      <c r="C661" s="4"/>
      <c r="S661" s="4"/>
      <c r="AE661" s="4"/>
    </row>
    <row r="662" spans="1:31" s="7" customFormat="1" ht="15" customHeight="1">
      <c r="A662" s="2"/>
      <c r="B662" s="4"/>
      <c r="C662" s="4"/>
      <c r="S662" s="4"/>
      <c r="AE662" s="4"/>
    </row>
    <row r="663" spans="1:31" s="7" customFormat="1" ht="15" customHeight="1">
      <c r="A663" s="2"/>
      <c r="B663" s="4"/>
      <c r="C663" s="4"/>
      <c r="S663" s="4"/>
      <c r="AE663" s="4"/>
    </row>
    <row r="664" spans="1:31" s="7" customFormat="1" ht="15" customHeight="1">
      <c r="A664" s="2"/>
      <c r="B664" s="4"/>
      <c r="C664" s="4"/>
      <c r="S664" s="4"/>
      <c r="AE664" s="4"/>
    </row>
    <row r="665" spans="1:31" s="7" customFormat="1" ht="15" customHeight="1">
      <c r="A665" s="2"/>
      <c r="B665" s="4"/>
      <c r="C665" s="4"/>
      <c r="S665" s="4"/>
      <c r="AE665" s="4"/>
    </row>
    <row r="666" spans="1:31" s="7" customFormat="1" ht="15" customHeight="1">
      <c r="A666" s="2"/>
      <c r="B666" s="4"/>
      <c r="C666" s="4"/>
      <c r="S666" s="4"/>
      <c r="AE666" s="4"/>
    </row>
    <row r="667" spans="1:31" s="7" customFormat="1" ht="15" customHeight="1">
      <c r="A667" s="2"/>
      <c r="B667" s="4"/>
      <c r="C667" s="4"/>
      <c r="S667" s="4"/>
      <c r="AE667" s="4"/>
    </row>
    <row r="668" spans="1:31" s="7" customFormat="1" ht="15" customHeight="1">
      <c r="A668" s="2"/>
      <c r="B668" s="4"/>
      <c r="C668" s="4"/>
      <c r="S668" s="4"/>
      <c r="AE668" s="4"/>
    </row>
    <row r="669" spans="1:31" s="7" customFormat="1" ht="15" customHeight="1">
      <c r="A669" s="2"/>
      <c r="B669" s="4"/>
      <c r="C669" s="4"/>
      <c r="S669" s="4"/>
      <c r="AE669" s="4"/>
    </row>
    <row r="670" spans="1:31" s="7" customFormat="1" ht="15" customHeight="1">
      <c r="A670" s="2"/>
      <c r="B670" s="4"/>
      <c r="C670" s="4"/>
      <c r="S670" s="4"/>
      <c r="AE670" s="4"/>
    </row>
    <row r="671" spans="1:31" s="7" customFormat="1" ht="15" customHeight="1">
      <c r="A671" s="2"/>
      <c r="B671" s="4"/>
      <c r="C671" s="4"/>
      <c r="S671" s="4"/>
      <c r="AE671" s="4"/>
    </row>
    <row r="672" spans="1:31" s="7" customFormat="1" ht="15" customHeight="1">
      <c r="A672" s="2"/>
      <c r="B672" s="4"/>
      <c r="C672" s="4"/>
      <c r="S672" s="4"/>
      <c r="AE672" s="4"/>
    </row>
    <row r="673" spans="1:31" s="7" customFormat="1" ht="15" customHeight="1">
      <c r="A673" s="2"/>
      <c r="B673" s="4"/>
      <c r="C673" s="4"/>
      <c r="S673" s="4"/>
      <c r="AE673" s="4"/>
    </row>
    <row r="674" spans="1:31" s="7" customFormat="1" ht="15" customHeight="1">
      <c r="A674" s="2"/>
      <c r="B674" s="4"/>
      <c r="C674" s="4"/>
      <c r="S674" s="4"/>
      <c r="AE674" s="4"/>
    </row>
    <row r="675" spans="1:31" s="7" customFormat="1" ht="15" customHeight="1">
      <c r="A675" s="2"/>
      <c r="B675" s="4"/>
      <c r="C675" s="4"/>
      <c r="S675" s="4"/>
      <c r="AE675" s="4"/>
    </row>
    <row r="676" spans="1:31" s="7" customFormat="1" ht="15" customHeight="1">
      <c r="A676" s="2"/>
      <c r="B676" s="4"/>
      <c r="C676" s="4"/>
      <c r="S676" s="4"/>
      <c r="AE676" s="4"/>
    </row>
    <row r="677" spans="1:31" s="7" customFormat="1" ht="15" customHeight="1">
      <c r="A677" s="2"/>
      <c r="B677" s="4"/>
      <c r="C677" s="4"/>
      <c r="S677" s="4"/>
      <c r="AE677" s="4"/>
    </row>
    <row r="678" spans="1:31" s="7" customFormat="1" ht="15" customHeight="1">
      <c r="A678" s="2"/>
      <c r="B678" s="4"/>
      <c r="C678" s="4"/>
      <c r="S678" s="4"/>
      <c r="AE678" s="4"/>
    </row>
    <row r="679" spans="1:31" s="7" customFormat="1" ht="15" customHeight="1">
      <c r="A679" s="2"/>
      <c r="B679" s="4"/>
      <c r="C679" s="4"/>
      <c r="S679" s="4"/>
      <c r="AE679" s="4"/>
    </row>
    <row r="680" spans="1:31" s="7" customFormat="1" ht="15" customHeight="1">
      <c r="A680" s="2"/>
      <c r="B680" s="4"/>
      <c r="C680" s="4"/>
      <c r="S680" s="4"/>
      <c r="AE680" s="4"/>
    </row>
    <row r="681" spans="1:31" s="7" customFormat="1" ht="15" customHeight="1">
      <c r="A681" s="2"/>
      <c r="B681" s="4"/>
      <c r="C681" s="4"/>
      <c r="S681" s="4"/>
      <c r="AE681" s="4"/>
    </row>
    <row r="682" spans="1:31" s="7" customFormat="1" ht="15" customHeight="1">
      <c r="A682" s="2"/>
      <c r="B682" s="4"/>
      <c r="C682" s="4"/>
      <c r="S682" s="4"/>
      <c r="AE682" s="4"/>
    </row>
    <row r="683" spans="1:31" s="7" customFormat="1" ht="15" customHeight="1">
      <c r="A683" s="2"/>
      <c r="B683" s="4"/>
      <c r="C683" s="4"/>
      <c r="S683" s="4"/>
      <c r="AE683" s="4"/>
    </row>
    <row r="684" spans="1:31" s="7" customFormat="1" ht="15" customHeight="1">
      <c r="A684" s="2"/>
      <c r="B684" s="4"/>
      <c r="C684" s="4"/>
      <c r="S684" s="4"/>
      <c r="AE684" s="4"/>
    </row>
    <row r="685" spans="1:31" s="7" customFormat="1" ht="15" customHeight="1">
      <c r="A685" s="2"/>
      <c r="B685" s="4"/>
      <c r="C685" s="4"/>
      <c r="S685" s="4"/>
      <c r="AE685" s="4"/>
    </row>
    <row r="686" spans="1:31" s="7" customFormat="1" ht="15" customHeight="1">
      <c r="A686" s="2"/>
      <c r="B686" s="4"/>
      <c r="C686" s="4"/>
      <c r="S686" s="4"/>
      <c r="AE686" s="4"/>
    </row>
    <row r="687" spans="1:31" s="7" customFormat="1" ht="15" customHeight="1">
      <c r="A687" s="2"/>
      <c r="B687" s="4"/>
      <c r="C687" s="4"/>
      <c r="S687" s="4"/>
      <c r="AE687" s="4"/>
    </row>
    <row r="688" spans="1:31" s="7" customFormat="1" ht="15" customHeight="1">
      <c r="A688" s="2"/>
      <c r="B688" s="4"/>
      <c r="C688" s="4"/>
      <c r="S688" s="4"/>
      <c r="AE688" s="4"/>
    </row>
    <row r="689" spans="1:44" s="7" customFormat="1" ht="15" customHeight="1">
      <c r="A689" s="2"/>
      <c r="B689" s="4"/>
      <c r="C689" s="4"/>
      <c r="S689" s="4"/>
      <c r="AE689" s="4"/>
    </row>
    <row r="690" spans="1:44" s="7" customFormat="1" ht="15" customHeight="1">
      <c r="A690" s="2"/>
      <c r="B690" s="4"/>
      <c r="C690" s="4"/>
      <c r="S690" s="4"/>
      <c r="AE690" s="4"/>
    </row>
    <row r="691" spans="1:44" s="7" customFormat="1" ht="15" customHeight="1">
      <c r="A691" s="2"/>
      <c r="B691" s="4"/>
      <c r="C691" s="4"/>
      <c r="S691" s="4"/>
      <c r="AE691" s="4"/>
    </row>
    <row r="692" spans="1:44" s="7" customFormat="1" ht="15" customHeight="1">
      <c r="A692" s="2"/>
      <c r="B692" s="4"/>
      <c r="C692" s="4"/>
      <c r="S692" s="4"/>
      <c r="AE692" s="4"/>
    </row>
    <row r="693" spans="1:44" s="7" customFormat="1" ht="15" customHeight="1">
      <c r="A693" s="2"/>
      <c r="B693" s="4"/>
      <c r="C693" s="4"/>
      <c r="S693" s="4"/>
      <c r="AE693" s="4"/>
    </row>
    <row r="694" spans="1:44" s="7" customFormat="1" ht="15" customHeight="1">
      <c r="A694" s="2"/>
      <c r="B694" s="4"/>
      <c r="C694" s="4"/>
      <c r="S694" s="4"/>
      <c r="AE694" s="4"/>
    </row>
    <row r="695" spans="1:44" s="7" customFormat="1" ht="15" customHeight="1">
      <c r="A695" s="2"/>
      <c r="B695" s="4"/>
      <c r="C695" s="4"/>
      <c r="S695" s="4"/>
      <c r="AE695" s="4"/>
    </row>
    <row r="696" spans="1:44" s="7" customFormat="1" ht="15" customHeight="1">
      <c r="A696" s="2"/>
      <c r="B696" s="4"/>
      <c r="C696" s="4"/>
      <c r="S696" s="4"/>
      <c r="AE696" s="4"/>
    </row>
    <row r="697" spans="1:44" s="7" customFormat="1" ht="15" customHeight="1">
      <c r="A697" s="2"/>
      <c r="B697" s="4"/>
      <c r="C697" s="4"/>
      <c r="S697" s="4"/>
      <c r="AE697" s="4"/>
      <c r="AH697" s="4"/>
      <c r="AI697" s="4"/>
      <c r="AJ697" s="4"/>
      <c r="AK697" s="4"/>
      <c r="AL697" s="4"/>
      <c r="AM697" s="4"/>
      <c r="AN697" s="4"/>
      <c r="AO697" s="4"/>
      <c r="AP697" s="4"/>
      <c r="AQ697" s="4"/>
      <c r="AR697" s="4"/>
    </row>
    <row r="698" spans="1:44" s="7" customFormat="1" ht="15" customHeight="1">
      <c r="A698" s="2"/>
      <c r="B698" s="4"/>
      <c r="C698" s="4"/>
      <c r="S698" s="4"/>
      <c r="AE698" s="4"/>
      <c r="AH698" s="4"/>
      <c r="AI698" s="4"/>
      <c r="AJ698" s="4"/>
      <c r="AK698" s="4"/>
      <c r="AL698" s="4"/>
      <c r="AM698" s="4"/>
      <c r="AN698" s="4"/>
      <c r="AO698" s="4"/>
      <c r="AP698" s="4"/>
      <c r="AQ698" s="4"/>
      <c r="AR698" s="4"/>
    </row>
    <row r="699" spans="1:44" s="7" customFormat="1" ht="15" customHeight="1">
      <c r="A699" s="2"/>
      <c r="B699" s="4"/>
      <c r="C699" s="4"/>
      <c r="S699" s="4"/>
      <c r="AE699" s="4"/>
      <c r="AH699" s="4"/>
      <c r="AI699" s="4"/>
      <c r="AJ699" s="4"/>
      <c r="AK699" s="4"/>
      <c r="AL699" s="4"/>
      <c r="AM699" s="4"/>
      <c r="AN699" s="4"/>
      <c r="AO699" s="4"/>
      <c r="AP699" s="4"/>
      <c r="AQ699" s="4"/>
      <c r="AR699" s="4"/>
    </row>
    <row r="700" spans="1:44" s="7" customFormat="1" ht="15" customHeight="1">
      <c r="A700" s="2"/>
      <c r="B700" s="4"/>
      <c r="C700" s="4"/>
      <c r="S700" s="4"/>
      <c r="AE700" s="4"/>
      <c r="AH700" s="4"/>
      <c r="AI700" s="4"/>
      <c r="AJ700" s="4"/>
      <c r="AK700" s="4"/>
      <c r="AL700" s="4"/>
      <c r="AM700" s="4"/>
      <c r="AN700" s="4"/>
      <c r="AO700" s="4"/>
      <c r="AP700" s="4"/>
      <c r="AQ700" s="4"/>
      <c r="AR700" s="4"/>
    </row>
    <row r="701" spans="1:44" s="7" customFormat="1" ht="15" customHeight="1">
      <c r="A701" s="2"/>
      <c r="B701" s="4"/>
      <c r="C701" s="4"/>
      <c r="S701" s="4"/>
      <c r="AE701" s="4"/>
      <c r="AH701" s="4"/>
      <c r="AI701" s="4"/>
      <c r="AJ701" s="4"/>
      <c r="AK701" s="4"/>
      <c r="AL701" s="4"/>
      <c r="AM701" s="4"/>
      <c r="AN701" s="4"/>
      <c r="AO701" s="4"/>
      <c r="AP701" s="4"/>
      <c r="AQ701" s="4"/>
      <c r="AR701" s="4"/>
    </row>
    <row r="702" spans="1:44" s="7" customFormat="1" ht="15" customHeight="1">
      <c r="A702" s="2"/>
      <c r="B702" s="4"/>
      <c r="C702" s="4"/>
      <c r="S702" s="4"/>
      <c r="AE702" s="4"/>
      <c r="AH702" s="4"/>
      <c r="AI702" s="4"/>
      <c r="AJ702" s="4"/>
      <c r="AK702" s="4"/>
      <c r="AL702" s="4"/>
      <c r="AM702" s="4"/>
      <c r="AN702" s="4"/>
      <c r="AO702" s="4"/>
      <c r="AP702" s="4"/>
      <c r="AQ702" s="4"/>
      <c r="AR702" s="4"/>
    </row>
    <row r="703" spans="1:44" s="7" customFormat="1" ht="15" customHeight="1">
      <c r="A703" s="2"/>
      <c r="B703" s="4"/>
      <c r="C703" s="4"/>
      <c r="S703" s="4"/>
      <c r="AE703" s="4"/>
      <c r="AH703" s="4"/>
      <c r="AI703" s="4"/>
      <c r="AJ703" s="4"/>
      <c r="AK703" s="4"/>
      <c r="AL703" s="4"/>
      <c r="AM703" s="4"/>
      <c r="AN703" s="4"/>
      <c r="AO703" s="4"/>
      <c r="AP703" s="4"/>
      <c r="AQ703" s="4"/>
      <c r="AR703" s="4"/>
    </row>
    <row r="704" spans="1:44" s="7" customFormat="1" ht="15" customHeight="1">
      <c r="A704" s="2"/>
      <c r="B704" s="4"/>
      <c r="C704" s="4"/>
      <c r="S704" s="4"/>
      <c r="AE704" s="4"/>
      <c r="AH704" s="4"/>
      <c r="AI704" s="4"/>
      <c r="AJ704" s="4"/>
      <c r="AK704" s="4"/>
      <c r="AL704" s="4"/>
      <c r="AM704" s="4"/>
      <c r="AN704" s="4"/>
      <c r="AO704" s="4"/>
      <c r="AP704" s="4"/>
      <c r="AQ704" s="4"/>
      <c r="AR704" s="4"/>
    </row>
    <row r="705" spans="1:44" s="7" customFormat="1" ht="15" customHeight="1">
      <c r="A705" s="2"/>
      <c r="B705" s="4"/>
      <c r="C705" s="4"/>
      <c r="S705" s="4"/>
      <c r="AE705" s="4"/>
      <c r="AH705" s="4"/>
      <c r="AI705" s="4"/>
      <c r="AJ705" s="4"/>
      <c r="AK705" s="4"/>
      <c r="AL705" s="4"/>
      <c r="AM705" s="4"/>
      <c r="AN705" s="4"/>
      <c r="AO705" s="4"/>
      <c r="AP705" s="4"/>
      <c r="AQ705" s="4"/>
      <c r="AR705" s="4"/>
    </row>
    <row r="706" spans="1:44" s="7" customFormat="1" ht="15" customHeight="1">
      <c r="A706" s="2"/>
      <c r="B706" s="4"/>
      <c r="C706" s="4"/>
      <c r="S706" s="4"/>
      <c r="AE706" s="4"/>
      <c r="AH706" s="4"/>
      <c r="AI706" s="4"/>
      <c r="AJ706" s="4"/>
      <c r="AK706" s="4"/>
      <c r="AL706" s="4"/>
      <c r="AM706" s="4"/>
      <c r="AN706" s="4"/>
      <c r="AO706" s="4"/>
      <c r="AP706" s="4"/>
      <c r="AQ706" s="4"/>
      <c r="AR706" s="4"/>
    </row>
    <row r="707" spans="1:44" s="7" customFormat="1" ht="15" customHeight="1">
      <c r="A707" s="2"/>
      <c r="B707" s="4"/>
      <c r="C707" s="4"/>
      <c r="S707" s="4"/>
      <c r="AE707" s="4"/>
      <c r="AH707" s="4"/>
      <c r="AI707" s="4"/>
      <c r="AJ707" s="4"/>
      <c r="AK707" s="4"/>
      <c r="AL707" s="4"/>
      <c r="AM707" s="4"/>
      <c r="AN707" s="4"/>
      <c r="AO707" s="4"/>
      <c r="AP707" s="4"/>
      <c r="AQ707" s="4"/>
      <c r="AR707" s="4"/>
    </row>
    <row r="708" spans="1:44" s="7" customFormat="1" ht="15" customHeight="1">
      <c r="A708" s="2"/>
      <c r="B708" s="4"/>
      <c r="C708" s="4"/>
      <c r="S708" s="4"/>
      <c r="AE708" s="4"/>
      <c r="AH708" s="4"/>
      <c r="AI708" s="4"/>
      <c r="AJ708" s="4"/>
      <c r="AK708" s="4"/>
      <c r="AL708" s="4"/>
      <c r="AM708" s="4"/>
      <c r="AN708" s="4"/>
      <c r="AO708" s="4"/>
      <c r="AP708" s="4"/>
      <c r="AQ708" s="4"/>
      <c r="AR708" s="4"/>
    </row>
    <row r="709" spans="1:44" s="7" customFormat="1" ht="15" customHeight="1">
      <c r="A709" s="2"/>
      <c r="B709" s="4"/>
      <c r="C709" s="4"/>
      <c r="S709" s="4"/>
      <c r="AE709" s="4"/>
      <c r="AH709" s="4"/>
      <c r="AI709" s="4"/>
      <c r="AJ709" s="4"/>
      <c r="AK709" s="4"/>
      <c r="AL709" s="4"/>
      <c r="AM709" s="4"/>
      <c r="AN709" s="4"/>
      <c r="AO709" s="4"/>
      <c r="AP709" s="4"/>
      <c r="AQ709" s="4"/>
      <c r="AR709" s="4"/>
    </row>
    <row r="710" spans="1:44" s="7" customFormat="1" ht="15" customHeight="1">
      <c r="A710" s="2"/>
      <c r="B710" s="4"/>
      <c r="C710" s="4"/>
      <c r="S710" s="4"/>
      <c r="AE710" s="4"/>
      <c r="AH710" s="4"/>
      <c r="AI710" s="4"/>
      <c r="AJ710" s="4"/>
      <c r="AK710" s="4"/>
      <c r="AL710" s="4"/>
      <c r="AM710" s="4"/>
      <c r="AN710" s="4"/>
      <c r="AO710" s="4"/>
      <c r="AP710" s="4"/>
      <c r="AQ710" s="4"/>
      <c r="AR710" s="4"/>
    </row>
    <row r="711" spans="1:44" s="7" customFormat="1" ht="15" customHeight="1">
      <c r="A711" s="2"/>
      <c r="B711" s="4"/>
      <c r="C711" s="4"/>
      <c r="S711" s="4"/>
      <c r="AE711" s="4"/>
      <c r="AH711" s="4"/>
      <c r="AI711" s="4"/>
      <c r="AJ711" s="4"/>
      <c r="AK711" s="4"/>
      <c r="AL711" s="4"/>
      <c r="AM711" s="4"/>
      <c r="AN711" s="4"/>
      <c r="AO711" s="4"/>
      <c r="AP711" s="4"/>
      <c r="AQ711" s="4"/>
      <c r="AR711" s="4"/>
    </row>
    <row r="712" spans="1:44" s="7" customFormat="1" ht="15" customHeight="1">
      <c r="A712" s="2"/>
      <c r="B712" s="4"/>
      <c r="C712" s="4"/>
      <c r="S712" s="4"/>
      <c r="AE712" s="4"/>
      <c r="AH712" s="4"/>
      <c r="AI712" s="4"/>
      <c r="AJ712" s="4"/>
      <c r="AK712" s="4"/>
      <c r="AL712" s="4"/>
      <c r="AM712" s="4"/>
      <c r="AN712" s="4"/>
      <c r="AO712" s="4"/>
      <c r="AP712" s="4"/>
      <c r="AQ712" s="4"/>
      <c r="AR712" s="4"/>
    </row>
    <row r="713" spans="1:44" s="7" customFormat="1" ht="15" customHeight="1">
      <c r="A713" s="2"/>
      <c r="B713" s="4"/>
      <c r="C713" s="4"/>
      <c r="S713" s="4"/>
      <c r="AE713" s="4"/>
      <c r="AH713" s="4"/>
      <c r="AI713" s="4"/>
      <c r="AJ713" s="4"/>
      <c r="AK713" s="4"/>
      <c r="AL713" s="4"/>
      <c r="AM713" s="4"/>
      <c r="AN713" s="4"/>
      <c r="AO713" s="4"/>
      <c r="AP713" s="4"/>
      <c r="AQ713" s="4"/>
      <c r="AR713" s="4"/>
    </row>
    <row r="714" spans="1:44" s="7" customFormat="1" ht="15" customHeight="1">
      <c r="A714" s="2"/>
      <c r="B714" s="4"/>
      <c r="C714" s="4"/>
      <c r="S714" s="4"/>
      <c r="AE714" s="4"/>
      <c r="AH714" s="4"/>
      <c r="AI714" s="4"/>
      <c r="AJ714" s="4"/>
      <c r="AK714" s="4"/>
      <c r="AL714" s="4"/>
      <c r="AM714" s="4"/>
      <c r="AN714" s="4"/>
      <c r="AO714" s="4"/>
      <c r="AP714" s="4"/>
      <c r="AQ714" s="4"/>
      <c r="AR714" s="4"/>
    </row>
    <row r="715" spans="1:44" s="7" customFormat="1" ht="15" customHeight="1">
      <c r="A715" s="2"/>
      <c r="B715" s="4"/>
      <c r="C715" s="4"/>
      <c r="S715" s="4"/>
      <c r="AE715" s="4"/>
      <c r="AH715" s="4"/>
      <c r="AI715" s="4"/>
      <c r="AJ715" s="4"/>
      <c r="AK715" s="4"/>
      <c r="AL715" s="4"/>
      <c r="AM715" s="4"/>
      <c r="AN715" s="4"/>
      <c r="AO715" s="4"/>
      <c r="AP715" s="4"/>
      <c r="AQ715" s="4"/>
      <c r="AR715" s="4"/>
    </row>
    <row r="716" spans="1:44" s="7" customFormat="1" ht="15" customHeight="1">
      <c r="A716" s="2"/>
      <c r="B716" s="4"/>
      <c r="C716" s="4"/>
      <c r="S716" s="4"/>
      <c r="AE716" s="4"/>
      <c r="AH716" s="4"/>
      <c r="AI716" s="4"/>
      <c r="AJ716" s="4"/>
      <c r="AK716" s="4"/>
      <c r="AL716" s="4"/>
      <c r="AM716" s="4"/>
      <c r="AN716" s="4"/>
      <c r="AO716" s="4"/>
      <c r="AP716" s="4"/>
      <c r="AQ716" s="4"/>
      <c r="AR716" s="4"/>
    </row>
    <row r="717" spans="1:44" s="7" customFormat="1" ht="15" customHeight="1">
      <c r="A717" s="2"/>
      <c r="B717" s="4"/>
      <c r="C717" s="4"/>
      <c r="S717" s="4"/>
      <c r="AE717" s="4"/>
      <c r="AH717" s="4"/>
      <c r="AI717" s="4"/>
      <c r="AJ717" s="4"/>
      <c r="AK717" s="4"/>
      <c r="AL717" s="4"/>
      <c r="AM717" s="4"/>
      <c r="AN717" s="4"/>
      <c r="AO717" s="4"/>
      <c r="AP717" s="4"/>
      <c r="AQ717" s="4"/>
      <c r="AR717" s="4"/>
    </row>
    <row r="718" spans="1:44" s="7" customFormat="1" ht="15" customHeight="1">
      <c r="A718" s="2"/>
      <c r="B718" s="4"/>
      <c r="C718" s="4"/>
      <c r="S718" s="4"/>
      <c r="AE718" s="4"/>
      <c r="AH718" s="4"/>
      <c r="AI718" s="4"/>
      <c r="AJ718" s="4"/>
      <c r="AK718" s="4"/>
      <c r="AL718" s="4"/>
      <c r="AM718" s="4"/>
      <c r="AN718" s="4"/>
      <c r="AO718" s="4"/>
      <c r="AP718" s="4"/>
      <c r="AQ718" s="4"/>
      <c r="AR718" s="4"/>
    </row>
    <row r="719" spans="1:44" s="7" customFormat="1" ht="15" customHeight="1">
      <c r="A719" s="2"/>
      <c r="B719" s="4"/>
      <c r="C719" s="4"/>
      <c r="S719" s="4"/>
      <c r="AE719" s="4"/>
      <c r="AH719" s="4"/>
      <c r="AI719" s="4"/>
      <c r="AJ719" s="4"/>
      <c r="AK719" s="4"/>
      <c r="AL719" s="4"/>
      <c r="AM719" s="4"/>
      <c r="AN719" s="4"/>
      <c r="AO719" s="4"/>
      <c r="AP719" s="4"/>
      <c r="AQ719" s="4"/>
      <c r="AR719" s="4"/>
    </row>
    <row r="720" spans="1:44" ht="15" customHeight="1">
      <c r="A720" s="2"/>
    </row>
    <row r="721" spans="1:1" ht="15" customHeight="1">
      <c r="A721" s="2"/>
    </row>
    <row r="722" spans="1:1" ht="15" customHeight="1">
      <c r="A722" s="2"/>
    </row>
    <row r="723" spans="1:1" ht="15" customHeight="1">
      <c r="A723" s="2"/>
    </row>
    <row r="724" spans="1:1" ht="15" customHeight="1">
      <c r="A724" s="2"/>
    </row>
    <row r="725" spans="1:1" ht="15" customHeight="1">
      <c r="A725" s="2"/>
    </row>
    <row r="726" spans="1:1" ht="15" customHeight="1">
      <c r="A726" s="2"/>
    </row>
    <row r="727" spans="1:1" ht="15" customHeight="1">
      <c r="A727" s="2"/>
    </row>
    <row r="728" spans="1:1" ht="15" customHeight="1">
      <c r="A728" s="2"/>
    </row>
    <row r="729" spans="1:1" ht="15" customHeight="1">
      <c r="A729" s="2"/>
    </row>
    <row r="730" spans="1:1" ht="15" customHeight="1">
      <c r="A730" s="2"/>
    </row>
    <row r="731" spans="1:1" ht="15" customHeight="1">
      <c r="A731" s="2"/>
    </row>
    <row r="732" spans="1:1" ht="15" customHeight="1">
      <c r="A732" s="2"/>
    </row>
    <row r="733" spans="1:1" ht="15" customHeight="1">
      <c r="A733" s="2"/>
    </row>
    <row r="734" spans="1:1" ht="15" customHeight="1">
      <c r="A734" s="2"/>
    </row>
    <row r="735" spans="1:1" ht="15" customHeight="1">
      <c r="A735" s="2"/>
    </row>
    <row r="736" spans="1:1" ht="15" customHeight="1">
      <c r="A736" s="2"/>
    </row>
    <row r="737" spans="1:1" ht="15" customHeight="1">
      <c r="A737" s="2"/>
    </row>
    <row r="738" spans="1:1" ht="15" customHeight="1">
      <c r="A738" s="2"/>
    </row>
    <row r="739" spans="1:1" ht="15" customHeight="1">
      <c r="A739" s="2"/>
    </row>
    <row r="740" spans="1:1" ht="15" customHeight="1">
      <c r="A740" s="2"/>
    </row>
    <row r="741" spans="1:1" ht="15" customHeight="1">
      <c r="A741" s="2"/>
    </row>
    <row r="742" spans="1:1" ht="15" customHeight="1">
      <c r="A742" s="2"/>
    </row>
    <row r="743" spans="1:1" ht="15" customHeight="1">
      <c r="A743" s="2"/>
    </row>
    <row r="744" spans="1:1" ht="15" customHeight="1">
      <c r="A744" s="2"/>
    </row>
    <row r="745" spans="1:1" ht="15" customHeight="1">
      <c r="A745" s="2"/>
    </row>
    <row r="746" spans="1:1" ht="15" customHeight="1">
      <c r="A746" s="2"/>
    </row>
    <row r="747" spans="1:1" ht="15" customHeight="1">
      <c r="A747" s="2"/>
    </row>
    <row r="748" spans="1:1" ht="15" customHeight="1">
      <c r="A748" s="2"/>
    </row>
    <row r="749" spans="1:1" ht="15" customHeight="1">
      <c r="A749" s="2"/>
    </row>
    <row r="750" spans="1:1" ht="15" customHeight="1">
      <c r="A750" s="2"/>
    </row>
    <row r="751" spans="1:1" ht="15" customHeight="1">
      <c r="A751" s="2"/>
    </row>
    <row r="752" spans="1:1" ht="15" customHeight="1">
      <c r="A752" s="2"/>
    </row>
    <row r="753" spans="1:1" ht="15" customHeight="1">
      <c r="A753" s="2"/>
    </row>
    <row r="754" spans="1:1" ht="15" customHeight="1">
      <c r="A754" s="2"/>
    </row>
    <row r="755" spans="1:1" ht="15" customHeight="1">
      <c r="A755" s="2"/>
    </row>
    <row r="756" spans="1:1" ht="15" customHeight="1">
      <c r="A756" s="2"/>
    </row>
    <row r="757" spans="1:1" ht="15" customHeight="1">
      <c r="A757" s="2"/>
    </row>
    <row r="758" spans="1:1" ht="15" customHeight="1">
      <c r="A758" s="2"/>
    </row>
    <row r="759" spans="1:1" ht="15" customHeight="1">
      <c r="A759" s="2"/>
    </row>
    <row r="760" spans="1:1" ht="15" customHeight="1">
      <c r="A760" s="2"/>
    </row>
  </sheetData>
  <phoneticPr fontId="2"/>
  <conditionalFormatting sqref="C30:C31">
    <cfRule type="duplicateValues" dxfId="18" priority="25"/>
  </conditionalFormatting>
  <conditionalFormatting sqref="C42:C45">
    <cfRule type="duplicateValues" dxfId="17" priority="22"/>
  </conditionalFormatting>
  <conditionalFormatting sqref="C83">
    <cfRule type="duplicateValues" dxfId="16" priority="23"/>
  </conditionalFormatting>
  <conditionalFormatting sqref="C95:C96 C90">
    <cfRule type="duplicateValues" dxfId="15" priority="415"/>
  </conditionalFormatting>
  <conditionalFormatting sqref="C233">
    <cfRule type="duplicateValues" dxfId="14" priority="27"/>
  </conditionalFormatting>
  <conditionalFormatting sqref="C420 C117:C119">
    <cfRule type="duplicateValues" dxfId="13" priority="29"/>
  </conditionalFormatting>
  <conditionalFormatting sqref="C434:C435 C254:C255 C27:C28">
    <cfRule type="duplicateValues" dxfId="12" priority="414"/>
  </conditionalFormatting>
  <conditionalFormatting sqref="C451 C108:C110 C62:C63 C404">
    <cfRule type="duplicateValues" dxfId="11" priority="398"/>
  </conditionalFormatting>
  <conditionalFormatting sqref="C460">
    <cfRule type="duplicateValues" dxfId="10" priority="21"/>
  </conditionalFormatting>
  <conditionalFormatting sqref="D10:AD17 AG15:AG16 D19:AD25 D27:AD38 D40:AD51 D53:AD64 D66:AD73 D75:AD80 D83:AD87 D90:AD96 D99:AD105 D108:AD114 D117:AD120 D123:AD127 D130:AD133 D136:AD139 E142:S143 T142:AD147 D143:S144 E145:S145 D146:S147 D148:AD149 D152:AD159 D162:AD175 D178:AD181 D184:AD188 D191:AD201 D204:AD208 D211:AD258 D261:AD273 D276:AD300 D303:AD316 D319:AD337 D340:AD363 D366:AD384 D387:AD390 D393:AD395 B468:B481 S478:S479 D480:S480 D545:AD1048576">
    <cfRule type="cellIs" dxfId="9" priority="12" operator="equal">
      <formula>1</formula>
    </cfRule>
  </conditionalFormatting>
  <conditionalFormatting sqref="D399:AD460 B461 V461:AD474 D461:S477 T461:U480">
    <cfRule type="cellIs" dxfId="8" priority="14" operator="equal">
      <formula>1</formula>
    </cfRule>
  </conditionalFormatting>
  <conditionalFormatting sqref="S477:S480 S545:S1048576">
    <cfRule type="containsText" dxfId="7" priority="20" operator="containsText" text="1">
      <formula>NOT(ISERROR(SEARCH("1",S477)))</formula>
    </cfRule>
  </conditionalFormatting>
  <conditionalFormatting sqref="AE205:AE252 V475:Z480 AB475:AD480 AA477:AA480 D478:G478 D479:N479 P479:R479">
    <cfRule type="cellIs" dxfId="6" priority="30" operator="equal">
      <formula>1</formula>
    </cfRule>
  </conditionalFormatting>
  <conditionalFormatting sqref="AF387">
    <cfRule type="cellIs" dxfId="5" priority="2" operator="equal">
      <formula>1</formula>
    </cfRule>
  </conditionalFormatting>
  <conditionalFormatting sqref="AG13">
    <cfRule type="cellIs" dxfId="4" priority="1" operator="equal">
      <formula>1</formula>
    </cfRule>
  </conditionalFormatting>
  <pageMargins left="0.7" right="0.7" top="0.75" bottom="0.75" header="0.3" footer="0.3"/>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9D45A5-5DC6-9B4B-B051-CD07DA83C806}">
  <dimension ref="A1:AF103"/>
  <sheetViews>
    <sheetView topLeftCell="A2" zoomScale="60" zoomScaleNormal="60" workbookViewId="0">
      <selection activeCell="R52" sqref="R52"/>
    </sheetView>
  </sheetViews>
  <sheetFormatPr baseColWidth="10" defaultColWidth="10.7109375" defaultRowHeight="15" customHeight="1"/>
  <cols>
    <col min="1" max="1" width="35.140625" style="1" customWidth="1"/>
    <col min="2" max="2" width="25.85546875" style="4" customWidth="1"/>
    <col min="3" max="17" width="7.5703125" style="7" customWidth="1"/>
    <col min="18" max="18" width="7.5703125" style="4" customWidth="1"/>
    <col min="19" max="29" width="7.5703125" style="7" customWidth="1"/>
    <col min="30" max="16384" width="10.7109375" style="60"/>
  </cols>
  <sheetData>
    <row r="1" spans="1:30" ht="15" customHeight="1">
      <c r="A1" s="1" t="s">
        <v>2046</v>
      </c>
      <c r="B1" s="55"/>
    </row>
    <row r="2" spans="1:30" ht="22" customHeight="1">
      <c r="A2" s="1" t="s">
        <v>2047</v>
      </c>
      <c r="C2" s="60"/>
      <c r="D2" s="60"/>
      <c r="E2" s="60"/>
      <c r="F2" s="60"/>
      <c r="G2" s="60"/>
      <c r="H2" s="60"/>
      <c r="I2" s="60"/>
      <c r="J2" s="60"/>
      <c r="K2" s="60"/>
      <c r="L2" s="60"/>
      <c r="M2" s="60"/>
      <c r="N2" s="60"/>
      <c r="O2" s="60"/>
      <c r="P2" s="60"/>
      <c r="Q2" s="60"/>
      <c r="R2" s="60"/>
      <c r="S2" s="60"/>
      <c r="T2" s="60"/>
      <c r="U2" s="60"/>
      <c r="V2" s="60"/>
      <c r="W2" s="60"/>
      <c r="X2" s="60"/>
      <c r="Y2" s="60"/>
      <c r="Z2" s="60"/>
      <c r="AA2" s="60"/>
      <c r="AB2" s="60"/>
      <c r="AC2" s="60"/>
    </row>
    <row r="3" spans="1:30" ht="22" customHeight="1">
      <c r="A3" s="1" t="s">
        <v>2048</v>
      </c>
      <c r="C3" s="60"/>
      <c r="D3" s="60"/>
      <c r="E3" s="60"/>
      <c r="F3" s="60"/>
      <c r="G3" s="60"/>
      <c r="H3" s="60"/>
      <c r="I3" s="60"/>
      <c r="J3" s="60"/>
      <c r="K3" s="60"/>
      <c r="L3" s="60"/>
      <c r="M3" s="60"/>
      <c r="N3" s="60"/>
      <c r="O3" s="60"/>
      <c r="P3" s="60"/>
      <c r="Q3" s="60"/>
      <c r="R3" s="60"/>
      <c r="S3" s="60"/>
      <c r="T3" s="60"/>
      <c r="U3" s="60"/>
      <c r="V3" s="60"/>
      <c r="W3" s="60"/>
      <c r="X3" s="60"/>
      <c r="Y3" s="60"/>
      <c r="Z3" s="60"/>
      <c r="AA3" s="60"/>
      <c r="AB3" s="60"/>
      <c r="AC3" s="60"/>
    </row>
    <row r="4" spans="1:30" ht="22" customHeight="1">
      <c r="A4" s="1" t="s">
        <v>2085</v>
      </c>
      <c r="C4" s="60"/>
      <c r="D4" s="60"/>
      <c r="E4" s="60"/>
      <c r="F4" s="60"/>
      <c r="G4" s="60"/>
      <c r="H4" s="60"/>
      <c r="I4" s="60"/>
      <c r="J4" s="60"/>
      <c r="K4" s="60"/>
      <c r="L4" s="60"/>
      <c r="M4" s="60"/>
      <c r="N4" s="60"/>
      <c r="O4" s="60"/>
      <c r="P4" s="60"/>
      <c r="Q4" s="60"/>
      <c r="R4" s="60"/>
      <c r="S4" s="60"/>
      <c r="T4" s="60"/>
      <c r="U4" s="60"/>
      <c r="V4" s="60"/>
      <c r="W4" s="60"/>
      <c r="X4" s="60"/>
      <c r="Y4" s="60"/>
      <c r="Z4" s="60"/>
      <c r="AA4" s="60"/>
      <c r="AB4" s="60"/>
      <c r="AC4" s="60"/>
    </row>
    <row r="5" spans="1:30" ht="22" customHeight="1">
      <c r="B5" s="1"/>
      <c r="C5" s="176">
        <v>27</v>
      </c>
      <c r="D5" s="177">
        <v>27</v>
      </c>
      <c r="E5" s="177">
        <v>27</v>
      </c>
      <c r="F5" s="176">
        <v>27</v>
      </c>
      <c r="G5" s="176">
        <v>15</v>
      </c>
      <c r="H5" s="176">
        <v>15</v>
      </c>
      <c r="I5" s="176">
        <v>27</v>
      </c>
      <c r="J5" s="176">
        <v>15</v>
      </c>
      <c r="K5" s="176">
        <v>15</v>
      </c>
      <c r="L5" s="176">
        <v>15</v>
      </c>
      <c r="M5" s="176">
        <v>15</v>
      </c>
      <c r="N5" s="111">
        <v>27</v>
      </c>
      <c r="O5" s="111">
        <v>27</v>
      </c>
      <c r="P5" s="178">
        <v>15</v>
      </c>
      <c r="Q5" s="178">
        <v>27</v>
      </c>
      <c r="R5" s="111">
        <v>15</v>
      </c>
      <c r="S5" s="113">
        <v>8</v>
      </c>
      <c r="T5" s="155" t="s">
        <v>618</v>
      </c>
      <c r="U5" s="115">
        <v>14</v>
      </c>
      <c r="V5" s="114" t="s">
        <v>618</v>
      </c>
      <c r="W5" s="116">
        <v>27</v>
      </c>
      <c r="X5" s="117">
        <v>27</v>
      </c>
      <c r="Y5" s="117">
        <v>27</v>
      </c>
      <c r="Z5" s="179">
        <v>14</v>
      </c>
      <c r="AA5" s="180">
        <v>14</v>
      </c>
      <c r="AB5" s="180">
        <v>14</v>
      </c>
      <c r="AC5" s="181" t="s">
        <v>618</v>
      </c>
      <c r="AD5" s="182" t="s">
        <v>601</v>
      </c>
    </row>
    <row r="6" spans="1:30" ht="22" customHeight="1">
      <c r="B6" s="1"/>
      <c r="C6" s="76" t="s">
        <v>637</v>
      </c>
      <c r="D6" s="76" t="s">
        <v>637</v>
      </c>
      <c r="E6" s="76" t="s">
        <v>637</v>
      </c>
      <c r="F6" s="76" t="s">
        <v>637</v>
      </c>
      <c r="G6" s="76" t="s">
        <v>637</v>
      </c>
      <c r="H6" s="76" t="s">
        <v>637</v>
      </c>
      <c r="I6" s="77" t="s">
        <v>638</v>
      </c>
      <c r="J6" s="76" t="s">
        <v>637</v>
      </c>
      <c r="K6" s="76" t="s">
        <v>637</v>
      </c>
      <c r="L6" s="76" t="s">
        <v>637</v>
      </c>
      <c r="M6" s="76" t="s">
        <v>637</v>
      </c>
      <c r="N6" s="77" t="s">
        <v>638</v>
      </c>
      <c r="O6" s="76" t="s">
        <v>637</v>
      </c>
      <c r="P6" s="76" t="s">
        <v>637</v>
      </c>
      <c r="Q6" s="76" t="s">
        <v>637</v>
      </c>
      <c r="R6" s="76" t="s">
        <v>637</v>
      </c>
      <c r="S6" s="164" t="s">
        <v>629</v>
      </c>
      <c r="T6" s="165" t="s">
        <v>628</v>
      </c>
      <c r="U6" s="166" t="s">
        <v>631</v>
      </c>
      <c r="V6" s="167" t="s">
        <v>630</v>
      </c>
      <c r="W6" s="168" t="s">
        <v>635</v>
      </c>
      <c r="X6" s="168" t="s">
        <v>636</v>
      </c>
      <c r="Y6" s="168" t="s">
        <v>635</v>
      </c>
      <c r="Z6" s="169" t="s">
        <v>632</v>
      </c>
      <c r="AA6" s="169" t="s">
        <v>633</v>
      </c>
      <c r="AB6" s="170" t="s">
        <v>634</v>
      </c>
      <c r="AC6" s="174" t="s">
        <v>627</v>
      </c>
      <c r="AD6" s="173" t="s">
        <v>639</v>
      </c>
    </row>
    <row r="7" spans="1:30" ht="22" customHeight="1">
      <c r="B7" s="1"/>
      <c r="C7" s="74" t="s">
        <v>620</v>
      </c>
      <c r="D7" s="74" t="s">
        <v>620</v>
      </c>
      <c r="E7" s="74" t="s">
        <v>620</v>
      </c>
      <c r="F7" s="74" t="s">
        <v>620</v>
      </c>
      <c r="G7" s="74" t="s">
        <v>620</v>
      </c>
      <c r="H7" s="74" t="s">
        <v>620</v>
      </c>
      <c r="I7" s="74" t="s">
        <v>620</v>
      </c>
      <c r="J7" s="74" t="s">
        <v>620</v>
      </c>
      <c r="K7" s="74" t="s">
        <v>620</v>
      </c>
      <c r="L7" s="74" t="s">
        <v>620</v>
      </c>
      <c r="M7" s="74" t="s">
        <v>620</v>
      </c>
      <c r="N7" s="74" t="s">
        <v>620</v>
      </c>
      <c r="O7" s="74" t="s">
        <v>625</v>
      </c>
      <c r="P7" s="74" t="s">
        <v>620</v>
      </c>
      <c r="Q7" s="74" t="s">
        <v>620</v>
      </c>
      <c r="R7" s="74" t="s">
        <v>620</v>
      </c>
      <c r="S7" s="158" t="s">
        <v>622</v>
      </c>
      <c r="T7" s="159" t="s">
        <v>622</v>
      </c>
      <c r="U7" s="160" t="s">
        <v>621</v>
      </c>
      <c r="V7" s="161" t="s">
        <v>621</v>
      </c>
      <c r="W7" s="171" t="s">
        <v>626</v>
      </c>
      <c r="X7" s="171" t="s">
        <v>626</v>
      </c>
      <c r="Y7" s="171" t="s">
        <v>626</v>
      </c>
      <c r="Z7" s="163" t="s">
        <v>624</v>
      </c>
      <c r="AA7" s="162" t="s">
        <v>624</v>
      </c>
      <c r="AB7" s="162" t="s">
        <v>624</v>
      </c>
      <c r="AC7" s="172" t="s">
        <v>619</v>
      </c>
      <c r="AD7" s="173" t="s">
        <v>623</v>
      </c>
    </row>
    <row r="8" spans="1:30" ht="22" customHeight="1">
      <c r="B8" s="1"/>
      <c r="C8" s="201" t="s">
        <v>599</v>
      </c>
      <c r="D8" s="201" t="s">
        <v>599</v>
      </c>
      <c r="E8" s="201" t="s">
        <v>599</v>
      </c>
      <c r="F8" s="201" t="s">
        <v>599</v>
      </c>
      <c r="G8" s="201" t="s">
        <v>599</v>
      </c>
      <c r="H8" s="201" t="s">
        <v>599</v>
      </c>
      <c r="I8" s="201" t="s">
        <v>599</v>
      </c>
      <c r="J8" s="201" t="s">
        <v>599</v>
      </c>
      <c r="K8" s="201" t="s">
        <v>599</v>
      </c>
      <c r="L8" s="201" t="s">
        <v>599</v>
      </c>
      <c r="M8" s="201" t="s">
        <v>599</v>
      </c>
      <c r="N8" s="201" t="s">
        <v>599</v>
      </c>
      <c r="O8" s="201" t="s">
        <v>599</v>
      </c>
      <c r="P8" s="201" t="s">
        <v>599</v>
      </c>
      <c r="Q8" s="201" t="s">
        <v>599</v>
      </c>
      <c r="R8" s="201" t="s">
        <v>599</v>
      </c>
      <c r="S8" s="202" t="s">
        <v>599</v>
      </c>
      <c r="T8" s="202" t="s">
        <v>599</v>
      </c>
      <c r="U8" s="203" t="s">
        <v>599</v>
      </c>
      <c r="V8" s="203" t="s">
        <v>599</v>
      </c>
      <c r="W8" s="204" t="s">
        <v>599</v>
      </c>
      <c r="X8" s="204" t="s">
        <v>599</v>
      </c>
      <c r="Y8" s="204" t="s">
        <v>599</v>
      </c>
      <c r="Z8" s="205" t="s">
        <v>600</v>
      </c>
      <c r="AA8" s="205" t="s">
        <v>600</v>
      </c>
      <c r="AB8" s="205" t="s">
        <v>600</v>
      </c>
      <c r="AC8" s="206" t="s">
        <v>599</v>
      </c>
      <c r="AD8" s="185" t="s">
        <v>598</v>
      </c>
    </row>
    <row r="9" spans="1:30" s="229" customFormat="1" ht="39" customHeight="1" thickBot="1">
      <c r="A9" s="335" t="s">
        <v>803</v>
      </c>
      <c r="B9" s="336" t="s">
        <v>805</v>
      </c>
      <c r="C9" s="222" t="s">
        <v>459</v>
      </c>
      <c r="D9" s="222" t="s">
        <v>461</v>
      </c>
      <c r="E9" s="222" t="s">
        <v>463</v>
      </c>
      <c r="F9" s="222" t="s">
        <v>465</v>
      </c>
      <c r="G9" s="222" t="s">
        <v>466</v>
      </c>
      <c r="H9" s="222" t="s">
        <v>467</v>
      </c>
      <c r="I9" s="222" t="s">
        <v>469</v>
      </c>
      <c r="J9" s="222" t="s">
        <v>470</v>
      </c>
      <c r="K9" s="222" t="s">
        <v>472</v>
      </c>
      <c r="L9" s="222" t="s">
        <v>473</v>
      </c>
      <c r="M9" s="222" t="s">
        <v>474</v>
      </c>
      <c r="N9" s="222" t="s">
        <v>475</v>
      </c>
      <c r="O9" s="222" t="s">
        <v>476</v>
      </c>
      <c r="P9" s="222" t="s">
        <v>478</v>
      </c>
      <c r="Q9" s="222" t="s">
        <v>479</v>
      </c>
      <c r="R9" s="223" t="s">
        <v>457</v>
      </c>
      <c r="S9" s="224" t="s">
        <v>471</v>
      </c>
      <c r="T9" s="223" t="s">
        <v>455</v>
      </c>
      <c r="U9" s="225" t="s">
        <v>468</v>
      </c>
      <c r="V9" s="223" t="s">
        <v>456</v>
      </c>
      <c r="W9" s="226" t="s">
        <v>462</v>
      </c>
      <c r="X9" s="226" t="s">
        <v>477</v>
      </c>
      <c r="Y9" s="226" t="s">
        <v>480</v>
      </c>
      <c r="Z9" s="227" t="s">
        <v>458</v>
      </c>
      <c r="AA9" s="227" t="s">
        <v>460</v>
      </c>
      <c r="AB9" s="227" t="s">
        <v>464</v>
      </c>
      <c r="AC9" s="223">
        <v>536</v>
      </c>
      <c r="AD9" s="228" t="s">
        <v>640</v>
      </c>
    </row>
    <row r="10" spans="1:30" customFormat="1" ht="27" customHeight="1" thickTop="1">
      <c r="A10" s="337" t="s">
        <v>613</v>
      </c>
      <c r="B10" s="338" t="s">
        <v>266</v>
      </c>
      <c r="C10" s="231">
        <v>1</v>
      </c>
      <c r="D10" s="231">
        <v>1</v>
      </c>
      <c r="E10" s="231">
        <v>1</v>
      </c>
      <c r="F10" s="231">
        <v>1</v>
      </c>
      <c r="G10" s="231">
        <v>1</v>
      </c>
      <c r="H10" s="231">
        <v>1</v>
      </c>
      <c r="I10" s="231">
        <v>1</v>
      </c>
      <c r="J10" s="231">
        <v>1</v>
      </c>
      <c r="K10" s="231">
        <v>1</v>
      </c>
      <c r="L10" s="231">
        <v>1</v>
      </c>
      <c r="M10" s="231">
        <v>1</v>
      </c>
      <c r="N10" s="231">
        <v>1</v>
      </c>
      <c r="O10" s="231">
        <v>1</v>
      </c>
      <c r="P10" s="231">
        <v>1</v>
      </c>
      <c r="Q10" s="231">
        <v>1</v>
      </c>
      <c r="R10" s="231">
        <v>1</v>
      </c>
      <c r="S10" s="231">
        <v>1</v>
      </c>
      <c r="T10" s="231">
        <v>1</v>
      </c>
      <c r="U10" s="231">
        <v>1</v>
      </c>
      <c r="V10" s="231">
        <v>1</v>
      </c>
      <c r="W10" s="231">
        <v>1</v>
      </c>
      <c r="X10" s="231">
        <v>1</v>
      </c>
      <c r="Y10" s="231">
        <v>1</v>
      </c>
      <c r="Z10" s="231">
        <v>1</v>
      </c>
      <c r="AA10" s="231">
        <v>1</v>
      </c>
      <c r="AB10" s="231">
        <v>1</v>
      </c>
      <c r="AC10" s="231">
        <v>1</v>
      </c>
    </row>
    <row r="11" spans="1:30" customFormat="1" ht="27" customHeight="1">
      <c r="A11" s="127" t="s">
        <v>611</v>
      </c>
      <c r="B11" s="331" t="s">
        <v>110</v>
      </c>
      <c r="C11" s="7">
        <v>1</v>
      </c>
      <c r="D11" s="7">
        <v>1</v>
      </c>
      <c r="E11" s="7">
        <v>1</v>
      </c>
      <c r="F11" s="7">
        <v>1</v>
      </c>
      <c r="G11" s="7">
        <v>1</v>
      </c>
      <c r="H11" s="7">
        <v>1</v>
      </c>
      <c r="I11" s="7">
        <v>1</v>
      </c>
      <c r="J11" s="7">
        <v>1</v>
      </c>
      <c r="K11" s="7">
        <v>1</v>
      </c>
      <c r="L11" s="7">
        <v>1</v>
      </c>
      <c r="M11" s="7">
        <v>1</v>
      </c>
      <c r="N11" s="7">
        <v>1</v>
      </c>
      <c r="O11" s="7">
        <v>1</v>
      </c>
      <c r="P11" s="7">
        <v>1</v>
      </c>
      <c r="Q11" s="7">
        <v>1</v>
      </c>
      <c r="R11" s="7">
        <v>1</v>
      </c>
      <c r="S11" s="7">
        <v>1</v>
      </c>
      <c r="T11" s="7">
        <v>1</v>
      </c>
      <c r="U11" s="7">
        <v>1</v>
      </c>
      <c r="V11" s="7">
        <v>1</v>
      </c>
      <c r="W11" s="7">
        <v>1</v>
      </c>
      <c r="X11" s="7">
        <v>1</v>
      </c>
      <c r="Y11" s="7">
        <v>1</v>
      </c>
      <c r="Z11" s="7">
        <v>1</v>
      </c>
      <c r="AA11" s="7">
        <v>1</v>
      </c>
      <c r="AB11" s="7">
        <v>1</v>
      </c>
      <c r="AC11" s="7">
        <v>1</v>
      </c>
    </row>
    <row r="12" spans="1:30" customFormat="1" ht="27" customHeight="1">
      <c r="A12" s="127" t="s">
        <v>611</v>
      </c>
      <c r="B12" s="331" t="s">
        <v>118</v>
      </c>
      <c r="C12" s="7">
        <v>1</v>
      </c>
      <c r="D12" s="7">
        <v>1</v>
      </c>
      <c r="E12" s="7">
        <v>1</v>
      </c>
      <c r="F12" s="7">
        <v>1</v>
      </c>
      <c r="G12" s="7">
        <v>1</v>
      </c>
      <c r="H12" s="7">
        <v>1</v>
      </c>
      <c r="I12" s="7">
        <v>1</v>
      </c>
      <c r="J12" s="7">
        <v>1</v>
      </c>
      <c r="K12" s="7">
        <v>1</v>
      </c>
      <c r="L12" s="7">
        <v>1</v>
      </c>
      <c r="M12" s="7">
        <v>1</v>
      </c>
      <c r="N12" s="7">
        <v>1</v>
      </c>
      <c r="O12" s="7">
        <v>1</v>
      </c>
      <c r="P12" s="7">
        <v>1</v>
      </c>
      <c r="Q12" s="7">
        <v>1</v>
      </c>
      <c r="R12" s="7">
        <v>1</v>
      </c>
      <c r="S12" s="7">
        <v>1</v>
      </c>
      <c r="T12" s="7">
        <v>1</v>
      </c>
      <c r="U12" s="7">
        <v>1</v>
      </c>
      <c r="V12" s="7">
        <v>1</v>
      </c>
      <c r="W12" s="7">
        <v>1</v>
      </c>
      <c r="X12" s="7">
        <v>1</v>
      </c>
      <c r="Y12" s="7">
        <v>1</v>
      </c>
      <c r="Z12" s="7">
        <v>1</v>
      </c>
      <c r="AA12" s="7">
        <v>1</v>
      </c>
      <c r="AB12" s="7">
        <v>1</v>
      </c>
      <c r="AC12" s="7">
        <v>1</v>
      </c>
    </row>
    <row r="13" spans="1:30" customFormat="1" ht="27" customHeight="1">
      <c r="A13" s="127" t="s">
        <v>611</v>
      </c>
      <c r="B13" s="339" t="s">
        <v>155</v>
      </c>
      <c r="C13" s="7">
        <v>1</v>
      </c>
      <c r="D13" s="7">
        <v>1</v>
      </c>
      <c r="E13" s="7">
        <v>1</v>
      </c>
      <c r="F13" s="7">
        <v>1</v>
      </c>
      <c r="G13" s="7">
        <v>1</v>
      </c>
      <c r="H13" s="7">
        <v>1</v>
      </c>
      <c r="I13" s="7">
        <v>1</v>
      </c>
      <c r="J13" s="7">
        <v>1</v>
      </c>
      <c r="K13" s="7">
        <v>1</v>
      </c>
      <c r="L13" s="7">
        <v>1</v>
      </c>
      <c r="M13" s="7">
        <v>1</v>
      </c>
      <c r="N13" s="7">
        <v>1</v>
      </c>
      <c r="O13" s="7">
        <v>1</v>
      </c>
      <c r="P13" s="7">
        <v>1</v>
      </c>
      <c r="Q13" s="7">
        <v>1</v>
      </c>
      <c r="R13" s="7">
        <v>1</v>
      </c>
      <c r="S13" s="7">
        <v>1</v>
      </c>
      <c r="T13" s="7">
        <v>1</v>
      </c>
      <c r="U13" s="7">
        <v>1</v>
      </c>
      <c r="V13" s="7">
        <v>1</v>
      </c>
      <c r="W13" s="7">
        <v>1</v>
      </c>
      <c r="X13" s="7">
        <v>1</v>
      </c>
      <c r="Y13" s="7">
        <v>1</v>
      </c>
      <c r="Z13" s="7">
        <v>1</v>
      </c>
      <c r="AA13" s="7">
        <v>1</v>
      </c>
      <c r="AB13" s="7">
        <v>1</v>
      </c>
      <c r="AC13" s="7">
        <v>1</v>
      </c>
    </row>
    <row r="14" spans="1:30" customFormat="1" ht="27" customHeight="1">
      <c r="A14" s="127" t="s">
        <v>611</v>
      </c>
      <c r="B14" s="331" t="s">
        <v>170</v>
      </c>
      <c r="C14" s="7">
        <v>1</v>
      </c>
      <c r="D14" s="7">
        <v>1</v>
      </c>
      <c r="E14" s="7">
        <v>1</v>
      </c>
      <c r="F14" s="7">
        <v>1</v>
      </c>
      <c r="G14" s="7">
        <v>1</v>
      </c>
      <c r="H14" s="7">
        <v>1</v>
      </c>
      <c r="I14" s="7">
        <v>1</v>
      </c>
      <c r="J14" s="7">
        <v>1</v>
      </c>
      <c r="K14" s="7">
        <v>1</v>
      </c>
      <c r="L14" s="7">
        <v>1</v>
      </c>
      <c r="M14" s="7">
        <v>1</v>
      </c>
      <c r="N14" s="7">
        <v>1</v>
      </c>
      <c r="O14" s="7">
        <v>1</v>
      </c>
      <c r="P14" s="7">
        <v>1</v>
      </c>
      <c r="Q14" s="7">
        <v>1</v>
      </c>
      <c r="R14" s="7">
        <v>1</v>
      </c>
      <c r="S14" s="7">
        <v>1</v>
      </c>
      <c r="T14" s="7">
        <v>1</v>
      </c>
      <c r="U14" s="7">
        <v>1</v>
      </c>
      <c r="V14" s="7">
        <v>1</v>
      </c>
      <c r="W14" s="7">
        <v>1</v>
      </c>
      <c r="X14" s="7">
        <v>1</v>
      </c>
      <c r="Y14" s="7">
        <v>1</v>
      </c>
      <c r="Z14" s="7">
        <v>1</v>
      </c>
      <c r="AA14" s="7">
        <v>1</v>
      </c>
      <c r="AB14" s="7">
        <v>1</v>
      </c>
      <c r="AC14" s="7">
        <v>1</v>
      </c>
    </row>
    <row r="15" spans="1:30" customFormat="1" ht="27" customHeight="1">
      <c r="A15" s="127" t="s">
        <v>611</v>
      </c>
      <c r="B15" s="331" t="s">
        <v>329</v>
      </c>
      <c r="C15" s="7">
        <v>1</v>
      </c>
      <c r="D15" s="7">
        <v>1</v>
      </c>
      <c r="E15" s="7">
        <v>1</v>
      </c>
      <c r="F15" s="7">
        <v>1</v>
      </c>
      <c r="G15" s="7">
        <v>1</v>
      </c>
      <c r="H15" s="7">
        <v>1</v>
      </c>
      <c r="I15" s="7">
        <v>1</v>
      </c>
      <c r="J15" s="7">
        <v>1</v>
      </c>
      <c r="K15" s="7">
        <v>1</v>
      </c>
      <c r="L15" s="7">
        <v>1</v>
      </c>
      <c r="M15" s="7">
        <v>1</v>
      </c>
      <c r="N15" s="7">
        <v>1</v>
      </c>
      <c r="O15" s="7">
        <v>1</v>
      </c>
      <c r="P15" s="7">
        <v>1</v>
      </c>
      <c r="Q15" s="7">
        <v>1</v>
      </c>
      <c r="R15" s="7">
        <v>1</v>
      </c>
      <c r="S15" s="7">
        <v>1</v>
      </c>
      <c r="T15" s="7">
        <v>1</v>
      </c>
      <c r="U15" s="7">
        <v>1</v>
      </c>
      <c r="V15" s="7">
        <v>1</v>
      </c>
      <c r="W15" s="7">
        <v>1</v>
      </c>
      <c r="X15" s="7">
        <v>1</v>
      </c>
      <c r="Y15" s="7">
        <v>1</v>
      </c>
      <c r="Z15" s="7">
        <v>1</v>
      </c>
      <c r="AA15" s="7">
        <v>1</v>
      </c>
      <c r="AB15" s="7">
        <v>1</v>
      </c>
      <c r="AC15" s="7">
        <v>1</v>
      </c>
    </row>
    <row r="16" spans="1:30" customFormat="1" ht="27" customHeight="1">
      <c r="A16" s="127" t="s">
        <v>611</v>
      </c>
      <c r="B16" s="331" t="s">
        <v>605</v>
      </c>
      <c r="C16" s="7">
        <v>1</v>
      </c>
      <c r="D16" s="7">
        <v>1</v>
      </c>
      <c r="E16" s="7">
        <v>1</v>
      </c>
      <c r="F16" s="7">
        <v>1</v>
      </c>
      <c r="G16" s="7">
        <v>1</v>
      </c>
      <c r="H16" s="7">
        <v>1</v>
      </c>
      <c r="I16" s="7">
        <v>1</v>
      </c>
      <c r="J16" s="7">
        <v>1</v>
      </c>
      <c r="K16" s="7">
        <v>1</v>
      </c>
      <c r="L16" s="7">
        <v>1</v>
      </c>
      <c r="M16" s="7">
        <v>1</v>
      </c>
      <c r="N16" s="7">
        <v>1</v>
      </c>
      <c r="O16" s="7">
        <v>1</v>
      </c>
      <c r="P16" s="7">
        <v>1</v>
      </c>
      <c r="Q16" s="7">
        <v>1</v>
      </c>
      <c r="R16" s="7">
        <v>1</v>
      </c>
      <c r="S16" s="7">
        <v>1</v>
      </c>
      <c r="T16" s="7">
        <v>1</v>
      </c>
      <c r="U16" s="7">
        <v>1</v>
      </c>
      <c r="V16" s="7">
        <v>1</v>
      </c>
      <c r="W16" s="7">
        <v>1</v>
      </c>
      <c r="X16" s="7">
        <v>1</v>
      </c>
      <c r="Y16" s="7">
        <v>1</v>
      </c>
      <c r="Z16" s="7">
        <v>1</v>
      </c>
      <c r="AA16" s="7">
        <v>1</v>
      </c>
      <c r="AB16" s="7">
        <v>1</v>
      </c>
      <c r="AC16" s="7">
        <v>0</v>
      </c>
    </row>
    <row r="17" spans="1:29" customFormat="1" ht="27" customHeight="1">
      <c r="A17" s="127" t="s">
        <v>611</v>
      </c>
      <c r="B17" s="331" t="s">
        <v>143</v>
      </c>
      <c r="C17" s="7">
        <v>1</v>
      </c>
      <c r="D17" s="7">
        <v>0</v>
      </c>
      <c r="E17" s="7">
        <v>0</v>
      </c>
      <c r="F17" s="7">
        <v>0</v>
      </c>
      <c r="G17" s="7">
        <v>0</v>
      </c>
      <c r="H17" s="7">
        <v>1</v>
      </c>
      <c r="I17" s="7">
        <v>1</v>
      </c>
      <c r="J17" s="7">
        <v>1</v>
      </c>
      <c r="K17" s="7">
        <v>1</v>
      </c>
      <c r="L17" s="7">
        <v>1</v>
      </c>
      <c r="M17" s="7">
        <v>1</v>
      </c>
      <c r="N17" s="7">
        <v>0</v>
      </c>
      <c r="O17" s="7">
        <v>0</v>
      </c>
      <c r="P17" s="7">
        <v>0</v>
      </c>
      <c r="Q17" s="7">
        <v>0</v>
      </c>
      <c r="R17" s="7">
        <v>0</v>
      </c>
      <c r="S17" s="7">
        <v>1</v>
      </c>
      <c r="T17" s="7">
        <v>1</v>
      </c>
      <c r="U17" s="7">
        <v>1</v>
      </c>
      <c r="V17" s="7">
        <v>1</v>
      </c>
      <c r="W17" s="7">
        <v>1</v>
      </c>
      <c r="X17" s="7">
        <v>0</v>
      </c>
      <c r="Y17" s="7">
        <v>1</v>
      </c>
      <c r="Z17" s="7">
        <v>0</v>
      </c>
      <c r="AA17" s="7">
        <v>0</v>
      </c>
      <c r="AB17" s="7">
        <v>0</v>
      </c>
      <c r="AC17" s="7">
        <v>1</v>
      </c>
    </row>
    <row r="18" spans="1:29" customFormat="1" ht="27" customHeight="1">
      <c r="A18" s="127" t="s">
        <v>611</v>
      </c>
      <c r="B18" s="331" t="s">
        <v>184</v>
      </c>
      <c r="C18" s="7">
        <v>0</v>
      </c>
      <c r="D18" s="7">
        <v>0</v>
      </c>
      <c r="E18" s="7">
        <v>0</v>
      </c>
      <c r="F18" s="7">
        <v>0</v>
      </c>
      <c r="G18" s="7">
        <v>1</v>
      </c>
      <c r="H18" s="7">
        <v>0</v>
      </c>
      <c r="I18" s="7">
        <v>0</v>
      </c>
      <c r="J18" s="7">
        <v>0</v>
      </c>
      <c r="K18" s="7">
        <v>0</v>
      </c>
      <c r="L18" s="7">
        <v>0</v>
      </c>
      <c r="M18" s="7">
        <v>0</v>
      </c>
      <c r="N18" s="7">
        <v>1</v>
      </c>
      <c r="O18" s="7">
        <v>0</v>
      </c>
      <c r="P18" s="7">
        <v>1</v>
      </c>
      <c r="Q18" s="7">
        <v>1</v>
      </c>
      <c r="R18" s="7">
        <v>1</v>
      </c>
      <c r="S18" s="7">
        <v>0</v>
      </c>
      <c r="T18" s="7">
        <v>0</v>
      </c>
      <c r="U18" s="7">
        <v>0</v>
      </c>
      <c r="V18" s="7">
        <v>0</v>
      </c>
      <c r="W18" s="7">
        <v>0</v>
      </c>
      <c r="X18" s="7">
        <v>0</v>
      </c>
      <c r="Y18" s="7">
        <v>0</v>
      </c>
      <c r="Z18" s="7">
        <v>0</v>
      </c>
      <c r="AA18" s="7">
        <v>1</v>
      </c>
      <c r="AB18" s="7">
        <v>0</v>
      </c>
      <c r="AC18" s="7">
        <v>0</v>
      </c>
    </row>
    <row r="19" spans="1:29" customFormat="1" ht="27" customHeight="1">
      <c r="A19" s="340" t="s">
        <v>611</v>
      </c>
      <c r="B19" s="341" t="s">
        <v>176</v>
      </c>
      <c r="C19" s="316">
        <v>0</v>
      </c>
      <c r="D19" s="316">
        <v>0</v>
      </c>
      <c r="E19" s="316">
        <v>0</v>
      </c>
      <c r="F19" s="316">
        <v>0</v>
      </c>
      <c r="G19" s="316">
        <v>0</v>
      </c>
      <c r="H19" s="316">
        <v>0</v>
      </c>
      <c r="I19" s="316">
        <v>0</v>
      </c>
      <c r="J19" s="316">
        <v>0</v>
      </c>
      <c r="K19" s="316">
        <v>0</v>
      </c>
      <c r="L19" s="316">
        <v>0</v>
      </c>
      <c r="M19" s="316">
        <v>0</v>
      </c>
      <c r="N19" s="316">
        <v>0</v>
      </c>
      <c r="O19" s="316">
        <v>0</v>
      </c>
      <c r="P19" s="316">
        <v>0</v>
      </c>
      <c r="Q19" s="316">
        <v>0</v>
      </c>
      <c r="R19" s="316">
        <v>0</v>
      </c>
      <c r="S19" s="316">
        <v>0</v>
      </c>
      <c r="T19" s="316">
        <v>0</v>
      </c>
      <c r="U19" s="316">
        <v>0</v>
      </c>
      <c r="V19" s="316">
        <v>0</v>
      </c>
      <c r="W19" s="316">
        <v>0</v>
      </c>
      <c r="X19" s="316">
        <v>0</v>
      </c>
      <c r="Y19" s="316">
        <v>0</v>
      </c>
      <c r="Z19" s="316">
        <v>1</v>
      </c>
      <c r="AA19" s="316">
        <v>1</v>
      </c>
      <c r="AB19" s="316">
        <v>1</v>
      </c>
      <c r="AC19" s="316">
        <v>0</v>
      </c>
    </row>
    <row r="20" spans="1:29" customFormat="1" ht="27" customHeight="1">
      <c r="A20" s="327" t="s">
        <v>611</v>
      </c>
      <c r="B20" s="330" t="s">
        <v>124</v>
      </c>
      <c r="C20" s="7">
        <v>0</v>
      </c>
      <c r="D20" s="7">
        <v>0</v>
      </c>
      <c r="E20" s="7">
        <v>0</v>
      </c>
      <c r="F20" s="7">
        <v>0</v>
      </c>
      <c r="G20" s="7">
        <v>0</v>
      </c>
      <c r="H20" s="7">
        <v>0</v>
      </c>
      <c r="I20" s="7">
        <v>0</v>
      </c>
      <c r="J20" s="7">
        <v>0</v>
      </c>
      <c r="K20" s="7">
        <v>0</v>
      </c>
      <c r="L20" s="7">
        <v>0</v>
      </c>
      <c r="M20" s="7">
        <v>0</v>
      </c>
      <c r="N20" s="7">
        <v>0</v>
      </c>
      <c r="O20" s="7">
        <v>0</v>
      </c>
      <c r="P20" s="7">
        <v>0</v>
      </c>
      <c r="Q20" s="7">
        <v>0</v>
      </c>
      <c r="R20" s="7">
        <v>0</v>
      </c>
      <c r="S20" s="7">
        <v>0</v>
      </c>
      <c r="T20" s="7">
        <v>1</v>
      </c>
      <c r="U20" s="7">
        <v>0</v>
      </c>
      <c r="V20" s="7">
        <v>0</v>
      </c>
      <c r="W20" s="7">
        <v>0</v>
      </c>
      <c r="X20" s="7">
        <v>0</v>
      </c>
      <c r="Y20" s="7">
        <v>0</v>
      </c>
      <c r="Z20" s="7">
        <v>0</v>
      </c>
      <c r="AA20" s="7">
        <v>0</v>
      </c>
      <c r="AB20" s="7">
        <v>0</v>
      </c>
      <c r="AC20" s="7">
        <v>0</v>
      </c>
    </row>
    <row r="21" spans="1:29" customFormat="1" ht="27" customHeight="1">
      <c r="A21" s="327" t="s">
        <v>611</v>
      </c>
      <c r="B21" s="330" t="s">
        <v>133</v>
      </c>
      <c r="C21" s="7">
        <v>0</v>
      </c>
      <c r="D21" s="7">
        <v>0</v>
      </c>
      <c r="E21" s="7">
        <v>0</v>
      </c>
      <c r="F21" s="7">
        <v>0</v>
      </c>
      <c r="G21" s="7">
        <v>0</v>
      </c>
      <c r="H21" s="7">
        <v>0</v>
      </c>
      <c r="I21" s="7">
        <v>0</v>
      </c>
      <c r="J21" s="7">
        <v>0</v>
      </c>
      <c r="K21" s="7">
        <v>0</v>
      </c>
      <c r="L21" s="7">
        <v>0</v>
      </c>
      <c r="M21" s="7">
        <v>0</v>
      </c>
      <c r="N21" s="7">
        <v>0</v>
      </c>
      <c r="O21" s="7">
        <v>0</v>
      </c>
      <c r="P21" s="7">
        <v>0</v>
      </c>
      <c r="Q21" s="7">
        <v>0</v>
      </c>
      <c r="R21" s="7">
        <v>0</v>
      </c>
      <c r="S21" s="7">
        <v>0</v>
      </c>
      <c r="T21" s="7">
        <v>0</v>
      </c>
      <c r="U21" s="7">
        <v>0</v>
      </c>
      <c r="V21" s="7">
        <v>1</v>
      </c>
      <c r="W21" s="7">
        <v>0</v>
      </c>
      <c r="X21" s="7">
        <v>0</v>
      </c>
      <c r="Y21" s="7">
        <v>0</v>
      </c>
      <c r="Z21" s="7">
        <v>0</v>
      </c>
      <c r="AA21" s="7">
        <v>0</v>
      </c>
      <c r="AB21" s="7">
        <v>0</v>
      </c>
      <c r="AC21" s="7">
        <v>1</v>
      </c>
    </row>
    <row r="22" spans="1:29" customFormat="1" ht="27" customHeight="1">
      <c r="A22" s="327" t="s">
        <v>611</v>
      </c>
      <c r="B22" s="330" t="s">
        <v>188</v>
      </c>
      <c r="C22" s="7">
        <v>0</v>
      </c>
      <c r="D22" s="7">
        <v>0</v>
      </c>
      <c r="E22" s="7">
        <v>0</v>
      </c>
      <c r="F22" s="7">
        <v>0</v>
      </c>
      <c r="G22" s="7">
        <v>0</v>
      </c>
      <c r="H22" s="7">
        <v>0</v>
      </c>
      <c r="I22" s="7">
        <v>0</v>
      </c>
      <c r="J22" s="7">
        <v>0</v>
      </c>
      <c r="K22" s="7">
        <v>0</v>
      </c>
      <c r="L22" s="7">
        <v>0</v>
      </c>
      <c r="M22" s="7">
        <v>0</v>
      </c>
      <c r="N22" s="7">
        <v>0</v>
      </c>
      <c r="O22" s="7">
        <v>0</v>
      </c>
      <c r="P22" s="7">
        <v>0</v>
      </c>
      <c r="Q22" s="7">
        <v>0</v>
      </c>
      <c r="R22" s="7">
        <v>0</v>
      </c>
      <c r="S22" s="7">
        <v>0</v>
      </c>
      <c r="T22" s="7">
        <v>0</v>
      </c>
      <c r="U22" s="7">
        <v>0</v>
      </c>
      <c r="V22" s="7">
        <v>0</v>
      </c>
      <c r="W22" s="7">
        <v>0</v>
      </c>
      <c r="X22" s="7">
        <v>0</v>
      </c>
      <c r="Y22" s="7">
        <v>0</v>
      </c>
      <c r="Z22" s="7">
        <v>0</v>
      </c>
      <c r="AA22" s="7">
        <v>0</v>
      </c>
      <c r="AB22" s="7">
        <v>0</v>
      </c>
      <c r="AC22" s="7">
        <v>1</v>
      </c>
    </row>
    <row r="23" spans="1:29" customFormat="1" ht="27" customHeight="1">
      <c r="A23" s="327" t="s">
        <v>611</v>
      </c>
      <c r="B23" s="330" t="s">
        <v>196</v>
      </c>
      <c r="C23" s="7">
        <v>0</v>
      </c>
      <c r="D23" s="7">
        <v>0</v>
      </c>
      <c r="E23" s="7">
        <v>0</v>
      </c>
      <c r="F23" s="7">
        <v>0</v>
      </c>
      <c r="G23" s="7">
        <v>0</v>
      </c>
      <c r="H23" s="7">
        <v>0</v>
      </c>
      <c r="I23" s="7">
        <v>0</v>
      </c>
      <c r="J23" s="7">
        <v>0</v>
      </c>
      <c r="K23" s="7">
        <v>0</v>
      </c>
      <c r="L23" s="7">
        <v>0</v>
      </c>
      <c r="M23" s="7">
        <v>0</v>
      </c>
      <c r="N23" s="7">
        <v>0</v>
      </c>
      <c r="O23" s="7">
        <v>0</v>
      </c>
      <c r="P23" s="7">
        <v>0</v>
      </c>
      <c r="Q23" s="7">
        <v>0</v>
      </c>
      <c r="R23" s="7">
        <v>0</v>
      </c>
      <c r="S23" s="7">
        <v>0</v>
      </c>
      <c r="T23" s="7">
        <v>0</v>
      </c>
      <c r="U23" s="7">
        <v>0</v>
      </c>
      <c r="V23" s="7">
        <v>0</v>
      </c>
      <c r="W23" s="7">
        <v>0</v>
      </c>
      <c r="X23" s="7">
        <v>0</v>
      </c>
      <c r="Y23" s="7">
        <v>0</v>
      </c>
      <c r="Z23" s="7">
        <v>0</v>
      </c>
      <c r="AA23" s="7">
        <v>0</v>
      </c>
      <c r="AB23" s="7">
        <v>0</v>
      </c>
      <c r="AC23" s="7">
        <v>1</v>
      </c>
    </row>
    <row r="24" spans="1:29" customFormat="1" ht="27" customHeight="1">
      <c r="A24" s="328" t="s">
        <v>611</v>
      </c>
      <c r="B24" s="333" t="s">
        <v>201</v>
      </c>
      <c r="C24" s="156">
        <v>0</v>
      </c>
      <c r="D24" s="156">
        <v>0</v>
      </c>
      <c r="E24" s="156">
        <v>0</v>
      </c>
      <c r="F24" s="156">
        <v>0</v>
      </c>
      <c r="G24" s="156">
        <v>0</v>
      </c>
      <c r="H24" s="156">
        <v>0</v>
      </c>
      <c r="I24" s="156">
        <v>0</v>
      </c>
      <c r="J24" s="156">
        <v>0</v>
      </c>
      <c r="K24" s="156">
        <v>0</v>
      </c>
      <c r="L24" s="156">
        <v>0</v>
      </c>
      <c r="M24" s="156">
        <v>0</v>
      </c>
      <c r="N24" s="156">
        <v>0</v>
      </c>
      <c r="O24" s="156">
        <v>0</v>
      </c>
      <c r="P24" s="156">
        <v>0</v>
      </c>
      <c r="Q24" s="156">
        <v>0</v>
      </c>
      <c r="R24" s="156">
        <v>0</v>
      </c>
      <c r="S24" s="156">
        <v>0</v>
      </c>
      <c r="T24" s="156">
        <v>0</v>
      </c>
      <c r="U24" s="156">
        <v>0</v>
      </c>
      <c r="V24" s="156">
        <v>0</v>
      </c>
      <c r="W24" s="156">
        <v>0</v>
      </c>
      <c r="X24" s="156">
        <v>0</v>
      </c>
      <c r="Y24" s="156">
        <v>0</v>
      </c>
      <c r="Z24" s="156">
        <v>0</v>
      </c>
      <c r="AA24" s="156">
        <v>0</v>
      </c>
      <c r="AB24" s="156">
        <v>0</v>
      </c>
      <c r="AC24" s="156">
        <v>1</v>
      </c>
    </row>
    <row r="25" spans="1:29" customFormat="1" ht="27" customHeight="1">
      <c r="A25" s="342" t="s">
        <v>852</v>
      </c>
      <c r="B25" s="343" t="s">
        <v>215</v>
      </c>
      <c r="C25" s="212">
        <v>1</v>
      </c>
      <c r="D25" s="212">
        <v>1</v>
      </c>
      <c r="E25" s="212">
        <v>1</v>
      </c>
      <c r="F25" s="212">
        <v>1</v>
      </c>
      <c r="G25" s="212">
        <v>1</v>
      </c>
      <c r="H25" s="212">
        <v>1</v>
      </c>
      <c r="I25" s="212">
        <v>1</v>
      </c>
      <c r="J25" s="212">
        <v>1</v>
      </c>
      <c r="K25" s="212">
        <v>1</v>
      </c>
      <c r="L25" s="212">
        <v>1</v>
      </c>
      <c r="M25" s="212">
        <v>1</v>
      </c>
      <c r="N25" s="212">
        <v>1</v>
      </c>
      <c r="O25" s="212">
        <v>0</v>
      </c>
      <c r="P25" s="212">
        <v>1</v>
      </c>
      <c r="Q25" s="212">
        <v>1</v>
      </c>
      <c r="R25" s="212">
        <v>1</v>
      </c>
      <c r="S25" s="212">
        <v>1</v>
      </c>
      <c r="T25" s="212">
        <v>1</v>
      </c>
      <c r="U25" s="212">
        <v>1</v>
      </c>
      <c r="V25" s="212">
        <v>1</v>
      </c>
      <c r="W25" s="212">
        <v>1</v>
      </c>
      <c r="X25" s="212">
        <v>1</v>
      </c>
      <c r="Y25" s="212">
        <v>1</v>
      </c>
      <c r="Z25" s="212">
        <v>1</v>
      </c>
      <c r="AA25" s="212">
        <v>1</v>
      </c>
      <c r="AB25" s="212">
        <v>1</v>
      </c>
      <c r="AC25" s="212">
        <v>1</v>
      </c>
    </row>
    <row r="26" spans="1:29" customFormat="1" ht="27" customHeight="1">
      <c r="A26" s="127" t="s">
        <v>852</v>
      </c>
      <c r="B26" s="339" t="s">
        <v>224</v>
      </c>
      <c r="C26" s="7">
        <v>1</v>
      </c>
      <c r="D26" s="7">
        <v>1</v>
      </c>
      <c r="E26" s="7">
        <v>1</v>
      </c>
      <c r="F26" s="7">
        <v>1</v>
      </c>
      <c r="G26" s="7">
        <v>1</v>
      </c>
      <c r="H26" s="7">
        <v>1</v>
      </c>
      <c r="I26" s="7">
        <v>1</v>
      </c>
      <c r="J26" s="7">
        <v>1</v>
      </c>
      <c r="K26" s="7">
        <v>1</v>
      </c>
      <c r="L26" s="7">
        <v>1</v>
      </c>
      <c r="M26" s="7">
        <v>1</v>
      </c>
      <c r="N26" s="7">
        <v>1</v>
      </c>
      <c r="O26" s="7">
        <v>1</v>
      </c>
      <c r="P26" s="7">
        <v>1</v>
      </c>
      <c r="Q26" s="7">
        <v>1</v>
      </c>
      <c r="R26" s="7">
        <v>1</v>
      </c>
      <c r="S26" s="7">
        <v>1</v>
      </c>
      <c r="T26" s="7">
        <v>1</v>
      </c>
      <c r="U26" s="7">
        <v>1</v>
      </c>
      <c r="V26" s="7">
        <v>1</v>
      </c>
      <c r="W26" s="7">
        <v>1</v>
      </c>
      <c r="X26" s="7">
        <v>1</v>
      </c>
      <c r="Y26" s="7">
        <v>1</v>
      </c>
      <c r="Z26" s="7">
        <v>1</v>
      </c>
      <c r="AA26" s="7">
        <v>1</v>
      </c>
      <c r="AB26" s="7">
        <v>1</v>
      </c>
      <c r="AC26" s="7">
        <v>1</v>
      </c>
    </row>
    <row r="27" spans="1:29" customFormat="1" ht="27" customHeight="1">
      <c r="A27" s="127" t="s">
        <v>852</v>
      </c>
      <c r="B27" s="331" t="s">
        <v>239</v>
      </c>
      <c r="C27" s="7">
        <v>1</v>
      </c>
      <c r="D27" s="7">
        <v>1</v>
      </c>
      <c r="E27" s="7">
        <v>1</v>
      </c>
      <c r="F27" s="7">
        <v>1</v>
      </c>
      <c r="G27" s="7">
        <v>1</v>
      </c>
      <c r="H27" s="7">
        <v>1</v>
      </c>
      <c r="I27" s="7">
        <v>1</v>
      </c>
      <c r="J27" s="7">
        <v>1</v>
      </c>
      <c r="K27" s="7">
        <v>1</v>
      </c>
      <c r="L27" s="7">
        <v>1</v>
      </c>
      <c r="M27" s="7">
        <v>1</v>
      </c>
      <c r="N27" s="7">
        <v>1</v>
      </c>
      <c r="O27" s="7">
        <v>1</v>
      </c>
      <c r="P27" s="7">
        <v>1</v>
      </c>
      <c r="Q27" s="7">
        <v>1</v>
      </c>
      <c r="R27" s="7">
        <v>1</v>
      </c>
      <c r="S27" s="7">
        <v>1</v>
      </c>
      <c r="T27" s="7">
        <v>1</v>
      </c>
      <c r="U27" s="7">
        <v>1</v>
      </c>
      <c r="V27" s="7">
        <v>1</v>
      </c>
      <c r="W27" s="7">
        <v>1</v>
      </c>
      <c r="X27" s="7">
        <v>1</v>
      </c>
      <c r="Y27" s="7">
        <v>1</v>
      </c>
      <c r="Z27" s="7">
        <v>1</v>
      </c>
      <c r="AA27" s="7">
        <v>1</v>
      </c>
      <c r="AB27" s="7">
        <v>1</v>
      </c>
      <c r="AC27" s="7">
        <v>1</v>
      </c>
    </row>
    <row r="28" spans="1:29" customFormat="1" ht="27" customHeight="1">
      <c r="A28" s="127" t="s">
        <v>852</v>
      </c>
      <c r="B28" s="331" t="s">
        <v>250</v>
      </c>
      <c r="C28" s="7">
        <v>1</v>
      </c>
      <c r="D28" s="7">
        <v>1</v>
      </c>
      <c r="E28" s="7">
        <v>1</v>
      </c>
      <c r="F28" s="7">
        <v>1</v>
      </c>
      <c r="G28" s="7">
        <v>1</v>
      </c>
      <c r="H28" s="7">
        <v>1</v>
      </c>
      <c r="I28" s="7">
        <v>1</v>
      </c>
      <c r="J28" s="7">
        <v>1</v>
      </c>
      <c r="K28" s="7">
        <v>1</v>
      </c>
      <c r="L28" s="7">
        <v>1</v>
      </c>
      <c r="M28" s="7">
        <v>1</v>
      </c>
      <c r="N28" s="7">
        <v>1</v>
      </c>
      <c r="O28" s="7">
        <v>1</v>
      </c>
      <c r="P28" s="7">
        <v>1</v>
      </c>
      <c r="Q28" s="7">
        <v>1</v>
      </c>
      <c r="R28" s="7">
        <v>1</v>
      </c>
      <c r="S28" s="7">
        <v>1</v>
      </c>
      <c r="T28" s="7">
        <v>1</v>
      </c>
      <c r="U28" s="7">
        <v>1</v>
      </c>
      <c r="V28" s="7">
        <v>1</v>
      </c>
      <c r="W28" s="7">
        <v>1</v>
      </c>
      <c r="X28" s="7">
        <v>1</v>
      </c>
      <c r="Y28" s="7">
        <v>1</v>
      </c>
      <c r="Z28" s="7">
        <v>1</v>
      </c>
      <c r="AA28" s="7">
        <v>1</v>
      </c>
      <c r="AB28" s="7">
        <v>1</v>
      </c>
      <c r="AC28" s="7">
        <v>1</v>
      </c>
    </row>
    <row r="29" spans="1:29" customFormat="1" ht="27" customHeight="1">
      <c r="A29" s="340" t="s">
        <v>852</v>
      </c>
      <c r="B29" s="341" t="s">
        <v>260</v>
      </c>
      <c r="C29" s="316">
        <v>1</v>
      </c>
      <c r="D29" s="316">
        <v>1</v>
      </c>
      <c r="E29" s="316">
        <v>1</v>
      </c>
      <c r="F29" s="316">
        <v>1</v>
      </c>
      <c r="G29" s="316">
        <v>1</v>
      </c>
      <c r="H29" s="316">
        <v>1</v>
      </c>
      <c r="I29" s="316">
        <v>1</v>
      </c>
      <c r="J29" s="316">
        <v>1</v>
      </c>
      <c r="K29" s="316">
        <v>1</v>
      </c>
      <c r="L29" s="316">
        <v>1</v>
      </c>
      <c r="M29" s="316">
        <v>1</v>
      </c>
      <c r="N29" s="316">
        <v>1</v>
      </c>
      <c r="O29" s="316">
        <v>1</v>
      </c>
      <c r="P29" s="316">
        <v>1</v>
      </c>
      <c r="Q29" s="316">
        <v>1</v>
      </c>
      <c r="R29" s="316">
        <v>1</v>
      </c>
      <c r="S29" s="316">
        <v>1</v>
      </c>
      <c r="T29" s="316">
        <v>1</v>
      </c>
      <c r="U29" s="316">
        <v>0</v>
      </c>
      <c r="V29" s="316">
        <v>0</v>
      </c>
      <c r="W29" s="316">
        <v>1</v>
      </c>
      <c r="X29" s="316">
        <v>1</v>
      </c>
      <c r="Y29" s="316">
        <v>1</v>
      </c>
      <c r="Z29" s="316">
        <v>0</v>
      </c>
      <c r="AA29" s="316">
        <v>0</v>
      </c>
      <c r="AB29" s="316">
        <v>0</v>
      </c>
      <c r="AC29" s="316">
        <v>0</v>
      </c>
    </row>
    <row r="30" spans="1:29" customFormat="1" ht="27" customHeight="1">
      <c r="A30" s="329" t="s">
        <v>852</v>
      </c>
      <c r="B30" s="333" t="s">
        <v>244</v>
      </c>
      <c r="C30" s="156">
        <v>0</v>
      </c>
      <c r="D30" s="156">
        <v>0</v>
      </c>
      <c r="E30" s="156">
        <v>0</v>
      </c>
      <c r="F30" s="156">
        <v>0</v>
      </c>
      <c r="G30" s="156">
        <v>0</v>
      </c>
      <c r="H30" s="156">
        <v>0</v>
      </c>
      <c r="I30" s="156">
        <v>0</v>
      </c>
      <c r="J30" s="156">
        <v>0</v>
      </c>
      <c r="K30" s="156">
        <v>0</v>
      </c>
      <c r="L30" s="156">
        <v>0</v>
      </c>
      <c r="M30" s="156">
        <v>0</v>
      </c>
      <c r="N30" s="156">
        <v>0</v>
      </c>
      <c r="O30" s="156">
        <v>0</v>
      </c>
      <c r="P30" s="156">
        <v>0</v>
      </c>
      <c r="Q30" s="156">
        <v>0</v>
      </c>
      <c r="R30" s="156">
        <v>0</v>
      </c>
      <c r="S30" s="156">
        <v>0</v>
      </c>
      <c r="T30" s="156">
        <v>1</v>
      </c>
      <c r="U30" s="156">
        <v>0</v>
      </c>
      <c r="V30" s="156">
        <v>1</v>
      </c>
      <c r="W30" s="156">
        <v>0</v>
      </c>
      <c r="X30" s="156">
        <v>0</v>
      </c>
      <c r="Y30" s="156">
        <v>0</v>
      </c>
      <c r="Z30" s="156">
        <v>0</v>
      </c>
      <c r="AA30" s="156">
        <v>0</v>
      </c>
      <c r="AB30" s="156">
        <v>0</v>
      </c>
      <c r="AC30" s="156">
        <v>1</v>
      </c>
    </row>
    <row r="31" spans="1:29" customFormat="1" ht="27" customHeight="1">
      <c r="A31" s="340" t="s">
        <v>616</v>
      </c>
      <c r="B31" s="344" t="s">
        <v>315</v>
      </c>
      <c r="C31" s="7">
        <v>1</v>
      </c>
      <c r="D31" s="7">
        <v>0</v>
      </c>
      <c r="E31" s="7">
        <v>1</v>
      </c>
      <c r="F31" s="7">
        <v>1</v>
      </c>
      <c r="G31" s="7">
        <v>1</v>
      </c>
      <c r="H31" s="7">
        <v>0</v>
      </c>
      <c r="I31" s="7">
        <v>1</v>
      </c>
      <c r="J31" s="7">
        <v>0</v>
      </c>
      <c r="K31" s="7">
        <v>0</v>
      </c>
      <c r="L31" s="7">
        <v>0</v>
      </c>
      <c r="M31" s="7">
        <v>0</v>
      </c>
      <c r="N31" s="7">
        <v>1</v>
      </c>
      <c r="O31" s="7">
        <v>1</v>
      </c>
      <c r="P31" s="7">
        <v>1</v>
      </c>
      <c r="Q31" s="7">
        <v>1</v>
      </c>
      <c r="R31" s="7">
        <v>1</v>
      </c>
      <c r="S31" s="7">
        <v>1</v>
      </c>
      <c r="T31" s="7">
        <v>0</v>
      </c>
      <c r="U31" s="7">
        <v>1</v>
      </c>
      <c r="V31" s="7">
        <v>1</v>
      </c>
      <c r="W31" s="7">
        <v>1</v>
      </c>
      <c r="X31" s="7">
        <v>1</v>
      </c>
      <c r="Y31" s="7">
        <v>1</v>
      </c>
      <c r="Z31" s="7">
        <v>1</v>
      </c>
      <c r="AA31" s="7">
        <v>1</v>
      </c>
      <c r="AB31" s="7">
        <v>1</v>
      </c>
      <c r="AC31" s="7">
        <v>1</v>
      </c>
    </row>
    <row r="32" spans="1:29" customFormat="1" ht="27" customHeight="1">
      <c r="A32" s="340" t="s">
        <v>616</v>
      </c>
      <c r="B32" s="331" t="s">
        <v>2076</v>
      </c>
      <c r="C32" s="7">
        <v>0</v>
      </c>
      <c r="D32" s="7">
        <v>0</v>
      </c>
      <c r="E32" s="7">
        <v>0</v>
      </c>
      <c r="F32" s="7">
        <v>0</v>
      </c>
      <c r="G32" s="7">
        <v>0</v>
      </c>
      <c r="H32" s="7">
        <v>0</v>
      </c>
      <c r="I32" s="7">
        <v>0</v>
      </c>
      <c r="J32" s="7">
        <v>0</v>
      </c>
      <c r="K32" s="7">
        <v>0</v>
      </c>
      <c r="L32" s="7">
        <v>0</v>
      </c>
      <c r="M32" s="7">
        <v>0</v>
      </c>
      <c r="N32" s="7">
        <v>0</v>
      </c>
      <c r="O32" s="7">
        <v>0</v>
      </c>
      <c r="P32" s="7">
        <v>0</v>
      </c>
      <c r="Q32" s="7">
        <v>0</v>
      </c>
      <c r="R32" s="7">
        <v>0</v>
      </c>
      <c r="S32" s="7">
        <v>0</v>
      </c>
      <c r="T32" s="7">
        <v>0</v>
      </c>
      <c r="U32" s="7">
        <v>0</v>
      </c>
      <c r="V32" s="7">
        <v>0</v>
      </c>
      <c r="W32" s="7">
        <v>0</v>
      </c>
      <c r="X32" s="7">
        <v>0</v>
      </c>
      <c r="Y32" s="7">
        <v>0</v>
      </c>
      <c r="Z32" s="7">
        <v>1</v>
      </c>
      <c r="AA32" s="7">
        <v>1</v>
      </c>
      <c r="AB32" s="7">
        <v>1</v>
      </c>
      <c r="AC32" s="7">
        <v>0</v>
      </c>
    </row>
    <row r="33" spans="1:32" customFormat="1" ht="27" customHeight="1">
      <c r="A33" s="340" t="s">
        <v>616</v>
      </c>
      <c r="B33" s="331" t="s">
        <v>815</v>
      </c>
      <c r="C33" s="7">
        <v>0</v>
      </c>
      <c r="D33" s="7">
        <v>0</v>
      </c>
      <c r="E33" s="7">
        <v>0</v>
      </c>
      <c r="F33" s="7">
        <v>0</v>
      </c>
      <c r="G33" s="7">
        <v>0</v>
      </c>
      <c r="H33" s="7">
        <v>0</v>
      </c>
      <c r="I33" s="7">
        <v>0</v>
      </c>
      <c r="J33" s="7">
        <v>0</v>
      </c>
      <c r="K33" s="7">
        <v>0</v>
      </c>
      <c r="L33" s="7">
        <v>0</v>
      </c>
      <c r="M33" s="7">
        <v>0</v>
      </c>
      <c r="N33" s="7">
        <v>0</v>
      </c>
      <c r="O33" s="7">
        <v>0</v>
      </c>
      <c r="P33" s="7">
        <v>0</v>
      </c>
      <c r="Q33" s="7">
        <v>0</v>
      </c>
      <c r="R33" s="7">
        <v>0</v>
      </c>
      <c r="S33" s="7">
        <v>0</v>
      </c>
      <c r="T33" s="7">
        <v>0</v>
      </c>
      <c r="U33" s="7">
        <v>0</v>
      </c>
      <c r="V33" s="7">
        <v>0</v>
      </c>
      <c r="W33" s="7">
        <v>0</v>
      </c>
      <c r="X33" s="7">
        <v>0</v>
      </c>
      <c r="Y33" s="7">
        <v>0</v>
      </c>
      <c r="Z33" s="7">
        <v>1</v>
      </c>
      <c r="AA33" s="7">
        <v>1</v>
      </c>
      <c r="AB33" s="7">
        <v>1</v>
      </c>
      <c r="AC33" s="7">
        <v>0</v>
      </c>
    </row>
    <row r="34" spans="1:32" customFormat="1" ht="27" customHeight="1">
      <c r="A34" s="340" t="s">
        <v>616</v>
      </c>
      <c r="B34" s="331" t="s">
        <v>20</v>
      </c>
      <c r="C34" s="7">
        <v>0</v>
      </c>
      <c r="D34" s="7">
        <v>0</v>
      </c>
      <c r="E34" s="7">
        <v>0</v>
      </c>
      <c r="F34" s="7">
        <v>0</v>
      </c>
      <c r="G34" s="7">
        <v>0</v>
      </c>
      <c r="H34" s="7">
        <v>0</v>
      </c>
      <c r="I34" s="7">
        <v>1</v>
      </c>
      <c r="J34" s="7">
        <v>0</v>
      </c>
      <c r="K34" s="7">
        <v>0</v>
      </c>
      <c r="L34" s="7">
        <v>0</v>
      </c>
      <c r="M34" s="7">
        <v>0</v>
      </c>
      <c r="N34" s="7">
        <v>1</v>
      </c>
      <c r="O34" s="7">
        <v>0</v>
      </c>
      <c r="P34" s="7">
        <v>0</v>
      </c>
      <c r="Q34" s="7">
        <v>0</v>
      </c>
      <c r="R34" s="7">
        <v>0</v>
      </c>
      <c r="S34" s="7">
        <v>1</v>
      </c>
      <c r="T34" s="7">
        <v>1</v>
      </c>
      <c r="U34" s="7">
        <v>0</v>
      </c>
      <c r="V34" s="7">
        <v>1</v>
      </c>
      <c r="W34" s="7">
        <v>1</v>
      </c>
      <c r="X34" s="7">
        <v>1</v>
      </c>
      <c r="Y34" s="7">
        <v>1</v>
      </c>
      <c r="Z34" s="7">
        <v>0</v>
      </c>
      <c r="AA34" s="7">
        <v>0</v>
      </c>
      <c r="AB34" s="7">
        <v>0</v>
      </c>
      <c r="AC34" s="7">
        <v>1</v>
      </c>
    </row>
    <row r="35" spans="1:32" customFormat="1" ht="27" customHeight="1">
      <c r="A35" s="345" t="s">
        <v>616</v>
      </c>
      <c r="B35" s="332" t="s">
        <v>409</v>
      </c>
      <c r="C35" s="156">
        <v>0</v>
      </c>
      <c r="D35" s="156">
        <v>0</v>
      </c>
      <c r="E35" s="156">
        <v>0</v>
      </c>
      <c r="F35" s="156">
        <v>0</v>
      </c>
      <c r="G35" s="156">
        <v>0</v>
      </c>
      <c r="H35" s="156">
        <v>0</v>
      </c>
      <c r="I35" s="156">
        <v>0</v>
      </c>
      <c r="J35" s="156">
        <v>0</v>
      </c>
      <c r="K35" s="156">
        <v>0</v>
      </c>
      <c r="L35" s="156">
        <v>0</v>
      </c>
      <c r="M35" s="156">
        <v>0</v>
      </c>
      <c r="N35" s="156">
        <v>0</v>
      </c>
      <c r="O35" s="156">
        <v>0</v>
      </c>
      <c r="P35" s="156">
        <v>0</v>
      </c>
      <c r="Q35" s="156">
        <v>0</v>
      </c>
      <c r="R35" s="156">
        <v>0</v>
      </c>
      <c r="S35" s="156">
        <v>0</v>
      </c>
      <c r="T35" s="156">
        <v>0</v>
      </c>
      <c r="U35" s="156">
        <v>1</v>
      </c>
      <c r="V35" s="156">
        <v>1</v>
      </c>
      <c r="W35" s="156">
        <v>1</v>
      </c>
      <c r="X35" s="156">
        <v>1</v>
      </c>
      <c r="Y35" s="156">
        <v>1</v>
      </c>
      <c r="Z35" s="156">
        <v>1</v>
      </c>
      <c r="AA35" s="156">
        <v>1</v>
      </c>
      <c r="AB35" s="156">
        <v>1</v>
      </c>
      <c r="AC35" s="156">
        <v>1</v>
      </c>
    </row>
    <row r="36" spans="1:32" customFormat="1" ht="27" customHeight="1">
      <c r="A36" s="342" t="s">
        <v>612</v>
      </c>
      <c r="B36" s="343" t="s">
        <v>207</v>
      </c>
      <c r="C36" s="212">
        <v>0</v>
      </c>
      <c r="D36" s="212">
        <v>0</v>
      </c>
      <c r="E36" s="212">
        <v>0</v>
      </c>
      <c r="F36" s="212">
        <v>0</v>
      </c>
      <c r="G36" s="212">
        <v>0</v>
      </c>
      <c r="H36" s="212">
        <v>0</v>
      </c>
      <c r="I36" s="212">
        <v>0</v>
      </c>
      <c r="J36" s="212">
        <v>0</v>
      </c>
      <c r="K36" s="212">
        <v>0</v>
      </c>
      <c r="L36" s="212">
        <v>0</v>
      </c>
      <c r="M36" s="212">
        <v>0</v>
      </c>
      <c r="N36" s="212">
        <v>0</v>
      </c>
      <c r="O36" s="212">
        <v>0</v>
      </c>
      <c r="P36" s="212">
        <v>0</v>
      </c>
      <c r="Q36" s="212">
        <v>0</v>
      </c>
      <c r="R36" s="212">
        <v>0</v>
      </c>
      <c r="S36" s="212">
        <v>0</v>
      </c>
      <c r="T36" s="212">
        <v>0</v>
      </c>
      <c r="U36" s="212">
        <v>0</v>
      </c>
      <c r="V36" s="212">
        <v>0</v>
      </c>
      <c r="W36" s="212">
        <v>0</v>
      </c>
      <c r="X36" s="212">
        <v>0</v>
      </c>
      <c r="Y36" s="212">
        <v>0</v>
      </c>
      <c r="Z36" s="212">
        <v>0</v>
      </c>
      <c r="AA36" s="212">
        <v>1</v>
      </c>
      <c r="AB36" s="212">
        <v>0</v>
      </c>
      <c r="AC36" s="212">
        <v>0</v>
      </c>
      <c r="AF36" t="s">
        <v>2075</v>
      </c>
    </row>
    <row r="37" spans="1:32" customFormat="1" ht="27" customHeight="1">
      <c r="A37" s="346" t="s">
        <v>870</v>
      </c>
      <c r="B37" s="347" t="s">
        <v>868</v>
      </c>
      <c r="C37" s="212">
        <v>1</v>
      </c>
      <c r="D37" s="212">
        <v>1</v>
      </c>
      <c r="E37" s="212">
        <v>1</v>
      </c>
      <c r="F37" s="212">
        <v>1</v>
      </c>
      <c r="G37" s="212">
        <v>1</v>
      </c>
      <c r="H37" s="212">
        <v>1</v>
      </c>
      <c r="I37" s="212">
        <v>1</v>
      </c>
      <c r="J37" s="212">
        <v>1</v>
      </c>
      <c r="K37" s="212">
        <v>1</v>
      </c>
      <c r="L37" s="212">
        <v>1</v>
      </c>
      <c r="M37" s="212">
        <v>1</v>
      </c>
      <c r="N37" s="212">
        <v>1</v>
      </c>
      <c r="O37" s="212">
        <v>1</v>
      </c>
      <c r="P37" s="212">
        <v>1</v>
      </c>
      <c r="Q37" s="212">
        <v>1</v>
      </c>
      <c r="R37" s="212">
        <v>1</v>
      </c>
      <c r="S37" s="212">
        <v>1</v>
      </c>
      <c r="T37" s="212">
        <v>1</v>
      </c>
      <c r="U37" s="212">
        <v>1</v>
      </c>
      <c r="V37" s="212">
        <v>1</v>
      </c>
      <c r="W37" s="212">
        <v>1</v>
      </c>
      <c r="X37" s="212">
        <v>1</v>
      </c>
      <c r="Y37" s="212">
        <v>1</v>
      </c>
      <c r="Z37" s="212">
        <v>0</v>
      </c>
      <c r="AA37" s="212">
        <v>0</v>
      </c>
      <c r="AB37" s="212">
        <v>0</v>
      </c>
      <c r="AC37" s="212">
        <v>1</v>
      </c>
    </row>
    <row r="38" spans="1:32" customFormat="1" ht="27" customHeight="1">
      <c r="A38" s="345" t="s">
        <v>870</v>
      </c>
      <c r="B38" s="331" t="s">
        <v>606</v>
      </c>
      <c r="C38" s="7">
        <v>1</v>
      </c>
      <c r="D38" s="7">
        <v>0</v>
      </c>
      <c r="E38" s="7">
        <v>1</v>
      </c>
      <c r="F38" s="7">
        <v>1</v>
      </c>
      <c r="G38" s="7">
        <v>1</v>
      </c>
      <c r="H38" s="7">
        <v>1</v>
      </c>
      <c r="I38" s="7">
        <v>1</v>
      </c>
      <c r="J38" s="7">
        <v>1</v>
      </c>
      <c r="K38" s="7">
        <v>1</v>
      </c>
      <c r="L38" s="7">
        <v>1</v>
      </c>
      <c r="M38" s="7">
        <v>1</v>
      </c>
      <c r="N38" s="7">
        <v>1</v>
      </c>
      <c r="O38" s="7">
        <v>1</v>
      </c>
      <c r="P38" s="7">
        <v>1</v>
      </c>
      <c r="Q38" s="7">
        <v>1</v>
      </c>
      <c r="R38" s="7">
        <v>1</v>
      </c>
      <c r="S38" s="7">
        <v>1</v>
      </c>
      <c r="T38" s="7">
        <v>1</v>
      </c>
      <c r="U38" s="7">
        <v>1</v>
      </c>
      <c r="V38" s="7">
        <v>1</v>
      </c>
      <c r="W38" s="7">
        <v>1</v>
      </c>
      <c r="X38" s="7">
        <v>1</v>
      </c>
      <c r="Y38" s="7">
        <v>1</v>
      </c>
      <c r="Z38" s="7">
        <v>1</v>
      </c>
      <c r="AA38" s="7">
        <v>1</v>
      </c>
      <c r="AB38" s="7">
        <v>1</v>
      </c>
      <c r="AC38" s="7">
        <v>0</v>
      </c>
    </row>
    <row r="39" spans="1:32" customFormat="1" ht="27" customHeight="1">
      <c r="A39" s="345" t="s">
        <v>870</v>
      </c>
      <c r="B39" s="348" t="s">
        <v>869</v>
      </c>
      <c r="C39" s="7">
        <v>1</v>
      </c>
      <c r="D39" s="7">
        <v>1</v>
      </c>
      <c r="E39" s="7">
        <v>0</v>
      </c>
      <c r="F39" s="7">
        <v>0</v>
      </c>
      <c r="G39" s="7">
        <v>1</v>
      </c>
      <c r="H39" s="7">
        <v>1</v>
      </c>
      <c r="I39" s="7">
        <v>1</v>
      </c>
      <c r="J39" s="7">
        <v>0</v>
      </c>
      <c r="K39" s="7">
        <v>0</v>
      </c>
      <c r="L39" s="7">
        <v>1</v>
      </c>
      <c r="M39" s="7">
        <v>0</v>
      </c>
      <c r="N39" s="7">
        <v>1</v>
      </c>
      <c r="O39" s="7">
        <v>1</v>
      </c>
      <c r="P39" s="7">
        <v>1</v>
      </c>
      <c r="Q39" s="7">
        <v>1</v>
      </c>
      <c r="R39" s="7">
        <v>0</v>
      </c>
      <c r="S39" s="7">
        <v>0</v>
      </c>
      <c r="T39" s="7">
        <v>0</v>
      </c>
      <c r="U39" s="7">
        <v>1</v>
      </c>
      <c r="V39" s="7">
        <v>0</v>
      </c>
      <c r="W39" s="7">
        <v>0</v>
      </c>
      <c r="X39" s="7">
        <v>0</v>
      </c>
      <c r="Y39" s="7">
        <v>0</v>
      </c>
      <c r="Z39" s="7">
        <v>0</v>
      </c>
      <c r="AA39" s="7">
        <v>0</v>
      </c>
      <c r="AB39" s="7">
        <v>0</v>
      </c>
      <c r="AC39" s="7">
        <v>0</v>
      </c>
    </row>
    <row r="40" spans="1:32" customFormat="1" ht="27" customHeight="1">
      <c r="A40" s="342" t="s">
        <v>602</v>
      </c>
      <c r="B40" s="343" t="s">
        <v>603</v>
      </c>
      <c r="C40" s="212">
        <v>0</v>
      </c>
      <c r="D40" s="212">
        <v>0</v>
      </c>
      <c r="E40" s="212">
        <v>0</v>
      </c>
      <c r="F40" s="212">
        <v>0</v>
      </c>
      <c r="G40" s="212">
        <v>0</v>
      </c>
      <c r="H40" s="212">
        <v>0</v>
      </c>
      <c r="I40" s="212">
        <v>0</v>
      </c>
      <c r="J40" s="212">
        <v>0</v>
      </c>
      <c r="K40" s="212">
        <v>0</v>
      </c>
      <c r="L40" s="212">
        <v>0</v>
      </c>
      <c r="M40" s="212">
        <v>0</v>
      </c>
      <c r="N40" s="212">
        <v>0</v>
      </c>
      <c r="O40" s="212">
        <v>0</v>
      </c>
      <c r="P40" s="212">
        <v>0</v>
      </c>
      <c r="Q40" s="212">
        <v>0</v>
      </c>
      <c r="R40" s="212">
        <v>0</v>
      </c>
      <c r="S40" s="212">
        <v>1</v>
      </c>
      <c r="T40" s="212">
        <v>1</v>
      </c>
      <c r="U40" s="212">
        <v>1</v>
      </c>
      <c r="V40" s="212">
        <v>1</v>
      </c>
      <c r="W40" s="212">
        <v>0</v>
      </c>
      <c r="X40" s="212">
        <v>0</v>
      </c>
      <c r="Y40" s="212">
        <v>0</v>
      </c>
      <c r="Z40" s="212">
        <v>0</v>
      </c>
      <c r="AA40" s="212">
        <v>0</v>
      </c>
      <c r="AB40" s="212">
        <v>0</v>
      </c>
      <c r="AC40" s="212">
        <v>1</v>
      </c>
    </row>
    <row r="41" spans="1:32" customFormat="1" ht="27" customHeight="1">
      <c r="A41" s="127" t="s">
        <v>602</v>
      </c>
      <c r="B41" s="331" t="s">
        <v>400</v>
      </c>
      <c r="C41" s="7">
        <v>0</v>
      </c>
      <c r="D41" s="7">
        <v>0</v>
      </c>
      <c r="E41" s="7">
        <v>0</v>
      </c>
      <c r="F41" s="7">
        <v>0</v>
      </c>
      <c r="G41" s="7">
        <v>0</v>
      </c>
      <c r="H41" s="7">
        <v>1</v>
      </c>
      <c r="I41" s="7">
        <v>1</v>
      </c>
      <c r="J41" s="7">
        <v>1</v>
      </c>
      <c r="K41" s="7">
        <v>1</v>
      </c>
      <c r="L41" s="7">
        <v>1</v>
      </c>
      <c r="M41" s="7">
        <v>1</v>
      </c>
      <c r="N41" s="7">
        <v>0</v>
      </c>
      <c r="O41" s="7">
        <v>0</v>
      </c>
      <c r="P41" s="7">
        <v>0</v>
      </c>
      <c r="Q41" s="7">
        <v>0</v>
      </c>
      <c r="R41" s="7">
        <v>0</v>
      </c>
      <c r="S41" s="7">
        <v>0</v>
      </c>
      <c r="T41" s="7">
        <v>1</v>
      </c>
      <c r="U41" s="7">
        <v>0</v>
      </c>
      <c r="V41" s="7">
        <v>1</v>
      </c>
      <c r="W41" s="7">
        <v>0</v>
      </c>
      <c r="X41" s="7">
        <v>0</v>
      </c>
      <c r="Y41" s="7">
        <v>1</v>
      </c>
      <c r="Z41" s="7">
        <v>0</v>
      </c>
      <c r="AA41" s="7">
        <v>0</v>
      </c>
      <c r="AB41" s="7">
        <v>0</v>
      </c>
      <c r="AC41" s="7">
        <v>1</v>
      </c>
    </row>
    <row r="42" spans="1:32" customFormat="1" ht="27" customHeight="1">
      <c r="A42" s="127" t="s">
        <v>602</v>
      </c>
      <c r="B42" s="349" t="s">
        <v>830</v>
      </c>
      <c r="C42" s="7">
        <v>0</v>
      </c>
      <c r="D42" s="7">
        <v>0</v>
      </c>
      <c r="E42" s="7">
        <v>0</v>
      </c>
      <c r="F42" s="7">
        <v>0</v>
      </c>
      <c r="G42" s="7">
        <v>0</v>
      </c>
      <c r="H42" s="7">
        <v>1</v>
      </c>
      <c r="I42" s="7">
        <v>1</v>
      </c>
      <c r="J42" s="7">
        <v>1</v>
      </c>
      <c r="K42" s="7">
        <v>1</v>
      </c>
      <c r="L42" s="7">
        <v>1</v>
      </c>
      <c r="M42" s="7">
        <v>1</v>
      </c>
      <c r="N42" s="7">
        <v>0</v>
      </c>
      <c r="O42" s="7">
        <v>0</v>
      </c>
      <c r="P42" s="7">
        <v>0</v>
      </c>
      <c r="Q42" s="7">
        <v>0</v>
      </c>
      <c r="R42" s="7">
        <v>0</v>
      </c>
      <c r="S42" s="7">
        <v>1</v>
      </c>
      <c r="T42" s="7">
        <v>0</v>
      </c>
      <c r="U42" s="7">
        <v>0</v>
      </c>
      <c r="V42" s="7">
        <v>1</v>
      </c>
      <c r="W42" s="7">
        <v>0</v>
      </c>
      <c r="X42" s="7">
        <v>0</v>
      </c>
      <c r="Y42" s="7">
        <v>1</v>
      </c>
      <c r="Z42" s="7">
        <v>0</v>
      </c>
      <c r="AA42" s="7">
        <v>0</v>
      </c>
      <c r="AB42" s="7">
        <v>0</v>
      </c>
      <c r="AC42" s="7">
        <v>0</v>
      </c>
    </row>
    <row r="43" spans="1:32" customFormat="1" ht="27" customHeight="1">
      <c r="A43" s="334" t="s">
        <v>602</v>
      </c>
      <c r="B43" s="350" t="s">
        <v>585</v>
      </c>
      <c r="C43" s="156">
        <v>1</v>
      </c>
      <c r="D43" s="156">
        <v>1</v>
      </c>
      <c r="E43" s="156">
        <v>1</v>
      </c>
      <c r="F43" s="156">
        <v>1</v>
      </c>
      <c r="G43" s="156">
        <v>1</v>
      </c>
      <c r="H43" s="156">
        <v>1</v>
      </c>
      <c r="I43" s="156">
        <v>1</v>
      </c>
      <c r="J43" s="156">
        <v>1</v>
      </c>
      <c r="K43" s="156">
        <v>1</v>
      </c>
      <c r="L43" s="156">
        <v>1</v>
      </c>
      <c r="M43" s="156">
        <v>1</v>
      </c>
      <c r="N43" s="156">
        <v>1</v>
      </c>
      <c r="O43" s="156">
        <v>1</v>
      </c>
      <c r="P43" s="156">
        <v>1</v>
      </c>
      <c r="Q43" s="156">
        <v>1</v>
      </c>
      <c r="R43" s="156">
        <v>1</v>
      </c>
      <c r="S43" s="156">
        <v>1</v>
      </c>
      <c r="T43" s="156">
        <v>1</v>
      </c>
      <c r="U43" s="156">
        <v>1</v>
      </c>
      <c r="V43" s="156">
        <v>1</v>
      </c>
      <c r="W43" s="156">
        <v>1</v>
      </c>
      <c r="X43" s="156">
        <v>1</v>
      </c>
      <c r="Y43" s="156">
        <v>1</v>
      </c>
      <c r="Z43" s="156">
        <v>0</v>
      </c>
      <c r="AA43" s="156">
        <v>0</v>
      </c>
      <c r="AB43" s="156">
        <v>0</v>
      </c>
      <c r="AC43" s="156">
        <v>1</v>
      </c>
    </row>
    <row r="44" spans="1:32" customFormat="1" ht="27" customHeight="1">
      <c r="A44" s="334" t="s">
        <v>614</v>
      </c>
      <c r="B44" s="332" t="s">
        <v>405</v>
      </c>
      <c r="C44" s="156">
        <v>0</v>
      </c>
      <c r="D44" s="156">
        <v>0</v>
      </c>
      <c r="E44" s="156">
        <v>0</v>
      </c>
      <c r="F44" s="156">
        <v>0</v>
      </c>
      <c r="G44" s="156">
        <v>0</v>
      </c>
      <c r="H44" s="156">
        <v>0</v>
      </c>
      <c r="I44" s="156">
        <v>0</v>
      </c>
      <c r="J44" s="156">
        <v>0</v>
      </c>
      <c r="K44" s="156">
        <v>0</v>
      </c>
      <c r="L44" s="156">
        <v>0</v>
      </c>
      <c r="M44" s="156">
        <v>0</v>
      </c>
      <c r="N44" s="156">
        <v>0</v>
      </c>
      <c r="O44" s="156">
        <v>0</v>
      </c>
      <c r="P44" s="156">
        <v>0</v>
      </c>
      <c r="Q44" s="156">
        <v>0</v>
      </c>
      <c r="R44" s="156">
        <v>0</v>
      </c>
      <c r="S44" s="156">
        <v>0</v>
      </c>
      <c r="T44" s="156">
        <v>0</v>
      </c>
      <c r="U44" s="156">
        <v>1</v>
      </c>
      <c r="V44" s="156">
        <v>1</v>
      </c>
      <c r="W44" s="156">
        <v>0</v>
      </c>
      <c r="X44" s="156">
        <v>0</v>
      </c>
      <c r="Y44" s="156">
        <v>0</v>
      </c>
      <c r="Z44" s="156">
        <v>0</v>
      </c>
      <c r="AA44" s="156">
        <v>0</v>
      </c>
      <c r="AB44" s="156">
        <v>0</v>
      </c>
      <c r="AC44" s="7">
        <v>0</v>
      </c>
    </row>
    <row r="45" spans="1:32" customFormat="1" ht="27" customHeight="1">
      <c r="A45" s="351" t="s">
        <v>865</v>
      </c>
      <c r="B45" s="352" t="s">
        <v>1740</v>
      </c>
      <c r="C45" s="213">
        <v>1</v>
      </c>
      <c r="D45" s="213">
        <v>1</v>
      </c>
      <c r="E45" s="213">
        <v>1</v>
      </c>
      <c r="F45" s="213">
        <v>1</v>
      </c>
      <c r="G45" s="213">
        <v>1</v>
      </c>
      <c r="H45" s="213">
        <v>1</v>
      </c>
      <c r="I45" s="213">
        <v>1</v>
      </c>
      <c r="J45" s="213">
        <v>1</v>
      </c>
      <c r="K45" s="213">
        <v>1</v>
      </c>
      <c r="L45" s="213">
        <v>1</v>
      </c>
      <c r="M45" s="213">
        <v>1</v>
      </c>
      <c r="N45" s="213">
        <v>1</v>
      </c>
      <c r="O45" s="213">
        <v>1</v>
      </c>
      <c r="P45" s="213">
        <v>1</v>
      </c>
      <c r="Q45" s="213">
        <v>1</v>
      </c>
      <c r="R45" s="213">
        <v>1</v>
      </c>
      <c r="S45" s="213">
        <v>1</v>
      </c>
      <c r="T45" s="213">
        <v>1</v>
      </c>
      <c r="U45" s="213">
        <v>1</v>
      </c>
      <c r="V45" s="213">
        <v>1</v>
      </c>
      <c r="W45" s="213">
        <v>1</v>
      </c>
      <c r="X45" s="213">
        <v>1</v>
      </c>
      <c r="Y45" s="213">
        <v>1</v>
      </c>
      <c r="Z45" s="213">
        <v>0</v>
      </c>
      <c r="AA45" s="213">
        <v>0</v>
      </c>
      <c r="AB45" s="213">
        <v>0</v>
      </c>
      <c r="AC45" s="213">
        <v>1</v>
      </c>
    </row>
    <row r="46" spans="1:32" ht="37.5" customHeight="1">
      <c r="A46" s="2"/>
      <c r="B46" s="2"/>
    </row>
    <row r="47" spans="1:32" s="7" customFormat="1" ht="15" customHeight="1">
      <c r="A47" s="2"/>
      <c r="B47" s="4"/>
      <c r="R47" s="4"/>
      <c r="AD47" s="60"/>
    </row>
    <row r="48" spans="1:32" s="7" customFormat="1" ht="15" customHeight="1">
      <c r="A48" s="2"/>
      <c r="B48" s="4"/>
      <c r="R48" s="4"/>
      <c r="AD48" s="60"/>
    </row>
    <row r="49" spans="1:30" s="7" customFormat="1" ht="15" customHeight="1">
      <c r="A49" s="2"/>
      <c r="B49" s="4"/>
      <c r="R49" s="4"/>
      <c r="AD49" s="60"/>
    </row>
    <row r="50" spans="1:30" s="7" customFormat="1" ht="15" customHeight="1">
      <c r="A50" s="2"/>
      <c r="B50" s="4"/>
      <c r="R50" s="4"/>
      <c r="AD50" s="60"/>
    </row>
    <row r="51" spans="1:30" s="7" customFormat="1" ht="15" customHeight="1">
      <c r="A51" s="2"/>
      <c r="B51" s="4"/>
      <c r="R51" s="4"/>
      <c r="AD51" s="60"/>
    </row>
    <row r="52" spans="1:30" s="7" customFormat="1" ht="15" customHeight="1">
      <c r="A52" s="2"/>
      <c r="B52" s="4"/>
      <c r="R52" s="4"/>
      <c r="AD52" s="60"/>
    </row>
    <row r="53" spans="1:30" s="7" customFormat="1" ht="15" customHeight="1">
      <c r="A53" s="2"/>
      <c r="B53" s="4"/>
      <c r="R53" s="4"/>
      <c r="AD53" s="60"/>
    </row>
    <row r="54" spans="1:30" s="7" customFormat="1" ht="15" customHeight="1">
      <c r="A54" s="2"/>
      <c r="B54" s="4"/>
      <c r="R54" s="4"/>
      <c r="AD54" s="60"/>
    </row>
    <row r="55" spans="1:30" s="7" customFormat="1" ht="15" customHeight="1">
      <c r="A55" s="2"/>
      <c r="B55" s="4"/>
      <c r="R55" s="4"/>
      <c r="AD55" s="60"/>
    </row>
    <row r="56" spans="1:30" s="7" customFormat="1" ht="15" customHeight="1">
      <c r="A56" s="2"/>
      <c r="B56" s="4"/>
      <c r="R56" s="4"/>
      <c r="AD56" s="60"/>
    </row>
    <row r="57" spans="1:30" s="7" customFormat="1" ht="15" customHeight="1">
      <c r="A57" s="2"/>
      <c r="B57" s="4"/>
      <c r="R57" s="4"/>
      <c r="AD57" s="60"/>
    </row>
    <row r="58" spans="1:30" s="7" customFormat="1" ht="15" customHeight="1">
      <c r="A58" s="2"/>
      <c r="B58" s="4"/>
      <c r="R58" s="4"/>
      <c r="AD58" s="60"/>
    </row>
    <row r="59" spans="1:30" s="7" customFormat="1" ht="15" customHeight="1">
      <c r="A59" s="2"/>
      <c r="B59" s="4"/>
      <c r="R59" s="4"/>
      <c r="AD59" s="60"/>
    </row>
    <row r="60" spans="1:30" s="7" customFormat="1" ht="15" customHeight="1">
      <c r="A60" s="2"/>
      <c r="B60" s="4"/>
      <c r="R60" s="4"/>
      <c r="AD60" s="60"/>
    </row>
    <row r="61" spans="1:30" s="7" customFormat="1" ht="15" customHeight="1">
      <c r="A61" s="2"/>
      <c r="B61" s="4"/>
      <c r="R61" s="4"/>
      <c r="AD61" s="60"/>
    </row>
    <row r="62" spans="1:30" s="7" customFormat="1" ht="15" customHeight="1">
      <c r="A62" s="2"/>
      <c r="B62" s="4"/>
      <c r="R62" s="4"/>
      <c r="AD62" s="60"/>
    </row>
    <row r="63" spans="1:30" ht="15" customHeight="1">
      <c r="A63" s="2"/>
    </row>
    <row r="64" spans="1:30" ht="15" customHeight="1">
      <c r="A64" s="2"/>
    </row>
    <row r="65" spans="1:30" ht="15" customHeight="1">
      <c r="A65" s="2"/>
    </row>
    <row r="66" spans="1:30" ht="15" customHeight="1">
      <c r="A66" s="2"/>
    </row>
    <row r="67" spans="1:30" ht="15" customHeight="1">
      <c r="A67" s="2"/>
    </row>
    <row r="68" spans="1:30" ht="15" customHeight="1">
      <c r="A68" s="2"/>
    </row>
    <row r="69" spans="1:30" ht="15" customHeight="1">
      <c r="A69" s="2"/>
    </row>
    <row r="70" spans="1:30" ht="15" customHeight="1">
      <c r="A70" s="2"/>
    </row>
    <row r="71" spans="1:30" ht="15" customHeight="1">
      <c r="A71" s="2"/>
    </row>
    <row r="72" spans="1:30" ht="15" customHeight="1">
      <c r="A72" s="2"/>
    </row>
    <row r="73" spans="1:30" ht="15" customHeight="1">
      <c r="A73" s="2"/>
    </row>
    <row r="74" spans="1:30" s="4" customFormat="1" ht="15" customHeight="1">
      <c r="A74" s="2"/>
      <c r="C74" s="7"/>
      <c r="D74" s="7"/>
      <c r="E74" s="7"/>
      <c r="F74" s="7"/>
      <c r="G74" s="7"/>
      <c r="H74" s="7"/>
      <c r="I74" s="7"/>
      <c r="J74" s="7"/>
      <c r="K74" s="7"/>
      <c r="L74" s="7"/>
      <c r="M74" s="7"/>
      <c r="N74" s="7"/>
      <c r="O74" s="7"/>
      <c r="P74" s="7"/>
      <c r="Q74" s="7"/>
      <c r="S74" s="7"/>
      <c r="T74" s="7"/>
      <c r="U74" s="7"/>
      <c r="V74" s="7"/>
      <c r="W74" s="7"/>
      <c r="X74" s="7"/>
      <c r="Y74" s="7"/>
      <c r="Z74" s="7"/>
      <c r="AA74" s="7"/>
      <c r="AB74" s="7"/>
      <c r="AC74" s="7"/>
      <c r="AD74" s="60"/>
    </row>
    <row r="75" spans="1:30" s="4" customFormat="1" ht="15" customHeight="1">
      <c r="A75" s="2"/>
      <c r="C75" s="7"/>
      <c r="D75" s="7"/>
      <c r="E75" s="7"/>
      <c r="F75" s="7"/>
      <c r="G75" s="7"/>
      <c r="H75" s="7"/>
      <c r="I75" s="7"/>
      <c r="J75" s="7"/>
      <c r="K75" s="7"/>
      <c r="L75" s="7"/>
      <c r="M75" s="7"/>
      <c r="N75" s="7"/>
      <c r="O75" s="7"/>
      <c r="P75" s="7"/>
      <c r="Q75" s="7"/>
      <c r="S75" s="7"/>
      <c r="T75" s="7"/>
      <c r="U75" s="7"/>
      <c r="V75" s="7"/>
      <c r="W75" s="7"/>
      <c r="X75" s="7"/>
      <c r="Y75" s="7"/>
      <c r="Z75" s="7"/>
      <c r="AA75" s="7"/>
      <c r="AB75" s="7"/>
      <c r="AC75" s="7"/>
      <c r="AD75" s="60"/>
    </row>
    <row r="76" spans="1:30" s="4" customFormat="1" ht="15" customHeight="1">
      <c r="A76" s="2"/>
      <c r="C76" s="7"/>
      <c r="D76" s="7"/>
      <c r="E76" s="7"/>
      <c r="F76" s="7"/>
      <c r="G76" s="7"/>
      <c r="H76" s="7"/>
      <c r="I76" s="7"/>
      <c r="J76" s="7"/>
      <c r="K76" s="7"/>
      <c r="L76" s="7"/>
      <c r="M76" s="7"/>
      <c r="N76" s="7"/>
      <c r="O76" s="7"/>
      <c r="P76" s="7"/>
      <c r="Q76" s="7"/>
      <c r="S76" s="7"/>
      <c r="T76" s="7"/>
      <c r="U76" s="7"/>
      <c r="V76" s="7"/>
      <c r="W76" s="7"/>
      <c r="X76" s="7"/>
      <c r="Y76" s="7"/>
      <c r="Z76" s="7"/>
      <c r="AA76" s="7"/>
      <c r="AB76" s="7"/>
      <c r="AC76" s="7"/>
      <c r="AD76" s="60"/>
    </row>
    <row r="77" spans="1:30" s="4" customFormat="1" ht="15" customHeight="1">
      <c r="A77" s="2"/>
      <c r="C77" s="7"/>
      <c r="D77" s="7"/>
      <c r="E77" s="7"/>
      <c r="F77" s="7"/>
      <c r="G77" s="7"/>
      <c r="H77" s="7"/>
      <c r="I77" s="7"/>
      <c r="J77" s="7"/>
      <c r="K77" s="7"/>
      <c r="L77" s="7"/>
      <c r="M77" s="7"/>
      <c r="N77" s="7"/>
      <c r="O77" s="7"/>
      <c r="P77" s="7"/>
      <c r="Q77" s="7"/>
      <c r="S77" s="7"/>
      <c r="T77" s="7"/>
      <c r="U77" s="7"/>
      <c r="V77" s="7"/>
      <c r="W77" s="7"/>
      <c r="X77" s="7"/>
      <c r="Y77" s="7"/>
      <c r="Z77" s="7"/>
      <c r="AA77" s="7"/>
      <c r="AB77" s="7"/>
      <c r="AC77" s="7"/>
      <c r="AD77" s="60"/>
    </row>
    <row r="78" spans="1:30" s="4" customFormat="1" ht="15" customHeight="1">
      <c r="A78" s="2"/>
      <c r="C78" s="7"/>
      <c r="D78" s="7"/>
      <c r="E78" s="7"/>
      <c r="F78" s="7"/>
      <c r="G78" s="7"/>
      <c r="H78" s="7"/>
      <c r="I78" s="7"/>
      <c r="J78" s="7"/>
      <c r="K78" s="7"/>
      <c r="L78" s="7"/>
      <c r="M78" s="7"/>
      <c r="N78" s="7"/>
      <c r="O78" s="7"/>
      <c r="P78" s="7"/>
      <c r="Q78" s="7"/>
      <c r="S78" s="7"/>
      <c r="T78" s="7"/>
      <c r="U78" s="7"/>
      <c r="V78" s="7"/>
      <c r="W78" s="7"/>
      <c r="X78" s="7"/>
      <c r="Y78" s="7"/>
      <c r="Z78" s="7"/>
      <c r="AA78" s="7"/>
      <c r="AB78" s="7"/>
      <c r="AC78" s="7"/>
      <c r="AD78" s="60"/>
    </row>
    <row r="79" spans="1:30" s="4" customFormat="1" ht="15" customHeight="1">
      <c r="A79" s="2"/>
      <c r="C79" s="7"/>
      <c r="D79" s="7"/>
      <c r="E79" s="7"/>
      <c r="F79" s="7"/>
      <c r="G79" s="7"/>
      <c r="H79" s="7"/>
      <c r="I79" s="7"/>
      <c r="J79" s="7"/>
      <c r="K79" s="7"/>
      <c r="L79" s="7"/>
      <c r="M79" s="7"/>
      <c r="N79" s="7"/>
      <c r="O79" s="7"/>
      <c r="P79" s="7"/>
      <c r="Q79" s="7"/>
      <c r="S79" s="7"/>
      <c r="T79" s="7"/>
      <c r="U79" s="7"/>
      <c r="V79" s="7"/>
      <c r="W79" s="7"/>
      <c r="X79" s="7"/>
      <c r="Y79" s="7"/>
      <c r="Z79" s="7"/>
      <c r="AA79" s="7"/>
      <c r="AB79" s="7"/>
      <c r="AC79" s="7"/>
      <c r="AD79" s="60"/>
    </row>
    <row r="80" spans="1:30" s="4" customFormat="1" ht="15" customHeight="1">
      <c r="A80" s="2"/>
      <c r="C80" s="7"/>
      <c r="D80" s="7"/>
      <c r="E80" s="7"/>
      <c r="F80" s="7"/>
      <c r="G80" s="7"/>
      <c r="H80" s="7"/>
      <c r="I80" s="7"/>
      <c r="J80" s="7"/>
      <c r="K80" s="7"/>
      <c r="L80" s="7"/>
      <c r="M80" s="7"/>
      <c r="N80" s="7"/>
      <c r="O80" s="7"/>
      <c r="P80" s="7"/>
      <c r="Q80" s="7"/>
      <c r="S80" s="7"/>
      <c r="T80" s="7"/>
      <c r="U80" s="7"/>
      <c r="V80" s="7"/>
      <c r="W80" s="7"/>
      <c r="X80" s="7"/>
      <c r="Y80" s="7"/>
      <c r="Z80" s="7"/>
      <c r="AA80" s="7"/>
      <c r="AB80" s="7"/>
      <c r="AC80" s="7"/>
      <c r="AD80" s="60"/>
    </row>
    <row r="81" spans="1:30" s="4" customFormat="1" ht="15" customHeight="1">
      <c r="A81" s="2"/>
      <c r="C81" s="7"/>
      <c r="D81" s="7"/>
      <c r="E81" s="7"/>
      <c r="F81" s="7"/>
      <c r="G81" s="7"/>
      <c r="H81" s="7"/>
      <c r="I81" s="7"/>
      <c r="J81" s="7"/>
      <c r="K81" s="7"/>
      <c r="L81" s="7"/>
      <c r="M81" s="7"/>
      <c r="N81" s="7"/>
      <c r="O81" s="7"/>
      <c r="P81" s="7"/>
      <c r="Q81" s="7"/>
      <c r="S81" s="7"/>
      <c r="T81" s="7"/>
      <c r="U81" s="7"/>
      <c r="V81" s="7"/>
      <c r="W81" s="7"/>
      <c r="X81" s="7"/>
      <c r="Y81" s="7"/>
      <c r="Z81" s="7"/>
      <c r="AA81" s="7"/>
      <c r="AB81" s="7"/>
      <c r="AC81" s="7"/>
      <c r="AD81" s="60"/>
    </row>
    <row r="82" spans="1:30" s="4" customFormat="1" ht="15" customHeight="1">
      <c r="A82" s="2"/>
      <c r="C82" s="7"/>
      <c r="D82" s="7"/>
      <c r="E82" s="7"/>
      <c r="F82" s="7"/>
      <c r="G82" s="7"/>
      <c r="H82" s="7"/>
      <c r="I82" s="7"/>
      <c r="J82" s="7"/>
      <c r="K82" s="7"/>
      <c r="L82" s="7"/>
      <c r="M82" s="7"/>
      <c r="N82" s="7"/>
      <c r="O82" s="7"/>
      <c r="P82" s="7"/>
      <c r="Q82" s="7"/>
      <c r="S82" s="7"/>
      <c r="T82" s="7"/>
      <c r="U82" s="7"/>
      <c r="V82" s="7"/>
      <c r="W82" s="7"/>
      <c r="X82" s="7"/>
      <c r="Y82" s="7"/>
      <c r="Z82" s="7"/>
      <c r="AA82" s="7"/>
      <c r="AB82" s="7"/>
      <c r="AC82" s="7"/>
      <c r="AD82" s="60"/>
    </row>
    <row r="83" spans="1:30" s="4" customFormat="1" ht="15" customHeight="1">
      <c r="A83" s="2"/>
      <c r="C83" s="7"/>
      <c r="D83" s="7"/>
      <c r="E83" s="7"/>
      <c r="F83" s="7"/>
      <c r="G83" s="7"/>
      <c r="H83" s="7"/>
      <c r="I83" s="7"/>
      <c r="J83" s="7"/>
      <c r="K83" s="7"/>
      <c r="L83" s="7"/>
      <c r="M83" s="7"/>
      <c r="N83" s="7"/>
      <c r="O83" s="7"/>
      <c r="P83" s="7"/>
      <c r="Q83" s="7"/>
      <c r="S83" s="7"/>
      <c r="T83" s="7"/>
      <c r="U83" s="7"/>
      <c r="V83" s="7"/>
      <c r="W83" s="7"/>
      <c r="X83" s="7"/>
      <c r="Y83" s="7"/>
      <c r="Z83" s="7"/>
      <c r="AA83" s="7"/>
      <c r="AB83" s="7"/>
      <c r="AC83" s="7"/>
      <c r="AD83" s="60"/>
    </row>
    <row r="84" spans="1:30" s="4" customFormat="1" ht="15" customHeight="1">
      <c r="A84" s="2"/>
      <c r="C84" s="7"/>
      <c r="D84" s="7"/>
      <c r="E84" s="7"/>
      <c r="F84" s="7"/>
      <c r="G84" s="7"/>
      <c r="H84" s="7"/>
      <c r="I84" s="7"/>
      <c r="J84" s="7"/>
      <c r="K84" s="7"/>
      <c r="L84" s="7"/>
      <c r="M84" s="7"/>
      <c r="N84" s="7"/>
      <c r="O84" s="7"/>
      <c r="P84" s="7"/>
      <c r="Q84" s="7"/>
      <c r="S84" s="7"/>
      <c r="T84" s="7"/>
      <c r="U84" s="7"/>
      <c r="V84" s="7"/>
      <c r="W84" s="7"/>
      <c r="X84" s="7"/>
      <c r="Y84" s="7"/>
      <c r="Z84" s="7"/>
      <c r="AA84" s="7"/>
      <c r="AB84" s="7"/>
      <c r="AC84" s="7"/>
      <c r="AD84" s="60"/>
    </row>
    <row r="85" spans="1:30" s="4" customFormat="1" ht="15" customHeight="1">
      <c r="A85" s="2"/>
      <c r="C85" s="7"/>
      <c r="D85" s="7"/>
      <c r="E85" s="7"/>
      <c r="F85" s="7"/>
      <c r="G85" s="7"/>
      <c r="H85" s="7"/>
      <c r="I85" s="7"/>
      <c r="J85" s="7"/>
      <c r="K85" s="7"/>
      <c r="L85" s="7"/>
      <c r="M85" s="7"/>
      <c r="N85" s="7"/>
      <c r="O85" s="7"/>
      <c r="P85" s="7"/>
      <c r="Q85" s="7"/>
      <c r="S85" s="7"/>
      <c r="T85" s="7"/>
      <c r="U85" s="7"/>
      <c r="V85" s="7"/>
      <c r="W85" s="7"/>
      <c r="X85" s="7"/>
      <c r="Y85" s="7"/>
      <c r="Z85" s="7"/>
      <c r="AA85" s="7"/>
      <c r="AB85" s="7"/>
      <c r="AC85" s="7"/>
      <c r="AD85" s="60"/>
    </row>
    <row r="86" spans="1:30" s="4" customFormat="1" ht="15" customHeight="1">
      <c r="A86" s="2"/>
      <c r="C86" s="7"/>
      <c r="D86" s="7"/>
      <c r="E86" s="7"/>
      <c r="F86" s="7"/>
      <c r="G86" s="7"/>
      <c r="H86" s="7"/>
      <c r="I86" s="7"/>
      <c r="J86" s="7"/>
      <c r="K86" s="7"/>
      <c r="L86" s="7"/>
      <c r="M86" s="7"/>
      <c r="N86" s="7"/>
      <c r="O86" s="7"/>
      <c r="P86" s="7"/>
      <c r="Q86" s="7"/>
      <c r="S86" s="7"/>
      <c r="T86" s="7"/>
      <c r="U86" s="7"/>
      <c r="V86" s="7"/>
      <c r="W86" s="7"/>
      <c r="X86" s="7"/>
      <c r="Y86" s="7"/>
      <c r="Z86" s="7"/>
      <c r="AA86" s="7"/>
      <c r="AB86" s="7"/>
      <c r="AC86" s="7"/>
      <c r="AD86" s="60"/>
    </row>
    <row r="87" spans="1:30" s="4" customFormat="1" ht="15" customHeight="1">
      <c r="A87" s="2"/>
      <c r="C87" s="7"/>
      <c r="D87" s="7"/>
      <c r="E87" s="7"/>
      <c r="F87" s="7"/>
      <c r="G87" s="7"/>
      <c r="H87" s="7"/>
      <c r="I87" s="7"/>
      <c r="J87" s="7"/>
      <c r="K87" s="7"/>
      <c r="L87" s="7"/>
      <c r="M87" s="7"/>
      <c r="N87" s="7"/>
      <c r="O87" s="7"/>
      <c r="P87" s="7"/>
      <c r="Q87" s="7"/>
      <c r="S87" s="7"/>
      <c r="T87" s="7"/>
      <c r="U87" s="7"/>
      <c r="V87" s="7"/>
      <c r="W87" s="7"/>
      <c r="X87" s="7"/>
      <c r="Y87" s="7"/>
      <c r="Z87" s="7"/>
      <c r="AA87" s="7"/>
      <c r="AB87" s="7"/>
      <c r="AC87" s="7"/>
      <c r="AD87" s="60"/>
    </row>
    <row r="88" spans="1:30" s="4" customFormat="1" ht="15" customHeight="1">
      <c r="A88" s="2"/>
      <c r="C88" s="7"/>
      <c r="D88" s="7"/>
      <c r="E88" s="7"/>
      <c r="F88" s="7"/>
      <c r="G88" s="7"/>
      <c r="H88" s="7"/>
      <c r="I88" s="7"/>
      <c r="J88" s="7"/>
      <c r="K88" s="7"/>
      <c r="L88" s="7"/>
      <c r="M88" s="7"/>
      <c r="N88" s="7"/>
      <c r="O88" s="7"/>
      <c r="P88" s="7"/>
      <c r="Q88" s="7"/>
      <c r="S88" s="7"/>
      <c r="T88" s="7"/>
      <c r="U88" s="7"/>
      <c r="V88" s="7"/>
      <c r="W88" s="7"/>
      <c r="X88" s="7"/>
      <c r="Y88" s="7"/>
      <c r="Z88" s="7"/>
      <c r="AA88" s="7"/>
      <c r="AB88" s="7"/>
      <c r="AC88" s="7"/>
      <c r="AD88" s="60"/>
    </row>
    <row r="89" spans="1:30" s="4" customFormat="1" ht="15" customHeight="1">
      <c r="A89" s="2"/>
      <c r="C89" s="7"/>
      <c r="D89" s="7"/>
      <c r="E89" s="7"/>
      <c r="F89" s="7"/>
      <c r="G89" s="7"/>
      <c r="H89" s="7"/>
      <c r="I89" s="7"/>
      <c r="J89" s="7"/>
      <c r="K89" s="7"/>
      <c r="L89" s="7"/>
      <c r="M89" s="7"/>
      <c r="N89" s="7"/>
      <c r="O89" s="7"/>
      <c r="P89" s="7"/>
      <c r="Q89" s="7"/>
      <c r="S89" s="7"/>
      <c r="T89" s="7"/>
      <c r="U89" s="7"/>
      <c r="V89" s="7"/>
      <c r="W89" s="7"/>
      <c r="X89" s="7"/>
      <c r="Y89" s="7"/>
      <c r="Z89" s="7"/>
      <c r="AA89" s="7"/>
      <c r="AB89" s="7"/>
      <c r="AC89" s="7"/>
      <c r="AD89" s="60"/>
    </row>
    <row r="90" spans="1:30" s="4" customFormat="1" ht="15" customHeight="1">
      <c r="A90" s="2"/>
      <c r="C90" s="7"/>
      <c r="D90" s="7"/>
      <c r="E90" s="7"/>
      <c r="F90" s="7"/>
      <c r="G90" s="7"/>
      <c r="H90" s="7"/>
      <c r="I90" s="7"/>
      <c r="J90" s="7"/>
      <c r="K90" s="7"/>
      <c r="L90" s="7"/>
      <c r="M90" s="7"/>
      <c r="N90" s="7"/>
      <c r="O90" s="7"/>
      <c r="P90" s="7"/>
      <c r="Q90" s="7"/>
      <c r="S90" s="7"/>
      <c r="T90" s="7"/>
      <c r="U90" s="7"/>
      <c r="V90" s="7"/>
      <c r="W90" s="7"/>
      <c r="X90" s="7"/>
      <c r="Y90" s="7"/>
      <c r="Z90" s="7"/>
      <c r="AA90" s="7"/>
      <c r="AB90" s="7"/>
      <c r="AC90" s="7"/>
      <c r="AD90" s="60"/>
    </row>
    <row r="91" spans="1:30" s="4" customFormat="1" ht="15" customHeight="1">
      <c r="A91" s="2"/>
      <c r="C91" s="7"/>
      <c r="D91" s="7"/>
      <c r="E91" s="7"/>
      <c r="F91" s="7"/>
      <c r="G91" s="7"/>
      <c r="H91" s="7"/>
      <c r="I91" s="7"/>
      <c r="J91" s="7"/>
      <c r="K91" s="7"/>
      <c r="L91" s="7"/>
      <c r="M91" s="7"/>
      <c r="N91" s="7"/>
      <c r="O91" s="7"/>
      <c r="P91" s="7"/>
      <c r="Q91" s="7"/>
      <c r="S91" s="7"/>
      <c r="T91" s="7"/>
      <c r="U91" s="7"/>
      <c r="V91" s="7"/>
      <c r="W91" s="7"/>
      <c r="X91" s="7"/>
      <c r="Y91" s="7"/>
      <c r="Z91" s="7"/>
      <c r="AA91" s="7"/>
      <c r="AB91" s="7"/>
      <c r="AC91" s="7"/>
      <c r="AD91" s="60"/>
    </row>
    <row r="92" spans="1:30" s="4" customFormat="1" ht="15" customHeight="1">
      <c r="A92" s="2"/>
      <c r="C92" s="7"/>
      <c r="D92" s="7"/>
      <c r="E92" s="7"/>
      <c r="F92" s="7"/>
      <c r="G92" s="7"/>
      <c r="H92" s="7"/>
      <c r="I92" s="7"/>
      <c r="J92" s="7"/>
      <c r="K92" s="7"/>
      <c r="L92" s="7"/>
      <c r="M92" s="7"/>
      <c r="N92" s="7"/>
      <c r="O92" s="7"/>
      <c r="P92" s="7"/>
      <c r="Q92" s="7"/>
      <c r="S92" s="7"/>
      <c r="T92" s="7"/>
      <c r="U92" s="7"/>
      <c r="V92" s="7"/>
      <c r="W92" s="7"/>
      <c r="X92" s="7"/>
      <c r="Y92" s="7"/>
      <c r="Z92" s="7"/>
      <c r="AA92" s="7"/>
      <c r="AB92" s="7"/>
      <c r="AC92" s="7"/>
      <c r="AD92" s="60"/>
    </row>
    <row r="93" spans="1:30" s="4" customFormat="1" ht="15" customHeight="1">
      <c r="A93" s="2"/>
      <c r="C93" s="7"/>
      <c r="D93" s="7"/>
      <c r="E93" s="7"/>
      <c r="F93" s="7"/>
      <c r="G93" s="7"/>
      <c r="H93" s="7"/>
      <c r="I93" s="7"/>
      <c r="J93" s="7"/>
      <c r="K93" s="7"/>
      <c r="L93" s="7"/>
      <c r="M93" s="7"/>
      <c r="N93" s="7"/>
      <c r="O93" s="7"/>
      <c r="P93" s="7"/>
      <c r="Q93" s="7"/>
      <c r="S93" s="7"/>
      <c r="T93" s="7"/>
      <c r="U93" s="7"/>
      <c r="V93" s="7"/>
      <c r="W93" s="7"/>
      <c r="X93" s="7"/>
      <c r="Y93" s="7"/>
      <c r="Z93" s="7"/>
      <c r="AA93" s="7"/>
      <c r="AB93" s="7"/>
      <c r="AC93" s="7"/>
      <c r="AD93" s="60"/>
    </row>
    <row r="94" spans="1:30" s="4" customFormat="1" ht="15" customHeight="1">
      <c r="A94" s="2"/>
      <c r="C94" s="7"/>
      <c r="D94" s="7"/>
      <c r="E94" s="7"/>
      <c r="F94" s="7"/>
      <c r="G94" s="7"/>
      <c r="H94" s="7"/>
      <c r="I94" s="7"/>
      <c r="J94" s="7"/>
      <c r="K94" s="7"/>
      <c r="L94" s="7"/>
      <c r="M94" s="7"/>
      <c r="N94" s="7"/>
      <c r="O94" s="7"/>
      <c r="P94" s="7"/>
      <c r="Q94" s="7"/>
      <c r="S94" s="7"/>
      <c r="T94" s="7"/>
      <c r="U94" s="7"/>
      <c r="V94" s="7"/>
      <c r="W94" s="7"/>
      <c r="X94" s="7"/>
      <c r="Y94" s="7"/>
      <c r="Z94" s="7"/>
      <c r="AA94" s="7"/>
      <c r="AB94" s="7"/>
      <c r="AC94" s="7"/>
      <c r="AD94" s="60"/>
    </row>
    <row r="95" spans="1:30" s="4" customFormat="1" ht="15" customHeight="1">
      <c r="A95" s="2"/>
      <c r="C95" s="7"/>
      <c r="D95" s="7"/>
      <c r="E95" s="7"/>
      <c r="F95" s="7"/>
      <c r="G95" s="7"/>
      <c r="H95" s="7"/>
      <c r="I95" s="7"/>
      <c r="J95" s="7"/>
      <c r="K95" s="7"/>
      <c r="L95" s="7"/>
      <c r="M95" s="7"/>
      <c r="N95" s="7"/>
      <c r="O95" s="7"/>
      <c r="P95" s="7"/>
      <c r="Q95" s="7"/>
      <c r="S95" s="7"/>
      <c r="T95" s="7"/>
      <c r="U95" s="7"/>
      <c r="V95" s="7"/>
      <c r="W95" s="7"/>
      <c r="X95" s="7"/>
      <c r="Y95" s="7"/>
      <c r="Z95" s="7"/>
      <c r="AA95" s="7"/>
      <c r="AB95" s="7"/>
      <c r="AC95" s="7"/>
      <c r="AD95" s="60"/>
    </row>
    <row r="96" spans="1:30" s="4" customFormat="1" ht="15" customHeight="1">
      <c r="A96" s="1"/>
      <c r="C96" s="7"/>
      <c r="D96" s="7"/>
      <c r="E96" s="7"/>
      <c r="F96" s="7"/>
      <c r="G96" s="7"/>
      <c r="H96" s="7"/>
      <c r="I96" s="7"/>
      <c r="J96" s="7"/>
      <c r="K96" s="7"/>
      <c r="L96" s="7"/>
      <c r="M96" s="7"/>
      <c r="N96" s="7"/>
      <c r="O96" s="7"/>
      <c r="P96" s="7"/>
      <c r="Q96" s="7"/>
      <c r="S96" s="7"/>
      <c r="T96" s="7"/>
      <c r="U96" s="7"/>
      <c r="V96" s="7"/>
      <c r="W96" s="7"/>
      <c r="X96" s="7"/>
      <c r="Y96" s="7"/>
      <c r="Z96" s="7"/>
      <c r="AA96" s="7"/>
      <c r="AB96" s="7"/>
      <c r="AC96" s="7"/>
      <c r="AD96" s="60"/>
    </row>
    <row r="97" spans="1:30" s="4" customFormat="1" ht="15" customHeight="1">
      <c r="A97" s="1"/>
      <c r="C97" s="7"/>
      <c r="D97" s="7"/>
      <c r="E97" s="7"/>
      <c r="F97" s="7"/>
      <c r="G97" s="7"/>
      <c r="H97" s="7"/>
      <c r="I97" s="7"/>
      <c r="J97" s="7"/>
      <c r="K97" s="7"/>
      <c r="L97" s="7"/>
      <c r="M97" s="7"/>
      <c r="N97" s="7"/>
      <c r="O97" s="7"/>
      <c r="P97" s="7"/>
      <c r="Q97" s="7"/>
      <c r="S97" s="7"/>
      <c r="T97" s="7"/>
      <c r="U97" s="7"/>
      <c r="V97" s="7"/>
      <c r="W97" s="7"/>
      <c r="X97" s="7"/>
      <c r="Y97" s="7"/>
      <c r="Z97" s="7"/>
      <c r="AA97" s="7"/>
      <c r="AB97" s="7"/>
      <c r="AC97" s="7"/>
      <c r="AD97" s="60"/>
    </row>
    <row r="98" spans="1:30" s="4" customFormat="1" ht="15" customHeight="1">
      <c r="A98" s="1"/>
      <c r="C98" s="7"/>
      <c r="D98" s="7"/>
      <c r="E98" s="7"/>
      <c r="F98" s="7"/>
      <c r="G98" s="7"/>
      <c r="H98" s="7"/>
      <c r="I98" s="7"/>
      <c r="J98" s="7"/>
      <c r="K98" s="7"/>
      <c r="L98" s="7"/>
      <c r="M98" s="7"/>
      <c r="N98" s="7"/>
      <c r="O98" s="7"/>
      <c r="P98" s="7"/>
      <c r="Q98" s="7"/>
      <c r="S98" s="7"/>
      <c r="T98" s="7"/>
      <c r="U98" s="7"/>
      <c r="V98" s="7"/>
      <c r="W98" s="7"/>
      <c r="X98" s="7"/>
      <c r="Y98" s="7"/>
      <c r="Z98" s="7"/>
      <c r="AA98" s="7"/>
      <c r="AB98" s="7"/>
      <c r="AC98" s="7"/>
      <c r="AD98" s="60"/>
    </row>
    <row r="99" spans="1:30" s="4" customFormat="1" ht="15" customHeight="1">
      <c r="A99" s="1"/>
      <c r="C99" s="7"/>
      <c r="D99" s="7"/>
      <c r="E99" s="7"/>
      <c r="F99" s="7"/>
      <c r="G99" s="7"/>
      <c r="H99" s="7"/>
      <c r="I99" s="7"/>
      <c r="J99" s="7"/>
      <c r="K99" s="7"/>
      <c r="L99" s="7"/>
      <c r="M99" s="7"/>
      <c r="N99" s="7"/>
      <c r="O99" s="7"/>
      <c r="P99" s="7"/>
      <c r="Q99" s="7"/>
      <c r="S99" s="7"/>
      <c r="T99" s="7"/>
      <c r="U99" s="7"/>
      <c r="V99" s="7"/>
      <c r="W99" s="7"/>
      <c r="X99" s="7"/>
      <c r="Y99" s="7"/>
      <c r="Z99" s="7"/>
      <c r="AA99" s="7"/>
      <c r="AB99" s="7"/>
      <c r="AC99" s="7"/>
      <c r="AD99" s="60"/>
    </row>
    <row r="100" spans="1:30" s="4" customFormat="1" ht="15" customHeight="1">
      <c r="A100" s="1"/>
      <c r="C100" s="7"/>
      <c r="D100" s="7"/>
      <c r="E100" s="7"/>
      <c r="F100" s="7"/>
      <c r="G100" s="7"/>
      <c r="H100" s="7"/>
      <c r="I100" s="7"/>
      <c r="J100" s="7"/>
      <c r="K100" s="7"/>
      <c r="L100" s="7"/>
      <c r="M100" s="7"/>
      <c r="N100" s="7"/>
      <c r="O100" s="7"/>
      <c r="P100" s="7"/>
      <c r="Q100" s="7"/>
      <c r="S100" s="7"/>
      <c r="T100" s="7"/>
      <c r="U100" s="7"/>
      <c r="V100" s="7"/>
      <c r="W100" s="7"/>
      <c r="X100" s="7"/>
      <c r="Y100" s="7"/>
      <c r="Z100" s="7"/>
      <c r="AA100" s="7"/>
      <c r="AB100" s="7"/>
      <c r="AC100" s="7"/>
      <c r="AD100" s="60"/>
    </row>
    <row r="101" spans="1:30" s="4" customFormat="1" ht="15" customHeight="1">
      <c r="A101" s="1"/>
      <c r="C101" s="7"/>
      <c r="D101" s="7"/>
      <c r="E101" s="7"/>
      <c r="F101" s="7"/>
      <c r="G101" s="7"/>
      <c r="H101" s="7"/>
      <c r="I101" s="7"/>
      <c r="J101" s="7"/>
      <c r="K101" s="7"/>
      <c r="L101" s="7"/>
      <c r="M101" s="7"/>
      <c r="N101" s="7"/>
      <c r="O101" s="7"/>
      <c r="P101" s="7"/>
      <c r="Q101" s="7"/>
      <c r="S101" s="7"/>
      <c r="T101" s="7"/>
      <c r="U101" s="7"/>
      <c r="V101" s="7"/>
      <c r="W101" s="7"/>
      <c r="X101" s="7"/>
      <c r="Y101" s="7"/>
      <c r="Z101" s="7"/>
      <c r="AA101" s="7"/>
      <c r="AB101" s="7"/>
      <c r="AC101" s="7"/>
      <c r="AD101" s="60"/>
    </row>
    <row r="102" spans="1:30" s="4" customFormat="1" ht="15" customHeight="1">
      <c r="A102" s="1"/>
      <c r="C102" s="7"/>
      <c r="D102" s="7"/>
      <c r="E102" s="7"/>
      <c r="F102" s="7"/>
      <c r="G102" s="7"/>
      <c r="H102" s="7"/>
      <c r="I102" s="7"/>
      <c r="J102" s="7"/>
      <c r="K102" s="7"/>
      <c r="L102" s="7"/>
      <c r="M102" s="7"/>
      <c r="N102" s="7"/>
      <c r="O102" s="7"/>
      <c r="P102" s="7"/>
      <c r="Q102" s="7"/>
      <c r="S102" s="7"/>
      <c r="T102" s="7"/>
      <c r="U102" s="7"/>
      <c r="V102" s="7"/>
      <c r="W102" s="7"/>
      <c r="X102" s="7"/>
      <c r="Y102" s="7"/>
      <c r="Z102" s="7"/>
      <c r="AA102" s="7"/>
      <c r="AB102" s="7"/>
      <c r="AC102" s="7"/>
      <c r="AD102" s="60"/>
    </row>
    <row r="103" spans="1:30" s="4" customFormat="1" ht="15" customHeight="1">
      <c r="A103" s="1"/>
      <c r="C103" s="7"/>
      <c r="D103" s="7"/>
      <c r="E103" s="7"/>
      <c r="F103" s="7"/>
      <c r="G103" s="7"/>
      <c r="H103" s="7"/>
      <c r="I103" s="7"/>
      <c r="J103" s="7"/>
      <c r="K103" s="7"/>
      <c r="L103" s="7"/>
      <c r="M103" s="7"/>
      <c r="N103" s="7"/>
      <c r="O103" s="7"/>
      <c r="P103" s="7"/>
      <c r="Q103" s="7"/>
      <c r="S103" s="7"/>
      <c r="T103" s="7"/>
      <c r="U103" s="7"/>
      <c r="V103" s="7"/>
      <c r="W103" s="7"/>
      <c r="X103" s="7"/>
      <c r="Y103" s="7"/>
      <c r="Z103" s="7"/>
      <c r="AA103" s="7"/>
      <c r="AB103" s="7"/>
      <c r="AC103" s="7"/>
      <c r="AD103" s="60"/>
    </row>
  </sheetData>
  <phoneticPr fontId="2"/>
  <conditionalFormatting sqref="C10:AC45">
    <cfRule type="containsText" dxfId="3" priority="6" operator="containsText" text="1">
      <formula>NOT(ISERROR(SEARCH("1",C10)))</formula>
    </cfRule>
  </conditionalFormatting>
  <conditionalFormatting sqref="C37:AC37 C39:AC39 C42:AC43 C45:AC46 B46">
    <cfRule type="cellIs" dxfId="2" priority="1" stopIfTrue="1" operator="equal">
      <formula>1</formula>
    </cfRule>
  </conditionalFormatting>
  <conditionalFormatting sqref="C47:AC1048576">
    <cfRule type="cellIs" dxfId="1" priority="96" operator="equal">
      <formula>1</formula>
    </cfRule>
  </conditionalFormatting>
  <conditionalFormatting sqref="R42:R43 R46:R1048576">
    <cfRule type="containsText" dxfId="0" priority="2" operator="containsText" text="1">
      <formula>NOT(ISERROR(SEARCH("1",R42)))</formula>
    </cfRule>
  </conditionalFormatting>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9</vt:i4>
      </vt:variant>
    </vt:vector>
  </HeadingPairs>
  <TitlesOfParts>
    <vt:vector size="9" baseType="lpstr">
      <vt:lpstr>Table S1</vt:lpstr>
      <vt:lpstr>Table S2</vt:lpstr>
      <vt:lpstr>Table S3</vt:lpstr>
      <vt:lpstr>Table S4</vt:lpstr>
      <vt:lpstr>Table S5</vt:lpstr>
      <vt:lpstr>Table S6</vt:lpstr>
      <vt:lpstr>Table S7</vt:lpstr>
      <vt:lpstr>Table S8</vt:lpstr>
      <vt:lpstr>Table S9</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智子 花輪</dc:creator>
  <cp:keywords/>
  <dc:description/>
  <cp:lastModifiedBy>智子 花輪</cp:lastModifiedBy>
  <cp:lastPrinted>2024-06-22T11:40:22Z</cp:lastPrinted>
  <dcterms:created xsi:type="dcterms:W3CDTF">2024-02-19T04:47:20Z</dcterms:created>
  <dcterms:modified xsi:type="dcterms:W3CDTF">2025-02-04T05:12:36Z</dcterms:modified>
  <cp:category/>
</cp:coreProperties>
</file>